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SR215" sheetId="1" state="visible" r:id="rId2"/>
    <sheet name="metabolites" sheetId="2" state="visible" r:id="rId3"/>
    <sheet name="proteomics" sheetId="3" state="visible" r:id="rId4"/>
    <sheet name="lethalReactionDelet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42" uniqueCount="2877">
  <si>
    <t xml:space="preserve">Abbreviation</t>
  </si>
  <si>
    <t xml:space="preserve">Name</t>
  </si>
  <si>
    <t xml:space="preserve">Equation</t>
  </si>
  <si>
    <t xml:space="preserve">Reversible</t>
  </si>
  <si>
    <t xml:space="preserve">Subsystem</t>
  </si>
  <si>
    <t xml:space="preserve">Gene associations (',' [OR] / '+' [AND])</t>
  </si>
  <si>
    <t xml:space="preserve">Enzyme classification</t>
  </si>
  <si>
    <t xml:space="preserve">References</t>
  </si>
  <si>
    <t xml:space="preserve">ASPTA1</t>
  </si>
  <si>
    <t xml:space="preserve">aspartate transaminase, cytosolic</t>
  </si>
  <si>
    <t xml:space="preserve">[c] : akg + asp-L &lt;==&gt; glu-L + oaa</t>
  </si>
  <si>
    <t xml:space="preserve">Alanine and Aspartate Metabolism</t>
  </si>
  <si>
    <t xml:space="preserve">Tcr:503841.70, Tcr:503679.10, Tcr:510945.70</t>
  </si>
  <si>
    <t xml:space="preserve">2.6.1.1</t>
  </si>
  <si>
    <t xml:space="preserve">72, 104, 129</t>
  </si>
  <si>
    <t xml:space="preserve">ASPTA1m</t>
  </si>
  <si>
    <t xml:space="preserve">aspartate transaminase, mitochondrial</t>
  </si>
  <si>
    <t xml:space="preserve">[m] : akg + asp-L &lt;==&gt; glu-L + oaa</t>
  </si>
  <si>
    <t xml:space="preserve">Tcr:510945.70, Tcr:503679.10</t>
  </si>
  <si>
    <t xml:space="preserve">AKGDe2</t>
  </si>
  <si>
    <t xml:space="preserve">2-oxoglutarate dehydrogenase (dihydrolipoamide S-succinyltransferase), mitochondrial</t>
  </si>
  <si>
    <t xml:space="preserve">[m] : coa + sdhlam --&gt; dhlam + succoa</t>
  </si>
  <si>
    <t xml:space="preserve">Citric Acid Cycle</t>
  </si>
  <si>
    <t xml:space="preserve">Tcr:503935.20, Tcr:506025.60</t>
  </si>
  <si>
    <t xml:space="preserve">2.3.1.61</t>
  </si>
  <si>
    <t xml:space="preserve">.</t>
  </si>
  <si>
    <t xml:space="preserve">CSm</t>
  </si>
  <si>
    <t xml:space="preserve">citrate synthase, mitochondrial</t>
  </si>
  <si>
    <t xml:space="preserve">[m] : accoa + h2o + oaa --&gt; cit + coa + h</t>
  </si>
  <si>
    <t xml:space="preserve">Tcr:509801.30, Tcr:511277.110</t>
  </si>
  <si>
    <t xml:space="preserve">2.3.3.1</t>
  </si>
  <si>
    <t xml:space="preserve">37, 50, 60, 121</t>
  </si>
  <si>
    <t xml:space="preserve">FRDm</t>
  </si>
  <si>
    <t xml:space="preserve">fumarate reductase (NADH-dependent), mitochondrial</t>
  </si>
  <si>
    <t xml:space="preserve">[m] : fum + h + nadh --&gt; nad + succ</t>
  </si>
  <si>
    <t xml:space="preserve">Tcr:508535.10, Tcr:503841.80, Tcr:503467.9</t>
  </si>
  <si>
    <t xml:space="preserve">1.3.99.1</t>
  </si>
  <si>
    <t xml:space="preserve">7, 50, 124, 157</t>
  </si>
  <si>
    <t xml:space="preserve">ICDHym</t>
  </si>
  <si>
    <t xml:space="preserve">isocitrate dehydrogenase (NADP+), mitochondrial</t>
  </si>
  <si>
    <t xml:space="preserve">[m] : icit + nadp --&gt; akg + co2 + nadph</t>
  </si>
  <si>
    <t xml:space="preserve">Tcr:511575.60, Tcr:506925.319</t>
  </si>
  <si>
    <t xml:space="preserve">1.1.1.42</t>
  </si>
  <si>
    <t xml:space="preserve">37, 121</t>
  </si>
  <si>
    <t xml:space="preserve">ACONTm</t>
  </si>
  <si>
    <t xml:space="preserve">aconitate hydratase, mitochondrial</t>
  </si>
  <si>
    <t xml:space="preserve">[m] : cit &lt;==&gt; icit</t>
  </si>
  <si>
    <t xml:space="preserve">Tcr:511277.290</t>
  </si>
  <si>
    <t xml:space="preserve">4.2.1.3</t>
  </si>
  <si>
    <t xml:space="preserve">39, 95</t>
  </si>
  <si>
    <t xml:space="preserve">AKGDe1</t>
  </si>
  <si>
    <t xml:space="preserve">2-oxoglutarate dehydrogenase (lipoamide), mitochondrial</t>
  </si>
  <si>
    <t xml:space="preserve">[m] : akg + h + lpam &lt;==&gt; co2 + sdhlam</t>
  </si>
  <si>
    <t xml:space="preserve">Tcr:408345.20, Tcr:510797.10, Tcr:506337.70, Tcr:503793.10, Tcr:510717.30</t>
  </si>
  <si>
    <t xml:space="preserve">1.2.4.2</t>
  </si>
  <si>
    <t xml:space="preserve">FUMm</t>
  </si>
  <si>
    <t xml:space="preserve">fumarase, mitochondrial</t>
  </si>
  <si>
    <t xml:space="preserve">[m] : fum + h2o &lt;==&gt; mal-L</t>
  </si>
  <si>
    <t xml:space="preserve">Tcr:509879.40, Tcr:507669.10, Tcr:510329.270, Tcr:507257.60</t>
  </si>
  <si>
    <t xml:space="preserve">4.2.1.2</t>
  </si>
  <si>
    <t xml:space="preserve">2, 50, 81</t>
  </si>
  <si>
    <t xml:space="preserve">MDHm</t>
  </si>
  <si>
    <t xml:space="preserve">malate dehydrogenase, mitochondrial</t>
  </si>
  <si>
    <t xml:space="preserve">[m] : mal-L + nad &lt;==&gt; h + nadh + oaa</t>
  </si>
  <si>
    <t xml:space="preserve">Tcr:506195.110, Tcr:507883.109</t>
  </si>
  <si>
    <t xml:space="preserve">1.1.1.37</t>
  </si>
  <si>
    <t xml:space="preserve">6, 9, 29, 50, 119, 134, 139</t>
  </si>
  <si>
    <t xml:space="preserve">SUCD1rm</t>
  </si>
  <si>
    <t xml:space="preserve">succinate dehydrogenase, mitochondrial</t>
  </si>
  <si>
    <t xml:space="preserve">[m] : fad + succ &lt;==&gt; fadh2 + fum</t>
  </si>
  <si>
    <t xml:space="preserve">Tcr:511909.40, Tcr:506399.89</t>
  </si>
  <si>
    <t xml:space="preserve">7, 50, 121, 157, 167</t>
  </si>
  <si>
    <t xml:space="preserve">SUCOASm</t>
  </si>
  <si>
    <t xml:space="preserve">succinate--CoA synthetase (ADP-forming), mitochondrial</t>
  </si>
  <si>
    <t xml:space="preserve">[m] : atp + coa + succ &lt;==&gt; adp + pi + succoa</t>
  </si>
  <si>
    <t xml:space="preserve">Tcr:508479.340 + (Tcr:507767.10, Tcr:507681.20)</t>
  </si>
  <si>
    <t xml:space="preserve">6.2.1.5</t>
  </si>
  <si>
    <t xml:space="preserve">32, 44, 123, 141, 173</t>
  </si>
  <si>
    <t xml:space="preserve">GLUDm</t>
  </si>
  <si>
    <t xml:space="preserve">glutamate dehydrogenase (NADP), mitochondrial</t>
  </si>
  <si>
    <t xml:space="preserve">[m] : glu-L + h2o + nadp &lt;==&gt; akg + h + nadph + nh4</t>
  </si>
  <si>
    <t xml:space="preserve">Glutamate metabolism</t>
  </si>
  <si>
    <t xml:space="preserve">Tcr:509445.39</t>
  </si>
  <si>
    <t xml:space="preserve">1.4.1.4</t>
  </si>
  <si>
    <t xml:space="preserve">104, 117, 128, 130, 131, 133, 172</t>
  </si>
  <si>
    <t xml:space="preserve">GLUDx</t>
  </si>
  <si>
    <t xml:space="preserve">glutamate dehydrogenase (NAD), cytosolic</t>
  </si>
  <si>
    <t xml:space="preserve">[c] : glu-L + h2o + nad &lt;==&gt; akg + h + nadh + nh4</t>
  </si>
  <si>
    <t xml:space="preserve">Tcr:505843.10, Tcr:507875.20, Tcr:508111.30</t>
  </si>
  <si>
    <t xml:space="preserve">1.4.1.2</t>
  </si>
  <si>
    <t xml:space="preserve">50, 85, 104, 131, 132, 138</t>
  </si>
  <si>
    <t xml:space="preserve">GLUDx [m]</t>
  </si>
  <si>
    <t xml:space="preserve">glutamate dehydrogenase (NAD), mitochondrial</t>
  </si>
  <si>
    <t xml:space="preserve">[m] : glu-L + h2o + nad &lt;==&gt; akg + h + nadh + nh4</t>
  </si>
  <si>
    <t xml:space="preserve">85, 104, 131, 132, 138</t>
  </si>
  <si>
    <t xml:space="preserve">GLUDy</t>
  </si>
  <si>
    <t xml:space="preserve">glutamate dehydrogenase (NADP), cytosolic</t>
  </si>
  <si>
    <t xml:space="preserve">[c] : glu-L + h2o + nadp &lt;==&gt; akg + h + nadph + nh4</t>
  </si>
  <si>
    <t xml:space="preserve">Tcr:508111.30, Tcr:505843.10, Tcr:507875.20</t>
  </si>
  <si>
    <t xml:space="preserve">50, 104, 117, 128, 130, 131, 133, 172</t>
  </si>
  <si>
    <t xml:space="preserve">THRDm</t>
  </si>
  <si>
    <t xml:space="preserve">L-threonine dehydrogenase, mitochondrial</t>
  </si>
  <si>
    <t xml:space="preserve">[m] : nad + thr-L --&gt; 2aobut + h + nadh</t>
  </si>
  <si>
    <t xml:space="preserve">Glycine, Serine, and Threonine Metabolism</t>
  </si>
  <si>
    <t xml:space="preserve">Tcr:511753.120, Tcr:507923.10</t>
  </si>
  <si>
    <t xml:space="preserve">1.1.1.103</t>
  </si>
  <si>
    <t xml:space="preserve">28, 113, 140, 143, 144</t>
  </si>
  <si>
    <t xml:space="preserve">GLYATm</t>
  </si>
  <si>
    <t xml:space="preserve">glycine C-acetyltransferase, mitochondrial</t>
  </si>
  <si>
    <t xml:space="preserve">[m] : accoa + gly &lt;==&gt; 2aobut + coa</t>
  </si>
  <si>
    <t xml:space="preserve">Tcr:511899.40, Tcr:511071.140, Tcr:511899.10</t>
  </si>
  <si>
    <t xml:space="preserve">2.3.1.29</t>
  </si>
  <si>
    <t xml:space="preserve">FBP</t>
  </si>
  <si>
    <t xml:space="preserve">fructose-bisphosphatase, cytosolic</t>
  </si>
  <si>
    <t xml:space="preserve">[c] : fdp + h2o --&gt; f6p + pi</t>
  </si>
  <si>
    <t xml:space="preserve">Glycolysis/Gluconeogenesis</t>
  </si>
  <si>
    <t xml:space="preserve">Tcr:508351.10, Tcr:506649.70</t>
  </si>
  <si>
    <t xml:space="preserve">3.1.3.11</t>
  </si>
  <si>
    <t xml:space="preserve">81, 120</t>
  </si>
  <si>
    <t xml:space="preserve">FBPg</t>
  </si>
  <si>
    <t xml:space="preserve">fructose-bisphosphatase, glycosomal</t>
  </si>
  <si>
    <t xml:space="preserve">[x] : fdp + h2o --&gt; f6p + pi</t>
  </si>
  <si>
    <t xml:space="preserve">G3PDcm</t>
  </si>
  <si>
    <t xml:space="preserve">glycerol-3-phosphate dehydrogenase (FAD)</t>
  </si>
  <si>
    <t xml:space="preserve">fad[m] + glyc3p[c] --&gt; dhap[c] + fadh2[m]</t>
  </si>
  <si>
    <t xml:space="preserve">Tcr:511423.70, Tcr:507949.130</t>
  </si>
  <si>
    <t xml:space="preserve">1.1.99.5</t>
  </si>
  <si>
    <t xml:space="preserve">50, 86</t>
  </si>
  <si>
    <t xml:space="preserve">G3PDg</t>
  </si>
  <si>
    <t xml:space="preserve">glycerol-3-phosphate dehydrogenase (NAD), glycosomal</t>
  </si>
  <si>
    <t xml:space="preserve">[x] : dhap + h + nadh --&gt; glyc3p + nad</t>
  </si>
  <si>
    <t xml:space="preserve">Tcr:508241.10, Tcr:511151.90</t>
  </si>
  <si>
    <t xml:space="preserve">1.1.1.8</t>
  </si>
  <si>
    <t xml:space="preserve">24, 50, 164, 165</t>
  </si>
  <si>
    <t xml:space="preserve">GLUKg</t>
  </si>
  <si>
    <t xml:space="preserve">glucokinase, glycosomal</t>
  </si>
  <si>
    <t xml:space="preserve">[x] : atp + b-D-glucose --&gt; adp + g6p-B + h</t>
  </si>
  <si>
    <t xml:space="preserve">Tcr:510187.100</t>
  </si>
  <si>
    <t xml:space="preserve">2.7.1.2</t>
  </si>
  <si>
    <t xml:space="preserve">81, 103</t>
  </si>
  <si>
    <t xml:space="preserve">HEX</t>
  </si>
  <si>
    <t xml:space="preserve">hexokinase (D-glucose:ATP), cytosolic</t>
  </si>
  <si>
    <t xml:space="preserve">[c] : a-D-glucose + atp --&gt; adp + g6p-A + h</t>
  </si>
  <si>
    <t xml:space="preserve">Tcr:508951.20, Tcr:510121.20</t>
  </si>
  <si>
    <t xml:space="preserve">2.7.1.1</t>
  </si>
  <si>
    <t xml:space="preserve">41, 59, 60, 77, 100, 103, 107, 119, 135, 137</t>
  </si>
  <si>
    <t xml:space="preserve">PFKg</t>
  </si>
  <si>
    <t xml:space="preserve">phosphofructokinase, glycosomal</t>
  </si>
  <si>
    <t xml:space="preserve">[x] : atp + f6p --&gt; adp + fdp + h</t>
  </si>
  <si>
    <t xml:space="preserve">Tcr:508153.340</t>
  </si>
  <si>
    <t xml:space="preserve">2.7.1.11</t>
  </si>
  <si>
    <t xml:space="preserve">106, 107, 116, 119, 135</t>
  </si>
  <si>
    <t xml:space="preserve">PYK</t>
  </si>
  <si>
    <t xml:space="preserve">pyruvate kinase, cytosolic</t>
  </si>
  <si>
    <t xml:space="preserve">[c] : adp + h + pep --&gt; atp + pyr</t>
  </si>
  <si>
    <t xml:space="preserve">Tcr:507993.390, Tcr:511281.60</t>
  </si>
  <si>
    <t xml:space="preserve">2.7.1.40</t>
  </si>
  <si>
    <t xml:space="preserve">50, 58, 60, 107, 114, 167</t>
  </si>
  <si>
    <t xml:space="preserve">A1Eg</t>
  </si>
  <si>
    <t xml:space="preserve">aldose 1-epimerase, glycosomal</t>
  </si>
  <si>
    <t xml:space="preserve">[x] : a-D-glucose &lt;==&gt; b-D-glucose</t>
  </si>
  <si>
    <t xml:space="preserve">Tcr:509331.180, Tcr:504425.90</t>
  </si>
  <si>
    <t xml:space="preserve">5.1.3.3</t>
  </si>
  <si>
    <t xml:space="preserve">ENO</t>
  </si>
  <si>
    <t xml:space="preserve">enolase, cytosolic</t>
  </si>
  <si>
    <t xml:space="preserve">[c] : 2pg &lt;==&gt; h2o + pep</t>
  </si>
  <si>
    <t xml:space="preserve">Tcr:511029.10, Tcr:504105.140, Tcr:511529.90</t>
  </si>
  <si>
    <t xml:space="preserve">4.2.1.11</t>
  </si>
  <si>
    <t xml:space="preserve">47, 49, 50, 58</t>
  </si>
  <si>
    <t xml:space="preserve">FBAg</t>
  </si>
  <si>
    <t xml:space="preserve">fructose-bisphosphate aldolase, glycosomal</t>
  </si>
  <si>
    <t xml:space="preserve">[x] : fdp &lt;==&gt; dhap + g3p</t>
  </si>
  <si>
    <t xml:space="preserve">Tcr:510301.20, Tcr:510301.10, Tcr:504163.50, Tcr:504163.40</t>
  </si>
  <si>
    <t xml:space="preserve">4.1.2.13</t>
  </si>
  <si>
    <t xml:space="preserve">81, 119</t>
  </si>
  <si>
    <t xml:space="preserve">FRDgr</t>
  </si>
  <si>
    <t xml:space="preserve">fumarate reductase (NADH-dependent), glycosomal</t>
  </si>
  <si>
    <t xml:space="preserve">[x] : fum + h + nadh &lt;==&gt; nad + succ</t>
  </si>
  <si>
    <t xml:space="preserve">Tcr:503849.60, Tcr:439653.10, Tcr:510215.10, Tcr:503849.80, Tcr:510213.110</t>
  </si>
  <si>
    <t xml:space="preserve">7, 34, 81, 124, 157</t>
  </si>
  <si>
    <t xml:space="preserve">FUM</t>
  </si>
  <si>
    <t xml:space="preserve">fumarase, cytosolic</t>
  </si>
  <si>
    <t xml:space="preserve">[c] : fum + h2o &lt;==&gt; mal-L</t>
  </si>
  <si>
    <t xml:space="preserve">Tcr:510329.270, Tcr:509879.40, Tcr:507257.60, Tcr:507669.10</t>
  </si>
  <si>
    <t xml:space="preserve">FUMg</t>
  </si>
  <si>
    <t xml:space="preserve">fumarase, glycosomal</t>
  </si>
  <si>
    <t xml:space="preserve">[x] : fum + h2o &lt;==&gt; mal-L</t>
  </si>
  <si>
    <t xml:space="preserve">Tcr:507257.60, Tcr:510329.270, Tcr:509879.40, Tcr:507669.10</t>
  </si>
  <si>
    <t xml:space="preserve">G6PI2x</t>
  </si>
  <si>
    <t xml:space="preserve">glucose-6-phosphate isomerase, cytosolic</t>
  </si>
  <si>
    <t xml:space="preserve">[c] : g6p-B &lt;==&gt; f6p</t>
  </si>
  <si>
    <t xml:space="preserve">Tcr:510889.221, Tcr:506529.508</t>
  </si>
  <si>
    <t xml:space="preserve">5.3.1.9</t>
  </si>
  <si>
    <t xml:space="preserve">GAPDg</t>
  </si>
  <si>
    <t xml:space="preserve">glyceraldehyde-3-phosphate dehydrogenase (NAD), glycosomal</t>
  </si>
  <si>
    <t xml:space="preserve">[x] : g3p + nad + pi &lt;==&gt; 13dpg + h + nadh</t>
  </si>
  <si>
    <t xml:space="preserve">Tcr:509065.70, Tcr:506943.60, Tcr:509065.60, Tcr:506943.50</t>
  </si>
  <si>
    <t xml:space="preserve">1.2.1.12</t>
  </si>
  <si>
    <t xml:space="preserve">23, 30, 50, 52, 53, 66, 71, 99, 102, 150, 175</t>
  </si>
  <si>
    <t xml:space="preserve">GLYKg</t>
  </si>
  <si>
    <t xml:space="preserve">glycerol kinase, glycosomal</t>
  </si>
  <si>
    <t xml:space="preserve">[x] : atp + glyc &lt;==&gt; adp + glyc3p + h</t>
  </si>
  <si>
    <t xml:space="preserve">Tcr:510661.60</t>
  </si>
  <si>
    <t xml:space="preserve">2.7.1.30</t>
  </si>
  <si>
    <t xml:space="preserve">11, 18, 50, 110, 118, 136, 146, 158</t>
  </si>
  <si>
    <t xml:space="preserve">MDHg</t>
  </si>
  <si>
    <t xml:space="preserve">malate dehydrogenase, glycosomal</t>
  </si>
  <si>
    <t xml:space="preserve">[x] : mal-L + nad &lt;==&gt; h + nadh + oaa</t>
  </si>
  <si>
    <t xml:space="preserve">Tcr:506503.69, Tcr:511293.69</t>
  </si>
  <si>
    <t xml:space="preserve">6, 9, 29, 50, 81, 119, 134, 139</t>
  </si>
  <si>
    <t xml:space="preserve">PGI1</t>
  </si>
  <si>
    <t xml:space="preserve">glucose-6-phosphate isomerase, glycosomal</t>
  </si>
  <si>
    <t xml:space="preserve">[x] : g6p-A &lt;==&gt; f6p</t>
  </si>
  <si>
    <t xml:space="preserve">Tcr:506529.508, Tcr:510889.221</t>
  </si>
  <si>
    <t xml:space="preserve">1, 60, 78, 81, 119, 125, 134</t>
  </si>
  <si>
    <t xml:space="preserve">PGI1c</t>
  </si>
  <si>
    <t xml:space="preserve">[c] : g6p-A &lt;==&gt; f6p</t>
  </si>
  <si>
    <t xml:space="preserve">PGI2</t>
  </si>
  <si>
    <t xml:space="preserve">[x] : g6p-B &lt;==&gt; f6p</t>
  </si>
  <si>
    <t xml:space="preserve">PGI3</t>
  </si>
  <si>
    <t xml:space="preserve">[x] : g6p-A &lt;==&gt; g6p-B</t>
  </si>
  <si>
    <t xml:space="preserve">PGI3c</t>
  </si>
  <si>
    <t xml:space="preserve">[c] : g6p-A &lt;==&gt; g6p-B</t>
  </si>
  <si>
    <t xml:space="preserve">PGK</t>
  </si>
  <si>
    <t xml:space="preserve">phosphoglycerate kinase, cytosolic</t>
  </si>
  <si>
    <t xml:space="preserve">[c] : 13dpg + adp &lt;==&gt; 3pg + atp</t>
  </si>
  <si>
    <t xml:space="preserve">Tcr:506945.20, Tcr:506125.30, Tcr:506127.9, Tcr:504153.20, Tcr:506835.70</t>
  </si>
  <si>
    <t xml:space="preserve">2.7.2.3</t>
  </si>
  <si>
    <t xml:space="preserve">17, 26, 50, 81</t>
  </si>
  <si>
    <t xml:space="preserve">PGKg</t>
  </si>
  <si>
    <t xml:space="preserve">phosphoglycerate kinase, glycosomal</t>
  </si>
  <si>
    <t xml:space="preserve">[x] : 13dpg + adp &lt;==&gt; 3pg + atp</t>
  </si>
  <si>
    <t xml:space="preserve">Tcr:505999.90, Tcr:505999.100, Tcr:511419.50, Tcr:511419.40</t>
  </si>
  <si>
    <t xml:space="preserve">PGM</t>
  </si>
  <si>
    <t xml:space="preserve">phosphoglycerate mutase, cytosolic</t>
  </si>
  <si>
    <t xml:space="preserve">[c] : 3pg &lt;==&gt; 2pg</t>
  </si>
  <si>
    <t xml:space="preserve">Tcr:510283.40, Tcr:511017.20, Tcr:509203.10, Tcr:503887.70, Tcr:506247.330, Tcr:511805.29, Tcr:507811.44, Tcr:507771.40, Tcr:503823.10, Tcr:511649.150</t>
  </si>
  <si>
    <t xml:space="preserve">5.4.2.1</t>
  </si>
  <si>
    <t xml:space="preserve">8, 50, 58, 92</t>
  </si>
  <si>
    <t xml:space="preserve">PPCKg</t>
  </si>
  <si>
    <t xml:space="preserve">phosphoenolpyruvate carboxykinase, glycosomal</t>
  </si>
  <si>
    <t xml:space="preserve">[x] : atp + oaa &lt;==&gt; adp + co2 + pep</t>
  </si>
  <si>
    <t xml:space="preserve">Tcr:507547.90, Tcr:508441.20</t>
  </si>
  <si>
    <t xml:space="preserve">4.1.1.49</t>
  </si>
  <si>
    <t xml:space="preserve">25, 50, 81, 142, 145, 156</t>
  </si>
  <si>
    <t xml:space="preserve">PPDKgr</t>
  </si>
  <si>
    <t xml:space="preserve">pyruvate phosphate dikinase, glycosomal</t>
  </si>
  <si>
    <t xml:space="preserve">[x] : atp + pi + pyr &lt;==&gt; amp + h + pep + ppi</t>
  </si>
  <si>
    <t xml:space="preserve">Tcr:506297.190, Tcr:510101.140</t>
  </si>
  <si>
    <t xml:space="preserve">2.7.9.1</t>
  </si>
  <si>
    <t xml:space="preserve">20, 64, 177</t>
  </si>
  <si>
    <t xml:space="preserve">TPIg</t>
  </si>
  <si>
    <t xml:space="preserve">triose-phosphate isomerase, glycosomal</t>
  </si>
  <si>
    <t xml:space="preserve">[x] : dhap &lt;==&gt; g3p</t>
  </si>
  <si>
    <t xml:space="preserve">Tcr:508647.200</t>
  </si>
  <si>
    <t xml:space="preserve">5.3.1.1</t>
  </si>
  <si>
    <t xml:space="preserve">3, 33, 50, 63, 79, 81, 98, 105, 119, 170, 178</t>
  </si>
  <si>
    <t xml:space="preserve">PPA</t>
  </si>
  <si>
    <t xml:space="preserve">inorganic diphosphatase, cytosolic</t>
  </si>
  <si>
    <t xml:space="preserve">[c] : h2o + ppi --&gt; h + (2) pi</t>
  </si>
  <si>
    <t xml:space="preserve">Other</t>
  </si>
  <si>
    <t xml:space="preserve">Tcr:508153.820, Tcr:510773.20, Tcr:511385.30, Tcr:508181.140</t>
  </si>
  <si>
    <t xml:space="preserve">3.6.1.1</t>
  </si>
  <si>
    <t xml:space="preserve">4, 15, 180</t>
  </si>
  <si>
    <t xml:space="preserve">PPAg</t>
  </si>
  <si>
    <t xml:space="preserve">inorganic diphosphatase, glycosomal</t>
  </si>
  <si>
    <t xml:space="preserve">[x] : h2o + ppi --&gt; h + (2) pi</t>
  </si>
  <si>
    <t xml:space="preserve">Tcr:511385.30, Tcr:508181.140, Tcr:508153.820, Tcr:510773.20</t>
  </si>
  <si>
    <t xml:space="preserve">PPAm</t>
  </si>
  <si>
    <t xml:space="preserve">inorganic pyrophosphatase, mitochondrial</t>
  </si>
  <si>
    <t xml:space="preserve">[m] : h2o + ppi --&gt; h + (2) pi</t>
  </si>
  <si>
    <t xml:space="preserve">Tcr:510773.20, Tcr:511385.30, Tcr:508153.820, Tcr:508181.140</t>
  </si>
  <si>
    <t xml:space="preserve">ADK1g</t>
  </si>
  <si>
    <t xml:space="preserve">adenylate kinase, glycosomal</t>
  </si>
  <si>
    <t xml:space="preserve">[x] : amp + atp &lt;==&gt; (2) adp</t>
  </si>
  <si>
    <t xml:space="preserve">Tcr:506947.90, Tcr:503479.30, Tcr:507883.90, Tcr:507883.80, Tcr:510243.50, Tcr:509733.180, Tcr:506195.90, Tcr:506855.180, Tcr:506195.80, Tcr:510575.180</t>
  </si>
  <si>
    <t xml:space="preserve">2.7.4.3</t>
  </si>
  <si>
    <t xml:space="preserve">82, 143</t>
  </si>
  <si>
    <t xml:space="preserve">ALTOXIDm2</t>
  </si>
  <si>
    <t xml:space="preserve">alternative oxidase, mitochondrial</t>
  </si>
  <si>
    <t xml:space="preserve">[m] : o2 + (2) q6h2 --&gt; (2) h2o + (2) q6</t>
  </si>
  <si>
    <t xml:space="preserve">Oxidative Phosphorylation</t>
  </si>
  <si>
    <t xml:space="preserve">Tcr:504147.180</t>
  </si>
  <si>
    <t xml:space="preserve">31, 42, 45, 51, 67, 68, 70, 73, 75, 80, 88, 94, 147, 149, 179, 181</t>
  </si>
  <si>
    <t xml:space="preserve">ATPSm</t>
  </si>
  <si>
    <t xml:space="preserve">ATP synthase, mitochondrial</t>
  </si>
  <si>
    <t xml:space="preserve">adp[m] + (3) h[c] + pi[m] --&gt; atp[m] + (2) h[m] + h2o[m]</t>
  </si>
  <si>
    <t xml:space="preserve">(Tcr:510395.10 + (Tcr:467287.30, Tcr:509233.180) + (Tcr:504069.80, Tcr:511145.60) + Tcr:506945.240) + ((Tcr:504125.40, Tcr:504131.180) + Tcr:503579.70 + Tcr:507517.60 + Tcr:506977.70)</t>
  </si>
  <si>
    <t xml:space="preserve">3.6.3.14</t>
  </si>
  <si>
    <t xml:space="preserve">10, 12, 21, 27, 36, 48, 74, 112, 148, 152, 159, 162, 174, 176</t>
  </si>
  <si>
    <t xml:space="preserve">CYOO6m</t>
  </si>
  <si>
    <t xml:space="preserve">cytochrome c oxidase, mitochondrial (6 protons)</t>
  </si>
  <si>
    <t xml:space="preserve">(4) focytc[m] + (10) h[m] + o2[m] --&gt; (4) ficytc[m] + (6) h[c] + (2) h2o[m]</t>
  </si>
  <si>
    <t xml:space="preserve">(Tcr:510889.50, Tcr:506529.360) + (Tcr:510565.30, Tcr:508503.20) + (Tcr:504069.20, Tcr:511145.10) + (Tcr:503769.40, Tcr:509233.150) + (Tcr:407477.50, Tcr:511389.110) + (Tcr:507611.280, Tcr:507723.100) + (Tcr:510783.49, Tcr:455721.9, (Tcr:508651.20, Tcr:509961.9))</t>
  </si>
  <si>
    <t xml:space="preserve">1.9.3.1</t>
  </si>
  <si>
    <t xml:space="preserve">55, 75, 126, 155</t>
  </si>
  <si>
    <t xml:space="preserve">CYOR_u6m</t>
  </si>
  <si>
    <t xml:space="preserve">ubiquinol-6 cytochrome c reductase</t>
  </si>
  <si>
    <t xml:space="preserve">(2) ficytc[m] + (1.5) h[m] + q6h2[m] --&gt; (2) focytc[m] + (3.5) h[c] + q6[m]</t>
  </si>
  <si>
    <t xml:space="preserve">(Tcr:504575.15, Tcr:509011.54) + Tcr:511391.160 + (Tcr:508301.20, Tcr:511181.50, Tcr:503465.49)</t>
  </si>
  <si>
    <t xml:space="preserve">1.10.2.2</t>
  </si>
  <si>
    <t xml:space="preserve">55, 56, 75, 161</t>
  </si>
  <si>
    <t xml:space="preserve">NADH2-u6am</t>
  </si>
  <si>
    <t xml:space="preserve">NADH dehydrogenase, cytosolic/mitochondrial</t>
  </si>
  <si>
    <t xml:space="preserve">(5) h[m] + nadh[m] + q6[m] --&gt; (4) h[c] + nad[m] + q6h2[m]</t>
  </si>
  <si>
    <t xml:space="preserve">Tcr:506513.190, Tcr:511323.50, Tcr:507869.10, Tcr:508399.10</t>
  </si>
  <si>
    <t xml:space="preserve">1.6.99.3</t>
  </si>
  <si>
    <t xml:space="preserve">56, 90, 93, 108, 166</t>
  </si>
  <si>
    <t xml:space="preserve">NADH2-u6cm</t>
  </si>
  <si>
    <t xml:space="preserve">h[c] + nadh[c] + q6[m] --&gt; nad[c] + q6h2[m]</t>
  </si>
  <si>
    <t xml:space="preserve">Tcr:508717.20, Tcr:506839.70</t>
  </si>
  <si>
    <t xml:space="preserve">56, 90, 108, 166</t>
  </si>
  <si>
    <t xml:space="preserve">NADH2-u6m</t>
  </si>
  <si>
    <t xml:space="preserve">NADH dehydrogenase, mitochondrial</t>
  </si>
  <si>
    <t xml:space="preserve">[m] : h + nadh + q6 --&gt; nad + q6h2</t>
  </si>
  <si>
    <t xml:space="preserve">Tcr:506839.70, Tcr:508717.20</t>
  </si>
  <si>
    <t xml:space="preserve">56, 84, 90, 108, 166</t>
  </si>
  <si>
    <t xml:space="preserve">SUCD3_DASH_u6m</t>
  </si>
  <si>
    <t xml:space="preserve">succinate dehydrogenase (ubiquinone-6), mitochondrial</t>
  </si>
  <si>
    <t xml:space="preserve">[m] : fadh2 + q6 &lt;==&gt; fad + q6h2</t>
  </si>
  <si>
    <t xml:space="preserve">Tcr:511909.40, Tcr:505843.24, Tcr:504949.30</t>
  </si>
  <si>
    <t xml:space="preserve">1.3.5.1</t>
  </si>
  <si>
    <t xml:space="preserve">7, 108, 121, 157, 167</t>
  </si>
  <si>
    <t xml:space="preserve">DRBKg</t>
  </si>
  <si>
    <t xml:space="preserve">deoxyribokinase, glycosomal</t>
  </si>
  <si>
    <t xml:space="preserve">[x] : atp + drib --&gt; 2dr5p + adp + h</t>
  </si>
  <si>
    <t xml:space="preserve">Pentose Phosphate Pathway</t>
  </si>
  <si>
    <t xml:space="preserve">Tcr:506925.480</t>
  </si>
  <si>
    <t xml:space="preserve">2.7.1.15</t>
  </si>
  <si>
    <t xml:space="preserve">G6PDH1</t>
  </si>
  <si>
    <t xml:space="preserve">glucose 6-phosphate dehydrogenase, cytosolic</t>
  </si>
  <si>
    <t xml:space="preserve">[c] : g6p-B + nadp --&gt; 6pgl + h + nadph</t>
  </si>
  <si>
    <t xml:space="preserve">Tcr:509287.50</t>
  </si>
  <si>
    <t xml:space="preserve">1.1.1.49</t>
  </si>
  <si>
    <t xml:space="preserve">14, 40, 54, 59, 60, 87, 97, 122, 134</t>
  </si>
  <si>
    <t xml:space="preserve">G6PDHg</t>
  </si>
  <si>
    <t xml:space="preserve">glucose 6-phosphate dehydrogenase, glycosomal</t>
  </si>
  <si>
    <t xml:space="preserve">[x] : g6p-B + nadp --&gt; 6pgl + h + nadph</t>
  </si>
  <si>
    <t xml:space="preserve">PGDH</t>
  </si>
  <si>
    <t xml:space="preserve">phosphogluconate dehydrogenase, cytosolic</t>
  </si>
  <si>
    <t xml:space="preserve">[c] : 6pgc + nadp --&gt; co2 + nadph + ru5p-D</t>
  </si>
  <si>
    <t xml:space="preserve">Tcr:510663.70, Tcr:507011.269, Tcr:510737.10</t>
  </si>
  <si>
    <t xml:space="preserve">1.1.1.44</t>
  </si>
  <si>
    <t xml:space="preserve">46, 57, 60, 97, 134</t>
  </si>
  <si>
    <t xml:space="preserve">PGL</t>
  </si>
  <si>
    <t xml:space="preserve">6-phosphogluconolactonase, cytosolic</t>
  </si>
  <si>
    <t xml:space="preserve">[c] : 6pgl + h2o --&gt; 6pgc + h</t>
  </si>
  <si>
    <t xml:space="preserve">Tcr:503945.40, Tcr:503713.30</t>
  </si>
  <si>
    <t xml:space="preserve">3.1.1.31</t>
  </si>
  <si>
    <t xml:space="preserve">14, 22, 60, 96</t>
  </si>
  <si>
    <t xml:space="preserve">PGLg</t>
  </si>
  <si>
    <t xml:space="preserve">6-phosphogluconolactonase, glycosomal</t>
  </si>
  <si>
    <t xml:space="preserve">[x] : 6pgl + h2o --&gt; 6pgc + h</t>
  </si>
  <si>
    <t xml:space="preserve">Tcr:503713.30, Tcr:503945.40</t>
  </si>
  <si>
    <t xml:space="preserve">DRPArg</t>
  </si>
  <si>
    <t xml:space="preserve">deoxyribose-phosphate aldolase, glycosomal</t>
  </si>
  <si>
    <t xml:space="preserve">[x] : 2dr5p &lt;==&gt; acald + g3p</t>
  </si>
  <si>
    <t xml:space="preserve">Tcr:507559.80, Tcr:510303.50</t>
  </si>
  <si>
    <t xml:space="preserve">4.1.2.4</t>
  </si>
  <si>
    <t xml:space="preserve">GNKg</t>
  </si>
  <si>
    <t xml:space="preserve">gluconokinase, glycosomal</t>
  </si>
  <si>
    <t xml:space="preserve">[x] : atp + glcn-D &lt;==&gt; 6pgc + adp + h</t>
  </si>
  <si>
    <t xml:space="preserve">Tcr:508177.20</t>
  </si>
  <si>
    <t xml:space="preserve">2.7.1.12</t>
  </si>
  <si>
    <t xml:space="preserve">PPM</t>
  </si>
  <si>
    <t xml:space="preserve">phosphopentomutase, cytosolic</t>
  </si>
  <si>
    <t xml:space="preserve">[c] : r1p &lt;==&gt; r5p</t>
  </si>
  <si>
    <t xml:space="preserve">Tcr:511911.130, Tcr:508637.90</t>
  </si>
  <si>
    <t xml:space="preserve">5.4.2.2</t>
  </si>
  <si>
    <t xml:space="preserve">PRPPS</t>
  </si>
  <si>
    <t xml:space="preserve">phosphoribosylpyrophosphate synthetase, cytosolic</t>
  </si>
  <si>
    <t xml:space="preserve">[c] : atp + r5p &lt;==&gt; amp + h + prpp</t>
  </si>
  <si>
    <t xml:space="preserve">Tcr:507773.60, Tcr:507809.30, Tcr:510431.250, Tcr:508717.30, Tcr:506607.19, Tcr:511661.90, Tcr:503777.19, Tcr:506839.80, Tcr:506321.310</t>
  </si>
  <si>
    <t xml:space="preserve">2.7.6.1</t>
  </si>
  <si>
    <t xml:space="preserve">RBKrg</t>
  </si>
  <si>
    <t xml:space="preserve">ribokinase, glycosomal</t>
  </si>
  <si>
    <t xml:space="preserve">[x] : atp + rib-D &lt;==&gt; adp + h + r5p</t>
  </si>
  <si>
    <t xml:space="preserve">RPE</t>
  </si>
  <si>
    <t xml:space="preserve">ribulose 5-phosphate 3-epimerase, cytosolic</t>
  </si>
  <si>
    <t xml:space="preserve">[c] : ru5p-D &lt;==&gt; xu5p-D</t>
  </si>
  <si>
    <t xml:space="preserve">Tcr:510257.30</t>
  </si>
  <si>
    <t xml:space="preserve">5.1.3.1</t>
  </si>
  <si>
    <t xml:space="preserve">60, 115, 182</t>
  </si>
  <si>
    <t xml:space="preserve">RPEg</t>
  </si>
  <si>
    <t xml:space="preserve">ribulose 5-phosphate 3-epimerase, glycosomal</t>
  </si>
  <si>
    <t xml:space="preserve">[x] : ru5p-D &lt;==&gt; xu5p-D</t>
  </si>
  <si>
    <t xml:space="preserve">Tcr:509213.70</t>
  </si>
  <si>
    <t xml:space="preserve">RPI</t>
  </si>
  <si>
    <t xml:space="preserve">ribose-5-phosphate isomerase, cytosolic</t>
  </si>
  <si>
    <t xml:space="preserve">[c] : r5p &lt;==&gt; ru5p-D</t>
  </si>
  <si>
    <t xml:space="preserve">Tcr:508601.119</t>
  </si>
  <si>
    <t xml:space="preserve">5.3.1.6</t>
  </si>
  <si>
    <t xml:space="preserve">60, 89</t>
  </si>
  <si>
    <t xml:space="preserve">RPIg</t>
  </si>
  <si>
    <t xml:space="preserve">ribose-5-phosphate isomerase, glycosomal</t>
  </si>
  <si>
    <t xml:space="preserve">[x] : r5p &lt;==&gt; ru5p-D</t>
  </si>
  <si>
    <t xml:space="preserve">Tcr:509199.24</t>
  </si>
  <si>
    <t xml:space="preserve">TAL</t>
  </si>
  <si>
    <t xml:space="preserve">transaldolase, cytosolic</t>
  </si>
  <si>
    <t xml:space="preserve">[c] : g3p + s7p &lt;==&gt; e4p + f6p</t>
  </si>
  <si>
    <t xml:space="preserve">Tcr:507889.10, Tcr:503477.20</t>
  </si>
  <si>
    <t xml:space="preserve">2.2.1.2</t>
  </si>
  <si>
    <t xml:space="preserve">TKT1</t>
  </si>
  <si>
    <t xml:space="preserve">transketolase, cytosolic</t>
  </si>
  <si>
    <t xml:space="preserve">[c] : r5p + xu5p-D &lt;==&gt; g3p + s7p</t>
  </si>
  <si>
    <t xml:space="preserve">Tcr:511067.30</t>
  </si>
  <si>
    <t xml:space="preserve">2.2.1.1</t>
  </si>
  <si>
    <t xml:space="preserve">60, 61, 115</t>
  </si>
  <si>
    <t xml:space="preserve">TKT1g</t>
  </si>
  <si>
    <t xml:space="preserve">transketolase, glycosomal</t>
  </si>
  <si>
    <t xml:space="preserve">[x] : r5p + xu5p-D &lt;==&gt; g3p + s7p</t>
  </si>
  <si>
    <t xml:space="preserve">Tcr:511069.4</t>
  </si>
  <si>
    <t xml:space="preserve">TKT2</t>
  </si>
  <si>
    <t xml:space="preserve">[c] : e4p + xu5p-D &lt;==&gt; f6p + g3p</t>
  </si>
  <si>
    <t xml:space="preserve">TKT2g</t>
  </si>
  <si>
    <t xml:space="preserve">[x] : e4p + xu5p-D &lt;==&gt; f6p + g3p</t>
  </si>
  <si>
    <t xml:space="preserve">Tcr:511903.120</t>
  </si>
  <si>
    <t xml:space="preserve">P5CDm_i</t>
  </si>
  <si>
    <t xml:space="preserve">1-pyrroline-5-carboxylate dehydrogenase, mitochondrial</t>
  </si>
  <si>
    <t xml:space="preserve">[m] : 1pyr5c + (2) h2o + nad --&gt; glu-L + h + nadh</t>
  </si>
  <si>
    <t xml:space="preserve">Proline Metabolism</t>
  </si>
  <si>
    <t xml:space="preserve">Tcr:509351.10, Tcr:510943.50</t>
  </si>
  <si>
    <t xml:space="preserve">1.5.1.12</t>
  </si>
  <si>
    <t xml:space="preserve">PRO1xm</t>
  </si>
  <si>
    <t xml:space="preserve">proline oxidase (NAD), mitochondrial</t>
  </si>
  <si>
    <t xml:space="preserve">[m] : nad + pro-L --&gt; 1pyr5c + (2) h + nadh</t>
  </si>
  <si>
    <t xml:space="preserve">Tcr:506411.30, Tcr:506857.20, Tcr:509207.90</t>
  </si>
  <si>
    <t xml:space="preserve">1.5.1.2</t>
  </si>
  <si>
    <t xml:space="preserve">69, 76, 111</t>
  </si>
  <si>
    <t xml:space="preserve">PYR5CDm</t>
  </si>
  <si>
    <t xml:space="preserve">D1-pyrroline-5-carboxylate dehydrogenase, mitochondrial</t>
  </si>
  <si>
    <t xml:space="preserve">[m] : glu5sa + h2o + nadp --&gt; glu-L + (2) h + nadph</t>
  </si>
  <si>
    <t xml:space="preserve">G5SADsm</t>
  </si>
  <si>
    <t xml:space="preserve">L-glutamate 5-semialdehyde dehydratase (spontaneous) mitochondrial</t>
  </si>
  <si>
    <t xml:space="preserve">[m] : glu5sa &lt;==&gt; 1pyr5c + h + h2o</t>
  </si>
  <si>
    <t xml:space="preserve">spontaneous</t>
  </si>
  <si>
    <t xml:space="preserve">ALATA_Li</t>
  </si>
  <si>
    <t xml:space="preserve">L-alanine transaminase, cytosolic</t>
  </si>
  <si>
    <t xml:space="preserve">[c] : glu-L + pyr --&gt; akg + ala-L</t>
  </si>
  <si>
    <t xml:space="preserve">Pyruvate Metabolism</t>
  </si>
  <si>
    <t xml:space="preserve">Tcr:510889.140, Tcr:506529.420, Tcr:510889.120, Tcr:506529.430</t>
  </si>
  <si>
    <t xml:space="preserve">2.6.1.2</t>
  </si>
  <si>
    <t xml:space="preserve">50, 104, 134, 160, 163</t>
  </si>
  <si>
    <t xml:space="preserve">ALATA_Lmirrev</t>
  </si>
  <si>
    <t xml:space="preserve">L-alanine transaminase, mitochondrial</t>
  </si>
  <si>
    <t xml:space="preserve">[m] : glu-L + pyr --&gt; akg + ala-L</t>
  </si>
  <si>
    <t xml:space="preserve">Tcr:506529.420, Tcr:510889.120, Tcr:510889.140, Tcr:506529.430</t>
  </si>
  <si>
    <t xml:space="preserve">ME1m</t>
  </si>
  <si>
    <t xml:space="preserve">malic enzyme (NAD), mitochondrial</t>
  </si>
  <si>
    <t xml:space="preserve">[m] : mal-L + nad --&gt; co2 + nadh + pyr</t>
  </si>
  <si>
    <t xml:space="preserve">Tcr:505183.20, Tcr:508647.270</t>
  </si>
  <si>
    <t xml:space="preserve">1.1.1.40</t>
  </si>
  <si>
    <t xml:space="preserve">50, 127, 134, 142, 145, 151</t>
  </si>
  <si>
    <t xml:space="preserve">ME1x</t>
  </si>
  <si>
    <t xml:space="preserve">malic enzyme (NAD), cytosolic</t>
  </si>
  <si>
    <t xml:space="preserve">[c] : mal-L + nad --&gt; co2 + nadh + pyr</t>
  </si>
  <si>
    <t xml:space="preserve">Tcr:508647.280, Tcr:505183.30</t>
  </si>
  <si>
    <t xml:space="preserve">50, 127, 134, 145, 151</t>
  </si>
  <si>
    <t xml:space="preserve">PDHe2</t>
  </si>
  <si>
    <t xml:space="preserve">pyruvate dehydrogenase (dihydrolipoamide acetyltransferase), mitochondrial</t>
  </si>
  <si>
    <t xml:space="preserve">[m] : adhlam + coa + h --&gt; accoa + dhlam</t>
  </si>
  <si>
    <t xml:space="preserve">Tcr:509717.20, Tcr:511367.70, Tcr:510105.170</t>
  </si>
  <si>
    <t xml:space="preserve">PDHe3</t>
  </si>
  <si>
    <t xml:space="preserve">pyruvate dehydrogenase (dihydrolipoamide dehydrogenase), mitochondrial</t>
  </si>
  <si>
    <t xml:space="preserve">[m] : dhlam + nad --&gt; h + lpam + nadh</t>
  </si>
  <si>
    <t xml:space="preserve">Tcr:507757.70, Tcr:508933.10, Tcr:508933.20, Tcr:506701.10, Tcr:509379.10, Tcr:507757.60</t>
  </si>
  <si>
    <t xml:space="preserve">1.8.1.4</t>
  </si>
  <si>
    <t xml:space="preserve">5, 13, 16, 19, 35, 43, 91, 101, 109, 169</t>
  </si>
  <si>
    <t xml:space="preserve">ASCTmr</t>
  </si>
  <si>
    <t xml:space="preserve">acetate:succinate-CoA-transferase, mitochondrial</t>
  </si>
  <si>
    <t xml:space="preserve">[m] : accoa + succ &lt;==&gt; ac + succoa</t>
  </si>
  <si>
    <t xml:space="preserve">Tcr:506301.50, Tcr:504153.360</t>
  </si>
  <si>
    <t xml:space="preserve">2.3.1.99</t>
  </si>
  <si>
    <t xml:space="preserve">32, 65, 173</t>
  </si>
  <si>
    <t xml:space="preserve">PDHam1m</t>
  </si>
  <si>
    <t xml:space="preserve">pyruvate dehydrogenase (lipoamide), mitochondrial</t>
  </si>
  <si>
    <t xml:space="preserve">[m] : pyr + thmpp &lt;==&gt; 2ahethmpp + co2</t>
  </si>
  <si>
    <t xml:space="preserve">Tcr:507831.70, Tcr:511261.160</t>
  </si>
  <si>
    <t xml:space="preserve">PDHam2m</t>
  </si>
  <si>
    <t xml:space="preserve">Pyruvate dehydrogenase (lipoamide), mitochondrial</t>
  </si>
  <si>
    <t xml:space="preserve">[m] : 2ahethmpp + lpam &lt;==&gt; adhlam + thmpp</t>
  </si>
  <si>
    <t xml:space="preserve">Tcr:510421.320, Tcr:510091.80</t>
  </si>
  <si>
    <t xml:space="preserve">ASPt2</t>
  </si>
  <si>
    <t xml:space="preserve">L-aspartate transport in via proton symport</t>
  </si>
  <si>
    <t xml:space="preserve">asp-L[e] + h[e] --&gt; asp-L[c] + h[c]</t>
  </si>
  <si>
    <t xml:space="preserve">Transport, Extracellular</t>
  </si>
  <si>
    <t xml:space="preserve">ATPS</t>
  </si>
  <si>
    <t xml:space="preserve">ATPase, cytosolic</t>
  </si>
  <si>
    <t xml:space="preserve">atp[c] + h2o[c] --&gt; adp[c] + h[e] + pi[c]</t>
  </si>
  <si>
    <t xml:space="preserve">Tcr:508781.20, Tcr:508851.59, Tcr:506855.80, Tcr:511589.10</t>
  </si>
  <si>
    <t xml:space="preserve">3.6.3.6</t>
  </si>
  <si>
    <t xml:space="preserve">GLCAt</t>
  </si>
  <si>
    <t xml:space="preserve">alpha-glucose transport, extracellular</t>
  </si>
  <si>
    <t xml:space="preserve">a-D-glucose[e] --&gt; a-D-glucose[c]</t>
  </si>
  <si>
    <t xml:space="preserve">153, 154, 171</t>
  </si>
  <si>
    <t xml:space="preserve">GLCBt</t>
  </si>
  <si>
    <t xml:space="preserve">beta-glucose transport, extracellular</t>
  </si>
  <si>
    <t xml:space="preserve">b-D-glucose[e] --&gt; b-D-glucose[c]</t>
  </si>
  <si>
    <t xml:space="preserve">GLUt2</t>
  </si>
  <si>
    <t xml:space="preserve">L-glutamate transport in via proton symport</t>
  </si>
  <si>
    <t xml:space="preserve">glu-L[e] + h[e] --&gt; glu-L[c] + h[c]</t>
  </si>
  <si>
    <t xml:space="preserve">PROabc</t>
  </si>
  <si>
    <t xml:space="preserve">L-proline transport in via ABC system</t>
  </si>
  <si>
    <t xml:space="preserve">atp[c] + h2o[c] + pro-L[e] --&gt; adp[c] + h[c] + pi[c] + pro-L[c]</t>
  </si>
  <si>
    <t xml:space="preserve">PROt2</t>
  </si>
  <si>
    <t xml:space="preserve">L-proline transport in via proton symport</t>
  </si>
  <si>
    <t xml:space="preserve">h[e] + pro-L[e] --&gt; h[c] + pro-L[c]</t>
  </si>
  <si>
    <t xml:space="preserve">THRt2</t>
  </si>
  <si>
    <t xml:space="preserve">L-threonine transport in via proton symport</t>
  </si>
  <si>
    <t xml:space="preserve">h[e] + thr-L[e] --&gt; h[c] + thr-L[c]</t>
  </si>
  <si>
    <t xml:space="preserve">ALAt2r</t>
  </si>
  <si>
    <t xml:space="preserve">L-alanine reversible transport, extracellular</t>
  </si>
  <si>
    <t xml:space="preserve">ala-L[e] &lt;==&gt; ala-L[c]</t>
  </si>
  <si>
    <t xml:space="preserve">CO2t</t>
  </si>
  <si>
    <t xml:space="preserve">CO2 transport in/out via diffusion</t>
  </si>
  <si>
    <t xml:space="preserve">co2[e] &lt;==&gt; co2[c]</t>
  </si>
  <si>
    <t xml:space="preserve">GLYCt5</t>
  </si>
  <si>
    <t xml:space="preserve">glycerol transport in/out via diffusion reversible</t>
  </si>
  <si>
    <t xml:space="preserve">glyc[c] &lt;==&gt; glyc[e]</t>
  </si>
  <si>
    <t xml:space="preserve">GLYT</t>
  </si>
  <si>
    <t xml:space="preserve">glycine transport, extracellular</t>
  </si>
  <si>
    <t xml:space="preserve">gly[c] &lt;==&gt; gly[e]</t>
  </si>
  <si>
    <t xml:space="preserve">H2Ot5</t>
  </si>
  <si>
    <t xml:space="preserve">H2O transport via diffusion, extracellular</t>
  </si>
  <si>
    <t xml:space="preserve">h2o[e] &lt;==&gt; h2o[c]</t>
  </si>
  <si>
    <t xml:space="preserve">NH4t</t>
  </si>
  <si>
    <t xml:space="preserve">ammonium transport via diffusion, extracellular</t>
  </si>
  <si>
    <t xml:space="preserve">nh4[e] &lt;==&gt; nh4[c]</t>
  </si>
  <si>
    <t xml:space="preserve">O2t</t>
  </si>
  <si>
    <t xml:space="preserve">O2 transport in via diffusion, extracellular</t>
  </si>
  <si>
    <t xml:space="preserve">o2[e] &lt;==&gt; o2[c]</t>
  </si>
  <si>
    <t xml:space="preserve">PIt6</t>
  </si>
  <si>
    <t xml:space="preserve">phosphate transport in/out via proton symporter, extracellular</t>
  </si>
  <si>
    <t xml:space="preserve">h[e] + pi[e] &lt;==&gt; h[c] + pi[c]</t>
  </si>
  <si>
    <t xml:space="preserve">TC-2.A.20</t>
  </si>
  <si>
    <t xml:space="preserve">SUCCt6</t>
  </si>
  <si>
    <t xml:space="preserve">succinate transporter in/out via proton symport</t>
  </si>
  <si>
    <t xml:space="preserve">h[e] + succ[e] &lt;==&gt; h[c] + succ[c]</t>
  </si>
  <si>
    <t xml:space="preserve">TC-2.A.56</t>
  </si>
  <si>
    <t xml:space="preserve">obj_ACt2</t>
  </si>
  <si>
    <t xml:space="preserve">acetate transport in via proton symport, extracellular</t>
  </si>
  <si>
    <t xml:space="preserve">ac[e] &lt;==&gt; ac[c]</t>
  </si>
  <si>
    <t xml:space="preserve">13DPGtg</t>
  </si>
  <si>
    <t xml:space="preserve">1,3-diphosphoglycerate transport, glycosome to cytosol</t>
  </si>
  <si>
    <t xml:space="preserve">13dpg[x] --&gt; 13dpg[c]</t>
  </si>
  <si>
    <t xml:space="preserve">Transport, Glycosomal</t>
  </si>
  <si>
    <t xml:space="preserve">3PGtirr</t>
  </si>
  <si>
    <t xml:space="preserve">3-Phospho-D-glycerate transport, glycosome to cytosol</t>
  </si>
  <si>
    <t xml:space="preserve">3pg[x] --&gt; 3pg[c]</t>
  </si>
  <si>
    <t xml:space="preserve">PYRtg</t>
  </si>
  <si>
    <t xml:space="preserve">pyruvate transport, glycosome to cytosol</t>
  </si>
  <si>
    <t xml:space="preserve">pyr[x] --&gt; pyr[c]</t>
  </si>
  <si>
    <t xml:space="preserve">SUCCtgi</t>
  </si>
  <si>
    <t xml:space="preserve">succinate transporter, glycosomal</t>
  </si>
  <si>
    <t xml:space="preserve">succ[x] --&gt; succ[c]</t>
  </si>
  <si>
    <t xml:space="preserve">CO2tp</t>
  </si>
  <si>
    <t xml:space="preserve">CO2 transport, glycosomal</t>
  </si>
  <si>
    <t xml:space="preserve">co2[c] &lt;==&gt; co2[x]</t>
  </si>
  <si>
    <t xml:space="preserve">GLCAtg</t>
  </si>
  <si>
    <t xml:space="preserve">alpha-glucose transport, glycosomal</t>
  </si>
  <si>
    <t xml:space="preserve">a-D-glucose[c] &lt;==&gt; a-D-glucose[x]</t>
  </si>
  <si>
    <t xml:space="preserve">GLCBtg</t>
  </si>
  <si>
    <t xml:space="preserve">beta-glucose transport, glycosomal</t>
  </si>
  <si>
    <t xml:space="preserve">b-D-glucose[c] &lt;==&gt; b-D-glucose[x]</t>
  </si>
  <si>
    <t xml:space="preserve">GLYC3P_DHAPtg</t>
  </si>
  <si>
    <t xml:space="preserve">glycerol 3-phosphate transport</t>
  </si>
  <si>
    <t xml:space="preserve">dhap[x] + glyc3p[c] &lt;==&gt; dhap[c] + glyc3p[x]</t>
  </si>
  <si>
    <t xml:space="preserve">GLYCtg</t>
  </si>
  <si>
    <t xml:space="preserve">glycerol transport, glycosomal</t>
  </si>
  <si>
    <t xml:space="preserve">glyc[c] &lt;==&gt; glyc[x]</t>
  </si>
  <si>
    <t xml:space="preserve">H(x)</t>
  </si>
  <si>
    <t xml:space="preserve">hydrogen transport, glycosomal</t>
  </si>
  <si>
    <t xml:space="preserve">h[x] &lt;==&gt; h[c]</t>
  </si>
  <si>
    <t xml:space="preserve">H2Otp</t>
  </si>
  <si>
    <t xml:space="preserve">H2O transport, glycosomal</t>
  </si>
  <si>
    <t xml:space="preserve">h2o[c] &lt;==&gt; h2o[x]</t>
  </si>
  <si>
    <t xml:space="preserve">MALtg</t>
  </si>
  <si>
    <t xml:space="preserve">malate transport, glycosomal</t>
  </si>
  <si>
    <t xml:space="preserve">mal-L[x] &lt;==&gt; mal-L[c]</t>
  </si>
  <si>
    <t xml:space="preserve">PEPt</t>
  </si>
  <si>
    <t xml:space="preserve">phosphoenolpyruvate transport, glycosomal</t>
  </si>
  <si>
    <t xml:space="preserve">pep[c] &lt;==&gt; pep[x]</t>
  </si>
  <si>
    <t xml:space="preserve">PItx</t>
  </si>
  <si>
    <t xml:space="preserve">phosphate transport in/out via diffusion, glycosomal</t>
  </si>
  <si>
    <t xml:space="preserve">pi[c] &lt;==&gt; pi[x]</t>
  </si>
  <si>
    <t xml:space="preserve">PYRtm1</t>
  </si>
  <si>
    <t xml:space="preserve">pyruvate transport, mitochondrial</t>
  </si>
  <si>
    <t xml:space="preserve">h[c] + pyr[c] --&gt; h[m] + pyr[m]</t>
  </si>
  <si>
    <t xml:space="preserve">Transport, Mitochondrial</t>
  </si>
  <si>
    <t xml:space="preserve">ACtm</t>
  </si>
  <si>
    <t xml:space="preserve">acetate transport, mitochondrial</t>
  </si>
  <si>
    <t xml:space="preserve">ac[c] &lt;==&gt; ac[m]</t>
  </si>
  <si>
    <t xml:space="preserve">ALAtm</t>
  </si>
  <si>
    <t xml:space="preserve">alaine transport, mitochondrial</t>
  </si>
  <si>
    <t xml:space="preserve">ala-L[c] &lt;==&gt; ala-L[m]</t>
  </si>
  <si>
    <t xml:space="preserve">CO2tm</t>
  </si>
  <si>
    <t xml:space="preserve">CO2 transport (diffusion), mitochondrial</t>
  </si>
  <si>
    <t xml:space="preserve">co2[c] &lt;==&gt; co2[m]</t>
  </si>
  <si>
    <t xml:space="preserve">COAtm</t>
  </si>
  <si>
    <t xml:space="preserve">CoA transporter, mitochondrial</t>
  </si>
  <si>
    <t xml:space="preserve">coa[c] &lt;==&gt; coa[m]</t>
  </si>
  <si>
    <t xml:space="preserve">DICtm</t>
  </si>
  <si>
    <t xml:space="preserve">dicarboxylate transport, mitochondrial</t>
  </si>
  <si>
    <t xml:space="preserve">mal-L[c] + succ[m] &lt;==&gt; mal-L[m] + succ[c]</t>
  </si>
  <si>
    <t xml:space="preserve">GLYTm</t>
  </si>
  <si>
    <t xml:space="preserve">glycine transport, mitochondrial</t>
  </si>
  <si>
    <t xml:space="preserve">gly[c] &lt;==&gt; gly[m]</t>
  </si>
  <si>
    <t xml:space="preserve">H2Otm</t>
  </si>
  <si>
    <t xml:space="preserve">H2O transport, mitochondrial</t>
  </si>
  <si>
    <t xml:space="preserve">h2o[c] &lt;==&gt; h2o[m]</t>
  </si>
  <si>
    <t xml:space="preserve">NH4tm</t>
  </si>
  <si>
    <t xml:space="preserve">NH3 mitochondrial transport, mitochondrial</t>
  </si>
  <si>
    <t xml:space="preserve">nh4[c] &lt;==&gt; nh4[m]</t>
  </si>
  <si>
    <t xml:space="preserve">O2trm</t>
  </si>
  <si>
    <t xml:space="preserve">O2 transport (diffusion), mitochondrial</t>
  </si>
  <si>
    <t xml:space="preserve">o2[c] &lt;==&gt; o2[m]</t>
  </si>
  <si>
    <t xml:space="preserve">OAtm1</t>
  </si>
  <si>
    <t xml:space="preserve">oxaloacetate transport, mitochondrial</t>
  </si>
  <si>
    <t xml:space="preserve">oaa[c] &lt;==&gt; oaa[m]</t>
  </si>
  <si>
    <t xml:space="preserve">PItm</t>
  </si>
  <si>
    <t xml:space="preserve">phosphate transporter, mitochondrial</t>
  </si>
  <si>
    <t xml:space="preserve">h[c] + pi[c] &lt;==&gt; h[m] + pi[m]</t>
  </si>
  <si>
    <t xml:space="preserve">PROtm1</t>
  </si>
  <si>
    <t xml:space="preserve">L-proline transport in/out via proton symport</t>
  </si>
  <si>
    <t xml:space="preserve">h[c] + pro-L[c] &lt;==&gt; h[m] + pro-L[m]</t>
  </si>
  <si>
    <t xml:space="preserve">TC-2.A.3.1</t>
  </si>
  <si>
    <t xml:space="preserve">THRt2m</t>
  </si>
  <si>
    <t xml:space="preserve">threonine mitochondrial transport via proton symport</t>
  </si>
  <si>
    <t xml:space="preserve">h[c] + thr-L[c] &lt;==&gt; h[m] + thr-L[m]</t>
  </si>
  <si>
    <t xml:space="preserve">accoatm</t>
  </si>
  <si>
    <t xml:space="preserve">accoa transport, mitochondrial</t>
  </si>
  <si>
    <t xml:space="preserve">accoa[c] &lt;==&gt; accoa[m]</t>
  </si>
  <si>
    <t xml:space="preserve">AKGMALtm</t>
  </si>
  <si>
    <t xml:space="preserve">alpha-ketoglutarate/malate transporter, mitochondrial</t>
  </si>
  <si>
    <t xml:space="preserve">akg[c] + mal-L[m] &lt;==&gt; akg[m] + mal-L[c]</t>
  </si>
  <si>
    <t xml:space="preserve">ASPtm</t>
  </si>
  <si>
    <t xml:space="preserve">L-aspartate transport, mitochondrial</t>
  </si>
  <si>
    <t xml:space="preserve">asp-L[c] &lt;==&gt; asp-L[m]</t>
  </si>
  <si>
    <t xml:space="preserve">ATPtm1</t>
  </si>
  <si>
    <t xml:space="preserve">ADP/ATP transporter, mitochondrial</t>
  </si>
  <si>
    <t xml:space="preserve">adp[c] + atp[m] --&gt; adp[m] + atp[c]</t>
  </si>
  <si>
    <t xml:space="preserve">CITtam</t>
  </si>
  <si>
    <t xml:space="preserve">citrate/malate transporter, mitochondrial</t>
  </si>
  <si>
    <t xml:space="preserve">cit[c] + mal-L[m] &lt;==&gt; cit[m] + mal-L[c]</t>
  </si>
  <si>
    <t xml:space="preserve">TGLUASPm</t>
  </si>
  <si>
    <t xml:space="preserve">L-glutamate / L-aspartate antiport, mitochondrial</t>
  </si>
  <si>
    <t xml:space="preserve">asp-L[m] + glu-L[c] &lt;==&gt; asp-L[c] + glu-L[m]</t>
  </si>
  <si>
    <t xml:space="preserve">Biomass</t>
  </si>
  <si>
    <t xml:space="preserve">biomass reaction</t>
  </si>
  <si>
    <t xml:space="preserve">[c] : 1.241 3pg + 2.097 accoa + 1.236 akg + 35.115 atp + 0.397 e4p + 0.428 g3p + 0.712 g6p-B + 14.405 nadph + 8.066 nh4 + 1.785 oaa + 0.642 pep + 2.994 pyr + 0.445 r5p + 3.015 nad --&gt; 2.852 co2 + 3.015 nadh + 35.115 adp + 33.475 pi + 14.405 nadp + 2.097 coa</t>
  </si>
  <si>
    <t xml:space="preserve">References:</t>
  </si>
  <si>
    <t xml:space="preserve">1) Concepcion, J. L., Chataing, B. &amp; Dubourdieu, M. Purification and properties of phosphoglucose isomerases of Trypanosoma cruzi. Comp. Biochem. Physiol. B. Biochem. Mol. Biol. 122, 211-222 (1999) *PMID: 10327611*.</t>
  </si>
  <si>
    <t xml:space="preserve">2) Obungu, V. H., Kiaira, J. K., Njogu, R. M. &amp; Olembo, N. K. Catabolism of proline by procyclic culture forms of Trypanosoma congolense. Comp. Biochem. Physiol. B. Biochem. Mol. Biol. 123, 59-65 (1999) *PMID: 10425713*.</t>
  </si>
  <si>
    <t xml:space="preserve">3) Gao, X. G. et al. Crystal structure of triosephosphate isomerase from Trypanosoma cruzi in hexane. Proc. Natl. Acad. Sci. U. S. A. 96, 10062-10067 (1999) *PMID: 10468562*.</t>
  </si>
  <si>
    <t xml:space="preserve">4) Urbina, J. A. et al. Trypanosoma cruzi contains major pyrophosphate stores, and its growth in vitro and in vivo is blocked by pyrophosphate analogs. J. Biol. Chem. 274, 33609-33615 (1999) *PMID: 10559249*.</t>
  </si>
  <si>
    <t xml:space="preserve">5) Blumenstiel, K., Schoneck, R., Yardley, V., Croft, S. L. &amp; Krauth-Siegel, R. L. Nitrofuran drugs as common subversive substrates of Trypanosoma cruzi lipoamide dehydrogenase and trypanothione reductase. Biochem. Pharmacol. 58, 1791-1799 (1999) *PMID: 10571254; S0006-2952(99)00264-6 [pii]*.</t>
  </si>
  <si>
    <t xml:space="preserve">6) Cazzulo Franke, M. C., Vernal, J., Cazzulo, J. J. &amp; Nowicki, C. The NAD-linked aromatic alpha-hydroxy acid dehydrogenase from Trypanosoma cruzi. A new member of the cytosolic malate dehydrogenases group without malate dehydrogenase activity. Eur. J. Biochem. 266, 903-910 (1999) *PMID: 10583384; ejb926 [pii]*.</t>
  </si>
  <si>
    <t xml:space="preserve">7) Christmas, P. B. &amp; Turrens, J. F. Separation of NADH-fumarate reductase and succinate dehydrogenase activities in Trypanosoma cruzi. FEMS Microbiol. Lett. 183, 225-228 (2000) *PMID: 10675588; S0378-1097(99)00646-1 [pii]*.</t>
  </si>
  <si>
    <t xml:space="preserve">8) Chevalier, N., Rigden, D. J., Van Roy, J., Opperdoes, F. R. &amp; Michels, P. A. Trypanosoma brucei contains a 2,3-bisphosphoglycerate independent phosphoglycerate mutase. Eur. J. Biochem. 267, 1464-1472 (2000) *PMID: 10691985; ejb1145 [pii]*.</t>
  </si>
  <si>
    <t xml:space="preserve">9) Hunter, G. R., Hellman, U., Cazzulo, J. J. &amp; Nowicki, C. Tetrameric and dimeric malate dehydrogenase isoenzymes in Trypanosoma cruzi epimastigotes. Mol. Biochem. Parasitol. 105, 203-214 (2000) *PMID: 10693743; S0166685199001760 [pii]*.</t>
  </si>
  <si>
    <t xml:space="preserve">10) Van Der Heyden, N. &amp; Docampo, R. Intracellular pH in mammalian stages of Trypanosoma cruzi is K+-dependent and regulated by H+-ATPases. Mol. Biochem. Parasitol. 105, 237-251 (2000) *PMID: 10693746; S0166-6851(99)00184-X [pii]*.</t>
  </si>
  <si>
    <t xml:space="preserve">11) Kralova, I., Rigden, D. J., Opperdoes, F. R. &amp; Michels, P. A. Glycerol kinase of Trypanosoma brucei. Cloning, molecular characterization and mutagenesis. Eur. J. Biochem. 267, 2323-2333 (2000) *PMID: 10759857; ejb1238 [pii]*.</t>
  </si>
  <si>
    <t xml:space="preserve">12) Scott, D. A. &amp; Docampo, R. Characterization of isolated acidocalcisomes of Trypanosoma cruzi. J. Biol. Chem. 275, 24215-24221 (2000) *PMID: 10816577; M002454200 [pii]*.</t>
  </si>
  <si>
    <t xml:space="preserve">13) Gutierrez-Correa, J., Krauth-Siegel, R. L. &amp; Stoppani, A. O. Trypanosoma cruzi dihydrolipoamide dehydrogenase is inactivated by myeloperoxidase-generated "reactive species". Free Radic. Res. 33, 13-22 (2000) *PMID: 10826917*.</t>
  </si>
  <si>
    <t xml:space="preserve">14) Duffieux, F., Van Roy, J., Michels, P. A. &amp; Opperdoes, F. R. Molecular characterization of the first two enzymes of the pentose-phosphate pathway of Trypanosoma brucei. Glucose-6-phosphate dehydrogenase and 6-phosphogluconolactonase. J. Biol. Chem. 275, 27559-27565 (2000) *PMID: 10867008; M004266200 [pii]*.</t>
  </si>
  <si>
    <t xml:space="preserve">15) Hill, J. E., Scott, D. A., Luo, S. &amp; Docampo, R. Cloning and functional expression of a gene encoding a vacuolar-type proton-translocating pyrophosphatase from Trypanosoma cruzi. Biochem. J. 351, 281-288 (2000) *PMID: 10998372*.</t>
  </si>
  <si>
    <t xml:space="preserve">16) Gutierrez-Correa, J., Krauth-Siegel, R. L. &amp; Stoppani, A. O. Inactivation of Trypanosoma cruzi dihydrolipoamide dehydrogenase by leukocyte myeloperoxidase systems: role of hypochloride and nitrite related radicals. Rev. Argent. Microbiol. 32, 136-143 (2000) *PMID: 11008705*.</t>
  </si>
  <si>
    <t xml:space="preserve">17) Bressi, J. C. et al. Adenosine analogues as inhibitors of Trypanosoma brucei phosphoglycerate kinase: elucidation of a novel binding mode for a 2-amino-N(6)-substituted adenosine. J. Med. Chem. 43, 4135-4150 (2000) *PMID: 11063610; jm000287a [pii]*.</t>
  </si>
  <si>
    <t xml:space="preserve">18) Steinborn, K., Szallies, A., Mecke, D. &amp; Duszenko, M. Cloning, heterologous expression and kinetic analysis of glycerol kinase (TbGLK1) from Trypanosoma brucei. Biol. Chem. 381, 1071-1077 (2000) *PMID: 11154065*.</t>
  </si>
  <si>
    <t xml:space="preserve">19) Salmon-Chemin, L. et al. 2- and 3-substituted 1,4-naphthoquinone derivatives as subversive substrates of trypanothione reductase and lipoamide dehydrogenase from Trypanosoma cruzi: synthesis and correlation between redox cycling activities and in vitro cytotoxicity. J. Med. Chem. 44, 548-565 (2001) *PMID: 11170645; jm001079l [pii]*.</t>
  </si>
  <si>
    <t xml:space="preserve">20) Maldonado, R. A. &amp; Fairlamb, A. H. Cloning of a pyruvate phosphate dikinase from Trypanosoma cruzi. Mol. Biochem. Parasitol. 112, 183-191 (2001) *PMID: 11223125; S0166-6851(00)00362-5 [pii]*.</t>
  </si>
  <si>
    <t xml:space="preserve">21) Luo, S., Vieira, M., Graves, J., Zhong, L. &amp; Moreno, S. N. A plasma membrane-type Ca(2+)-ATPase co-localizes with a vacuolar H(+)-pyrophosphatase to acidocalcisomes of Toxoplasma gondii. EMBO J. 20, 55-64 (2001) *PMID: 11226155*.</t>
  </si>
  <si>
    <t xml:space="preserve">22) Opperdoes, F. R. &amp; Michels, P. A. Enzymes of carbohydrate metabolism as potential drug targets. Int. J. Parasitol. 31, 482-490 (2001) *PMID: 11334933; S0020-7519(01)00155-2 [pii]*.</t>
  </si>
  <si>
    <t xml:space="preserve">23) Bressi, J. C. et al. Adenosine analogues as selective inhibitors of glyceraldehyde-3-phosphate dehydrogenase of Trypanosomatidae via structure-based drug design. J. Med. Chem. 44, 2080-2093 (2001) *PMID: 11405646; jm000472o [pii]*.</t>
  </si>
  <si>
    <t xml:space="preserve">24) Concepcion, J. L., Acosta, H., Quinones, W. &amp; Dubourdieu, M. A alpha-glycerophosphate dehydrogenase is present in Trypanosoma cruzi glycosomes. Mem. Inst. Oswaldo Cruz 96, 697-701 (2001) *PMID: 11500774; S0074-02762001000500021 [pii]*.</t>
  </si>
  <si>
    <t xml:space="preserve">25) Trapani, S. et al. Crystal structure of the dimeric phosphoenolpyruvate carboxykinase (PEPCK) from Trypanosoma cruzi at 2 A resolution. J. Mol. Biol. 313, 1059-1072 (2001) *PMID: 11700062; S0022-2836(01)95093-4 [pii]*.</t>
  </si>
  <si>
    <t xml:space="preserve">26) Concepcion, J. L. et al. The expression and intracellular distribution of phosphoglycerate kinase isoenzymes in Trypanosoma cruzi. Mol. Biochem. Parasitol. 118, 111-121 (2001) *PMID: 11704279; S0166-6851(01)00381-4 [pii]*.</t>
  </si>
  <si>
    <t xml:space="preserve">27) Van Der Heyden, N. &amp; Docampo, R. Proton and sodium pumps regulate the plasma membrane potential of different stages of Trypanosoma cruzi. Mol. Biochem. Parasitol. 120, 127-139 (2002) *PMID: 11849712; S0166685101004443 [pii]*.</t>
  </si>
  <si>
    <t xml:space="preserve">28) Cross, G. A., Klein, R. A. &amp; Linstead, D. J. Utilization of amino acids by Trypanosoma brucei in culture: L-threonine as a precursor for acetate. Parasitology 71, 311-326 (1975) *PMID: 1187188*.</t>
  </si>
  <si>
    <t xml:space="preserve">29) Montes, C. L., Zuniga, E. I., Vazquez, J., Arce, C. &amp; Gruppi, A. Trypanosoma cruzi mitochondrial malate dehydrogenase triggers polyclonal B-cell activation. Clin. Exp. Immunol. 127, 27-36 (2002) *PMID: 11882029; 1746 [pii]*.</t>
  </si>
  <si>
    <t xml:space="preserve">30) Pavao, F. et al. Structure of Trypanosoma cruzi glycosomal glyceraldehyde-3-phosphate dehydrogenase complexed with chalepin, a natural product inhibitor, at 1.95 A resolution. FEBS Lett. 520, 13-17 (2002) *PMID: 12044862; S001457930202700X [pii]*.</t>
  </si>
  <si>
    <t xml:space="preserve">31) Nihei, C., Fukai, Y. &amp; Kita, K. Trypanosome alternative oxidase as a target of chemotherapy. Biochim. Biophys. Acta 1587, 234-239 (2002) *PMID: 12084465; S0925443902000868 [pii]*.</t>
  </si>
  <si>
    <t xml:space="preserve">32) Bochud-Allemann, N. &amp; Schneider, A. Mitochondrial substrate level phosphorylation is essential for growth of procyclic Trypanosoma brucei. J. Biol. Chem. 277, 32849-32854 (2002) *PMID: 12095995; M205776200 [pii]*.</t>
  </si>
  <si>
    <t xml:space="preserve">33) Tellez-Valencia, A. et al. Highly specific inactivation of triosephosphate isomerase from Trypanosoma cruzi. Biochem. Biophys. Res. Commun. 295, 958-963 (2002) *PMID: 12127988; S0006291X02007969 [pii]*.</t>
  </si>
  <si>
    <t xml:space="preserve">34) Besteiro, S. et al. Succinate secreted by Trypanosoma brucei is produced by a novel and unique glycosomal enzyme, NADH-dependent fumarate reductase. J. Biol. Chem. 277, 38001-38012 (2002) *PMID: 12138089; M201759200 [pii]*.</t>
  </si>
  <si>
    <t xml:space="preserve">35) Gutierrez-Correa, J. &amp; Stoppani, A. O. Myeloperoxidase-generated phenothiazine cation radicals inactivate Trypanosoma cruzi dihydrolipoamide dehydrogenase. Rev. Argent. Microbiol. 34, 83-94 (2002) *PMID: 12180262*.</t>
  </si>
  <si>
    <t xml:space="preserve">36) Luo, S., Scott, D. A. &amp; Docampo, R. Trypanosoma cruzi H+-ATPase 1 (TcHA1) and 2 (TcHA2) genes complement yeast mutants defective in H+ pumps and encode plasma membrane P-type H+-ATPases with different enzymatic properties. J. Biol. Chem. 277, 44497-44506 (2002) *PMID: 12221074; M202267200 [pii]*.</t>
  </si>
  <si>
    <t xml:space="preserve">37) Denicola, A., Rubbo, H., Haden, L. &amp; Turrens, J. F. Extramitochondrial localization of NADH-fumarate reductase in trypanosomatids. Comp. Biochem. Physiol. B. Biochem. Mol. Biol. 133, 23-27 (2002) *PMID: 12223208; S1096495902000945 [pii]*.</t>
  </si>
  <si>
    <t xml:space="preserve">38) Silber, A. M., Tonelli, R. R., Martinelli, M., Colli, W. &amp; Alves, M. J. Active transport of L-proline in Trypanosoma cruzi. J. Eukaryot. Microbiol. 49, 441-446 (2002) *PMID: 12503677*.</t>
  </si>
  <si>
    <t xml:space="preserve">39) van Weelden, S. W. et al. Procyclic Trypanosoma brucei do not use Krebs cycle activity for energy generation. J. Biol. Chem. 278, 12854-12863 (2003) *PMID: 12562769; M213190200 [pii]*.</t>
  </si>
  <si>
    <t xml:space="preserve">40) Castilho, T. M., Shaw, J. J. &amp; Floeter-Winter, L. M. New PCR assay using glucose-6-phosphate dehydrogenase for identification of Leishmania species. J. Clin. Microbiol. 41, 540-546 (2003) *PMID: 12574243*.</t>
  </si>
  <si>
    <t xml:space="preserve">41) Caceres, A. J. et al. Molecular and biochemical characterization of hexokinase from Trypanosoma cruzi. Mol. Biochem. Parasitol. 126, 251-262 (2003) *PMID: 12615324; S0166685102002943 [pii]*.</t>
  </si>
  <si>
    <t xml:space="preserve">42) Nihei, C. et al. Purification of active recombinant trypanosome alternative oxidase. FEBS Lett. 538, 35-40 (2003) *PMID: 12633849; S0014579303001200 [pii]*.</t>
  </si>
  <si>
    <t xml:space="preserve">43) Gutierrez-Correa, J., Krauth-Siegel, R. L. &amp; Stoppani, A. O. Phenothiazine radicals inactivate Trypanosoma cruzi dihydrolipoamide dehydrogenase: enzyme protection by radical scavengers. Free Radic. Res. 37, 281-291 (2003) *PMID: 12688423*.</t>
  </si>
  <si>
    <t xml:space="preserve">44) Lombardo, M. E., Araujo, L. S. &amp; Batlle, A. 5-Aminolevulinic acid synthesis in epimastigotes of Trypanosoma cruzi. Int. J. Biochem. Cell Biol. 35, 1263-1271 (2003) *PMID: 12757763; S1357272503000335 [pii]*.</t>
  </si>
  <si>
    <t xml:space="preserve">45) Fang, J. &amp; Beattie, D. S. Alternative oxidase present in procyclic Trypanosoma brucei may act to lower the mitochondrial production of superoxide. Arch. Biochem. Biophys. 414, 294-302 (2003) *PMID: 12781782; S0003986103001966 [pii]*.</t>
  </si>
  <si>
    <t xml:space="preserve">46) Dardonville, C. et al. Synthesis and biological evaluation of substrate-based inhibitors of 6-phosphogluconate dehydrogenase as potential drugs against African trypanosomiasis. Bioorg. Med. Chem. 11, 3205-3214 (2003) *PMID: 12818683; S0968089603001913 [pii]*.</t>
  </si>
  <si>
    <t xml:space="preserve">47) Hannaert, V. et al. Kinetic characterization, structure modelling studies and crystallization of Trypanosoma brucei enolase. Eur. J. Biochem. 270, 3205-3213 (2003) *PMID: 12869196; 3692 [pii]*.</t>
  </si>
  <si>
    <t xml:space="preserve">48) Gil, J. R., Soler, A., Azzouz, S. &amp; Osuna, A. Ion regulation in the different life stages of Trypanosoma cruzi. Parasitol. Res. 90, 268-272 (2003) *PMID: 12884018*.</t>
  </si>
  <si>
    <t xml:space="preserve">49) da Silva Giotto, M. T. et al. The crystal structure of Trypanosoma brucei enolase: visualisation of the inhibitory metal binding site III and potential as target for selective, irreversible inhibition. J. Mol. Biol. 331, 653-665 (2003) *PMID: 12899835; S0022283603007526 [pii]*.</t>
  </si>
  <si>
    <t xml:space="preserve">50) Cazzulo, J. J. Aerobic fermentation of glucose by trypanosomatids. FASEB J. 6, 3153-3161 (1992) *PMID: 1397837*.</t>
  </si>
  <si>
    <t xml:space="preserve">51) Fukai, Y. et al. Overproduction of highly active trypanosome alternative oxidase in Escherichia coli heme-deficient mutant. Parasitol. Int. 52, 237-241 (2003) *PMID: 14550479; S1383576903000072 [pii]*.</t>
  </si>
  <si>
    <t xml:space="preserve">52) Ladame, S. et al. Crystal structure of Trypanosoma cruzi glyceraldehyde-3-phosphate dehydrogenase complexed with an analogue of 1,3-bisphospho-d-glyceric acid. Eur. J. Biochem. 270, 4574-4586 (2003) *PMID: 14622286; 3857 [pii]*.</t>
  </si>
  <si>
    <t xml:space="preserve">53) Menezes, I. R. et al. 3D QSAR studies on binding affinities of coumarin natural products for glycosomal GAPDH of Trypanosoma cruzi. J. Comput. Aided Mol. Des. 17, 277-290 (2003) *PMID: 14635721*.</t>
  </si>
  <si>
    <t xml:space="preserve">54) Finzi, J. K. et al. Trypanosoma cruzi response to the oxidative stress generated by hydrogen peroxide. Mol. Biochem. Parasitol. 133, 37-43 (2004) *PMID: 14668010; S016668510300255X [pii]*.</t>
  </si>
  <si>
    <t xml:space="preserve">55) Nebohacova, M., Maslov, D. A., Falick, A. M. &amp; Simpson, L. The effect of RNA interference Down-regulation of RNA editing 3'-terminal uridylyl transferase (TUTase) 1 on mitochondrial de novo protein synthesis and stability of respiratory complexes in Trypanosoma brucei. J. Biol. Chem. 279, 7819-7825 (2004) *PMID: 14681226; M311360200 [pii]*.</t>
  </si>
  <si>
    <t xml:space="preserve">56) Adhya, S. et al. Mitochondrial differentiation in kinetoplastid protozoa: a plethora of RNA controls. Differentiation 71, 549-556 (2003) *PMID: 14686952; 07109004 [pii]*.</t>
  </si>
  <si>
    <t xml:space="preserve">57) Esteve, M. I. &amp; Cazzulo, J. J. The 6-phosphogluconate dehydrogenase from Trypanosoma cruzi: the absence of two inter-subunit salt bridges as a reason for enzyme instability. Mol. Biochem. Parasitol. 133, 197-207 (2004) *PMID: 14698432; S0166685103003049 [pii]*.</t>
  </si>
  <si>
    <t xml:space="preserve">58) Paba, J. et al. Proteomic analysis of the human pathogen Trypanosoma cruzi. Proteomics 4, 1052-1059 (2004) *PMID: 15048986*.</t>
  </si>
  <si>
    <t xml:space="preserve">59) Garcia de Lema, M., Lucchesi, G., Racagni, G. &amp; Machado-Domenech, E. E. Changes in enzymatic activities involved in glucose metabolism by acyl-CoAs in Trypanosoma cruzi. Can. J. Microbiol. 47, 49-54 (2001) *PMID: 15049449*.</t>
  </si>
  <si>
    <t xml:space="preserve">60) Maugeri, D. A. &amp; Cazzulo, J. J. The pentose phosphate pathway in Trypanosoma cruzi. FEMS Microbiol. Lett. 234, 117-123 (2004) *PMID: 15109729; S0378109704002022 [pii]*.</t>
  </si>
  <si>
    <t xml:space="preserve">61) Veitch, N. J., Maugeri, D. A., Cazzulo, J. J., Lindqvist, Y. &amp; Barrett, M. P. Transketolase from Leishmania mexicana has a dual subcellular localization. Biochem. J. 382, 759-767 (2004) *PMID: 15149284; BJ20040459 [pii]*.</t>
  </si>
  <si>
    <t xml:space="preserve">62) Uzcategui, N. L. et al. Cloning, heterologous expression, and characterization of three aquaglyceroporins from Trypanosoma brucei. J. Biol. Chem. 279, 42669-42676 (2004) *PMID: 15294911; M404518200 [pii]*.</t>
  </si>
  <si>
    <t xml:space="preserve">63) Tellez-Valencia, A. et al. Inactivation of triosephosphate isomerase from Trypanosoma cruzi by an agent that perturbs its dimer interface. J. Mol. Biol. 341, 1355-1365 (2004) *PMID: 15321726; S0022-2836(04)00760-0 [pii]*.</t>
  </si>
  <si>
    <t xml:space="preserve">64) Acosta, H. et al. Pyruvate phosphate dikinase and pyrophosphate metabolism in the glycosome of Trypanosoma cruzi epimastigotes. Comp. Biochem. Physiol. B. Biochem. Mol. Biol. 138, 347-356 (2004) *PMID: 15325334; S1096495904001381 [pii]*.</t>
  </si>
  <si>
    <t xml:space="preserve">65) Riviere, L. et al. Acetyl:succinate CoA-transferase in procyclic Trypanosoma brucei. Gene identification and role in carbohydrate metabolism. J. Biol. Chem. 279, 45337-45346 (2004) *PMID: 15326192; M407513200 [pii]*.</t>
  </si>
  <si>
    <t xml:space="preserve">66) de Marchi, A. A. et al. New 3-piperonylcoumarins as inhibitors of glycosomal glyceraldehyde-3-phosphate dehydrogenase (gGAPDH) from Trypanosoma cruzi. Bioorg. Med. Chem. 12, 4823-4833 (2004) *PMID: 15336261; S0968-0896(04)00508-5 [pii]*.</t>
  </si>
  <si>
    <t xml:space="preserve">67) Suzuki, T. et al. Molecular cloning and characterization of Trypanosoma vivax alternative oxidase (AOX) gene, a target of the trypanocide ascofuranone. Parasitol. Int. 53, 235-245 (2004) *PMID: 15468531*.</t>
  </si>
  <si>
    <t xml:space="preserve">68) Walker, R.,Jr, Saha, L., Hill, G. C. &amp; Chaudhuri, M. The effect of over-expression of the alternative oxidase in the procyclic forms of Trypanosoma brucei. Mol. Biochem. Parasitol. 139, 153-162 (2005) *PMID: 15664650; S0166-6851(04)00305-6 [pii]*.</t>
  </si>
  <si>
    <t xml:space="preserve">69) Lamour, N. et al. Proline metabolism in procyclic Trypanosoma brucei is down-regulated in the presence of glucose. J. Biol. Chem. 280, 11902-11910 (2005) *PMID: 15665328; M414274200 [pii]*.</t>
  </si>
  <si>
    <t xml:space="preserve">70) Chaudhuri, M., Ott, R. D., Saha, L., Williams, S. &amp; Hill, G. C. The trypanosome alternative oxidase exists as a monomer in Trypanosoma brucei mitochondria. Parasitol. Res. 96, 178-183 (2005) *PMID: 15864649*.</t>
  </si>
  <si>
    <t xml:space="preserve">71) Ladame, S., Faure, R., Denier, C., Lakhdar-Ghazal, F. &amp; Willson, M. Selective inhibition of Trypanosoma cruzi GAPDH by "bi-substrate" analogues. Org. Biomol. Chem. 3, 2070-2072 (2005) *PMID: 15917890*.</t>
  </si>
  <si>
    <t xml:space="preserve">72) Canepa, G. E. et al. Aspartate transport and metabolism in the protozoan parasite Trypanosoma cruzi. FEMS Microbiol. Lett. 247, 65-71 (2005) *PMID: 15927749; S0378-1097(05)00261-2 [pii]*.</t>
  </si>
  <si>
    <t xml:space="preserve">73) Tsuda, A., Witola, W. H., Ohashi, K. &amp; Onuma, M. Expression of alternative oxidase inhibits programmed cell death-like phenomenon in bloodstream form of Trypanosoma brucei rhodesiense. Parasitol. Int. 54, 243-251 (2005) *PMID: 16115792; S1383-5769(05)00067-X [pii]*.</t>
  </si>
  <si>
    <t xml:space="preserve">74) Vieira, M. et al. Role for a P-type H+-ATPase in the acidification of the endocytic pathway of Trypanosoma cruzi. Biochem. J. 392, 467-474 (2005) *PMID: 16149915; BJ20051319 [pii]*.</t>
  </si>
  <si>
    <t xml:space="preserve">75) Horvath, A. et al. Downregulation of the nuclear-encoded subunits of the complexes III and IV disrupts their respective complexes but not complex I in procyclic Trypanosoma brucei. Mol. Microbiol. 58, 116-130 (2005) *PMID: 16164553; MMI4813 [pii]*.</t>
  </si>
  <si>
    <t xml:space="preserve">76) Silber, A. M., Rojas, R. L., Urias, U., Colli, W. &amp; Alves, M. J. Biochemical characterization of the glutamate transport in Trypanosoma cruzi. Int. J. Parasitol. 36, 157-163 (2006) *PMID: 16373069; S0020-7519(05)00377-2 [pii]*.</t>
  </si>
  <si>
    <t xml:space="preserve">77) Hudock, M. P. et al. Inhibition of Trypanosoma cruzi hexokinase by bisphosphonates. J. Med. Chem. 49, 215-223 (2006) *PMID: 16392806*.</t>
  </si>
  <si>
    <t xml:space="preserve">78) Broutin, H., Tarrieu, F., Tibayrenc, M., Oury, B. &amp; Barnabe, C. Phylogenetic analysis of the glucose-6-phosphate isomerase gene in Trypanosoma cruzi. Exp. Parasitol. 113, 1-7 (2006) *PMID: 16410006; S0014-4894(05)00295-X [pii]*.</t>
  </si>
  <si>
    <t xml:space="preserve">79) Olivares-Illana, V. et al. Structural differences in triosephosphate isomerase from different species and discovery of a multitrypanosomatid inhibitor. Biochemistry 45, 2556-2560 (2006) *PMID: 16489748*.</t>
  </si>
  <si>
    <t xml:space="preserve">80) Tsuda, A., Witola, W. H., Konnai, S., Ohashi, K. &amp; Onuma, M. The effect of TAO expression on PCD-like phenomenon development and drug resistance in Trypanosoma brucei. Parasitol. Int. 55, 135-142 (2006) *PMID: 16516538; S1383-5769(06)00002-X [pii]*.</t>
  </si>
  <si>
    <t xml:space="preserve">81) Opperdoes, F. R. &amp; Szikora, J. P. In silico prediction of the glycosomal enzymes of Leishmania major and trypanosomes. Mol. Biochem. Parasitol. 147, 193-206 (2006) *PMID: 16546274; S0166-6851(06)00067-3 [pii]*.</t>
  </si>
  <si>
    <t xml:space="preserve">82) Bouvier, L. A., Miranda, M. R., Canepa, G. E., Alves, M. J. &amp; Pereira, C. A. An expanded adenylate kinase gene family in the protozoan parasite Trypanosoma cruzi. Biochim. Biophys. Acta 1760, 913-921 (2006) *PMID: 16567051; S0304-4165(06)00047-X [pii]*.</t>
  </si>
  <si>
    <t xml:space="preserve">83) Colasante, C., Ellis, M., Ruppert, T. &amp; Voncken, F. Comparative proteomics of glycosomes from bloodstream form and procyclic culture form Trypanosoma brucei brucei. Proteomics 6, 3275-3293 (2006) *PMID: 16622829*.</t>
  </si>
  <si>
    <t xml:space="preserve">84) Bringaud, F., Riviere, L. &amp; Coustou, V. Energy metabolism of trypanosomatids: adaptation to available carbon sources. Mol. Biochem. Parasitol. 149, 1-9 (2006) *PMID: 16682088; S0166-6851(06)00115-0 [pii]*.</t>
  </si>
  <si>
    <t xml:space="preserve">85) Montes, C. L. et al. A Trypanosoma cruzi antigen signals CD11b+ cells to secrete cytokines that promote polyclonal B cell proliferation and differentiation into antibody-secreting cells. Eur. J. Immunol. 36, 1474-1485 (2006) *PMID: 16688679*.</t>
  </si>
  <si>
    <t xml:space="preserve">86) Guerra, D. G., Decottignies, A., Bakker, B. M. &amp; Michels, P. A. The mitochondrial FAD-dependent glycerol-3-phosphate dehydrogenase of Trypanosomatidae and the glycosomal redox balance of insect stages of Trypanosoma brucei and Leishmania spp. Mol. Biochem. Parasitol. 149, 155-169 (2006) *PMID: 16806528; S0166-6851(06)00148-4 [pii]*.</t>
  </si>
  <si>
    <t xml:space="preserve">87) Igoillo-Esteve, M. &amp; Cazzulo, J. J. The glucose-6-phosphate dehydrogenase from Trypanosoma cruzi: its role in the defense of the parasite against oxidative stress. Mol. Biochem. Parasitol. 149, 170-181 (2006) *PMID: 16828178; S0166-6851(06)00167-8 [pii]*.</t>
  </si>
  <si>
    <t xml:space="preserve">88) Chaudhuri, M., Ott, R. D. &amp; Hill, G. C. Trypanosome alternative oxidase: from molecule to function. Trends Parasitol. 22, 484-491 (2006) *PMID: 16920028; S1471-4922(06)00212-1 [pii]*.</t>
  </si>
  <si>
    <t xml:space="preserve">89) Stern, A. L., Burgos, E., Salmon, L. &amp; Cazzulo, J. J. Ribose 5-phosphate isomerase type B from Trypanosoma cruzi: kinetic properties and site-directed mutagenesis reveal information about the reaction mechanism. Biochem. J. 401, 279-285 (2007) *PMID: 16981853; BJ20061049 [pii]*.</t>
  </si>
  <si>
    <t xml:space="preserve">90) Baptista, C. S. et al. Differential transcription profiles in Trypanosoma cruzi associated with clinical forms of Chagas disease: Maxicircle NADH dehydrogenase subunit 7 gene truncation in asymptomatic patient isolates. Mol. Biochem. Parasitol. 150, 236-248 (2006) *PMID: 16996148; S0166-6851(06)00254-4 [pii]*.</t>
  </si>
  <si>
    <t xml:space="preserve">91) Gutierrez-Correa, J. Trypanosoma cruzi dihydrolipoamide dehydrogenase as target for phenothiazine cationic radicals. Effect of antioxidants. Curr. Drug Targets 7, 1155-1179 (2006) *PMID: 17017892*.</t>
  </si>
  <si>
    <t xml:space="preserve">92) Djikeng, A. et al. Cofactor-independent phosphoglycerate mutase is an essential gene in procyclic form Trypanosoma brucei. Parasitol. Res. 100, 887-892 (2007) *PMID: 17024352*.</t>
  </si>
  <si>
    <t xml:space="preserve">93) Tielens, A. G. &amp; Van Hellemond, J. J. Differences in energy metabolism between trypanosomatidae. Parasitol. Today 14, 265-272 (1998) *PMID: 17040781; S0169-4758(98)01263-0 [pii]*.</t>
  </si>
  <si>
    <t xml:space="preserve">94) Ott, R. et al. Novel inhibitors of the trypanosome alternative oxidase inhibit Trypanosoma brucei brucei growth and respiration. Acta Trop. 100, 172-184 (2006) *PMID: 17126803; S0001-706X(06)00193-8 [pii]*.</t>
  </si>
  <si>
    <t xml:space="preserve">95) Piacenza, L. et al. Mitochondrial superoxide radicals mediate programmed cell death in Trypanosoma cruzi: cytoprotective action of mitochondrial iron superoxide dismutase overexpression. Biochem. J. 403, 323-334 (2007) *PMID: 17168856; BJ20061281 [pii]*.</t>
  </si>
  <si>
    <t xml:space="preserve">96) Delarue, M. et al. Three dimensional structure and implications for the catalytic mechanism of 6-phosphogluconolactonase from Trypanosoma brucei. J. Mol. Biol. 366, 868-881 (2007) *PMID: 17196981; S0022-2836(06)01610-X [pii]*.</t>
  </si>
  <si>
    <t xml:space="preserve">97) Mielniczki-Pereira, A. A. et al. Trypanosoma cruzi strains, Tulahuen 2 and Y, besides the difference in resistance to oxidative stress, display differential glucose-6-phosphate and 6-phosphogluconate dehydrogenases activities. Acta Trop. 101, 54-60 (2007) *PMID: 17214950; S0001-706X(06)00245-2 [pii]*.</t>
  </si>
  <si>
    <t xml:space="preserve">98) Zomosa-Signoret, V. et al. Crosstalk between the subunits of the homodimeric enzyme triosephosphate isomerase. Proteins 67, 75-83 (2007) *PMID: 17221869*.</t>
  </si>
  <si>
    <t xml:space="preserve">99) Zacks, M. A. Impairment of cell division of Trypanosoma cruzi epimastigotes. Mem. Inst. Oswaldo Cruz 102, 111-115 (2007) *PMID: 17294010; S0074-02762007000100019 [pii]*.</t>
  </si>
  <si>
    <t xml:space="preserve">100) Sanz-Rodriguez, C. E., Concepcion, J. L., Pekerar, S., Oldfield, E. &amp; Urbina, J. A. Bisphosphonates as inhibitors of Trypanosoma cruzi hexokinase: kinetic and metabolic studies. J. Biol. Chem. 282, 12377-12387 (2007) *PMID: 17329254; M607286200 [pii]*.</t>
  </si>
  <si>
    <t xml:space="preserve">101) Portela, M. P. &amp; Stopopani, A. O. Lipoamide dehydrogenase from Trypanosoma cruzi: some properties and cellular localization. Biochem. Int. 24, 147-155 (1991) *PMID: 1768255*.</t>
  </si>
  <si>
    <t xml:space="preserve">102) Wiggers, H. J. et al. Effects of organic solvents on the enzyme activity of Trypanosoma cruzi glyceraldehyde-3-phosphate dehydrogenase in calorimetric assays. Anal. Biochem. 370, 107-114 (2007) *PMID: 17693383; S0003-2697(07)00430-7 [pii]*.</t>
  </si>
  <si>
    <t xml:space="preserve">103) Cordeiro, A. T. et al. The crystal structure of Trypanosoma cruzi glucokinase reveals features determining oligomerization and anomer specificity of hexose-phosphorylating enzymes. J. Mol. Biol. 372, 1215-1226 (2007) *PMID: 17761195; S0022-2836(07)00956-4 [pii]*.</t>
  </si>
  <si>
    <t xml:space="preserve">104) Duschak, V. G. &amp; Cazzulo, J. J. Subcellular localization of glutamate dehydrogenases and alanine aminotransferase in epimastigotes of Trypanosoma cruzi. FEMS Microbiol. Lett. 67, 131-135 (1991) *PMID: 1778428*.</t>
  </si>
  <si>
    <t xml:space="preserve">105) Cortes-Figueroa, A. A. et al. A monoclonal antibody that inhibits Trypanosoma cruzi growth in vitro and its reaction with intracellular triosephosphate isomerase. Parasitol. Res. 102, 635-643 (2008) *PMID: 18046577*.</t>
  </si>
  <si>
    <t xml:space="preserve">106) Urbina, J. A., Ysern, X. &amp; Mildvan, A. S. Involvement of a divalent cation in the binding of fructose 6-phosphate to Trypanosoma cruzi phosphofructokinase: kinetic and magnetic resonance studies. Arch. Biochem. Biophys. 278, 187-194 (1990) *PMID: 2138869; 0003-9861(90)90247-V [pii]*.</t>
  </si>
  <si>
    <t xml:space="preserve">107) Adroher, F. J., Osuna, A. &amp; Lupianez, J. A. Differential energetic metabolism during Trypanosoma cruzi differentiation. II. Hexokinase, phosphofructokinase and pyruvate kinase. Mol. Cell. Biochem. 94, 71-82 (1990) *PMID: 2143268*.</t>
  </si>
  <si>
    <t xml:space="preserve">108) Boveris, A., Docampo, R., Turrens, J. F. &amp; Stoppani, A. O. Effect of beta-lapachone on superoxide anion and hydrogen peroxide production in Trypanosoma cruzi. Biochem. J. 175, 431-439 (1978) *PMID: 217340*.</t>
  </si>
  <si>
    <t xml:space="preserve">109) Lohrer, H. &amp; Krauth-Siegel, R. L. Purification and characterization of lipoamide dehydrogenase from Trypanosoma cruzi. Eur. J. Biochem. 194, 863-869 (1990) *PMID: 2269305*.</t>
  </si>
  <si>
    <t xml:space="preserve">110) Krakow, J. L. &amp; Wang, C. C. Purification and characterization of glycerol kinase from Trypanosoma brucei. Mol. Biochem. Parasitol. 43, 17-25 (1990) *PMID: 2290444; 0166-6851(90)90126-7 [pii]*.</t>
  </si>
  <si>
    <t xml:space="preserve">111) Hamm, B., Schindler, A., Mecke, D. &amp; Duszenko, M. Differentiation of Trypanosoma brucei bloodstream trypomastigotes from long slender to short stumpy-like forms in axenic culture. Mol. Biochem. Parasitol. 40, 13-22 (1990) *PMID: 2348830; 0166-6851(90)90075-W [pii]*.</t>
  </si>
  <si>
    <t xml:space="preserve">112) Rilo, M. C., Cataldi de Flombaum, M. A. &amp; Stoppani, A. O. Isolation of the peptide inhibitor of H+-ATP synthase from Crithidia fasciculata and Trypanosoma cruzi. Biochem. Int. 18, 447-454 (1989) *PMID: 2527503*.</t>
  </si>
  <si>
    <t xml:space="preserve">113) Markos, A. et al. Metabolic differentiation of bloodstream forms of Trypanosoma brucei brucei into procyclic forms. Effect of hydroxyurea, arabinosyl adenine, and serum omission. Folia. Parasitol. (Praha) 36, 225-238 (1989) *PMID: 2555290*.</t>
  </si>
  <si>
    <t xml:space="preserve">114) Cazzulo, J. J., Cazzulo Franke, M. C. &amp; Franke de Cazzulo, B. M. On the regulatory properties of the pyruvate kinase from Trypanosoma cruzi epimastigotes. FEMS Microbiol. Lett. 50, 259-263 (1989) *PMID: 2668108*.</t>
  </si>
  <si>
    <t xml:space="preserve">115) Cronin, C. N., Nolan, D. P. &amp; Voorheis, H. P. The enzymes of the classical pentose phosphate pathway display differential activities in procyclic and bloodstream forms of Trypanosoma brucei. FEBS Lett. 244, 26-30 (1989) *PMID: 2924907*.</t>
  </si>
  <si>
    <t xml:space="preserve">116) Aguilar, Z. &amp; Urbina, J. A. The phosphofructokinase of Trypanosoma (Schizotrypanum) cruzi: purification and kinetic mechanism. Mol. Biochem. Parasitol. 21, 103-111 (1986) *PMID: 2946951; 0166-6851(86)90013-7 [pii]*.</t>
  </si>
  <si>
    <t xml:space="preserve">117) Orellano, E. G., Vallejos, R. H. &amp; Cazzulo, J. J. Chemical modification of the active site of the NADP-linked glutamate dehydrogenase from Trypanosoma cruzi. Comp. Biochem. Physiol. B. 80, 563-568 (1985) *PMID: 2988857*.</t>
  </si>
  <si>
    <t xml:space="preserve">118) Hammond, D. J., Aman, R. A. &amp; Wang, C. C. The role of compartmentation and glycerol kinase in the synthesis of ATP within the glycosome of Trypanosoma brucei. J. Biol. Chem. 260, 15646-15654 (1985) *PMID: 2999127*.</t>
  </si>
  <si>
    <t xml:space="preserve">119) Taylor, M. B. &amp; Gutteridge, W. E. Trypanosoma cruzi: subcellular distribution of glycolytic and some related enzymes of epimastigotes. Exp. Parasitol. 63, 84-97 (1987) *PMID: 3026835; 0014-4894(87)90081-6 [pii]*.</t>
  </si>
  <si>
    <t xml:space="preserve">120) Adroher, F. J., Osuna, A. &amp; Lupianez, J. A. Fructose 1,6-bisphosphatase activity in two Trypanosoma cruzi morphological forms. J. Parasitol. 73, 438-441 (1987) *PMID: 3035158*.</t>
  </si>
  <si>
    <t xml:space="preserve">121) Adroher, F. J., Osuna, A. &amp; Lupianez, J. A. Differential energetic metabolism during Trypanosoma cruzi differentiation. I. Citrate synthase, NADP-isocitrate dehydrogenase, and succinate dehydrogenase. Arch. Biochem. Biophys. 267, 252-261 (1988) *PMID: 3058038; 0003-9861(88)90030-6 [pii]*.</t>
  </si>
  <si>
    <t xml:space="preserve">122) Lupianez, J. A., Adroher, F. J., Vargas, A. M. &amp; Osuna, A. Differential behaviour of glucose 6-phosphate dehydrogenase in two morphological forms of Trypanosoma cruzi. Int. J. Biochem. 19, 1085-1089 (1987) *PMID: 3322898*.</t>
  </si>
  <si>
    <t xml:space="preserve">123) Salzman, T. A., Batlle, A. M. &amp; de Souza, W. Heme synthesis in Trypanosoma cruzi: influence of the strain and culture medium. Comp. Biochem. Physiol. B. 83, 57-61 (1986) *PMID: 3510810*.</t>
  </si>
  <si>
    <t xml:space="preserve">124) Boveris, A., Hertig, C. M. &amp; Turrens, J. F. Fumarate reductase and other mitochondrial activities in Trypanosoma cruzi. Mol. Biochem. Parasitol. 19, 163-169 (1986) *PMID: 3523239; 0166-6851(86)90121-0 [pii]*.</t>
  </si>
  <si>
    <t xml:space="preserve">125) Widmer, G., Dvorak, J. A. &amp; Miles, M. A. A biochemical comparison of glucosephosphate isomerase isozymes from Trypanosoma cruzi. Biochim. Biophys. Acta 873, 119-126 (1986) *PMID: 3527272; 0167-4838(86)90197-4 [pii]*.</t>
  </si>
  <si>
    <t xml:space="preserve">126) Affranchino, J. L., Schwarcz de Tarlovsky, M. N. &amp; Stoppani, A. O. Terminal oxidases in the trypanosomatid Trypanosoma cruzi. Comp. Biochem. Physiol. B. 85, 381-388 (1986) *PMID: 3536281*.</t>
  </si>
  <si>
    <t xml:space="preserve">127) Cannata, J. J., Frasch, A. C., Cataldi de Flombaum, M. A., Segura, E. L. &amp; Cazzulo, J. J. Two forms of 'malic' enzyme with different regulatory properties in Trypanosoma cruzi. Biochem. J. 184, 409-419 (1979) *PMID: 393256*.</t>
  </si>
  <si>
    <t xml:space="preserve">128) Juan, S. M., Segura, E. L. &amp; Cazzulo, J. J. Inhibition of the NADP-linked glutamate dehydrogenase from Trypanosoma cruzi by silver nitrate. Experientia 35, 1139-1140 (1979) *PMID: 39772*.</t>
  </si>
  <si>
    <t xml:space="preserve">129) Cazzulo, J. J., Juan, S. M. &amp; Segura, E. L. Glutamate dehydrogenase and aspartate aminotransferase in Trypanosoma cruzi. Comp. Biochem. Physiol. B. 56, 301-303 (1977) *PMID: 400947*.</t>
  </si>
  <si>
    <t xml:space="preserve">130) Juan, S. M., Cazzulo, J. J. &amp; Segura, E. L. Inhibition of the NADP-linked glutamate dehydrogenase from Trypanosoma cruzi by sulfhydryl reagents. Comp. Biochem. Physiol. B. 63, 531-535 (1979) *PMID: 400963*.</t>
  </si>
  <si>
    <t xml:space="preserve">131) Walter, R. D. &amp; Ebert, F. Evidence for NADH- and NADPH-linked glutamate dehydrogenases in Trypanosoma cruzi epimastigotes. J. Protozool. 26, 653-656 (1979) *PMID: 44525*.</t>
  </si>
  <si>
    <t xml:space="preserve">132) Cazzulo, J. J., de Cazzulo, B. M., Higa, A. I. &amp; Segura, E. L. NAD-linked glutamate dehydrogenase in Trypanosoma cruzi. Comp. Biochem. Physiol. B. 64, 129-131 (1979) *PMID: 45532*.</t>
  </si>
  <si>
    <t xml:space="preserve">133) Carneiro, V. T. &amp; Caldas, R. A. Regulatory studies of L-glutamate dehydrogenase from Trypanosoma cruzi epimastigotes. Comp. Biochem. Physiol. B. 75, 61-64 (1983) *PMID: 6133680*.</t>
  </si>
  <si>
    <t xml:space="preserve">134) Goldberg, S. S. &amp; Silva Perelra, A. A. Enzyme variation among clones of Trypanosoma cruzi. J. Parasitol. 69, 91-96 (1983) *PMID: 6219197*.</t>
  </si>
  <si>
    <t xml:space="preserve">135) Urbina, J. A. &amp; Crespo, A. Regulation of energy metabolism in Trypanosoma (Schizotrypanum) cruzi epimastigotes. I. Hexokinase and phosphofructokinase. Mol. Biochem. Parasitol. 11, 225-239 (1984) *PMID: 6235452; 0166-6851(84)90068-9 [pii]*.</t>
  </si>
  <si>
    <t xml:space="preserve">136) Hammond, D. J. &amp; Bowman, I. B. Studies on glycerol kinase and its role in ATP synthesis in Trypanosoma brucei. Mol. Biochem. Parasitol. 2, 77-91 (1980) *PMID: 6258071; 0166-6851(80)90033-X [pii]*.</t>
  </si>
  <si>
    <t xml:space="preserve">137) Racagni, G. E. &amp; Machado de Domenech, E. E. Characterization of Trypanosoma cruzi hexokinase. Mol. Biochem. Parasitol. 9, 181-188 (1983) *PMID: 6366548; 0166-6851(83)90108-1 [pii]*.</t>
  </si>
  <si>
    <t xml:space="preserve">138) Urbina, J. A. &amp; Azavache, V. Regulation of energy metabolism in Trypanosoma (Schizotrypanum) cruzi epimastigotes. II. NAD+-dependent glutamate dehydrogenase. Mol. Biochem. Parasitol. 11, 241-255 (1984) *PMID: 6379448; 0166-6851(84)90069-0 [pii]*.</t>
  </si>
  <si>
    <t xml:space="preserve">139) Cannata, J. J. &amp; Cazzulo, J. J. Glycosomal and mitochondrial malate dehydrogenases in epimastigotes of Trypanosoma cruzi. Mol. Biochem. Parasitol. 11, 37-49 (1984) *PMID: 6379451; 0166-6851(84)90053-7 [pii]*.</t>
  </si>
  <si>
    <t xml:space="preserve">140) Kilgour, V. The electrophoretic mobilities and activities of eleven enzymes of bloodstream and culture forms of Trypanosoma brucei compared. Mol. Biochem. Parasitol. 2, 51-62 (1980) *PMID: 6450896; 0166-6851(80)90048-1 [pii]*.</t>
  </si>
  <si>
    <t xml:space="preserve">141) Salzman, T. A. et al. Porphyrin biosynthesis in parasitic hemoflagellates: functional and defective enzymes in Trypanosoma cruzi. Comp. Biochem. Physiol. B. 72, 663-667 (1982) *PMID: 6751683*.</t>
  </si>
  <si>
    <t xml:space="preserve">142) Cannata, J. J., Valle, E., Docampo, R. &amp; Cazzulo, J. J. Subcellular localization of phosphoenolpyruvate carboxykinase in the trypanosomatids Trypanosoma cruzi and Crithidia fasciculata. Mol. Biochem. Parasitol. 6, 151-160 (1982) *PMID: 6752707; 0166-6851(82)90074-3 [pii]*.</t>
  </si>
  <si>
    <t xml:space="preserve">143) Opperdoes, F. R., Markos, A. &amp; Steiger, R. F. Localization of malate dehydrogenase, adenylate kinase and glycolytic enzymes in glycosomes and the threonine pathway in the mitochondrion of cultured procyclic trypomastigotes of Trypanosoma brucei. Mol. Biochem. Parasitol. 4, 291-309 (1981) *PMID: 6801509*.</t>
  </si>
  <si>
    <t xml:space="preserve">144) Miles, M. A., Lanham, S. M., de Souza, A. A. &amp; Povoa, M. Further enzymic characters of Trypanosoma cruzi and their evaluation for strain identification. Trans. R. Soc. Trop. Med. Hyg. 74, 221-237 (1980) *PMID: 6992358*.</t>
  </si>
  <si>
    <t xml:space="preserve">145) Cazzulo, J. J., Valle, E., Docampo, R. &amp; Cannata, J. J. Intracellular distribution of carbon dioxide-fixing enzymes in Trypanosoma cruzi and Crithidia fasciculata. J. Gen. Microbiol. 117, 271-274 (1980) *PMID: 6993627*.</t>
  </si>
  <si>
    <t xml:space="preserve">146) Gruenberg, J., Schwendimann, B., Sharma, P. R. &amp; Deshusses, J. Role of glycerol permeation in the bloodstream form of Trypanosoma brucei. J. Protozool. 27, 484-491 (1980) *PMID: 7218186*.</t>
  </si>
  <si>
    <t xml:space="preserve">147) Pollakis, G., Grady, R. W., Dieck, H. A. &amp; Clarkson, A. B.,Jr. Competition between inhibitors of the trypanosome alternative oxidase (TAO) and reduced coenzyme Q9. Biochem. Pharmacol. 50, 1207-1210 (1995) *PMID: 7488235; 0006-2952(95)00259-3 [pii]*.</t>
  </si>
  <si>
    <t xml:space="preserve">148) Docampo, R., Scott, D. A., Vercesi, A. E. &amp; Moreno, S. N. Intracellular Ca2+ storage in acidocalcisomes of Trypanosoma cruzi. Biochem. J. 310 ( Pt 3), 1005-1012 (1995) *PMID: 7575396*.</t>
  </si>
  <si>
    <t xml:space="preserve">149) Chaudhuri, M., Ajayi, W., Temple, S. &amp; Hill, G. C. Identification and partial purification of a stage-specific 33 kDa mitochondrial protein as the alternative oxidase of the Trypanosoma brucei brucei bloodstream trypomastigotes. J. Eukaryot. Microbiol. 42, 467-472 (1995) *PMID: 7581322*.</t>
  </si>
  <si>
    <t xml:space="preserve">150) Hannaert, V., Opperdoes, F. R. &amp; Michels, P. A. Glycosomal glyceraldehyde-3-phosphate dehydrogenase of Trypanosoma brucei and Trypanosoma cruzi: expression in Escherichia coli, purification, and characterization of the enzymes. Protein Expr. Purif. 6, 244-250 (1995) *PMID: 7663157; S1046-5928(85)71031-5 [pii]*.</t>
  </si>
  <si>
    <t xml:space="preserve">151) Avilan, L. &amp; Garcia, P. Hysteresis of cytosolic NADP-malic enzyme II from Trypanosoma cruzi. Mol. Biochem. Parasitol. 65, 225-232 (1994) *PMID: 7969264*.</t>
  </si>
  <si>
    <t xml:space="preserve">152) Williams, N. The mitochondrial ATP synthase of Trypanosoma brucei: structure and regulation. J. Bioenerg. Biomembr. 26, 173-178 (1994) *PMID: 8056784*.</t>
  </si>
  <si>
    <t xml:space="preserve">153) Tetaud, E., Bringaud, F., Chabas, S., Barrett, M. P. &amp; Baltz, T. Characterization of glucose transport and cloning of a hexose transporter gene in Trypanosoma cruzi. Proc. Natl. Acad. Sci. U. S. A. 91, 8278-8282 (1994) *PMID: 8058795*.</t>
  </si>
  <si>
    <t xml:space="preserve">154) Zilberstein, D. Transport of nutrients and ions across membranes of trypanosomatid parasites. Adv. Parasitol. 32, 261-291 (1993) *PMID: 8237616*.</t>
  </si>
  <si>
    <t xml:space="preserve">155) Kim, K. S., Teixeira, S. M., Kirchhoff, L. V. &amp; Donelson, J. E. Transcription and editing of cytochrome oxidase II RNAs in Trypanosoma cruzi. J. Biol. Chem. 269, 1206-1211 (1994) *PMID: 8288582*.</t>
  </si>
  <si>
    <t xml:space="preserve">156) Linss, J., Goldenberg, S., Urbina, J. A. &amp; Amzel, L. M. Cloning and characterization of the gene encoding ATP-dependent phospho-enol-pyruvate carboxykinase in Trypanosoma cruzi: comparison of primary and predicted secondary structure with host GTP-dependent enzyme. Gene 136, 69-77 (1993) *PMID: 8294043*.</t>
  </si>
  <si>
    <t xml:space="preserve">157) Rubbo, H., Denicola, A. &amp; Radi, R. Peroxynitrite inactivates thiol-containing enzymes of Trypanosoma cruzi energetic metabolism and inhibits cell respiration. Arch. Biochem. Biophys. 308, 96-102 (1994) *PMID: 8311481; S0003-9861(84)71014-9 [pii]*.</t>
  </si>
  <si>
    <t xml:space="preserve">158) Callens, M. et al. Selective interaction of glycosomal enzymes from Trypanosoma brucei with hydrophobic cyclic hexapeptides. Biochem. Biophys. Res. Commun. 195, 667-672 (1993) *PMID: 8373406; S0006291X83720978 [pii]*.</t>
  </si>
  <si>
    <t xml:space="preserve">159) Schwarcz de Tarlovsky, M. N. et al. Spermine action on mitochondrial H(+)-ATPase activity and proliferation rate of Trypanosoma cruzi. Cell. Mol. Biol. (Noisy-le-grand) 41, 861-866 (1995) *PMID: 8535180*.</t>
  </si>
  <si>
    <t xml:space="preserve">160) Montemartini, M. et al. A recombinant tyrosine aminotransferase from Trypanosoma cruzi has both tyrosine aminotransferase and alanine aminotransferase activities. FEMS Microbiol. Lett. 133, 17-20 (1995) *PMID: 8566704*.</t>
  </si>
  <si>
    <t xml:space="preserve">161) Priest, J. W. &amp; Hajduk, S. L. In vitro import of the Rieske iron-sulfur protein by trypanosome mitochondria. J. Biol. Chem. 271, 20060-20069 (1996) *PMID: 8702725*.</t>
  </si>
  <si>
    <t xml:space="preserve">162) Vanderheyden, N., Benaim, G. &amp; Docampo, R. The role of a H(+)-ATPase in the regulation of cytoplasmic pH in Trypanosoma cruzi epimastigotes. Biochem. J. 318 ( Pt 1), 103-109 (1996) *PMID: 8761458*.</t>
  </si>
  <si>
    <t xml:space="preserve">163) Zelada, C., Montemartini, M., Cazzulo, J. J. &amp; Nowicki, C. Purification and partial structural and kinetic characterization of an alanine aminotransferase from epimastigotes of Trypanosoma cruzi. Mol. Biochem. Parasitol. 79, 225-228 (1996) *PMID: 8855559; 0166685196026527 [pii]*.</t>
  </si>
  <si>
    <t xml:space="preserve">164) Stebeck, C. E. et al. Molecular characterization of glycosomal NAD(+)-dependent glycerol 3-phosphate dehydrogenase from Trypanosoma brucei rhodesiense. Mol. Biochem. Parasitol. 76, 145-158 (1996) *PMID: 8920003*.</t>
  </si>
  <si>
    <t xml:space="preserve">165) Kohl, L. et al. Cloning and characterization of the NAD-linked glycerol-3-phosphate dehydrogenases of Trypanosoma brucei brucei and Leishmania mexicana mexicana and expression of the trypanosome enzyme in Escherichia coli. Mol. Biochem. Parasitol. 76, 159-173 (1996) *PMID: 8920004*.</t>
  </si>
  <si>
    <t xml:space="preserve">166) Ochs, D. E., Otsu, K., Teixeira, S. M., Moser, D. R. &amp; Kirchhoff, L. V. Maxicircle genomic organization and editing of an ATPase subunit 6 RNA in Trypanosoma cruzi. Mol. Biochem. Parasitol. 76, 267-278 (1996) *PMID: 8920012*.</t>
  </si>
  <si>
    <t xml:space="preserve">167) Castilla, J. J. et al. In vitro activity and biochemical effectiveness of new organometallic complexes of osmium(III) against Leishmania donovani and Trypanosoma cruzi. Arzneimittelforschung 46, 990-996 (1996) *PMID: 8931894*.</t>
  </si>
  <si>
    <t xml:space="preserve">168) Buscaglia, C. A. et al. A putative pyruvate dehydrogenase alpha subunit gene from Trypanosoma cruzi. Biochim. Biophys. Acta 1309, 53-57 (1996) *PMID: 8950176; S0167-4781(96)00140-6 [pii]*.</t>
  </si>
  <si>
    <t xml:space="preserve">169) Schoneck, R., Billaut-Mulot, O., Numrich, P., Ouaissi, M. A. &amp; Krauth-Siegel, R. L. Cloning, sequencing and functional expression of dihydrolipoamide dehydrogenase from the human pathogen Trypanosoma cruzi. Eur. J. Biochem. 243, 739-747 (1997) *PMID: 9057840*.</t>
  </si>
  <si>
    <t xml:space="preserve">170) Ostoa-Saloma, P. et al. Cloning, expression, purification and characterization of triosephosphate isomerase from Trypanosoma cruzi. Eur. J. Biochem. 244, 700-705 (1997) *PMID: 9108237*.</t>
  </si>
  <si>
    <t xml:space="preserve">171) Tetaud, E., Barrett, M. P., Bringaud, F. &amp; Baltz, T. Kinetoplastid glucose transporters. Biochem. J. 325 ( Pt 3), 569-580 (1997) *PMID: 9271074*.</t>
  </si>
  <si>
    <t xml:space="preserve">172) Barderi, P. et al. The NADP+-linked glutamate dehydrogenase from Trypanosoma cruzi: sequence, genomic organization and expression. Biochem. J. 330 ( Pt 2), 951-958 (1998) *PMID: 9480915*.</t>
  </si>
  <si>
    <t xml:space="preserve">173) Van Hellemond, J. J., Opperdoes, F. R. &amp; Tielens, A. G. Trypanosomatidae produce acetate via a mitochondrial acetate:succinate CoA transferase. Proc. Natl. Acad. Sci. U. S. A. 95, 3036-3041 (1998) *PMID: 9501211*.</t>
  </si>
  <si>
    <t xml:space="preserve">174) Scott, D. A. &amp; Docampo, R. Two types of H+-ATPase are involved in the acidification of internal compartments in Trypanosoma cruzi. Biochem. J. 331 ( Pt 2), 583-589 (1998) *PMID: 9531501*.</t>
  </si>
  <si>
    <t xml:space="preserve">175) Souza, D. H. et al. Trypanosoma cruzi glycosomal glyceraldehyde-3-phosphate dehydrogenase: structure, catalytic mechanism and targeted inhibitor design. FEBS Lett. 424, 131-135 (1998) *PMID: 9580189; S0014-5793(98)00154-9 [pii]*.</t>
  </si>
  <si>
    <t xml:space="preserve">176) Benchimol, M. et al. Functional expression of a vacuolar-type H+-ATPase in the plasma membrane and intracellular vacuoles of Trypanosoma cruzi. Biochem. J. 332 ( Pt 3), 695-702 (1998) *PMID: 9620872*.</t>
  </si>
  <si>
    <t xml:space="preserve">177) Bringaud, F., Baltz, D. &amp; Baltz, T. Functional and molecular characterization of a glycosomal PPi-dependent enzyme in trypanosomatids: pyruvate, phosphate dikinase. Proc. Natl. Acad. Sci. U. S. A. 95, 7963-7968 (1998) *PMID: 9653123*.</t>
  </si>
  <si>
    <t xml:space="preserve">178) Bourguignon, S. C., Meirelles, M. N., Pacheco, R. S. &amp; De Simone, S. G. Purification and Partial characterization of Trypanosoma cruzi triosephosphate isomerase. Mem. Inst. Oswaldo Cruz 93, 219-224 (1998) *PMID: 9698898*.</t>
  </si>
  <si>
    <t xml:space="preserve">179) Van Hellemond, J. J., Simons, B., Millenaar, F. F. &amp; Tielens, A. G. A gene encoding the plant-like alternative oxidase is present in Phytomonas but absent in Leishmania spp. J. Eukaryot. Microbiol. 45, 426-430 (1998) *PMID: 9703678*.</t>
  </si>
  <si>
    <t xml:space="preserve">180) Scott, D. A. et al. Presence of a plant-like proton-pumping pyrophosphatase in acidocalcisomes of Trypanosoma cruzi. J. Biol. Chem. 273, 22151-22158 (1998) *PMID: 9705361*.</t>
  </si>
  <si>
    <t xml:space="preserve">181) Chaudhuri, M., Ajayi, W. &amp; Hill, G. C. Biochemical and molecular properties of the Trypanosoma brucei alternative oxidase. Mol. Biochem. Parasitol. 95, 53-68 (1998) *PMID: 9763289; S0166-6851(98)00091-7 [pii]*.</t>
  </si>
  <si>
    <t xml:space="preserve">182) Rippa, M., Giovannini, P. P., Barrett, M. P., Dallocchio, F. &amp; Hanau, S. 6-Phosphogluconate dehydrogenase: the mechanism of action investigated by a comparison of the enzyme from different species. Biochim. Biophys. Acta 1429, 83-92 (1998) *PMID: 9920387; S0167-4838(98)00222-2 [pii]*.</t>
  </si>
  <si>
    <t xml:space="preserve">Compartment</t>
  </si>
  <si>
    <t xml:space="preserve">13dpg</t>
  </si>
  <si>
    <t xml:space="preserve">Cytosol</t>
  </si>
  <si>
    <t xml:space="preserve">3-Phospho-D-glyceroyl phosphate</t>
  </si>
  <si>
    <t xml:space="preserve">2pg</t>
  </si>
  <si>
    <t xml:space="preserve">D-Glycerate 2-phosphate</t>
  </si>
  <si>
    <t xml:space="preserve">3pg</t>
  </si>
  <si>
    <t xml:space="preserve">3-Phospho-D-glycerate</t>
  </si>
  <si>
    <t xml:space="preserve">6pgc</t>
  </si>
  <si>
    <t xml:space="preserve">6-Phospho-D-gluconate</t>
  </si>
  <si>
    <t xml:space="preserve">6pgl</t>
  </si>
  <si>
    <t xml:space="preserve">6-phospho-D-glucono-1,5-lactone</t>
  </si>
  <si>
    <t xml:space="preserve">a-D-glucose</t>
  </si>
  <si>
    <t xml:space="preserve">alpha-D-glucose</t>
  </si>
  <si>
    <t xml:space="preserve">ac</t>
  </si>
  <si>
    <t xml:space="preserve">Acetate</t>
  </si>
  <si>
    <t xml:space="preserve">accoa</t>
  </si>
  <si>
    <t xml:space="preserve">Acetyl-CoA</t>
  </si>
  <si>
    <t xml:space="preserve">adp</t>
  </si>
  <si>
    <t xml:space="preserve">ADP</t>
  </si>
  <si>
    <t xml:space="preserve">akg</t>
  </si>
  <si>
    <t xml:space="preserve">2-Oxoglutarate</t>
  </si>
  <si>
    <t xml:space="preserve">ala-L</t>
  </si>
  <si>
    <t xml:space="preserve">L-Alanine</t>
  </si>
  <si>
    <t xml:space="preserve">amp</t>
  </si>
  <si>
    <t xml:space="preserve">AMP</t>
  </si>
  <si>
    <t xml:space="preserve">asp-L</t>
  </si>
  <si>
    <t xml:space="preserve">L-Aspartate</t>
  </si>
  <si>
    <t xml:space="preserve">atp</t>
  </si>
  <si>
    <t xml:space="preserve">ATP</t>
  </si>
  <si>
    <t xml:space="preserve">b-D-glucose</t>
  </si>
  <si>
    <t xml:space="preserve">beta-D-glucose</t>
  </si>
  <si>
    <t xml:space="preserve">cit</t>
  </si>
  <si>
    <t xml:space="preserve">Citrate</t>
  </si>
  <si>
    <t xml:space="preserve">co2</t>
  </si>
  <si>
    <t xml:space="preserve">CO2</t>
  </si>
  <si>
    <t xml:space="preserve">coa</t>
  </si>
  <si>
    <t xml:space="preserve">Coenzyme A</t>
  </si>
  <si>
    <t xml:space="preserve">dhap</t>
  </si>
  <si>
    <t xml:space="preserve">Dihydroxyacetone phosphate</t>
  </si>
  <si>
    <t xml:space="preserve">e4p</t>
  </si>
  <si>
    <t xml:space="preserve">D-Erythrose 4-phosphate</t>
  </si>
  <si>
    <t xml:space="preserve">f6p</t>
  </si>
  <si>
    <t xml:space="preserve">D-Fructose 6-phosphate</t>
  </si>
  <si>
    <t xml:space="preserve">fdp</t>
  </si>
  <si>
    <t xml:space="preserve">D-Fructose 1,6-bisphosphate</t>
  </si>
  <si>
    <t xml:space="preserve">fum</t>
  </si>
  <si>
    <t xml:space="preserve">Fumarate</t>
  </si>
  <si>
    <t xml:space="preserve">g3p</t>
  </si>
  <si>
    <t xml:space="preserve">Glyceraldehyde 3-phosphate</t>
  </si>
  <si>
    <t xml:space="preserve">g6p-A</t>
  </si>
  <si>
    <t xml:space="preserve">alpha-D-Glucose 6-phosphate</t>
  </si>
  <si>
    <t xml:space="preserve">g6p-B</t>
  </si>
  <si>
    <t xml:space="preserve">beta-D-glucose 6-phosphate</t>
  </si>
  <si>
    <t xml:space="preserve">glu-L</t>
  </si>
  <si>
    <t xml:space="preserve">L-Glutamate</t>
  </si>
  <si>
    <t xml:space="preserve">gly</t>
  </si>
  <si>
    <t xml:space="preserve">Glycine</t>
  </si>
  <si>
    <t xml:space="preserve">glyc</t>
  </si>
  <si>
    <t xml:space="preserve">Glycerol</t>
  </si>
  <si>
    <t xml:space="preserve">glyc3p</t>
  </si>
  <si>
    <t xml:space="preserve">sn-Glycerol 3-phosphate</t>
  </si>
  <si>
    <t xml:space="preserve">h</t>
  </si>
  <si>
    <t xml:space="preserve">H+</t>
  </si>
  <si>
    <t xml:space="preserve">h2o</t>
  </si>
  <si>
    <t xml:space="preserve">H2O</t>
  </si>
  <si>
    <t xml:space="preserve">mal-L</t>
  </si>
  <si>
    <t xml:space="preserve">L-Malate</t>
  </si>
  <si>
    <t xml:space="preserve">nad</t>
  </si>
  <si>
    <t xml:space="preserve">Nicotinamide adenine dinucleotide</t>
  </si>
  <si>
    <t xml:space="preserve">nadh</t>
  </si>
  <si>
    <t xml:space="preserve">Nicotinamide adenine dinucleotide - reduced</t>
  </si>
  <si>
    <t xml:space="preserve">nadp</t>
  </si>
  <si>
    <t xml:space="preserve">Nicotinamide adenine dinucleotide phosphate</t>
  </si>
  <si>
    <t xml:space="preserve">nadph</t>
  </si>
  <si>
    <t xml:space="preserve">Nicotinamide adenine dinucleotide phosphate - reduced</t>
  </si>
  <si>
    <t xml:space="preserve">nh4</t>
  </si>
  <si>
    <t xml:space="preserve">Ammonium</t>
  </si>
  <si>
    <t xml:space="preserve">o2</t>
  </si>
  <si>
    <t xml:space="preserve">O2</t>
  </si>
  <si>
    <t xml:space="preserve">oaa</t>
  </si>
  <si>
    <t xml:space="preserve">Oxaloacetate</t>
  </si>
  <si>
    <t xml:space="preserve">pep</t>
  </si>
  <si>
    <t xml:space="preserve">Phosphoenolpyruvate</t>
  </si>
  <si>
    <t xml:space="preserve">pi</t>
  </si>
  <si>
    <t xml:space="preserve">Phosphate</t>
  </si>
  <si>
    <t xml:space="preserve">ppi</t>
  </si>
  <si>
    <t xml:space="preserve">Diphosphate</t>
  </si>
  <si>
    <t xml:space="preserve">pro-L</t>
  </si>
  <si>
    <t xml:space="preserve">L-Proline</t>
  </si>
  <si>
    <t xml:space="preserve">prpp</t>
  </si>
  <si>
    <t xml:space="preserve">5-Phospho-alpha-D-ribose 1-diphosphate</t>
  </si>
  <si>
    <t xml:space="preserve">pyr</t>
  </si>
  <si>
    <t xml:space="preserve">Pyruvate</t>
  </si>
  <si>
    <t xml:space="preserve">r1p</t>
  </si>
  <si>
    <t xml:space="preserve">alpha-D-Ribose 1-phosphate</t>
  </si>
  <si>
    <t xml:space="preserve">r5p</t>
  </si>
  <si>
    <t xml:space="preserve">alpha-D-Ribose 5-phosphate</t>
  </si>
  <si>
    <t xml:space="preserve">ru5p-D</t>
  </si>
  <si>
    <t xml:space="preserve">D-Ribulose 5-phosphate</t>
  </si>
  <si>
    <t xml:space="preserve">s7p</t>
  </si>
  <si>
    <t xml:space="preserve">Sedoheptulose 7-phosphate</t>
  </si>
  <si>
    <t xml:space="preserve">succ</t>
  </si>
  <si>
    <t xml:space="preserve">Succinate</t>
  </si>
  <si>
    <t xml:space="preserve">thr-L</t>
  </si>
  <si>
    <t xml:space="preserve">L-Threonine</t>
  </si>
  <si>
    <t xml:space="preserve">xu5p-D</t>
  </si>
  <si>
    <t xml:space="preserve">D-Xylulose 5-phosphate</t>
  </si>
  <si>
    <t xml:space="preserve">a-D-glucose[e]</t>
  </si>
  <si>
    <t xml:space="preserve">Extra-organism</t>
  </si>
  <si>
    <t xml:space="preserve">ac[e]</t>
  </si>
  <si>
    <t xml:space="preserve">ala-L[e]</t>
  </si>
  <si>
    <t xml:space="preserve">asp-L[e]</t>
  </si>
  <si>
    <t xml:space="preserve">b-D-glucose[e]</t>
  </si>
  <si>
    <t xml:space="preserve">co2[e]</t>
  </si>
  <si>
    <t xml:space="preserve">glu-L[e]</t>
  </si>
  <si>
    <t xml:space="preserve">gly[e]</t>
  </si>
  <si>
    <t xml:space="preserve">glyc[e]</t>
  </si>
  <si>
    <t xml:space="preserve">h2o[e]</t>
  </si>
  <si>
    <t xml:space="preserve">h[e]</t>
  </si>
  <si>
    <t xml:space="preserve">nh4[e]</t>
  </si>
  <si>
    <t xml:space="preserve">o2[e]</t>
  </si>
  <si>
    <t xml:space="preserve">pi[e]</t>
  </si>
  <si>
    <t xml:space="preserve">pro-L[e]</t>
  </si>
  <si>
    <t xml:space="preserve">succ[e]</t>
  </si>
  <si>
    <t xml:space="preserve">thr-L[e]</t>
  </si>
  <si>
    <t xml:space="preserve">1pyr5c[m]</t>
  </si>
  <si>
    <t xml:space="preserve">Mitochondria</t>
  </si>
  <si>
    <t xml:space="preserve">1-Pyrroline-5-carboxylate</t>
  </si>
  <si>
    <t xml:space="preserve">2ahethmpp[m]</t>
  </si>
  <si>
    <t xml:space="preserve">2-(alpha-Hydroxyethyl)thiamine diphosphate</t>
  </si>
  <si>
    <t xml:space="preserve">2aobut[m]</t>
  </si>
  <si>
    <t xml:space="preserve">L-2-Amino-3-oxobutanoate</t>
  </si>
  <si>
    <t xml:space="preserve">ac[m]</t>
  </si>
  <si>
    <t xml:space="preserve">accoa[m]</t>
  </si>
  <si>
    <t xml:space="preserve">adhlam[m]</t>
  </si>
  <si>
    <t xml:space="preserve">S-Acetyldihydrolipoamide</t>
  </si>
  <si>
    <t xml:space="preserve">adp[m]</t>
  </si>
  <si>
    <t xml:space="preserve">akg[m]</t>
  </si>
  <si>
    <t xml:space="preserve">ala-L[m]</t>
  </si>
  <si>
    <t xml:space="preserve">asp-L[m]</t>
  </si>
  <si>
    <t xml:space="preserve">atp[m]</t>
  </si>
  <si>
    <t xml:space="preserve">cit[m]</t>
  </si>
  <si>
    <t xml:space="preserve">co2[m]</t>
  </si>
  <si>
    <t xml:space="preserve">coa[m]</t>
  </si>
  <si>
    <t xml:space="preserve">dhlam[m]</t>
  </si>
  <si>
    <t xml:space="preserve">Dihydrolipoamide</t>
  </si>
  <si>
    <t xml:space="preserve">fad[m]</t>
  </si>
  <si>
    <t xml:space="preserve">FAD</t>
  </si>
  <si>
    <t xml:space="preserve">fadh2[m]</t>
  </si>
  <si>
    <t xml:space="preserve">FADH2</t>
  </si>
  <si>
    <t xml:space="preserve">ficytc[m]</t>
  </si>
  <si>
    <t xml:space="preserve">Ferricytochrome c</t>
  </si>
  <si>
    <t xml:space="preserve">focytc[m]</t>
  </si>
  <si>
    <t xml:space="preserve">Ferrocytochrome c</t>
  </si>
  <si>
    <t xml:space="preserve">fum[m]</t>
  </si>
  <si>
    <t xml:space="preserve">glu-L[m]</t>
  </si>
  <si>
    <t xml:space="preserve">glu5sa[m]</t>
  </si>
  <si>
    <t xml:space="preserve">L-Glutamate 5-semialdehyde</t>
  </si>
  <si>
    <t xml:space="preserve">gly[m]</t>
  </si>
  <si>
    <t xml:space="preserve">h2o[m]</t>
  </si>
  <si>
    <t xml:space="preserve">h[m]</t>
  </si>
  <si>
    <t xml:space="preserve">icit[m]</t>
  </si>
  <si>
    <t xml:space="preserve">Isocitrate</t>
  </si>
  <si>
    <t xml:space="preserve">lpam[m]</t>
  </si>
  <si>
    <t xml:space="preserve">Lipoamide</t>
  </si>
  <si>
    <t xml:space="preserve">mal-L[m]</t>
  </si>
  <si>
    <t xml:space="preserve">nad[m]</t>
  </si>
  <si>
    <t xml:space="preserve">nadh[m]</t>
  </si>
  <si>
    <t xml:space="preserve">nadp[m]</t>
  </si>
  <si>
    <t xml:space="preserve">nadph[m]</t>
  </si>
  <si>
    <t xml:space="preserve">nh4[m]</t>
  </si>
  <si>
    <t xml:space="preserve">o2[m]</t>
  </si>
  <si>
    <t xml:space="preserve">oaa[m]</t>
  </si>
  <si>
    <t xml:space="preserve">pi[m]</t>
  </si>
  <si>
    <t xml:space="preserve">ppi[m]</t>
  </si>
  <si>
    <t xml:space="preserve">pro-L[m]</t>
  </si>
  <si>
    <t xml:space="preserve">pyr[m]</t>
  </si>
  <si>
    <t xml:space="preserve">q6[m]</t>
  </si>
  <si>
    <t xml:space="preserve">Ubiquinone-6</t>
  </si>
  <si>
    <t xml:space="preserve">q6h2[m]</t>
  </si>
  <si>
    <t xml:space="preserve">Ubiquinol-6</t>
  </si>
  <si>
    <t xml:space="preserve">sdhlam[m]</t>
  </si>
  <si>
    <t xml:space="preserve">S-Succinyldihydrolipoamide</t>
  </si>
  <si>
    <t xml:space="preserve">succ[m]</t>
  </si>
  <si>
    <t xml:space="preserve">succoa[m]</t>
  </si>
  <si>
    <t xml:space="preserve">Succinyl-CoA</t>
  </si>
  <si>
    <t xml:space="preserve">thmpp[m]</t>
  </si>
  <si>
    <t xml:space="preserve">Thiamine diphosphate</t>
  </si>
  <si>
    <t xml:space="preserve">thr-L[m]</t>
  </si>
  <si>
    <t xml:space="preserve">13dpg[x]</t>
  </si>
  <si>
    <t xml:space="preserve">Glycosome</t>
  </si>
  <si>
    <t xml:space="preserve">2dr5p[x]</t>
  </si>
  <si>
    <t xml:space="preserve">2-Deoxy-D-ribose 5-phosphate</t>
  </si>
  <si>
    <t xml:space="preserve">3pg[x]</t>
  </si>
  <si>
    <t xml:space="preserve">6pgc[x]</t>
  </si>
  <si>
    <t xml:space="preserve">6pgl[x]</t>
  </si>
  <si>
    <t xml:space="preserve">a-D-glucose[x]</t>
  </si>
  <si>
    <t xml:space="preserve">acald[x]</t>
  </si>
  <si>
    <t xml:space="preserve">Acetaldehyde</t>
  </si>
  <si>
    <t xml:space="preserve">adp[x]</t>
  </si>
  <si>
    <t xml:space="preserve">amp[x]</t>
  </si>
  <si>
    <t xml:space="preserve">atp[x]</t>
  </si>
  <si>
    <t xml:space="preserve">b-D-glucose[x]</t>
  </si>
  <si>
    <t xml:space="preserve">co2[x]</t>
  </si>
  <si>
    <t xml:space="preserve">dhap[x]</t>
  </si>
  <si>
    <t xml:space="preserve">drib[x]</t>
  </si>
  <si>
    <t xml:space="preserve">Deoxyribose</t>
  </si>
  <si>
    <t xml:space="preserve">e4p[x]</t>
  </si>
  <si>
    <t xml:space="preserve">f6p[x]</t>
  </si>
  <si>
    <t xml:space="preserve">fdp[x]</t>
  </si>
  <si>
    <t xml:space="preserve">fum[x]</t>
  </si>
  <si>
    <t xml:space="preserve">g3p[x]</t>
  </si>
  <si>
    <t xml:space="preserve">g6p-A[x]</t>
  </si>
  <si>
    <t xml:space="preserve">g6p-B[x]</t>
  </si>
  <si>
    <t xml:space="preserve">glcn-D[x]</t>
  </si>
  <si>
    <t xml:space="preserve">D-Gluconate</t>
  </si>
  <si>
    <t xml:space="preserve">glyc3p[x]</t>
  </si>
  <si>
    <t xml:space="preserve">glyc[x]</t>
  </si>
  <si>
    <t xml:space="preserve">h2o[x]</t>
  </si>
  <si>
    <t xml:space="preserve">h[x]</t>
  </si>
  <si>
    <t xml:space="preserve">mal-L[x]</t>
  </si>
  <si>
    <t xml:space="preserve">nad[x]</t>
  </si>
  <si>
    <t xml:space="preserve">nadh[x]</t>
  </si>
  <si>
    <t xml:space="preserve">nadp[x]</t>
  </si>
  <si>
    <t xml:space="preserve">nadph[x]</t>
  </si>
  <si>
    <t xml:space="preserve">oaa[x]</t>
  </si>
  <si>
    <t xml:space="preserve">pep[x]</t>
  </si>
  <si>
    <t xml:space="preserve">pi[x]</t>
  </si>
  <si>
    <t xml:space="preserve">ppi[x]</t>
  </si>
  <si>
    <t xml:space="preserve">pyr[x]</t>
  </si>
  <si>
    <t xml:space="preserve">r5p[x]</t>
  </si>
  <si>
    <t xml:space="preserve">rib-D[x]</t>
  </si>
  <si>
    <t xml:space="preserve">D-Ribose</t>
  </si>
  <si>
    <t xml:space="preserve">ru5p-D[x]</t>
  </si>
  <si>
    <t xml:space="preserve">s7p[x]</t>
  </si>
  <si>
    <t xml:space="preserve">succ[x]</t>
  </si>
  <si>
    <t xml:space="preserve">xu5p-D[x]</t>
  </si>
  <si>
    <t xml:space="preserve">Reference</t>
  </si>
  <si>
    <t xml:space="preserve">P (pro)</t>
  </si>
  <si>
    <t xml:space="preserve">Sf</t>
  </si>
  <si>
    <t xml:space="preserve">Score</t>
  </si>
  <si>
    <t xml:space="preserve">Coverage</t>
  </si>
  <si>
    <t xml:space="preserve">MW</t>
  </si>
  <si>
    <t xml:space="preserve">Accession</t>
  </si>
  <si>
    <t xml:space="preserve">Peptide (Hits)</t>
  </si>
  <si>
    <t xml:space="preserve">% Area</t>
  </si>
  <si>
    <t xml:space="preserve">#sample1</t>
  </si>
  <si>
    <t xml:space="preserve">Tc00.1047053511585.70 heat shock protein 70 (HSP70), putative [14297 - 16948] MW:96943.95</t>
  </si>
  <si>
    <t xml:space="preserve">HSP70</t>
  </si>
  <si>
    <t xml:space="preserve">35 (34 1 0 0 0)</t>
  </si>
  <si>
    <t xml:space="preserve">1.17</t>
  </si>
  <si>
    <t xml:space="preserve">Tc00.1047053507091.50 aspartate carbamoyltransferase, putative [10183 - 9200] MW:35973.64</t>
  </si>
  <si>
    <t xml:space="preserve">3 (3 0 0 0 0)</t>
  </si>
  <si>
    <t xml:space="preserve">0.03</t>
  </si>
  <si>
    <t xml:space="preserve">Tc00.1047053508461.120 hypothetical protein, conserved [29468 - 27999] MW:56231.91</t>
  </si>
  <si>
    <t xml:space="preserve">1 (1 0 0 0 0)</t>
  </si>
  <si>
    <t xml:space="preserve">0.00</t>
  </si>
  <si>
    <t xml:space="preserve">Tc00.1047053510795.10 2.6.1.5 tyrosine aminotransferase [3234 - 1984] MW:46267.98</t>
  </si>
  <si>
    <t xml:space="preserve">183 (180 2 1 0 0)</t>
  </si>
  <si>
    <t xml:space="preserve">8.01</t>
  </si>
  <si>
    <t xml:space="preserve">Tc00.1047053503419.30 TcAc2 thiol-dependent reductase 1, putative; thiol transferase, putative; glutathione S-transferase, putative [6172 - 4835] MW:50682.10</t>
  </si>
  <si>
    <t xml:space="preserve">85 (85 0 0 0 0)</t>
  </si>
  <si>
    <t xml:space="preserve">3.41</t>
  </si>
  <si>
    <t xml:space="preserve">Tc00.1047053504105.140 enolase, putative [37437 - 38726] MW:46443.83</t>
  </si>
  <si>
    <t xml:space="preserve">0.38</t>
  </si>
  <si>
    <t xml:space="preserve">Tc00.1047053506925.300 CYCA; CYP19 cyclophilin A; PPIase; rotamase; peptidyl-prolyl cis-trans isomerase [75933 - 76466] MW:18781.15</t>
  </si>
  <si>
    <t xml:space="preserve">100 (100 0 0 0 0)</t>
  </si>
  <si>
    <t xml:space="preserve">3.49</t>
  </si>
  <si>
    <t xml:space="preserve">Tc00.1047053508413.68 kinetoplastid membrane protein KMP-11 [15989 - 16264] MW:10883.24</t>
  </si>
  <si>
    <t xml:space="preserve">16 (16 0 0 0 0)</t>
  </si>
  <si>
    <t xml:space="preserve">0.30</t>
  </si>
  <si>
    <t xml:space="preserve">Tc00.1047053507713.30 heat shock protein 85, putative [3269 - 5383] MW:80726.37</t>
  </si>
  <si>
    <t xml:space="preserve">102 (102 0 0 0 0)</t>
  </si>
  <si>
    <t xml:space="preserve">3.06</t>
  </si>
  <si>
    <t xml:space="preserve">Tc00.1047053508461.80 TcPGFS prostaglandin F2alpha synthase [19350 - 18211] MW:42237.84</t>
  </si>
  <si>
    <t xml:space="preserve">5 (5 0 0 0 0)</t>
  </si>
  <si>
    <t xml:space="preserve">0.24</t>
  </si>
  <si>
    <t xml:space="preserve">Tc00.1047053504045.60 thermostable carboxypeptidase 1, putative [11430 - 9919] MW:58274.80</t>
  </si>
  <si>
    <t xml:space="preserve">28 (28 0 0 0 0)</t>
  </si>
  <si>
    <t xml:space="preserve">0.46</t>
  </si>
  <si>
    <t xml:space="preserve">Tc00.1047053510877.30 hypothetical protein, conserved [5517 - 6209] MW:25108.57</t>
  </si>
  <si>
    <t xml:space="preserve">0.15</t>
  </si>
  <si>
    <t xml:space="preserve">Tc00.1047053506775.80 14-3-3 protein, putative [18232 - 17474] MW:29104.10</t>
  </si>
  <si>
    <t xml:space="preserve">0.04</t>
  </si>
  <si>
    <t xml:space="preserve">Tc00.1047053507241.30 arginine kinase, putative [7379 - 8452] MW:40197.70</t>
  </si>
  <si>
    <t xml:space="preserve">Tc00.1047053510795.10 2.6.1.5 tyrosine aminotransferase [3234 - 1984] MW:46267.9Àq4_x0016__x000f_</t>
  </si>
  <si>
    <t xml:space="preserve">Tc00.1047053504153.160 carboxypeptidase, putative; metallo-peptidase, clan MA(E), family M32, putative [48672 - 47161] MW:57663.81</t>
  </si>
  <si>
    <t xml:space="preserve">E</t>
  </si>
  <si>
    <t xml:space="preserve">46 (46 0 0 0 0)</t>
  </si>
  <si>
    <t xml:space="preserve">0.69</t>
  </si>
  <si>
    <t xml:space="preserve">Tc00.1047053511069.4 transketolase, putative [362 - 1] MW:13092.86</t>
  </si>
  <si>
    <t xml:space="preserve">Tc00.1047053510311.90 quinone oxidoreductase, putative [26860 - 27864] MW:35978.88</t>
  </si>
  <si>
    <t xml:space="preserve">0.09</t>
  </si>
  <si>
    <t xml:space="preserve">Tc00.1047053509213.120 peptidase M20/M25/M40, putative [17550 - 18974] MW:51280.47</t>
  </si>
  <si>
    <t xml:space="preserve">44 (43 1 0 0 0)</t>
  </si>
  <si>
    <t xml:space="preserve">2.12</t>
  </si>
  <si>
    <t xml:space="preserve">4 (4 0 0 0 0)</t>
  </si>
  <si>
    <t xml:space="preserve">0.12</t>
  </si>
  <si>
    <t xml:space="preserve">Tc00.1047053506925.319 isocitrate dehydrogenase, putative [81655 - 82896] MW:46858.63</t>
  </si>
  <si>
    <t xml:space="preserve">11 (11 0 0 0 0)</t>
  </si>
  <si>
    <t xml:space="preserve">0.21</t>
  </si>
  <si>
    <r>
      <rPr>
        <sz val="10"/>
        <rFont val="Arial"/>
        <family val="0"/>
      </rPr>
      <t xml:space="preserve">Tc00.1047053506303.50 UDP-galactose 4-epimerase, putative [8874 - 7723] MW:42383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Ø</t>
    </r>
  </si>
  <si>
    <t xml:space="preserve">0.07</t>
  </si>
  <si>
    <t xml:space="preserve">Tc00.1047053510257.80 peptidase M20/M25/M40, putative [13402 - 14826] MW:51199.44</t>
  </si>
  <si>
    <t xml:space="preserve">8 (8 0 0 0 0)</t>
  </si>
  <si>
    <t xml:space="preserve">0.45</t>
  </si>
  <si>
    <t xml:space="preserve">Tc00.1047053511287.49 PGFS prostaglandin F synthase, putative; aldo/keto reductase, putative [12618 - 11770] MW:32509.83</t>
  </si>
  <si>
    <t xml:space="preserve">47 (47 0 0 0 0)</t>
  </si>
  <si>
    <t xml:space="preserve">3.24</t>
  </si>
  <si>
    <t xml:space="preserve">32 (32 0 0 0 0)</t>
  </si>
  <si>
    <t xml:space="preserve">1.11</t>
  </si>
  <si>
    <t xml:space="preserve">Tc00.1047053509105.70 TcAc2 thiol-dependent reductase 1, putative; thiol transferase, putative; glutathione S-transferase, putative [16778 - 15441] MW:50688.09</t>
  </si>
  <si>
    <t xml:space="preserve">17 (17 0 0 0 0)</t>
  </si>
  <si>
    <t xml:space="preserve">0.48</t>
  </si>
  <si>
    <t xml:space="preserve">Tc00.1047053508111.30 glutamate dehydrogenase, putative [5528 - 4278] MW:45056.43</t>
  </si>
  <si>
    <t xml:space="preserve">9 (9 0 0 0 0)</t>
  </si>
  <si>
    <t xml:space="preserve">0.47</t>
  </si>
  <si>
    <t xml:space="preserve">Tc00.1047053503721.39 heat shock 70 kDa protein, putative [9931 - 10600] MW:24292.63</t>
  </si>
  <si>
    <t xml:space="preserve">20 (20 0 0 0 0)</t>
  </si>
  <si>
    <t xml:space="preserve">0.75</t>
  </si>
  <si>
    <t xml:space="preserve">Tc00.1047053506263.10 D-isomer specific 2-hydroxyacid dehydrogenase-protein, putative [2 - 763] MW:28534.49</t>
  </si>
  <si>
    <t xml:space="preserve">72 (72 0 0 0 0)</t>
  </si>
  <si>
    <t xml:space="preserve">4.22</t>
  </si>
  <si>
    <t xml:space="preserve">Tc00.1047053510381.10 cystathionine beta-synthase, putative [2887 - 1604] MW:47066.03</t>
  </si>
  <si>
    <t xml:space="preserve">29 (29 0 0 0 0)</t>
  </si>
  <si>
    <t xml:space="preserve">0.88</t>
  </si>
  <si>
    <t xml:space="preserve">Tc00.1047053508625.10 elongation factor 2, putative [3 - 467] MW:17038.47</t>
  </si>
  <si>
    <t xml:space="preserve">15 (15 0 0 0 0)</t>
  </si>
  <si>
    <t xml:space="preserve">0.71</t>
  </si>
  <si>
    <t xml:space="preserve">Tc00.1047053503841.10 proteasome activator protein PA26, putative [2 - 685] MW:24659.92</t>
  </si>
  <si>
    <t xml:space="preserve">6 (6 0 0 0 0)</t>
  </si>
  <si>
    <t xml:space="preserve">1.00</t>
  </si>
  <si>
    <t xml:space="preserve">Tc00.1047053511627.110 heat shock protein DnaJ, putative [14309 - 15508] MW:44203.97</t>
  </si>
  <si>
    <t xml:space="preserve">0.10</t>
  </si>
  <si>
    <t xml:space="preserve">Tc00.1047053408437.20 hypothetical protein, conserved [2301 - 2663] MW:13427.11</t>
  </si>
  <si>
    <t xml:space="preserve">0.01</t>
  </si>
  <si>
    <t xml:space="preserve">Tc00.1047053504217.10 coatomer epsilon subunit, putative [2062 - 1088] MW:34744.23</t>
  </si>
  <si>
    <t xml:space="preserve">2 (1 0 0 1 0)</t>
  </si>
  <si>
    <t xml:space="preserve">0.06</t>
  </si>
  <si>
    <t xml:space="preserve">Tc00.1047053508169.20 elongation factor 2, putative [3779 - 1239] MW:94189.98</t>
  </si>
  <si>
    <t xml:space="preserve">45 (45 0 0 0 0)</t>
  </si>
  <si>
    <t xml:space="preserve">1.31</t>
  </si>
  <si>
    <t xml:space="preserve">Tc00.1047053511419.40 phosphoglycerate kinase, putative [7066 - 5807] MW:44469.35</t>
  </si>
  <si>
    <t xml:space="preserve">0.11</t>
  </si>
  <si>
    <t xml:space="preserve">Tc00.1047053509059.50 pyridoxal kinase, putative [13023 - 13925] MW:33294.78</t>
  </si>
  <si>
    <t xml:space="preserve">Tc00.1047053506247.330 2,3-bisphosphoglycerate-independent phosphoglycerate mutase, putative [59307 - 60971] MW:60365.09</t>
  </si>
  <si>
    <t xml:space="preserve">Tc00.1047053503541.40 hypothetical protein, conserved [5387 - 5241] MW:5414.89</t>
  </si>
  <si>
    <t xml:space="preserve">0.17</t>
  </si>
  <si>
    <t xml:space="preserve">Tc00.1047053507875.20 glutamate dehydrogenase, putative [5853 - 7103] MW:45221.69</t>
  </si>
  <si>
    <t xml:space="preserve">28 (25 3 0 0 0)</t>
  </si>
  <si>
    <t xml:space="preserve">0.92</t>
  </si>
  <si>
    <t xml:space="preserve">Tc00.1047053506529.508 glucose-6-phosphate isomerase, glycosomal, putative [131145 - 129319] MW:68365.91</t>
  </si>
  <si>
    <t xml:space="preserve">16 (15 1 0 0 0)</t>
  </si>
  <si>
    <t xml:space="preserve">0.19</t>
  </si>
  <si>
    <t xml:space="preserve">Tc00.1047053503849.60 NADH-dependent fumarate reductase, putative [17748 - 15379] MW:85491.21</t>
  </si>
  <si>
    <t xml:space="preserve">Tc00.1047053511517.37 reticulon domain protein, putative [9117 - 8557] MW:21015.96</t>
  </si>
  <si>
    <t xml:space="preserve">7 (6 1 0 0 0)</t>
  </si>
  <si>
    <t xml:space="preserve">0.16</t>
  </si>
  <si>
    <t xml:space="preserve">Tc00.1047053506367.30 hypothetical protein, conserved [3962 - 2967] MW:37619.39</t>
  </si>
  <si>
    <t xml:space="preserve">1.30</t>
  </si>
  <si>
    <t xml:space="preserve">Tc00.1047053510187.20 tyrosine aminotransferase, putative [7613 - 6360] MW:46146.83</t>
  </si>
  <si>
    <t xml:space="preserve">10 (7 2 1 0 0)</t>
  </si>
  <si>
    <t xml:space="preserve">0.67</t>
  </si>
  <si>
    <t xml:space="preserve">Tc00.1047053510265.10 quinone oxidoreductase, putative [2175 - 1171] MW:36020.86</t>
  </si>
  <si>
    <t xml:space="preserve">9 (8 1 0 0 0)</t>
  </si>
  <si>
    <t xml:space="preserve">0.40</t>
  </si>
  <si>
    <t xml:space="preserve">Tc00.1047053511229.50 S-adenosylhomocysteine hydrolase, putative [6258 - 4945] MW:48420.31</t>
  </si>
  <si>
    <t xml:space="preserve">24 (24 0 0 0 0)</t>
  </si>
  <si>
    <t xml:space="preserve">0.95</t>
  </si>
  <si>
    <t xml:space="preserve">Tc00.1047053509003.40 calpain-like cysteine peptidase, putative [5328 - 5729] MW:15403.41</t>
  </si>
  <si>
    <t xml:space="preserve">0.23</t>
  </si>
  <si>
    <t xml:space="preserve">Tc00.1047053504425.60 NADP-dependent alcohol hydrogenase, putative [11152 - 12207] MW:37327.00</t>
  </si>
  <si>
    <t xml:space="preserve">0.77</t>
  </si>
  <si>
    <t xml:space="preserve">Tc00.1047053510879.110 ribosomal protein L3, putative [18495 - 19781] MW:48539.53</t>
  </si>
  <si>
    <t xml:space="preserve">Tc00.1047053508989.9 nucleoside phosphorylase, putative [803 - 1] MW:28926.13</t>
  </si>
  <si>
    <t xml:space="preserve">1.37</t>
  </si>
  <si>
    <t xml:space="preserve">Tc00.1047053509601.90 hypothetical protein, conserved [25484 - 24726] MW:27422.12</t>
  </si>
  <si>
    <t xml:space="preserve">Tc00.1047053506559.410 hypothetical protein, conserved [90845 - 89724] MW:42106.91</t>
  </si>
  <si>
    <t xml:space="preserve">1.05</t>
  </si>
  <si>
    <t xml:space="preserve">Tc00.1047053511523.20 hypothetical protein, conserved [5308 - 4958] MW:13118.80</t>
  </si>
  <si>
    <t xml:space="preserve">Tc00.1047053506147.9 TcPGFS prostaglandin F2alpha synthase; dehydrogenase, putative; NADH:flavin oxidoreductase/NADH oxidase, putative [1 - 390] MW:14657.41</t>
  </si>
  <si>
    <t xml:space="preserve">1.44</t>
  </si>
  <si>
    <t xml:space="preserve">Tc00.1047053508707.200 nucleoside diphosphate kinase, putative [55527 - 55066] MW:16878.29</t>
  </si>
  <si>
    <t xml:space="preserve">14 (14 0 0 0 0)</t>
  </si>
  <si>
    <t xml:space="preserve">Tc00.1047053503477.20 transaldolase, putative [4347 - 5342] MW:36446.59</t>
  </si>
  <si>
    <t xml:space="preserve">0.18</t>
  </si>
  <si>
    <t xml:space="preserve">2 (2 0 0 0 0)</t>
  </si>
  <si>
    <t xml:space="preserve">Tc00.1047053509569.100 nucleoside phosphorylase, putative [23077 - 22043] MW:37066.38</t>
  </si>
  <si>
    <t xml:space="preserve">0.56</t>
  </si>
  <si>
    <t xml:space="preserve">Tc00.1047053504045.110 urocanate hydratase, putative [20483 - 18456] MW:74770.01</t>
  </si>
  <si>
    <t xml:space="preserve">27 (27 0 0 0 0)</t>
  </si>
  <si>
    <t xml:space="preserve">0.76</t>
  </si>
  <si>
    <t xml:space="preserve">Tc00.1047053508535.50 tyrosine aminotransferase [12586 - 12191] MW:14778.08</t>
  </si>
  <si>
    <t xml:space="preserve">9 (5 4 0 0 0)</t>
  </si>
  <si>
    <t xml:space="preserve">0.78</t>
  </si>
  <si>
    <t xml:space="preserve">Tc00.1047053511277.290 aconitase, putative [75290 - 77986] MW:98706.34</t>
  </si>
  <si>
    <t xml:space="preserve">13 (13 0 0 0 0)</t>
  </si>
  <si>
    <t xml:space="preserve">Tc00.1047053503625.10 asparagine synthetase A, putative [478 - 1524] MW:39044.83</t>
  </si>
  <si>
    <t xml:space="preserve">Tc00.1047053506563.40 beta tubulin, putative [10408 - 9080] MW:49699.87</t>
  </si>
  <si>
    <t xml:space="preserve">0.02</t>
  </si>
  <si>
    <t xml:space="preserve">Tc00.1047053508089.30 hypothetical protein, conserved [6403 - 5489] MW:34314.91</t>
  </si>
  <si>
    <t xml:space="preserve">Tc00.1047053509047.40 hypothetical protein, conserved [5507 - 6103] MW:21150.73</t>
  </si>
  <si>
    <t xml:space="preserve">5 (4 0 0 1 0)</t>
  </si>
  <si>
    <t xml:space="preserve">Tc00.1047053510439.61 heat shock 70 kDa protein, putative [7617 - 8723] MW:40856.25</t>
  </si>
  <si>
    <t xml:space="preserve">81 (81 0 0 0 0)</t>
  </si>
  <si>
    <t xml:space="preserve">4.54</t>
  </si>
  <si>
    <t xml:space="preserve">Tc00.1047053508601.141 dipeptidyl-peptidase, putative [24517 - 26490] MW:74450.55</t>
  </si>
  <si>
    <t xml:space="preserve">13 (12 1 0 0 0)</t>
  </si>
  <si>
    <t xml:space="preserve">0.37</t>
  </si>
  <si>
    <t xml:space="preserve">Tc00.1047053508851.180 14-3-3 protein, putative [31447 - 30659] MW:29964.97</t>
  </si>
  <si>
    <t xml:space="preserve">12 (12 0 0 0 0)</t>
  </si>
  <si>
    <t xml:space="preserve">Tc00.1047053510965.5 elongation factor 2, putative [519 - 1] MW:19113.80</t>
  </si>
  <si>
    <t xml:space="preserve">18 (18 0 0 0 0)</t>
  </si>
  <si>
    <t xml:space="preserve">Tc00.1047053506529.420 alanine aminotransferase, putative; glutamic--alanine transaminase, putative; glutamic--pyruvic transaminase, putative [101456 - 99975] MW:54421.41</t>
  </si>
  <si>
    <t xml:space="preserve">Tc00.1047053507831.60 heat shock protein, putative [18266 - 20764] MW:93525.98</t>
  </si>
  <si>
    <t xml:space="preserve">19 (19 0 0 0 0)</t>
  </si>
  <si>
    <t xml:space="preserve">0.22</t>
  </si>
  <si>
    <t xml:space="preserve">Tc00.1047053505999.90 phosphoglycerate kinase, putative [19726 - 18467] MW:44487.39</t>
  </si>
  <si>
    <t xml:space="preserve">39 (39 0 0 0 0)</t>
  </si>
  <si>
    <t xml:space="preserve">1.23</t>
  </si>
  <si>
    <t xml:space="preserve">Tc00.1047053508799.240 aminopeptidase, putative; metallo-peptidase, clan MF, family M17, putative [59268 - 60830] MW:55891.67</t>
  </si>
  <si>
    <t xml:space="preserve">Tc00.1047053503637.30 dipeptidyl-peptidase 8-like serine peptidase, putative; serine peptidase, clan SC, family S9B, putative [7209 - 9743] MW:93799.15</t>
  </si>
  <si>
    <t xml:space="preserve">Tc00.1047053510573.10 actin, putative [1 - 867] MW:32351.04</t>
  </si>
  <si>
    <t xml:space="preserve">0.53</t>
  </si>
  <si>
    <t xml:space="preserve">Tc00.1047053507925.40 pyridoxal kinase, putative [7870 - 6968] MW:33444.90</t>
  </si>
  <si>
    <t xml:space="preserve">Tc00.1047053506559.410 hypothetical protein, conserved [90845 - 89724] MW:42106.Àq4_x0016__x000f_</t>
  </si>
  <si>
    <t xml:space="preserve">Tc00.1047053511461.20 tyrosine aminotransferase [5999 - 7249] MW:46129.77</t>
  </si>
  <si>
    <t xml:space="preserve">10 (10 0 0 0 0)</t>
  </si>
  <si>
    <t xml:space="preserve">1.16</t>
  </si>
  <si>
    <t xml:space="preserve">Tc00.1047053508387.20 methylthioadenosine phosphorylase, putative [1176 - 2099] MW:33123.70</t>
  </si>
  <si>
    <t xml:space="preserve">25 (25 0 0 0 0)</t>
  </si>
  <si>
    <t xml:space="preserve">0.79</t>
  </si>
  <si>
    <t xml:space="preserve">Tc00.1047053510127.79 actin, putative [20204 - 21228] MW:38096.46</t>
  </si>
  <si>
    <t xml:space="preserve">Tc00.1047053511807.110 GMP synthase, putative; glutamine amidotransferase, putative [31321 - 29348] MW:72295.28</t>
  </si>
  <si>
    <t xml:space="preserve">Tc00.1047053508999.190 calpain-like cysteine peptidase, putative; cysteine peptidase, Clan CA, family C2, putative [59404 - 61917] MW:95766.56</t>
  </si>
  <si>
    <t xml:space="preserve">0.08</t>
  </si>
  <si>
    <t xml:space="preserve">Tc00.1047053505763.19 P-type H+-ATPase, putative [3558 - 5494] MW:70750.00</t>
  </si>
  <si>
    <t xml:space="preserve">Tc00.1047053503893.90 hypothetical protein, conserved [12205 - 12549] MW:12682.58</t>
  </si>
  <si>
    <t xml:space="preserve">0.14</t>
  </si>
  <si>
    <t xml:space="preserve">Tc00.1047053511825.80 I/6 autoantigen, putative [14160 - 13513] MW:23119.12</t>
  </si>
  <si>
    <t xml:space="preserve">Tc00.1047053509733.170 transitional endoplasmic reticulum ATPase, putative [52033 - 54369] MW:86110.13</t>
  </si>
  <si>
    <t xml:space="preserve">0.26</t>
  </si>
  <si>
    <t xml:space="preserve">Tc00.1047053509611.180 peptide methionine sulfoxide reductase, putative; peptide</t>
  </si>
  <si>
    <t xml:space="preserve">22 (17 5 0 0 0)</t>
  </si>
  <si>
    <t xml:space="preserve">0.34</t>
  </si>
  <si>
    <t xml:space="preserve">Tc00.1047053508323.100 I/6 autoantigen, putative [16882 - 16235] MW:23225.20</t>
  </si>
  <si>
    <t xml:space="preserve">Tc00.1047053511067.30 transketolase, putative [10179 - 8575] MW:57870.57</t>
  </si>
  <si>
    <t xml:space="preserve">Tc00.1047053503687.40 CYP40 40 kDa cyclophilin, putative; PPIase, putative; rotamase, putative; peptidyl-prolyl cis-trans isomerase, putative [5312 - 6376] MW:38349.30</t>
  </si>
  <si>
    <t xml:space="preserve">Tc00.1047053510105.230 glyceraldehyde 3-phosphate dehydrogenase, cytosolic, putative [56383 - 55367] MW:36428.78</t>
  </si>
  <si>
    <t xml:space="preserve">Tc00.1047053510119.9 elongation factor 1-alpha (EF-1-alpha), putative [1167 - 1] MW:42777.96</t>
  </si>
  <si>
    <t xml:space="preserve">EF-1-alpha</t>
  </si>
  <si>
    <t xml:space="preserve">0.31</t>
  </si>
  <si>
    <t xml:space="preserve">Tc00.1047053506513.110 peptidase T, putative; aminotripeptidase, putative [22072 - 20813] MW:46473.97</t>
  </si>
  <si>
    <t xml:space="preserve">7 (7 0 0 0 0)</t>
  </si>
  <si>
    <t xml:space="preserve">Tc00.1047053511211.120 activated protein kinase C receptor, putative; guanine nucleotide-binding protein beta subunit-like protein, putative [24386 - 23430] MW:35031.27</t>
  </si>
  <si>
    <t xml:space="preserve">Tc00.1047053504339.19 NADP-dependent alcohol hydrogenase, putative [6093 - 7132] MW:36996.58</t>
  </si>
  <si>
    <t xml:space="preserve">Tc00.1047053510187.480 phosphomannomutase, putative [113133 - 113870] MW:28228.94</t>
  </si>
  <si>
    <t xml:space="preserve">Tc00.1047053508153.640 inosine-adenosine-guanosine-nucleoside hydrolase, putative [127121 - 128101] MW:36317.64</t>
  </si>
  <si>
    <t xml:space="preserve">Tc00.1047053506925.150 protein phosphatase, putative [33994 - 35217] MW:45634.36</t>
  </si>
  <si>
    <t xml:space="preserve">Tc00.1047053508271.10 phenylalanyl-tRNA synthetase, putative [3536 - 1659] MW:70792.84</t>
  </si>
  <si>
    <t xml:space="preserve">Tc00.1047053509429.100 hypothetical protein, conserved [26409 - 27056] MW:24018.97</t>
  </si>
  <si>
    <t xml:space="preserve">Tc00.1047053506925.120 eukaryotic initiation factor 5a, putative [29151 - 29654] MW:18015.14</t>
  </si>
  <si>
    <t xml:space="preserve">Tc00.1047053510099.120 D-isomer specific 2-hydroxyacid dehydrogenase-protein, putative [22418 - 23440] MW:38509.90</t>
  </si>
  <si>
    <t xml:space="preserve">35 (35 0 0 0 0)</t>
  </si>
  <si>
    <t xml:space="preserve">1.50</t>
  </si>
  <si>
    <t xml:space="preserve">Tc00.1047053510407.90 serine hydroxymethyltransferase, putative [18278 - 16893] MW:50592.02</t>
  </si>
  <si>
    <t xml:space="preserve">Tc00.1047053506563.220 calpain-like cysteine peptidase, putative; cysteine peptidase, Clan CA, family C2, putative [46808 - 46227] MW:21937.08</t>
  </si>
  <si>
    <t xml:space="preserve">0.05</t>
  </si>
  <si>
    <t xml:space="preserve">Tc00.1047053506363.70 aminoacylase, putative; N-acyl-L-amino acid amidohydrolase, putative [11434 - 12624] MW:42794.05</t>
  </si>
  <si>
    <t xml:space="preserve">Tc00.1047053508731.60 adenylosuccinate synthetase, putative [10337 - 8487] MW:68470.68</t>
  </si>
  <si>
    <t xml:space="preserve">Tc00.1047053504109.90 ubiquitin carboxyl-terminal hydrolase, putative; cysteine peptidase, Clan CA, family C12, putative [20292 - 21002] MW:26136.85</t>
  </si>
  <si>
    <t xml:space="preserve">Tc00.1047053411235.9 alpha tubulin, putative [257 - 1612] MW:49799.18</t>
  </si>
  <si>
    <t xml:space="preserve">2.08</t>
  </si>
  <si>
    <t xml:space="preserve">Tc00.1047053506559.350 asparaginyl-tRNA synthetase, putative [78587 - 76350] MW:84542.63</t>
  </si>
  <si>
    <t xml:space="preserve">Tc00.1047053504001.10 hypothetical protein, conserved [5104 - 4736] MW:13464.34</t>
  </si>
  <si>
    <t xml:space="preserve">Tc00.1047053509199.24 ribose 5-phosphate isomerase, putative [3653 - 3174] MW:17361.88</t>
  </si>
  <si>
    <t xml:space="preserve">Tc00.1047053503555.30 trypanothione reductase, putative [2956 - 4434] MW:53868.78</t>
  </si>
  <si>
    <t xml:space="preserve">Tc00.1047053506411.10 thimet oligopeptidase, putative; metallo-peptidase, clan M</t>
  </si>
  <si>
    <t xml:space="preserve">Tc00.1047053509671.80 60S ribosomal protein L5, putative [15804 - 14875] MW:34852.17</t>
  </si>
  <si>
    <t xml:space="preserve">0.13</t>
  </si>
  <si>
    <t xml:space="preserve">Tc00.1047053508461.380 calmodulin, putative; calcium-binding EF hand protein, putative [103772 - 104239] MW:17652.04</t>
  </si>
  <si>
    <t xml:space="preserve">Tc00.1047053508027.110 pyroglutamyl-peptidase I (PGP), putative; cysteine peptidase, Clan CF, family C15, putative [26031 - 26726] MW:26005.64</t>
  </si>
  <si>
    <t xml:space="preserve">PGP</t>
  </si>
  <si>
    <t xml:space="preserve">Tc00.1047053505183.30 malic enzyme, putative [7758 - 6061] MW:62673.80</t>
  </si>
  <si>
    <t xml:space="preserve">Tc00.1047053508601.119 ribose 5-phosphate isomerase, putative [20544 - 21023] MW:17327.80</t>
  </si>
  <si>
    <t xml:space="preserve">0.20</t>
  </si>
  <si>
    <t xml:space="preserve">Tc00.1047053506583.30 ubiquitin-like protein, putative [2425 - 3321] MW:32668.76</t>
  </si>
  <si>
    <t xml:space="preserve">Tc00.1047053511163.10 seryl-tRNA synthetase, putative [1 - 684] MW:25713.21</t>
  </si>
  <si>
    <t xml:space="preserve">Tc00.1047053510877.60 RuvB-like DNA helicase, putative; ATP-dependent DNA helicase, putative [13281 - 14705] MW:52701.12</t>
  </si>
  <si>
    <t xml:space="preserve">Tc00.1047053508445.20 iron superoxide dismutase, putative [2634 - 3257] MW:23354.25</t>
  </si>
  <si>
    <t xml:space="preserve">Tc00.1047053509099.50 trypanothione synthetase, putative [15626 - 13683] MW:73565.98</t>
  </si>
  <si>
    <t xml:space="preserve">12 (11 0 1 0 0)</t>
  </si>
  <si>
    <t xml:space="preserve">Tc00.1047053508041.10 S-phase kinase-associated protein, putative; SKP1 family protein, putative; cyclin A/CDK2-associated protein, putative [558 - 10] MW:21228.12</t>
  </si>
  <si>
    <t xml:space="preserve">Tc00.1047053506355.10 hexose transporter, putative [1529 - 3163] MW:58632.79</t>
  </si>
  <si>
    <t xml:space="preserve">Tc00.1047053509859.10 hypothetical protein, conserved [726 - 1820] MW:40371.60</t>
  </si>
  <si>
    <t xml:space="preserve">3 (2 0 1 0 0)</t>
  </si>
  <si>
    <t xml:space="preserve">Tc00.1047053509679.9 leucyl-tRNA synthetase, putative [808 - 1] MW:31003.54</t>
  </si>
  <si>
    <t xml:space="preserve">Tc00.1047053506629.200 hypothetical protein, conserved [37430 - 38425] MW:37490.21</t>
  </si>
  <si>
    <t xml:space="preserve">0.27</t>
  </si>
  <si>
    <t xml:space="preserve">Tc00.1047053510663.70 6-phosphogluconate dehydrogenase, decarboxylating, putative [12765 - 11332] MW:52022.98</t>
  </si>
  <si>
    <t xml:space="preserve">3 (2 1 0 0 0)</t>
  </si>
  <si>
    <t xml:space="preserve">Tc00.1047053510155.180 eukaryotic initiation factor 4a, putative [55252 - 56568] MW:49801.84</t>
  </si>
  <si>
    <t xml:space="preserve">Tc00.1047053506679.70 eukaryotic translation initiation factor 6 (eIF-6), putative [17240 - 18148] MW:33170.77</t>
  </si>
  <si>
    <t xml:space="preserve">eIF-6</t>
  </si>
  <si>
    <t xml:space="preserve">Tc00.1047053511727.140 phenylalanyl-tRNA synthetase alpha chain, putative [30417 - 28927] MW:57023.21</t>
  </si>
  <si>
    <t xml:space="preserve">Tc00.1047053506795.80 proline racemase; B-cell mitogen precursor, putative [21686 - 20622] MW:38413.88</t>
  </si>
  <si>
    <t xml:space="preserve">Tc00.1047053506749.20 flagellar calcium-binding protein, putative [6270 - 5635] MW:23818.84</t>
  </si>
  <si>
    <t xml:space="preserve">31 (31 0 0 0 0)</t>
  </si>
  <si>
    <t xml:space="preserve">1.01</t>
  </si>
  <si>
    <t xml:space="preserve">Tc00.1047053506405.10 phosphomannomutase-like protein, putative [4802 - 3045] MW:65055.95</t>
  </si>
  <si>
    <t xml:space="preserve">Tc00.1047053506227.150 protein kinase A regulatory subunit, putative [31527 - 30016] MW:56752.18</t>
  </si>
  <si>
    <t xml:space="preserve">4 (3 0 0 1 0)</t>
  </si>
  <si>
    <t xml:space="preserve">Tc00.1047053508465.10 aminotransferase, putative [63 - 1376] MW:47544.05</t>
  </si>
  <si>
    <t xml:space="preserve">Tc00.1047053484299.10 trypanothione reductase, putative [1701 - 1132] MW:20442.31</t>
  </si>
  <si>
    <t xml:space="preserve">Tc00.1047053510243.50 adenylate kinase, putative [7829 - 7233] MW:22385.44</t>
  </si>
  <si>
    <t xml:space="preserve">Tc00.1047053506391.10 CALA2 calmodulin [799 - 1248] MW:16824.54</t>
  </si>
  <si>
    <t xml:space="preserve">Tc00.1047053506563.210 calpain-like cysteine peptidase, putative; cysteine peptidase, Clan CA, family C2, putative [44536 - 42458] MW:78284.50</t>
  </si>
  <si>
    <t xml:space="preserve">Tc00.1047053510039.40 nitrilase, putative [10192 - 11022] MW:30860.13</t>
  </si>
  <si>
    <t xml:space="preserve">Tc00.1047053506323.30 retrotransposon hot spot (RHS) protein, putative [7379 - 10168] MW:106345.53</t>
  </si>
  <si>
    <t xml:space="preserve">RHS</t>
  </si>
  <si>
    <t xml:space="preserve">57 (29 17 5 5 1)</t>
  </si>
  <si>
    <t xml:space="preserve">1.36</t>
  </si>
  <si>
    <t xml:space="preserve">Tc00.1047053508741.140 imidazolonepropionase, putative [29729 - 31021] MW:46733.34</t>
  </si>
  <si>
    <t xml:space="preserve">Tc00.1047053506983.39 calpain-like cysteine peptidase, putative [6212 - 6556] MW:12847.52</t>
  </si>
  <si>
    <t xml:space="preserve">1.20</t>
  </si>
  <si>
    <t xml:space="preserve">Tc00.1047053510661.250 cystathione gamma lyase, putative [49373 - 48147] MW:44489.85</t>
  </si>
  <si>
    <t xml:space="preserve">0.32</t>
  </si>
  <si>
    <t xml:space="preserve">Tc00.1047053507617.9 TcPGFS prostaglandin F2alpha synthase [3411 - 4179] MW:28212.17</t>
  </si>
  <si>
    <t xml:space="preserve">42 (42 0 0 0 0)</t>
  </si>
  <si>
    <t xml:space="preserve">1.25</t>
  </si>
  <si>
    <t xml:space="preserve">Tc00.1047053503995.50 oligopeptidase B, putative; serine peptidase, clan SC, family S9A-like protein, putative [7848 - 9992] MW:80965.61</t>
  </si>
  <si>
    <t xml:space="preserve">Tc00.1047053507165.50 cysteine synthase, putative [4634 - 5632] MW:35194.41</t>
  </si>
  <si>
    <t xml:space="preserve">Tc00.1047053503613.20 proteasome alpha 7 subunit, putative [5253 - 4510] MW:28048.78</t>
  </si>
  <si>
    <t xml:space="preserve">Tc00.1047053507031.90 arginase, putative [18247 - 19173] MW:33555.97</t>
  </si>
  <si>
    <t xml:space="preserve">Tc00.1047053509797.40 isoleucyl-tRNA synthetase, putative [5662 - 9132] MW:132385.87</t>
  </si>
  <si>
    <t xml:space="preserve">Tc00.1047053506753.130 hypothetical protein, conserved [20565 - 20939] MW:14035.78</t>
  </si>
  <si>
    <t xml:space="preserve">Tc00.1047053508277.140 phosphomevalonate kinase-like protein, putative [26382 - 27812] MW:51547.31</t>
  </si>
  <si>
    <t xml:space="preserve">Tc00.1047053507951.299 hypothetical protein, conserved [55057 - 57208] MW:82882.27</t>
  </si>
  <si>
    <t xml:space="preserve">Tc00.1047053508299.80 threonyl-tRNA synthetase, putative [22096 - 19646] MW:92645.39</t>
  </si>
  <si>
    <t xml:space="preserve">8 (5 2 1 0 0)</t>
  </si>
  <si>
    <t xml:space="preserve">Tc00.1047053487507.10 tryparedoxin peroxidase, putative [1515 - 916] MW:22403.81</t>
  </si>
  <si>
    <t xml:space="preserve">Tc00.1047053508355.330 hypothetical protein, conserved [86982 - 85429] MW:59183.90</t>
  </si>
  <si>
    <t xml:space="preserve">Tc00.1047053504001.20 hypothetical protein, conserved [5805 - 5452] MW:12958.70</t>
  </si>
  <si>
    <t xml:space="preserve">Tc00.1047053504017.10 basic transcription factor 3a, putative [78 - 473] MW:15099.28</t>
  </si>
  <si>
    <t xml:space="preserve">Tc00.1047053508231.20 40S ribosomal protein S12, putative [1819 - 1391] MW:15964.08</t>
  </si>
  <si>
    <t xml:space="preserve">Tc00.1047053507657.10 glutamamyl carboxypeptidase, putative; metallo-peptidase, clan MH, family M18, putative [328 - 1518] MW:43494.30</t>
  </si>
  <si>
    <t xml:space="preserve">Tc00.1047053507081.130 hypothetical protein, conserved [29073 - 29909] MW:29932.28</t>
  </si>
  <si>
    <t xml:space="preserve">Tc00.1047053507625.120 hypothetical protein, conserved [27287 - 26841] MW:16943.54</t>
  </si>
  <si>
    <t xml:space="preserve">Tc00.1047053509107.9 hypothetical protein, conserved [1749 - 1] MW:64713.86</t>
  </si>
  <si>
    <t xml:space="preserve">Tc00.1047053506605.59 adenosine 5'-monophosphoramidase, putative [13122 - 12697] MW:15616.05</t>
  </si>
  <si>
    <t xml:space="preserve">Tc00.1047053510445.50 S-adenosylmethionine synthetase, putative [5009 - 6193] MW:43494.32</t>
  </si>
  <si>
    <t xml:space="preserve">14 (13 1 0 0 0)</t>
  </si>
  <si>
    <t xml:space="preserve">Tc00.1047053509003.30 calpain-like cysteine peptidase, putative; calpain-like cysteine peptidase, clan CA, family C2, putative [3376 - 3771] MW:14872.85</t>
  </si>
  <si>
    <t xml:space="preserve">22 (22 0 0 0 0)</t>
  </si>
  <si>
    <t xml:space="preserve">0.93</t>
  </si>
  <si>
    <t xml:space="preserve">Tc00.1047053511555.80 ribonucleoside-diphosphate reductase small chain, putative [15255 - 14242] MW:39077.60</t>
  </si>
  <si>
    <t xml:space="preserve">Tc00.1047053504153.140 aminopeptidase, putative; metallo-peptidase, clan MF, family M17, putative [41201 - 39528] MW:59886.90</t>
  </si>
  <si>
    <t xml:space="preserve">Tc00.1047053463451.10 hypothetical protein, conserved [1993 - 1229] MW:28160.21</t>
  </si>
  <si>
    <t xml:space="preserve">Tc00.1047053511439.40 hypothetical protein [4684 - 6051] MW:52083.97</t>
  </si>
  <si>
    <t xml:space="preserve">Tc00.1047053508461.410 t-complex protein 1, eta subunit, putative [107617 - 109323] MW:61400.60</t>
  </si>
  <si>
    <t xml:space="preserve">Tc00.1047053510855.10 peptide methionine sulfoxide reductase, putative; peptide</t>
  </si>
  <si>
    <t xml:space="preserve">Tc00.1047053510861.40 hypothetical protein, conserved [10959 - 9307] MW:61484.52</t>
  </si>
  <si>
    <t xml:space="preserve">Tc00.1047053507019.20 nitrate reductase, putative [6790 - 5336] MW:52357.87</t>
  </si>
  <si>
    <t xml:space="preserve">Tc00.1047053507913.20 phosphomevalonate kinase-like protein, putative [1396 - 2826] MW:51567.49</t>
  </si>
  <si>
    <t xml:space="preserve">0.39</t>
  </si>
  <si>
    <t xml:space="preserve">Tc00.1047053510073.50 elongation factor 1-gamma (EF-1-gamma), putative [14302 - 13211] MW:40011.61</t>
  </si>
  <si>
    <t xml:space="preserve">EF-1-gamma</t>
  </si>
  <si>
    <t xml:space="preserve">Tc00.1047053503781.80 universal minicircle sequence binding protein (UMSBP); zinc finger protein PDZ5 [19579 - 19983] MW:14385.24</t>
  </si>
  <si>
    <t xml:space="preserve">UMSBP</t>
  </si>
  <si>
    <t xml:space="preserve">Tc00.1047053506779.50 proteasome beta 3 subunit, putative [5590 - 6207] MW:22377.71</t>
  </si>
  <si>
    <t xml:space="preserve">6 (4 2 0 0 0)</t>
  </si>
  <si>
    <t xml:space="preserve">Tc00.1047053509543.50 DNAK protein, putative [10723 - 9974] MW:27147.18</t>
  </si>
  <si>
    <t xml:space="preserve">0.25</t>
  </si>
  <si>
    <t xml:space="preserve">Tc00.1047053504153.30 hypothetical protein, conserved [5510 - 6319] MW:30538.70</t>
  </si>
  <si>
    <t xml:space="preserve">Tc00.1047053511281.40 diphosphomevalonate decarboxylase, putative [6379 - 7521] MW:42084.00</t>
  </si>
  <si>
    <t xml:space="preserve">Tc00.1047053506559.524 protein phosphatase 2C, putative [125715 - 124765] MW:34048.08</t>
  </si>
  <si>
    <t xml:space="preserve">Tc00.1047053506389.79 calmodulin, putative [16471 - 16727] MW:9498.32</t>
  </si>
  <si>
    <t xml:space="preserve">Tc00.1047053506355.50 chaperone DnaJ protein, putative [13178 - 14239] MW:38442.45</t>
  </si>
  <si>
    <t xml:space="preserve">Tc00.1047053506789.280 methylthioadenosine phosphorylase, putative [63753 - 62830] MW:33176.80</t>
  </si>
  <si>
    <t xml:space="preserve">7 (5 2 0 0 0)</t>
  </si>
  <si>
    <t xml:space="preserve">Tc00.1047053506249.70 ABC transporter, putative [8226 - 10223] MW:74621.04</t>
  </si>
  <si>
    <t xml:space="preserve">Tc00.1047053510299.10 hypothetical protein, conserved [50 - 997] MW:35312.51</t>
  </si>
  <si>
    <t xml:space="preserve">Tc00.1047053511639.20 hypothetical protein, conserved [3307 - 1490] MW:67016.40</t>
  </si>
  <si>
    <t xml:space="preserve">2 (1 1 0 0 0)</t>
  </si>
  <si>
    <t xml:space="preserve">Tc00.1047053506585.40 glucose-regulated protein 78, putative [3358 - 5313] MW:71315.66</t>
  </si>
  <si>
    <t xml:space="preserve">6 (0 6 0 0 0)</t>
  </si>
  <si>
    <t xml:space="preserve">Tc00.1047053510347.29 hypothetical protein, conserved [6534 - 6274] MW:9873.33</t>
  </si>
  <si>
    <t xml:space="preserve">Tc00.1047053505807.180 2-hydroxy-3-oxopropionate reductase, putative [32864 - 31956] MW:31930.94</t>
  </si>
  <si>
    <t xml:space="preserve">Tc00.1047053504003.60 chaperonin/T-complex protein 1 gamma subunit, putative [11888 - 10221] MW:60668.83</t>
  </si>
  <si>
    <t xml:space="preserve">Tc00.1047053506135.9 heat shock 70 kDa protein, putative [819 - 1] MW:30147.22</t>
  </si>
  <si>
    <t xml:space="preserve">Tc00.1047053510889.221 glucose-6-phosphate isomerase, glycosomal, putative [53123 - 51297] MW:68328.99</t>
  </si>
  <si>
    <t xml:space="preserve">Tc00.1047053508409.210 HIP Hsc70-interacting protein, putative [39222 - 38086] MW:41608.10</t>
  </si>
  <si>
    <t xml:space="preserve">Tc00.1047053510145.20 cofilin/actin depolymerizing factor, putative [2746 - 2330] MW:15725.87</t>
  </si>
  <si>
    <t xml:space="preserve">Tc00.1047053504199.20 hypothetical protein, conserved [6881 - 6423] MW:16360.48</t>
  </si>
  <si>
    <t xml:space="preserve">Tc00.1047053436521.9 mevalonate kinase, putative [758 - 1843] MW:39114.62</t>
  </si>
  <si>
    <t xml:space="preserve">Tc00.1047053458759.10 profilin, putative [716 - 264] MW:16108.09</t>
  </si>
  <si>
    <t xml:space="preserve">Tc00.1047053509937.180 tyrosyl-tRNA synthetase, putative [41589 - 43661] MW:76901.36</t>
  </si>
  <si>
    <t xml:space="preserve">Tc00.1047053511491.100 phosphatase 2C, putative [24205 - 23057] MW:41452.74</t>
  </si>
  <si>
    <t xml:space="preserve">Tc00.1047053506931.10 haloacid dehalogenase-like hydrolase, putative [2981 - 2046] MW:34734.44</t>
  </si>
  <si>
    <t xml:space="preserve">Tc00.1047053506863.10 alanyl-tRNA synthetase, putative [713 - 3592] MW:106147.73</t>
  </si>
  <si>
    <t xml:space="preserve">Tc00.1047053507949.250 hypothetical protein, conserved [49315 - 48248] MW:39238.70</t>
  </si>
  <si>
    <t xml:space="preserve">Tc00.1047053503521.50 UTP-glucose-1-phosphate uridylyltransferase 2, putative [8419 - 6971] MW:53469.99</t>
  </si>
  <si>
    <t xml:space="preserve">Tc00.1047053504191.10 sterol 24-c-methyltransferase, putative [286 - 1365] MW:40391.45</t>
  </si>
  <si>
    <t xml:space="preserve">Tc00.1047053507891.29 flagellar calcium-binding protein, putative [5997 - 5362] MW:23894.89</t>
  </si>
  <si>
    <t xml:space="preserve">Tc00.1047053510751.4 aminopeptidase P, putative [1190 - 1] MW:44412.77</t>
  </si>
  <si>
    <t xml:space="preserve">Tc00.1047053503499.10 hypothetical protein, conserved [2582 - 1992] MW:23021.07</t>
  </si>
  <si>
    <t xml:space="preserve">Tc00.1047053508999.220 calpain cysteine peptidase, putative; cysteine peptidase, Clan CA, family C2, putative [67317 - 69506] MW:82459.54</t>
  </si>
  <si>
    <t xml:space="preserve">3 (2 0 0 0 1)</t>
  </si>
  <si>
    <t xml:space="preserve">Tc00.1047053510291.30 protein phosphatase 2C-like, putative [7382 - 6381] MW:37433.17</t>
  </si>
  <si>
    <t xml:space="preserve">Tc00.1047053508555.60 cytoskeleton-associated protein CAP5.5, putative; cysteine peptidase, Clan CA, family C2, putative [10855 - 13275] MW:89807.74</t>
  </si>
  <si>
    <t xml:space="preserve">Tc00.1047053503479.30 adenylate kinase, putative [3507 - 4289] MW:29341.44</t>
  </si>
  <si>
    <t xml:space="preserve">5 (3 0 1 1 0)</t>
  </si>
  <si>
    <t xml:space="preserve">Tc00.1047053509049.40 hypothetical protein, conserved [5877 - 6281] MW:15462.53</t>
  </si>
  <si>
    <t xml:space="preserve">Tc00.1047053508153.180 aspartyl aminopeptidase, putative; metallo-peptidase, clan MH, family M20, putative [33449 - 34801] MW:49497.49</t>
  </si>
  <si>
    <t xml:space="preserve">Tc00.1047053507039.10 iron superoxide dismutase, putative [3 - 344] MW:12733.24</t>
  </si>
  <si>
    <t xml:space="preserve">Tc00.1047053503575.50 fatty acyl CoA synthetase, putative [10027 - 7916] MW:78519.83</t>
  </si>
  <si>
    <t xml:space="preserve">Tc00.1047053510437.40 cytosolic malate dehydrogenase, putative [3409 - 4407] MW:35508.63</t>
  </si>
  <si>
    <t xml:space="preserve">Tc00.1047053503635.59 40S ribosomal protein S3a, putative [11105 - 10320] MW:29914.53</t>
  </si>
  <si>
    <t xml:space="preserve">Tc00.1047053506263.20 D-isomer specific 2-hydroxyacid dehydrogenase-protein, putative [1872 - 2468] MW:22242.22</t>
  </si>
  <si>
    <t xml:space="preserve">0.35</t>
  </si>
  <si>
    <t xml:space="preserve">Tc00.1047053510741.10 cystathione gamma lyase, putative [3 - 656] MW:23746.44</t>
  </si>
  <si>
    <t xml:space="preserve">Tc00.1047053510533.130 hypothetical protein, conserved [33336 - 32236] MW:39823.31</t>
  </si>
  <si>
    <t xml:space="preserve">Tc00.1047053507993.390 pyruvate kinase 2, putative [90144 - 88645] MW:54673.69</t>
  </si>
  <si>
    <t xml:space="preserve">Tc00.1047053510579.70 nascent polypeptide associated complex subunit, putative [13875 - 14420] MW:19565.93</t>
  </si>
  <si>
    <t xml:space="preserve">Tc00.1047053506905.50 CBS cystathionine beta-synthase; cysteine synthase; serine sulfhydrylase [7587 - 8741] MW:42064.15</t>
  </si>
  <si>
    <t xml:space="preserve">Tc00.1047053509601.140 hypothetical protein [34173 - 33631] MW:20956.58</t>
  </si>
  <si>
    <t xml:space="preserve">Tc00.1047053506679.140 40S ribosomal protein S10, putative [45563 - 46048] MW:18249.59</t>
  </si>
  <si>
    <t xml:space="preserve">Tc00.1047053503999.50 ubiquitin-conjugating enzyme-like, putative [14741 - 15157] MW:15764.73</t>
  </si>
  <si>
    <t xml:space="preserve">Tc00.1047053506559.300 G-actin binding protein, putative; twinfilin, putative [70647 - 69706] MW:34833.89</t>
  </si>
  <si>
    <t xml:space="preserve">Tc00.1047053503881.10 kynureninase, putative [4178 - 2781] MW:51650.59</t>
  </si>
  <si>
    <t xml:space="preserve">Tc00.1047053509649.30 proteasome regulatory non-ATPase subunit 8, putative; 26S proteasome regulatory subunit, putative [5143 - 6363] MW:45608.26</t>
  </si>
  <si>
    <t xml:space="preserve">Tc00.1047053506591.20 U-box domain protein, putative [5013 - 3196] MW:67817.54</t>
  </si>
  <si>
    <t xml:space="preserve">Tc00.1047053506581.14 peptidyl-prolyl cis-trans isomerase, putative [2177 - 1848] MW:12010.82</t>
  </si>
  <si>
    <t xml:space="preserve">Tc00.1047053506885.350 proteasome alpha 1 subunit, putative [83441 - 82689] MW:27499.38</t>
  </si>
  <si>
    <t xml:space="preserve">Tc00.1047053511733.90 hypothetical protein, conserved [13740 - 14090] MW:13055.79</t>
  </si>
  <si>
    <t xml:space="preserve">Tc00.1047053510687.149 coatomer alpha subunit, putative [23556 - 24385] MW:32305.88</t>
  </si>
  <si>
    <t xml:space="preserve">Tc00.1047053507559.80 deoxyribose-phosphate aldolase, putative [13319 - 14143] MW:29351.02</t>
  </si>
  <si>
    <t xml:space="preserve">Tc00.1047053504013.11 ribosomal protein L13, putative [664 - 2] MW:25317.36</t>
  </si>
  <si>
    <t xml:space="preserve">Tc00.1047053510679.40 hypothetical protein [5224 - 3857] MW:52221.23</t>
  </si>
  <si>
    <t xml:space="preserve">Tc00.1047053506579.30 myo-inositol-1 phosphatase, putative [4587 - 5678] MW:39406.05</t>
  </si>
  <si>
    <t xml:space="preserve">Tc00.1047053506753.110 cytochrome b5-like, putative [15614 - 15964] MW:12662.34</t>
  </si>
  <si>
    <t xml:space="preserve">Tc00.1047053453445.10 hypothetical protein, conserved [652 - 209] MW:15936.54</t>
  </si>
  <si>
    <t xml:space="preserve">Tc00.1047053510315.10 inosine-adenosine-guanosine-nucleoside hydrolase, putative [2297 - 1317] MW:36322.67</t>
  </si>
  <si>
    <t xml:space="preserve">Tc00.1047053508231.9 hexose transporter, putative [691 - 1] MW:25137.84</t>
  </si>
  <si>
    <t xml:space="preserve">Tc00.1047053511321.23 cytidine deaminase-like protein [9378 - 8824] MW:19892.08</t>
  </si>
  <si>
    <t xml:space="preserve">Tc00.1047053511737.10 hypothetical protein, conserved [2312 - 3556] MW:46135.54</t>
  </si>
  <si>
    <t xml:space="preserve">Tc00.1047053506835.80 CAS/CSE/importin domain protein, putative [12520 - 15402] MW:107436.96</t>
  </si>
  <si>
    <t xml:space="preserve">Tc00.1047053506605.120 hypothetical protein, conserved [27194 - 26592] MW:22283.18</t>
  </si>
  <si>
    <t xml:space="preserve">Tc00.1047053503833.40 40S ribosomal protein S2, putative [4349 - 5140] MW:28531.80</t>
  </si>
  <si>
    <t xml:space="preserve">Tc00.1047053506479.130 cytidine triphosphate synthase, putative; CTP synthase, putative [34987 - 34277] MW:26198.97</t>
  </si>
  <si>
    <t xml:space="preserve">Tc00.1047053506679.94 40S ribosomal protein S18, putative [26867 - 27328] MW:17547.31</t>
  </si>
  <si>
    <t xml:space="preserve">Tc00.1047053507519.140 adenine phosphoribosyltransferase, putative [21724 - 22431] MW:25883.71</t>
  </si>
  <si>
    <t xml:space="preserve">Tc00.1047053507007.70 hypothetical protein, conserved [18048 - 17521] MW:18995.98</t>
  </si>
  <si>
    <t xml:space="preserve">Tc00.1047053508637.90 phosphoglucomutase, putative [25519 - 23717] MW:65899.63</t>
  </si>
  <si>
    <t xml:space="preserve">Tc00.1047053511023.10 pyrroline-5-carboxylate synthetase-like protein, putative [2 - 1198] MW:42795.73</t>
  </si>
  <si>
    <t xml:space="preserve">Tc00.1047053506801.80 CHA cysteine peptidase inhibitor; chagasin [20951 - 21283] MW:12033.55</t>
  </si>
  <si>
    <t xml:space="preserve">Tc00.1047053510957.9 calpain-like cysteine peptidase, putative [1048 - 1] MW:40307.92</t>
  </si>
  <si>
    <t xml:space="preserve">Tc00.1047053503929.10 V-type ATPase, A subunit, putative [1306 - 3138] MW:67985.64</t>
  </si>
  <si>
    <t xml:space="preserve">Tc00.1047053503405.10 glutamine synthetase, putative [1352 - 2617] MW:47716.35</t>
  </si>
  <si>
    <t xml:space="preserve">Tc00.1047053509683.124 hypothetical protein, conserved [37550 - 36180] MW:50901.40</t>
  </si>
  <si>
    <t xml:space="preserve">4 (3 1 0 0 0)</t>
  </si>
  <si>
    <t xml:space="preserve">Tc00.1047053506211.210 protein kinase, putative; mitogen-activated protein kinase, putative [61046 - 61888] MW:30801.34</t>
  </si>
  <si>
    <t xml:space="preserve">Tc00.1047053511581.10 fatty acyl CoA synthetase 2, putative [2 - 1039] MW:39132.17</t>
  </si>
  <si>
    <t xml:space="preserve">Tc00.1047053508131.19 hypothetical protein, conserved [5396 - 7000] MW:60041.79</t>
  </si>
  <si>
    <t xml:space="preserve">Tc00.1047053510187.60 glyceraldehyde 3-phosphate dehydrogenase, cytosolic, putative [17205 - 16189] MW:36488.79</t>
  </si>
  <si>
    <t xml:space="preserve">Tc00.1047053508461.280 protein kinase A catalytic subunit isoform 2, putative [72649 - 71654] MW:38101.81</t>
  </si>
  <si>
    <t xml:space="preserve">Tc00.1047053510515.30 hypothetical protein, conserved [7266 - 8360] MW:40384.62</t>
  </si>
  <si>
    <t xml:space="preserve">Tc00.1047053504017.79 glycyl-tRNA synthetase, putative [13716 - 14698] MW:37052.33</t>
  </si>
  <si>
    <t xml:space="preserve">Tc00.1047053511261.140 60S ribosomal protein L34, putative [36388 - 35873] MW:19608.22</t>
  </si>
  <si>
    <t xml:space="preserve">Tc00.1047053509247.50 methionyl-tRNA synthetase, putative [16016 - 18313] MW:86116.34</t>
  </si>
  <si>
    <t xml:space="preserve">8 (6 1 1 0 0)</t>
  </si>
  <si>
    <t xml:space="preserve">Tc00.1047053511239.110 hypothetical protein, conserved [27186 - 26584] MW:22227.13</t>
  </si>
  <si>
    <r>
      <rPr>
        <sz val="10"/>
        <rFont val="Arial"/>
        <family val="0"/>
      </rPr>
      <t xml:space="preserve">Tc00.1047053510439.61 heat shock 70 kDa protein, putative [7617 - 8723] MW:40856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d</t>
    </r>
  </si>
  <si>
    <t xml:space="preserve">Tc00.1047053503925.6 hypothetical protein, conserved [2054 - 1794] MW:9907.34</t>
  </si>
  <si>
    <t xml:space="preserve">Tc00.1047053504427.250 ubiquitin-activating enzyme E1, putative [59820 - 56704] MW:114361.92</t>
  </si>
  <si>
    <t xml:space="preserve">Tc00.1047053506777.80 seryl-tRNA synthetase, putative [17907 - 16474] MW:53377.89</t>
  </si>
  <si>
    <t xml:space="preserve">Tc00.1047053506297.150 40S ribosomal protein S5, putative [35603 - 36175] MW:21252.56</t>
  </si>
  <si>
    <t xml:space="preserve">Tc00.1047053508461.430 proteasome beta 2 subunit, putative [111048 - 111956] MW:33227.30</t>
  </si>
  <si>
    <t xml:space="preserve">Tc00.1047053506943.160 eukaryotic translation initiation factor 3 subunit 7-like protein, putative [27087 - 25579] MW:57412.86</t>
  </si>
  <si>
    <t xml:space="preserve">Tc00.1047053426435.9 fatty acid desaturase, putative [3 - 362] MW:13485.47</t>
  </si>
  <si>
    <t xml:space="preserve">Tc00.1047053506593.19 ribosomal protein S7, putative [1349 - 1957] MW:23914.17</t>
  </si>
  <si>
    <t xml:space="preserve">Tc00.1047053511497.19 amastin, putative [1195 - 1483] MW:10392.79</t>
  </si>
  <si>
    <t xml:space="preserve">Tc00.1047053503903.70 hypothetical protein, conserved [10545 - 9574] MW:36810.02</t>
  </si>
  <si>
    <t xml:space="preserve">Tc00.1047053508741.140 imidazolonepropionase, putative [29729 - 31021] MW:46733.Àq4_x0016__x000f_</t>
  </si>
  <si>
    <t xml:space="preserve">Tc00.1047053509809.39 P-type H+-ATPase, putative [6091 - 6869] MW:28045.78</t>
  </si>
  <si>
    <t xml:space="preserve">Tc00.1047053506941.170 ADP-ribosylation factor-like protein, putative [41113 - 40556] MW:20568.16</t>
  </si>
  <si>
    <t xml:space="preserve">Tc00.1047053511825.220 alanyl-tRNA synthetase, putative [36115 - 38994] MW:106186.76</t>
  </si>
  <si>
    <t xml:space="preserve">7 (2 5 0 0 0)</t>
  </si>
  <si>
    <t xml:space="preserve">Tc00.1047053506503.160 hypothetical protein, conserved [47070 - 45175] MW:71153.58</t>
  </si>
  <si>
    <t xml:space="preserve">Tc00.1047053511907.200 cysteine peptidase inhibitor, putative; chagasin, putative [39628 - 39960] MW:12121.62</t>
  </si>
  <si>
    <t xml:space="preserve">Tc00.1047053506721.30 calpain-like cysteine peptidase, putative; cysteine peptidase, Clan CA, family C2, putative [17893 - 4178] MW:519346.18</t>
  </si>
  <si>
    <t xml:space="preserve">Tc00.1047053441401.10 imidazolonepropienase, putative [1999 - 1271] MW:26280.06</t>
  </si>
  <si>
    <t xml:space="preserve">Tc00.1047053424123.20 hypothetical protein, conserved [1826 - 1446] MW:14290.34</t>
  </si>
  <si>
    <r>
      <rPr>
        <sz val="10"/>
        <rFont val="Arial"/>
        <family val="0"/>
      </rPr>
      <t xml:space="preserve">Tc00.1047053510855.10 peptide methionine sulfoxide reductase, putative; peptide 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4</t>
    </r>
  </si>
  <si>
    <t xml:space="preserve">Tc00.1047053509551.70 hypothetical protein, conserved [16574 - 17119] MW:19527.67</t>
  </si>
  <si>
    <t xml:space="preserve">Tc00.1047053509997.30 tryparedoxin, putative [5251 - 5685] MW:16037.24</t>
  </si>
  <si>
    <t xml:space="preserve">0.65</t>
  </si>
  <si>
    <t xml:space="preserve">Tc00.1047053507529.50 hypothetical protein, conserved [13009 - 15006] MW:72919.90</t>
  </si>
  <si>
    <t xml:space="preserve">Tc00.1047053453445.20 ubiquitin-conjugating enzyme E2, putative [2045 - 1491] MW:21492.72</t>
  </si>
  <si>
    <t xml:space="preserve">Tc00.1047053509965.394 amastin, putative [79330 - 78773] MW:20333.70</t>
  </si>
  <si>
    <t xml:space="preserve">3 (0 3 0 0 0)</t>
  </si>
  <si>
    <t xml:space="preserve">Tc00.1047053506797.70 lysophospholipase, putative [16829 - 17674] MW:30289.67</t>
  </si>
  <si>
    <t xml:space="preserve">Tc00.1047053507671.30 EF-1-beta 25 kDa translation elongation factor 1-beta [3775 - 4443] MW:24451.81</t>
  </si>
  <si>
    <t xml:space="preserve">Tc00.1047053507993.380 hypothetical protein, conserved [87720 - 87262] MW:16757.25</t>
  </si>
  <si>
    <t xml:space="preserve">Tc00.1047053504423.30 hypothetical protein, conserved [9009 - 6544] MW:93722.40</t>
  </si>
  <si>
    <t xml:space="preserve">Tc00.1047053511393.79 hypothetical protein, conserved [15283 - 15630] MW:12485.13</t>
  </si>
  <si>
    <t xml:space="preserve">Tc00.1047053447255.4 ubiquitin, putative [756 - 520] MW:8579.05</t>
  </si>
  <si>
    <t xml:space="preserve">Tc00.1047053424937.20 glucose transporter, putative [1417 - 1482] MW:2425.60</t>
  </si>
  <si>
    <t xml:space="preserve">Tc00.1047053506797.110 hypothetical protein, conserved [22591 - 23031] MW:16607.18</t>
  </si>
  <si>
    <t xml:space="preserve">Tc00.1047053504147.200 proteasome regulatory ATPase subunit, putative [41332 - 40118] MW:45442.29</t>
  </si>
  <si>
    <t xml:space="preserve">Tc00.1047053511515.40 heat shock 70 kDa protein, mitochondrial precursor, putative [5274 - 4657] MW:22573.74</t>
  </si>
  <si>
    <t xml:space="preserve">Tc00.1047053504213.120 proteasome alpha 3 subunit, putative [31274 - 30414] MW:31927.94</t>
  </si>
  <si>
    <t xml:space="preserve">Tc00.1047053503855.20 spermidine synthase, putative [1375 - 2265] MW:33156.59</t>
  </si>
  <si>
    <t xml:space="preserve">Tc00.1047053508413.50 RNA-binding protein, putative [10735 - 11565] MW:31096.65</t>
  </si>
  <si>
    <t xml:space="preserve">Tc00.1047053505071.90 protein phosphatase 2A, regulatory subunit B, putative; phosphotyrosyl phosphate activator protein, putative [17709 - 16588] MW:42313.31</t>
  </si>
  <si>
    <t xml:space="preserve">Tc00.1047053503747.10 tyrosine aminotransferase, putative [3 - 650] MW:24049.76</t>
  </si>
  <si>
    <t xml:space="preserve">Tc00.1047053509611.160 proteasome regulatory non-ATPase subunit, putative [27928 - 28956] MW:37163.44</t>
  </si>
  <si>
    <t xml:space="preserve">Tc00.1047053511049.40 leucyl-tRNA synthetase, putative [7793 - 4563] MW:121808.63</t>
  </si>
  <si>
    <t xml:space="preserve">Tc00.1047053511911.90 hypothetical protein, conserved [26523 - 25414] MW:41155.74</t>
  </si>
  <si>
    <t xml:space="preserve">Tc00.1047053510739.19 cystathione gamma lyase, putative [2358 - 2882] MW:18983.26</t>
  </si>
  <si>
    <t xml:space="preserve">Tc00.1047053504181.20 40S ribosomal protein S23, putative [2092 - 2523] MW:15925.54</t>
  </si>
  <si>
    <t xml:space="preserve">Tc00.1047053506405.149 ribosomal protein L21E (60S), putative [28909 - 28430] MW:18069.16</t>
  </si>
  <si>
    <t xml:space="preserve">60S</t>
  </si>
  <si>
    <t xml:space="preserve">Tc00.1047053503855.40 calpain-like cysteine peptidase, putative; cysteine peptidase, Clan CA, family C2, putative [4683 - 7235] MW:95217.58</t>
  </si>
  <si>
    <t xml:space="preserve">5 (1 1 1 1 1)</t>
  </si>
  <si>
    <t xml:space="preserve">Tc00.1047053511727.129 ribosomal protein L18, putative [28295 - 27756] MW:20778.13</t>
  </si>
  <si>
    <t xml:space="preserve">Tc00.1047053511365.70 proteasome regulatory non-ATPase subunit, putative [16262 - 15054] MW:45513.17</t>
  </si>
  <si>
    <t xml:space="preserve">Tc00.1047053509567.40 nuclear transport factor 2, putative [10796 - 10422] MW:13995.78</t>
  </si>
  <si>
    <t xml:space="preserve">Tc00.1047053506559.470 ribosomal protein L35A, putative [112285 - 111836] MW:16891.75</t>
  </si>
  <si>
    <t xml:space="preserve">Tc00.1047053507023.210 hypothetical protein, conserved [46678 - 47061] MW:14455.Àq4_x0016__x000f_</t>
  </si>
  <si>
    <t xml:space="preserve">Tc00.1047053504741.20 GTP-binding protein, putative [2036 - 3220] MW:44290.76</t>
  </si>
  <si>
    <t xml:space="preserve">Tc00.1047053503689.4 rab1 small GTP-binding protein, putative [781 - 122] MW:24597.77</t>
  </si>
  <si>
    <t xml:space="preserve">Tc00.1047053504213.80 threonine synthase, putative [18815 - 16824] MW:73675.20</t>
  </si>
  <si>
    <t xml:space="preserve">Tc00.1047053511047.50 proteasome regulatory ATPase subunit 2, putative [10811 - 9498] MW:48991.04</t>
  </si>
  <si>
    <t xml:space="preserve">Tc00.1047053506321.290 stress-induced protein sti1, putative [52133 - 53803] MW:63110.43</t>
  </si>
  <si>
    <t xml:space="preserve">Tc00.1047053506573.30 tyrosyl or methionyl-tRNA synthetase, putative [6258 - 5524] MW:26299.14</t>
  </si>
  <si>
    <t xml:space="preserve">Tc00.1047053506859.20 proteasome regulatory ATPase subunit 5, putative [4240 - 2915] MW:49054.65</t>
  </si>
  <si>
    <t xml:space="preserve">Tc00.1047053503611.20 ribosomal protein L24, putative [1976 - 2353] MW:14602.19</t>
  </si>
  <si>
    <t xml:space="preserve">Tc00.1047053510397.10 hypothetical protein, conserved [1586 - 1008] MW:22032.24</t>
  </si>
  <si>
    <t xml:space="preserve">Tc00.1047053507769.30 hypothetical protein, conserved [2099 - 1389] MW:26549.41</t>
  </si>
  <si>
    <t xml:space="preserve">Tc00.1047053511727.120 ethanolamine-phosphate cytidylyltransferase, putative [26998 - 25850] MW:43095.76</t>
  </si>
  <si>
    <t xml:space="preserve">Tc00.1047053510329.60 RAB GDP dissociation inhibitor alpha, putative [16707 - 18044] MW:49625.95</t>
  </si>
  <si>
    <t xml:space="preserve">Tc00.1047053506551.10 hypothetical protein, conserved [2880 - 1027] MW:68596.10</t>
  </si>
  <si>
    <t xml:space="preserve">Tc00.1047053511579.9 fatty acyl CoA syntetase 1, putative [1296 - 2049] MW:28676.39</t>
  </si>
  <si>
    <t xml:space="preserve">Tc00.1047053510303.200 glucosamine-fructose-6-phosphate aminotransferase, putative [47782 - 45701] MW:75861.27</t>
  </si>
  <si>
    <t xml:space="preserve">12 (1 10 1 0 0)</t>
  </si>
  <si>
    <t xml:space="preserve">1.26</t>
  </si>
  <si>
    <t xml:space="preserve">Tc00.1047053511139.20 40S ribosomal protein S11, putative [2056 - 1535] MW:19957.10</t>
  </si>
  <si>
    <t xml:space="preserve">Tc00.1047053508827.70 40S ribosomal protein S17, putative [19709 - 20299] MW:22635.50</t>
  </si>
  <si>
    <t xml:space="preserve">Tc00.1047053503597.10 homoserine kinase, putative [2042 - 1032] MW:35867.33</t>
  </si>
  <si>
    <t xml:space="preserve">Tc00.1047053504423.40 mitotubule-associated protein Gb4, putative [12527 - 10596] MW:73363.52</t>
  </si>
  <si>
    <t xml:space="preserve">Tc00.1047053504199.10 hypothetical protein, conserved [4411 - 1634] MW:103465.29</t>
  </si>
  <si>
    <t xml:space="preserve">Tc00.1047053507529.20 hypothetical protein, conserved [3493 - 5955] MW:92500.06</t>
  </si>
  <si>
    <t xml:space="preserve">Tc00.1047053507031.29 nucleosome assembly protein, putative [4520 - 5608] MW:41078.69</t>
  </si>
  <si>
    <t xml:space="preserve">Tc00.1047053509001.40 calpain-like cysteine peptidase, putative; calpain-like cysteine peptidase, clan CA, family C2, putative [8287 - 8730] MW:16678.52</t>
  </si>
  <si>
    <t xml:space="preserve">Tc00.1047053509197.39 cation transporter, putative [8191 - 7064] MW:39207.43</t>
  </si>
  <si>
    <t xml:space="preserve">Tc00.1047053510431.110 hypothetical protein [21296 - 22714] MW:51963.12</t>
  </si>
  <si>
    <t xml:space="preserve">Tc00.1047053508643.20 hypothetical protein, conserved [5069 - 3621] MW:53279.08</t>
  </si>
  <si>
    <t xml:space="preserve">Tc00.1047053511301.70 peptidylprolyl isomerase-like, putative [10394 - 11674] MW:48325.92</t>
  </si>
  <si>
    <t xml:space="preserve">Tc00.1047053503801.20 ribosomal protein S26, putative [2770 - 2432] MW:12762.01</t>
  </si>
  <si>
    <r>
      <rPr>
        <sz val="10"/>
        <rFont val="Arial"/>
        <family val="0"/>
      </rPr>
      <t xml:space="preserve">Tc00.1047053504045.110 urocanate hydratase, putative [20483 - 18456] MW:74770.01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p</t>
    </r>
  </si>
  <si>
    <t xml:space="preserve">Tc00.1047053510663.19 60S ribosomal subunit protein L31, putative [1460 - 894] MW:21588.35</t>
  </si>
  <si>
    <t xml:space="preserve">Tc00.1047053509647.70 guanylate kinase, putative [13413 - 12793] MW:23367.43</t>
  </si>
  <si>
    <t xml:space="preserve">Tc00.1047053509069.30 tubulin binding cofactor A-like protein, putative [2451 - 2831] MW:14463.26</t>
  </si>
  <si>
    <t xml:space="preserve">Tc00.1047053436535.19 glucose-6-phosphate dehydrogenase, putative [3331 - 2492] MW:31142.14</t>
  </si>
  <si>
    <t xml:space="preserve">Tc00.1047053511671.70 acetyltransferase, putative [21642 - 22088] MW:16453.95</t>
  </si>
  <si>
    <t xml:space="preserve">Tc00.1047053506413.20 40S ribosomal protein S33, putative [869 - 1228] MW:13360.82</t>
  </si>
  <si>
    <t xml:space="preserve">Tc00.1047053511181.80 threonyl-tRNA synthetase, putative [18448 - 20901] MW:92746.56</t>
  </si>
  <si>
    <t xml:space="preserve">3 (1 2 0 0 0)</t>
  </si>
  <si>
    <t xml:space="preserve">Tc00.1047053511465.10 proteasome activator protein PA26, putative [1831 - 1124] MW:25568.11</t>
  </si>
  <si>
    <t xml:space="preserve">Tc00.1047053508241.140 CBS cystathionine beta-synthase, putative; cysteine synthase; serine sulfhydrylase [29253 - 30407] MW:42050.17</t>
  </si>
  <si>
    <t xml:space="preserve">Tc00.1047053508625.120 leucine carboxyl methyltransferase, putative [18251 - 19255] MW:38337.19</t>
  </si>
  <si>
    <t xml:space="preserve">Tc00.1047053506659.30 glutathione synthetase, putative [14510 - 16117] MW:58775.05</t>
  </si>
  <si>
    <t xml:space="preserve">Tc00.1047053508537.10 glyceraldehyde 3-phosphate dehydrogenase, cytosolic, putative [1876 - 1136] MW:26008.71</t>
  </si>
  <si>
    <t xml:space="preserve">Tc00.1047053506989.210 U-box domain protein, putative [43658 - 41841] MW:67837.52</t>
  </si>
  <si>
    <t xml:space="preserve">Tc00.1047053511725.280 hypothetical protein, conserved [55919 - 54639] MW:48030.67</t>
  </si>
  <si>
    <t xml:space="preserve">Tc00.1047053509683.117 40S ribosomal protein S4, putative [34780 - 33959] MW:30875.24</t>
  </si>
  <si>
    <t xml:space="preserve">Tc00.1047053508085.10 GMP synthase, putative [2 - 667] MW:24508.22</t>
  </si>
  <si>
    <t xml:space="preserve">Tc00.1047053507895.150 hypothetical protein, conserved [31266 - 30412] MW:30143.20</t>
  </si>
  <si>
    <t xml:space="preserve">Tc00.1047053503943.20 hypothetical protein, conserved [5239 - 4598] MW:23920.18</t>
  </si>
  <si>
    <t xml:space="preserve">Tc00.1047053506201.39 EF-1-beta 25 kDa translation elongation factor 1-beta, putative [6810 - 6142] MW:24408.75</t>
  </si>
  <si>
    <t xml:space="preserve">Tc00.1047053506247.230 prolyl oligopeptidase, putative; serine peptidase clan SC, family S9A, putative [41436 - 43529] MW:78307.11</t>
  </si>
  <si>
    <t xml:space="preserve">Tc00.1047053507993.330 diphosphomevalonate decarboxylase, putative [72311 - 73453] MW:42119.00</t>
  </si>
  <si>
    <t xml:space="preserve">Tc00.1047053510647.30 tryptophanyl-tRNA synthetase, putative [4727 - 3558] MW:44316.09</t>
  </si>
  <si>
    <t xml:space="preserve">Tc00.1047053503943.14 hypothetical protein, conserved [2492 - 1848] MW:23971.08</t>
  </si>
  <si>
    <t xml:space="preserve">Tc00.1047053510243.110 hypothetical protein, conserved [19615 - 18977] MW:24985.16</t>
  </si>
  <si>
    <t xml:space="preserve">5 (0 4 1 0 0)</t>
  </si>
  <si>
    <t xml:space="preserve">0.28</t>
  </si>
  <si>
    <t xml:space="preserve">Tc00.1047053506207.50 IgE-dependent histamine-releasing factor, putative [9641 - 10153] MW:19586.75</t>
  </si>
  <si>
    <t xml:space="preserve">Tc00.1047053508815.100 hypothetical protein, conserved [17105 - 18145] MW:37960.03</t>
  </si>
  <si>
    <t xml:space="preserve">1 (0 1 0 0 0)</t>
  </si>
  <si>
    <t xml:space="preserve">Tc00.1047053507615.70 hypothetical protein, conserved [13786 - 12830] MW:35481.23</t>
  </si>
  <si>
    <t xml:space="preserve">Tc00.1047053505931.40 histone H3, putative [9662 - 9093] MW:21087.60</t>
  </si>
  <si>
    <t xml:space="preserve">Tc00.1047053511229.110 glycyl-tRNA synthetase, putative [16546 - 14675] MW:70095.81</t>
  </si>
  <si>
    <t xml:space="preserve">Tc00.1047053506297.260 lanosterol 14-alpha-demethylase, putative [63035 - 64480] MW:54668.47</t>
  </si>
  <si>
    <t xml:space="preserve">Tc00.1047053508737.210 hypothetical protein, conserved [44267 - 45085] MW:29641.25</t>
  </si>
  <si>
    <t xml:space="preserve">Tc00.1047053506167.50 clathrin heavy chain, putative [16983 - 11869] MW:192887.92</t>
  </si>
  <si>
    <t xml:space="preserve">Tc00.1047053503713.30 6-phosphogluconolactonase, putative [2014 - 2805] MW:28748.14</t>
  </si>
  <si>
    <t xml:space="preserve">Tc00.1047053503735.40 hypothetical protein [9482 - 10324] MW:31306.50</t>
  </si>
  <si>
    <t xml:space="preserve">2 (0 2 0 0 0)</t>
  </si>
  <si>
    <t xml:space="preserve">Tc00.1047053506525.80 N-myristoyl transferase, putative [19015 - 17657] MW:51097.05</t>
  </si>
  <si>
    <t xml:space="preserve">Tc00.1047053503411.30 hypothetical protein, conserved [9491 - 8868] MW:22185.42</t>
  </si>
  <si>
    <t xml:space="preserve">Tc00.1047053506563.30 coatomer beta subunit, putative [8640 - 5698] MW:107830.52</t>
  </si>
  <si>
    <t xml:space="preserve">Tc00.1047053506097.9 dynein heavy chain, putative [3 - 5513] MW:208267.04</t>
  </si>
  <si>
    <t xml:space="preserve">Tc00.1047053506517.149 hypothetical protein, conserved [25298 - 25005] MW:10952.44</t>
  </si>
  <si>
    <t xml:space="preserve">Tc00.1047053506963.10 60S ribosomal protein L10a, putative [667 - 5] MW:25145.51</t>
  </si>
  <si>
    <t xml:space="preserve">Tc00.1047053509161.60 hypothetical protein, conserved [11089 - 10346] MW:28007.05</t>
  </si>
  <si>
    <t xml:space="preserve">Tc00.1047053508321.50 hypothetical protein, conserved [9692 - 8325] MW:49579.99</t>
  </si>
  <si>
    <t xml:space="preserve">Tc00.1047053506203.60 hypothetical protein, conserved [15444 - 16892] MW:53205.98</t>
  </si>
  <si>
    <t xml:space="preserve">Tc00.1047053507775.50 proteasome alpha 7 subunit, putative [8340 - 7627] MW:25721.17</t>
  </si>
  <si>
    <t xml:space="preserve">Tc00.1047053508723.40 hypothetical protein, conserved [13012 - 10502] MW:94038.22</t>
  </si>
  <si>
    <t xml:space="preserve">Tc00.1047053511531.40 chaperonin alpha subunit, putative [8550 - 6907] MW:59391.48</t>
  </si>
  <si>
    <t xml:space="preserve">Tc00.1047053503593.10 eukaryotic translation initiation factor eIF-4E, putative [2367 - 3152] MW:28948.49</t>
  </si>
  <si>
    <t xml:space="preserve">Tc00.1047053506147.40 hypothetical protein [7656 - 9251] MW:60358.23</t>
  </si>
  <si>
    <t xml:space="preserve">12 (0 7 5 0 0)</t>
  </si>
  <si>
    <t xml:space="preserve">1.12</t>
  </si>
  <si>
    <t xml:space="preserve">Tc00.1047053510187.30 tyrosine aminotransferase [9378 - 8128] MW:46152.85</t>
  </si>
  <si>
    <t xml:space="preserve">Tc00.1047053508897.20 signal recognition particle protein, putative [1249 - 3540] MW:86456.19</t>
  </si>
  <si>
    <t xml:space="preserve">Tc00.1047053510533.160 hypothetical protein, conserved [41025 - 38581] MW:86852.87</t>
  </si>
  <si>
    <t xml:space="preserve">3 (0 1 2 0 0)</t>
  </si>
  <si>
    <t xml:space="preserve">Tc00.1047053508153.440 poly(A) polymerase, putative; polynucleotide adenylyltransferase, putative [84048 - 85808] MW:55113.60</t>
  </si>
  <si>
    <t xml:space="preserve">A</t>
  </si>
  <si>
    <t xml:space="preserve">Tc00.1047053411427.30 hypothetical protein, conserved [2775 - 3965] MW:43468.72</t>
  </si>
  <si>
    <t xml:space="preserve">Tc00.1047053504427.260 kinesin, putative [64263 - 62011] MW:85427.42</t>
  </si>
  <si>
    <t xml:space="preserve">3 (0 0 0 1 2)</t>
  </si>
  <si>
    <t xml:space="preserve">Tc00.1047053503975.100 hypothetical protein, conserved [26125 - 20348] MW:201055.66</t>
  </si>
  <si>
    <t xml:space="preserve">Tc00.1047053470399.10 cyclophilin, putative [1188 - 1574] MW:14381.94</t>
  </si>
  <si>
    <t xml:space="preserve">Tc00.1047053511407.50 hypothetical protein, conserved [14240 - 10062] MW:162377.57</t>
  </si>
  <si>
    <t xml:space="preserve">#sample2</t>
  </si>
  <si>
    <t xml:space="preserve">69 (69 0 0 0 0)</t>
  </si>
  <si>
    <t xml:space="preserve">2.42</t>
  </si>
  <si>
    <t xml:space="preserve">0.29</t>
  </si>
  <si>
    <t xml:space="preserve">52 (52 0 0 0 0)</t>
  </si>
  <si>
    <t xml:space="preserve">2.57</t>
  </si>
  <si>
    <r>
      <rPr>
        <sz val="10"/>
        <rFont val="Arial"/>
        <family val="0"/>
      </rPr>
      <t xml:space="preserve">Tc00.1047053510795.10 2.6.1.5 tyrosine aminotransferase [3234 - 1984] MW:46267.9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D</t>
    </r>
  </si>
  <si>
    <t xml:space="preserve">156 (155 1 0 0 0)</t>
  </si>
  <si>
    <t xml:space="preserve">5.36</t>
  </si>
  <si>
    <t xml:space="preserve">1.18</t>
  </si>
  <si>
    <t xml:space="preserve">86 (84 1 1 0 0)</t>
  </si>
  <si>
    <t xml:space="preserve">5.50</t>
  </si>
  <si>
    <t xml:space="preserve">0.70</t>
  </si>
  <si>
    <t xml:space="preserve">Tc00.1047053506303.50 UDP-galactose 4-epimerase, putative [8874 - 7723] MW:42383.02</t>
  </si>
  <si>
    <t xml:space="preserve">33 (32 0 0 0 1)</t>
  </si>
  <si>
    <t xml:space="preserve">0.64</t>
  </si>
  <si>
    <t xml:space="preserve">0.42</t>
  </si>
  <si>
    <t xml:space="preserve">0.60</t>
  </si>
  <si>
    <t xml:space="preserve">1.80</t>
  </si>
  <si>
    <t xml:space="preserve">87 (86 1 0 0 0)</t>
  </si>
  <si>
    <t xml:space="preserve">4.04</t>
  </si>
  <si>
    <t xml:space="preserve">36 (35 0 1 0 0)</t>
  </si>
  <si>
    <t xml:space="preserve">2.32</t>
  </si>
  <si>
    <t xml:space="preserve">4.50</t>
  </si>
  <si>
    <t xml:space="preserve">8 (7 1 0 0 0)</t>
  </si>
  <si>
    <t xml:space="preserve">26 (26 0 0 0 0)</t>
  </si>
  <si>
    <t xml:space="preserve">1.03</t>
  </si>
  <si>
    <t xml:space="preserve">74 (74 0 0 0 0)</t>
  </si>
  <si>
    <t xml:space="preserve">4.36</t>
  </si>
  <si>
    <t xml:space="preserve">1.33</t>
  </si>
  <si>
    <t xml:space="preserve">0.54</t>
  </si>
  <si>
    <t xml:space="preserve">0.44</t>
  </si>
  <si>
    <t xml:space="preserve">1.76</t>
  </si>
  <si>
    <t xml:space="preserve">33 (32 1 0 0 0)</t>
  </si>
  <si>
    <t xml:space="preserve">1.28</t>
  </si>
  <si>
    <t xml:space="preserve">0.91</t>
  </si>
  <si>
    <t xml:space="preserve">0.58</t>
  </si>
  <si>
    <t xml:space="preserve">1.21</t>
  </si>
  <si>
    <t xml:space="preserve">10 (9 1 0 0 0)</t>
  </si>
  <si>
    <t xml:space="preserve">1.04</t>
  </si>
  <si>
    <t xml:space="preserve">0.36</t>
  </si>
  <si>
    <t xml:space="preserve">0.87</t>
  </si>
  <si>
    <t xml:space="preserve">18 (17 1 0 0 0)</t>
  </si>
  <si>
    <t xml:space="preserve">0.62</t>
  </si>
  <si>
    <t xml:space="preserve">1.10</t>
  </si>
  <si>
    <t xml:space="preserve">0.80</t>
  </si>
  <si>
    <t xml:space="preserve">20 (15 5 0 0 0)</t>
  </si>
  <si>
    <t xml:space="preserve">0.57</t>
  </si>
  <si>
    <r>
      <rPr>
        <sz val="10"/>
        <rFont val="Arial"/>
        <family val="0"/>
      </rPr>
      <t xml:space="preserve">Tc00.1047053505999.90 phosphoglycerate kinase, putative [19726 - 18467] MW:44487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Œ</t>
    </r>
  </si>
  <si>
    <t xml:space="preserve">30 (30 0 0 0 0)</t>
  </si>
  <si>
    <t xml:space="preserve">1.29</t>
  </si>
  <si>
    <t xml:space="preserve">49 (49 0 0 0 0)</t>
  </si>
  <si>
    <t xml:space="preserve">0.98</t>
  </si>
  <si>
    <t xml:space="preserve">Tc00.1047053506605.120 hypothetical protein, conserved [27194 - 26592] MW:22283.Àq4_x0016__x000f_</t>
  </si>
  <si>
    <t xml:space="preserve">Tc00.1047053510837.20 glutamamyl carboxypeptidase, putative; metallo-peptidase, clan MH, family M18, putative [2576 - 1386] MW:43534.44</t>
  </si>
  <si>
    <t xml:space="preserve">2 (1 0 0 0 1)</t>
  </si>
  <si>
    <t xml:space="preserve">52 (22 20 7 2 1)</t>
  </si>
  <si>
    <t xml:space="preserve">1.71</t>
  </si>
  <si>
    <t xml:space="preserve">10 (8 1 1 0 0)</t>
  </si>
  <si>
    <t xml:space="preserve">36 (36 0 0 0 0)</t>
  </si>
  <si>
    <t xml:space="preserve">0.51</t>
  </si>
  <si>
    <t xml:space="preserve">2.22</t>
  </si>
  <si>
    <t xml:space="preserve">28 (26 2 0 0 0)</t>
  </si>
  <si>
    <t xml:space="preserve">1.42</t>
  </si>
  <si>
    <t xml:space="preserve">Tc00.1047053511815.4 proteasome regulatory ATPase subunit 5, putative [435 - 1] MW:16451.37</t>
  </si>
  <si>
    <t xml:space="preserve">Tc00.1047053503539.30 GTP-binding nuclear protein rtb2, putative [3660 - 4502] MW:31840.76</t>
  </si>
  <si>
    <t xml:space="preserve">Tc00.1047053508415.40 ARF1 ADP-ribosylation factor 1, putative [3548 - 4096] MW:20676.75</t>
  </si>
  <si>
    <t xml:space="preserve">0.68</t>
  </si>
  <si>
    <t xml:space="preserve">Tc00.1047053511519.9 hypothetical protein, conserved [1221 - 1] MW:45588.96</t>
  </si>
  <si>
    <t xml:space="preserve">18 (17 0 1 0 0)</t>
  </si>
  <si>
    <t xml:space="preserve">3 (2 0 0 1 0)</t>
  </si>
  <si>
    <t xml:space="preserve">5 (4 0 0 0 1)</t>
  </si>
  <si>
    <t xml:space="preserve">Tc00.1047053504433.10 ADP-ribosylation factor 3, putative [577 - 41] MW:20144.01</t>
  </si>
  <si>
    <t xml:space="preserve">0.41</t>
  </si>
  <si>
    <t xml:space="preserve">2.01</t>
  </si>
  <si>
    <t xml:space="preserve">Tc00.1047053506817.30 ribosomal protein L27, putative [10940 - 11341] MW:15512.30</t>
  </si>
  <si>
    <t xml:space="preserve">4 (3 0 1 0 0)</t>
  </si>
  <si>
    <t xml:space="preserve">Tc00.1047053508303.4 ubiquitin-conjugating enzyme E2, putative [793 - 347] MW:16767.06</t>
  </si>
  <si>
    <t xml:space="preserve">Tc00.1047053506195.170 hypothetical protein, conserved [32025 - 32615] MW:22175.56</t>
  </si>
  <si>
    <t xml:space="preserve">Tc00.1047053508059.50 hypothetical protein, conserved [11446 - 10742] MW:26764.29</t>
  </si>
  <si>
    <t xml:space="preserve">Tc00.1047053510889.120 alanine aminotransferase, putative; glutamic--alanine transaminase, putative; glutamic--pyruvic transaminase, putative [23875 - 22394] MW:54373.42</t>
  </si>
  <si>
    <t xml:space="preserve">Tc00.1047053511661.60 hypothetical protein, conserved [17387 - 18070] MW:25605.96</t>
  </si>
  <si>
    <t xml:space="preserve">Tc00.1047053506341.20 hypothetical protein, conserved [1374 - 1820] MW:16195.25</t>
  </si>
  <si>
    <t xml:space="preserve">Tc00.1047053509979.150 nitrilase, putative [47149 - 46319] MW:30812.17</t>
  </si>
  <si>
    <t xml:space="preserve">Tc00.1047053508461.480 60S ribosomal protein L23, putative [118930 - 119349] MW:14930.54</t>
  </si>
  <si>
    <t xml:space="preserve">Tc00.1047053510901.60 replication factor A, 51kDa subunit, putative [9018 - 10415] MW:51940.74</t>
  </si>
  <si>
    <t xml:space="preserve">6 (2 4 0 0 0)</t>
  </si>
  <si>
    <t xml:space="preserve">Tc00.1047053509449.10 receptor-type adenylate cyclase, putative [4189 - 2768] MW:51350.58</t>
  </si>
  <si>
    <t xml:space="preserve">Tc00.1047053504021.109 40S ribosomal protein S3, putative [31268 - 31912] MW:24143.25</t>
  </si>
  <si>
    <t xml:space="preserve">Tc00.1047053509207.50 hypothetical protein, conserved [9369 - 8104] MW:45558.99</t>
  </si>
  <si>
    <t xml:space="preserve">Tc00.1047053504427.110 acetyl-CoA synthetase, putative [19398 - 21431] MW:75217.21</t>
  </si>
  <si>
    <t xml:space="preserve">5 (1 1 3 0 0)</t>
  </si>
  <si>
    <t xml:space="preserve">Tc00.1047053506999.150 vesicle-associated membrane protein, putative [32273 - 32890] MW:23370.79</t>
  </si>
  <si>
    <t xml:space="preserve">0.55</t>
  </si>
  <si>
    <t xml:space="preserve">0.97</t>
  </si>
  <si>
    <t xml:space="preserve">Tc00.1047053509205.120 hypothetical protein, conserved [19375 - 21306] MW:72862.69</t>
  </si>
  <si>
    <t xml:space="preserve">Tc00.1047053507949.4 cytidine triphosphate synthase, putative [431 - 1] MW:15537.69</t>
  </si>
  <si>
    <t xml:space="preserve">Tc00.1047053511589.260 glycyl-tRNA synthetase, putative [43619 - 43230] MW:14337.48</t>
  </si>
  <si>
    <t xml:space="preserve">Tc00.1047053508505.4 hypothetical protein, conserved [695 - 1] MW:25522.26</t>
  </si>
  <si>
    <t xml:space="preserve">Tc00.1047053506959.30 ATP-dependent DEAD/H RNA helicase, putative [9103 - 7883] MW:46751.56</t>
  </si>
  <si>
    <t xml:space="preserve">Tc00.1047053508169.69 peptidyl-prolyl cis-trans isomerase, putative [10090 - 9761] MW:11952.74</t>
  </si>
  <si>
    <t xml:space="preserve">Tc00.1047053503467.9 NADH-dependent fumarate reductase, putative [1764 - 1] MW:64234.01</t>
  </si>
  <si>
    <t xml:space="preserve">Tc00.1047053508303.65 thioredoxin-like protein, putative [9731 - 8958] MW:29435.62</t>
  </si>
  <si>
    <t xml:space="preserve">Tc00.1047053503899.119 trypanothione/tryparedoxin dependent peroxidase 2, putative [23303 - 23836] MW:19726.70</t>
  </si>
  <si>
    <t xml:space="preserve">Tc00.1047053508355.431 chaperonin containing T-complex protein, putative [102056 - 102220] MW:5962.95</t>
  </si>
  <si>
    <t xml:space="preserve">Tc00.1047053506833.60 UV excision repair RAD23-like protein, putative [8145 - 9230] MW:39041.54</t>
  </si>
  <si>
    <t xml:space="preserve">Tc00.1047053510187.70 tyrosine aminotransferase, putative; L-tyrosine:2-oxoglutarate aminotransferase, putative [19469 - 18231] MW:45662.03</t>
  </si>
  <si>
    <t xml:space="preserve">Tc00.1047053508153.400 serine/threonine protein kinase, putative; protein kinase, putative [76773 - 78275] MW:56331.45</t>
  </si>
  <si>
    <t xml:space="preserve">Tc00.1047053508277.160 glutaminyl-tRNA synthetase, putative [29949 - 31664] MW:66263.23</t>
  </si>
  <si>
    <t xml:space="preserve">Tc00.1047053413605.10 kinesin, putative [3 - 2750] MW:104428.72</t>
  </si>
  <si>
    <r>
      <rPr>
        <sz val="10"/>
        <rFont val="Arial"/>
        <family val="0"/>
      </rPr>
      <t xml:space="preserve">Tc00.1047053510439.61 heat shock 70 kDa protein, putative [7617 - 8723] MW:40856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L</t>
    </r>
  </si>
  <si>
    <t xml:space="preserve">Tc00.1047053511811.10 40S ribosomal protein S15, putative [1575 - 1117] MW:17517.30</t>
  </si>
  <si>
    <r>
      <rPr>
        <sz val="10"/>
        <rFont val="Arial"/>
        <family val="0"/>
      </rPr>
      <t xml:space="preserve">Tc00.1047053503721.39 heat shock 70 kDa protein, putative [9931 - 10600] MW:2429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L</t>
    </r>
  </si>
  <si>
    <t xml:space="preserve">Tc00.1047053507765.140 hypothetical protein, conserved [25309 - 29253] MW:141659.46</t>
  </si>
  <si>
    <t xml:space="preserve">Tc00.1047053507773.60 phosphoribosylpyrophosphate synthetase, putative [13358 - 12804] MW:19823.86</t>
  </si>
  <si>
    <t xml:space="preserve">Tc00.1047053509553.60 mitogen-activated protein kinase 3, putative [12587 - 13705] MW:42902.36</t>
  </si>
  <si>
    <t xml:space="preserve">Tc00.1047053504137.80 G-actin binding protein, putative; CAP/Srv2p, putative [16828 - 17634] MW:29289.23</t>
  </si>
  <si>
    <t xml:space="preserve">Tc00.1047053507019.40 histidyl-tRNA synthetase, putative [9676 - 8240] MW:53406.33</t>
  </si>
  <si>
    <t xml:space="preserve">Tc00.1047053506215.19 hypothetical protein, conserved [1595 - 6404] MW:176924.20</t>
  </si>
  <si>
    <t xml:space="preserve">Tc00.1047053510357.20 hypothetical protein, conserved [4360 - 4734] MW:14000.72</t>
  </si>
  <si>
    <t xml:space="preserve">Tc00.1047053506925.104 dynein light chain, putative [26544 - 26272] MW:10386.89</t>
  </si>
  <si>
    <t xml:space="preserve">Tc00.1047053510307.240 trans-sialidase, putative [54264 - 51112] MW:113521.68</t>
  </si>
  <si>
    <t xml:space="preserve">Tc00.1047053511069.10 40S ribosomal protein S8, putative [1475 - 681] MW:29948.18</t>
  </si>
  <si>
    <t xml:space="preserve">Tc00.1047053507809.60 hypothetical protein, conserved [10223 - 9540] MW:25499.92</t>
  </si>
  <si>
    <t xml:space="preserve">Tc00.1047053511211.110 hypothetical protein, conserved [23039 - 21381] MW:61125.73</t>
  </si>
  <si>
    <t xml:space="preserve">Tc00.1047053511289.14 protein kinase, putative [824 - 1] MW:30088.49</t>
  </si>
  <si>
    <t xml:space="preserve">Tc00.1047053506559.559 antigenic protein, putative [138817 - 146369] MW:292763.14</t>
  </si>
  <si>
    <t xml:space="preserve">4 (0 1 2 0 1)</t>
  </si>
  <si>
    <t xml:space="preserve">#sample3</t>
  </si>
  <si>
    <t xml:space="preserve">58 (58 0 0 0 0)</t>
  </si>
  <si>
    <t xml:space="preserve">2.20</t>
  </si>
  <si>
    <t xml:space="preserve">Tc00.1047053503395.40 60S ribosomal protein L18, putative [4103 - 5074] MW:36878.92</t>
  </si>
  <si>
    <t xml:space="preserve">113 (111 2 0 0 0)</t>
  </si>
  <si>
    <t xml:space="preserve">4.43</t>
  </si>
  <si>
    <t xml:space="preserve">Tc00.1047053506925.300 CYCA; CYP19 cyclophilin A; PPIase; rotamase; peptidyl-pro</t>
  </si>
  <si>
    <t xml:space="preserve">54 (54 0 0 0 0)</t>
  </si>
  <si>
    <t xml:space="preserve">3.08</t>
  </si>
  <si>
    <t xml:space="preserve">Tc00.1047053509139.10 hypothetical protein, conserved [184 - 1761] MW:56356.42</t>
  </si>
  <si>
    <t xml:space="preserve">14 (12 2 0 0 0)</t>
  </si>
  <si>
    <t xml:space="preserve">0.33</t>
  </si>
  <si>
    <t xml:space="preserve">53 (53 0 0 0 0)</t>
  </si>
  <si>
    <t xml:space="preserve">1.70</t>
  </si>
  <si>
    <t xml:space="preserve">Tc00.1047053506943.50 glyceraldehyde 3-phosphate dehydrogenase, putative [10901 - 9822] MW:39032.43</t>
  </si>
  <si>
    <t xml:space="preserve">50 (50 0 0 0 0)</t>
  </si>
  <si>
    <t xml:space="preserve">Tc00.1047053507029.30 heat shock 70 kDa protein, mitochondrial precursor, putative [6355 - 4388] MW:70990.06</t>
  </si>
  <si>
    <t xml:space="preserve">1.74</t>
  </si>
  <si>
    <t xml:space="preserve">Tc00.1047053506247.220 histidine ammonia-lyase, putative [38988 - 40592] MW:58081.92</t>
  </si>
  <si>
    <t xml:space="preserve">Tc00.1047053503955.20 mitochondrial DNA polymerase beta, putative [1630 - 2841] MW:45567.21</t>
  </si>
  <si>
    <t xml:space="preserve">83 (80 2 1 0 0)</t>
  </si>
  <si>
    <t xml:space="preserve">2.58</t>
  </si>
  <si>
    <t xml:space="preserve">Tc00.1047053510943.50 delta-1-pyrroline-5-carboxylate dehydrogenase, putative [17420 - 15735] MW:62476.67</t>
  </si>
  <si>
    <t xml:space="preserve">49 (47 2 0 0 0)</t>
  </si>
  <si>
    <t xml:space="preserve">1.82</t>
  </si>
  <si>
    <t xml:space="preserve">Tc00.1047053506357.50 alcohol dehydrogenase, putative [15478 - 16656] MW:41796.05</t>
  </si>
  <si>
    <t xml:space="preserve">55 (55 0 0 0 0)</t>
  </si>
  <si>
    <t xml:space="preserve">2.56</t>
  </si>
  <si>
    <t xml:space="preserve">1.13</t>
  </si>
  <si>
    <t xml:space="preserve">15 (14 1 0 0 0)</t>
  </si>
  <si>
    <t xml:space="preserve">Tc00.1047053508479.340 succinyl-CoA synthetase alpha subunit, putative [71087 - 71998] MW:31796.84</t>
  </si>
  <si>
    <t xml:space="preserve">Tc00.1047053506297.190 pyruvate phosphate dikinase, putative [41385 - 44126] MW:100831.79</t>
  </si>
  <si>
    <t xml:space="preserve">114 (113 1 0 0 0)</t>
  </si>
  <si>
    <t xml:space="preserve">3.59</t>
  </si>
  <si>
    <t xml:space="preserve">56 (56 0 0 0 0)</t>
  </si>
  <si>
    <t xml:space="preserve">2.69</t>
  </si>
  <si>
    <t xml:space="preserve">Tc00.1047053508741.170 hypothetical protein, conserved [33047 - 34624] MW:56114.10</t>
  </si>
  <si>
    <t xml:space="preserve">Tc00.1047053508041.30 40S ribosomal protein S15a, putative [3607 - 3170] MW:16199.01</t>
  </si>
  <si>
    <t xml:space="preserve">Tc00.1047053510121.20 hexokinase, putative [2776 - 1361] MW:52196.25</t>
  </si>
  <si>
    <t xml:space="preserve">Tc00.1047053511523.14 hypothetical protein, conserved [3873 - 3553] MW:12176.02</t>
  </si>
  <si>
    <t xml:space="preserve">61 (52 9 0 0 0)</t>
  </si>
  <si>
    <t xml:space="preserve">2.49</t>
  </si>
  <si>
    <t xml:space="preserve">Tc00.1047053507883.109 mitochondrial malate dehydrogenase, putative [17406 - 18309] MW:31514.20</t>
  </si>
  <si>
    <t xml:space="preserve">1.08</t>
  </si>
  <si>
    <t xml:space="preserve">26 (25 1 0 0 0)</t>
  </si>
  <si>
    <t xml:space="preserve">Tc00.1047053509999.90 carnitine/choline acetyltransferase, putative [23078 - 24910] MW:66989.07</t>
  </si>
  <si>
    <t xml:space="preserve">2 (1 0 1 0 0)</t>
  </si>
  <si>
    <t xml:space="preserve">9 (7 2 0 0 0)</t>
  </si>
  <si>
    <t xml:space="preserve">12 (10 2 0 0 0)</t>
  </si>
  <si>
    <t xml:space="preserve">Tc00.1047053509541.19 major vault protein, putative [4605 - 6435] MW:69349.32</t>
  </si>
  <si>
    <t xml:space="preserve">79 (67 12 0 0 0)</t>
  </si>
  <si>
    <t xml:space="preserve">4.18</t>
  </si>
  <si>
    <t xml:space="preserve">Tc00.1047053508981.39 trifunctional enzyme alpha subunit, mitochondrial precursor-like protein [8415 - 10489] MW:75461.75</t>
  </si>
  <si>
    <t xml:space="preserve">Tc00.1047053511391.120 glutamamyl carboxypeptidase, putative; metallo-peptidase, clan MH, family M18, putative [30902 - 32086] MW:43706.27</t>
  </si>
  <si>
    <t xml:space="preserve">20 (15 3 2 0 0)</t>
  </si>
  <si>
    <t xml:space="preserve">0.66</t>
  </si>
  <si>
    <t xml:space="preserve">Tc00.1047053506755.260 gBP25 mitochondrial RNA-binding protein 2, putative [58124 - 58804] MW:25509.71</t>
  </si>
  <si>
    <t xml:space="preserve">Tc00.1047053506735.10 mitochondrial processing peptidase alpha subunit, putative; metallo-peptidase, Clan ME, Family M16, putative [930 - 2588] MW:61248.64</t>
  </si>
  <si>
    <t xml:space="preserve">2.18</t>
  </si>
  <si>
    <t xml:space="preserve">Tc00.1047053503643.3 60S ribosomal protein L4, putative [488 - 3] MW:17444.05</t>
  </si>
  <si>
    <t xml:space="preserve">Tc00.1047053509463.30 3-ketoacyl-CoA thiolase, putative [4957 - 6270] MW:46405.05</t>
  </si>
  <si>
    <t xml:space="preserve">0.43</t>
  </si>
  <si>
    <t xml:space="preserve">Tc00.1047053506435.410 uracil phosphoribosyltransferase, putative [88265 - 87555] MW:26525.81</t>
  </si>
  <si>
    <t xml:space="preserve">10 (7 3 0 0 0)</t>
  </si>
  <si>
    <t xml:space="preserve">Tc00.1047053511899.40 2-amino-3-ketobutyrate coenzyme A ligase, putative [2892 - 4106] MW:43613.90</t>
  </si>
  <si>
    <t xml:space="preserve">Tc00.1047053511537.69 hypothetical protein, conserved [18934 - 18191] MW:27095.58</t>
  </si>
  <si>
    <t xml:space="preserve">Tc00.1047053508951.20 hexokinase, putative [4662 - 3247] MW:52144.21</t>
  </si>
  <si>
    <t xml:space="preserve">27 (26 1 0 0 0)</t>
  </si>
  <si>
    <t xml:space="preserve">21 (21 0 0 0 0)</t>
  </si>
  <si>
    <t xml:space="preserve">Tc00.1047053504121.30 60S ribosomal protein L4, putative [3799 - 4923] MW:41313.17</t>
  </si>
  <si>
    <t xml:space="preserve">Tc00.1047053511899.10 2-amino-3-ketobutyrate coenzyme A ligase, putative [1 - 513] MW:18358.23</t>
  </si>
  <si>
    <t xml:space="preserve">Tc00.1047053510579.80 60S ribosomal protein L10, putative [14771 - 15412] MW:24760.12</t>
  </si>
  <si>
    <t xml:space="preserve">Tc00.1047053507641.280 HSP60; Cnp60 chaperonin HSP60, mitochondrial precursor; groELprotein; heat shock protein 60 [67379 - 65697] MW:59388.30</t>
  </si>
  <si>
    <t xml:space="preserve">59 (59 0 0 0 0)</t>
  </si>
  <si>
    <t xml:space="preserve">2.14</t>
  </si>
  <si>
    <t xml:space="preserve">Tc00.1047053508299.60 60S ribosomal protein L2, putative [15221 - 14439] MW:28374.90</t>
  </si>
  <si>
    <t xml:space="preserve">Tc00.1047053507547.90 glycosomal phosphoenolpyruvate carboxykinase, putative [22951 - 21374] MW:58873.42</t>
  </si>
  <si>
    <t xml:space="preserve">22 (15 6 1 0 0)</t>
  </si>
  <si>
    <t xml:space="preserve">Tc00.1047053507767.10 succinyl-CoA ligase [GDP-forming] beta-chain, putative [2196 - 1237] MW:34533.72</t>
  </si>
  <si>
    <t xml:space="preserve">82 (76 6 0 0 0)</t>
  </si>
  <si>
    <t xml:space="preserve">Tc00.1047053511367.340 mitochondrial processing peptidase alpha subunit, putative; metallo-peptidase, Clan ME, Family M16, putative [61774 - 60341] MW:52957.27</t>
  </si>
  <si>
    <t xml:space="preserve">Tc00.1047053510535.100 TCCB cysteine peptidase C (CPC), putative; cathepsin B-like protease, putative; CPC cysteine peptidase, clan CA, family C1, putative [25744 - 26745] MW:36729.33</t>
  </si>
  <si>
    <t xml:space="preserve">CPC</t>
  </si>
  <si>
    <t xml:space="preserve">Tc00.1047053507689.40 glutamamyl carboxypeptidase, putative; metallo-peptidase, clan MH, family M18, putative [11156 - 9966] MW:43433.38</t>
  </si>
  <si>
    <t xml:space="preserve">Tc00.1047053511211.160 heat shock protein 70 (HSP70), putative [33449 - 31485] MW:70931.04</t>
  </si>
  <si>
    <t xml:space="preserve">Tc00.1047053508823.120 ribosomal protein S20, putative [16046 - 16399] MW:13226.42</t>
  </si>
  <si>
    <t xml:space="preserve">Tc00.1047053507537.20 cysteine peptidase, putative; cysteine peptidase, clan CA, family C1, cathepsin L-like, putative [2195 - 3475] MW:46830.67</t>
  </si>
  <si>
    <t xml:space="preserve">Tc00.1047053511019.80 retrotransposon hot spot (RHS) protein, putative [25650 - 24151] MW:57593.83</t>
  </si>
  <si>
    <t xml:space="preserve">71 (32 23 7 4 5)</t>
  </si>
  <si>
    <t xml:space="preserve">1.68</t>
  </si>
  <si>
    <t xml:space="preserve">Tc00.1047053506247.50 chaperonin, putative; T-complex protein 1, theta subunit, putative [5796 - 7409] MW:58302.36</t>
  </si>
  <si>
    <t xml:space="preserve">Tc00.1047053504157.10 heterogeneous nuclear ribonucleoprotein H/F, putative [4295 - 2943] MW:50294.50</t>
  </si>
  <si>
    <t xml:space="preserve">Tc00.1047053511575.60 isocitrate dehydrogenase [NADP], mitochondrial precursor, putative [13010 - 14311] MW:48745.88</t>
  </si>
  <si>
    <t xml:space="preserve">Tc00.1047053508301.20 mitochondrial processing peptidase, beta subunit, putative; metallo-peptidase, Clan ME, Family M16, putative [3985 - 3167] MW:30792.75</t>
  </si>
  <si>
    <t xml:space="preserve">Tc00.1047053506297.270 60S ribosomal protein L28, putative [65811 - 66251] MW:16382.07</t>
  </si>
  <si>
    <t xml:space="preserve">5 (4 1 0 0 0)</t>
  </si>
  <si>
    <t xml:space="preserve">Tc00.1047053506559.200 thioredoxin, putative [44296 - 42971] MW:48579.78</t>
  </si>
  <si>
    <t xml:space="preserve">Tc00.1047053510155.70 heat shock protein 70 (HSP70), putative [16843 - 19494] MW:96981.13</t>
  </si>
  <si>
    <t xml:space="preserve">31 (30 1 0 0 0)</t>
  </si>
  <si>
    <t xml:space="preserve">Tc00.1047053510945.70 aspartate aminotransferase, mitochondrial, putative [14645 - 13389] MW:46042.71</t>
  </si>
  <si>
    <t xml:space="preserve">0.52</t>
  </si>
  <si>
    <t xml:space="preserve">10 (9 0 0 1 0)</t>
  </si>
  <si>
    <t xml:space="preserve">Tc00.1047053510395.10 ATP synthase, alpha chain, mitochondrial precursor, putative [741 - 1] MW:25856.81</t>
  </si>
  <si>
    <t xml:space="preserve">5 (2 1 1 1 0)</t>
  </si>
  <si>
    <t xml:space="preserve">Tc00.1047053509445.39 glutamate dehydrogenase, putative [5084 - 6233] MW:43276.22</t>
  </si>
  <si>
    <t xml:space="preserve">Tc00.1047053416883.18 proteasome alpha 2 subunit, putative [1581 - 1042] MW:19764.26</t>
  </si>
  <si>
    <t xml:space="preserve">Tc00.1047053507649.80 nucleolar RNA-binding protein, putative [24365 - 25453] MW:40999.49</t>
  </si>
  <si>
    <t xml:space="preserve">Tc00.1047053511635.10 histone H2B, putative [569 - 231] MW:12360.31</t>
  </si>
  <si>
    <t xml:space="preserve">Tc00.1047053506309.150 elongation factor 1-gamma (EF-1-gamma), putative [37204 - 36881] MW:12090.20</t>
  </si>
  <si>
    <t xml:space="preserve">Tc00.1047053511189.30 40S ribosomal protein S13, putative [3763 - 3308] MW:17229.42</t>
  </si>
  <si>
    <t xml:space="preserve">Tc00.1047053511903.40 hypothetical protein, conserved [3582 - 5081] MW:54754.12</t>
  </si>
  <si>
    <t xml:space="preserve">Tc00.1047053507689.30 glutamamyl carboxypeptidase, putative; metallo-peptidase, clan MH, family M18, putative [9524 - 8334] MW:43565.36</t>
  </si>
  <si>
    <t xml:space="preserve">6 (1 5 0 0 0)</t>
  </si>
  <si>
    <t xml:space="preserve">Tc00.1047053511293.69 glycosomal malate dehydrogenase, putative [23787 - 24758] MW:34084.87</t>
  </si>
  <si>
    <t xml:space="preserve">Tc00.1047053508013.120 elongation factor 1-alpha (EF-1-alpha), putative [16237 - 15785] MW:15655.73</t>
  </si>
  <si>
    <t xml:space="preserve">47 (46 1 0 0 0)</t>
  </si>
  <si>
    <t xml:space="preserve">1.51</t>
  </si>
  <si>
    <t xml:space="preserve">Tc00.1047053467287.30 ATPase beta subunit, putative [5850 - 5269] MW:21204.06</t>
  </si>
  <si>
    <t xml:space="preserve">Tc00.1047053504069.70 vacuolar ATP synthase, putative [12414 - 11824] MW:19809.20</t>
  </si>
  <si>
    <t xml:space="preserve">Tc00.1047053507297.10 cruzipain precursor, putative; cathepsin L-like, putative; major cysteine proteinase, putative [2 - 745] MW:27163.13</t>
  </si>
  <si>
    <t xml:space="preserve">Tc00.1047053503709.20 60S ribosomal protein L44, putative [4879 - 5136] MW:9942.84</t>
  </si>
  <si>
    <t xml:space="preserve">Tc00.1047053507641.290 HSP60; Cnp60 chaperonin HSP60, mitochondrial precursor; groELprotein; heat shock protein 60 [69470 - 67791] MW:59165.59</t>
  </si>
  <si>
    <t xml:space="preserve">0.63</t>
  </si>
  <si>
    <t xml:space="preserve">Tc00.1047053510227.29 thioredoxin, putative [3322 - 4500] MW:43077.42</t>
  </si>
  <si>
    <t xml:space="preserve">Tc00.1047053511047.40 NADH-cytochrome B5 reductase, putative [8437 - 7517] MW:34634.17</t>
  </si>
  <si>
    <t xml:space="preserve">Tc00.1047053504087.20 hypothetical protein [14817 - 5866] MW:323246.45</t>
  </si>
  <si>
    <t xml:space="preserve">Tc00.1047053506795.50 poly(A) polymerase, putative; polynucleotide adenylyltransferase, putative [16174 - 14237] MW:71259.30</t>
  </si>
  <si>
    <t xml:space="preserve">12 (11 1 0 0 0)</t>
  </si>
  <si>
    <t xml:space="preserve">Tc00.1047053506295.100 hypothetical protein, conserved [11940 - 12548] MW:24309.87</t>
  </si>
  <si>
    <t xml:space="preserve">Tc00.1047053447255.10 hypothetical protein, conserved [2435 - 1962] MW:17136.10</t>
  </si>
  <si>
    <t xml:space="preserve">Tc00.1047053504163.40 fructose-bisphosphate aldolase, glycosomal, putative [5763 - 6881] MW:40833.68</t>
  </si>
  <si>
    <t xml:space="preserve">Tc00.1047053509695.200 t-complex protein 1, delta subunit, putative [45412 - 47025] MW:58739.11</t>
  </si>
  <si>
    <t xml:space="preserve">Tc00.1047053506937.10 cytosolic malate dehydrogenase, putative [1902 - 904] MW:35589.66</t>
  </si>
  <si>
    <t xml:space="preserve">Tc00.1047053506247.10 protein disulfide isomerase, putative [2 - 631] MW:23317.27</t>
  </si>
  <si>
    <t xml:space="preserve">Tc00.1047053507681.150 40S ribosomal protein S24E, putative [33579 - 33992] MW:15667.57</t>
  </si>
  <si>
    <t xml:space="preserve">Tc00.1047053505989.110 hypothetical protein, conserved [19638 - 18874] MW:28685.48</t>
  </si>
  <si>
    <t xml:space="preserve">19 (16 3 0 0 0)</t>
  </si>
  <si>
    <t xml:space="preserve">Tc00.1047053506831.70 glutamyl-tRNA synthetase, putative [15022 - 16824] MW:68569.43</t>
  </si>
  <si>
    <t xml:space="preserve">Tc00.1047053511573.58 nucleolar protein, putative [7498 - 8659] MW:42960.52</t>
  </si>
  <si>
    <t xml:space="preserve">Tc00.1047053504153.310 heat shock protein, putative [84247 - 81995] MW:83911.13</t>
  </si>
  <si>
    <t xml:space="preserve">0.49</t>
  </si>
  <si>
    <t xml:space="preserve">Tc00.1047053506401.320 60S ribosomal protein L7a, putative [88186 - 87227] MW:34871.23</t>
  </si>
  <si>
    <t xml:space="preserve">Tc00.1047053509769.60 hypothetical protein, conserved [14705 - 13857] MW:32231.69</t>
  </si>
  <si>
    <t xml:space="preserve">Tc00.1047053511531.50 glucosamine-6-phosphate isomerase, putative; glucosamine-6-phosphate deaminase, putative [11558 - 10719] MW:31441.93</t>
  </si>
  <si>
    <t xml:space="preserve">Tc00.1047053432677.20 heat shock 70 kDa protein, mitochondrial precursor, putative [1058 - 1618] MW:20300.02</t>
  </si>
  <si>
    <t xml:space="preserve">Tc00.1047053504069.30 60S ribosomal protein L32, putative [3515 - 3114] MW:15609.28</t>
  </si>
  <si>
    <t xml:space="preserve">34 (34 0 0 0 0)</t>
  </si>
  <si>
    <t xml:space="preserve">Tc00.1047053506219.40 hypothetical protein, conserved [4213 - 5145] MW:34147.76</t>
  </si>
  <si>
    <t xml:space="preserve">Tc00.1047053503453.30 60S ribosomal protein L30, putative [5708 - 6025] MW:11589.47</t>
  </si>
  <si>
    <t xml:space="preserve">Tc00.1047053511821.179 hypothetical protein, conserved [47099 - 43383] MW:143826.94</t>
  </si>
  <si>
    <t xml:space="preserve">Tc00.1047053510101.140 pyruvate phosphate dikinase, putative [30198 - 27457] MW:100849.86</t>
  </si>
  <si>
    <t xml:space="preserve">Tc00.1047053506559.70 hypothetical protein, conserved [15143 - 14670] MW:17129.03</t>
  </si>
  <si>
    <t xml:space="preserve">8 (6 2 0 0 0)</t>
  </si>
  <si>
    <t xml:space="preserve">Tc00.1047053511303.34 hypothetical protein, conserved [11612 - 10719] MW:32410.73</t>
  </si>
  <si>
    <t xml:space="preserve">Tc00.1047053503395.50 40S ribosomal protein S12, putative [5657 - 6082] MW:15770.05</t>
  </si>
  <si>
    <t xml:space="preserve">Tc00.1047053504105.94 ribosomal protein S25, putative [17150 - 17482] MW:12350.83</t>
  </si>
  <si>
    <t xml:space="preserve">Tc00.1047053511441.10 calpain cysteine peptidase, putative; cysteine peptidase, Clan CA, family C2, putative [1 - 3828] MW:145228.49</t>
  </si>
  <si>
    <t xml:space="preserve">Tc00.1047053510165.10 heat shock protein DnaJ, putative [2 - 877] MW:32564.69</t>
  </si>
  <si>
    <t xml:space="preserve">Tc00.1047053504107.10 calpain-like cysteine peptidase, putative [1729 - 2] MW:65526.90</t>
  </si>
  <si>
    <t xml:space="preserve">Tc00.1047053511903.120 transketolase, putative [16943 - 18961] MW:72798.61</t>
  </si>
  <si>
    <t xml:space="preserve">Tc00.1047053508461.500 60S ribosomal protein L27A/L29, putative [120191 - 120628] MW:16195.87</t>
  </si>
  <si>
    <t xml:space="preserve">Tc00.1047053505843.20 60S ribosomal protein L6, putative [2658 - 3239] MW:21471.40</t>
  </si>
  <si>
    <t xml:space="preserve">Tc00.1047053509499.14 tryparedoxin peroxidase, putative [3063 - 2383] MW:25506.18</t>
  </si>
  <si>
    <t xml:space="preserve">Tc00.1047053504109.160 electron transfer flavoprotein, putative [34497 - 35303] MW:29757.85</t>
  </si>
  <si>
    <t xml:space="preserve">Tc00.1047053511803.40 hypothetical protein, conserved [5864 - 7720] MW:69999.10</t>
  </si>
  <si>
    <t xml:space="preserve">Tc00.1047053511815.170 hypothetical protein, conserved [30908 - 29298] MW:60571.14</t>
  </si>
  <si>
    <t xml:space="preserve">Tc00.1047053506241.170 40S ribosomal protein S6, putative [49632 - 48880] MW:28293.08</t>
  </si>
  <si>
    <t xml:space="preserve">10 (9 0 0 0 1)</t>
  </si>
  <si>
    <t xml:space="preserve">Tc00.1047053506989.190 lipophosphoglycan biosynthetic protein, putative; heat shock protein 90, putative; glucose regulated protein 94, putative [39358 - 37070] MW:87022.17</t>
  </si>
  <si>
    <t xml:space="preserve">Tc00.1047053506503.69 glycosomal malate dehydrogenase, putative [16130 - 15159] MW:34067.79</t>
  </si>
  <si>
    <t xml:space="preserve">Tc00.1047053506945.290 ribosomal protein L15, putative [49080 - 49694] MW:24223.38</t>
  </si>
  <si>
    <t xml:space="preserve">Tc00.1047053508671.20 serine carboxypeptidase (CBP1), putative; serine peptidase, clan SC, family S10, putative [1176 - 2768] MW:59518.65</t>
  </si>
  <si>
    <t xml:space="preserve">CBP1</t>
  </si>
  <si>
    <t xml:space="preserve">Tc00.1047053503671.10 aminopeptidase, putative; metallo-peptidase, clan MA(E), family M1, putative [2 - 730] MW:27378.45</t>
  </si>
  <si>
    <t xml:space="preserve">Tc00.1047053507089.270 dihydrolipoyl dehydrogenase, putative [62448 - 61015] MW:50512.14</t>
  </si>
  <si>
    <t xml:space="preserve">Tc00.1047053508503.20 cytochrome c oxidase subunit V, putative [1447 - 2037] MW:22251.42</t>
  </si>
  <si>
    <t xml:space="preserve">Tc00.1047053508197.10 60S ribosomal protein L11, putative [666 - 88] MW:22258.85</t>
  </si>
  <si>
    <t xml:space="preserve">Tc00.1047053503617.40 ATPase alpha subunit, putative [11507 - 10860] MW:24379.36</t>
  </si>
  <si>
    <t xml:space="preserve">Tc00.1047053506795.44 hypothetical protein, conserved [14008 - 12233] MW:63521.50</t>
  </si>
  <si>
    <t xml:space="preserve">Tc00.1047053442383.9 40S ribosomal protein SA, putative [329 - 1] MW:12132.20</t>
  </si>
  <si>
    <t xml:space="preserve">Tc00.1047053505843.10 glutamate dehydrogenase, putative [1 - 636] MW:24121.45</t>
  </si>
  <si>
    <t xml:space="preserve">6 (5 1 0 0 0)</t>
  </si>
  <si>
    <t xml:space="preserve">Tc00.1047053508153.280 60S ribosomal protein L13, putative [53251 - 53907] MW:25293.46</t>
  </si>
  <si>
    <t xml:space="preserve">Tc00.1047053504069.80 ATP synthase F1 subunit gamma protein, putative [13756 - 12836] MW:34626.37</t>
  </si>
  <si>
    <t xml:space="preserve">Tc00.1047053511815.40 hypothetical protein, conserved [8806 - 7391] MW:52581.02</t>
  </si>
  <si>
    <t xml:space="preserve">Tc00.1047053509505.30 10 kDa heat shock protein, putative [6506 - 6808] MW:10700.38</t>
  </si>
  <si>
    <t xml:space="preserve">28 (27 1 0 0 0)</t>
  </si>
  <si>
    <t xml:space="preserve">2.79</t>
  </si>
  <si>
    <t xml:space="preserve">Tc00.1047053504013.60 regulatory subunit of protein kinase a-like protein, putative [9495 - 7819] MW:62801.04</t>
  </si>
  <si>
    <t xml:space="preserve">Tc00.1047053504163.30 40S ribosomal protein S9, putative [4914 - 5486] MW:22133.71</t>
  </si>
  <si>
    <t xml:space="preserve">Tc00.1047053508827.40 acyl-CoA dehydrogenase, putative [8097 - 9971] MW:68669.57</t>
  </si>
  <si>
    <t xml:space="preserve">Tc00.1047053503653.60 cytochrome b-domain protein, putative [10055 - 9111] MW:35447.77</t>
  </si>
  <si>
    <t xml:space="preserve">Tc00.1047053505945.20 ribonuclease mar1, putative [5877 - 5287] MW:21435.95</t>
  </si>
  <si>
    <t xml:space="preserve">Tc00.1047053508175.309 60S ribosomal protein L19, putative [83092 - 82061] MW:36436.66</t>
  </si>
  <si>
    <t xml:space="preserve">Tc00.1047053510821.60 ribonucleoprotein p18, mitochondrial precursor, putative [12411 - 13121] MW:27075.01</t>
  </si>
  <si>
    <t xml:space="preserve">5 (2 3 0 0 0)</t>
  </si>
  <si>
    <t xml:space="preserve">Tc00.1047053507053.170 hypothetical protein, conserved [35023 - 35979] MW:34946.74</t>
  </si>
  <si>
    <t xml:space="preserve">Tc00.1047053507569.10 hypothetical protein, conserved [4358 - 1902] MW:93092.87</t>
  </si>
  <si>
    <t xml:space="preserve">Tc00.1047053504949.30 succinate dehydrogenase, putative [2222 - 2782] MW:21351.55</t>
  </si>
  <si>
    <t xml:space="preserve">Tc00.1047053506297.240 pretranslocation protein, alpha subunit, putative; SEC61-</t>
  </si>
  <si>
    <t xml:space="preserve">Tc00.1047053504313.10 trans-sialidase, putative [2100 - 4964] MW:102190.66</t>
  </si>
  <si>
    <t xml:space="preserve">Tc00.1047053506195.120 lysosomal alpha-mannosidase precursor, putative [18434 - 21367] MW:111247.07</t>
  </si>
  <si>
    <t xml:space="preserve">Tc00.1047053506441.20 hypothetical protein, conserved [3330 - 6578] MW:123457.65</t>
  </si>
  <si>
    <t xml:space="preserve">Tc00.1047053504013.100 ribosomal protein S19, putative [16612 - 16109] MW:18791.05</t>
  </si>
  <si>
    <t xml:space="preserve">Tc00.1047053506177.20 lectin, putative [5000 - 3312] MW:66019.70</t>
  </si>
  <si>
    <t xml:space="preserve">Tc00.1047053504839.50 nucleosome assembly protein-like protein, putative [10459 - 9107] MW:50331.02</t>
  </si>
  <si>
    <t xml:space="preserve">Tc00.1047053509011.40 calreticulin, putative [10762 - 11967] MW:46211.54</t>
  </si>
  <si>
    <t xml:space="preserve">Tc00.1047053504867.40 acetyltransferase, putative [5931 - 5320] MW:23008.42</t>
  </si>
  <si>
    <t xml:space="preserve">8 (5 1 2 0 0)</t>
  </si>
  <si>
    <t xml:space="preserve">Tc00.1047053506529.360 cytochrome C oxidase subunit IV, putative [85938 - 84934] MW:38948.51</t>
  </si>
  <si>
    <t xml:space="preserve">Tc00.1047053508693.190 hypothetical protein, conserved [48211 - 50730] MW:96580.70</t>
  </si>
  <si>
    <t xml:space="preserve">Tc00.1047053506211.160 ADP,ATP carrier protein 1, mitochondrial precursor, putative; ADP/ATP translocase 1, putative [49425 - 50369] MW:34954.89</t>
  </si>
  <si>
    <t xml:space="preserve">11 (9 2 0 0 0)</t>
  </si>
  <si>
    <t xml:space="preserve">Tc00.1047053504181.50 t-complex protein 1, delta subunit, putative [5925 - 6539] MW:22251.62</t>
  </si>
  <si>
    <t xml:space="preserve">Tc00.1047053506591.4 lipophosphoglycan biosynthetic protein, putative [705 - 1] MW:26160.74</t>
  </si>
  <si>
    <t xml:space="preserve">Tc00.1047053506933.60 mitochondrial RNA binding protein, putative [19861 - 19433] MW:14919.39</t>
  </si>
  <si>
    <t xml:space="preserve">Tc00.1047053507709.50 60S ribosomal protein L6, putative [15086 - 14505] MW:21399.29</t>
  </si>
  <si>
    <t xml:space="preserve">Tc00.1047053508153.340 6-phospho-1-fructokinase, putative [62845 - 64302] MW:53565.42</t>
  </si>
  <si>
    <t xml:space="preserve">Tc00.1047053511589.10 ATP synthase, putative [1721 - 1071] MW:25161.62</t>
  </si>
  <si>
    <t xml:space="preserve">Tc00.1047053507009.10 Gim5A protein, putative; glycosomal membrane protein, putative [108 - 788] MW:24524.86</t>
  </si>
  <si>
    <t xml:space="preserve">Tc00.1047053508693.50 hypothetical protein, conserved [10353 - 11486] MW:43079.11</t>
  </si>
  <si>
    <t xml:space="preserve">Tc00.1047053503939.80 prolyl-tRNA synthetase, putative; bifunctional aminoacyl-trna synthetase, putative [23119 - 20687] MW:91348.43</t>
  </si>
  <si>
    <t xml:space="preserve">Tc00.1047053507061.30 iron superoxide dismutase, putative [3535 - 4236] MW:26201.95</t>
  </si>
  <si>
    <t xml:space="preserve">Tc00.1047053509233.180 ATPase beta subunit, putative [38141 - 36585] MW:55730.83</t>
  </si>
  <si>
    <t xml:space="preserve">Tc00.1047053509119.39 dynein heavy chain, putative [3492 - 4930] MW:54097.91</t>
  </si>
  <si>
    <t xml:space="preserve">2 (0 1 0 1 0)</t>
  </si>
  <si>
    <t xml:space="preserve">Tc00.1047053509063.30 chaperonin HSP60/CNP60, putative [5109 - 3601] MW:54229.48</t>
  </si>
  <si>
    <t xml:space="preserve">Tc00.1047053509595.50 ribonuclease II-like protein, putative [12428 - 9750] MW:100691.53</t>
  </si>
  <si>
    <t xml:space="preserve">5 (2 2 0 1 0)</t>
  </si>
  <si>
    <t xml:space="preserve">Tc00.1047053506357.40 elongation factor TU, putative [11925 - 13334] MW:51777.76</t>
  </si>
  <si>
    <t xml:space="preserve">Tc00.1047053510773.20 PPase1 vacuolar-type proton translocating pyrophosphatase 1, putative [5744 - 3300] MW:85337.48</t>
  </si>
  <si>
    <t xml:space="preserve">Tc00.1047053507669.170 guanine nucleotide-binding protein beta subunit-like prot</t>
  </si>
  <si>
    <t xml:space="preserve">Tc00.1047053504047.5 urocanate hydratase, putative [152 - 3] MW:5346.34</t>
  </si>
  <si>
    <t xml:space="preserve">Tc00.1047053506885.14 ribosomal protein L37, putative [3226 - 2972] MW:10009.63</t>
  </si>
  <si>
    <t xml:space="preserve">Tc00.1047053508263.5 hypothetical protein, conserved [428 - 3] MW:16260.80</t>
  </si>
  <si>
    <t xml:space="preserve">Tc00.1047053511727.270 RNA-binding protein, putative [63576 - 62803] MW:27619.08</t>
  </si>
  <si>
    <t xml:space="preserve">Tc00.1047053507765.60 40S ribosomal protein S21, putative [9280 - 9969] MW:25305.56</t>
  </si>
  <si>
    <t xml:space="preserve">Tc00.1047053511539.9 hypothetical protein, conserved [796 - 1] MW:29457.40</t>
  </si>
  <si>
    <t xml:space="preserve">Tc00.1047053503415.30 hypothetical protein, conserved [10794 - 4501] MW:231582.73</t>
  </si>
  <si>
    <t xml:space="preserve">1 (0 0 0 1 0)</t>
  </si>
  <si>
    <t xml:space="preserve">Tc00.1047053503975.40 hypothetical protein, conserved [8059 - 5639] MW:84748.62</t>
  </si>
  <si>
    <t xml:space="preserve">Tc00.1047053509551.30 mitochondrial phosphate transporter, putative [3339 - 4289] MW:34359.92</t>
  </si>
  <si>
    <t xml:space="preserve">Tc00.1047053511909.40 succinate dehydrogenase flavoprotein, putative [10203 - 8374] MW:66903.74</t>
  </si>
  <si>
    <t xml:space="preserve">Tc00.1047053507003.60 hypothetical protein, conserved [10749 - 7765] MW:110473.59</t>
  </si>
  <si>
    <t xml:space="preserve">Tc00.1047053509777.130 hypothetical protein, conserved [33906 - 32113] MW:66889.52</t>
  </si>
  <si>
    <t xml:space="preserve">Tc00.1047053511555.110 hypothetical protein, conserved [31340 - 19818] MW:426154.20</t>
  </si>
  <si>
    <t xml:space="preserve">Tc00.1047053508209.120 10 kDa heat shock protein, putative [19335 - 19033] MW:10699.40</t>
  </si>
  <si>
    <t xml:space="preserve">0.50</t>
  </si>
  <si>
    <t xml:space="preserve">Tc00.1047053506211.200 aminopeptidase, putative; metallo-peptidase, clan MG, family M24, putative [59050 - 60198] MW:42558.48</t>
  </si>
  <si>
    <t xml:space="preserve">Tc00.1047053503617.20 kinetoplast DNA-associated protein, putative [8429 - 2556] MW:217865.56</t>
  </si>
  <si>
    <t xml:space="preserve">Tc00.1047053509229.80 mitochondrial processing peptidase alpha subunit, putative; metallo-peptidase, Clan ME, Family M16, putative [22948 - 21413] MW:56903.27</t>
  </si>
  <si>
    <t xml:space="preserve">Tc00.1047053508699.10 DNA topoisomerase II, putative [706 - 5136] MW:167423.89</t>
  </si>
  <si>
    <t xml:space="preserve">Tc00.1047053506977.10 dual specificity protein phosphatase, putative [3 - 1400] MW:50194.98</t>
  </si>
  <si>
    <t xml:space="preserve">3 (1 1 0 1 0)</t>
  </si>
  <si>
    <t xml:space="preserve">Tc00.1047053503811.10 lipophosphoglycan biosynthetic protein, putative; heat shock protein 90, putative; ; glucose regulated protein 94, putative [2 - 961] MW:36195.55</t>
  </si>
  <si>
    <t xml:space="preserve">Tc00.1047053503833.50 hypothetical protein, conserved [5431 - 6444] MW:37618.79</t>
  </si>
  <si>
    <t xml:space="preserve">Tc00.1047053503935.20 2-oxoglutarate dehydrogenase, E2 component, dihydrolipoamide succinyltransferase, putative [3004 - 4182] MW:42646.10</t>
  </si>
  <si>
    <t xml:space="preserve">Tc00.1047053504225.20 hypothetical protein, conserved [2965 - 2363] MW:21398.58</t>
  </si>
  <si>
    <t xml:space="preserve">Tc00.1047053508163.250 trans-sialidase, putative [79076 - 76203] MW:102494.59</t>
  </si>
  <si>
    <t xml:space="preserve">1 (0 0 1 0 0)</t>
  </si>
  <si>
    <t xml:space="preserve">Tc00.1047053432787.10 hypothetical protein, conserved [3 - 800] MW:30694.69</t>
  </si>
  <si>
    <t xml:space="preserve">Tc00.1047053504037.30 60S ribosomal protein L12, putative [3105 - 3599] MW:17719.81</t>
  </si>
  <si>
    <t xml:space="preserve">Tc00.1047053506861.30 40S ribosomal protein L14, putative [5451 - 5993] MW:20730.41</t>
  </si>
  <si>
    <t xml:space="preserve">Tc00.1047053506949.50 cytochrome c, putative [17187 - 17531] MW:12233.98</t>
  </si>
  <si>
    <t xml:space="preserve">Tc00.1047053511067.20 60S ribosomal protein L26, putative [7373 - 6942] MW:16299.02</t>
  </si>
  <si>
    <t xml:space="preserve">Tc00.1047053508461.270 rab7 GTP binding protein, putative [69642 - 68977] MW:23873.81</t>
  </si>
  <si>
    <t xml:space="preserve">Tc00.1047053511391.200 pitrilysin-like metalloprotease, putative; metallo-peptidase, clan ME, family M16C, putative [43960 - 47034] MW:114238.98</t>
  </si>
  <si>
    <t xml:space="preserve">Tc00.1047053511003.60 hypothetical protein [14756 - 15946] MW:42444.11</t>
  </si>
  <si>
    <t xml:space="preserve">Tc00.1047053506167.40 proteasome alpha 1 subunit, putative [10264 - 9467] MW:29335.18</t>
  </si>
  <si>
    <t xml:space="preserve">Tc00.1047053509215.40 cyclophilin, putative [9828 - 9196] MW:22922.35</t>
  </si>
  <si>
    <t xml:space="preserve">6 (3 3 0 0 0)</t>
  </si>
  <si>
    <t xml:space="preserve">Tc00.1047053510089.110 hypothetical protein, conserved [23746 - 21761] MW:72302.71</t>
  </si>
  <si>
    <t xml:space="preserve">Tc00.1047053508355.250 P0 60S acidic ribosomal protein P0 [69959 - 68988] MW:34957.82</t>
  </si>
  <si>
    <t xml:space="preserve">Tc00.1047053508207.170 hypothetical protein [34841 - 33342] MW:55984.77</t>
  </si>
  <si>
    <t xml:space="preserve">2 (0 1 0 0 1)</t>
  </si>
  <si>
    <t xml:space="preserve">Tc00.1047053510509.50 mitochondrial RNA binding protein, putative [9592 - 8852] MW:28020.83</t>
  </si>
  <si>
    <t xml:space="preserve">Tc00.1047053506025.14 ribosomal protein S29, putative [2760 - 2587] MW:6637.75</t>
  </si>
  <si>
    <t xml:space="preserve">Tc00.1047053511759.30 hypothetical protein, conserved [4647 - 6089] MW:55370.21</t>
  </si>
  <si>
    <t xml:space="preserve">Tc00.1047053506425.40 hypothetical protein, conserved [11781 - 14984] MW:118201.91</t>
  </si>
  <si>
    <t xml:space="preserve">Tc00.1047053507929.20 co-chaperone GrpE, putative [3511 - 2852] MW:24306.59</t>
  </si>
  <si>
    <t xml:space="preserve">Tc00.1047053508737.100 HSP78 ATP-dependent Clp protease subunit, heat shock protein 78, putative; serine peptidase, putative [22866 - 20458] MW:90059.80</t>
  </si>
  <si>
    <t xml:space="preserve">Tc00.1047053503891.100 proteasome beta 2 subunit, putative [17099 - 17719] MW:22749.10</t>
  </si>
  <si>
    <t xml:space="preserve">Tc00.1047053503829.80 hypothetical protein, conserved [14784 - 13408] MW:50501.59</t>
  </si>
  <si>
    <t xml:space="preserve">7 (0 4 3 0 0)</t>
  </si>
  <si>
    <t xml:space="preserve">#sample4</t>
  </si>
  <si>
    <t xml:space="preserve">141 (141 0 0 0 0)</t>
  </si>
  <si>
    <t xml:space="preserve">4.12</t>
  </si>
  <si>
    <t xml:space="preserve">85 (83 2 0 0 0)</t>
  </si>
  <si>
    <t xml:space="preserve">4.71</t>
  </si>
  <si>
    <t xml:space="preserve">23 (23 0 0 0 0)</t>
  </si>
  <si>
    <t xml:space="preserve">1.46</t>
  </si>
  <si>
    <t xml:space="preserve">Tc00.1047053506017.51 retrotransposon hot spot (RHS) protein, putative [10234 - 11355] MW:43173.80</t>
  </si>
  <si>
    <t xml:space="preserve">60 (36 15 4 3 2)</t>
  </si>
  <si>
    <t xml:space="preserve">2.72</t>
  </si>
  <si>
    <t xml:space="preserve">24 (23 1 0 0 0)</t>
  </si>
  <si>
    <t xml:space="preserve">43 (41 2 0 0 0)</t>
  </si>
  <si>
    <t xml:space="preserve">5.03</t>
  </si>
  <si>
    <t xml:space="preserve">16 (14 2 0 0 0)</t>
  </si>
  <si>
    <t xml:space="preserve">Tc00.1047053508461.130 elongation factor 1-alpha (EF-1-alpha), putative; HSP70 subfamily B suppressor 1, putative [32173 - 30179] MW:73223.43</t>
  </si>
  <si>
    <t xml:space="preserve">19 (17 0 1 1 0)</t>
  </si>
  <si>
    <t xml:space="preserve">1.62</t>
  </si>
  <si>
    <t xml:space="preserve">Tc00.1047053505977.26 60S acidic ribosomal protein P2, putative [3692 - 3354] MW:10868.20</t>
  </si>
  <si>
    <t xml:space="preserve">15 (13 2 0 0 0)</t>
  </si>
  <si>
    <t xml:space="preserve">43 (43 0 0 0 0)</t>
  </si>
  <si>
    <t xml:space="preserve">2.63</t>
  </si>
  <si>
    <t xml:space="preserve">9 (7 0 1 1 0)</t>
  </si>
  <si>
    <t xml:space="preserve">Tc00.1047053511287.49 PGFS prostaglandin F synthase, putative; aldo/keto reducta</t>
  </si>
  <si>
    <t xml:space="preserve">1.67</t>
  </si>
  <si>
    <t xml:space="preserve">57 (54 3 0 0 0)</t>
  </si>
  <si>
    <t xml:space="preserve">5.38</t>
  </si>
  <si>
    <t xml:space="preserve">0.72</t>
  </si>
  <si>
    <t xml:space="preserve">21 (20 1 0 0 0)</t>
  </si>
  <si>
    <t xml:space="preserve">2.24</t>
  </si>
  <si>
    <t xml:space="preserve">Tc00.1047053508971.30 lysyl-tRNA synthetase, putative [5558 - 3816] MW:65922.13</t>
  </si>
  <si>
    <t xml:space="preserve">33 (33 0 0 0 0)</t>
  </si>
  <si>
    <t xml:space="preserve">4 (2 2 0 0 0)</t>
  </si>
  <si>
    <t xml:space="preserve">Tc00.1047053503781.90 universal minicircle sequence binding protein (UMSBP), putative [20510 - 21091] MW:20491.14</t>
  </si>
  <si>
    <t xml:space="preserve">32 (28 4 0 0 0)</t>
  </si>
  <si>
    <t xml:space="preserve">1.48</t>
  </si>
  <si>
    <t xml:space="preserve">37 (36 0 0 0 1)</t>
  </si>
  <si>
    <t xml:space="preserve">Tc00.1047053506795.50 poly(A) polymerase, putative; polynucleotide adenylyltrans</t>
  </si>
  <si>
    <t xml:space="preserve">12 (10 1 1 0 0)</t>
  </si>
  <si>
    <t xml:space="preserve">Tc00.1047053511003.30 hypothetical protein, conserved [2985 - 9527] MW:244210.54</t>
  </si>
  <si>
    <t xml:space="preserve">Tc00.1047053507915.5 glutaminyl-tRNA synthetase, putative [3 - 308] MW:11494.90</t>
  </si>
  <si>
    <t xml:space="preserve">Tc00.1047053508153.60 aminopeptidase, putative; metallo-peptidase, clan MA(E), family M1, putative [11121 - 8518] MW:97079.60</t>
  </si>
  <si>
    <t xml:space="preserve">Tc00.1047053508323.60 centrin, putative; Ca2+-binding EF-hand protein, putative [8893 - 8444] MW:16523.60</t>
  </si>
  <si>
    <t xml:space="preserve">Tc00.1047053511277.60 alcohol dehydrogenase, putative [14908 - 13730] MW:41758.99</t>
  </si>
  <si>
    <t xml:space="preserve">Tc00.1047053509351.10 delta-1-pyrroline-5-carboxylate dehydrogenase, putative [2844 - 2047] MW:29517.21</t>
  </si>
  <si>
    <t xml:space="preserve">1.63</t>
  </si>
  <si>
    <t xml:space="preserve">Tc00.1047053509831.36 mitochondrial RNA binding protein 1, putative [10568 - 9945] MW:23103.01</t>
  </si>
  <si>
    <t xml:space="preserve">Tc00.1047053507625.10 retrotransposon hot spot (RHS) protein, putative [5360 - 1212] MW:159648.61</t>
  </si>
  <si>
    <t xml:space="preserve">Tc00.1047053409117.20 40S ribosomal protein S14, putative [2826 - 3260] MW:15567.88</t>
  </si>
  <si>
    <t xml:space="preserve">Tc00.1047053506815.60 60S ribosomal protein L44, putative [8940 - 9260] MW:12408.67</t>
  </si>
  <si>
    <t xml:space="preserve">Tc00.1047053507975.80 hypothetical protein, conserved [28766 - 27186] MW:60732.17</t>
  </si>
  <si>
    <t xml:space="preserve">Tc00.1047053510719.260 hslvu complex proteolytic subunit-like, putative; threoni</t>
  </si>
  <si>
    <t xml:space="preserve">Tc00.1047053506977.49 ribosomal proteins L36, putative [5905 - 6294] MW:14664.31</t>
  </si>
  <si>
    <t xml:space="preserve">Tc00.1047053506857.20 pyrroline-5-carboxylate reductase, putative [4325 - 3516] MW:28559.42</t>
  </si>
  <si>
    <t xml:space="preserve">28 (26 1 1 0 0)</t>
  </si>
  <si>
    <t xml:space="preserve">18 (14 4 0 0 0)</t>
  </si>
  <si>
    <t xml:space="preserve">8 (4 4 0 0 0)</t>
  </si>
  <si>
    <t xml:space="preserve">Tc00.1047053506195.110 malate dehydrogenase, putative [15898 - 16854] MW:33351.35</t>
  </si>
  <si>
    <t xml:space="preserve">Tc00.1047053509399.170 elongation factor 1-gamma (EF-1-gamma), putative [49600 - 50691] MW:40010.62</t>
  </si>
  <si>
    <t xml:space="preserve">13 (12 0 0 1 0)</t>
  </si>
  <si>
    <t xml:space="preserve">0.74</t>
  </si>
  <si>
    <t xml:space="preserve">4 (2 0 2 0 0)</t>
  </si>
  <si>
    <t xml:space="preserve">Tc00.1047053504069.56 60S ribosomal protein L37a, putative [9942 - 9670] MW:10158.91</t>
  </si>
  <si>
    <t xml:space="preserve">Tc00.1047053506529.550 cysteine peptidase, putative; cysteine peptidase, clan CA, family C1, cathepsin L-like, putative [139656 - 138688] MW:35389.36</t>
  </si>
  <si>
    <t xml:space="preserve">Tc00.1047053506295.70 hypothetical protein, conserved [9603 - 9965] MW:14912.22</t>
  </si>
  <si>
    <t xml:space="preserve">Tc00.1047053507519.110 60S ribosomal protein L7, putative [16276 - 17004] MW:27862.72</t>
  </si>
  <si>
    <t xml:space="preserve">Tc00.1047053507681.20 succinyl-CoA ligase [GDP-forming] beta-chain, putative [810 - 2066] MW:45265.29</t>
  </si>
  <si>
    <t xml:space="preserve">Tc00.1047053509165.40 P2-beta (H6.4) 60S acidic ribosomal protein P2 beta (H6.4), putative [8154 - 7831] MW:10571.72</t>
  </si>
  <si>
    <t xml:space="preserve">H6.4</t>
  </si>
  <si>
    <t xml:space="preserve">Tc00.1047053509695.200 t-complex protein 1, delta subunit, putative [45412 - 470</t>
  </si>
  <si>
    <t xml:space="preserve">Tc00.1047053508175.260 inorganic polyphosphate/ATP-NAD kinase, putative; poly(P)/ATP NAD kinase, putative [72211 - 69800] MW:88928.85</t>
  </si>
  <si>
    <t xml:space="preserve">P</t>
  </si>
  <si>
    <t xml:space="preserve">1.07</t>
  </si>
  <si>
    <t xml:space="preserve">Tc00.1047053511303.150 hypothetical protein, conserved [46783 - 46031] MW:27566.38</t>
  </si>
  <si>
    <t xml:space="preserve">Tc00.1047053510755.89 kinetoplastid membrane protein KMP-11, putative [11199 - 10921] MW:11011.41</t>
  </si>
  <si>
    <t xml:space="preserve">Tc00.1047053509733.100 translation elongation factor 1-beta, putative [34224 - 3</t>
  </si>
  <si>
    <t xml:space="preserve">Tc00.1047053509717.90 short chain 3-hydroxyacyl-coa dehydrogenase, putative [23820 - 22858] MW:35532.12</t>
  </si>
  <si>
    <t xml:space="preserve">Tc00.1047053508175.146 60S ribosomal protein L23a, putative [45070 - 44486] MW:21268.18</t>
  </si>
  <si>
    <t xml:space="preserve">Tc00.1047053506725.20 hypothetical protein, conserved [1341 - 3104] MW:66474.06</t>
  </si>
  <si>
    <t xml:space="preserve">5 (3 2 0 0 0)</t>
  </si>
  <si>
    <t xml:space="preserve">Tc00.1047053503715.30 small GTP-binding protein Rab1, putative [5876 - 6508] MW:22832.81</t>
  </si>
  <si>
    <t xml:space="preserve">Tc00.1047053509317.60 RNA-binding protein, putative [10364 - 11623] MW:49635.35</t>
  </si>
  <si>
    <t xml:space="preserve">Tc00.1047053511817.40 NADH-cytochrome B5 reductase, putative [11537 - 10671] MW:32096.09</t>
  </si>
  <si>
    <t xml:space="preserve">Tc00.1047053506201.20 60S ribosomal protein L13a, putative [3364 - 2696] MW:25638.38</t>
  </si>
  <si>
    <t xml:space="preserve">Tc00.1047053509167.140 hypothetical protein, conserved [26664 - 27809] MW:41574.32</t>
  </si>
  <si>
    <t xml:space="preserve">Tc00.1047053506211.200 aminopeptidase, putative; metallo-peptidase, clan MG, fam</t>
  </si>
  <si>
    <t xml:space="preserve">Tc00.1047053503899.110 glutathione peroxidase-like protein, putative [22242 - 22736] MW:18291.85</t>
  </si>
  <si>
    <t xml:space="preserve">Tc00.1047053507611.370 protein disulfide isomerase, putative [98523 - 99968] MW:53547.99</t>
  </si>
  <si>
    <t xml:space="preserve">Tc00.1047053507649.70 nucleolar RNA-binding protein, putative [22146 - 23216] MW:38385.35</t>
  </si>
  <si>
    <t xml:space="preserve">Tc00.1047053510409.39 ubiquitin/ribosomal protein S27a, putative [9416 - 8964] MW:16574.27</t>
  </si>
  <si>
    <t xml:space="preserve">Tc00.1047053506749.30 flagellar calcium-binding protein, putative [6900 - 6574] MW:11937.23</t>
  </si>
  <si>
    <t xml:space="preserve">0.59</t>
  </si>
  <si>
    <t xml:space="preserve">Tc00.1047053509051.40 adenosine kinase, putative [5396 - 6436] MW:37904.54</t>
  </si>
  <si>
    <t xml:space="preserve">Tc00.1047053511167.10 NADH-cytochrome B5 reductase, putative [448 - 1614] MW:43702.00</t>
  </si>
  <si>
    <t xml:space="preserve">Tc00.1047053508443.30 hypothetical protein, conserved [4606 - 6930] MW:85371.46</t>
  </si>
  <si>
    <t xml:space="preserve">Tc00.1047053506885.70 polyadenylate-binding protein 1, putative [15775 - 14063] MW:63852.13</t>
  </si>
  <si>
    <t xml:space="preserve">1 (0 0 0 0 1)</t>
  </si>
  <si>
    <t xml:space="preserve">Tc00.1047053509053.70 p22 protein precursor, putative [11308 - 11985] MW:25845.38</t>
  </si>
  <si>
    <t xml:space="preserve">Tc00.1047053510103.10 hypothetical protein [1073 - 390] MW:26540.08</t>
  </si>
  <si>
    <t xml:space="preserve">Tc00.1047053504177.10 fatty acyl CoA synthetase 2, putative [2 - 715] MW:26808.80</t>
  </si>
  <si>
    <t xml:space="preserve">Tc00.1047053508207.100 60S ribosomal protein L7, putative [23788 - 23060] MW:27919.81</t>
  </si>
  <si>
    <t xml:space="preserve">Tc00.1047053507009.40 galactokinase, putative [4420 - 5808] MW:51359.90</t>
  </si>
  <si>
    <t xml:space="preserve">4 (1 3 0 0 0)</t>
  </si>
  <si>
    <t xml:space="preserve">13 (9 2 2 0 0)</t>
  </si>
  <si>
    <t xml:space="preserve">#sample5</t>
  </si>
  <si>
    <t xml:space="preserve">Tc00.1047053506941.280 heat shock 70 kDa protein, mitochondrial precursor, putative [66049 - 65543] MW:18536.20</t>
  </si>
  <si>
    <t xml:space="preserve">Tc00.1047053506247.210 hypothetical protein, conserved [37594 - 38361] MW:28626.56</t>
  </si>
  <si>
    <t xml:space="preserve">Tc00.1047053511367.70 dihydrolipoamide acetyltransferase, putative [12422 - 11613] MW:28093.94</t>
  </si>
  <si>
    <t xml:space="preserve">Tc00.1047053506727.50 hypothetical protein, conserved [8520 - 8960] MW:16410.95</t>
  </si>
  <si>
    <t xml:space="preserve">Tc00.1047053504431.64 high mobility group protein, putative [11712 - 10900] MW:30713.03</t>
  </si>
  <si>
    <t xml:space="preserve">1.06</t>
  </si>
  <si>
    <t xml:space="preserve">38 (37 1 0 0 0)</t>
  </si>
  <si>
    <t xml:space="preserve">1.95</t>
  </si>
  <si>
    <t xml:space="preserve">14 (13 0 1 0 0)</t>
  </si>
  <si>
    <t xml:space="preserve">Tc00.1047053510187.100 glucokinase 1, putative [24235 - 23105] MW:41582.01</t>
  </si>
  <si>
    <t xml:space="preserve">1.75</t>
  </si>
  <si>
    <t xml:space="preserve">60 (60 0 0 0 0)</t>
  </si>
  <si>
    <t xml:space="preserve">Tc00.1047053509023.10 hypothetical protein, conserved; calcium binding protein EF hand, putative [1418 - 3166] MW:66429.51</t>
  </si>
  <si>
    <t xml:space="preserve">Tc00.1047053508707.90 proteasome regulatory non-ATPase subunit 7, putative [26446 - 25238] MW:46264.80</t>
  </si>
  <si>
    <t xml:space="preserve">Tc00.1047053509585.10 dynein heavy chain, putative [1 - 11121] MW:423953.42</t>
  </si>
  <si>
    <t xml:space="preserve">Tc00.1047053458015.4 hypothetical protein, conserved [1193 - 363] MW:30411.68</t>
  </si>
  <si>
    <t xml:space="preserve">20 (18 2 0 0 0)</t>
  </si>
  <si>
    <t xml:space="preserve">0.73</t>
  </si>
  <si>
    <t xml:space="preserve">Tc00.1047053511391.160 cytochrome c1, heme protein, mitochondrial precursor, putative [38842 - 39618] MW:30007.87</t>
  </si>
  <si>
    <t xml:space="preserve">5 (1 2 2 0 0)</t>
  </si>
  <si>
    <t xml:space="preserve">59 (53 6 0 0 0)</t>
  </si>
  <si>
    <t xml:space="preserve">5.08</t>
  </si>
  <si>
    <t xml:space="preserve">Tc00.1047053508319.30 hypothetical protein, conserved [4928 - 6115] MW:47023.33</t>
  </si>
  <si>
    <t xml:space="preserve">45 (41 4 0 0 0)</t>
  </si>
  <si>
    <t xml:space="preserve">1.09</t>
  </si>
  <si>
    <t xml:space="preserve">Tc00.1047053507777.20 hypothetical protein, conserved [2858 - 3163] MW:11770.36</t>
  </si>
  <si>
    <t xml:space="preserve">Tc00.1047053509109.30 hypothetical protein, conserved [4941 - 2461] MW:94656.25</t>
  </si>
  <si>
    <t xml:space="preserve">1.02</t>
  </si>
  <si>
    <t xml:space="preserve">Tc00.1047053507669.70 dynein intermediate chain, putative [16640 - 14637] MW:74647.84</t>
  </si>
  <si>
    <t xml:space="preserve">76 (75 1 0 0 0)</t>
  </si>
  <si>
    <t xml:space="preserve">Tc00.1047053508647.200 TIM triosephosphate isomerase, putative [35798 - 35043] MW:27305.43</t>
  </si>
  <si>
    <t xml:space="preserve">Tc00.1047053508321.40 hypothetical protein, conserved [7858 - 4400] MW:126122.84</t>
  </si>
  <si>
    <t xml:space="preserve">Tc00.1047053504057.97 hypothetical protein, conserved [28008 - 26914] MW:40157.80</t>
  </si>
  <si>
    <t xml:space="preserve">1.39</t>
  </si>
  <si>
    <t xml:space="preserve">Tc00.1047053506295.130 prohibitin, putative [16530 - 17450] MW:33233.13</t>
  </si>
  <si>
    <t xml:space="preserve">Tc00.1047053510155.50 hypothetical protein, conserved [13208 - 14539] MW:48850.95</t>
  </si>
  <si>
    <t xml:space="preserve">36 (32 4 0 0 0)</t>
  </si>
  <si>
    <t xml:space="preserve">Tc00.1047053506163.50 hypothetical protein, conserved [10457 - 9267] MW:42676.73</t>
  </si>
  <si>
    <t xml:space="preserve">Tc00.1047053507611.280 cytochrome c oxidase subunit IX, putative [85674 - 86048] MW:13766.63</t>
  </si>
  <si>
    <t xml:space="preserve">Tc00.1047053504069.20 cytochrome C oxidase subunit VI, putative [2876 - 2403] MW:19100.76</t>
  </si>
  <si>
    <t xml:space="preserve">1.24</t>
  </si>
  <si>
    <t xml:space="preserve">Tc00.1047053510091.80 pyruvate dehydrogenase E1 beta subunit, putative [13888 - 12845] MW:37867.52</t>
  </si>
  <si>
    <t xml:space="preserve">9 (8 0 1 0 0)</t>
  </si>
  <si>
    <t xml:space="preserve">Tc00.1047053508823.70 hypothetical protein, conserved [6092 - 6817] MW:27915.01</t>
  </si>
  <si>
    <t xml:space="preserve">97 (93 2 2 0 0)</t>
  </si>
  <si>
    <t xml:space="preserve">8.48</t>
  </si>
  <si>
    <t xml:space="preserve">Tc00.1047053506999.90 reiske iron-sulfur protein precursor, putative [18318 - 19211] MW:33683.65</t>
  </si>
  <si>
    <t xml:space="preserve">0.90</t>
  </si>
  <si>
    <t xml:space="preserve">Tc00.1047053418069.10 heat shock protein 70 (HSP70), putative [421 - 2] MW:15433.67</t>
  </si>
  <si>
    <t xml:space="preserve">Tc00.1047053508707.310 hypothetical protein, conserved; leucine rich repeat protein, putative [84356 - 87100] MW:101855.73</t>
  </si>
  <si>
    <t xml:space="preserve">Tc00.1047053508521.81 elongation factor 1-gamma (EF-1-gamma), putative [17554 - 17174] MW:14544.55</t>
  </si>
  <si>
    <t xml:space="preserve">Tc00.1047053504005.54 hypothetical protein, conserved [11115 - 10792] MW:12252.03</t>
  </si>
  <si>
    <t xml:space="preserve">Tc00.1047053508813.60 hypothetical protein, conserved [16497 - 15253] MW:45798.93</t>
  </si>
  <si>
    <t xml:space="preserve">Tc00.1047053509715.40 fibrillarin, putative [7286 - 6336] MW:34053.14</t>
  </si>
  <si>
    <t xml:space="preserve">Tc00.1047053506779.150 histone H2B variant, putative [25263 - 25694] MW:15688.30</t>
  </si>
  <si>
    <t xml:space="preserve">Tc00.1047053507895.80 hypothetical protein, conserved [20221 - 19457] MW:28375.55</t>
  </si>
  <si>
    <t xml:space="preserve">Tc00.1047053511817.270 hypothetical protein, conserved [58637 - 59806] MW:42632.97</t>
  </si>
  <si>
    <t xml:space="preserve">Tc00.1047053506835.70 PAS-domain containing phosphoglycerate kinase, putative [10382 - 11965] MW:57931.17</t>
  </si>
  <si>
    <t xml:space="preserve">38 (38 0 0 0 0)</t>
  </si>
  <si>
    <t xml:space="preserve">3.25</t>
  </si>
  <si>
    <t xml:space="preserve">Tc00.1047053506321.280 hypothetical protein, conserved [50599 - 51711] MW:42967.17</t>
  </si>
  <si>
    <t xml:space="preserve">Tc00.1047053506945.240 ATP synthase, epsilon chain, putative [41877 - 42428] MW:20246.06</t>
  </si>
  <si>
    <t xml:space="preserve">16 (14 0 2 0 0)</t>
  </si>
  <si>
    <t xml:space="preserve">Tc00.1047053508461.140 poly(A)-binding protein, putative; polyadenylate-binding protein, putative [39188 - 37536] MW:61410.23</t>
  </si>
  <si>
    <t xml:space="preserve">Tc00.1047053511389.110 cytochrome c oxidase VIII (COX VIII), putative [28494 - 28021] MW:18599.42</t>
  </si>
  <si>
    <t xml:space="preserve">COX</t>
  </si>
  <si>
    <t xml:space="preserve">Tc00.1047053504181.10 60S ribosomal protein L9, putative [1188 - 1757] MW:21953.39</t>
  </si>
  <si>
    <t xml:space="preserve">Tc00.1047053506649.70 fructose-1,6-bisphosphatase, cytosolic, putative [15311 - 14277] MW:37935.24</t>
  </si>
  <si>
    <t xml:space="preserve">Tc00.1047053508661.34 hypothetical protein, conserved [3770 - 3997] MW:8599.71</t>
  </si>
  <si>
    <t xml:space="preserve">Tc00.1047053507053.180 hypothetical protein, conserved [36469 - 38898] MW:88109.69</t>
  </si>
  <si>
    <t xml:space="preserve">Tc00.1047053507951.160 hypothetical protein, conserved [27469 - 26009] MW:53831.19</t>
  </si>
  <si>
    <t xml:space="preserve">Tc00.1047053511383.50 prohibitin, putative [8870 - 9688] MW:30913.16</t>
  </si>
  <si>
    <t xml:space="preserve">Tc00.1047053511529.210 hypothetical protein, conserved [32739 - 32299] MW:16439.91</t>
  </si>
  <si>
    <t xml:space="preserve">Tc00.1047053508461.370 hypothetical protein, conserved [102375 - 103448] MW:41870.85</t>
  </si>
  <si>
    <t xml:space="preserve">Tc00.1047053511909.50 hypothetical protein, conserved [13052 - 11844] MW:44025.30</t>
  </si>
  <si>
    <t xml:space="preserve">Tc00.1047053506457.40 hypoxanthine-guanine phosphoribosyltransferase, putative [6407 - 7102] MW:25844.87</t>
  </si>
  <si>
    <t xml:space="preserve">Tc00.1047053506481.20 hypothetical protein, conserved [1663 - 4014] MW:86243.62</t>
  </si>
  <si>
    <t xml:space="preserve">Tc00.1047053511181.50 mitochondrial processing peptidase, beta subunit, putative; metallo-peptidase, Clan ME, Family M16, putative [11549 - 13018] MW:54239.10</t>
  </si>
  <si>
    <t xml:space="preserve">Tc00.1047053506885.340 hypothetical protein, conserved [82134 - 81082] MW:38501.96</t>
  </si>
  <si>
    <t xml:space="preserve">Tc00.1047053511415.11 retrotransposon hot spot (RHS) protein, putative [1095 - 1] MW:41342.07</t>
  </si>
  <si>
    <t xml:space="preserve">87 (50 26 8 2 1)</t>
  </si>
  <si>
    <t xml:space="preserve">2.52</t>
  </si>
  <si>
    <t xml:space="preserve">27 (23 4 0 0 0)</t>
  </si>
  <si>
    <t xml:space="preserve">1.35</t>
  </si>
  <si>
    <t xml:space="preserve">Tc00.1047053509717.20 dihydrolipoamide acetyltransferase precursor, putative [2495 - 1080] MW:49659.33</t>
  </si>
  <si>
    <t xml:space="preserve">Tc00.1047053508357.90 T-complex protein 1, beta subunit, putative [15728 - 17317] MW:58090.72</t>
  </si>
  <si>
    <t xml:space="preserve">Tc00.1047053510091.20 hypothetical protein, conserved [2405 - 1704] MW:25418.94</t>
  </si>
  <si>
    <t xml:space="preserve">Tc00.1047053510105.170 dihydrolipoamide acetyltransferase precursor, putative [36884 - 35469] MW:49689.38</t>
  </si>
  <si>
    <t xml:space="preserve">1.56</t>
  </si>
  <si>
    <t xml:space="preserve">Tc00.1047053511029.20 kinetoplast DNA-associated protein, putative [2359 - 2982] MW:23747.89</t>
  </si>
  <si>
    <t xml:space="preserve">Tc00.1047053510351.11 histone H4, putative [523 - 221] MW:11170.05</t>
  </si>
  <si>
    <t xml:space="preserve">1.97</t>
  </si>
  <si>
    <t xml:space="preserve">Tc00.1047053511285.120 ATP-dependent RNA helicase, putative [32689 - 30797] MW:68593.44</t>
  </si>
  <si>
    <t xml:space="preserve">Tc00.1047053509995.20 hypothetical protein, conserved [882 - 1961] MW:40718.53</t>
  </si>
  <si>
    <t xml:space="preserve">Tc00.1047053511261.160 pyruvate dehydrogenase E1 component alpha subunit, putative [39325 - 38753] MW:22022.94</t>
  </si>
  <si>
    <t xml:space="preserve">Tc00.1047053503791.30 hypothetical protein, conserved [3646 - 4320] MW:26046.15</t>
  </si>
  <si>
    <t xml:space="preserve">Tc00.1047053508173.264 hypothetical protein, conserved [55814 - 54879] MW:33745.37</t>
  </si>
  <si>
    <t xml:space="preserve">Tc00.1047053506795.90 hypothetical protein, conserved [23819 - 22668] MW:41463.18</t>
  </si>
  <si>
    <t xml:space="preserve">Tc00.1047053468941.9 ATP-dependent DEAD/H RNA helicase, putative [1358 - 3] MW:51559.14</t>
  </si>
  <si>
    <t xml:space="preserve">Tc00.1047053508153.730 elongation initiation factor 2 alpha subunit, putative [138641 - 139897] MW:47630.12</t>
  </si>
  <si>
    <t xml:space="preserve">Tc00.1047053508647.180 hypothetical protein, conserved [33148 - 32435] MW:26950.39</t>
  </si>
  <si>
    <t xml:space="preserve">Tc00.1047053503769.40 cytochrome c oxidase VII, putative [11129 - 10632] MW:19046.78</t>
  </si>
  <si>
    <t xml:space="preserve">Tc00.1047053508461.570 Gim5A protein, putative; glycosomal membrane protein, putative [132113 - 132847] MW:26605.18</t>
  </si>
  <si>
    <t xml:space="preserve">Tc00.1047053508741.229 hypothetical protein, conserved [49522 - 50340] MW:29636.21</t>
  </si>
  <si>
    <t xml:space="preserve">Tc00.1047053507711.320 DNA mismatch repair protein MSH2, putative [69250 - 72132] MW:106482.77</t>
  </si>
  <si>
    <t xml:space="preserve">Tc00.1047053509719.53 hypothetical protein, conserved [13934 - 13677] MW:9267.96</t>
  </si>
  <si>
    <t xml:space="preserve">Tc00.1047053508851.50 hypothetical protein, conserved [8169 - 6313] MW:68518.66</t>
  </si>
  <si>
    <t xml:space="preserve">Tc00.1047053503819.30 eukaryotic translation initiation factor 2 subunit, putative [5007 - 3574] MW:52579.43</t>
  </si>
  <si>
    <t xml:space="preserve">Tc00.1047053506661.30 fatty acid elongase, putative [4849 - 5718] MW:32673.03</t>
  </si>
  <si>
    <t xml:space="preserve">Tc00.1047053508321.11 histone H2A, putative [322 - 2] MW:11463.48</t>
  </si>
  <si>
    <t xml:space="preserve">16 (15 0 0 0 1)</t>
  </si>
  <si>
    <t xml:space="preserve">Tc00.1047053510819.4 NADH-cytochrome b5 reductase, putative [583 - 1] MW:21321.61</t>
  </si>
  <si>
    <t xml:space="preserve">18 (16 1 0 0 1)</t>
  </si>
  <si>
    <t xml:space="preserve">Tc00.1047053510089.210 hypothetical protein, conserved [46120 - 45686] MW:17070.57</t>
  </si>
  <si>
    <t xml:space="preserve">Tc00.1047053505163.80 oligosaccharyl transferase subunit, putative [13682 - 16078] MW:90585.25</t>
  </si>
  <si>
    <t xml:space="preserve">Tc00.1047053507159.30 hypothetical protein, conserved [4496 - 4155] MW:13584.75</t>
  </si>
  <si>
    <t xml:space="preserve">Tc00.1047053505009.49 hypothetical protein, conserved [7794 - 7351] MW:17192.63</t>
  </si>
  <si>
    <t xml:space="preserve">Tc00.1047053511277.170 ATP-dependent zinc metallopeptidase, putative; metallo-pe</t>
  </si>
  <si>
    <t xml:space="preserve">Tc00.1047053506947.10 hypothetical protein, conserved [636 - 2453] MW:67026.32</t>
  </si>
  <si>
    <t xml:space="preserve">Tc00.1047053504147.70 hypothetical protein, conserved [10965 - 10477] MW:17800.36</t>
  </si>
  <si>
    <t xml:space="preserve">Tc00.1047053509177.59 hypothetical protein, conserved [10353 - 10574] MW:8684.95</t>
  </si>
  <si>
    <t xml:space="preserve">Tc00.1047053504153.330 hypothetical protein, conserved [88640 - 87183] MW:54457.90</t>
  </si>
  <si>
    <t xml:space="preserve">Tc00.1047053504077.30 hypothetical protein, conserved [2345 - 2815] MW:18070.78</t>
  </si>
  <si>
    <t xml:space="preserve">Tc00.1047053507601.150 histone H4, putative [27079 - 27381] MW:11184.07</t>
  </si>
  <si>
    <t xml:space="preserve">Tc00.1047053506661.20 fatty acid elongase, putative [3248 - 4087] MW:31740.50</t>
  </si>
  <si>
    <t xml:space="preserve">Tc00.1047053509129.10 hypothetical protein, conserved [147 - 965] MW:29628.15</t>
  </si>
  <si>
    <t xml:space="preserve">Tc00.1047053507811.20 delta-adaptin, putative; adaptor complex protein AP-3 delta subunit 1, putative [3933 - 523] MW:126979.16</t>
  </si>
  <si>
    <t xml:space="preserve">Tc00.1047053511725.180 dynein, putative [40214 - 38403] MW:68576.85</t>
  </si>
  <si>
    <t xml:space="preserve">Tc00.1047053509239.10 fatty acid desaturase, putative [93 - 1394] MW:49589.04</t>
  </si>
  <si>
    <t xml:space="preserve">Tc00.1047053509237.130 cytoskeleton-associated protein CAP5.5, putative; cysteine peptidase, Clan CA, family C2, putative [26927 - 29320] MW:88666.60</t>
  </si>
  <si>
    <t xml:space="preserve">Tc00.1047053507831.70 pyruvate dehydrogenase E1 component alpha subunit, putative [21955 - 23091] MW:42769.92</t>
  </si>
  <si>
    <t xml:space="preserve">Tc00.1047053440101.10 fatty acid desaturase, putative [417 - 1] MW:15432.74</t>
  </si>
  <si>
    <t xml:space="preserve">Tc00.1047053508153.1050 hypothetical protein, conserved [225356 - 231880] MW:246433.13</t>
  </si>
  <si>
    <t xml:space="preserve">Tc00.1047053509583.19 dynein heavy chain, putative [2730 - 5102] MW:90231.73</t>
  </si>
  <si>
    <t xml:space="preserve">Tc00.1047053455721.9 cytochrome c oxidase subunit 10, putative [177 - 524] MW:13849.81</t>
  </si>
  <si>
    <t xml:space="preserve">Tc00.1047053509141.40 hypothetical protein, conserved [6366 - 7184] MW:29640.16</t>
  </si>
  <si>
    <t xml:space="preserve">2.76</t>
  </si>
  <si>
    <t xml:space="preserve">Tc00.1047053503465.49 mitochondrial processing peptidase, beta subunit, putative [10605 - 11040] MW:15396.53</t>
  </si>
  <si>
    <t xml:space="preserve">Tc00.1047053508837.120 prohibitin, putative [33341 - 32523] MW:30895.01</t>
  </si>
  <si>
    <t xml:space="preserve">Tc00.1047053511621.50 RNA-binding protein, putative [8056 - 6815] MW:48750.41</t>
  </si>
  <si>
    <t xml:space="preserve">Tc00.1047053504431.118 hypothetical protein, conserved [20924 - 20376] MW:20787.96</t>
  </si>
  <si>
    <t xml:space="preserve">Tc00.1047053508815.110 serine/threonine protein phosphatase catalytic subunit, putative [19456 - 20367] MW:34416.53</t>
  </si>
  <si>
    <t xml:space="preserve">Tc00.1047053507213.10 hypothetical protein, conserved [1 - 1464] MW:53081.17</t>
  </si>
  <si>
    <t xml:space="preserve">Tc00.1047053506317.10 hypothetical protein, conserved [1150 - 3057] MW:72155.35</t>
  </si>
  <si>
    <t xml:space="preserve">Tc00.1047053504125.60 MCAK-like kinesin, putative [10891 - 12540] MW:61241.94</t>
  </si>
  <si>
    <t xml:space="preserve">Tc00.1047053507053.40 hypothetical protein, conserved [4524 - 4841] MW:12484.35</t>
  </si>
  <si>
    <t xml:space="preserve">Tc00.1047053508785.4 hypothetical protein, conserved [657 - 1] MW:26345.98</t>
  </si>
  <si>
    <t xml:space="preserve">Tc00.1047053509213.40 hypothetical protein, conserved [3880 - 6126] MW:83433.34</t>
  </si>
  <si>
    <t xml:space="preserve">Tc00.1047053506341.10 N-acetylglucosamine-6-phosphate deacetylase-like protein, putative [2 - 832] MW:30329.19</t>
  </si>
  <si>
    <t xml:space="preserve">Tc00.1047053504105.20 eukaryotic translation initiation factor 5, putative [989 - 2128] MW:42824.56</t>
  </si>
  <si>
    <t xml:space="preserve">Tc00.1047053508737.70 fatty acid desaturase, putative [14582 - 13344] MW:46942.31</t>
  </si>
  <si>
    <t xml:space="preserve">15 (7 8 0 0 0)</t>
  </si>
  <si>
    <t xml:space="preserve">0.84</t>
  </si>
  <si>
    <t xml:space="preserve">Tc00.1047053506297.220 hypothetical protein, conserved [51315 - 52121] MW:27654.74</t>
  </si>
  <si>
    <t xml:space="preserve">Tc00.1047053509671.90 COP-coated vesicle membrane protein gp25L precursor, putative; ER--golgi transport protein gp25L, putative [18897 - 18253] MW:24874.59</t>
  </si>
  <si>
    <t xml:space="preserve">Tc00.1047053427355.10 oligosaccharyl transferase subunit, putative [718 - 1176] MW:17682.64</t>
  </si>
  <si>
    <t xml:space="preserve">Tc00.1047053508079.10 hypothetical protein, conserved [3 - 1676] MW:62319.39</t>
  </si>
  <si>
    <t xml:space="preserve">Tc00.1047053508265.100 hypothetical protein, conserved [17347 - 13847] MW:133248.88</t>
  </si>
  <si>
    <t xml:space="preserve">Tc00.1047053509801.30 citrate synthase, putative [7349 - 8767] MW:52436.43</t>
  </si>
  <si>
    <t xml:space="preserve">Tc00.1047053457251.10 3-oxo-5-alpha-steroid 4-dehydrogenase, putative [1 - 792] MW:29604.44</t>
  </si>
  <si>
    <t xml:space="preserve">Tc00.1047053511393.88 hypothetical protein, conserved [16486 - 17325] MW:29728.03</t>
  </si>
  <si>
    <t xml:space="preserve">Tc00.1047053503687.30 hypothetical protein, conserved [4081 - 4536] MW:16566.73</t>
  </si>
  <si>
    <t xml:space="preserve">Tc00.1047053484311.10 calpain-like cysteine peptidase, putative [1893 - 1] MW:72088.87</t>
  </si>
  <si>
    <t xml:space="preserve">Tc00.1047053507059.60 orotidine-5-phosphate decarboxylase/orotate phosphoribosyltransferase, putative; OMPDCase-OPRTase, putative [20787 - 19411] MW:49688.43</t>
  </si>
  <si>
    <t xml:space="preserve">Tc00.1047053506223.90 hypothetical protein, conserved [16168 - 16764] MW:23475.88</t>
  </si>
  <si>
    <t xml:space="preserve">Tc00.1047053507757.60 dihydrolipoamide dehydrogenase, putative [13163 - 11508] MW:60371.80</t>
  </si>
  <si>
    <t xml:space="preserve">Tc00.1047053508409.180 hypothetical protein, conserved [34879 - 33890] MW:35469.34</t>
  </si>
  <si>
    <t xml:space="preserve">Tc00.1047053504929.10 casein kinase, delta isoform, putative [3156 - 2164] MW:38084.44</t>
  </si>
  <si>
    <t xml:space="preserve">Tc00.1047053508277.120 ribosomal protein S6, putative; NPH2/RS6-like protein, putative [24207 - 24587] MW:13499.72</t>
  </si>
  <si>
    <t xml:space="preserve">Tc00.1047053510301.20 fructose-bisphosphate aldolase, glycosomal, putative [1242 - 2360] MW:40807.64</t>
  </si>
  <si>
    <t xml:space="preserve">Tc00.1047053508387.140 hypothetical protein, conserved [34141 - 35907] MW:67065.79</t>
  </si>
  <si>
    <t xml:space="preserve">Tc00.1047053508441.10 NUP-1 protein, putative [1 - 2346] MW:87593.27</t>
  </si>
  <si>
    <t xml:space="preserve">Tc00.1047053506445.60 mitochondrial DNA topoisomerase II, putative [15230 - 18922] MW:138394.43</t>
  </si>
  <si>
    <t xml:space="preserve">Tc00.1047053503887.40 hypothetical protein, conserved [3732 - 4094] MW:13432.32</t>
  </si>
  <si>
    <t xml:space="preserve">Tc00.1047053503873.10 cytochrome-B5 reductase, putative [381 - 1307] MW:34419.85</t>
  </si>
  <si>
    <t xml:space="preserve">0.61</t>
  </si>
  <si>
    <t xml:space="preserve">12 (0 7 4 1 0)</t>
  </si>
  <si>
    <t xml:space="preserve">Tc00.1047053510903.10 tRNA pseudouridine synthase, putative [3 - 878] MW:33606.34</t>
  </si>
  <si>
    <t xml:space="preserve">Tc00.1047053503815.10 alkyl-dihydroxyacetone phosphate synthase, putative [2774 - 933] MW:69316.45</t>
  </si>
  <si>
    <t xml:space="preserve">Tc00.1047053509203.40 glycosomal membrane protein, putative [9979 - 10635] MW:23869.12</t>
  </si>
  <si>
    <t xml:space="preserve">Tc00.1047053506367.89 hypothetical protein, conserved [17799 - 17113] MW:25090.66</t>
  </si>
  <si>
    <t xml:space="preserve">Tc00.1047053506175.100 hypothetical protein, conserved [19423 - 21177] MW:64316.03</t>
  </si>
  <si>
    <t xml:space="preserve">Tc00.1047053509509.30 6-phosphofructo-2-kinase/fructose-2,6-biphosphatase, putative [3051 - 5159] MW:78797.79</t>
  </si>
  <si>
    <t xml:space="preserve">2 (0 1 1 0 0)</t>
  </si>
  <si>
    <t xml:space="preserve">Tc00.1047053506859.180 hypothetical protein, conserved [36938 - 35823] MW:42813.43</t>
  </si>
  <si>
    <t xml:space="preserve">Tc00.1047053508881.50 hypothetical protein, conserved [13429 - 14436] MW:37873.35</t>
  </si>
  <si>
    <t xml:space="preserve">Tc00.1047053509767.150 hypothetical protein, conserved [35690 - 34221] MW:59000.36</t>
  </si>
  <si>
    <t xml:space="preserve">Tc00.1047053510091.14 hypothetical protein, conserved [1366 - 1109] MW:9665.05</t>
  </si>
  <si>
    <t xml:space="preserve">Tc00.1047053509685.40 trans-sialidase, putative [9967 - 12594] MW:93721.29</t>
  </si>
  <si>
    <t xml:space="preserve">Tc00.1047053510759.120 reiske iron-sulfur protein precursor, putative [28550 - 27657] MW:33729.67</t>
  </si>
  <si>
    <t xml:space="preserve">Tc00.1047053510603.130 hypothetical protein, conserved [18259 - 30330] MW:449592.16</t>
  </si>
  <si>
    <t xml:space="preserve">Tc00.1047053482471.10 hypothetical protein, conserved [2 - 358] MW:13470.06</t>
  </si>
  <si>
    <t xml:space="preserve">Tc00.1047053504033.80 hypothetical protein, conserved [16799 - 17401] MW:23292.97</t>
  </si>
  <si>
    <t xml:space="preserve">Tc00.1047053506681.60 hypothetical protein, conserved [21874 - 19256] MW:96060.88</t>
  </si>
  <si>
    <t xml:space="preserve">Tc00.1047053511867.209 dynein heavy chain, putative [37116 - 38885] MW:68184.55</t>
  </si>
  <si>
    <t xml:space="preserve">Tc00.1047053507641.64 hypothetical protein, conserved [17169 - 16855] MW:12467.45</t>
  </si>
  <si>
    <t xml:space="preserve">Tc00.1047053508851.59 ATP synthase, putative [10096 - 9446] MW:25146.52</t>
  </si>
  <si>
    <t xml:space="preserve">3 (0 1 1 1 0)</t>
  </si>
  <si>
    <t xml:space="preserve">Tc00.1047053504575.15 ubiquinol-cytochrome-C-reductase, putative [647 - 862] MW:8263.49</t>
  </si>
  <si>
    <t xml:space="preserve">Tc00.1047053511491.60 kinesin, putative [14911 - 13013] MW:70714.62</t>
  </si>
  <si>
    <t xml:space="preserve">Tc00.1047053506779.60 DNA-direcetd RNA polymerase II, subunit 9, putative [6512 - 7015] MW:19435.03</t>
  </si>
  <si>
    <t xml:space="preserve">#sample6</t>
  </si>
  <si>
    <t xml:space="preserve">90 (88 2 0 0 0)</t>
  </si>
  <si>
    <t xml:space="preserve">9.28</t>
  </si>
  <si>
    <t xml:space="preserve">93 (92 1 0 0 0)</t>
  </si>
  <si>
    <t xml:space="preserve">11.42</t>
  </si>
  <si>
    <t xml:space="preserve">Tc00.1047053507253.10 retrotransposon hot spot (RHS) protein, putative [2191 - 4734] MW:96901.12</t>
  </si>
  <si>
    <t xml:space="preserve">18 (12 4 2 0 0)</t>
  </si>
  <si>
    <t xml:space="preserve">2.17</t>
  </si>
  <si>
    <t xml:space="preserve">78 (77 1 0 0 0)</t>
  </si>
  <si>
    <t xml:space="preserve">10.24</t>
  </si>
  <si>
    <t xml:space="preserve">1.43</t>
  </si>
  <si>
    <t xml:space="preserve">2.27</t>
  </si>
  <si>
    <t xml:space="preserve">3.12</t>
  </si>
  <si>
    <t xml:space="preserve">2.88</t>
  </si>
  <si>
    <t xml:space="preserve">Tc00.1047053506703.153 elongation factor 1-gamma (EF-1-gamma), putative [24380 - 24078] MW:11376.40</t>
  </si>
  <si>
    <t xml:space="preserve">3.07</t>
  </si>
  <si>
    <t xml:space="preserve">0.85</t>
  </si>
  <si>
    <t xml:space="preserve">2.64</t>
  </si>
  <si>
    <t xml:space="preserve">2.61</t>
  </si>
  <si>
    <t xml:space="preserve">7.45</t>
  </si>
  <si>
    <t xml:space="preserve">22 (18 4 0 0 0)</t>
  </si>
  <si>
    <t xml:space="preserve">2.89</t>
  </si>
  <si>
    <t xml:space="preserve">0.82</t>
  </si>
  <si>
    <t xml:space="preserve">21 (18 3 0 0 0)</t>
  </si>
  <si>
    <t xml:space="preserve">3.32</t>
  </si>
  <si>
    <t xml:space="preserve">Tc00.1047053511827.100 TCCB cysteine peptidase C (CPC), putative; cathepsin B-like protease, putative; CPC cysteine peptidase, clan CA, family C1, putative [21212 - 22213] MW:36710.27</t>
  </si>
  <si>
    <r>
      <rPr>
        <sz val="10"/>
        <rFont val="Arial"/>
        <family val="0"/>
      </rPr>
      <t xml:space="preserve">Tc00.1047053487507.10 tryparedoxin peroxidase, putative [1515 - 916] MW:22403.81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H</t>
    </r>
  </si>
  <si>
    <t xml:space="preserve">2.68</t>
  </si>
  <si>
    <t xml:space="preserve">0.83</t>
  </si>
  <si>
    <t xml:space="preserve">Tc00.1047053510407.80 hypothetical protein, conserved [15734 - 14157] MW:59608.77</t>
  </si>
  <si>
    <t xml:space="preserve">Tc00.1047053509747.10 hypothetical protein, conserved [629 - 45] MW:22342.76</t>
  </si>
  <si>
    <r>
      <rPr>
        <sz val="10"/>
        <rFont val="Arial"/>
        <family val="0"/>
      </rPr>
      <t xml:space="preserve">Tc00.1047053506297.220 hypothetical protein, conserved [51315 - 52121] MW:27654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D</t>
    </r>
  </si>
  <si>
    <t xml:space="preserve">Tc00.1047053507771.70 hypothetical protein, conserved [13929 - 13570] MW:13313.21</t>
  </si>
  <si>
    <t xml:space="preserve">#sample7</t>
  </si>
  <si>
    <t xml:space="preserve">103 (103 0 0 0 0)</t>
  </si>
  <si>
    <t xml:space="preserve">21.05</t>
  </si>
  <si>
    <t xml:space="preserve">Tc00.1047053511203.5 hypothetical protein, conserved [2 - 244] MW:8833.74</t>
  </si>
  <si>
    <t xml:space="preserve">Tc00.1047053511285.40 hypothetical protein, conserved [13463 - 12255] MW:42843.33</t>
  </si>
  <si>
    <t xml:space="preserve">136 (136 0 0 0 0)</t>
  </si>
  <si>
    <t xml:space="preserve">13.43</t>
  </si>
  <si>
    <t xml:space="preserve">Tc00.1047053453917.9 hypothetical protein, conserved [1084 - 1] MW:38732.89</t>
  </si>
  <si>
    <t xml:space="preserve">Tc00.1047053506795.20 hypothetical protein, conserved [7833 - 5347] MW:92449.43</t>
  </si>
  <si>
    <t xml:space="preserve">Tc00.1047053506399.30 hypothetical protein, conserved [2611 - 4440] MW:69201.81</t>
  </si>
  <si>
    <t xml:space="preserve">0.96</t>
  </si>
  <si>
    <t xml:space="preserve">Tc00.1047053503643.30 hypothetical protein, conserved [11014 - 10430] MW:23285.22</t>
  </si>
  <si>
    <t xml:space="preserve">Tc00.1047053509617.20 PAR3 paraflagellar rod protein 3, putative [980 - 2749] MW:68662.79</t>
  </si>
  <si>
    <t xml:space="preserve">60 (58 1 1 0 0)</t>
  </si>
  <si>
    <t xml:space="preserve">8.30</t>
  </si>
  <si>
    <t xml:space="preserve">Tc00.1047053506783.30 elongation factor 1-gamma (EF-1-gamma), putative [9325 - 8825] MW:18563.05</t>
  </si>
  <si>
    <t xml:space="preserve">Tc00.1047053508269.40 hypothetical protein, conserved [5313 - 6368] MW:43090.47</t>
  </si>
  <si>
    <t xml:space="preserve">Tc00.1047053503689.30 flagellar protofilament ribbon protein, putative [5309 - 4155] MW:46263.66</t>
  </si>
  <si>
    <t xml:space="preserve">Tc00.1047053449247.10 hypothetical protein, conserved [1765 - 1307] MW:16404.82</t>
  </si>
  <si>
    <t xml:space="preserve">Tc00.1047053508547.160 hypothetical protein, conserved [38599 - 40977] MW:90558.79</t>
  </si>
  <si>
    <t xml:space="preserve">Tc00.1047053503579.20 hypothetical protein, conserved [5153 - 6502] MW:47809.56</t>
  </si>
  <si>
    <t xml:space="preserve">Tc00.1047053503577.20 u2af26 U2 splicing auxiliary factor, putative [2144 - 1443] MW:27452.61</t>
  </si>
  <si>
    <t xml:space="preserve">Tc00.1047053506755.20 paraflagellar rod component, putative [4028 - 5806] MW:68272.98</t>
  </si>
  <si>
    <t xml:space="preserve">1.78</t>
  </si>
  <si>
    <t xml:space="preserve">Tc00.1047053508723.70 hypothetical protein, conserved [23734 - 17132] MW:248735.35</t>
  </si>
  <si>
    <t xml:space="preserve">Tc00.1047053434931.10 paraxonemal rod protein PAR2, putative [1 - 795] MW:31355.55</t>
  </si>
  <si>
    <t xml:space="preserve">20 (17 3 0 0 0)</t>
  </si>
  <si>
    <t xml:space="preserve">0.86</t>
  </si>
  <si>
    <t xml:space="preserve">Tc00.1047053510525.80 histone H2A, putative [12653 - 13060] MW:14353.87</t>
  </si>
  <si>
    <t xml:space="preserve">Tc00.1047053511215.119 69 kDa paraflagellar rod protein, putative [33480 - 35282] MW:69562.05</t>
  </si>
  <si>
    <t xml:space="preserve">26 (25 0 0 1 0)</t>
  </si>
  <si>
    <t xml:space="preserve">4.83</t>
  </si>
  <si>
    <r>
      <rPr>
        <sz val="10"/>
        <rFont val="Arial"/>
        <family val="0"/>
      </rPr>
      <t xml:space="preserve">Tc00.1047053506221.70 hypothetical protein, conserved [11641 - 12672] MW:37872.7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x</t>
    </r>
  </si>
  <si>
    <t xml:space="preserve">Tc00.1047053508445.90 hypothetical protein, conserved [14872 - 16698] MW:69662.83</t>
  </si>
  <si>
    <t xml:space="preserve">Tc00.1047053510087.90 hypothetical protein, conserved [15174 - 15983] MW:30452.36</t>
  </si>
  <si>
    <t xml:space="preserve">Tc00.1047053506989.10 hypothetical protein, conserved [1246 - 728] MW:18873.16</t>
  </si>
  <si>
    <t xml:space="preserve">Tc00.1047053509651.10 hypothetical protein, conserved [816 - 2099] MW:48130.48</t>
  </si>
  <si>
    <t xml:space="preserve">34 (32 2 0 0 0)</t>
  </si>
  <si>
    <t xml:space="preserve">5.20</t>
  </si>
  <si>
    <t xml:space="preserve">Tc00.1047053504153.200 hypothetical protein, conserved [58902 - 58009] MW:34026.58</t>
  </si>
  <si>
    <t xml:space="preserve">Tc00.1047053402863.9 dynein heavy chain, putative [5454 - 1] MW:209601.97</t>
  </si>
  <si>
    <t xml:space="preserve">Tc00.1047053503953.10 hypothetical protein, conserved [489 - 2090] MW:60000.73</t>
  </si>
  <si>
    <t xml:space="preserve">Tc00.1047053506579.10 ABC transporter, putative [628 - 2730] MW:78194.84</t>
  </si>
  <si>
    <t xml:space="preserve">Tc00.1047053510529.39 hypothetical protein, conserved [9996 - 10369] MW:13957.39</t>
  </si>
  <si>
    <t xml:space="preserve">Tc00.1047053509571.50 hypothetical protein, conserved [9809 - 8358] MW:58012.89</t>
  </si>
  <si>
    <t xml:space="preserve">Tc00.1047053503639.20 hypothetical protein, conserved [2259 - 3287] MW:39666.83</t>
  </si>
  <si>
    <t xml:space="preserve">Tc00.1047053503555.50 hypothetical protein, conserved [6908 - 7477] MW:21514.29</t>
  </si>
  <si>
    <t xml:space="preserve">Tc00.1047053511865.90 dynein heavy chain, putative [18040 - 16898] MW:43429.06</t>
  </si>
  <si>
    <t xml:space="preserve">Tc00.1047053510797.30 hypothetical protein, conserved [10075 - 7796] MW:87102.78</t>
  </si>
  <si>
    <t xml:space="preserve">Tc00.1047053504797.100 CYP35 35 kDa cyclophilin, putative; PPIase, putative; rotamase, putative; peptidyl-prolyl cis-trans isomerase, putative [20954 - 21880] MW:35089.42</t>
  </si>
  <si>
    <t xml:space="preserve">3.85</t>
  </si>
  <si>
    <t xml:space="preserve">Tc00.1047053511285.30 hypothetical protein, conserved [11310 - 10027] MW:47935.24</t>
  </si>
  <si>
    <t xml:space="preserve">Tc00.1047053507681.259 hypothetical protein, conserved [57882 - 60455] MW:96608.96</t>
  </si>
  <si>
    <t xml:space="preserve">Tc00.1047053508739.90 hypothetical protein, conserved [42357 - 42719] MW:13374.99</t>
  </si>
  <si>
    <t xml:space="preserve">Tc00.1047053509167.60 hypothetical protein, conserved [8916 - 10226] MW:52705.70</t>
  </si>
  <si>
    <t xml:space="preserve">Tc00.1047053503971.50 hypothetical protein, conserved [8379 - 9434] MW:43098.52</t>
  </si>
  <si>
    <t xml:space="preserve">Tc00.1047053509243.30 hypothetical protein, conserved [6605 - 4776] MW:69222.78</t>
  </si>
  <si>
    <t xml:space="preserve">Tc00.1047053511065.10 hypothetical protein, conserved [1319 - 519] MW:29817.72</t>
  </si>
  <si>
    <t xml:space="preserve">Tc00.1047053509791.60 hypothetical protein, conserved [10480 - 12159] MW:63244.71</t>
  </si>
  <si>
    <t xml:space="preserve">Tc00.1047053508961.79 69 kDa paraflagellar rod protein, putative [14420 - 13341] MW:42498.16</t>
  </si>
  <si>
    <t xml:space="preserve">2.25</t>
  </si>
  <si>
    <t xml:space="preserve">Tc00.1047053508879.30 dynein heavy chain, putative [4618 - 16971] MW:470326.06</t>
  </si>
  <si>
    <t xml:space="preserve">Tc00.1047053511421.100 hypothetical protein, conserved [33029 - 34210] MW:44188.45</t>
  </si>
  <si>
    <t xml:space="preserve">Tc00.1047053508781.120 hypothetical protein, conserved [23441 - 22779] MW:25520.54</t>
  </si>
  <si>
    <t xml:space="preserve">Tc00.1047053508257.170 dynein heavy chain, putative [23858 - 37666] MW:526324.21</t>
  </si>
  <si>
    <t xml:space="preserve">Tc00.1047053509859.40 cytosolic leucyl aminopeptidase, putative; metallo-peptidase, clan MF, family M17, putative [7337 - 9091] MW:62273.99</t>
  </si>
  <si>
    <t xml:space="preserve">Tc00.1047053510087.80 hypothetical protein, conserved [13662 - 14492] MW:31623.61</t>
  </si>
  <si>
    <t xml:space="preserve">Tc00.1047053508829.9 dynein heavy chain, putative [1733 - 3] MW:65892.12</t>
  </si>
  <si>
    <t xml:space="preserve">Tc00.1047053507165.30 hypothetical protein, conserved [2193 - 2504] MW:11961.25</t>
  </si>
  <si>
    <t xml:space="preserve">Tc00.1047053506591.30 hypothetical protein, conserved [6555 - 5716] MW:30727.18</t>
  </si>
  <si>
    <t xml:space="preserve">Tc00.1047053508719.80 hypothetical protein, conserved [17566 - 15875] MW:63886.05</t>
  </si>
  <si>
    <t xml:space="preserve">Tc00.1047053507765.40 hypothetical protein, conserved [6744 - 7988] MW:46226.99</t>
  </si>
  <si>
    <t xml:space="preserve">Tc00.1047053508387.160 hypothetical protein, conserved [40113 - 42431] MW:87207.00</t>
  </si>
  <si>
    <t xml:space="preserve">Tc00.1047053508277.320 hypothetical protein, conserved [56454 - 57344] MW:33878.90</t>
  </si>
  <si>
    <r>
      <rPr>
        <sz val="10"/>
        <rFont val="Arial"/>
        <family val="0"/>
      </rPr>
      <t xml:space="preserve">Tc00.1047053487507.10 tryparedoxin peroxidase, putative [1515 - 916] MW:22403.81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T</t>
    </r>
  </si>
  <si>
    <t xml:space="preserve">Tc00.1047053508461.350 hypothetical protein, conserved [99066 - 97639] MW:50877.38</t>
  </si>
  <si>
    <t xml:space="preserve">Tc00.1047053511367.290 hypothetical protein, conserved [55454 - 54729] MW:28154.71</t>
  </si>
  <si>
    <t xml:space="preserve">Tc00.1047053506247.220 histidine ammonia-lyase, putative [38988 - 40592] MW:5808Àq4_x0016__x000f_</t>
  </si>
  <si>
    <t xml:space="preserve">Tc00.1047053508443.20 heat shock protein-like protein, putative [3155 - 4114] MW:35892.71</t>
  </si>
  <si>
    <t xml:space="preserve">Tc00.1047053506839.30 hypothetical protein, conserved [12336 - 9097] MW:119498.90</t>
  </si>
  <si>
    <t xml:space="preserve">Tc00.1047053511805.20 trichohyalin, putative [1972 - 4038] MW:82651.77</t>
  </si>
  <si>
    <t xml:space="preserve">Tc00.1047053506251.10 hypothetical protein, conserved [372 - 2552] MW:82689.15</t>
  </si>
  <si>
    <t xml:space="preserve">Tc00.1047053507765.110 hypothetical protein, conserved [15760 - 18669] MW:109185.43</t>
  </si>
  <si>
    <t xml:space="preserve">7.02</t>
  </si>
  <si>
    <t xml:space="preserve">Tc00.1047053503869.9 axoneme central apparatus protein, putative [938 - 1] MW:33985.94</t>
  </si>
  <si>
    <t xml:space="preserve">Tc00.1047053510971.69 hypothetical protein, conserved [22780 - 25008] MW:82401.79</t>
  </si>
  <si>
    <t xml:space="preserve">Tc00.1047053507031.100 hypothetical protein, conserved [19902 - 21374] MW:58176.00</t>
  </si>
  <si>
    <t xml:space="preserve">Tc00.1047053510089.190 hypothetical protein, conserved [43017 - 39940] MW:113676.52</t>
  </si>
  <si>
    <t xml:space="preserve">Tc00.1047053507787.40 hypothetical protein, conserved [4940 - 5620] MW:24608.48</t>
  </si>
  <si>
    <t xml:space="preserve">Tc00.1047053503903.60 hypothetical protein, conserved [9267 - 8953] MW:12653.67</t>
  </si>
  <si>
    <t xml:space="preserve">Tc00.1047053506625.70 RNA-binding protein, putative [20221 - 20664] MW:17770.00</t>
  </si>
  <si>
    <t xml:space="preserve">Tc00.1047053504741.210 hypothetical protein, conserved [37068 - 41114] MW:151351.01</t>
  </si>
  <si>
    <t xml:space="preserve">Tc00.1047053508443.60 hypothetical protein, conserved [12807 - 15818] MW:110772.24</t>
  </si>
  <si>
    <r>
      <rPr>
        <sz val="10"/>
        <rFont val="Arial"/>
        <family val="0"/>
      </rPr>
      <t xml:space="preserve">Tc00.1047053507669.190 hypothetical protein, conserved [42442 - 41618] MW:30361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</t>
    </r>
  </si>
  <si>
    <t xml:space="preserve">Tc00.1047053505939.80 hypothetical protein, conserved [17524 - 18561] MW:38512.46</t>
  </si>
  <si>
    <t xml:space="preserve">Tc00.1047053508479.270 hypothetical protein, conserved [60902 - 59988] MW:34271.24</t>
  </si>
  <si>
    <r>
      <rPr>
        <sz val="10"/>
        <rFont val="Arial"/>
        <family val="0"/>
      </rPr>
      <t xml:space="preserve">Tc00.1047053507625.150 hypothetical protein, conserved [31561 - 30881] MW:24735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 </t>
    </r>
  </si>
  <si>
    <t xml:space="preserve">Tc00.1047053506945.280 hypothetical protein, conserved [47235 - 48896] MW:64527.46</t>
  </si>
  <si>
    <t xml:space="preserve">Tc00.1047053509023.90 hypothetical protein, conserved [16383 - 17282] MW:33220.76</t>
  </si>
  <si>
    <t xml:space="preserve">Tc00.1047053508719.30 hypothetical protein, conserved [7713 - 7135] MW:21275.74</t>
  </si>
  <si>
    <t xml:space="preserve">Tc00.1047053504019.3 hypothetical protein [5443 - 2] MW:205663.51</t>
  </si>
  <si>
    <t xml:space="preserve">Tc00.1047053506937.40 dynein heavy chain, putative [8289 - 4243] MW:152222.66</t>
  </si>
  <si>
    <t xml:space="preserve">Tc00.1047053503837.10 hypothetical protein, conserved [3901 - 2087] MW:66459.41</t>
  </si>
  <si>
    <t xml:space="preserve">Tc00.1047053509051.20 amastin, putative [1879 - 2415] MW:19588.00</t>
  </si>
  <si>
    <t xml:space="preserve">Tc00.1047053504089.50 flagellar radial spoke component, putative [11245 - 9455] MW:67653.43</t>
  </si>
  <si>
    <t xml:space="preserve">Tc00.1047053510731.20 hypothetical protein, conserved [3949 - 2990] MW:35134.24</t>
  </si>
  <si>
    <t xml:space="preserve">Tc00.1047053511065.23 hypothetical protein, conserved [2781 - 1840] MW:35603.22</t>
  </si>
  <si>
    <t xml:space="preserve">Tc00.1047053504153.120 hypothetical protein, conserved [37368 - 33508] MW:147416.86</t>
  </si>
  <si>
    <t xml:space="preserve">Tc00.1047053510009.19 hypothetical protein, conserved [1430 - 2152] MW:26598.26</t>
  </si>
  <si>
    <t xml:space="preserve">Tc00.1047053507681.130 hypothetical protein, conserved [27999 - 32873] MW:179967.73</t>
  </si>
  <si>
    <t xml:space="preserve">Tc00.1047053511277.340 hypothetical protein, conserved [86957 - 88726] MW:65676.88</t>
  </si>
  <si>
    <t xml:space="preserve">Tc00.1047053508709.10 hypothetical protein, conserved [3 - 1178] MW:42430.12</t>
  </si>
  <si>
    <t xml:space="preserve">Tc00.1047053507925.60 calcium-binding protein, putative [15827 - 14289] MW:59262.04</t>
  </si>
  <si>
    <t xml:space="preserve">Tc00.1047053511517.156 hypothetical protein, conserved [32064 - 30970] MW:40523.92</t>
  </si>
  <si>
    <t xml:space="preserve">3 (0 0 2 1 0)</t>
  </si>
  <si>
    <t xml:space="preserve">Tc00.1047053504001.3 flagellar radial spoke component, putative [861 - 1] MW:32568.92</t>
  </si>
  <si>
    <t xml:space="preserve">4 (0 0 3 1 0)</t>
  </si>
  <si>
    <t xml:space="preserve">#sample8</t>
  </si>
  <si>
    <t xml:space="preserve">80 (76 4 0 0 0)</t>
  </si>
  <si>
    <t xml:space="preserve">23.38</t>
  </si>
  <si>
    <t xml:space="preserve">0.81</t>
  </si>
  <si>
    <t xml:space="preserve">Tc00.1047053507711.60 hypothetical protein, conserved [6192 - 8807] MW:101885.78</t>
  </si>
  <si>
    <t xml:space="preserve">2.45</t>
  </si>
  <si>
    <t xml:space="preserve">Tc00.1047053510579.40 hypothetical protein, conserved [7680 - 8447] MW:28964.51</t>
  </si>
  <si>
    <t xml:space="preserve">88 (88 0 0 0 0)</t>
  </si>
  <si>
    <t xml:space="preserve">15.76</t>
  </si>
  <si>
    <t xml:space="preserve">Tc00.1047053510405.9 hypothetical protein, conserved [1479 - 1] MW:54412.25</t>
  </si>
  <si>
    <t xml:space="preserve">2.26</t>
  </si>
  <si>
    <t xml:space="preserve">Tc00.1047053506351.20 hypothetical protein, conserved [2823 - 1786] MW:38472.47</t>
  </si>
  <si>
    <t xml:space="preserve">Tc00.1047053510353.30 paraflagellar rod component Par4, putative [8640 - 6898] MW:68227.19</t>
  </si>
  <si>
    <t xml:space="preserve">Tc00.1047053508247.120 elongation factor 1-gamma (EF-1-gamma), putative [23242 - 23598] MW:13410.38</t>
  </si>
  <si>
    <t xml:space="preserve">Tc00.1047053510285.80 hypothetical protein, conserved [17516 - 20071] MW:98650.75</t>
  </si>
  <si>
    <t xml:space="preserve">Tc00.1047053506041.60 hypothetical protein, conserved [11253 - 8596] MW:98548.74</t>
  </si>
  <si>
    <r>
      <rPr>
        <sz val="10"/>
        <rFont val="Arial"/>
        <family val="0"/>
      </rPr>
      <t xml:space="preserve">Tc00.1047053507625.120 hypothetical protein, conserved [27287 - 26841] MW:16943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_x0014_</t>
    </r>
  </si>
  <si>
    <t xml:space="preserve">34 (33 0 1 0 0)</t>
  </si>
  <si>
    <t xml:space="preserve">5.65</t>
  </si>
  <si>
    <t xml:space="preserve">Tc00.1047053506755.20 paraflagellar rod component, putative [4028 - 5806] MW:682Àq4_x0016__x000f_</t>
  </si>
  <si>
    <t xml:space="preserve">1.15</t>
  </si>
  <si>
    <t xml:space="preserve">Tc00.1047053506221.70 hypothetical protein, conserved [11641 - 12672] MW:37872.77</t>
  </si>
  <si>
    <t xml:space="preserve">Tc00.1047053508815.50 hypothetical protein, conserved [8718 - 10013] MW:48269.24</t>
  </si>
  <si>
    <t xml:space="preserve">Tc00.1047053509979.100 hypothetical protein, conserved [37917 - 36202] MW:63082.22</t>
  </si>
  <si>
    <t xml:space="preserve">Tc00.1047053506163.40 vacuolar type H+ ATPase subunit, putative [8000 - 7401] MW:20231.92</t>
  </si>
  <si>
    <t xml:space="preserve">Tc00.1047053509683.20 hypothetical protein, conserved [14383 - 12866] MW:60334.78</t>
  </si>
  <si>
    <t xml:space="preserve">Tc00.1047053507649.10 hypothetical protein, conserved [1183 - 2190] MW:37717.89</t>
  </si>
  <si>
    <t xml:space="preserve">Tc00.1047053511903.190 hypothetical protein, conserved [32848 - 33648] MW:29828.83</t>
  </si>
  <si>
    <t xml:space="preserve">Tc00.1047053510347.50 hypothetical protein, conserved [12135 - 10771] MW:51361.53</t>
  </si>
  <si>
    <t xml:space="preserve">Tc00.1047053509747.90 hypothetical protein, conserved [16492 - 15209] MW:47100.66</t>
  </si>
  <si>
    <t xml:space="preserve">Tc00.1047053511071.130 basal body component, putative [25681 - 21413] MW:165667.44</t>
  </si>
  <si>
    <t xml:space="preserve">Tc00.1047053427789.20 hypothetical protein, conserved [1375 - 2406] MW:37913.79</t>
  </si>
  <si>
    <t xml:space="preserve">Tc00.1047053434259.19 hypothetical protein, conserved [1837 - 2294] MW:17018.10</t>
  </si>
  <si>
    <t xml:space="preserve">Tc00.1047053508037.10 retrotransposon hot spot (RHS) protein, putative [2342 - 1197] MW:43811.19</t>
  </si>
  <si>
    <t xml:space="preserve">9 (1 6 1 1 0)</t>
  </si>
  <si>
    <t xml:space="preserve">4.27</t>
  </si>
  <si>
    <t xml:space="preserve">Tc00.1047053511239.30 hypothetical protein, conserved [10452 - 7954] MW:91301.25</t>
  </si>
  <si>
    <t xml:space="preserve">Tc00.1047053511633.79 microtubule-associated protein, putative [19339 - 16064] MW:125510.54</t>
  </si>
  <si>
    <t xml:space="preserve">Tc00.1047053508781.110 2-oxoisovalerate dehydrogenase alpha subunit, putative [22262 - 20967] MW:48940.62</t>
  </si>
  <si>
    <t xml:space="preserve">Tc00.1047053506697.70 hypothetical protein, conserved [15330 - 14011] MW:49005.13</t>
  </si>
  <si>
    <t xml:space="preserve">Tc00.1047053503635.50 hypothetical protein, conserved [10013 - 8511] MW:54543.45</t>
  </si>
  <si>
    <r>
      <rPr>
        <sz val="10"/>
        <rFont val="Arial"/>
        <family val="0"/>
      </rPr>
      <t xml:space="preserve">Tc00.1047053508443.60 hypothetical protein, conserved [12807 - 15818] MW:110772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Ð</t>
    </r>
  </si>
  <si>
    <t xml:space="preserve">Tc00.1047053504021.109 40S ribosomal protein S3, putative [31268 - 31912] MW:241Àq4_x0016__x000f_</t>
  </si>
  <si>
    <t xml:space="preserve">Tc00.1047053508231.180 hypothetical protein, conserved [51689 - 49509] MW:82884.43</t>
  </si>
  <si>
    <t xml:space="preserve">Tc00.1047053508307.70 hypothetical protein, conserved [13140 - 12166] MW:36948.09</t>
  </si>
  <si>
    <t xml:space="preserve">Tc00.1047053508265.110 hypothetical protein, conserved [21138 - 18466] MW:104216.64</t>
  </si>
  <si>
    <t xml:space="preserve">Tc00.1047053511903.180 hypothetical protein, conserved [31419 - 32360] MW:35618.03</t>
  </si>
  <si>
    <t xml:space="preserve">Tc00.1047053506163.30 hypothetical protein, conserved [6431 - 5670] MW:27648.39</t>
  </si>
  <si>
    <t xml:space="preserve">Tc00.1047053422189.20 leucine-rich repeat protein, putative [1291 - 1989] MW:26486.56</t>
  </si>
  <si>
    <t xml:space="preserve">Tc00.1047053506989.70 flagellar radial spoke protein-like, putative [17534 - 15909] MW:60400.84</t>
  </si>
  <si>
    <t xml:space="preserve">Tc00.1047053510101.380 hypothetical protein, conserved [87434 - 84525] MW:108628.85</t>
  </si>
  <si>
    <t xml:space="preserve">Tc00.1047053511283.220 hypothetical protein, conserved [61069 - 59384] MW:61761.86</t>
  </si>
  <si>
    <t xml:space="preserve">Tc00.1047053509229.60 hypothetical protein, conserved [19355 - 17664] MW:62800.27</t>
  </si>
  <si>
    <t xml:space="preserve">3.76</t>
  </si>
  <si>
    <t xml:space="preserve">Tc00.1047053504827.150 hypothetical protein, conserved [38516 - 35961] MW:98623.63</t>
  </si>
  <si>
    <t xml:space="preserve">Tc00.1047053510763.100 trypanin-like protein, putative [13068 - 14453] MW:54655.99</t>
  </si>
  <si>
    <t xml:space="preserve">Tc00.1047053438897.10 hypothetical protein, conserved [2 - 592] MW:22265.31</t>
  </si>
  <si>
    <t xml:space="preserve">Tc00.1047053506529.250 hypothetical protein, conserved [61825 - 57551] MW:161502.82</t>
  </si>
  <si>
    <t xml:space="preserve">Tc00.1047053452283.4 hypothetical protein, conserved [3 - 239] MW:8729.10</t>
  </si>
  <si>
    <t xml:space="preserve">Tc00.1047053508503.100 hypothetical protein, conserved [15234 - 15443] MW:7646.47</t>
  </si>
  <si>
    <t xml:space="preserve">Tc00.1047053503987.20 calpain-like cysteine peptidase, putative; cysteine peptidase, Clan CA, family C2, putative [4542 - 5393] MW:31913.78</t>
  </si>
  <si>
    <t xml:space="preserve">Tc00.1047053508141.20 hypothetical protein, conserved [3307 - 737] MW:99492.89</t>
  </si>
  <si>
    <t xml:space="preserve">Tc00.1047053510661.244 hypothetical protein, conserved [47374 - 46877] MW:17728.21</t>
  </si>
  <si>
    <t xml:space="preserve">Tc00.1047053503995.40 hypothetical protein, conserved [6518 - 7225] MW:27155.46</t>
  </si>
  <si>
    <t xml:space="preserve">Tc00.1047053506147.200 hypothetical protein, conserved [49320 - 50423] MW:40690.04</t>
  </si>
  <si>
    <t xml:space="preserve">Tc00.1047053508917.40 hypothetical protein, conserved [12510 - 14417] MW:71378.27</t>
  </si>
  <si>
    <t xml:space="preserve">Tc00.1047053509997.40 hypothetical protein, conserved [6846 - 7772] MW:33637.28</t>
  </si>
  <si>
    <r>
      <rPr>
        <sz val="10"/>
        <rFont val="Arial"/>
        <family val="0"/>
      </rPr>
      <t xml:space="preserve">Tc00.1047053511367.290 hypothetical protein, conserved [55454 - 54729] MW:28154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_x0018_</t>
    </r>
  </si>
  <si>
    <t xml:space="preserve">Tc00.1047053510733.50 hypothetical protein, conserved [8185 - 6728] MW:51189.96</t>
  </si>
  <si>
    <t xml:space="preserve">Tc00.1047053510525.50 hypothetical protein, conserved [6741 - 8819] MW:77596.48</t>
  </si>
  <si>
    <t xml:space="preserve">Tc00.1047053506559.550 hypothetical protein, conserved [135097 - 137901] MW:108748.82</t>
  </si>
  <si>
    <t xml:space="preserve">Tc00.1047053508879.150 hypothetical protein, conserved [45882 - 47141] MW:47732.94</t>
  </si>
  <si>
    <r>
      <rPr>
        <sz val="10"/>
        <rFont val="Arial"/>
        <family val="0"/>
      </rPr>
      <t xml:space="preserve">Tc00.1047053508479.270 hypothetical protein, conserved [60902 - 59988] MW:34271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8</t>
    </r>
  </si>
  <si>
    <t xml:space="preserve">Tc00.1047053507585.20 hypothetical protein, conserved [4957 - 4115] MW:31115.67</t>
  </si>
  <si>
    <t xml:space="preserve">Tc00.1047053506927.30 hypothetical protein, conserved [4205 - 4948] MW:28078.86</t>
  </si>
  <si>
    <r>
      <rPr>
        <sz val="10"/>
        <rFont val="Arial"/>
        <family val="0"/>
      </rPr>
      <t xml:space="preserve">Tc00.1047053434931.10 paraxonemal rod protein PAR2, putative [1 - 795] MW:31355.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</t>
    </r>
  </si>
  <si>
    <t xml:space="preserve">Tc00.1047053507099.10 hypothetical protein, conserved [90 - 2927] MW:106121.71</t>
  </si>
  <si>
    <t xml:space="preserve">Tc00.1047053506445.10 actin-like protein, putative [2 - 946] MW:34837.78</t>
  </si>
  <si>
    <t xml:space="preserve">Tc00.1047053507641.210 T-lymphocyte triggering factor, putative [53015 - 51645] MW:54362.65</t>
  </si>
  <si>
    <t xml:space="preserve">Tc00.1047053509505.20 hypothetical protein, conserved [2033 - 6001] MW:149754.57</t>
  </si>
  <si>
    <t xml:space="preserve">Tc00.1047053507105.50 hypothetical protein [6808 - 7287] MW:17256.78</t>
  </si>
  <si>
    <t xml:space="preserve">Tc00.1047053510609.100 hypothetical protein, conserved [24282 - 26387] MW:79343.54</t>
  </si>
  <si>
    <t xml:space="preserve">Tc00.1047053506147.190 hypothetical protein, conserved [46804 - 48384] MW:55723.24</t>
  </si>
  <si>
    <t xml:space="preserve">Tc00.1047053504163.60 hypothetical protein, conserved [8772 - 9341] MW:22453.76</t>
  </si>
  <si>
    <t xml:space="preserve">4 (1 0 2 1 0)</t>
  </si>
  <si>
    <t xml:space="preserve">4.42</t>
  </si>
  <si>
    <t xml:space="preserve">Tc00.1047053508721.4 hypothetical protein, conserved [850 - 1] MW:32130.01</t>
  </si>
  <si>
    <t xml:space="preserve">Tc00.1047053506735.20 hypothetical protein, conserved [3163 - 4074] MW:33253.49</t>
  </si>
  <si>
    <t xml:space="preserve">Tc00.1047053509789.59 hypothetical protein, conserved [8249 - 13682] MW:204370.76</t>
  </si>
  <si>
    <t xml:space="preserve">Tc00.1047053506135.70 hypothetical protein, conserved [16978 - 15287] MW:62749.78</t>
  </si>
  <si>
    <t xml:space="preserve">Tc00.1047053504009.60 hypothetical protein, conserved [11614 - 8210] MW:128593.05</t>
  </si>
  <si>
    <t xml:space="preserve">Tc00.1047053509713.10 hypothetical protein, conserved [1459 - 3060] MW:59301.35</t>
  </si>
  <si>
    <r>
      <rPr>
        <sz val="10"/>
        <rFont val="Arial"/>
        <family val="0"/>
      </rPr>
      <t xml:space="preserve">Tc00.1047053506839.30 hypothetical protein, conserved [12336 - 9097] MW:119498.9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€</t>
    </r>
    <r>
      <rPr>
        <sz val="10"/>
        <rFont val="新細明體"/>
        <family val="0"/>
        <charset val="136"/>
      </rPr>
      <t xml:space="preserve"></t>
    </r>
    <r>
      <rPr>
        <sz val="10"/>
        <rFont val="Arial"/>
        <family val="0"/>
      </rPr>
      <t xml:space="preserve">_x0014_</t>
    </r>
  </si>
  <si>
    <t xml:space="preserve">Tc00.1047053506989.20 hypothetical protein, conserved [3848 - 2025] MW:68549.31</t>
  </si>
  <si>
    <t xml:space="preserve">Tc00.1047053503987.50 hypothetical protein, conserved [9068 - 10789] MW:66733.90</t>
  </si>
  <si>
    <t xml:space="preserve">Tc00.1047053507993.140 RNA-binding protein, putative [27684 - 28958] MW:46361.30</t>
  </si>
  <si>
    <t xml:space="preserve">Tc00.1047053511809.80 hypothetical protein, conserved [18299 - 16494] MW:69210.83</t>
  </si>
  <si>
    <t xml:space="preserve">Tc00.1047053506503.80 kinesin, putative [21630 - 16621] MW:189675.70</t>
  </si>
  <si>
    <t xml:space="preserve">4 (0 2 1 0 1)</t>
  </si>
  <si>
    <t xml:space="preserve">Tc00.1047053506605.40 hypothetical protein, conserved [10449 - 7951] MW:91360.50</t>
  </si>
  <si>
    <t xml:space="preserve">FULL MODEL</t>
  </si>
  <si>
    <t xml:space="preserve">EPIMASTIGOTE MODEL</t>
  </si>
  <si>
    <t xml:space="preserve">Single</t>
  </si>
  <si>
    <t xml:space="preserve">Non-Trivial Double</t>
  </si>
  <si>
    <t xml:space="preserve">SUCCt6, H2Ot5</t>
  </si>
  <si>
    <t xml:space="preserve">13DPGtg, AKGDe1</t>
  </si>
  <si>
    <t xml:space="preserve">ASPt2, H2Otm</t>
  </si>
  <si>
    <t xml:space="preserve">13DPGtg, AKGDe2</t>
  </si>
  <si>
    <t xml:space="preserve">ASPt2, MDHm</t>
  </si>
  <si>
    <t xml:space="preserve">ACONTm, AKGDe1</t>
  </si>
  <si>
    <t xml:space="preserve">BSU_BIOMASS</t>
  </si>
  <si>
    <t xml:space="preserve">ASPTA1, OAtm1</t>
  </si>
  <si>
    <t xml:space="preserve">ACONTm, AKGDe2</t>
  </si>
  <si>
    <t xml:space="preserve">ATPS, PDHe3</t>
  </si>
  <si>
    <t xml:space="preserve">AKGDe1, ALATA_Li</t>
  </si>
  <si>
    <t xml:space="preserve">ATPS, SUCCt6</t>
  </si>
  <si>
    <t xml:space="preserve">AKGDe1, CO2tp</t>
  </si>
  <si>
    <t xml:space="preserve">ATPSm, PDHe3</t>
  </si>
  <si>
    <t xml:space="preserve">AKGDe1, CYOR_u6m</t>
  </si>
  <si>
    <t xml:space="preserve">ATPSm, SUCOASm</t>
  </si>
  <si>
    <t xml:space="preserve">AKGDe1, DICtm</t>
  </si>
  <si>
    <t xml:space="preserve">CO2t, CO2tp</t>
  </si>
  <si>
    <t xml:space="preserve">AKGDe1, H2Ot5</t>
  </si>
  <si>
    <t xml:space="preserve">CO2t, MDHg</t>
  </si>
  <si>
    <t xml:space="preserve">AKGDe1, H2Otp</t>
  </si>
  <si>
    <t xml:space="preserve">CO2t, PEPt</t>
  </si>
  <si>
    <t xml:space="preserve">AKGDe1, O2trm</t>
  </si>
  <si>
    <t xml:space="preserve">CO2t, SUCCt6</t>
  </si>
  <si>
    <t xml:space="preserve">AKGDe1, PGK</t>
  </si>
  <si>
    <t xml:space="preserve">CO2tm, ACtm</t>
  </si>
  <si>
    <t xml:space="preserve">AKGDe1, SUCD1rm</t>
  </si>
  <si>
    <t xml:space="preserve">CO2tm, ASCTmr</t>
  </si>
  <si>
    <t xml:space="preserve">AKGDe2, ALAt2r</t>
  </si>
  <si>
    <t xml:space="preserve">CO2tm, ATPS</t>
  </si>
  <si>
    <t xml:space="preserve">AKGDe2, ALATA_Li</t>
  </si>
  <si>
    <t xml:space="preserve">CO2tm, ATPSm</t>
  </si>
  <si>
    <t xml:space="preserve">AKGDe2, CO2tp</t>
  </si>
  <si>
    <t xml:space="preserve">CO2tm, CYOO6m</t>
  </si>
  <si>
    <t xml:space="preserve">AKGDe2, CYOR_u6m</t>
  </si>
  <si>
    <t xml:space="preserve">CO2tm, CYOR_u6m</t>
  </si>
  <si>
    <t xml:space="preserve">AKGDe2, DICtm</t>
  </si>
  <si>
    <t xml:space="preserve">CO2tm, GLYATm</t>
  </si>
  <si>
    <t xml:space="preserve">AKGDe2, H2Ot5</t>
  </si>
  <si>
    <t xml:space="preserve">CO2tm, GLYT</t>
  </si>
  <si>
    <t xml:space="preserve">AKGDe2, H2Otp</t>
  </si>
  <si>
    <t xml:space="preserve">CO2tm, GLYTm</t>
  </si>
  <si>
    <t xml:space="preserve">AKGDe2, O2trm</t>
  </si>
  <si>
    <t xml:space="preserve">CO2tm, O2t</t>
  </si>
  <si>
    <t xml:space="preserve">AKGDe2, PGK</t>
  </si>
  <si>
    <t xml:space="preserve">CO2tm, O2trm</t>
  </si>
  <si>
    <t xml:space="preserve">AKGDe2, SUCD1rm</t>
  </si>
  <si>
    <t xml:space="preserve">CO2tm, obj_ACt2</t>
  </si>
  <si>
    <t xml:space="preserve">AKGMALtm, CO2tp</t>
  </si>
  <si>
    <t xml:space="preserve">CO2tm, SUCOASm</t>
  </si>
  <si>
    <t xml:space="preserve">AKGMALtm, H2Ot5</t>
  </si>
  <si>
    <t xml:space="preserve">CO2tm, THRDm</t>
  </si>
  <si>
    <t xml:space="preserve">AKGMALtm, MDHg</t>
  </si>
  <si>
    <t xml:space="preserve">CO2tm, THRt2</t>
  </si>
  <si>
    <t xml:space="preserve">ALAt2r, AKGDe1</t>
  </si>
  <si>
    <t xml:space="preserve">DICtm, H2Ot5</t>
  </si>
  <si>
    <t xml:space="preserve">ASPt2, CO2tp</t>
  </si>
  <si>
    <t xml:space="preserve">G3PDg, FRDgr</t>
  </si>
  <si>
    <t xml:space="preserve">ASPt2, H2Ot5</t>
  </si>
  <si>
    <t xml:space="preserve">G3PDg, FUMg</t>
  </si>
  <si>
    <t xml:space="preserve">G3PDg, SUCCtgi</t>
  </si>
  <si>
    <t xml:space="preserve">ASPt2, MDHg</t>
  </si>
  <si>
    <t xml:space="preserve">G3PDg, TPIg</t>
  </si>
  <si>
    <t xml:space="preserve">G6PI2x, PGI1c</t>
  </si>
  <si>
    <t xml:space="preserve">ASPt2, PEPt</t>
  </si>
  <si>
    <t xml:space="preserve">G6PI2x, PGI3c</t>
  </si>
  <si>
    <t xml:space="preserve">ASPTA1, GLUDx [m]</t>
  </si>
  <si>
    <t xml:space="preserve">GLCAt, A1Eg</t>
  </si>
  <si>
    <t xml:space="preserve">ASPTA1, H2Ot5</t>
  </si>
  <si>
    <t xml:space="preserve">GLCAtg, GLCAt</t>
  </si>
  <si>
    <t xml:space="preserve">GLCAtg, GLCBt</t>
  </si>
  <si>
    <t xml:space="preserve">ASPTA1m, CO2tp</t>
  </si>
  <si>
    <t xml:space="preserve">GLCBt, A1Eg</t>
  </si>
  <si>
    <t xml:space="preserve">ASPTA1m, H2Ot5</t>
  </si>
  <si>
    <t xml:space="preserve">GLCBt, GLCAt</t>
  </si>
  <si>
    <t xml:space="preserve">ASPTA1m, MDHg</t>
  </si>
  <si>
    <t xml:space="preserve">GLCBtg, A1Eg</t>
  </si>
  <si>
    <t xml:space="preserve">ASPTA1m, PEPt</t>
  </si>
  <si>
    <t xml:space="preserve">GLCBtg, GLCAt</t>
  </si>
  <si>
    <t xml:space="preserve">ASPtm, H2Ot5</t>
  </si>
  <si>
    <t xml:space="preserve">GLCBtg, GLCAtg</t>
  </si>
  <si>
    <t xml:space="preserve">ATPS, AKGDe1</t>
  </si>
  <si>
    <t xml:space="preserve">GLUDx, NADH2-u6cm</t>
  </si>
  <si>
    <t xml:space="preserve">ATPS, AKGDe2</t>
  </si>
  <si>
    <t xml:space="preserve">GLYATm, PDHam2m</t>
  </si>
  <si>
    <t xml:space="preserve">ATPS, CO2t</t>
  </si>
  <si>
    <t xml:space="preserve">GLYATm, PDHe2</t>
  </si>
  <si>
    <t xml:space="preserve">GLYCt5, TPIg</t>
  </si>
  <si>
    <t xml:space="preserve">ATPS, SUCOASm</t>
  </si>
  <si>
    <t xml:space="preserve">GLYT, PDHam2m</t>
  </si>
  <si>
    <t xml:space="preserve">ATPSm, AKGDe1</t>
  </si>
  <si>
    <t xml:space="preserve">GLYT, PDHe2</t>
  </si>
  <si>
    <t xml:space="preserve">ATPSm, AKGDe2</t>
  </si>
  <si>
    <t xml:space="preserve">GLYTm, PDHe2</t>
  </si>
  <si>
    <t xml:space="preserve">ATPSm, DICtm</t>
  </si>
  <si>
    <t xml:space="preserve">H2Otm, AKGMALtm</t>
  </si>
  <si>
    <t xml:space="preserve">ATPSm, SUCCt6</t>
  </si>
  <si>
    <t xml:space="preserve">H2Otm, MDHm</t>
  </si>
  <si>
    <t xml:space="preserve">MDHm, H2Ot5</t>
  </si>
  <si>
    <t xml:space="preserve">CO2t, AKGDe1</t>
  </si>
  <si>
    <t xml:space="preserve">ME1x, PYK</t>
  </si>
  <si>
    <t xml:space="preserve">CO2t, AKGDe2</t>
  </si>
  <si>
    <t xml:space="preserve">NH4t, SUCOASm</t>
  </si>
  <si>
    <t xml:space="preserve">PDHam1m, GLYATm</t>
  </si>
  <si>
    <t xml:space="preserve">PDHam1m, GLYT</t>
  </si>
  <si>
    <t xml:space="preserve">PDHam1m, GLYTm</t>
  </si>
  <si>
    <t xml:space="preserve">PDHam2m, GLYTm</t>
  </si>
  <si>
    <t xml:space="preserve">CO2tp, H2Otp</t>
  </si>
  <si>
    <t xml:space="preserve">PDHe3, GLYATm</t>
  </si>
  <si>
    <t xml:space="preserve">CSm, AKGDe1</t>
  </si>
  <si>
    <t xml:space="preserve">PDHe3, GLYT</t>
  </si>
  <si>
    <t xml:space="preserve">CSm, AKGDe2</t>
  </si>
  <si>
    <t xml:space="preserve">PDHe3, GLYTm</t>
  </si>
  <si>
    <t xml:space="preserve">CSm, SUCOASm</t>
  </si>
  <si>
    <t xml:space="preserve">PGI1, PGI2</t>
  </si>
  <si>
    <t xml:space="preserve">CYOO6m, AKGDe1</t>
  </si>
  <si>
    <t xml:space="preserve">PGI1c, PGI3c</t>
  </si>
  <si>
    <t xml:space="preserve">CYOO6m, AKGDe2</t>
  </si>
  <si>
    <t xml:space="preserve">PGI3, PGI2</t>
  </si>
  <si>
    <t xml:space="preserve">CYOO6m, DICtm</t>
  </si>
  <si>
    <t xml:space="preserve">PPCKg, CO2t</t>
  </si>
  <si>
    <t xml:space="preserve">CYOO6m, SUCCt6</t>
  </si>
  <si>
    <t xml:space="preserve">PPCKg, SUCOASm</t>
  </si>
  <si>
    <t xml:space="preserve">CYOO6m, SUCOASm</t>
  </si>
  <si>
    <t xml:space="preserve">SUCOASm, 13DPGtg</t>
  </si>
  <si>
    <t xml:space="preserve">CYOR_u6m, DICtm</t>
  </si>
  <si>
    <t xml:space="preserve">SUCOASm, ALAt2r</t>
  </si>
  <si>
    <t xml:space="preserve">SUCOASm, CO2tp</t>
  </si>
  <si>
    <t xml:space="preserve">DICtm, SUCD1rm</t>
  </si>
  <si>
    <t xml:space="preserve">SUCOASm, H2Ot5</t>
  </si>
  <si>
    <t xml:space="preserve">FBPg, H2Otp</t>
  </si>
  <si>
    <t xml:space="preserve">SUCOASm, MALtg</t>
  </si>
  <si>
    <t xml:space="preserve">FRDm, ALAt2r</t>
  </si>
  <si>
    <t xml:space="preserve">SUCOASm, MDHg</t>
  </si>
  <si>
    <t xml:space="preserve">FRDm, ALATA_Li</t>
  </si>
  <si>
    <t xml:space="preserve">SUCOASm, PEPt</t>
  </si>
  <si>
    <t xml:space="preserve">FRDm, ATPS</t>
  </si>
  <si>
    <t xml:space="preserve">SUCOASm, PGK</t>
  </si>
  <si>
    <t xml:space="preserve">FRDm, H2Ot5</t>
  </si>
  <si>
    <t xml:space="preserve">TGLUASPm, H2Ot5</t>
  </si>
  <si>
    <t xml:space="preserve">FRDm, PYK</t>
  </si>
  <si>
    <t xml:space="preserve">TGLUASPm, H2Otm</t>
  </si>
  <si>
    <t xml:space="preserve">FUMm, AKGDe1</t>
  </si>
  <si>
    <t xml:space="preserve">THRDm, PDHam1m</t>
  </si>
  <si>
    <t xml:space="preserve">FUMm, AKGDe2</t>
  </si>
  <si>
    <t xml:space="preserve">THRDm, PDHam2m</t>
  </si>
  <si>
    <t xml:space="preserve">FUMm, DICtm</t>
  </si>
  <si>
    <t xml:space="preserve">THRDm, PDHe2</t>
  </si>
  <si>
    <t xml:space="preserve">THRDm, PDHe3</t>
  </si>
  <si>
    <t xml:space="preserve">THRt2, PDHam1m</t>
  </si>
  <si>
    <t xml:space="preserve">GLUDm, AKGDe1</t>
  </si>
  <si>
    <t xml:space="preserve">THRt2, PDHam2m</t>
  </si>
  <si>
    <t xml:space="preserve">GLUDm, AKGDe2</t>
  </si>
  <si>
    <t xml:space="preserve">THRt2, PDHe2</t>
  </si>
  <si>
    <t xml:space="preserve">GLUDm, SUCOASm</t>
  </si>
  <si>
    <t xml:space="preserve">THRt2, PDHe3</t>
  </si>
  <si>
    <t xml:space="preserve">GLUDx [m], H2Ot5</t>
  </si>
  <si>
    <t xml:space="preserve">THRt2m, CO2tm</t>
  </si>
  <si>
    <t xml:space="preserve">GLUDx [m], PYK</t>
  </si>
  <si>
    <t xml:space="preserve">THRt2m, PDHam1m</t>
  </si>
  <si>
    <t xml:space="preserve">THRt2m, PDHam2m</t>
  </si>
  <si>
    <t xml:space="preserve">THRt2m, PDHe2</t>
  </si>
  <si>
    <t xml:space="preserve">ICDHym, AKGDe1</t>
  </si>
  <si>
    <t xml:space="preserve">THRt2m, PDHe3</t>
  </si>
  <si>
    <t xml:space="preserve">ICDHym, AKGDe2</t>
  </si>
  <si>
    <t xml:space="preserve">TPIg, CO2t</t>
  </si>
  <si>
    <t xml:space="preserve">ICDHym, SUCOASm</t>
  </si>
  <si>
    <t xml:space="preserve">TPIg, GLYCtg</t>
  </si>
  <si>
    <t xml:space="preserve">MALtg, AKGDe1</t>
  </si>
  <si>
    <t xml:space="preserve">TPIg, GLYKg</t>
  </si>
  <si>
    <t xml:space="preserve">MALtg, AKGDe2</t>
  </si>
  <si>
    <t xml:space="preserve">TPIg, SUCOASm</t>
  </si>
  <si>
    <t xml:space="preserve">MALtg, CO2tp</t>
  </si>
  <si>
    <t xml:space="preserve">FUMm, H2Ot5</t>
  </si>
  <si>
    <t xml:space="preserve">MALtg, MDHg</t>
  </si>
  <si>
    <t xml:space="preserve">MALtg, PEPt</t>
  </si>
  <si>
    <t xml:space="preserve">MDHg, AKGDe1</t>
  </si>
  <si>
    <t xml:space="preserve">MDHg, AKGDe2</t>
  </si>
  <si>
    <t xml:space="preserve">MDHg, H2Otp</t>
  </si>
  <si>
    <t xml:space="preserve">MDHm, CO2tp</t>
  </si>
  <si>
    <t xml:space="preserve">MDHm, MDHg</t>
  </si>
  <si>
    <t xml:space="preserve">MDHm, PEPt</t>
  </si>
  <si>
    <t xml:space="preserve">ME1x, AKGDe1</t>
  </si>
  <si>
    <t xml:space="preserve">ME1x, AKGDe2</t>
  </si>
  <si>
    <t xml:space="preserve">ME1x, SUCCt6</t>
  </si>
  <si>
    <t xml:space="preserve">ME1x, SUCOASm</t>
  </si>
  <si>
    <t xml:space="preserve">NH4t, AKGDe1</t>
  </si>
  <si>
    <t xml:space="preserve">NH4t, AKGDe2</t>
  </si>
  <si>
    <t xml:space="preserve">NH4t, AKGMALtm</t>
  </si>
  <si>
    <t xml:space="preserve">NH4t, GLUDx [m]</t>
  </si>
  <si>
    <t xml:space="preserve">NH4t, H2Ot5</t>
  </si>
  <si>
    <t xml:space="preserve">NH4t, OAtm1</t>
  </si>
  <si>
    <t xml:space="preserve">NH4t, SUCCt6</t>
  </si>
  <si>
    <t xml:space="preserve">NH4tm, ASPTA1</t>
  </si>
  <si>
    <t xml:space="preserve">NH4tm, H2Ot5</t>
  </si>
  <si>
    <t xml:space="preserve">NH4tm, NH4t</t>
  </si>
  <si>
    <t xml:space="preserve">O2t, AKGDe1</t>
  </si>
  <si>
    <t xml:space="preserve">O2t, AKGDe2</t>
  </si>
  <si>
    <t xml:space="preserve">O2t, DICtm</t>
  </si>
  <si>
    <t xml:space="preserve">O2t, SUCCt6</t>
  </si>
  <si>
    <t xml:space="preserve">O2t, SUCOASm</t>
  </si>
  <si>
    <t xml:space="preserve">O2trm, DICtm</t>
  </si>
  <si>
    <t xml:space="preserve">OAtm1, H2Ot5</t>
  </si>
  <si>
    <t xml:space="preserve">PEPt, AKGDe1</t>
  </si>
  <si>
    <t xml:space="preserve">PEPt, AKGDe2</t>
  </si>
  <si>
    <t xml:space="preserve">PEPt, AKGMALtm</t>
  </si>
  <si>
    <t xml:space="preserve">PEPt, H2Otp</t>
  </si>
  <si>
    <t xml:space="preserve">PEPt, SUCCt6</t>
  </si>
  <si>
    <t xml:space="preserve">PPCKg, AKGDe1</t>
  </si>
  <si>
    <t xml:space="preserve">PPCKg, AKGDe2</t>
  </si>
  <si>
    <t xml:space="preserve">PPCKg, AKGMALtm</t>
  </si>
  <si>
    <t xml:space="preserve">PPCKg, ASPt2</t>
  </si>
  <si>
    <t xml:space="preserve">PPCKg, ASPTA1m</t>
  </si>
  <si>
    <t xml:space="preserve">PPCKg, H2Otp</t>
  </si>
  <si>
    <t xml:space="preserve">PPCKg, MALtg</t>
  </si>
  <si>
    <t xml:space="preserve">PPCKg, MDHm</t>
  </si>
  <si>
    <t xml:space="preserve">PPCKg, SUCCt6</t>
  </si>
  <si>
    <t xml:space="preserve">PPCKg, TGLUASPm</t>
  </si>
  <si>
    <t xml:space="preserve">SUCCt6, ALAt2r</t>
  </si>
  <si>
    <t xml:space="preserve">SUCCt6, ALATA_Li</t>
  </si>
  <si>
    <t xml:space="preserve">SUCCt6, CO2tp</t>
  </si>
  <si>
    <t xml:space="preserve">SUCCt6, CYOR_u6m</t>
  </si>
  <si>
    <t xml:space="preserve">SUCCt6, DICtm</t>
  </si>
  <si>
    <t xml:space="preserve">SUCCt6, FUMm</t>
  </si>
  <si>
    <t xml:space="preserve">SUCCt6, MDHg</t>
  </si>
  <si>
    <t xml:space="preserve">SUCCt6, O2trm</t>
  </si>
  <si>
    <t xml:space="preserve">SUCCt6, SUCD1rm</t>
  </si>
  <si>
    <t xml:space="preserve">SUCD3_DASH_u6m, AKGDe1</t>
  </si>
  <si>
    <t xml:space="preserve">SUCD3_DASH_u6m, AKGDe2</t>
  </si>
  <si>
    <t xml:space="preserve">SUCD3_DASH_u6m, DICtm</t>
  </si>
  <si>
    <t xml:space="preserve">SUCD3_DASH_u6m, SUCCt6</t>
  </si>
  <si>
    <t xml:space="preserve">SUCD3_DASH_u6m, SUCOASm</t>
  </si>
  <si>
    <t xml:space="preserve">SUCOASm, ACONTm</t>
  </si>
  <si>
    <t xml:space="preserve">SUCOASm, ALATA_Li</t>
  </si>
  <si>
    <t xml:space="preserve">SUCOASm, CO2t</t>
  </si>
  <si>
    <t xml:space="preserve">SUCOASm, CYOR_u6m</t>
  </si>
  <si>
    <t xml:space="preserve">SUCOASm, DICtm</t>
  </si>
  <si>
    <t xml:space="preserve">SUCOASm, FUMm</t>
  </si>
  <si>
    <t xml:space="preserve">SUCOASm, H2Otp</t>
  </si>
  <si>
    <t xml:space="preserve">SUCOASm, O2trm</t>
  </si>
  <si>
    <t xml:space="preserve">SUCOASm, SUCD1rm</t>
  </si>
  <si>
    <t xml:space="preserve">TGLUASPm, CO2tp</t>
  </si>
  <si>
    <t xml:space="preserve">TGLUASPm, MDHg</t>
  </si>
  <si>
    <t xml:space="preserve">TGLUASPm, PEP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@"/>
    <numFmt numFmtId="167" formatCode="0.00E+00"/>
    <numFmt numFmtId="168" formatCode="0.00"/>
    <numFmt numFmtId="169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7.5"/>
      <name val="Verdana"/>
      <family val="0"/>
    </font>
    <font>
      <sz val="7.5"/>
      <name val="Verdana"/>
      <family val="0"/>
    </font>
    <font>
      <b val="true"/>
      <sz val="10"/>
      <name val="Verdana"/>
      <family val="0"/>
    </font>
    <font>
      <sz val="10"/>
      <name val="新細明體"/>
      <family val="0"/>
      <charset val="136"/>
    </font>
  </fonts>
  <fills count="3">
    <fill>
      <patternFill patternType="none"/>
    </fill>
    <fill>
      <patternFill patternType="gray125"/>
    </fill>
    <fill>
      <patternFill patternType="solid">
        <fgColor rgb="FFB3B3B3"/>
        <bgColor rgb="FF969696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ck"/>
      <right style="medium"/>
      <top style="thick"/>
      <bottom style="thick"/>
      <diagonal/>
    </border>
    <border diagonalUp="false" diagonalDown="false">
      <left style="medium"/>
      <right style="medium"/>
      <top style="thick"/>
      <bottom style="thick"/>
      <diagonal/>
    </border>
    <border diagonalUp="false" diagonalDown="false">
      <left style="medium"/>
      <right style="thick"/>
      <top style="thick"/>
      <bottom style="thick"/>
      <diagonal/>
    </border>
    <border diagonalUp="false" diagonalDown="false">
      <left style="thick"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ck"/>
      <top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ck"/>
      <top style="medium"/>
      <bottom style="medium"/>
      <diagonal/>
    </border>
    <border diagonalUp="false" diagonalDown="false">
      <left style="thick"/>
      <right style="medium"/>
      <top style="medium"/>
      <bottom style="thick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 style="thick"/>
      <top style="medium"/>
      <bottom style="thick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1"/>
  <sheetViews>
    <sheetView showFormulas="false" showGridLines="true" showRowColHeaders="true" showZeros="true" rightToLeft="false" tabSelected="true" showOutlineSymbols="true" defaultGridColor="true" view="normal" topLeftCell="A134" colorId="64" zoomScale="100" zoomScaleNormal="100" zoomScalePageLayoutView="100" workbookViewId="0">
      <selection pane="topLeft" activeCell="C147" activeCellId="0" sqref="C147"/>
    </sheetView>
  </sheetViews>
  <sheetFormatPr defaultColWidth="11.0546875" defaultRowHeight="13" zeroHeight="false" outlineLevelRow="0" outlineLevelCol="0"/>
  <cols>
    <col collapsed="false" customWidth="true" hidden="false" outlineLevel="0" max="8" min="8" style="0" width="34.13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customFormat="false" ht="15" hidden="false" customHeight="false" outlineLevel="0" collapsed="false">
      <c r="A2" s="4" t="s">
        <v>8</v>
      </c>
      <c r="B2" s="5" t="s">
        <v>9</v>
      </c>
      <c r="C2" s="5" t="s">
        <v>10</v>
      </c>
      <c r="D2" s="6" t="b">
        <f aca="false">TRUE()</f>
        <v>1</v>
      </c>
      <c r="E2" s="5" t="s">
        <v>11</v>
      </c>
      <c r="F2" s="5" t="s">
        <v>12</v>
      </c>
      <c r="G2" s="5" t="s">
        <v>13</v>
      </c>
      <c r="H2" s="7" t="s">
        <v>14</v>
      </c>
    </row>
    <row r="3" customFormat="false" ht="14" hidden="false" customHeight="false" outlineLevel="0" collapsed="false">
      <c r="A3" s="8" t="s">
        <v>15</v>
      </c>
      <c r="B3" s="9" t="s">
        <v>16</v>
      </c>
      <c r="C3" s="9" t="s">
        <v>17</v>
      </c>
      <c r="D3" s="10" t="b">
        <f aca="false">TRUE()</f>
        <v>1</v>
      </c>
      <c r="E3" s="9" t="s">
        <v>11</v>
      </c>
      <c r="F3" s="9" t="s">
        <v>18</v>
      </c>
      <c r="G3" s="9" t="s">
        <v>13</v>
      </c>
      <c r="H3" s="11" t="s">
        <v>14</v>
      </c>
    </row>
    <row r="4" customFormat="false" ht="14" hidden="false" customHeight="false" outlineLevel="0" collapsed="false">
      <c r="A4" s="12" t="s">
        <v>19</v>
      </c>
      <c r="B4" s="13" t="s">
        <v>20</v>
      </c>
      <c r="C4" s="13" t="s">
        <v>21</v>
      </c>
      <c r="D4" s="14" t="b">
        <f aca="false">FALSE()</f>
        <v>0</v>
      </c>
      <c r="E4" s="13" t="s">
        <v>22</v>
      </c>
      <c r="F4" s="13" t="s">
        <v>23</v>
      </c>
      <c r="G4" s="13" t="s">
        <v>24</v>
      </c>
      <c r="H4" s="15" t="s">
        <v>25</v>
      </c>
    </row>
    <row r="5" customFormat="false" ht="14" hidden="false" customHeight="false" outlineLevel="0" collapsed="false">
      <c r="A5" s="12" t="s">
        <v>26</v>
      </c>
      <c r="B5" s="13" t="s">
        <v>27</v>
      </c>
      <c r="C5" s="13" t="s">
        <v>28</v>
      </c>
      <c r="D5" s="14" t="b">
        <f aca="false">FALSE()</f>
        <v>0</v>
      </c>
      <c r="E5" s="13" t="s">
        <v>22</v>
      </c>
      <c r="F5" s="13" t="s">
        <v>29</v>
      </c>
      <c r="G5" s="13" t="s">
        <v>30</v>
      </c>
      <c r="H5" s="15" t="s">
        <v>31</v>
      </c>
    </row>
    <row r="6" customFormat="false" ht="14" hidden="false" customHeight="false" outlineLevel="0" collapsed="false">
      <c r="A6" s="12" t="s">
        <v>32</v>
      </c>
      <c r="B6" s="13" t="s">
        <v>33</v>
      </c>
      <c r="C6" s="13" t="s">
        <v>34</v>
      </c>
      <c r="D6" s="14" t="b">
        <f aca="false">FALSE()</f>
        <v>0</v>
      </c>
      <c r="E6" s="13" t="s">
        <v>22</v>
      </c>
      <c r="F6" s="13" t="s">
        <v>35</v>
      </c>
      <c r="G6" s="13" t="s">
        <v>36</v>
      </c>
      <c r="H6" s="15" t="s">
        <v>37</v>
      </c>
    </row>
    <row r="7" customFormat="false" ht="14" hidden="false" customHeight="false" outlineLevel="0" collapsed="false">
      <c r="A7" s="12" t="s">
        <v>38</v>
      </c>
      <c r="B7" s="13" t="s">
        <v>39</v>
      </c>
      <c r="C7" s="13" t="s">
        <v>40</v>
      </c>
      <c r="D7" s="14" t="b">
        <f aca="false">FALSE()</f>
        <v>0</v>
      </c>
      <c r="E7" s="13" t="s">
        <v>22</v>
      </c>
      <c r="F7" s="13" t="s">
        <v>41</v>
      </c>
      <c r="G7" s="13" t="s">
        <v>42</v>
      </c>
      <c r="H7" s="15" t="s">
        <v>43</v>
      </c>
    </row>
    <row r="8" customFormat="false" ht="14" hidden="false" customHeight="false" outlineLevel="0" collapsed="false">
      <c r="A8" s="12" t="s">
        <v>44</v>
      </c>
      <c r="B8" s="13" t="s">
        <v>45</v>
      </c>
      <c r="C8" s="13" t="s">
        <v>46</v>
      </c>
      <c r="D8" s="14" t="b">
        <f aca="false">TRUE()</f>
        <v>1</v>
      </c>
      <c r="E8" s="13" t="s">
        <v>22</v>
      </c>
      <c r="F8" s="13" t="s">
        <v>47</v>
      </c>
      <c r="G8" s="13" t="s">
        <v>48</v>
      </c>
      <c r="H8" s="15" t="s">
        <v>49</v>
      </c>
    </row>
    <row r="9" customFormat="false" ht="14" hidden="false" customHeight="false" outlineLevel="0" collapsed="false">
      <c r="A9" s="12" t="s">
        <v>50</v>
      </c>
      <c r="B9" s="13" t="s">
        <v>51</v>
      </c>
      <c r="C9" s="13" t="s">
        <v>52</v>
      </c>
      <c r="D9" s="14" t="b">
        <f aca="false">TRUE()</f>
        <v>1</v>
      </c>
      <c r="E9" s="13" t="s">
        <v>22</v>
      </c>
      <c r="F9" s="13" t="s">
        <v>53</v>
      </c>
      <c r="G9" s="13" t="s">
        <v>54</v>
      </c>
      <c r="H9" s="15" t="s">
        <v>25</v>
      </c>
    </row>
    <row r="10" customFormat="false" ht="14" hidden="false" customHeight="false" outlineLevel="0" collapsed="false">
      <c r="A10" s="12" t="s">
        <v>55</v>
      </c>
      <c r="B10" s="13" t="s">
        <v>56</v>
      </c>
      <c r="C10" s="13" t="s">
        <v>57</v>
      </c>
      <c r="D10" s="14" t="b">
        <f aca="false">TRUE()</f>
        <v>1</v>
      </c>
      <c r="E10" s="13" t="s">
        <v>22</v>
      </c>
      <c r="F10" s="13" t="s">
        <v>58</v>
      </c>
      <c r="G10" s="13" t="s">
        <v>59</v>
      </c>
      <c r="H10" s="15" t="s">
        <v>60</v>
      </c>
    </row>
    <row r="11" customFormat="false" ht="14" hidden="false" customHeight="false" outlineLevel="0" collapsed="false">
      <c r="A11" s="12" t="s">
        <v>61</v>
      </c>
      <c r="B11" s="13" t="s">
        <v>62</v>
      </c>
      <c r="C11" s="13" t="s">
        <v>63</v>
      </c>
      <c r="D11" s="14" t="b">
        <f aca="false">TRUE()</f>
        <v>1</v>
      </c>
      <c r="E11" s="13" t="s">
        <v>22</v>
      </c>
      <c r="F11" s="13" t="s">
        <v>64</v>
      </c>
      <c r="G11" s="13" t="s">
        <v>65</v>
      </c>
      <c r="H11" s="15" t="s">
        <v>66</v>
      </c>
    </row>
    <row r="12" customFormat="false" ht="14" hidden="false" customHeight="false" outlineLevel="0" collapsed="false">
      <c r="A12" s="12" t="s">
        <v>67</v>
      </c>
      <c r="B12" s="13" t="s">
        <v>68</v>
      </c>
      <c r="C12" s="13" t="s">
        <v>69</v>
      </c>
      <c r="D12" s="14" t="b">
        <f aca="false">TRUE()</f>
        <v>1</v>
      </c>
      <c r="E12" s="13" t="s">
        <v>22</v>
      </c>
      <c r="F12" s="13" t="s">
        <v>70</v>
      </c>
      <c r="G12" s="13" t="s">
        <v>36</v>
      </c>
      <c r="H12" s="15" t="s">
        <v>71</v>
      </c>
    </row>
    <row r="13" customFormat="false" ht="14" hidden="false" customHeight="false" outlineLevel="0" collapsed="false">
      <c r="A13" s="12" t="s">
        <v>72</v>
      </c>
      <c r="B13" s="13" t="s">
        <v>73</v>
      </c>
      <c r="C13" s="13" t="s">
        <v>74</v>
      </c>
      <c r="D13" s="14" t="b">
        <f aca="false">TRUE()</f>
        <v>1</v>
      </c>
      <c r="E13" s="13" t="s">
        <v>22</v>
      </c>
      <c r="F13" s="13" t="s">
        <v>75</v>
      </c>
      <c r="G13" s="13" t="s">
        <v>76</v>
      </c>
      <c r="H13" s="15" t="s">
        <v>77</v>
      </c>
    </row>
    <row r="14" customFormat="false" ht="14" hidden="false" customHeight="false" outlineLevel="0" collapsed="false">
      <c r="A14" s="8" t="s">
        <v>78</v>
      </c>
      <c r="B14" s="9" t="s">
        <v>79</v>
      </c>
      <c r="C14" s="9" t="s">
        <v>80</v>
      </c>
      <c r="D14" s="10" t="b">
        <f aca="false">TRUE()</f>
        <v>1</v>
      </c>
      <c r="E14" s="9" t="s">
        <v>81</v>
      </c>
      <c r="F14" s="9" t="s">
        <v>82</v>
      </c>
      <c r="G14" s="9" t="s">
        <v>83</v>
      </c>
      <c r="H14" s="11" t="s">
        <v>84</v>
      </c>
    </row>
    <row r="15" customFormat="false" ht="14" hidden="false" customHeight="false" outlineLevel="0" collapsed="false">
      <c r="A15" s="8" t="s">
        <v>85</v>
      </c>
      <c r="B15" s="9" t="s">
        <v>86</v>
      </c>
      <c r="C15" s="9" t="s">
        <v>87</v>
      </c>
      <c r="D15" s="10" t="b">
        <f aca="false">TRUE()</f>
        <v>1</v>
      </c>
      <c r="E15" s="9" t="s">
        <v>81</v>
      </c>
      <c r="F15" s="9" t="s">
        <v>88</v>
      </c>
      <c r="G15" s="9" t="s">
        <v>89</v>
      </c>
      <c r="H15" s="11" t="s">
        <v>90</v>
      </c>
    </row>
    <row r="16" customFormat="false" ht="14" hidden="false" customHeight="false" outlineLevel="0" collapsed="false">
      <c r="A16" s="8" t="s">
        <v>91</v>
      </c>
      <c r="B16" s="9" t="s">
        <v>92</v>
      </c>
      <c r="C16" s="9" t="s">
        <v>93</v>
      </c>
      <c r="D16" s="10" t="b">
        <f aca="false">TRUE()</f>
        <v>1</v>
      </c>
      <c r="E16" s="9" t="s">
        <v>81</v>
      </c>
      <c r="F16" s="9" t="s">
        <v>82</v>
      </c>
      <c r="G16" s="9" t="s">
        <v>89</v>
      </c>
      <c r="H16" s="11" t="s">
        <v>94</v>
      </c>
    </row>
    <row r="17" customFormat="false" ht="14" hidden="false" customHeight="false" outlineLevel="0" collapsed="false">
      <c r="A17" s="8" t="s">
        <v>95</v>
      </c>
      <c r="B17" s="9" t="s">
        <v>96</v>
      </c>
      <c r="C17" s="9" t="s">
        <v>97</v>
      </c>
      <c r="D17" s="10" t="b">
        <f aca="false">TRUE()</f>
        <v>1</v>
      </c>
      <c r="E17" s="9" t="s">
        <v>81</v>
      </c>
      <c r="F17" s="9" t="s">
        <v>98</v>
      </c>
      <c r="G17" s="9" t="s">
        <v>83</v>
      </c>
      <c r="H17" s="11" t="s">
        <v>99</v>
      </c>
    </row>
    <row r="18" customFormat="false" ht="14" hidden="false" customHeight="false" outlineLevel="0" collapsed="false">
      <c r="A18" s="12" t="s">
        <v>100</v>
      </c>
      <c r="B18" s="13" t="s">
        <v>101</v>
      </c>
      <c r="C18" s="13" t="s">
        <v>102</v>
      </c>
      <c r="D18" s="14" t="b">
        <f aca="false">FALSE()</f>
        <v>0</v>
      </c>
      <c r="E18" s="13" t="s">
        <v>103</v>
      </c>
      <c r="F18" s="13" t="s">
        <v>104</v>
      </c>
      <c r="G18" s="13" t="s">
        <v>105</v>
      </c>
      <c r="H18" s="15" t="s">
        <v>106</v>
      </c>
    </row>
    <row r="19" customFormat="false" ht="14" hidden="false" customHeight="false" outlineLevel="0" collapsed="false">
      <c r="A19" s="12" t="s">
        <v>107</v>
      </c>
      <c r="B19" s="13" t="s">
        <v>108</v>
      </c>
      <c r="C19" s="13" t="s">
        <v>109</v>
      </c>
      <c r="D19" s="14" t="b">
        <f aca="false">TRUE()</f>
        <v>1</v>
      </c>
      <c r="E19" s="13" t="s">
        <v>103</v>
      </c>
      <c r="F19" s="13" t="s">
        <v>110</v>
      </c>
      <c r="G19" s="13" t="s">
        <v>111</v>
      </c>
      <c r="H19" s="15" t="s">
        <v>25</v>
      </c>
    </row>
    <row r="20" customFormat="false" ht="14" hidden="false" customHeight="false" outlineLevel="0" collapsed="false">
      <c r="A20" s="8" t="s">
        <v>112</v>
      </c>
      <c r="B20" s="9" t="s">
        <v>113</v>
      </c>
      <c r="C20" s="9" t="s">
        <v>114</v>
      </c>
      <c r="D20" s="10" t="b">
        <f aca="false">FALSE()</f>
        <v>0</v>
      </c>
      <c r="E20" s="9" t="s">
        <v>115</v>
      </c>
      <c r="F20" s="9" t="s">
        <v>116</v>
      </c>
      <c r="G20" s="9" t="s">
        <v>117</v>
      </c>
      <c r="H20" s="11" t="s">
        <v>118</v>
      </c>
    </row>
    <row r="21" customFormat="false" ht="14" hidden="false" customHeight="false" outlineLevel="0" collapsed="false">
      <c r="A21" s="8" t="s">
        <v>119</v>
      </c>
      <c r="B21" s="9" t="s">
        <v>120</v>
      </c>
      <c r="C21" s="9" t="s">
        <v>121</v>
      </c>
      <c r="D21" s="10" t="b">
        <f aca="false">FALSE()</f>
        <v>0</v>
      </c>
      <c r="E21" s="9" t="s">
        <v>115</v>
      </c>
      <c r="F21" s="9" t="s">
        <v>116</v>
      </c>
      <c r="G21" s="9" t="s">
        <v>117</v>
      </c>
      <c r="H21" s="11" t="s">
        <v>118</v>
      </c>
    </row>
    <row r="22" customFormat="false" ht="14" hidden="false" customHeight="false" outlineLevel="0" collapsed="false">
      <c r="A22" s="8" t="s">
        <v>122</v>
      </c>
      <c r="B22" s="9" t="s">
        <v>123</v>
      </c>
      <c r="C22" s="9" t="s">
        <v>124</v>
      </c>
      <c r="D22" s="10" t="b">
        <f aca="false">FALSE()</f>
        <v>0</v>
      </c>
      <c r="E22" s="9" t="s">
        <v>115</v>
      </c>
      <c r="F22" s="9" t="s">
        <v>125</v>
      </c>
      <c r="G22" s="9" t="s">
        <v>126</v>
      </c>
      <c r="H22" s="11" t="s">
        <v>127</v>
      </c>
    </row>
    <row r="23" customFormat="false" ht="14" hidden="false" customHeight="false" outlineLevel="0" collapsed="false">
      <c r="A23" s="8" t="s">
        <v>128</v>
      </c>
      <c r="B23" s="9" t="s">
        <v>129</v>
      </c>
      <c r="C23" s="9" t="s">
        <v>130</v>
      </c>
      <c r="D23" s="10" t="b">
        <f aca="false">FALSE()</f>
        <v>0</v>
      </c>
      <c r="E23" s="9" t="s">
        <v>115</v>
      </c>
      <c r="F23" s="9" t="s">
        <v>131</v>
      </c>
      <c r="G23" s="9" t="s">
        <v>132</v>
      </c>
      <c r="H23" s="11" t="s">
        <v>133</v>
      </c>
    </row>
    <row r="24" customFormat="false" ht="14" hidden="false" customHeight="false" outlineLevel="0" collapsed="false">
      <c r="A24" s="8" t="s">
        <v>134</v>
      </c>
      <c r="B24" s="9" t="s">
        <v>135</v>
      </c>
      <c r="C24" s="9" t="s">
        <v>136</v>
      </c>
      <c r="D24" s="10" t="b">
        <f aca="false">FALSE()</f>
        <v>0</v>
      </c>
      <c r="E24" s="9" t="s">
        <v>115</v>
      </c>
      <c r="F24" s="9" t="s">
        <v>137</v>
      </c>
      <c r="G24" s="9" t="s">
        <v>138</v>
      </c>
      <c r="H24" s="11" t="s">
        <v>139</v>
      </c>
    </row>
    <row r="25" customFormat="false" ht="14" hidden="false" customHeight="false" outlineLevel="0" collapsed="false">
      <c r="A25" s="8" t="s">
        <v>140</v>
      </c>
      <c r="B25" s="9" t="s">
        <v>141</v>
      </c>
      <c r="C25" s="9" t="s">
        <v>142</v>
      </c>
      <c r="D25" s="10" t="b">
        <f aca="false">FALSE()</f>
        <v>0</v>
      </c>
      <c r="E25" s="9" t="s">
        <v>115</v>
      </c>
      <c r="F25" s="9" t="s">
        <v>143</v>
      </c>
      <c r="G25" s="9" t="s">
        <v>144</v>
      </c>
      <c r="H25" s="11" t="s">
        <v>145</v>
      </c>
    </row>
    <row r="26" customFormat="false" ht="14" hidden="false" customHeight="false" outlineLevel="0" collapsed="false">
      <c r="A26" s="8" t="s">
        <v>146</v>
      </c>
      <c r="B26" s="9" t="s">
        <v>147</v>
      </c>
      <c r="C26" s="9" t="s">
        <v>148</v>
      </c>
      <c r="D26" s="10" t="b">
        <f aca="false">FALSE()</f>
        <v>0</v>
      </c>
      <c r="E26" s="9" t="s">
        <v>115</v>
      </c>
      <c r="F26" s="9" t="s">
        <v>149</v>
      </c>
      <c r="G26" s="9" t="s">
        <v>150</v>
      </c>
      <c r="H26" s="11" t="s">
        <v>151</v>
      </c>
    </row>
    <row r="27" customFormat="false" ht="14" hidden="false" customHeight="false" outlineLevel="0" collapsed="false">
      <c r="A27" s="8" t="s">
        <v>152</v>
      </c>
      <c r="B27" s="9" t="s">
        <v>153</v>
      </c>
      <c r="C27" s="9" t="s">
        <v>154</v>
      </c>
      <c r="D27" s="10" t="b">
        <f aca="false">FALSE()</f>
        <v>0</v>
      </c>
      <c r="E27" s="9" t="s">
        <v>115</v>
      </c>
      <c r="F27" s="9" t="s">
        <v>155</v>
      </c>
      <c r="G27" s="9" t="s">
        <v>156</v>
      </c>
      <c r="H27" s="11" t="s">
        <v>157</v>
      </c>
    </row>
    <row r="28" customFormat="false" ht="14" hidden="false" customHeight="false" outlineLevel="0" collapsed="false">
      <c r="A28" s="8" t="s">
        <v>158</v>
      </c>
      <c r="B28" s="9" t="s">
        <v>159</v>
      </c>
      <c r="C28" s="9" t="s">
        <v>160</v>
      </c>
      <c r="D28" s="10" t="b">
        <f aca="false">TRUE()</f>
        <v>1</v>
      </c>
      <c r="E28" s="9" t="s">
        <v>115</v>
      </c>
      <c r="F28" s="9" t="s">
        <v>161</v>
      </c>
      <c r="G28" s="9" t="s">
        <v>162</v>
      </c>
      <c r="H28" s="11" t="n">
        <v>83</v>
      </c>
    </row>
    <row r="29" customFormat="false" ht="14" hidden="false" customHeight="false" outlineLevel="0" collapsed="false">
      <c r="A29" s="8" t="s">
        <v>163</v>
      </c>
      <c r="B29" s="9" t="s">
        <v>164</v>
      </c>
      <c r="C29" s="9" t="s">
        <v>165</v>
      </c>
      <c r="D29" s="10" t="b">
        <f aca="false">TRUE()</f>
        <v>1</v>
      </c>
      <c r="E29" s="9" t="s">
        <v>115</v>
      </c>
      <c r="F29" s="9" t="s">
        <v>166</v>
      </c>
      <c r="G29" s="9" t="s">
        <v>167</v>
      </c>
      <c r="H29" s="11" t="s">
        <v>168</v>
      </c>
    </row>
    <row r="30" customFormat="false" ht="14" hidden="false" customHeight="false" outlineLevel="0" collapsed="false">
      <c r="A30" s="8" t="s">
        <v>169</v>
      </c>
      <c r="B30" s="9" t="s">
        <v>170</v>
      </c>
      <c r="C30" s="9" t="s">
        <v>171</v>
      </c>
      <c r="D30" s="10" t="b">
        <f aca="false">TRUE()</f>
        <v>1</v>
      </c>
      <c r="E30" s="9" t="s">
        <v>115</v>
      </c>
      <c r="F30" s="9" t="s">
        <v>172</v>
      </c>
      <c r="G30" s="9" t="s">
        <v>173</v>
      </c>
      <c r="H30" s="11" t="s">
        <v>174</v>
      </c>
    </row>
    <row r="31" customFormat="false" ht="14" hidden="false" customHeight="false" outlineLevel="0" collapsed="false">
      <c r="A31" s="8" t="s">
        <v>175</v>
      </c>
      <c r="B31" s="9" t="s">
        <v>176</v>
      </c>
      <c r="C31" s="9" t="s">
        <v>177</v>
      </c>
      <c r="D31" s="10" t="b">
        <f aca="false">TRUE()</f>
        <v>1</v>
      </c>
      <c r="E31" s="9" t="s">
        <v>115</v>
      </c>
      <c r="F31" s="9" t="s">
        <v>178</v>
      </c>
      <c r="G31" s="9" t="s">
        <v>36</v>
      </c>
      <c r="H31" s="11" t="s">
        <v>179</v>
      </c>
    </row>
    <row r="32" customFormat="false" ht="14" hidden="false" customHeight="false" outlineLevel="0" collapsed="false">
      <c r="A32" s="8" t="s">
        <v>180</v>
      </c>
      <c r="B32" s="9" t="s">
        <v>181</v>
      </c>
      <c r="C32" s="9" t="s">
        <v>182</v>
      </c>
      <c r="D32" s="10" t="b">
        <f aca="false">TRUE()</f>
        <v>1</v>
      </c>
      <c r="E32" s="9" t="s">
        <v>115</v>
      </c>
      <c r="F32" s="9" t="s">
        <v>183</v>
      </c>
      <c r="G32" s="9" t="s">
        <v>59</v>
      </c>
      <c r="H32" s="11" t="n">
        <v>2</v>
      </c>
    </row>
    <row r="33" customFormat="false" ht="14" hidden="false" customHeight="false" outlineLevel="0" collapsed="false">
      <c r="A33" s="8" t="s">
        <v>184</v>
      </c>
      <c r="B33" s="9" t="s">
        <v>185</v>
      </c>
      <c r="C33" s="9" t="s">
        <v>186</v>
      </c>
      <c r="D33" s="10" t="b">
        <f aca="false">TRUE()</f>
        <v>1</v>
      </c>
      <c r="E33" s="9" t="s">
        <v>115</v>
      </c>
      <c r="F33" s="9" t="s">
        <v>187</v>
      </c>
      <c r="G33" s="9" t="s">
        <v>59</v>
      </c>
      <c r="H33" s="11" t="n">
        <v>2</v>
      </c>
    </row>
    <row r="34" customFormat="false" ht="14" hidden="false" customHeight="false" outlineLevel="0" collapsed="false">
      <c r="A34" s="8" t="s">
        <v>188</v>
      </c>
      <c r="B34" s="9" t="s">
        <v>189</v>
      </c>
      <c r="C34" s="9" t="s">
        <v>190</v>
      </c>
      <c r="D34" s="10" t="b">
        <f aca="false">TRUE()</f>
        <v>1</v>
      </c>
      <c r="E34" s="9" t="s">
        <v>115</v>
      </c>
      <c r="F34" s="9" t="s">
        <v>191</v>
      </c>
      <c r="G34" s="9" t="s">
        <v>192</v>
      </c>
      <c r="H34" s="11" t="s">
        <v>25</v>
      </c>
    </row>
    <row r="35" customFormat="false" ht="14" hidden="false" customHeight="false" outlineLevel="0" collapsed="false">
      <c r="A35" s="8" t="s">
        <v>193</v>
      </c>
      <c r="B35" s="9" t="s">
        <v>194</v>
      </c>
      <c r="C35" s="9" t="s">
        <v>195</v>
      </c>
      <c r="D35" s="10" t="b">
        <f aca="false">TRUE()</f>
        <v>1</v>
      </c>
      <c r="E35" s="9" t="s">
        <v>115</v>
      </c>
      <c r="F35" s="9" t="s">
        <v>196</v>
      </c>
      <c r="G35" s="9" t="s">
        <v>197</v>
      </c>
      <c r="H35" s="11" t="s">
        <v>198</v>
      </c>
    </row>
    <row r="36" customFormat="false" ht="14" hidden="false" customHeight="false" outlineLevel="0" collapsed="false">
      <c r="A36" s="8" t="s">
        <v>199</v>
      </c>
      <c r="B36" s="9" t="s">
        <v>200</v>
      </c>
      <c r="C36" s="9" t="s">
        <v>201</v>
      </c>
      <c r="D36" s="10" t="b">
        <f aca="false">TRUE()</f>
        <v>1</v>
      </c>
      <c r="E36" s="9" t="s">
        <v>115</v>
      </c>
      <c r="F36" s="9" t="s">
        <v>202</v>
      </c>
      <c r="G36" s="9" t="s">
        <v>203</v>
      </c>
      <c r="H36" s="11" t="s">
        <v>204</v>
      </c>
    </row>
    <row r="37" customFormat="false" ht="14" hidden="false" customHeight="false" outlineLevel="0" collapsed="false">
      <c r="A37" s="8" t="s">
        <v>205</v>
      </c>
      <c r="B37" s="9" t="s">
        <v>206</v>
      </c>
      <c r="C37" s="9" t="s">
        <v>207</v>
      </c>
      <c r="D37" s="10" t="b">
        <f aca="false">TRUE()</f>
        <v>1</v>
      </c>
      <c r="E37" s="9" t="s">
        <v>115</v>
      </c>
      <c r="F37" s="9" t="s">
        <v>208</v>
      </c>
      <c r="G37" s="9" t="s">
        <v>65</v>
      </c>
      <c r="H37" s="11" t="s">
        <v>209</v>
      </c>
    </row>
    <row r="38" customFormat="false" ht="14" hidden="false" customHeight="false" outlineLevel="0" collapsed="false">
      <c r="A38" s="8" t="s">
        <v>210</v>
      </c>
      <c r="B38" s="9" t="s">
        <v>211</v>
      </c>
      <c r="C38" s="9" t="s">
        <v>212</v>
      </c>
      <c r="D38" s="10" t="b">
        <f aca="false">TRUE()</f>
        <v>1</v>
      </c>
      <c r="E38" s="9" t="s">
        <v>115</v>
      </c>
      <c r="F38" s="9" t="s">
        <v>213</v>
      </c>
      <c r="G38" s="9" t="s">
        <v>192</v>
      </c>
      <c r="H38" s="11" t="s">
        <v>214</v>
      </c>
    </row>
    <row r="39" customFormat="false" ht="14" hidden="false" customHeight="false" outlineLevel="0" collapsed="false">
      <c r="A39" s="8" t="s">
        <v>215</v>
      </c>
      <c r="B39" s="9" t="s">
        <v>189</v>
      </c>
      <c r="C39" s="9" t="s">
        <v>216</v>
      </c>
      <c r="D39" s="10" t="b">
        <f aca="false">TRUE()</f>
        <v>1</v>
      </c>
      <c r="E39" s="9" t="s">
        <v>115</v>
      </c>
      <c r="F39" s="9" t="s">
        <v>213</v>
      </c>
      <c r="G39" s="9" t="s">
        <v>192</v>
      </c>
      <c r="H39" s="11" t="s">
        <v>25</v>
      </c>
    </row>
    <row r="40" customFormat="false" ht="14" hidden="false" customHeight="false" outlineLevel="0" collapsed="false">
      <c r="A40" s="8" t="s">
        <v>217</v>
      </c>
      <c r="B40" s="9" t="s">
        <v>211</v>
      </c>
      <c r="C40" s="9" t="s">
        <v>218</v>
      </c>
      <c r="D40" s="10" t="b">
        <f aca="false">TRUE()</f>
        <v>1</v>
      </c>
      <c r="E40" s="9" t="s">
        <v>115</v>
      </c>
      <c r="F40" s="9" t="s">
        <v>191</v>
      </c>
      <c r="G40" s="9" t="s">
        <v>192</v>
      </c>
      <c r="H40" s="11" t="s">
        <v>214</v>
      </c>
    </row>
    <row r="41" customFormat="false" ht="14" hidden="false" customHeight="false" outlineLevel="0" collapsed="false">
      <c r="A41" s="8" t="s">
        <v>219</v>
      </c>
      <c r="B41" s="9" t="s">
        <v>211</v>
      </c>
      <c r="C41" s="9" t="s">
        <v>220</v>
      </c>
      <c r="D41" s="10" t="b">
        <f aca="false">TRUE()</f>
        <v>1</v>
      </c>
      <c r="E41" s="9" t="s">
        <v>115</v>
      </c>
      <c r="F41" s="9" t="s">
        <v>213</v>
      </c>
      <c r="G41" s="9" t="s">
        <v>192</v>
      </c>
      <c r="H41" s="11" t="s">
        <v>214</v>
      </c>
    </row>
    <row r="42" customFormat="false" ht="14" hidden="false" customHeight="false" outlineLevel="0" collapsed="false">
      <c r="A42" s="8" t="s">
        <v>221</v>
      </c>
      <c r="B42" s="9" t="s">
        <v>189</v>
      </c>
      <c r="C42" s="9" t="s">
        <v>222</v>
      </c>
      <c r="D42" s="10" t="b">
        <f aca="false">TRUE()</f>
        <v>1</v>
      </c>
      <c r="E42" s="9" t="s">
        <v>115</v>
      </c>
      <c r="F42" s="9" t="s">
        <v>191</v>
      </c>
      <c r="G42" s="9" t="s">
        <v>192</v>
      </c>
      <c r="H42" s="11" t="s">
        <v>25</v>
      </c>
    </row>
    <row r="43" customFormat="false" ht="14" hidden="false" customHeight="false" outlineLevel="0" collapsed="false">
      <c r="A43" s="8" t="s">
        <v>223</v>
      </c>
      <c r="B43" s="9" t="s">
        <v>224</v>
      </c>
      <c r="C43" s="9" t="s">
        <v>225</v>
      </c>
      <c r="D43" s="10" t="b">
        <f aca="false">TRUE()</f>
        <v>1</v>
      </c>
      <c r="E43" s="9" t="s">
        <v>115</v>
      </c>
      <c r="F43" s="9" t="s">
        <v>226</v>
      </c>
      <c r="G43" s="9" t="s">
        <v>227</v>
      </c>
      <c r="H43" s="11" t="s">
        <v>228</v>
      </c>
    </row>
    <row r="44" customFormat="false" ht="14" hidden="false" customHeight="false" outlineLevel="0" collapsed="false">
      <c r="A44" s="8" t="s">
        <v>229</v>
      </c>
      <c r="B44" s="9" t="s">
        <v>230</v>
      </c>
      <c r="C44" s="9" t="s">
        <v>231</v>
      </c>
      <c r="D44" s="10" t="b">
        <f aca="false">TRUE()</f>
        <v>1</v>
      </c>
      <c r="E44" s="9" t="s">
        <v>115</v>
      </c>
      <c r="F44" s="9" t="s">
        <v>232</v>
      </c>
      <c r="G44" s="9" t="s">
        <v>227</v>
      </c>
      <c r="H44" s="11" t="s">
        <v>228</v>
      </c>
    </row>
    <row r="45" customFormat="false" ht="14" hidden="false" customHeight="false" outlineLevel="0" collapsed="false">
      <c r="A45" s="8" t="s">
        <v>233</v>
      </c>
      <c r="B45" s="9" t="s">
        <v>234</v>
      </c>
      <c r="C45" s="9" t="s">
        <v>235</v>
      </c>
      <c r="D45" s="10" t="b">
        <f aca="false">TRUE()</f>
        <v>1</v>
      </c>
      <c r="E45" s="9" t="s">
        <v>115</v>
      </c>
      <c r="F45" s="9" t="s">
        <v>236</v>
      </c>
      <c r="G45" s="9" t="s">
        <v>237</v>
      </c>
      <c r="H45" s="11" t="s">
        <v>238</v>
      </c>
    </row>
    <row r="46" customFormat="false" ht="14" hidden="false" customHeight="false" outlineLevel="0" collapsed="false">
      <c r="A46" s="8" t="s">
        <v>239</v>
      </c>
      <c r="B46" s="9" t="s">
        <v>240</v>
      </c>
      <c r="C46" s="9" t="s">
        <v>241</v>
      </c>
      <c r="D46" s="10" t="b">
        <f aca="false">TRUE()</f>
        <v>1</v>
      </c>
      <c r="E46" s="9" t="s">
        <v>115</v>
      </c>
      <c r="F46" s="9" t="s">
        <v>242</v>
      </c>
      <c r="G46" s="9" t="s">
        <v>243</v>
      </c>
      <c r="H46" s="11" t="s">
        <v>244</v>
      </c>
    </row>
    <row r="47" customFormat="false" ht="14" hidden="false" customHeight="false" outlineLevel="0" collapsed="false">
      <c r="A47" s="8" t="s">
        <v>245</v>
      </c>
      <c r="B47" s="9" t="s">
        <v>246</v>
      </c>
      <c r="C47" s="9" t="s">
        <v>247</v>
      </c>
      <c r="D47" s="10" t="b">
        <f aca="false">TRUE()</f>
        <v>1</v>
      </c>
      <c r="E47" s="9" t="s">
        <v>115</v>
      </c>
      <c r="F47" s="9" t="s">
        <v>248</v>
      </c>
      <c r="G47" s="9" t="s">
        <v>249</v>
      </c>
      <c r="H47" s="11" t="s">
        <v>250</v>
      </c>
    </row>
    <row r="48" customFormat="false" ht="14" hidden="false" customHeight="false" outlineLevel="0" collapsed="false">
      <c r="A48" s="8" t="s">
        <v>251</v>
      </c>
      <c r="B48" s="9" t="s">
        <v>252</v>
      </c>
      <c r="C48" s="9" t="s">
        <v>253</v>
      </c>
      <c r="D48" s="10" t="b">
        <f aca="false">TRUE()</f>
        <v>1</v>
      </c>
      <c r="E48" s="9" t="s">
        <v>115</v>
      </c>
      <c r="F48" s="9" t="s">
        <v>254</v>
      </c>
      <c r="G48" s="9" t="s">
        <v>255</v>
      </c>
      <c r="H48" s="11" t="s">
        <v>256</v>
      </c>
    </row>
    <row r="49" customFormat="false" ht="14" hidden="false" customHeight="false" outlineLevel="0" collapsed="false">
      <c r="A49" s="12" t="s">
        <v>257</v>
      </c>
      <c r="B49" s="13" t="s">
        <v>258</v>
      </c>
      <c r="C49" s="13" t="s">
        <v>259</v>
      </c>
      <c r="D49" s="14" t="b">
        <f aca="false">FALSE()</f>
        <v>0</v>
      </c>
      <c r="E49" s="13" t="s">
        <v>260</v>
      </c>
      <c r="F49" s="13" t="s">
        <v>261</v>
      </c>
      <c r="G49" s="13" t="s">
        <v>262</v>
      </c>
      <c r="H49" s="15" t="s">
        <v>263</v>
      </c>
    </row>
    <row r="50" customFormat="false" ht="14" hidden="false" customHeight="false" outlineLevel="0" collapsed="false">
      <c r="A50" s="12" t="s">
        <v>264</v>
      </c>
      <c r="B50" s="13" t="s">
        <v>265</v>
      </c>
      <c r="C50" s="13" t="s">
        <v>266</v>
      </c>
      <c r="D50" s="14" t="b">
        <f aca="false">FALSE()</f>
        <v>0</v>
      </c>
      <c r="E50" s="13" t="s">
        <v>260</v>
      </c>
      <c r="F50" s="13" t="s">
        <v>267</v>
      </c>
      <c r="G50" s="13" t="s">
        <v>262</v>
      </c>
      <c r="H50" s="15" t="s">
        <v>263</v>
      </c>
    </row>
    <row r="51" customFormat="false" ht="14" hidden="false" customHeight="false" outlineLevel="0" collapsed="false">
      <c r="A51" s="12" t="s">
        <v>268</v>
      </c>
      <c r="B51" s="13" t="s">
        <v>269</v>
      </c>
      <c r="C51" s="13" t="s">
        <v>270</v>
      </c>
      <c r="D51" s="14" t="b">
        <f aca="false">FALSE()</f>
        <v>0</v>
      </c>
      <c r="E51" s="13" t="s">
        <v>260</v>
      </c>
      <c r="F51" s="13" t="s">
        <v>271</v>
      </c>
      <c r="G51" s="13" t="s">
        <v>262</v>
      </c>
      <c r="H51" s="15" t="s">
        <v>263</v>
      </c>
    </row>
    <row r="52" customFormat="false" ht="14" hidden="false" customHeight="false" outlineLevel="0" collapsed="false">
      <c r="A52" s="12" t="s">
        <v>272</v>
      </c>
      <c r="B52" s="13" t="s">
        <v>273</v>
      </c>
      <c r="C52" s="13" t="s">
        <v>274</v>
      </c>
      <c r="D52" s="14" t="b">
        <f aca="false">TRUE()</f>
        <v>1</v>
      </c>
      <c r="E52" s="13" t="s">
        <v>260</v>
      </c>
      <c r="F52" s="13" t="s">
        <v>275</v>
      </c>
      <c r="G52" s="13" t="s">
        <v>276</v>
      </c>
      <c r="H52" s="15" t="s">
        <v>277</v>
      </c>
    </row>
    <row r="53" customFormat="false" ht="14" hidden="false" customHeight="false" outlineLevel="0" collapsed="false">
      <c r="A53" s="8" t="s">
        <v>278</v>
      </c>
      <c r="B53" s="9" t="s">
        <v>279</v>
      </c>
      <c r="C53" s="9" t="s">
        <v>280</v>
      </c>
      <c r="D53" s="10" t="b">
        <f aca="false">FALSE()</f>
        <v>0</v>
      </c>
      <c r="E53" s="9" t="s">
        <v>281</v>
      </c>
      <c r="F53" s="9" t="s">
        <v>282</v>
      </c>
      <c r="G53" s="9" t="s">
        <v>25</v>
      </c>
      <c r="H53" s="11" t="s">
        <v>283</v>
      </c>
    </row>
    <row r="54" customFormat="false" ht="14" hidden="false" customHeight="false" outlineLevel="0" collapsed="false">
      <c r="A54" s="8" t="s">
        <v>284</v>
      </c>
      <c r="B54" s="9" t="s">
        <v>285</v>
      </c>
      <c r="C54" s="9" t="s">
        <v>286</v>
      </c>
      <c r="D54" s="10" t="b">
        <f aca="false">FALSE()</f>
        <v>0</v>
      </c>
      <c r="E54" s="9" t="s">
        <v>281</v>
      </c>
      <c r="F54" s="9" t="s">
        <v>287</v>
      </c>
      <c r="G54" s="9" t="s">
        <v>288</v>
      </c>
      <c r="H54" s="11" t="s">
        <v>289</v>
      </c>
    </row>
    <row r="55" customFormat="false" ht="14" hidden="false" customHeight="false" outlineLevel="0" collapsed="false">
      <c r="A55" s="8" t="s">
        <v>290</v>
      </c>
      <c r="B55" s="9" t="s">
        <v>291</v>
      </c>
      <c r="C55" s="9" t="s">
        <v>292</v>
      </c>
      <c r="D55" s="10" t="b">
        <f aca="false">FALSE()</f>
        <v>0</v>
      </c>
      <c r="E55" s="9" t="s">
        <v>281</v>
      </c>
      <c r="F55" s="9" t="s">
        <v>293</v>
      </c>
      <c r="G55" s="9" t="s">
        <v>294</v>
      </c>
      <c r="H55" s="11" t="s">
        <v>295</v>
      </c>
    </row>
    <row r="56" customFormat="false" ht="14" hidden="false" customHeight="false" outlineLevel="0" collapsed="false">
      <c r="A56" s="8" t="s">
        <v>296</v>
      </c>
      <c r="B56" s="9" t="s">
        <v>297</v>
      </c>
      <c r="C56" s="9" t="s">
        <v>298</v>
      </c>
      <c r="D56" s="10" t="b">
        <f aca="false">FALSE()</f>
        <v>0</v>
      </c>
      <c r="E56" s="9" t="s">
        <v>281</v>
      </c>
      <c r="F56" s="9" t="s">
        <v>299</v>
      </c>
      <c r="G56" s="9" t="s">
        <v>300</v>
      </c>
      <c r="H56" s="11" t="s">
        <v>301</v>
      </c>
    </row>
    <row r="57" customFormat="false" ht="14" hidden="false" customHeight="false" outlineLevel="0" collapsed="false">
      <c r="A57" s="8" t="s">
        <v>302</v>
      </c>
      <c r="B57" s="9" t="s">
        <v>303</v>
      </c>
      <c r="C57" s="9" t="s">
        <v>304</v>
      </c>
      <c r="D57" s="10" t="b">
        <f aca="false">FALSE()</f>
        <v>0</v>
      </c>
      <c r="E57" s="9" t="s">
        <v>281</v>
      </c>
      <c r="F57" s="9" t="s">
        <v>305</v>
      </c>
      <c r="G57" s="9" t="s">
        <v>306</v>
      </c>
      <c r="H57" s="11" t="s">
        <v>307</v>
      </c>
    </row>
    <row r="58" customFormat="false" ht="14" hidden="false" customHeight="false" outlineLevel="0" collapsed="false">
      <c r="A58" s="8" t="s">
        <v>308</v>
      </c>
      <c r="B58" s="9" t="s">
        <v>303</v>
      </c>
      <c r="C58" s="9" t="s">
        <v>309</v>
      </c>
      <c r="D58" s="10" t="b">
        <f aca="false">FALSE()</f>
        <v>0</v>
      </c>
      <c r="E58" s="9" t="s">
        <v>281</v>
      </c>
      <c r="F58" s="9" t="s">
        <v>310</v>
      </c>
      <c r="G58" s="9" t="s">
        <v>306</v>
      </c>
      <c r="H58" s="11" t="s">
        <v>311</v>
      </c>
    </row>
    <row r="59" customFormat="false" ht="14" hidden="false" customHeight="false" outlineLevel="0" collapsed="false">
      <c r="A59" s="8" t="s">
        <v>312</v>
      </c>
      <c r="B59" s="9" t="s">
        <v>313</v>
      </c>
      <c r="C59" s="9" t="s">
        <v>314</v>
      </c>
      <c r="D59" s="10" t="b">
        <f aca="false">FALSE()</f>
        <v>0</v>
      </c>
      <c r="E59" s="9" t="s">
        <v>281</v>
      </c>
      <c r="F59" s="9" t="s">
        <v>315</v>
      </c>
      <c r="G59" s="9" t="s">
        <v>306</v>
      </c>
      <c r="H59" s="11" t="s">
        <v>316</v>
      </c>
    </row>
    <row r="60" customFormat="false" ht="14" hidden="false" customHeight="false" outlineLevel="0" collapsed="false">
      <c r="A60" s="8" t="s">
        <v>317</v>
      </c>
      <c r="B60" s="9" t="s">
        <v>318</v>
      </c>
      <c r="C60" s="9" t="s">
        <v>319</v>
      </c>
      <c r="D60" s="10" t="b">
        <f aca="false">TRUE()</f>
        <v>1</v>
      </c>
      <c r="E60" s="9" t="s">
        <v>281</v>
      </c>
      <c r="F60" s="9" t="s">
        <v>320</v>
      </c>
      <c r="G60" s="9" t="s">
        <v>321</v>
      </c>
      <c r="H60" s="11" t="s">
        <v>322</v>
      </c>
    </row>
    <row r="61" customFormat="false" ht="14" hidden="false" customHeight="false" outlineLevel="0" collapsed="false">
      <c r="A61" s="12" t="s">
        <v>323</v>
      </c>
      <c r="B61" s="13" t="s">
        <v>324</v>
      </c>
      <c r="C61" s="13" t="s">
        <v>325</v>
      </c>
      <c r="D61" s="14" t="b">
        <f aca="false">FALSE()</f>
        <v>0</v>
      </c>
      <c r="E61" s="13" t="s">
        <v>326</v>
      </c>
      <c r="F61" s="13" t="s">
        <v>327</v>
      </c>
      <c r="G61" s="13" t="s">
        <v>328</v>
      </c>
      <c r="H61" s="15" t="n">
        <v>81</v>
      </c>
    </row>
    <row r="62" customFormat="false" ht="14" hidden="false" customHeight="false" outlineLevel="0" collapsed="false">
      <c r="A62" s="12" t="s">
        <v>329</v>
      </c>
      <c r="B62" s="13" t="s">
        <v>330</v>
      </c>
      <c r="C62" s="13" t="s">
        <v>331</v>
      </c>
      <c r="D62" s="14" t="b">
        <f aca="false">FALSE()</f>
        <v>0</v>
      </c>
      <c r="E62" s="13" t="s">
        <v>326</v>
      </c>
      <c r="F62" s="13" t="s">
        <v>332</v>
      </c>
      <c r="G62" s="13" t="s">
        <v>333</v>
      </c>
      <c r="H62" s="15" t="s">
        <v>334</v>
      </c>
    </row>
    <row r="63" customFormat="false" ht="14" hidden="false" customHeight="false" outlineLevel="0" collapsed="false">
      <c r="A63" s="12" t="s">
        <v>335</v>
      </c>
      <c r="B63" s="13" t="s">
        <v>336</v>
      </c>
      <c r="C63" s="13" t="s">
        <v>337</v>
      </c>
      <c r="D63" s="14" t="b">
        <f aca="false">FALSE()</f>
        <v>0</v>
      </c>
      <c r="E63" s="13" t="s">
        <v>326</v>
      </c>
      <c r="F63" s="13" t="s">
        <v>332</v>
      </c>
      <c r="G63" s="13" t="s">
        <v>333</v>
      </c>
      <c r="H63" s="15" t="s">
        <v>334</v>
      </c>
    </row>
    <row r="64" customFormat="false" ht="14" hidden="false" customHeight="false" outlineLevel="0" collapsed="false">
      <c r="A64" s="12" t="s">
        <v>338</v>
      </c>
      <c r="B64" s="13" t="s">
        <v>339</v>
      </c>
      <c r="C64" s="13" t="s">
        <v>340</v>
      </c>
      <c r="D64" s="14" t="b">
        <f aca="false">FALSE()</f>
        <v>0</v>
      </c>
      <c r="E64" s="13" t="s">
        <v>326</v>
      </c>
      <c r="F64" s="13" t="s">
        <v>341</v>
      </c>
      <c r="G64" s="13" t="s">
        <v>342</v>
      </c>
      <c r="H64" s="15" t="s">
        <v>343</v>
      </c>
    </row>
    <row r="65" customFormat="false" ht="14" hidden="false" customHeight="false" outlineLevel="0" collapsed="false">
      <c r="A65" s="12" t="s">
        <v>344</v>
      </c>
      <c r="B65" s="13" t="s">
        <v>345</v>
      </c>
      <c r="C65" s="13" t="s">
        <v>346</v>
      </c>
      <c r="D65" s="14" t="b">
        <f aca="false">FALSE()</f>
        <v>0</v>
      </c>
      <c r="E65" s="13" t="s">
        <v>326</v>
      </c>
      <c r="F65" s="13" t="s">
        <v>347</v>
      </c>
      <c r="G65" s="13" t="s">
        <v>348</v>
      </c>
      <c r="H65" s="15" t="s">
        <v>349</v>
      </c>
    </row>
    <row r="66" customFormat="false" ht="14" hidden="false" customHeight="false" outlineLevel="0" collapsed="false">
      <c r="A66" s="12" t="s">
        <v>350</v>
      </c>
      <c r="B66" s="13" t="s">
        <v>351</v>
      </c>
      <c r="C66" s="13" t="s">
        <v>352</v>
      </c>
      <c r="D66" s="14" t="b">
        <f aca="false">FALSE()</f>
        <v>0</v>
      </c>
      <c r="E66" s="13" t="s">
        <v>326</v>
      </c>
      <c r="F66" s="13" t="s">
        <v>353</v>
      </c>
      <c r="G66" s="13" t="s">
        <v>348</v>
      </c>
      <c r="H66" s="15" t="s">
        <v>349</v>
      </c>
    </row>
    <row r="67" customFormat="false" ht="14" hidden="false" customHeight="false" outlineLevel="0" collapsed="false">
      <c r="A67" s="12" t="s">
        <v>354</v>
      </c>
      <c r="B67" s="13" t="s">
        <v>355</v>
      </c>
      <c r="C67" s="13" t="s">
        <v>356</v>
      </c>
      <c r="D67" s="14" t="b">
        <f aca="false">TRUE()</f>
        <v>1</v>
      </c>
      <c r="E67" s="13" t="s">
        <v>326</v>
      </c>
      <c r="F67" s="13" t="s">
        <v>357</v>
      </c>
      <c r="G67" s="13" t="s">
        <v>358</v>
      </c>
      <c r="H67" s="15" t="s">
        <v>25</v>
      </c>
    </row>
    <row r="68" customFormat="false" ht="14" hidden="false" customHeight="false" outlineLevel="0" collapsed="false">
      <c r="A68" s="12" t="s">
        <v>359</v>
      </c>
      <c r="B68" s="13" t="s">
        <v>360</v>
      </c>
      <c r="C68" s="13" t="s">
        <v>361</v>
      </c>
      <c r="D68" s="14" t="b">
        <f aca="false">TRUE()</f>
        <v>1</v>
      </c>
      <c r="E68" s="13" t="s">
        <v>326</v>
      </c>
      <c r="F68" s="13" t="s">
        <v>362</v>
      </c>
      <c r="G68" s="13" t="s">
        <v>363</v>
      </c>
      <c r="H68" s="15" t="s">
        <v>25</v>
      </c>
    </row>
    <row r="69" customFormat="false" ht="14" hidden="false" customHeight="false" outlineLevel="0" collapsed="false">
      <c r="A69" s="12" t="s">
        <v>364</v>
      </c>
      <c r="B69" s="13" t="s">
        <v>365</v>
      </c>
      <c r="C69" s="13" t="s">
        <v>366</v>
      </c>
      <c r="D69" s="14" t="b">
        <f aca="false">TRUE()</f>
        <v>1</v>
      </c>
      <c r="E69" s="13" t="s">
        <v>326</v>
      </c>
      <c r="F69" s="13" t="s">
        <v>367</v>
      </c>
      <c r="G69" s="13" t="s">
        <v>368</v>
      </c>
      <c r="H69" s="15" t="n">
        <v>134</v>
      </c>
    </row>
    <row r="70" customFormat="false" ht="14" hidden="false" customHeight="false" outlineLevel="0" collapsed="false">
      <c r="A70" s="12" t="s">
        <v>369</v>
      </c>
      <c r="B70" s="13" t="s">
        <v>370</v>
      </c>
      <c r="C70" s="13" t="s">
        <v>371</v>
      </c>
      <c r="D70" s="14" t="b">
        <f aca="false">TRUE()</f>
        <v>1</v>
      </c>
      <c r="E70" s="13" t="s">
        <v>326</v>
      </c>
      <c r="F70" s="13" t="s">
        <v>372</v>
      </c>
      <c r="G70" s="13" t="s">
        <v>373</v>
      </c>
      <c r="H70" s="15" t="s">
        <v>25</v>
      </c>
    </row>
    <row r="71" customFormat="false" ht="14" hidden="false" customHeight="false" outlineLevel="0" collapsed="false">
      <c r="A71" s="12" t="s">
        <v>374</v>
      </c>
      <c r="B71" s="13" t="s">
        <v>375</v>
      </c>
      <c r="C71" s="13" t="s">
        <v>376</v>
      </c>
      <c r="D71" s="14" t="b">
        <f aca="false">TRUE()</f>
        <v>1</v>
      </c>
      <c r="E71" s="13" t="s">
        <v>326</v>
      </c>
      <c r="F71" s="13" t="s">
        <v>327</v>
      </c>
      <c r="G71" s="13" t="s">
        <v>328</v>
      </c>
      <c r="H71" s="15" t="n">
        <v>81</v>
      </c>
    </row>
    <row r="72" customFormat="false" ht="14" hidden="false" customHeight="false" outlineLevel="0" collapsed="false">
      <c r="A72" s="12" t="s">
        <v>377</v>
      </c>
      <c r="B72" s="13" t="s">
        <v>378</v>
      </c>
      <c r="C72" s="13" t="s">
        <v>379</v>
      </c>
      <c r="D72" s="14" t="b">
        <f aca="false">TRUE()</f>
        <v>1</v>
      </c>
      <c r="E72" s="13" t="s">
        <v>326</v>
      </c>
      <c r="F72" s="13" t="s">
        <v>380</v>
      </c>
      <c r="G72" s="13" t="s">
        <v>381</v>
      </c>
      <c r="H72" s="15" t="s">
        <v>382</v>
      </c>
    </row>
    <row r="73" customFormat="false" ht="14" hidden="false" customHeight="false" outlineLevel="0" collapsed="false">
      <c r="A73" s="12" t="s">
        <v>383</v>
      </c>
      <c r="B73" s="13" t="s">
        <v>384</v>
      </c>
      <c r="C73" s="13" t="s">
        <v>385</v>
      </c>
      <c r="D73" s="14" t="b">
        <f aca="false">TRUE()</f>
        <v>1</v>
      </c>
      <c r="E73" s="13" t="s">
        <v>326</v>
      </c>
      <c r="F73" s="13" t="s">
        <v>386</v>
      </c>
      <c r="G73" s="13" t="s">
        <v>381</v>
      </c>
      <c r="H73" s="15" t="s">
        <v>382</v>
      </c>
    </row>
    <row r="74" customFormat="false" ht="14" hidden="false" customHeight="false" outlineLevel="0" collapsed="false">
      <c r="A74" s="12" t="s">
        <v>387</v>
      </c>
      <c r="B74" s="13" t="s">
        <v>388</v>
      </c>
      <c r="C74" s="13" t="s">
        <v>389</v>
      </c>
      <c r="D74" s="14" t="b">
        <f aca="false">TRUE()</f>
        <v>1</v>
      </c>
      <c r="E74" s="13" t="s">
        <v>326</v>
      </c>
      <c r="F74" s="13" t="s">
        <v>390</v>
      </c>
      <c r="G74" s="13" t="s">
        <v>391</v>
      </c>
      <c r="H74" s="15" t="s">
        <v>392</v>
      </c>
    </row>
    <row r="75" customFormat="false" ht="14" hidden="false" customHeight="false" outlineLevel="0" collapsed="false">
      <c r="A75" s="12" t="s">
        <v>393</v>
      </c>
      <c r="B75" s="13" t="s">
        <v>394</v>
      </c>
      <c r="C75" s="13" t="s">
        <v>395</v>
      </c>
      <c r="D75" s="14" t="b">
        <f aca="false">TRUE()</f>
        <v>1</v>
      </c>
      <c r="E75" s="13" t="s">
        <v>326</v>
      </c>
      <c r="F75" s="13" t="s">
        <v>396</v>
      </c>
      <c r="G75" s="13" t="s">
        <v>391</v>
      </c>
      <c r="H75" s="15" t="s">
        <v>392</v>
      </c>
    </row>
    <row r="76" customFormat="false" ht="14" hidden="false" customHeight="false" outlineLevel="0" collapsed="false">
      <c r="A76" s="12" t="s">
        <v>397</v>
      </c>
      <c r="B76" s="13" t="s">
        <v>398</v>
      </c>
      <c r="C76" s="13" t="s">
        <v>399</v>
      </c>
      <c r="D76" s="14" t="b">
        <f aca="false">TRUE()</f>
        <v>1</v>
      </c>
      <c r="E76" s="13" t="s">
        <v>326</v>
      </c>
      <c r="F76" s="13" t="s">
        <v>400</v>
      </c>
      <c r="G76" s="13" t="s">
        <v>401</v>
      </c>
      <c r="H76" s="15" t="n">
        <v>60</v>
      </c>
    </row>
    <row r="77" customFormat="false" ht="14" hidden="false" customHeight="false" outlineLevel="0" collapsed="false">
      <c r="A77" s="12" t="s">
        <v>402</v>
      </c>
      <c r="B77" s="13" t="s">
        <v>403</v>
      </c>
      <c r="C77" s="13" t="s">
        <v>404</v>
      </c>
      <c r="D77" s="14" t="b">
        <f aca="false">TRUE()</f>
        <v>1</v>
      </c>
      <c r="E77" s="13" t="s">
        <v>326</v>
      </c>
      <c r="F77" s="13" t="s">
        <v>405</v>
      </c>
      <c r="G77" s="13" t="s">
        <v>406</v>
      </c>
      <c r="H77" s="15" t="s">
        <v>407</v>
      </c>
    </row>
    <row r="78" customFormat="false" ht="14" hidden="false" customHeight="false" outlineLevel="0" collapsed="false">
      <c r="A78" s="12" t="s">
        <v>408</v>
      </c>
      <c r="B78" s="13" t="s">
        <v>409</v>
      </c>
      <c r="C78" s="13" t="s">
        <v>410</v>
      </c>
      <c r="D78" s="14" t="b">
        <f aca="false">TRUE()</f>
        <v>1</v>
      </c>
      <c r="E78" s="13" t="s">
        <v>326</v>
      </c>
      <c r="F78" s="13" t="s">
        <v>411</v>
      </c>
      <c r="G78" s="13" t="s">
        <v>406</v>
      </c>
      <c r="H78" s="15" t="s">
        <v>407</v>
      </c>
    </row>
    <row r="79" customFormat="false" ht="14" hidden="false" customHeight="false" outlineLevel="0" collapsed="false">
      <c r="A79" s="12" t="s">
        <v>412</v>
      </c>
      <c r="B79" s="13" t="s">
        <v>403</v>
      </c>
      <c r="C79" s="13" t="s">
        <v>413</v>
      </c>
      <c r="D79" s="14" t="b">
        <f aca="false">TRUE()</f>
        <v>1</v>
      </c>
      <c r="E79" s="13" t="s">
        <v>326</v>
      </c>
      <c r="F79" s="13" t="s">
        <v>405</v>
      </c>
      <c r="G79" s="13" t="s">
        <v>406</v>
      </c>
      <c r="H79" s="15" t="s">
        <v>407</v>
      </c>
    </row>
    <row r="80" customFormat="false" ht="14" hidden="false" customHeight="false" outlineLevel="0" collapsed="false">
      <c r="A80" s="12" t="s">
        <v>414</v>
      </c>
      <c r="B80" s="13" t="s">
        <v>409</v>
      </c>
      <c r="C80" s="13" t="s">
        <v>415</v>
      </c>
      <c r="D80" s="14" t="b">
        <f aca="false">TRUE()</f>
        <v>1</v>
      </c>
      <c r="E80" s="13" t="s">
        <v>326</v>
      </c>
      <c r="F80" s="13" t="s">
        <v>416</v>
      </c>
      <c r="G80" s="13" t="s">
        <v>406</v>
      </c>
      <c r="H80" s="15" t="s">
        <v>407</v>
      </c>
    </row>
    <row r="81" customFormat="false" ht="14" hidden="false" customHeight="false" outlineLevel="0" collapsed="false">
      <c r="A81" s="8" t="s">
        <v>417</v>
      </c>
      <c r="B81" s="9" t="s">
        <v>418</v>
      </c>
      <c r="C81" s="9" t="s">
        <v>419</v>
      </c>
      <c r="D81" s="10" t="b">
        <f aca="false">FALSE()</f>
        <v>0</v>
      </c>
      <c r="E81" s="9" t="s">
        <v>420</v>
      </c>
      <c r="F81" s="9" t="s">
        <v>421</v>
      </c>
      <c r="G81" s="9" t="s">
        <v>422</v>
      </c>
      <c r="H81" s="11" t="n">
        <v>76</v>
      </c>
    </row>
    <row r="82" customFormat="false" ht="14" hidden="false" customHeight="false" outlineLevel="0" collapsed="false">
      <c r="A82" s="8" t="s">
        <v>423</v>
      </c>
      <c r="B82" s="9" t="s">
        <v>424</v>
      </c>
      <c r="C82" s="9" t="s">
        <v>425</v>
      </c>
      <c r="D82" s="10" t="b">
        <f aca="false">FALSE()</f>
        <v>0</v>
      </c>
      <c r="E82" s="9" t="s">
        <v>420</v>
      </c>
      <c r="F82" s="9" t="s">
        <v>426</v>
      </c>
      <c r="G82" s="9" t="s">
        <v>427</v>
      </c>
      <c r="H82" s="11" t="s">
        <v>428</v>
      </c>
    </row>
    <row r="83" customFormat="false" ht="14" hidden="false" customHeight="false" outlineLevel="0" collapsed="false">
      <c r="A83" s="8" t="s">
        <v>429</v>
      </c>
      <c r="B83" s="9" t="s">
        <v>430</v>
      </c>
      <c r="C83" s="9" t="s">
        <v>431</v>
      </c>
      <c r="D83" s="10" t="b">
        <f aca="false">FALSE()</f>
        <v>0</v>
      </c>
      <c r="E83" s="9" t="s">
        <v>420</v>
      </c>
      <c r="F83" s="9" t="s">
        <v>421</v>
      </c>
      <c r="G83" s="9" t="s">
        <v>422</v>
      </c>
      <c r="H83" s="11" t="n">
        <v>76</v>
      </c>
    </row>
    <row r="84" customFormat="false" ht="14" hidden="false" customHeight="false" outlineLevel="0" collapsed="false">
      <c r="A84" s="8" t="s">
        <v>432</v>
      </c>
      <c r="B84" s="9" t="s">
        <v>433</v>
      </c>
      <c r="C84" s="9" t="s">
        <v>434</v>
      </c>
      <c r="D84" s="10" t="b">
        <f aca="false">TRUE()</f>
        <v>1</v>
      </c>
      <c r="E84" s="9" t="s">
        <v>420</v>
      </c>
      <c r="F84" s="9" t="s">
        <v>25</v>
      </c>
      <c r="G84" s="9" t="s">
        <v>435</v>
      </c>
      <c r="H84" s="11" t="s">
        <v>25</v>
      </c>
    </row>
    <row r="85" customFormat="false" ht="14" hidden="false" customHeight="false" outlineLevel="0" collapsed="false">
      <c r="A85" s="12" t="s">
        <v>436</v>
      </c>
      <c r="B85" s="13" t="s">
        <v>437</v>
      </c>
      <c r="C85" s="13" t="s">
        <v>438</v>
      </c>
      <c r="D85" s="14" t="b">
        <f aca="false">FALSE()</f>
        <v>0</v>
      </c>
      <c r="E85" s="13" t="s">
        <v>439</v>
      </c>
      <c r="F85" s="13" t="s">
        <v>440</v>
      </c>
      <c r="G85" s="13" t="s">
        <v>441</v>
      </c>
      <c r="H85" s="15" t="s">
        <v>442</v>
      </c>
    </row>
    <row r="86" customFormat="false" ht="14" hidden="false" customHeight="false" outlineLevel="0" collapsed="false">
      <c r="A86" s="12" t="s">
        <v>443</v>
      </c>
      <c r="B86" s="13" t="s">
        <v>444</v>
      </c>
      <c r="C86" s="13" t="s">
        <v>445</v>
      </c>
      <c r="D86" s="14" t="b">
        <f aca="false">FALSE()</f>
        <v>0</v>
      </c>
      <c r="E86" s="13" t="s">
        <v>439</v>
      </c>
      <c r="F86" s="13" t="s">
        <v>446</v>
      </c>
      <c r="G86" s="13" t="s">
        <v>441</v>
      </c>
      <c r="H86" s="15" t="s">
        <v>442</v>
      </c>
    </row>
    <row r="87" customFormat="false" ht="14" hidden="false" customHeight="false" outlineLevel="0" collapsed="false">
      <c r="A87" s="12" t="s">
        <v>447</v>
      </c>
      <c r="B87" s="13" t="s">
        <v>448</v>
      </c>
      <c r="C87" s="13" t="s">
        <v>449</v>
      </c>
      <c r="D87" s="14" t="b">
        <f aca="false">FALSE()</f>
        <v>0</v>
      </c>
      <c r="E87" s="13" t="s">
        <v>439</v>
      </c>
      <c r="F87" s="13" t="s">
        <v>450</v>
      </c>
      <c r="G87" s="13" t="s">
        <v>451</v>
      </c>
      <c r="H87" s="15" t="s">
        <v>452</v>
      </c>
    </row>
    <row r="88" customFormat="false" ht="14" hidden="false" customHeight="false" outlineLevel="0" collapsed="false">
      <c r="A88" s="12" t="s">
        <v>453</v>
      </c>
      <c r="B88" s="13" t="s">
        <v>454</v>
      </c>
      <c r="C88" s="13" t="s">
        <v>455</v>
      </c>
      <c r="D88" s="14" t="b">
        <f aca="false">FALSE()</f>
        <v>0</v>
      </c>
      <c r="E88" s="13" t="s">
        <v>439</v>
      </c>
      <c r="F88" s="13" t="s">
        <v>456</v>
      </c>
      <c r="G88" s="13" t="s">
        <v>451</v>
      </c>
      <c r="H88" s="15" t="s">
        <v>457</v>
      </c>
    </row>
    <row r="89" customFormat="false" ht="14" hidden="false" customHeight="false" outlineLevel="0" collapsed="false">
      <c r="A89" s="12" t="s">
        <v>458</v>
      </c>
      <c r="B89" s="13" t="s">
        <v>459</v>
      </c>
      <c r="C89" s="13" t="s">
        <v>460</v>
      </c>
      <c r="D89" s="14" t="b">
        <f aca="false">FALSE()</f>
        <v>0</v>
      </c>
      <c r="E89" s="13" t="s">
        <v>439</v>
      </c>
      <c r="F89" s="13" t="s">
        <v>461</v>
      </c>
      <c r="G89" s="13" t="s">
        <v>24</v>
      </c>
      <c r="H89" s="15" t="n">
        <v>168</v>
      </c>
    </row>
    <row r="90" customFormat="false" ht="14" hidden="false" customHeight="false" outlineLevel="0" collapsed="false">
      <c r="A90" s="12" t="s">
        <v>462</v>
      </c>
      <c r="B90" s="13" t="s">
        <v>463</v>
      </c>
      <c r="C90" s="13" t="s">
        <v>464</v>
      </c>
      <c r="D90" s="14" t="b">
        <f aca="false">FALSE()</f>
        <v>0</v>
      </c>
      <c r="E90" s="13" t="s">
        <v>439</v>
      </c>
      <c r="F90" s="13" t="s">
        <v>465</v>
      </c>
      <c r="G90" s="13" t="s">
        <v>466</v>
      </c>
      <c r="H90" s="15" t="s">
        <v>467</v>
      </c>
    </row>
    <row r="91" customFormat="false" ht="14" hidden="false" customHeight="false" outlineLevel="0" collapsed="false">
      <c r="A91" s="12" t="s">
        <v>468</v>
      </c>
      <c r="B91" s="13" t="s">
        <v>469</v>
      </c>
      <c r="C91" s="13" t="s">
        <v>470</v>
      </c>
      <c r="D91" s="14" t="b">
        <f aca="false">TRUE()</f>
        <v>1</v>
      </c>
      <c r="E91" s="13" t="s">
        <v>439</v>
      </c>
      <c r="F91" s="13" t="s">
        <v>471</v>
      </c>
      <c r="G91" s="13" t="s">
        <v>472</v>
      </c>
      <c r="H91" s="15" t="s">
        <v>473</v>
      </c>
    </row>
    <row r="92" customFormat="false" ht="14" hidden="false" customHeight="false" outlineLevel="0" collapsed="false">
      <c r="A92" s="12" t="s">
        <v>474</v>
      </c>
      <c r="B92" s="13" t="s">
        <v>475</v>
      </c>
      <c r="C92" s="13" t="s">
        <v>476</v>
      </c>
      <c r="D92" s="14" t="b">
        <f aca="false">TRUE()</f>
        <v>1</v>
      </c>
      <c r="E92" s="13" t="s">
        <v>439</v>
      </c>
      <c r="F92" s="13" t="s">
        <v>477</v>
      </c>
      <c r="G92" s="13" t="s">
        <v>54</v>
      </c>
      <c r="H92" s="15" t="n">
        <v>168</v>
      </c>
    </row>
    <row r="93" customFormat="false" ht="14" hidden="false" customHeight="false" outlineLevel="0" collapsed="false">
      <c r="A93" s="12" t="s">
        <v>478</v>
      </c>
      <c r="B93" s="13" t="s">
        <v>479</v>
      </c>
      <c r="C93" s="13" t="s">
        <v>480</v>
      </c>
      <c r="D93" s="14" t="b">
        <f aca="false">TRUE()</f>
        <v>1</v>
      </c>
      <c r="E93" s="13" t="s">
        <v>439</v>
      </c>
      <c r="F93" s="13" t="s">
        <v>481</v>
      </c>
      <c r="G93" s="13" t="s">
        <v>54</v>
      </c>
      <c r="H93" s="15" t="n">
        <v>168</v>
      </c>
    </row>
    <row r="94" customFormat="false" ht="14" hidden="false" customHeight="false" outlineLevel="0" collapsed="false">
      <c r="A94" s="8" t="s">
        <v>482</v>
      </c>
      <c r="B94" s="9" t="s">
        <v>483</v>
      </c>
      <c r="C94" s="9" t="s">
        <v>484</v>
      </c>
      <c r="D94" s="10" t="b">
        <f aca="false">FALSE()</f>
        <v>0</v>
      </c>
      <c r="E94" s="9" t="s">
        <v>485</v>
      </c>
      <c r="F94" s="9" t="s">
        <v>25</v>
      </c>
      <c r="G94" s="9" t="s">
        <v>25</v>
      </c>
      <c r="H94" s="11" t="s">
        <v>25</v>
      </c>
    </row>
    <row r="95" customFormat="false" ht="14" hidden="false" customHeight="false" outlineLevel="0" collapsed="false">
      <c r="A95" s="8" t="s">
        <v>486</v>
      </c>
      <c r="B95" s="9" t="s">
        <v>487</v>
      </c>
      <c r="C95" s="9" t="s">
        <v>488</v>
      </c>
      <c r="D95" s="10" t="b">
        <f aca="false">FALSE()</f>
        <v>0</v>
      </c>
      <c r="E95" s="9" t="s">
        <v>485</v>
      </c>
      <c r="F95" s="9" t="s">
        <v>489</v>
      </c>
      <c r="G95" s="9" t="s">
        <v>490</v>
      </c>
      <c r="H95" s="11" t="s">
        <v>25</v>
      </c>
    </row>
    <row r="96" customFormat="false" ht="14" hidden="false" customHeight="false" outlineLevel="0" collapsed="false">
      <c r="A96" s="8" t="s">
        <v>491</v>
      </c>
      <c r="B96" s="9" t="s">
        <v>492</v>
      </c>
      <c r="C96" s="9" t="s">
        <v>493</v>
      </c>
      <c r="D96" s="10" t="b">
        <f aca="false">FALSE()</f>
        <v>0</v>
      </c>
      <c r="E96" s="9" t="s">
        <v>485</v>
      </c>
      <c r="F96" s="9" t="s">
        <v>25</v>
      </c>
      <c r="G96" s="9" t="s">
        <v>25</v>
      </c>
      <c r="H96" s="11" t="s">
        <v>494</v>
      </c>
    </row>
    <row r="97" customFormat="false" ht="14" hidden="false" customHeight="false" outlineLevel="0" collapsed="false">
      <c r="A97" s="8" t="s">
        <v>495</v>
      </c>
      <c r="B97" s="9" t="s">
        <v>496</v>
      </c>
      <c r="C97" s="9" t="s">
        <v>497</v>
      </c>
      <c r="D97" s="10" t="b">
        <f aca="false">FALSE()</f>
        <v>0</v>
      </c>
      <c r="E97" s="9" t="s">
        <v>485</v>
      </c>
      <c r="F97" s="9" t="s">
        <v>25</v>
      </c>
      <c r="G97" s="9" t="s">
        <v>25</v>
      </c>
      <c r="H97" s="11" t="s">
        <v>494</v>
      </c>
    </row>
    <row r="98" customFormat="false" ht="14" hidden="false" customHeight="false" outlineLevel="0" collapsed="false">
      <c r="A98" s="8" t="s">
        <v>498</v>
      </c>
      <c r="B98" s="9" t="s">
        <v>499</v>
      </c>
      <c r="C98" s="9" t="s">
        <v>500</v>
      </c>
      <c r="D98" s="10" t="b">
        <f aca="false">FALSE()</f>
        <v>0</v>
      </c>
      <c r="E98" s="9" t="s">
        <v>485</v>
      </c>
      <c r="F98" s="9" t="s">
        <v>25</v>
      </c>
      <c r="G98" s="9" t="s">
        <v>25</v>
      </c>
      <c r="H98" s="11" t="n">
        <v>76</v>
      </c>
    </row>
    <row r="99" customFormat="false" ht="14" hidden="false" customHeight="false" outlineLevel="0" collapsed="false">
      <c r="A99" s="8" t="s">
        <v>501</v>
      </c>
      <c r="B99" s="9" t="s">
        <v>502</v>
      </c>
      <c r="C99" s="9" t="s">
        <v>503</v>
      </c>
      <c r="D99" s="10" t="b">
        <f aca="false">FALSE()</f>
        <v>0</v>
      </c>
      <c r="E99" s="9" t="s">
        <v>485</v>
      </c>
      <c r="F99" s="9" t="s">
        <v>25</v>
      </c>
      <c r="G99" s="9" t="s">
        <v>25</v>
      </c>
      <c r="H99" s="11" t="n">
        <v>38</v>
      </c>
    </row>
    <row r="100" customFormat="false" ht="14" hidden="false" customHeight="false" outlineLevel="0" collapsed="false">
      <c r="A100" s="8" t="s">
        <v>504</v>
      </c>
      <c r="B100" s="9" t="s">
        <v>505</v>
      </c>
      <c r="C100" s="9" t="s">
        <v>506</v>
      </c>
      <c r="D100" s="10" t="b">
        <f aca="false">FALSE()</f>
        <v>0</v>
      </c>
      <c r="E100" s="9" t="s">
        <v>485</v>
      </c>
      <c r="F100" s="9" t="s">
        <v>25</v>
      </c>
      <c r="G100" s="9" t="s">
        <v>25</v>
      </c>
      <c r="H100" s="11" t="n">
        <v>38</v>
      </c>
    </row>
    <row r="101" customFormat="false" ht="14" hidden="false" customHeight="false" outlineLevel="0" collapsed="false">
      <c r="A101" s="8" t="s">
        <v>507</v>
      </c>
      <c r="B101" s="9" t="s">
        <v>508</v>
      </c>
      <c r="C101" s="9" t="s">
        <v>509</v>
      </c>
      <c r="D101" s="10" t="b">
        <f aca="false">FALSE()</f>
        <v>0</v>
      </c>
      <c r="E101" s="9" t="s">
        <v>485</v>
      </c>
      <c r="F101" s="9" t="s">
        <v>25</v>
      </c>
      <c r="G101" s="9" t="s">
        <v>25</v>
      </c>
      <c r="H101" s="11" t="s">
        <v>25</v>
      </c>
    </row>
    <row r="102" customFormat="false" ht="14" hidden="false" customHeight="false" outlineLevel="0" collapsed="false">
      <c r="A102" s="8" t="s">
        <v>510</v>
      </c>
      <c r="B102" s="9" t="s">
        <v>511</v>
      </c>
      <c r="C102" s="9" t="s">
        <v>512</v>
      </c>
      <c r="D102" s="10" t="b">
        <f aca="false">TRUE()</f>
        <v>1</v>
      </c>
      <c r="E102" s="9" t="s">
        <v>485</v>
      </c>
      <c r="F102" s="9" t="s">
        <v>25</v>
      </c>
      <c r="G102" s="9" t="s">
        <v>25</v>
      </c>
      <c r="H102" s="11" t="s">
        <v>25</v>
      </c>
    </row>
    <row r="103" customFormat="false" ht="14" hidden="false" customHeight="false" outlineLevel="0" collapsed="false">
      <c r="A103" s="8" t="s">
        <v>513</v>
      </c>
      <c r="B103" s="9" t="s">
        <v>514</v>
      </c>
      <c r="C103" s="9" t="s">
        <v>515</v>
      </c>
      <c r="D103" s="10" t="b">
        <f aca="false">TRUE()</f>
        <v>1</v>
      </c>
      <c r="E103" s="9" t="s">
        <v>485</v>
      </c>
      <c r="F103" s="9" t="s">
        <v>25</v>
      </c>
      <c r="G103" s="9" t="s">
        <v>25</v>
      </c>
      <c r="H103" s="11" t="s">
        <v>25</v>
      </c>
    </row>
    <row r="104" customFormat="false" ht="14" hidden="false" customHeight="false" outlineLevel="0" collapsed="false">
      <c r="A104" s="8" t="s">
        <v>516</v>
      </c>
      <c r="B104" s="9" t="s">
        <v>517</v>
      </c>
      <c r="C104" s="9" t="s">
        <v>518</v>
      </c>
      <c r="D104" s="10" t="b">
        <f aca="false">TRUE()</f>
        <v>1</v>
      </c>
      <c r="E104" s="9" t="s">
        <v>485</v>
      </c>
      <c r="F104" s="9" t="s">
        <v>25</v>
      </c>
      <c r="G104" s="9" t="s">
        <v>25</v>
      </c>
      <c r="H104" s="11" t="n">
        <v>62</v>
      </c>
    </row>
    <row r="105" customFormat="false" ht="14" hidden="false" customHeight="false" outlineLevel="0" collapsed="false">
      <c r="A105" s="8" t="s">
        <v>519</v>
      </c>
      <c r="B105" s="9" t="s">
        <v>520</v>
      </c>
      <c r="C105" s="9" t="s">
        <v>521</v>
      </c>
      <c r="D105" s="10" t="b">
        <f aca="false">TRUE()</f>
        <v>1</v>
      </c>
      <c r="E105" s="9" t="s">
        <v>485</v>
      </c>
      <c r="F105" s="9" t="s">
        <v>25</v>
      </c>
      <c r="G105" s="9" t="s">
        <v>25</v>
      </c>
      <c r="H105" s="11" t="s">
        <v>25</v>
      </c>
    </row>
    <row r="106" customFormat="false" ht="14" hidden="false" customHeight="false" outlineLevel="0" collapsed="false">
      <c r="A106" s="8" t="s">
        <v>522</v>
      </c>
      <c r="B106" s="9" t="s">
        <v>523</v>
      </c>
      <c r="C106" s="9" t="s">
        <v>524</v>
      </c>
      <c r="D106" s="10" t="b">
        <f aca="false">TRUE()</f>
        <v>1</v>
      </c>
      <c r="E106" s="9" t="s">
        <v>485</v>
      </c>
      <c r="F106" s="9" t="s">
        <v>25</v>
      </c>
      <c r="G106" s="9" t="s">
        <v>25</v>
      </c>
      <c r="H106" s="11" t="s">
        <v>25</v>
      </c>
    </row>
    <row r="107" customFormat="false" ht="14" hidden="false" customHeight="false" outlineLevel="0" collapsed="false">
      <c r="A107" s="8" t="s">
        <v>525</v>
      </c>
      <c r="B107" s="9" t="s">
        <v>526</v>
      </c>
      <c r="C107" s="9" t="s">
        <v>527</v>
      </c>
      <c r="D107" s="10" t="b">
        <f aca="false">TRUE()</f>
        <v>1</v>
      </c>
      <c r="E107" s="9" t="s">
        <v>485</v>
      </c>
      <c r="F107" s="9" t="s">
        <v>25</v>
      </c>
      <c r="G107" s="9" t="s">
        <v>25</v>
      </c>
      <c r="H107" s="11" t="s">
        <v>25</v>
      </c>
    </row>
    <row r="108" customFormat="false" ht="14" hidden="false" customHeight="false" outlineLevel="0" collapsed="false">
      <c r="A108" s="8" t="s">
        <v>528</v>
      </c>
      <c r="B108" s="9" t="s">
        <v>529</v>
      </c>
      <c r="C108" s="9" t="s">
        <v>530</v>
      </c>
      <c r="D108" s="10" t="b">
        <f aca="false">TRUE()</f>
        <v>1</v>
      </c>
      <c r="E108" s="9" t="s">
        <v>485</v>
      </c>
      <c r="F108" s="9" t="s">
        <v>25</v>
      </c>
      <c r="G108" s="9" t="s">
        <v>25</v>
      </c>
      <c r="H108" s="11" t="s">
        <v>25</v>
      </c>
    </row>
    <row r="109" customFormat="false" ht="14" hidden="false" customHeight="false" outlineLevel="0" collapsed="false">
      <c r="A109" s="8" t="s">
        <v>531</v>
      </c>
      <c r="B109" s="9" t="s">
        <v>532</v>
      </c>
      <c r="C109" s="9" t="s">
        <v>533</v>
      </c>
      <c r="D109" s="10" t="b">
        <f aca="false">TRUE()</f>
        <v>1</v>
      </c>
      <c r="E109" s="9" t="s">
        <v>485</v>
      </c>
      <c r="F109" s="9" t="s">
        <v>25</v>
      </c>
      <c r="G109" s="9" t="s">
        <v>534</v>
      </c>
      <c r="H109" s="11" t="s">
        <v>25</v>
      </c>
    </row>
    <row r="110" customFormat="false" ht="14" hidden="false" customHeight="false" outlineLevel="0" collapsed="false">
      <c r="A110" s="8" t="s">
        <v>535</v>
      </c>
      <c r="B110" s="9" t="s">
        <v>536</v>
      </c>
      <c r="C110" s="9" t="s">
        <v>537</v>
      </c>
      <c r="D110" s="10" t="b">
        <f aca="false">TRUE()</f>
        <v>1</v>
      </c>
      <c r="E110" s="9" t="s">
        <v>485</v>
      </c>
      <c r="F110" s="9" t="s">
        <v>25</v>
      </c>
      <c r="G110" s="9" t="s">
        <v>538</v>
      </c>
      <c r="H110" s="11" t="s">
        <v>25</v>
      </c>
    </row>
    <row r="111" customFormat="false" ht="14" hidden="false" customHeight="false" outlineLevel="0" collapsed="false">
      <c r="A111" s="8" t="s">
        <v>539</v>
      </c>
      <c r="B111" s="9" t="s">
        <v>540</v>
      </c>
      <c r="C111" s="9" t="s">
        <v>541</v>
      </c>
      <c r="D111" s="10" t="b">
        <f aca="false">TRUE()</f>
        <v>1</v>
      </c>
      <c r="E111" s="9" t="s">
        <v>485</v>
      </c>
      <c r="F111" s="9" t="s">
        <v>25</v>
      </c>
      <c r="G111" s="9" t="s">
        <v>25</v>
      </c>
      <c r="H111" s="11" t="n">
        <v>84</v>
      </c>
    </row>
    <row r="112" customFormat="false" ht="14" hidden="false" customHeight="false" outlineLevel="0" collapsed="false">
      <c r="A112" s="12" t="s">
        <v>542</v>
      </c>
      <c r="B112" s="13" t="s">
        <v>543</v>
      </c>
      <c r="C112" s="13" t="s">
        <v>544</v>
      </c>
      <c r="D112" s="14" t="b">
        <f aca="false">FALSE()</f>
        <v>0</v>
      </c>
      <c r="E112" s="13" t="s">
        <v>545</v>
      </c>
      <c r="F112" s="13" t="s">
        <v>25</v>
      </c>
      <c r="G112" s="13" t="s">
        <v>25</v>
      </c>
      <c r="H112" s="15" t="s">
        <v>25</v>
      </c>
    </row>
    <row r="113" customFormat="false" ht="14" hidden="false" customHeight="false" outlineLevel="0" collapsed="false">
      <c r="A113" s="12" t="s">
        <v>546</v>
      </c>
      <c r="B113" s="13" t="s">
        <v>547</v>
      </c>
      <c r="C113" s="13" t="s">
        <v>548</v>
      </c>
      <c r="D113" s="14" t="b">
        <f aca="false">FALSE()</f>
        <v>0</v>
      </c>
      <c r="E113" s="13" t="s">
        <v>545</v>
      </c>
      <c r="F113" s="13" t="s">
        <v>25</v>
      </c>
      <c r="G113" s="13" t="s">
        <v>25</v>
      </c>
      <c r="H113" s="15" t="s">
        <v>25</v>
      </c>
    </row>
    <row r="114" customFormat="false" ht="14" hidden="false" customHeight="false" outlineLevel="0" collapsed="false">
      <c r="A114" s="12" t="s">
        <v>549</v>
      </c>
      <c r="B114" s="13" t="s">
        <v>550</v>
      </c>
      <c r="C114" s="13" t="s">
        <v>551</v>
      </c>
      <c r="D114" s="14" t="b">
        <f aca="false">FALSE()</f>
        <v>0</v>
      </c>
      <c r="E114" s="13" t="s">
        <v>545</v>
      </c>
      <c r="F114" s="13" t="s">
        <v>25</v>
      </c>
      <c r="G114" s="13" t="s">
        <v>25</v>
      </c>
      <c r="H114" s="15" t="s">
        <v>25</v>
      </c>
    </row>
    <row r="115" customFormat="false" ht="14" hidden="false" customHeight="false" outlineLevel="0" collapsed="false">
      <c r="A115" s="12" t="s">
        <v>552</v>
      </c>
      <c r="B115" s="13" t="s">
        <v>553</v>
      </c>
      <c r="C115" s="13" t="s">
        <v>554</v>
      </c>
      <c r="D115" s="14" t="b">
        <f aca="false">FALSE()</f>
        <v>0</v>
      </c>
      <c r="E115" s="13" t="s">
        <v>545</v>
      </c>
      <c r="F115" s="13" t="s">
        <v>25</v>
      </c>
      <c r="G115" s="13" t="s">
        <v>25</v>
      </c>
      <c r="H115" s="15" t="s">
        <v>25</v>
      </c>
    </row>
    <row r="116" customFormat="false" ht="14" hidden="false" customHeight="false" outlineLevel="0" collapsed="false">
      <c r="A116" s="12" t="s">
        <v>555</v>
      </c>
      <c r="B116" s="13" t="s">
        <v>556</v>
      </c>
      <c r="C116" s="13" t="s">
        <v>557</v>
      </c>
      <c r="D116" s="14" t="b">
        <f aca="false">TRUE()</f>
        <v>1</v>
      </c>
      <c r="E116" s="13" t="s">
        <v>545</v>
      </c>
      <c r="F116" s="13" t="s">
        <v>25</v>
      </c>
      <c r="G116" s="13" t="s">
        <v>25</v>
      </c>
      <c r="H116" s="15" t="s">
        <v>25</v>
      </c>
    </row>
    <row r="117" customFormat="false" ht="14" hidden="false" customHeight="false" outlineLevel="0" collapsed="false">
      <c r="A117" s="12" t="s">
        <v>558</v>
      </c>
      <c r="B117" s="13" t="s">
        <v>559</v>
      </c>
      <c r="C117" s="13" t="s">
        <v>560</v>
      </c>
      <c r="D117" s="14" t="b">
        <f aca="false">TRUE()</f>
        <v>1</v>
      </c>
      <c r="E117" s="13" t="s">
        <v>545</v>
      </c>
      <c r="F117" s="13" t="s">
        <v>25</v>
      </c>
      <c r="G117" s="13" t="s">
        <v>25</v>
      </c>
      <c r="H117" s="15" t="s">
        <v>25</v>
      </c>
    </row>
    <row r="118" customFormat="false" ht="14" hidden="false" customHeight="false" outlineLevel="0" collapsed="false">
      <c r="A118" s="12" t="s">
        <v>561</v>
      </c>
      <c r="B118" s="13" t="s">
        <v>562</v>
      </c>
      <c r="C118" s="13" t="s">
        <v>563</v>
      </c>
      <c r="D118" s="14" t="b">
        <f aca="false">TRUE()</f>
        <v>1</v>
      </c>
      <c r="E118" s="13" t="s">
        <v>545</v>
      </c>
      <c r="F118" s="13" t="s">
        <v>25</v>
      </c>
      <c r="G118" s="13" t="s">
        <v>25</v>
      </c>
      <c r="H118" s="15" t="s">
        <v>25</v>
      </c>
    </row>
    <row r="119" customFormat="false" ht="14" hidden="false" customHeight="false" outlineLevel="0" collapsed="false">
      <c r="A119" s="12" t="s">
        <v>564</v>
      </c>
      <c r="B119" s="13" t="s">
        <v>565</v>
      </c>
      <c r="C119" s="13" t="s">
        <v>566</v>
      </c>
      <c r="D119" s="14" t="b">
        <f aca="false">TRUE()</f>
        <v>1</v>
      </c>
      <c r="E119" s="13" t="s">
        <v>545</v>
      </c>
      <c r="F119" s="13" t="s">
        <v>25</v>
      </c>
      <c r="G119" s="13" t="s">
        <v>25</v>
      </c>
      <c r="H119" s="15" t="s">
        <v>25</v>
      </c>
    </row>
    <row r="120" customFormat="false" ht="14" hidden="false" customHeight="false" outlineLevel="0" collapsed="false">
      <c r="A120" s="12" t="s">
        <v>567</v>
      </c>
      <c r="B120" s="13" t="s">
        <v>568</v>
      </c>
      <c r="C120" s="13" t="s">
        <v>569</v>
      </c>
      <c r="D120" s="14" t="b">
        <f aca="false">TRUE()</f>
        <v>1</v>
      </c>
      <c r="E120" s="13" t="s">
        <v>545</v>
      </c>
      <c r="F120" s="13" t="s">
        <v>25</v>
      </c>
      <c r="G120" s="13" t="s">
        <v>25</v>
      </c>
      <c r="H120" s="15" t="s">
        <v>25</v>
      </c>
    </row>
    <row r="121" customFormat="false" ht="14" hidden="false" customHeight="false" outlineLevel="0" collapsed="false">
      <c r="A121" s="12" t="s">
        <v>570</v>
      </c>
      <c r="B121" s="13" t="s">
        <v>571</v>
      </c>
      <c r="C121" s="13" t="s">
        <v>572</v>
      </c>
      <c r="D121" s="14" t="b">
        <f aca="false">TRUE()</f>
        <v>1</v>
      </c>
      <c r="E121" s="13" t="s">
        <v>545</v>
      </c>
      <c r="F121" s="13" t="s">
        <v>25</v>
      </c>
      <c r="G121" s="13" t="s">
        <v>25</v>
      </c>
      <c r="H121" s="15" t="s">
        <v>25</v>
      </c>
    </row>
    <row r="122" customFormat="false" ht="14" hidden="false" customHeight="false" outlineLevel="0" collapsed="false">
      <c r="A122" s="12" t="s">
        <v>573</v>
      </c>
      <c r="B122" s="13" t="s">
        <v>574</v>
      </c>
      <c r="C122" s="13" t="s">
        <v>575</v>
      </c>
      <c r="D122" s="14" t="b">
        <f aca="false">TRUE()</f>
        <v>1</v>
      </c>
      <c r="E122" s="13" t="s">
        <v>545</v>
      </c>
      <c r="F122" s="13" t="s">
        <v>25</v>
      </c>
      <c r="G122" s="13" t="s">
        <v>25</v>
      </c>
      <c r="H122" s="15" t="s">
        <v>25</v>
      </c>
    </row>
    <row r="123" customFormat="false" ht="14" hidden="false" customHeight="false" outlineLevel="0" collapsed="false">
      <c r="A123" s="12" t="s">
        <v>576</v>
      </c>
      <c r="B123" s="13" t="s">
        <v>577</v>
      </c>
      <c r="C123" s="13" t="s">
        <v>578</v>
      </c>
      <c r="D123" s="14" t="b">
        <f aca="false">TRUE()</f>
        <v>1</v>
      </c>
      <c r="E123" s="13" t="s">
        <v>545</v>
      </c>
      <c r="F123" s="13" t="s">
        <v>25</v>
      </c>
      <c r="G123" s="13" t="s">
        <v>25</v>
      </c>
      <c r="H123" s="15" t="s">
        <v>25</v>
      </c>
    </row>
    <row r="124" customFormat="false" ht="14" hidden="false" customHeight="false" outlineLevel="0" collapsed="false">
      <c r="A124" s="12" t="s">
        <v>579</v>
      </c>
      <c r="B124" s="13" t="s">
        <v>580</v>
      </c>
      <c r="C124" s="13" t="s">
        <v>581</v>
      </c>
      <c r="D124" s="14" t="b">
        <f aca="false">TRUE()</f>
        <v>1</v>
      </c>
      <c r="E124" s="13" t="s">
        <v>545</v>
      </c>
      <c r="F124" s="13" t="s">
        <v>25</v>
      </c>
      <c r="G124" s="13" t="s">
        <v>25</v>
      </c>
      <c r="H124" s="15" t="s">
        <v>25</v>
      </c>
    </row>
    <row r="125" customFormat="false" ht="14" hidden="false" customHeight="false" outlineLevel="0" collapsed="false">
      <c r="A125" s="12" t="s">
        <v>582</v>
      </c>
      <c r="B125" s="13" t="s">
        <v>583</v>
      </c>
      <c r="C125" s="13" t="s">
        <v>584</v>
      </c>
      <c r="D125" s="14" t="b">
        <f aca="false">TRUE()</f>
        <v>1</v>
      </c>
      <c r="E125" s="13" t="s">
        <v>545</v>
      </c>
      <c r="F125" s="13" t="s">
        <v>25</v>
      </c>
      <c r="G125" s="13" t="s">
        <v>534</v>
      </c>
      <c r="H125" s="15" t="s">
        <v>25</v>
      </c>
    </row>
    <row r="126" customFormat="false" ht="14" hidden="false" customHeight="false" outlineLevel="0" collapsed="false">
      <c r="A126" s="8" t="s">
        <v>585</v>
      </c>
      <c r="B126" s="9" t="s">
        <v>586</v>
      </c>
      <c r="C126" s="9" t="s">
        <v>587</v>
      </c>
      <c r="D126" s="10" t="b">
        <f aca="false">FALSE()</f>
        <v>0</v>
      </c>
      <c r="E126" s="9" t="s">
        <v>588</v>
      </c>
      <c r="F126" s="9" t="s">
        <v>25</v>
      </c>
      <c r="G126" s="9" t="s">
        <v>25</v>
      </c>
      <c r="H126" s="11" t="s">
        <v>25</v>
      </c>
    </row>
    <row r="127" customFormat="false" ht="14" hidden="false" customHeight="false" outlineLevel="0" collapsed="false">
      <c r="A127" s="8" t="s">
        <v>589</v>
      </c>
      <c r="B127" s="9" t="s">
        <v>590</v>
      </c>
      <c r="C127" s="9" t="s">
        <v>591</v>
      </c>
      <c r="D127" s="10" t="b">
        <f aca="false">TRUE()</f>
        <v>1</v>
      </c>
      <c r="E127" s="9" t="s">
        <v>588</v>
      </c>
      <c r="F127" s="9" t="s">
        <v>25</v>
      </c>
      <c r="G127" s="9" t="s">
        <v>25</v>
      </c>
      <c r="H127" s="11" t="n">
        <v>84</v>
      </c>
    </row>
    <row r="128" customFormat="false" ht="14" hidden="false" customHeight="false" outlineLevel="0" collapsed="false">
      <c r="A128" s="8" t="s">
        <v>592</v>
      </c>
      <c r="B128" s="9" t="s">
        <v>593</v>
      </c>
      <c r="C128" s="9" t="s">
        <v>594</v>
      </c>
      <c r="D128" s="10" t="b">
        <f aca="false">TRUE()</f>
        <v>1</v>
      </c>
      <c r="E128" s="9" t="s">
        <v>588</v>
      </c>
      <c r="F128" s="9" t="s">
        <v>25</v>
      </c>
      <c r="G128" s="9" t="s">
        <v>25</v>
      </c>
      <c r="H128" s="11" t="s">
        <v>25</v>
      </c>
    </row>
    <row r="129" customFormat="false" ht="14" hidden="false" customHeight="false" outlineLevel="0" collapsed="false">
      <c r="A129" s="8" t="s">
        <v>595</v>
      </c>
      <c r="B129" s="9" t="s">
        <v>596</v>
      </c>
      <c r="C129" s="9" t="s">
        <v>597</v>
      </c>
      <c r="D129" s="10" t="b">
        <f aca="false">TRUE()</f>
        <v>1</v>
      </c>
      <c r="E129" s="9" t="s">
        <v>588</v>
      </c>
      <c r="F129" s="9" t="s">
        <v>25</v>
      </c>
      <c r="G129" s="9" t="s">
        <v>25</v>
      </c>
      <c r="H129" s="11" t="s">
        <v>25</v>
      </c>
    </row>
    <row r="130" customFormat="false" ht="14" hidden="false" customHeight="false" outlineLevel="0" collapsed="false">
      <c r="A130" s="8" t="s">
        <v>598</v>
      </c>
      <c r="B130" s="9" t="s">
        <v>599</v>
      </c>
      <c r="C130" s="9" t="s">
        <v>600</v>
      </c>
      <c r="D130" s="10" t="b">
        <f aca="false">TRUE()</f>
        <v>1</v>
      </c>
      <c r="E130" s="9" t="s">
        <v>588</v>
      </c>
      <c r="F130" s="9" t="s">
        <v>25</v>
      </c>
      <c r="G130" s="9" t="s">
        <v>25</v>
      </c>
      <c r="H130" s="11" t="s">
        <v>25</v>
      </c>
    </row>
    <row r="131" customFormat="false" ht="14" hidden="false" customHeight="false" outlineLevel="0" collapsed="false">
      <c r="A131" s="8" t="s">
        <v>601</v>
      </c>
      <c r="B131" s="9" t="s">
        <v>602</v>
      </c>
      <c r="C131" s="9" t="s">
        <v>603</v>
      </c>
      <c r="D131" s="10" t="b">
        <f aca="false">TRUE()</f>
        <v>1</v>
      </c>
      <c r="E131" s="9" t="s">
        <v>588</v>
      </c>
      <c r="F131" s="9" t="s">
        <v>25</v>
      </c>
      <c r="G131" s="9" t="s">
        <v>25</v>
      </c>
      <c r="H131" s="11" t="s">
        <v>25</v>
      </c>
    </row>
    <row r="132" customFormat="false" ht="14" hidden="false" customHeight="false" outlineLevel="0" collapsed="false">
      <c r="A132" s="8" t="s">
        <v>604</v>
      </c>
      <c r="B132" s="9" t="s">
        <v>605</v>
      </c>
      <c r="C132" s="9" t="s">
        <v>606</v>
      </c>
      <c r="D132" s="10" t="b">
        <f aca="false">TRUE()</f>
        <v>1</v>
      </c>
      <c r="E132" s="9" t="s">
        <v>588</v>
      </c>
      <c r="F132" s="9" t="s">
        <v>25</v>
      </c>
      <c r="G132" s="9" t="s">
        <v>25</v>
      </c>
      <c r="H132" s="11" t="s">
        <v>25</v>
      </c>
    </row>
    <row r="133" customFormat="false" ht="14" hidden="false" customHeight="false" outlineLevel="0" collapsed="false">
      <c r="A133" s="8" t="s">
        <v>607</v>
      </c>
      <c r="B133" s="9" t="s">
        <v>608</v>
      </c>
      <c r="C133" s="9" t="s">
        <v>609</v>
      </c>
      <c r="D133" s="10" t="b">
        <f aca="false">TRUE()</f>
        <v>1</v>
      </c>
      <c r="E133" s="9" t="s">
        <v>588</v>
      </c>
      <c r="F133" s="9" t="s">
        <v>25</v>
      </c>
      <c r="G133" s="9" t="s">
        <v>25</v>
      </c>
      <c r="H133" s="11" t="s">
        <v>25</v>
      </c>
    </row>
    <row r="134" customFormat="false" ht="14" hidden="false" customHeight="false" outlineLevel="0" collapsed="false">
      <c r="A134" s="8" t="s">
        <v>610</v>
      </c>
      <c r="B134" s="9" t="s">
        <v>611</v>
      </c>
      <c r="C134" s="9" t="s">
        <v>612</v>
      </c>
      <c r="D134" s="10" t="b">
        <f aca="false">TRUE()</f>
        <v>1</v>
      </c>
      <c r="E134" s="9" t="s">
        <v>588</v>
      </c>
      <c r="F134" s="9" t="s">
        <v>25</v>
      </c>
      <c r="G134" s="9" t="s">
        <v>25</v>
      </c>
      <c r="H134" s="11" t="s">
        <v>25</v>
      </c>
    </row>
    <row r="135" customFormat="false" ht="14" hidden="false" customHeight="false" outlineLevel="0" collapsed="false">
      <c r="A135" s="8" t="s">
        <v>613</v>
      </c>
      <c r="B135" s="9" t="s">
        <v>614</v>
      </c>
      <c r="C135" s="9" t="s">
        <v>615</v>
      </c>
      <c r="D135" s="10" t="b">
        <f aca="false">TRUE()</f>
        <v>1</v>
      </c>
      <c r="E135" s="9" t="s">
        <v>588</v>
      </c>
      <c r="F135" s="9" t="s">
        <v>25</v>
      </c>
      <c r="G135" s="9" t="s">
        <v>25</v>
      </c>
      <c r="H135" s="11" t="s">
        <v>25</v>
      </c>
    </row>
    <row r="136" customFormat="false" ht="14" hidden="false" customHeight="false" outlineLevel="0" collapsed="false">
      <c r="A136" s="8" t="s">
        <v>616</v>
      </c>
      <c r="B136" s="9" t="s">
        <v>617</v>
      </c>
      <c r="C136" s="9" t="s">
        <v>618</v>
      </c>
      <c r="D136" s="10" t="b">
        <f aca="false">TRUE()</f>
        <v>1</v>
      </c>
      <c r="E136" s="9" t="s">
        <v>588</v>
      </c>
      <c r="F136" s="9" t="s">
        <v>25</v>
      </c>
      <c r="G136" s="9" t="s">
        <v>25</v>
      </c>
      <c r="H136" s="11" t="s">
        <v>25</v>
      </c>
    </row>
    <row r="137" customFormat="false" ht="14" hidden="false" customHeight="false" outlineLevel="0" collapsed="false">
      <c r="A137" s="8" t="s">
        <v>619</v>
      </c>
      <c r="B137" s="9" t="s">
        <v>620</v>
      </c>
      <c r="C137" s="9" t="s">
        <v>621</v>
      </c>
      <c r="D137" s="10" t="b">
        <f aca="false">TRUE()</f>
        <v>1</v>
      </c>
      <c r="E137" s="9" t="s">
        <v>588</v>
      </c>
      <c r="F137" s="9" t="s">
        <v>25</v>
      </c>
      <c r="G137" s="9" t="s">
        <v>25</v>
      </c>
      <c r="H137" s="11" t="s">
        <v>25</v>
      </c>
    </row>
    <row r="138" customFormat="false" ht="14" hidden="false" customHeight="false" outlineLevel="0" collapsed="false">
      <c r="A138" s="8" t="s">
        <v>622</v>
      </c>
      <c r="B138" s="9" t="s">
        <v>623</v>
      </c>
      <c r="C138" s="9" t="s">
        <v>624</v>
      </c>
      <c r="D138" s="10" t="b">
        <f aca="false">TRUE()</f>
        <v>1</v>
      </c>
      <c r="E138" s="9" t="s">
        <v>588</v>
      </c>
      <c r="F138" s="9" t="s">
        <v>25</v>
      </c>
      <c r="G138" s="9" t="s">
        <v>625</v>
      </c>
      <c r="H138" s="11" t="s">
        <v>25</v>
      </c>
    </row>
    <row r="139" customFormat="false" ht="14" hidden="false" customHeight="false" outlineLevel="0" collapsed="false">
      <c r="A139" s="8" t="s">
        <v>626</v>
      </c>
      <c r="B139" s="9" t="s">
        <v>627</v>
      </c>
      <c r="C139" s="9" t="s">
        <v>628</v>
      </c>
      <c r="D139" s="10" t="b">
        <f aca="false">TRUE()</f>
        <v>1</v>
      </c>
      <c r="E139" s="9" t="s">
        <v>588</v>
      </c>
      <c r="F139" s="9" t="s">
        <v>25</v>
      </c>
      <c r="G139" s="9" t="s">
        <v>25</v>
      </c>
      <c r="H139" s="11" t="s">
        <v>25</v>
      </c>
    </row>
    <row r="140" customFormat="false" ht="14" hidden="false" customHeight="false" outlineLevel="0" collapsed="false">
      <c r="A140" s="8" t="s">
        <v>629</v>
      </c>
      <c r="B140" s="9" t="s">
        <v>630</v>
      </c>
      <c r="C140" s="9" t="s">
        <v>631</v>
      </c>
      <c r="D140" s="10" t="b">
        <f aca="false">TRUE()</f>
        <v>1</v>
      </c>
      <c r="E140" s="9" t="s">
        <v>588</v>
      </c>
      <c r="F140" s="9" t="s">
        <v>25</v>
      </c>
      <c r="G140" s="9" t="s">
        <v>25</v>
      </c>
      <c r="H140" s="11" t="s">
        <v>25</v>
      </c>
    </row>
    <row r="141" customFormat="false" ht="14" hidden="false" customHeight="false" outlineLevel="0" collapsed="false">
      <c r="A141" s="8" t="s">
        <v>632</v>
      </c>
      <c r="B141" s="9" t="s">
        <v>633</v>
      </c>
      <c r="C141" s="9" t="s">
        <v>634</v>
      </c>
      <c r="D141" s="10" t="b">
        <f aca="false">TRUE()</f>
        <v>1</v>
      </c>
      <c r="E141" s="9" t="s">
        <v>588</v>
      </c>
      <c r="F141" s="9" t="s">
        <v>25</v>
      </c>
      <c r="G141" s="9" t="s">
        <v>25</v>
      </c>
      <c r="H141" s="11" t="s">
        <v>25</v>
      </c>
    </row>
    <row r="142" customFormat="false" ht="14" hidden="false" customHeight="false" outlineLevel="0" collapsed="false">
      <c r="A142" s="8" t="s">
        <v>635</v>
      </c>
      <c r="B142" s="9" t="s">
        <v>636</v>
      </c>
      <c r="C142" s="9" t="s">
        <v>637</v>
      </c>
      <c r="D142" s="10" t="b">
        <f aca="false">TRUE()</f>
        <v>1</v>
      </c>
      <c r="E142" s="9" t="s">
        <v>588</v>
      </c>
      <c r="F142" s="9" t="s">
        <v>25</v>
      </c>
      <c r="G142" s="9" t="s">
        <v>25</v>
      </c>
      <c r="H142" s="11" t="s">
        <v>25</v>
      </c>
    </row>
    <row r="143" customFormat="false" ht="14" hidden="false" customHeight="false" outlineLevel="0" collapsed="false">
      <c r="A143" s="8" t="s">
        <v>638</v>
      </c>
      <c r="B143" s="9" t="s">
        <v>639</v>
      </c>
      <c r="C143" s="9" t="s">
        <v>640</v>
      </c>
      <c r="D143" s="10" t="b">
        <f aca="false">FALSE()</f>
        <v>0</v>
      </c>
      <c r="E143" s="9" t="s">
        <v>588</v>
      </c>
      <c r="F143" s="9" t="s">
        <v>25</v>
      </c>
      <c r="G143" s="9" t="s">
        <v>25</v>
      </c>
      <c r="H143" s="11" t="s">
        <v>25</v>
      </c>
    </row>
    <row r="144" customFormat="false" ht="14" hidden="false" customHeight="false" outlineLevel="0" collapsed="false">
      <c r="A144" s="8" t="s">
        <v>641</v>
      </c>
      <c r="B144" s="9" t="s">
        <v>642</v>
      </c>
      <c r="C144" s="9" t="s">
        <v>643</v>
      </c>
      <c r="D144" s="10" t="b">
        <f aca="false">TRUE()</f>
        <v>1</v>
      </c>
      <c r="E144" s="9" t="s">
        <v>588</v>
      </c>
      <c r="F144" s="9" t="s">
        <v>25</v>
      </c>
      <c r="G144" s="9" t="s">
        <v>25</v>
      </c>
      <c r="H144" s="11" t="s">
        <v>25</v>
      </c>
    </row>
    <row r="145" customFormat="false" ht="14" hidden="false" customHeight="false" outlineLevel="0" collapsed="false">
      <c r="A145" s="16" t="s">
        <v>644</v>
      </c>
      <c r="B145" s="17" t="s">
        <v>645</v>
      </c>
      <c r="C145" s="17" t="s">
        <v>646</v>
      </c>
      <c r="D145" s="18" t="b">
        <f aca="false">TRUE()</f>
        <v>1</v>
      </c>
      <c r="E145" s="17" t="s">
        <v>588</v>
      </c>
      <c r="F145" s="17" t="s">
        <v>25</v>
      </c>
      <c r="G145" s="17" t="s">
        <v>25</v>
      </c>
      <c r="H145" s="19" t="s">
        <v>25</v>
      </c>
    </row>
    <row r="146" customFormat="false" ht="14" hidden="false" customHeight="false" outlineLevel="0" collapsed="false">
      <c r="A146" s="20"/>
      <c r="B146" s="20"/>
      <c r="C146" s="20"/>
      <c r="D146" s="21"/>
      <c r="E146" s="20"/>
      <c r="F146" s="20"/>
      <c r="G146" s="20"/>
      <c r="H146" s="20"/>
    </row>
    <row r="147" customFormat="false" ht="13" hidden="false" customHeight="false" outlineLevel="0" collapsed="false">
      <c r="A147" s="20" t="s">
        <v>647</v>
      </c>
      <c r="B147" s="20" t="s">
        <v>648</v>
      </c>
      <c r="C147" s="20" t="s">
        <v>649</v>
      </c>
      <c r="D147" s="22" t="b">
        <f aca="false">FALSE()</f>
        <v>0</v>
      </c>
      <c r="E147" s="20"/>
      <c r="F147" s="20"/>
      <c r="G147" s="20"/>
      <c r="H147" s="20"/>
    </row>
    <row r="148" customFormat="false" ht="13" hidden="false" customHeight="false" outlineLevel="0" collapsed="false">
      <c r="A148" s="23"/>
      <c r="B148" s="23"/>
      <c r="C148" s="23"/>
      <c r="D148" s="23"/>
      <c r="E148" s="23"/>
      <c r="F148" s="23"/>
      <c r="G148" s="23"/>
      <c r="H148" s="23"/>
    </row>
    <row r="149" customFormat="false" ht="13" hidden="false" customHeight="false" outlineLevel="0" collapsed="false">
      <c r="A149" s="24" t="s">
        <v>650</v>
      </c>
      <c r="B149" s="23"/>
      <c r="C149" s="23"/>
      <c r="D149" s="23"/>
      <c r="E149" s="23"/>
      <c r="F149" s="23"/>
      <c r="G149" s="23"/>
      <c r="H149" s="23"/>
    </row>
    <row r="150" customFormat="false" ht="13" hidden="false" customHeight="false" outlineLevel="0" collapsed="false">
      <c r="A150" s="25" t="s">
        <v>651</v>
      </c>
      <c r="B150" s="23"/>
      <c r="C150" s="23"/>
      <c r="D150" s="23"/>
      <c r="E150" s="23"/>
      <c r="F150" s="23"/>
      <c r="G150" s="23"/>
      <c r="H150" s="23"/>
    </row>
    <row r="151" customFormat="false" ht="13" hidden="false" customHeight="false" outlineLevel="0" collapsed="false">
      <c r="A151" s="25" t="s">
        <v>652</v>
      </c>
      <c r="B151" s="23"/>
      <c r="C151" s="23"/>
      <c r="D151" s="23"/>
      <c r="E151" s="23"/>
      <c r="F151" s="23"/>
      <c r="G151" s="23"/>
      <c r="H151" s="23"/>
    </row>
    <row r="152" customFormat="false" ht="13" hidden="false" customHeight="false" outlineLevel="0" collapsed="false">
      <c r="A152" s="25" t="s">
        <v>653</v>
      </c>
      <c r="B152" s="23"/>
      <c r="C152" s="23"/>
      <c r="D152" s="23"/>
      <c r="E152" s="23"/>
      <c r="F152" s="23"/>
      <c r="G152" s="23"/>
      <c r="H152" s="23"/>
    </row>
    <row r="153" customFormat="false" ht="13" hidden="false" customHeight="false" outlineLevel="0" collapsed="false">
      <c r="A153" s="25" t="s">
        <v>654</v>
      </c>
      <c r="B153" s="23"/>
      <c r="C153" s="23"/>
      <c r="D153" s="23"/>
      <c r="E153" s="23"/>
      <c r="F153" s="23"/>
      <c r="G153" s="23"/>
      <c r="H153" s="23"/>
    </row>
    <row r="154" customFormat="false" ht="13" hidden="false" customHeight="false" outlineLevel="0" collapsed="false">
      <c r="A154" s="25" t="s">
        <v>655</v>
      </c>
      <c r="B154" s="23"/>
      <c r="C154" s="23"/>
      <c r="D154" s="23"/>
      <c r="E154" s="23"/>
      <c r="F154" s="23"/>
      <c r="G154" s="23"/>
      <c r="H154" s="23"/>
    </row>
    <row r="155" customFormat="false" ht="13" hidden="false" customHeight="false" outlineLevel="0" collapsed="false">
      <c r="A155" s="25" t="s">
        <v>656</v>
      </c>
      <c r="B155" s="23"/>
      <c r="C155" s="23"/>
      <c r="D155" s="23"/>
      <c r="E155" s="23"/>
      <c r="F155" s="23"/>
      <c r="G155" s="23"/>
      <c r="H155" s="23"/>
    </row>
    <row r="156" customFormat="false" ht="13" hidden="false" customHeight="false" outlineLevel="0" collapsed="false">
      <c r="A156" s="25" t="s">
        <v>657</v>
      </c>
      <c r="B156" s="23"/>
      <c r="C156" s="23"/>
      <c r="D156" s="23"/>
      <c r="E156" s="23"/>
      <c r="F156" s="23"/>
      <c r="G156" s="23"/>
      <c r="H156" s="23"/>
    </row>
    <row r="157" customFormat="false" ht="13" hidden="false" customHeight="false" outlineLevel="0" collapsed="false">
      <c r="A157" s="25" t="s">
        <v>658</v>
      </c>
      <c r="B157" s="23"/>
      <c r="C157" s="23"/>
      <c r="D157" s="23"/>
      <c r="E157" s="23"/>
      <c r="F157" s="23"/>
      <c r="G157" s="23"/>
      <c r="H157" s="23"/>
    </row>
    <row r="158" customFormat="false" ht="13" hidden="false" customHeight="false" outlineLevel="0" collapsed="false">
      <c r="A158" s="25" t="s">
        <v>659</v>
      </c>
      <c r="B158" s="23"/>
      <c r="C158" s="23"/>
      <c r="D158" s="23"/>
      <c r="E158" s="23"/>
      <c r="F158" s="23"/>
      <c r="G158" s="23"/>
      <c r="H158" s="23"/>
    </row>
    <row r="159" customFormat="false" ht="13" hidden="false" customHeight="false" outlineLevel="0" collapsed="false">
      <c r="A159" s="25" t="s">
        <v>660</v>
      </c>
      <c r="B159" s="23"/>
      <c r="C159" s="23"/>
      <c r="D159" s="23"/>
      <c r="E159" s="23"/>
      <c r="F159" s="23"/>
      <c r="G159" s="23"/>
      <c r="H159" s="23"/>
    </row>
    <row r="160" customFormat="false" ht="13" hidden="false" customHeight="false" outlineLevel="0" collapsed="false">
      <c r="A160" s="25" t="s">
        <v>661</v>
      </c>
      <c r="B160" s="23"/>
      <c r="C160" s="23"/>
      <c r="D160" s="23"/>
      <c r="E160" s="23"/>
      <c r="F160" s="23"/>
      <c r="G160" s="23"/>
      <c r="H160" s="23"/>
    </row>
    <row r="161" customFormat="false" ht="13" hidden="false" customHeight="false" outlineLevel="0" collapsed="false">
      <c r="A161" s="25" t="s">
        <v>662</v>
      </c>
      <c r="B161" s="23"/>
      <c r="C161" s="23"/>
      <c r="D161" s="23"/>
      <c r="E161" s="23"/>
      <c r="F161" s="23"/>
      <c r="G161" s="23"/>
      <c r="H161" s="23"/>
    </row>
    <row r="162" customFormat="false" ht="13" hidden="false" customHeight="false" outlineLevel="0" collapsed="false">
      <c r="A162" s="25" t="s">
        <v>663</v>
      </c>
      <c r="B162" s="23"/>
      <c r="C162" s="23"/>
      <c r="D162" s="23"/>
      <c r="E162" s="23"/>
      <c r="F162" s="23"/>
      <c r="G162" s="23"/>
      <c r="H162" s="23"/>
    </row>
    <row r="163" customFormat="false" ht="13" hidden="false" customHeight="false" outlineLevel="0" collapsed="false">
      <c r="A163" s="25" t="s">
        <v>664</v>
      </c>
      <c r="B163" s="23"/>
      <c r="C163" s="23"/>
      <c r="D163" s="23"/>
      <c r="E163" s="23"/>
      <c r="F163" s="23"/>
      <c r="G163" s="23"/>
      <c r="H163" s="23"/>
    </row>
    <row r="164" customFormat="false" ht="13" hidden="false" customHeight="false" outlineLevel="0" collapsed="false">
      <c r="A164" s="25" t="s">
        <v>665</v>
      </c>
      <c r="B164" s="23"/>
      <c r="C164" s="23"/>
      <c r="D164" s="23"/>
      <c r="E164" s="23"/>
      <c r="F164" s="23"/>
      <c r="G164" s="23"/>
      <c r="H164" s="23"/>
    </row>
    <row r="165" customFormat="false" ht="13" hidden="false" customHeight="false" outlineLevel="0" collapsed="false">
      <c r="A165" s="25" t="s">
        <v>666</v>
      </c>
      <c r="B165" s="23"/>
      <c r="C165" s="23"/>
      <c r="D165" s="23"/>
      <c r="E165" s="23"/>
      <c r="F165" s="23"/>
      <c r="G165" s="23"/>
      <c r="H165" s="23"/>
    </row>
    <row r="166" customFormat="false" ht="13" hidden="false" customHeight="false" outlineLevel="0" collapsed="false">
      <c r="A166" s="25" t="s">
        <v>667</v>
      </c>
      <c r="B166" s="23"/>
      <c r="C166" s="23"/>
      <c r="D166" s="23"/>
      <c r="E166" s="23"/>
      <c r="F166" s="23"/>
      <c r="G166" s="23"/>
      <c r="H166" s="23"/>
    </row>
    <row r="167" customFormat="false" ht="13" hidden="false" customHeight="false" outlineLevel="0" collapsed="false">
      <c r="A167" s="25" t="s">
        <v>668</v>
      </c>
      <c r="B167" s="23"/>
      <c r="C167" s="23"/>
      <c r="D167" s="23"/>
      <c r="E167" s="23"/>
      <c r="F167" s="23"/>
      <c r="G167" s="23"/>
      <c r="H167" s="23"/>
    </row>
    <row r="168" customFormat="false" ht="13" hidden="false" customHeight="false" outlineLevel="0" collapsed="false">
      <c r="A168" s="25" t="s">
        <v>669</v>
      </c>
      <c r="B168" s="23"/>
      <c r="C168" s="23"/>
      <c r="D168" s="23"/>
      <c r="E168" s="23"/>
      <c r="F168" s="23"/>
      <c r="G168" s="23"/>
      <c r="H168" s="23"/>
    </row>
    <row r="169" customFormat="false" ht="13" hidden="false" customHeight="false" outlineLevel="0" collapsed="false">
      <c r="A169" s="25" t="s">
        <v>670</v>
      </c>
      <c r="B169" s="23"/>
      <c r="C169" s="23"/>
      <c r="D169" s="23"/>
      <c r="E169" s="23"/>
      <c r="F169" s="23"/>
      <c r="G169" s="23"/>
      <c r="H169" s="23"/>
    </row>
    <row r="170" customFormat="false" ht="13" hidden="false" customHeight="false" outlineLevel="0" collapsed="false">
      <c r="A170" s="25" t="s">
        <v>671</v>
      </c>
      <c r="B170" s="23"/>
      <c r="C170" s="23"/>
      <c r="D170" s="23"/>
      <c r="E170" s="23"/>
      <c r="F170" s="23"/>
      <c r="G170" s="23"/>
      <c r="H170" s="23"/>
    </row>
    <row r="171" customFormat="false" ht="13" hidden="false" customHeight="false" outlineLevel="0" collapsed="false">
      <c r="A171" s="25" t="s">
        <v>672</v>
      </c>
      <c r="B171" s="23"/>
      <c r="C171" s="23"/>
      <c r="D171" s="23"/>
      <c r="E171" s="23"/>
      <c r="F171" s="23"/>
      <c r="G171" s="23"/>
      <c r="H171" s="23"/>
    </row>
    <row r="172" customFormat="false" ht="13" hidden="false" customHeight="false" outlineLevel="0" collapsed="false">
      <c r="A172" s="25" t="s">
        <v>673</v>
      </c>
      <c r="B172" s="23"/>
      <c r="C172" s="23"/>
      <c r="D172" s="23"/>
      <c r="E172" s="23"/>
      <c r="F172" s="23"/>
      <c r="G172" s="23"/>
      <c r="H172" s="23"/>
    </row>
    <row r="173" customFormat="false" ht="13" hidden="false" customHeight="false" outlineLevel="0" collapsed="false">
      <c r="A173" s="25" t="s">
        <v>674</v>
      </c>
      <c r="B173" s="23"/>
      <c r="C173" s="23"/>
      <c r="D173" s="23"/>
      <c r="E173" s="23"/>
      <c r="F173" s="23"/>
      <c r="G173" s="23"/>
      <c r="H173" s="23"/>
    </row>
    <row r="174" customFormat="false" ht="13" hidden="false" customHeight="false" outlineLevel="0" collapsed="false">
      <c r="A174" s="25" t="s">
        <v>675</v>
      </c>
      <c r="B174" s="23"/>
      <c r="C174" s="23"/>
      <c r="D174" s="23"/>
      <c r="E174" s="23"/>
      <c r="F174" s="23"/>
      <c r="G174" s="23"/>
      <c r="H174" s="23"/>
    </row>
    <row r="175" customFormat="false" ht="13" hidden="false" customHeight="false" outlineLevel="0" collapsed="false">
      <c r="A175" s="25" t="s">
        <v>676</v>
      </c>
      <c r="B175" s="23"/>
      <c r="C175" s="23"/>
      <c r="D175" s="23"/>
      <c r="E175" s="23"/>
      <c r="F175" s="23"/>
      <c r="G175" s="23"/>
      <c r="H175" s="23"/>
    </row>
    <row r="176" customFormat="false" ht="13" hidden="false" customHeight="false" outlineLevel="0" collapsed="false">
      <c r="A176" s="25" t="s">
        <v>677</v>
      </c>
      <c r="B176" s="23"/>
      <c r="C176" s="23"/>
      <c r="D176" s="23"/>
      <c r="E176" s="23"/>
      <c r="F176" s="23"/>
      <c r="G176" s="23"/>
      <c r="H176" s="23"/>
    </row>
    <row r="177" customFormat="false" ht="13" hidden="false" customHeight="false" outlineLevel="0" collapsed="false">
      <c r="A177" s="25" t="s">
        <v>678</v>
      </c>
      <c r="B177" s="23"/>
      <c r="C177" s="23"/>
      <c r="D177" s="23"/>
      <c r="E177" s="23"/>
      <c r="F177" s="23"/>
      <c r="G177" s="23"/>
      <c r="H177" s="23"/>
    </row>
    <row r="178" customFormat="false" ht="13" hidden="false" customHeight="false" outlineLevel="0" collapsed="false">
      <c r="A178" s="25" t="s">
        <v>679</v>
      </c>
      <c r="B178" s="23"/>
      <c r="C178" s="23"/>
      <c r="D178" s="23"/>
      <c r="E178" s="23"/>
      <c r="F178" s="23"/>
      <c r="G178" s="23"/>
      <c r="H178" s="23"/>
    </row>
    <row r="179" customFormat="false" ht="13" hidden="false" customHeight="false" outlineLevel="0" collapsed="false">
      <c r="A179" s="25" t="s">
        <v>680</v>
      </c>
      <c r="B179" s="23"/>
      <c r="C179" s="23"/>
      <c r="D179" s="23"/>
      <c r="E179" s="23"/>
      <c r="F179" s="23"/>
      <c r="G179" s="23"/>
      <c r="H179" s="23"/>
    </row>
    <row r="180" customFormat="false" ht="13" hidden="false" customHeight="false" outlineLevel="0" collapsed="false">
      <c r="A180" s="25" t="s">
        <v>681</v>
      </c>
      <c r="B180" s="23"/>
      <c r="C180" s="23"/>
      <c r="D180" s="23"/>
      <c r="E180" s="23"/>
      <c r="F180" s="23"/>
      <c r="G180" s="23"/>
      <c r="H180" s="23"/>
    </row>
    <row r="181" customFormat="false" ht="13" hidden="false" customHeight="false" outlineLevel="0" collapsed="false">
      <c r="A181" s="25" t="s">
        <v>682</v>
      </c>
      <c r="B181" s="23"/>
      <c r="C181" s="23"/>
      <c r="D181" s="23"/>
      <c r="E181" s="23"/>
      <c r="F181" s="23"/>
      <c r="G181" s="23"/>
      <c r="H181" s="23"/>
    </row>
    <row r="182" customFormat="false" ht="13" hidden="false" customHeight="false" outlineLevel="0" collapsed="false">
      <c r="A182" s="25" t="s">
        <v>683</v>
      </c>
      <c r="B182" s="23"/>
      <c r="C182" s="23"/>
      <c r="D182" s="23"/>
      <c r="E182" s="23"/>
      <c r="F182" s="23"/>
      <c r="G182" s="23"/>
      <c r="H182" s="23"/>
    </row>
    <row r="183" customFormat="false" ht="13" hidden="false" customHeight="false" outlineLevel="0" collapsed="false">
      <c r="A183" s="25" t="s">
        <v>684</v>
      </c>
      <c r="B183" s="23"/>
      <c r="C183" s="23"/>
      <c r="D183" s="23"/>
      <c r="E183" s="23"/>
      <c r="F183" s="23"/>
      <c r="G183" s="23"/>
      <c r="H183" s="23"/>
    </row>
    <row r="184" customFormat="false" ht="13" hidden="false" customHeight="false" outlineLevel="0" collapsed="false">
      <c r="A184" s="25" t="s">
        <v>685</v>
      </c>
      <c r="B184" s="23"/>
      <c r="C184" s="23"/>
      <c r="D184" s="23"/>
      <c r="E184" s="23"/>
      <c r="F184" s="23"/>
      <c r="G184" s="23"/>
      <c r="H184" s="23"/>
    </row>
    <row r="185" customFormat="false" ht="13" hidden="false" customHeight="false" outlineLevel="0" collapsed="false">
      <c r="A185" s="25" t="s">
        <v>686</v>
      </c>
      <c r="B185" s="23"/>
      <c r="C185" s="23"/>
      <c r="D185" s="23"/>
      <c r="E185" s="23"/>
      <c r="F185" s="23"/>
      <c r="G185" s="23"/>
      <c r="H185" s="23"/>
    </row>
    <row r="186" customFormat="false" ht="13" hidden="false" customHeight="false" outlineLevel="0" collapsed="false">
      <c r="A186" s="25" t="s">
        <v>687</v>
      </c>
      <c r="B186" s="23"/>
      <c r="C186" s="23"/>
      <c r="D186" s="23"/>
      <c r="E186" s="23"/>
      <c r="F186" s="23"/>
      <c r="G186" s="23"/>
      <c r="H186" s="23"/>
    </row>
    <row r="187" customFormat="false" ht="13" hidden="false" customHeight="false" outlineLevel="0" collapsed="false">
      <c r="A187" s="25" t="s">
        <v>688</v>
      </c>
      <c r="B187" s="23"/>
      <c r="C187" s="23"/>
      <c r="D187" s="23"/>
      <c r="E187" s="23"/>
      <c r="F187" s="23"/>
      <c r="G187" s="23"/>
      <c r="H187" s="23"/>
    </row>
    <row r="188" customFormat="false" ht="13" hidden="false" customHeight="false" outlineLevel="0" collapsed="false">
      <c r="A188" s="25" t="s">
        <v>689</v>
      </c>
      <c r="B188" s="23"/>
      <c r="C188" s="23"/>
      <c r="D188" s="23"/>
      <c r="E188" s="23"/>
      <c r="F188" s="23"/>
      <c r="G188" s="23"/>
      <c r="H188" s="23"/>
    </row>
    <row r="189" customFormat="false" ht="13" hidden="false" customHeight="false" outlineLevel="0" collapsed="false">
      <c r="A189" s="25" t="s">
        <v>690</v>
      </c>
      <c r="B189" s="23"/>
      <c r="C189" s="23"/>
      <c r="D189" s="23"/>
      <c r="E189" s="23"/>
      <c r="F189" s="23"/>
      <c r="G189" s="23"/>
      <c r="H189" s="23"/>
    </row>
    <row r="190" customFormat="false" ht="13" hidden="false" customHeight="false" outlineLevel="0" collapsed="false">
      <c r="A190" s="25" t="s">
        <v>691</v>
      </c>
      <c r="B190" s="23"/>
      <c r="C190" s="23"/>
      <c r="D190" s="23"/>
      <c r="E190" s="23"/>
      <c r="F190" s="23"/>
      <c r="G190" s="23"/>
      <c r="H190" s="23"/>
    </row>
    <row r="191" customFormat="false" ht="13" hidden="false" customHeight="false" outlineLevel="0" collapsed="false">
      <c r="A191" s="25" t="s">
        <v>692</v>
      </c>
      <c r="B191" s="23"/>
      <c r="C191" s="23"/>
      <c r="D191" s="23"/>
      <c r="E191" s="23"/>
      <c r="F191" s="23"/>
      <c r="G191" s="23"/>
      <c r="H191" s="23"/>
    </row>
    <row r="192" customFormat="false" ht="13" hidden="false" customHeight="false" outlineLevel="0" collapsed="false">
      <c r="A192" s="25" t="s">
        <v>693</v>
      </c>
      <c r="B192" s="23"/>
      <c r="C192" s="23"/>
      <c r="D192" s="23"/>
      <c r="E192" s="23"/>
      <c r="F192" s="23"/>
      <c r="G192" s="23"/>
      <c r="H192" s="23"/>
    </row>
    <row r="193" customFormat="false" ht="13" hidden="false" customHeight="false" outlineLevel="0" collapsed="false">
      <c r="A193" s="25" t="s">
        <v>694</v>
      </c>
      <c r="B193" s="23"/>
      <c r="C193" s="23"/>
      <c r="D193" s="23"/>
      <c r="E193" s="23"/>
      <c r="F193" s="23"/>
      <c r="G193" s="23"/>
      <c r="H193" s="23"/>
    </row>
    <row r="194" customFormat="false" ht="13" hidden="false" customHeight="false" outlineLevel="0" collapsed="false">
      <c r="A194" s="25" t="s">
        <v>695</v>
      </c>
      <c r="B194" s="23"/>
      <c r="C194" s="23"/>
      <c r="D194" s="23"/>
      <c r="E194" s="23"/>
      <c r="F194" s="23"/>
      <c r="G194" s="23"/>
      <c r="H194" s="23"/>
    </row>
    <row r="195" customFormat="false" ht="13" hidden="false" customHeight="false" outlineLevel="0" collapsed="false">
      <c r="A195" s="25" t="s">
        <v>696</v>
      </c>
      <c r="B195" s="23"/>
      <c r="C195" s="23"/>
      <c r="D195" s="23"/>
      <c r="E195" s="23"/>
      <c r="F195" s="23"/>
      <c r="G195" s="23"/>
      <c r="H195" s="23"/>
    </row>
    <row r="196" customFormat="false" ht="13" hidden="false" customHeight="false" outlineLevel="0" collapsed="false">
      <c r="A196" s="25" t="s">
        <v>697</v>
      </c>
      <c r="B196" s="23"/>
      <c r="C196" s="23"/>
      <c r="D196" s="23"/>
      <c r="E196" s="23"/>
      <c r="F196" s="23"/>
      <c r="G196" s="23"/>
      <c r="H196" s="23"/>
    </row>
    <row r="197" customFormat="false" ht="13" hidden="false" customHeight="false" outlineLevel="0" collapsed="false">
      <c r="A197" s="25" t="s">
        <v>698</v>
      </c>
      <c r="B197" s="23"/>
      <c r="C197" s="23"/>
      <c r="D197" s="23"/>
      <c r="E197" s="23"/>
      <c r="F197" s="23"/>
      <c r="G197" s="23"/>
      <c r="H197" s="23"/>
    </row>
    <row r="198" customFormat="false" ht="13" hidden="false" customHeight="false" outlineLevel="0" collapsed="false">
      <c r="A198" s="25" t="s">
        <v>699</v>
      </c>
      <c r="B198" s="23"/>
      <c r="C198" s="23"/>
      <c r="D198" s="23"/>
      <c r="E198" s="23"/>
      <c r="F198" s="23"/>
      <c r="G198" s="23"/>
      <c r="H198" s="23"/>
    </row>
    <row r="199" customFormat="false" ht="13" hidden="false" customHeight="false" outlineLevel="0" collapsed="false">
      <c r="A199" s="25" t="s">
        <v>700</v>
      </c>
      <c r="B199" s="23"/>
      <c r="C199" s="23"/>
      <c r="D199" s="23"/>
      <c r="E199" s="23"/>
      <c r="F199" s="23"/>
      <c r="G199" s="23"/>
      <c r="H199" s="23"/>
    </row>
    <row r="200" customFormat="false" ht="13" hidden="false" customHeight="false" outlineLevel="0" collapsed="false">
      <c r="A200" s="25" t="s">
        <v>701</v>
      </c>
      <c r="B200" s="23"/>
      <c r="C200" s="23"/>
      <c r="D200" s="23"/>
      <c r="E200" s="23"/>
      <c r="F200" s="23"/>
      <c r="G200" s="23"/>
      <c r="H200" s="23"/>
    </row>
    <row r="201" customFormat="false" ht="13" hidden="false" customHeight="false" outlineLevel="0" collapsed="false">
      <c r="A201" s="25" t="s">
        <v>702</v>
      </c>
      <c r="B201" s="23"/>
      <c r="C201" s="23"/>
      <c r="D201" s="23"/>
      <c r="E201" s="23"/>
      <c r="F201" s="23"/>
      <c r="G201" s="23"/>
      <c r="H201" s="23"/>
    </row>
    <row r="202" customFormat="false" ht="13" hidden="false" customHeight="false" outlineLevel="0" collapsed="false">
      <c r="A202" s="25" t="s">
        <v>703</v>
      </c>
      <c r="B202" s="23"/>
      <c r="C202" s="23"/>
      <c r="D202" s="23"/>
      <c r="E202" s="23"/>
      <c r="F202" s="23"/>
      <c r="G202" s="23"/>
      <c r="H202" s="23"/>
    </row>
    <row r="203" customFormat="false" ht="13" hidden="false" customHeight="false" outlineLevel="0" collapsed="false">
      <c r="A203" s="25" t="s">
        <v>704</v>
      </c>
      <c r="B203" s="23"/>
      <c r="C203" s="23"/>
      <c r="D203" s="23"/>
      <c r="E203" s="23"/>
      <c r="F203" s="23"/>
      <c r="G203" s="23"/>
      <c r="H203" s="23"/>
    </row>
    <row r="204" customFormat="false" ht="13" hidden="false" customHeight="false" outlineLevel="0" collapsed="false">
      <c r="A204" s="25" t="s">
        <v>705</v>
      </c>
      <c r="B204" s="23"/>
      <c r="C204" s="23"/>
      <c r="D204" s="23"/>
      <c r="E204" s="23"/>
      <c r="F204" s="23"/>
      <c r="G204" s="23"/>
      <c r="H204" s="23"/>
    </row>
    <row r="205" customFormat="false" ht="13" hidden="false" customHeight="false" outlineLevel="0" collapsed="false">
      <c r="A205" s="25" t="s">
        <v>706</v>
      </c>
      <c r="B205" s="23"/>
      <c r="C205" s="23"/>
      <c r="D205" s="23"/>
      <c r="E205" s="23"/>
      <c r="F205" s="23"/>
      <c r="G205" s="23"/>
      <c r="H205" s="23"/>
    </row>
    <row r="206" customFormat="false" ht="13" hidden="false" customHeight="false" outlineLevel="0" collapsed="false">
      <c r="A206" s="25" t="s">
        <v>707</v>
      </c>
      <c r="B206" s="23"/>
      <c r="C206" s="23"/>
      <c r="D206" s="23"/>
      <c r="E206" s="23"/>
      <c r="F206" s="23"/>
      <c r="G206" s="23"/>
      <c r="H206" s="23"/>
    </row>
    <row r="207" customFormat="false" ht="13" hidden="false" customHeight="false" outlineLevel="0" collapsed="false">
      <c r="A207" s="25" t="s">
        <v>708</v>
      </c>
      <c r="B207" s="23"/>
      <c r="C207" s="23"/>
      <c r="D207" s="23"/>
      <c r="E207" s="23"/>
      <c r="F207" s="23"/>
      <c r="G207" s="23"/>
      <c r="H207" s="23"/>
    </row>
    <row r="208" customFormat="false" ht="13" hidden="false" customHeight="false" outlineLevel="0" collapsed="false">
      <c r="A208" s="25" t="s">
        <v>709</v>
      </c>
      <c r="B208" s="23"/>
      <c r="C208" s="23"/>
      <c r="D208" s="23"/>
      <c r="E208" s="23"/>
      <c r="F208" s="23"/>
      <c r="G208" s="23"/>
      <c r="H208" s="23"/>
    </row>
    <row r="209" customFormat="false" ht="13" hidden="false" customHeight="false" outlineLevel="0" collapsed="false">
      <c r="A209" s="25" t="s">
        <v>710</v>
      </c>
      <c r="B209" s="23"/>
      <c r="C209" s="23"/>
      <c r="D209" s="23"/>
      <c r="E209" s="23"/>
      <c r="F209" s="23"/>
      <c r="G209" s="23"/>
      <c r="H209" s="23"/>
    </row>
    <row r="210" customFormat="false" ht="13" hidden="false" customHeight="false" outlineLevel="0" collapsed="false">
      <c r="A210" s="25" t="s">
        <v>711</v>
      </c>
      <c r="B210" s="23"/>
      <c r="C210" s="23"/>
      <c r="D210" s="23"/>
      <c r="E210" s="23"/>
      <c r="F210" s="23"/>
      <c r="G210" s="23"/>
      <c r="H210" s="23"/>
    </row>
    <row r="211" customFormat="false" ht="13" hidden="false" customHeight="false" outlineLevel="0" collapsed="false">
      <c r="A211" s="25" t="s">
        <v>712</v>
      </c>
      <c r="B211" s="23"/>
      <c r="C211" s="23"/>
      <c r="D211" s="23"/>
      <c r="E211" s="23"/>
      <c r="F211" s="23"/>
      <c r="G211" s="23"/>
      <c r="H211" s="23"/>
    </row>
    <row r="212" customFormat="false" ht="13" hidden="false" customHeight="false" outlineLevel="0" collapsed="false">
      <c r="A212" s="25" t="s">
        <v>713</v>
      </c>
      <c r="B212" s="23"/>
      <c r="C212" s="23"/>
      <c r="D212" s="23"/>
      <c r="E212" s="23"/>
      <c r="F212" s="23"/>
      <c r="G212" s="23"/>
      <c r="H212" s="23"/>
    </row>
    <row r="213" customFormat="false" ht="13" hidden="false" customHeight="false" outlineLevel="0" collapsed="false">
      <c r="A213" s="25" t="s">
        <v>714</v>
      </c>
      <c r="B213" s="23"/>
      <c r="C213" s="23"/>
      <c r="D213" s="23"/>
      <c r="E213" s="23"/>
      <c r="F213" s="23"/>
      <c r="G213" s="23"/>
      <c r="H213" s="23"/>
    </row>
    <row r="214" customFormat="false" ht="13" hidden="false" customHeight="false" outlineLevel="0" collapsed="false">
      <c r="A214" s="25" t="s">
        <v>715</v>
      </c>
      <c r="B214" s="23"/>
      <c r="C214" s="23"/>
      <c r="D214" s="23"/>
      <c r="E214" s="23"/>
      <c r="F214" s="23"/>
      <c r="G214" s="23"/>
      <c r="H214" s="23"/>
    </row>
    <row r="215" customFormat="false" ht="13" hidden="false" customHeight="false" outlineLevel="0" collapsed="false">
      <c r="A215" s="25" t="s">
        <v>716</v>
      </c>
      <c r="B215" s="23"/>
      <c r="C215" s="23"/>
      <c r="D215" s="23"/>
      <c r="E215" s="23"/>
      <c r="F215" s="23"/>
      <c r="G215" s="23"/>
      <c r="H215" s="23"/>
    </row>
    <row r="216" customFormat="false" ht="13" hidden="false" customHeight="false" outlineLevel="0" collapsed="false">
      <c r="A216" s="25" t="s">
        <v>717</v>
      </c>
      <c r="B216" s="23"/>
      <c r="C216" s="23"/>
      <c r="D216" s="23"/>
      <c r="E216" s="23"/>
      <c r="F216" s="23"/>
      <c r="G216" s="23"/>
      <c r="H216" s="23"/>
    </row>
    <row r="217" customFormat="false" ht="13" hidden="false" customHeight="false" outlineLevel="0" collapsed="false">
      <c r="A217" s="25" t="s">
        <v>718</v>
      </c>
      <c r="B217" s="23"/>
      <c r="C217" s="23"/>
      <c r="D217" s="23"/>
      <c r="E217" s="23"/>
      <c r="F217" s="23"/>
      <c r="G217" s="23"/>
      <c r="H217" s="23"/>
    </row>
    <row r="218" customFormat="false" ht="13" hidden="false" customHeight="false" outlineLevel="0" collapsed="false">
      <c r="A218" s="25" t="s">
        <v>719</v>
      </c>
      <c r="B218" s="23"/>
      <c r="C218" s="23"/>
      <c r="D218" s="23"/>
      <c r="E218" s="23"/>
      <c r="F218" s="23"/>
      <c r="G218" s="23"/>
      <c r="H218" s="23"/>
    </row>
    <row r="219" customFormat="false" ht="13" hidden="false" customHeight="false" outlineLevel="0" collapsed="false">
      <c r="A219" s="25" t="s">
        <v>720</v>
      </c>
      <c r="B219" s="23"/>
      <c r="C219" s="23"/>
      <c r="D219" s="23"/>
      <c r="E219" s="23"/>
      <c r="F219" s="23"/>
      <c r="G219" s="23"/>
      <c r="H219" s="23"/>
    </row>
    <row r="220" customFormat="false" ht="13" hidden="false" customHeight="false" outlineLevel="0" collapsed="false">
      <c r="A220" s="25" t="s">
        <v>721</v>
      </c>
      <c r="B220" s="23"/>
      <c r="C220" s="23"/>
      <c r="D220" s="23"/>
      <c r="E220" s="23"/>
      <c r="F220" s="23"/>
      <c r="G220" s="23"/>
      <c r="H220" s="23"/>
    </row>
    <row r="221" customFormat="false" ht="13" hidden="false" customHeight="false" outlineLevel="0" collapsed="false">
      <c r="A221" s="25" t="s">
        <v>722</v>
      </c>
      <c r="B221" s="23"/>
      <c r="C221" s="23"/>
      <c r="D221" s="23"/>
      <c r="E221" s="23"/>
      <c r="F221" s="23"/>
      <c r="G221" s="23"/>
      <c r="H221" s="23"/>
    </row>
    <row r="222" customFormat="false" ht="13" hidden="false" customHeight="false" outlineLevel="0" collapsed="false">
      <c r="A222" s="25" t="s">
        <v>723</v>
      </c>
      <c r="B222" s="23"/>
      <c r="C222" s="23"/>
      <c r="D222" s="23"/>
      <c r="E222" s="23"/>
      <c r="F222" s="23"/>
      <c r="G222" s="23"/>
      <c r="H222" s="23"/>
    </row>
    <row r="223" customFormat="false" ht="13" hidden="false" customHeight="false" outlineLevel="0" collapsed="false">
      <c r="A223" s="25" t="s">
        <v>724</v>
      </c>
      <c r="B223" s="23"/>
      <c r="C223" s="23"/>
      <c r="D223" s="23"/>
      <c r="E223" s="23"/>
      <c r="F223" s="23"/>
      <c r="G223" s="23"/>
      <c r="H223" s="23"/>
    </row>
    <row r="224" customFormat="false" ht="13" hidden="false" customHeight="false" outlineLevel="0" collapsed="false">
      <c r="A224" s="25" t="s">
        <v>725</v>
      </c>
      <c r="B224" s="23"/>
      <c r="C224" s="23"/>
      <c r="D224" s="23"/>
      <c r="E224" s="23"/>
      <c r="F224" s="23"/>
      <c r="G224" s="23"/>
      <c r="H224" s="23"/>
    </row>
    <row r="225" customFormat="false" ht="13" hidden="false" customHeight="false" outlineLevel="0" collapsed="false">
      <c r="A225" s="25" t="s">
        <v>726</v>
      </c>
      <c r="B225" s="23"/>
      <c r="C225" s="23"/>
      <c r="D225" s="23"/>
      <c r="E225" s="23"/>
      <c r="F225" s="23"/>
      <c r="G225" s="23"/>
      <c r="H225" s="23"/>
    </row>
    <row r="226" customFormat="false" ht="13" hidden="false" customHeight="false" outlineLevel="0" collapsed="false">
      <c r="A226" s="25" t="s">
        <v>727</v>
      </c>
      <c r="B226" s="23"/>
      <c r="C226" s="23"/>
      <c r="D226" s="23"/>
      <c r="E226" s="23"/>
      <c r="F226" s="23"/>
      <c r="G226" s="23"/>
      <c r="H226" s="23"/>
    </row>
    <row r="227" customFormat="false" ht="13" hidden="false" customHeight="false" outlineLevel="0" collapsed="false">
      <c r="A227" s="25" t="s">
        <v>728</v>
      </c>
      <c r="B227" s="23"/>
      <c r="C227" s="23"/>
      <c r="D227" s="23"/>
      <c r="E227" s="23"/>
      <c r="F227" s="23"/>
      <c r="G227" s="23"/>
      <c r="H227" s="23"/>
    </row>
    <row r="228" customFormat="false" ht="13" hidden="false" customHeight="false" outlineLevel="0" collapsed="false">
      <c r="A228" s="25" t="s">
        <v>729</v>
      </c>
      <c r="B228" s="23"/>
      <c r="C228" s="23"/>
      <c r="D228" s="23"/>
      <c r="E228" s="23"/>
      <c r="F228" s="23"/>
      <c r="G228" s="23"/>
      <c r="H228" s="23"/>
    </row>
    <row r="229" customFormat="false" ht="13" hidden="false" customHeight="false" outlineLevel="0" collapsed="false">
      <c r="A229" s="25" t="s">
        <v>730</v>
      </c>
      <c r="B229" s="23"/>
      <c r="C229" s="23"/>
      <c r="D229" s="23"/>
      <c r="E229" s="23"/>
      <c r="F229" s="23"/>
      <c r="G229" s="23"/>
      <c r="H229" s="23"/>
    </row>
    <row r="230" customFormat="false" ht="13" hidden="false" customHeight="false" outlineLevel="0" collapsed="false">
      <c r="A230" s="25" t="s">
        <v>731</v>
      </c>
      <c r="B230" s="23"/>
      <c r="C230" s="23"/>
      <c r="D230" s="23"/>
      <c r="E230" s="23"/>
      <c r="F230" s="23"/>
      <c r="G230" s="23"/>
      <c r="H230" s="23"/>
    </row>
    <row r="231" customFormat="false" ht="13" hidden="false" customHeight="false" outlineLevel="0" collapsed="false">
      <c r="A231" s="25" t="s">
        <v>732</v>
      </c>
      <c r="B231" s="23"/>
      <c r="C231" s="23"/>
      <c r="D231" s="23"/>
      <c r="E231" s="23"/>
      <c r="F231" s="23"/>
      <c r="G231" s="23"/>
      <c r="H231" s="23"/>
    </row>
    <row r="232" customFormat="false" ht="13" hidden="false" customHeight="false" outlineLevel="0" collapsed="false">
      <c r="A232" s="25" t="s">
        <v>733</v>
      </c>
      <c r="B232" s="23"/>
      <c r="C232" s="23"/>
      <c r="D232" s="23"/>
      <c r="E232" s="23"/>
      <c r="F232" s="23"/>
      <c r="G232" s="23"/>
      <c r="H232" s="23"/>
    </row>
    <row r="233" customFormat="false" ht="13" hidden="false" customHeight="false" outlineLevel="0" collapsed="false">
      <c r="A233" s="25" t="s">
        <v>734</v>
      </c>
      <c r="B233" s="23"/>
      <c r="C233" s="23"/>
      <c r="D233" s="23"/>
      <c r="E233" s="23"/>
      <c r="F233" s="23"/>
      <c r="G233" s="23"/>
      <c r="H233" s="23"/>
    </row>
    <row r="234" customFormat="false" ht="13" hidden="false" customHeight="false" outlineLevel="0" collapsed="false">
      <c r="A234" s="25" t="s">
        <v>735</v>
      </c>
      <c r="B234" s="23"/>
      <c r="C234" s="23"/>
      <c r="D234" s="23"/>
      <c r="E234" s="23"/>
      <c r="F234" s="23"/>
      <c r="G234" s="23"/>
      <c r="H234" s="23"/>
    </row>
    <row r="235" customFormat="false" ht="13" hidden="false" customHeight="false" outlineLevel="0" collapsed="false">
      <c r="A235" s="25" t="s">
        <v>736</v>
      </c>
      <c r="B235" s="23"/>
      <c r="C235" s="23"/>
      <c r="D235" s="23"/>
      <c r="E235" s="23"/>
      <c r="F235" s="23"/>
      <c r="G235" s="23"/>
      <c r="H235" s="23"/>
    </row>
    <row r="236" customFormat="false" ht="13" hidden="false" customHeight="false" outlineLevel="0" collapsed="false">
      <c r="A236" s="25" t="s">
        <v>737</v>
      </c>
      <c r="B236" s="23"/>
      <c r="C236" s="23"/>
      <c r="D236" s="23"/>
      <c r="E236" s="23"/>
      <c r="F236" s="23"/>
      <c r="G236" s="23"/>
      <c r="H236" s="23"/>
    </row>
    <row r="237" customFormat="false" ht="13" hidden="false" customHeight="false" outlineLevel="0" collapsed="false">
      <c r="A237" s="25" t="s">
        <v>738</v>
      </c>
      <c r="B237" s="23"/>
      <c r="C237" s="23"/>
      <c r="D237" s="23"/>
      <c r="E237" s="23"/>
      <c r="F237" s="23"/>
      <c r="G237" s="23"/>
      <c r="H237" s="23"/>
    </row>
    <row r="238" customFormat="false" ht="13" hidden="false" customHeight="false" outlineLevel="0" collapsed="false">
      <c r="A238" s="25" t="s">
        <v>739</v>
      </c>
      <c r="B238" s="23"/>
      <c r="C238" s="23"/>
      <c r="D238" s="23"/>
      <c r="E238" s="23"/>
      <c r="F238" s="23"/>
      <c r="G238" s="23"/>
      <c r="H238" s="23"/>
    </row>
    <row r="239" customFormat="false" ht="13" hidden="false" customHeight="false" outlineLevel="0" collapsed="false">
      <c r="A239" s="25" t="s">
        <v>740</v>
      </c>
      <c r="B239" s="23"/>
      <c r="C239" s="23"/>
      <c r="D239" s="23"/>
      <c r="E239" s="23"/>
      <c r="F239" s="23"/>
      <c r="G239" s="23"/>
      <c r="H239" s="23"/>
    </row>
    <row r="240" customFormat="false" ht="13" hidden="false" customHeight="false" outlineLevel="0" collapsed="false">
      <c r="A240" s="25" t="s">
        <v>741</v>
      </c>
      <c r="B240" s="23"/>
      <c r="C240" s="23"/>
      <c r="D240" s="23"/>
      <c r="E240" s="23"/>
      <c r="F240" s="23"/>
      <c r="G240" s="23"/>
      <c r="H240" s="23"/>
    </row>
    <row r="241" customFormat="false" ht="13" hidden="false" customHeight="false" outlineLevel="0" collapsed="false">
      <c r="A241" s="25" t="s">
        <v>742</v>
      </c>
      <c r="B241" s="23"/>
      <c r="C241" s="23"/>
      <c r="D241" s="23"/>
      <c r="E241" s="23"/>
      <c r="F241" s="23"/>
      <c r="G241" s="23"/>
      <c r="H241" s="23"/>
    </row>
    <row r="242" customFormat="false" ht="13" hidden="false" customHeight="false" outlineLevel="0" collapsed="false">
      <c r="A242" s="25" t="s">
        <v>743</v>
      </c>
      <c r="B242" s="23"/>
      <c r="C242" s="23"/>
      <c r="D242" s="23"/>
      <c r="E242" s="23"/>
      <c r="F242" s="23"/>
      <c r="G242" s="23"/>
      <c r="H242" s="23"/>
    </row>
    <row r="243" customFormat="false" ht="13" hidden="false" customHeight="false" outlineLevel="0" collapsed="false">
      <c r="A243" s="25" t="s">
        <v>744</v>
      </c>
      <c r="B243" s="23"/>
      <c r="C243" s="23"/>
      <c r="D243" s="23"/>
      <c r="E243" s="23"/>
      <c r="F243" s="23"/>
      <c r="G243" s="23"/>
      <c r="H243" s="23"/>
    </row>
    <row r="244" customFormat="false" ht="13" hidden="false" customHeight="false" outlineLevel="0" collapsed="false">
      <c r="A244" s="25" t="s">
        <v>745</v>
      </c>
      <c r="B244" s="23"/>
      <c r="C244" s="23"/>
      <c r="D244" s="23"/>
      <c r="E244" s="23"/>
      <c r="F244" s="23"/>
      <c r="G244" s="23"/>
      <c r="H244" s="23"/>
    </row>
    <row r="245" customFormat="false" ht="13" hidden="false" customHeight="false" outlineLevel="0" collapsed="false">
      <c r="A245" s="25" t="s">
        <v>746</v>
      </c>
      <c r="B245" s="23"/>
      <c r="C245" s="23"/>
      <c r="D245" s="23"/>
      <c r="E245" s="23"/>
      <c r="F245" s="23"/>
      <c r="G245" s="23"/>
      <c r="H245" s="23"/>
    </row>
    <row r="246" customFormat="false" ht="13" hidden="false" customHeight="false" outlineLevel="0" collapsed="false">
      <c r="A246" s="25" t="s">
        <v>747</v>
      </c>
      <c r="B246" s="23"/>
      <c r="C246" s="23"/>
      <c r="D246" s="23"/>
      <c r="E246" s="23"/>
      <c r="F246" s="23"/>
      <c r="G246" s="23"/>
      <c r="H246" s="23"/>
    </row>
    <row r="247" customFormat="false" ht="13" hidden="false" customHeight="false" outlineLevel="0" collapsed="false">
      <c r="A247" s="25" t="s">
        <v>748</v>
      </c>
      <c r="B247" s="23"/>
      <c r="C247" s="23"/>
      <c r="D247" s="23"/>
      <c r="E247" s="23"/>
      <c r="F247" s="23"/>
      <c r="G247" s="23"/>
      <c r="H247" s="23"/>
    </row>
    <row r="248" customFormat="false" ht="13" hidden="false" customHeight="false" outlineLevel="0" collapsed="false">
      <c r="A248" s="25" t="s">
        <v>749</v>
      </c>
      <c r="B248" s="23"/>
      <c r="C248" s="23"/>
      <c r="D248" s="23"/>
      <c r="E248" s="23"/>
      <c r="F248" s="23"/>
      <c r="G248" s="23"/>
      <c r="H248" s="23"/>
    </row>
    <row r="249" customFormat="false" ht="13" hidden="false" customHeight="false" outlineLevel="0" collapsed="false">
      <c r="A249" s="25" t="s">
        <v>750</v>
      </c>
      <c r="B249" s="23"/>
      <c r="C249" s="23"/>
      <c r="D249" s="23"/>
      <c r="E249" s="23"/>
      <c r="F249" s="23"/>
      <c r="G249" s="23"/>
      <c r="H249" s="23"/>
    </row>
    <row r="250" customFormat="false" ht="13" hidden="false" customHeight="false" outlineLevel="0" collapsed="false">
      <c r="A250" s="25" t="s">
        <v>751</v>
      </c>
      <c r="B250" s="23"/>
      <c r="C250" s="23"/>
      <c r="D250" s="23"/>
      <c r="E250" s="23"/>
      <c r="F250" s="23"/>
      <c r="G250" s="23"/>
      <c r="H250" s="23"/>
    </row>
    <row r="251" customFormat="false" ht="13" hidden="false" customHeight="false" outlineLevel="0" collapsed="false">
      <c r="A251" s="25" t="s">
        <v>752</v>
      </c>
      <c r="B251" s="23"/>
      <c r="C251" s="23"/>
      <c r="D251" s="23"/>
      <c r="E251" s="23"/>
      <c r="F251" s="23"/>
      <c r="G251" s="23"/>
      <c r="H251" s="23"/>
    </row>
    <row r="252" customFormat="false" ht="13" hidden="false" customHeight="false" outlineLevel="0" collapsed="false">
      <c r="A252" s="25" t="s">
        <v>753</v>
      </c>
      <c r="B252" s="23"/>
      <c r="C252" s="23"/>
      <c r="D252" s="23"/>
      <c r="E252" s="23"/>
      <c r="F252" s="23"/>
      <c r="G252" s="23"/>
      <c r="H252" s="23"/>
    </row>
    <row r="253" customFormat="false" ht="13" hidden="false" customHeight="false" outlineLevel="0" collapsed="false">
      <c r="A253" s="25" t="s">
        <v>754</v>
      </c>
      <c r="B253" s="23"/>
      <c r="C253" s="23"/>
      <c r="D253" s="23"/>
      <c r="E253" s="23"/>
      <c r="F253" s="23"/>
      <c r="G253" s="23"/>
      <c r="H253" s="23"/>
    </row>
    <row r="254" customFormat="false" ht="13" hidden="false" customHeight="false" outlineLevel="0" collapsed="false">
      <c r="A254" s="25" t="s">
        <v>755</v>
      </c>
      <c r="B254" s="23"/>
      <c r="C254" s="23"/>
      <c r="D254" s="23"/>
      <c r="E254" s="23"/>
      <c r="F254" s="23"/>
      <c r="G254" s="23"/>
      <c r="H254" s="23"/>
    </row>
    <row r="255" customFormat="false" ht="13" hidden="false" customHeight="false" outlineLevel="0" collapsed="false">
      <c r="A255" s="25" t="s">
        <v>756</v>
      </c>
      <c r="B255" s="23"/>
      <c r="C255" s="23"/>
      <c r="D255" s="23"/>
      <c r="E255" s="23"/>
      <c r="F255" s="23"/>
      <c r="G255" s="23"/>
      <c r="H255" s="23"/>
    </row>
    <row r="256" customFormat="false" ht="13" hidden="false" customHeight="false" outlineLevel="0" collapsed="false">
      <c r="A256" s="25" t="s">
        <v>757</v>
      </c>
      <c r="B256" s="23"/>
      <c r="C256" s="23"/>
      <c r="D256" s="23"/>
      <c r="E256" s="23"/>
      <c r="F256" s="23"/>
      <c r="G256" s="23"/>
      <c r="H256" s="23"/>
    </row>
    <row r="257" customFormat="false" ht="13" hidden="false" customHeight="false" outlineLevel="0" collapsed="false">
      <c r="A257" s="25" t="s">
        <v>758</v>
      </c>
      <c r="B257" s="23"/>
      <c r="C257" s="23"/>
      <c r="D257" s="23"/>
      <c r="E257" s="23"/>
      <c r="F257" s="23"/>
      <c r="G257" s="23"/>
      <c r="H257" s="23"/>
    </row>
    <row r="258" customFormat="false" ht="13" hidden="false" customHeight="false" outlineLevel="0" collapsed="false">
      <c r="A258" s="25" t="s">
        <v>759</v>
      </c>
      <c r="B258" s="23"/>
      <c r="C258" s="23"/>
      <c r="D258" s="23"/>
      <c r="E258" s="23"/>
      <c r="F258" s="23"/>
      <c r="G258" s="23"/>
      <c r="H258" s="23"/>
    </row>
    <row r="259" customFormat="false" ht="13" hidden="false" customHeight="false" outlineLevel="0" collapsed="false">
      <c r="A259" s="25" t="s">
        <v>760</v>
      </c>
      <c r="B259" s="23"/>
      <c r="C259" s="23"/>
      <c r="D259" s="23"/>
      <c r="E259" s="23"/>
      <c r="F259" s="23"/>
      <c r="G259" s="23"/>
      <c r="H259" s="23"/>
    </row>
    <row r="260" customFormat="false" ht="13" hidden="false" customHeight="false" outlineLevel="0" collapsed="false">
      <c r="A260" s="25" t="s">
        <v>761</v>
      </c>
      <c r="B260" s="23"/>
      <c r="C260" s="23"/>
      <c r="D260" s="23"/>
      <c r="E260" s="23"/>
      <c r="F260" s="23"/>
      <c r="G260" s="23"/>
      <c r="H260" s="23"/>
    </row>
    <row r="261" customFormat="false" ht="13" hidden="false" customHeight="false" outlineLevel="0" collapsed="false">
      <c r="A261" s="25" t="s">
        <v>762</v>
      </c>
      <c r="B261" s="23"/>
      <c r="C261" s="23"/>
      <c r="D261" s="23"/>
      <c r="E261" s="23"/>
      <c r="F261" s="23"/>
      <c r="G261" s="23"/>
      <c r="H261" s="23"/>
    </row>
    <row r="262" customFormat="false" ht="13" hidden="false" customHeight="false" outlineLevel="0" collapsed="false">
      <c r="A262" s="25" t="s">
        <v>763</v>
      </c>
      <c r="B262" s="23"/>
      <c r="C262" s="23"/>
      <c r="D262" s="23"/>
      <c r="E262" s="23"/>
      <c r="F262" s="23"/>
      <c r="G262" s="23"/>
      <c r="H262" s="23"/>
    </row>
    <row r="263" customFormat="false" ht="13" hidden="false" customHeight="false" outlineLevel="0" collapsed="false">
      <c r="A263" s="25" t="s">
        <v>764</v>
      </c>
      <c r="B263" s="23"/>
      <c r="C263" s="23"/>
      <c r="D263" s="23"/>
      <c r="E263" s="23"/>
      <c r="F263" s="23"/>
      <c r="G263" s="23"/>
      <c r="H263" s="23"/>
    </row>
    <row r="264" customFormat="false" ht="13" hidden="false" customHeight="false" outlineLevel="0" collapsed="false">
      <c r="A264" s="25" t="s">
        <v>765</v>
      </c>
      <c r="B264" s="23"/>
      <c r="C264" s="23"/>
      <c r="D264" s="23"/>
      <c r="E264" s="23"/>
      <c r="F264" s="23"/>
      <c r="G264" s="23"/>
      <c r="H264" s="23"/>
    </row>
    <row r="265" customFormat="false" ht="13" hidden="false" customHeight="false" outlineLevel="0" collapsed="false">
      <c r="A265" s="25" t="s">
        <v>766</v>
      </c>
      <c r="B265" s="23"/>
      <c r="C265" s="23"/>
      <c r="D265" s="23"/>
      <c r="E265" s="23"/>
      <c r="F265" s="23"/>
      <c r="G265" s="23"/>
      <c r="H265" s="23"/>
    </row>
    <row r="266" customFormat="false" ht="13" hidden="false" customHeight="false" outlineLevel="0" collapsed="false">
      <c r="A266" s="25" t="s">
        <v>767</v>
      </c>
      <c r="B266" s="23"/>
      <c r="C266" s="23"/>
      <c r="D266" s="23"/>
      <c r="E266" s="23"/>
      <c r="F266" s="23"/>
      <c r="G266" s="23"/>
      <c r="H266" s="23"/>
    </row>
    <row r="267" customFormat="false" ht="13" hidden="false" customHeight="false" outlineLevel="0" collapsed="false">
      <c r="A267" s="25" t="s">
        <v>768</v>
      </c>
      <c r="B267" s="23"/>
      <c r="C267" s="23"/>
      <c r="D267" s="23"/>
      <c r="E267" s="23"/>
      <c r="F267" s="23"/>
      <c r="G267" s="23"/>
      <c r="H267" s="23"/>
    </row>
    <row r="268" customFormat="false" ht="13" hidden="false" customHeight="false" outlineLevel="0" collapsed="false">
      <c r="A268" s="25" t="s">
        <v>769</v>
      </c>
      <c r="B268" s="23"/>
      <c r="C268" s="23"/>
      <c r="D268" s="23"/>
      <c r="E268" s="23"/>
      <c r="F268" s="23"/>
      <c r="G268" s="23"/>
      <c r="H268" s="23"/>
    </row>
    <row r="269" customFormat="false" ht="13" hidden="false" customHeight="false" outlineLevel="0" collapsed="false">
      <c r="A269" s="25" t="s">
        <v>770</v>
      </c>
      <c r="B269" s="23"/>
      <c r="C269" s="23"/>
      <c r="D269" s="23"/>
      <c r="E269" s="23"/>
      <c r="F269" s="23"/>
      <c r="G269" s="23"/>
      <c r="H269" s="23"/>
    </row>
    <row r="270" customFormat="false" ht="13" hidden="false" customHeight="false" outlineLevel="0" collapsed="false">
      <c r="A270" s="25" t="s">
        <v>771</v>
      </c>
      <c r="B270" s="23"/>
      <c r="C270" s="23"/>
      <c r="D270" s="23"/>
      <c r="E270" s="23"/>
      <c r="F270" s="23"/>
      <c r="G270" s="23"/>
      <c r="H270" s="23"/>
    </row>
    <row r="271" customFormat="false" ht="13" hidden="false" customHeight="false" outlineLevel="0" collapsed="false">
      <c r="A271" s="25" t="s">
        <v>772</v>
      </c>
      <c r="B271" s="23"/>
      <c r="C271" s="23"/>
      <c r="D271" s="23"/>
      <c r="E271" s="23"/>
      <c r="F271" s="23"/>
      <c r="G271" s="23"/>
      <c r="H271" s="23"/>
    </row>
    <row r="272" customFormat="false" ht="13" hidden="false" customHeight="false" outlineLevel="0" collapsed="false">
      <c r="A272" s="25" t="s">
        <v>773</v>
      </c>
      <c r="B272" s="23"/>
      <c r="C272" s="23"/>
      <c r="D272" s="23"/>
      <c r="E272" s="23"/>
      <c r="F272" s="23"/>
      <c r="G272" s="23"/>
      <c r="H272" s="23"/>
    </row>
    <row r="273" customFormat="false" ht="13" hidden="false" customHeight="false" outlineLevel="0" collapsed="false">
      <c r="A273" s="25" t="s">
        <v>774</v>
      </c>
      <c r="B273" s="23"/>
      <c r="C273" s="23"/>
      <c r="D273" s="23"/>
      <c r="E273" s="23"/>
      <c r="F273" s="23"/>
      <c r="G273" s="23"/>
      <c r="H273" s="23"/>
    </row>
    <row r="274" customFormat="false" ht="13" hidden="false" customHeight="false" outlineLevel="0" collapsed="false">
      <c r="A274" s="25" t="s">
        <v>775</v>
      </c>
      <c r="B274" s="23"/>
      <c r="C274" s="23"/>
      <c r="D274" s="23"/>
      <c r="E274" s="23"/>
      <c r="F274" s="23"/>
      <c r="G274" s="23"/>
      <c r="H274" s="23"/>
    </row>
    <row r="275" customFormat="false" ht="13" hidden="false" customHeight="false" outlineLevel="0" collapsed="false">
      <c r="A275" s="25" t="s">
        <v>776</v>
      </c>
      <c r="B275" s="23"/>
      <c r="C275" s="23"/>
      <c r="D275" s="23"/>
      <c r="E275" s="23"/>
      <c r="F275" s="23"/>
      <c r="G275" s="23"/>
      <c r="H275" s="23"/>
    </row>
    <row r="276" customFormat="false" ht="13" hidden="false" customHeight="false" outlineLevel="0" collapsed="false">
      <c r="A276" s="25" t="s">
        <v>777</v>
      </c>
      <c r="B276" s="23"/>
      <c r="C276" s="23"/>
      <c r="D276" s="23"/>
      <c r="E276" s="23"/>
      <c r="F276" s="23"/>
      <c r="G276" s="23"/>
      <c r="H276" s="23"/>
    </row>
    <row r="277" customFormat="false" ht="13" hidden="false" customHeight="false" outlineLevel="0" collapsed="false">
      <c r="A277" s="25" t="s">
        <v>778</v>
      </c>
      <c r="B277" s="23"/>
      <c r="C277" s="23"/>
      <c r="D277" s="23"/>
      <c r="E277" s="23"/>
      <c r="F277" s="23"/>
      <c r="G277" s="23"/>
      <c r="H277" s="23"/>
    </row>
    <row r="278" customFormat="false" ht="13" hidden="false" customHeight="false" outlineLevel="0" collapsed="false">
      <c r="A278" s="25" t="s">
        <v>779</v>
      </c>
      <c r="B278" s="23"/>
      <c r="C278" s="23"/>
      <c r="D278" s="23"/>
      <c r="E278" s="23"/>
      <c r="F278" s="23"/>
      <c r="G278" s="23"/>
      <c r="H278" s="23"/>
    </row>
    <row r="279" customFormat="false" ht="13" hidden="false" customHeight="false" outlineLevel="0" collapsed="false">
      <c r="A279" s="25" t="s">
        <v>780</v>
      </c>
      <c r="B279" s="23"/>
      <c r="C279" s="23"/>
      <c r="D279" s="23"/>
      <c r="E279" s="23"/>
      <c r="F279" s="23"/>
      <c r="G279" s="23"/>
      <c r="H279" s="23"/>
    </row>
    <row r="280" customFormat="false" ht="13" hidden="false" customHeight="false" outlineLevel="0" collapsed="false">
      <c r="A280" s="25" t="s">
        <v>781</v>
      </c>
      <c r="B280" s="23"/>
      <c r="C280" s="23"/>
      <c r="D280" s="23"/>
      <c r="E280" s="23"/>
      <c r="F280" s="23"/>
      <c r="G280" s="23"/>
      <c r="H280" s="23"/>
    </row>
    <row r="281" customFormat="false" ht="13" hidden="false" customHeight="false" outlineLevel="0" collapsed="false">
      <c r="A281" s="25" t="s">
        <v>782</v>
      </c>
      <c r="B281" s="23"/>
      <c r="C281" s="23"/>
      <c r="D281" s="23"/>
      <c r="E281" s="23"/>
      <c r="F281" s="23"/>
      <c r="G281" s="23"/>
      <c r="H281" s="23"/>
    </row>
    <row r="282" customFormat="false" ht="13" hidden="false" customHeight="false" outlineLevel="0" collapsed="false">
      <c r="A282" s="25" t="s">
        <v>783</v>
      </c>
      <c r="B282" s="23"/>
      <c r="C282" s="23"/>
      <c r="D282" s="23"/>
      <c r="E282" s="23"/>
      <c r="F282" s="23"/>
      <c r="G282" s="23"/>
      <c r="H282" s="23"/>
    </row>
    <row r="283" customFormat="false" ht="13" hidden="false" customHeight="false" outlineLevel="0" collapsed="false">
      <c r="A283" s="25" t="s">
        <v>784</v>
      </c>
      <c r="B283" s="23"/>
      <c r="C283" s="23"/>
      <c r="D283" s="23"/>
      <c r="E283" s="23"/>
      <c r="F283" s="23"/>
      <c r="G283" s="23"/>
      <c r="H283" s="23"/>
    </row>
    <row r="284" customFormat="false" ht="13" hidden="false" customHeight="false" outlineLevel="0" collapsed="false">
      <c r="A284" s="25" t="s">
        <v>785</v>
      </c>
      <c r="B284" s="23"/>
      <c r="C284" s="23"/>
      <c r="D284" s="23"/>
      <c r="E284" s="23"/>
      <c r="F284" s="23"/>
      <c r="G284" s="23"/>
      <c r="H284" s="23"/>
    </row>
    <row r="285" customFormat="false" ht="13" hidden="false" customHeight="false" outlineLevel="0" collapsed="false">
      <c r="A285" s="25" t="s">
        <v>786</v>
      </c>
      <c r="B285" s="23"/>
      <c r="C285" s="23"/>
      <c r="D285" s="23"/>
      <c r="E285" s="23"/>
      <c r="F285" s="23"/>
      <c r="G285" s="23"/>
      <c r="H285" s="23"/>
    </row>
    <row r="286" customFormat="false" ht="13" hidden="false" customHeight="false" outlineLevel="0" collapsed="false">
      <c r="A286" s="25" t="s">
        <v>787</v>
      </c>
      <c r="B286" s="23"/>
      <c r="C286" s="23"/>
      <c r="D286" s="23"/>
      <c r="E286" s="23"/>
      <c r="F286" s="23"/>
      <c r="G286" s="23"/>
      <c r="H286" s="23"/>
    </row>
    <row r="287" customFormat="false" ht="13" hidden="false" customHeight="false" outlineLevel="0" collapsed="false">
      <c r="A287" s="25" t="s">
        <v>788</v>
      </c>
      <c r="B287" s="23"/>
      <c r="C287" s="23"/>
      <c r="D287" s="23"/>
      <c r="E287" s="23"/>
      <c r="F287" s="23"/>
      <c r="G287" s="23"/>
      <c r="H287" s="23"/>
    </row>
    <row r="288" customFormat="false" ht="13" hidden="false" customHeight="false" outlineLevel="0" collapsed="false">
      <c r="A288" s="25" t="s">
        <v>789</v>
      </c>
      <c r="B288" s="23"/>
      <c r="C288" s="23"/>
      <c r="D288" s="23"/>
      <c r="E288" s="23"/>
      <c r="F288" s="23"/>
      <c r="G288" s="23"/>
      <c r="H288" s="23"/>
    </row>
    <row r="289" customFormat="false" ht="13" hidden="false" customHeight="false" outlineLevel="0" collapsed="false">
      <c r="A289" s="25" t="s">
        <v>790</v>
      </c>
      <c r="B289" s="23"/>
      <c r="C289" s="23"/>
      <c r="D289" s="23"/>
      <c r="E289" s="23"/>
      <c r="F289" s="23"/>
      <c r="G289" s="23"/>
      <c r="H289" s="23"/>
    </row>
    <row r="290" customFormat="false" ht="13" hidden="false" customHeight="false" outlineLevel="0" collapsed="false">
      <c r="A290" s="25" t="s">
        <v>791</v>
      </c>
      <c r="B290" s="23"/>
      <c r="C290" s="23"/>
      <c r="D290" s="23"/>
      <c r="E290" s="23"/>
      <c r="F290" s="23"/>
      <c r="G290" s="23"/>
      <c r="H290" s="23"/>
    </row>
    <row r="291" customFormat="false" ht="13" hidden="false" customHeight="false" outlineLevel="0" collapsed="false">
      <c r="A291" s="25" t="s">
        <v>792</v>
      </c>
      <c r="B291" s="23"/>
      <c r="C291" s="23"/>
      <c r="D291" s="23"/>
      <c r="E291" s="23"/>
      <c r="F291" s="23"/>
      <c r="G291" s="23"/>
      <c r="H291" s="23"/>
    </row>
    <row r="292" customFormat="false" ht="13" hidden="false" customHeight="false" outlineLevel="0" collapsed="false">
      <c r="A292" s="25" t="s">
        <v>793</v>
      </c>
      <c r="B292" s="23"/>
      <c r="C292" s="23"/>
      <c r="D292" s="23"/>
      <c r="E292" s="23"/>
      <c r="F292" s="23"/>
      <c r="G292" s="23"/>
      <c r="H292" s="23"/>
    </row>
    <row r="293" customFormat="false" ht="13" hidden="false" customHeight="false" outlineLevel="0" collapsed="false">
      <c r="A293" s="25" t="s">
        <v>794</v>
      </c>
      <c r="B293" s="23"/>
      <c r="C293" s="23"/>
      <c r="D293" s="23"/>
      <c r="E293" s="23"/>
      <c r="F293" s="23"/>
      <c r="G293" s="23"/>
      <c r="H293" s="23"/>
    </row>
    <row r="294" customFormat="false" ht="13" hidden="false" customHeight="false" outlineLevel="0" collapsed="false">
      <c r="A294" s="25" t="s">
        <v>795</v>
      </c>
      <c r="B294" s="23"/>
      <c r="C294" s="23"/>
      <c r="D294" s="23"/>
      <c r="E294" s="23"/>
      <c r="F294" s="23"/>
      <c r="G294" s="23"/>
      <c r="H294" s="23"/>
    </row>
    <row r="295" customFormat="false" ht="13" hidden="false" customHeight="false" outlineLevel="0" collapsed="false">
      <c r="A295" s="25" t="s">
        <v>796</v>
      </c>
      <c r="B295" s="23"/>
      <c r="C295" s="23"/>
      <c r="D295" s="23"/>
      <c r="E295" s="23"/>
      <c r="F295" s="23"/>
      <c r="G295" s="23"/>
      <c r="H295" s="23"/>
    </row>
    <row r="296" customFormat="false" ht="13" hidden="false" customHeight="false" outlineLevel="0" collapsed="false">
      <c r="A296" s="25" t="s">
        <v>797</v>
      </c>
      <c r="B296" s="23"/>
      <c r="C296" s="23"/>
      <c r="D296" s="23"/>
      <c r="E296" s="23"/>
      <c r="F296" s="23"/>
      <c r="G296" s="23"/>
      <c r="H296" s="23"/>
    </row>
    <row r="297" customFormat="false" ht="13" hidden="false" customHeight="false" outlineLevel="0" collapsed="false">
      <c r="A297" s="25" t="s">
        <v>798</v>
      </c>
      <c r="B297" s="23"/>
      <c r="C297" s="23"/>
      <c r="D297" s="23"/>
      <c r="E297" s="23"/>
      <c r="F297" s="23"/>
      <c r="G297" s="23"/>
      <c r="H297" s="23"/>
    </row>
    <row r="298" customFormat="false" ht="13" hidden="false" customHeight="false" outlineLevel="0" collapsed="false">
      <c r="A298" s="25" t="s">
        <v>799</v>
      </c>
      <c r="B298" s="23"/>
      <c r="C298" s="23"/>
      <c r="D298" s="23"/>
      <c r="E298" s="23"/>
      <c r="F298" s="23"/>
      <c r="G298" s="23"/>
      <c r="H298" s="23"/>
    </row>
    <row r="299" customFormat="false" ht="13" hidden="false" customHeight="false" outlineLevel="0" collapsed="false">
      <c r="A299" s="25" t="s">
        <v>800</v>
      </c>
      <c r="B299" s="23"/>
      <c r="C299" s="23"/>
      <c r="D299" s="23"/>
      <c r="E299" s="23"/>
      <c r="F299" s="23"/>
      <c r="G299" s="23"/>
      <c r="H299" s="23"/>
    </row>
    <row r="300" customFormat="false" ht="13" hidden="false" customHeight="false" outlineLevel="0" collapsed="false">
      <c r="A300" s="25" t="s">
        <v>801</v>
      </c>
      <c r="B300" s="23"/>
      <c r="C300" s="23"/>
      <c r="D300" s="23"/>
      <c r="E300" s="23"/>
      <c r="F300" s="23"/>
      <c r="G300" s="23"/>
      <c r="H300" s="23"/>
    </row>
    <row r="301" customFormat="false" ht="13" hidden="false" customHeight="false" outlineLevel="0" collapsed="false">
      <c r="A301" s="25" t="s">
        <v>802</v>
      </c>
      <c r="B301" s="23"/>
      <c r="C301" s="23"/>
      <c r="D301" s="23"/>
      <c r="E301" s="23"/>
      <c r="F301" s="23"/>
      <c r="G301" s="23"/>
      <c r="H301" s="23"/>
    </row>
    <row r="302" customFormat="false" ht="13" hidden="false" customHeight="false" outlineLevel="0" collapsed="false">
      <c r="A302" s="25" t="s">
        <v>803</v>
      </c>
      <c r="B302" s="23"/>
      <c r="C302" s="23"/>
      <c r="D302" s="23"/>
      <c r="E302" s="23"/>
      <c r="F302" s="23"/>
      <c r="G302" s="23"/>
      <c r="H302" s="23"/>
    </row>
    <row r="303" customFormat="false" ht="13" hidden="false" customHeight="false" outlineLevel="0" collapsed="false">
      <c r="A303" s="25" t="s">
        <v>804</v>
      </c>
      <c r="B303" s="23"/>
      <c r="C303" s="23"/>
      <c r="D303" s="23"/>
      <c r="E303" s="23"/>
      <c r="F303" s="23"/>
      <c r="G303" s="23"/>
      <c r="H303" s="23"/>
    </row>
    <row r="304" customFormat="false" ht="13" hidden="false" customHeight="false" outlineLevel="0" collapsed="false">
      <c r="A304" s="25" t="s">
        <v>805</v>
      </c>
      <c r="B304" s="23"/>
      <c r="C304" s="23"/>
      <c r="D304" s="23"/>
      <c r="E304" s="23"/>
      <c r="F304" s="23"/>
      <c r="G304" s="23"/>
      <c r="H304" s="23"/>
    </row>
    <row r="305" customFormat="false" ht="13" hidden="false" customHeight="false" outlineLevel="0" collapsed="false">
      <c r="A305" s="25" t="s">
        <v>806</v>
      </c>
      <c r="B305" s="23"/>
      <c r="C305" s="23"/>
      <c r="D305" s="23"/>
      <c r="E305" s="23"/>
      <c r="F305" s="23"/>
      <c r="G305" s="23"/>
      <c r="H305" s="23"/>
    </row>
    <row r="306" customFormat="false" ht="13" hidden="false" customHeight="false" outlineLevel="0" collapsed="false">
      <c r="A306" s="25" t="s">
        <v>807</v>
      </c>
      <c r="B306" s="23"/>
      <c r="C306" s="23"/>
      <c r="D306" s="23"/>
      <c r="E306" s="23"/>
      <c r="F306" s="23"/>
      <c r="G306" s="23"/>
      <c r="H306" s="23"/>
    </row>
    <row r="307" customFormat="false" ht="13" hidden="false" customHeight="false" outlineLevel="0" collapsed="false">
      <c r="A307" s="25" t="s">
        <v>808</v>
      </c>
      <c r="B307" s="23"/>
      <c r="C307" s="23"/>
      <c r="D307" s="23"/>
      <c r="E307" s="23"/>
      <c r="F307" s="23"/>
      <c r="G307" s="23"/>
      <c r="H307" s="23"/>
    </row>
    <row r="308" customFormat="false" ht="13" hidden="false" customHeight="false" outlineLevel="0" collapsed="false">
      <c r="A308" s="25" t="s">
        <v>809</v>
      </c>
      <c r="B308" s="23"/>
      <c r="C308" s="23"/>
      <c r="D308" s="23"/>
      <c r="E308" s="23"/>
      <c r="F308" s="23"/>
      <c r="G308" s="23"/>
      <c r="H308" s="23"/>
    </row>
    <row r="309" customFormat="false" ht="13" hidden="false" customHeight="false" outlineLevel="0" collapsed="false">
      <c r="A309" s="25" t="s">
        <v>810</v>
      </c>
      <c r="B309" s="23"/>
      <c r="C309" s="23"/>
      <c r="D309" s="23"/>
      <c r="E309" s="23"/>
      <c r="F309" s="23"/>
      <c r="G309" s="23"/>
      <c r="H309" s="23"/>
    </row>
    <row r="310" customFormat="false" ht="13" hidden="false" customHeight="false" outlineLevel="0" collapsed="false">
      <c r="A310" s="25" t="s">
        <v>811</v>
      </c>
      <c r="B310" s="23"/>
      <c r="C310" s="23"/>
      <c r="D310" s="23"/>
      <c r="E310" s="23"/>
      <c r="F310" s="23"/>
      <c r="G310" s="23"/>
      <c r="H310" s="23"/>
    </row>
    <row r="311" customFormat="false" ht="13" hidden="false" customHeight="false" outlineLevel="0" collapsed="false">
      <c r="A311" s="25" t="s">
        <v>812</v>
      </c>
      <c r="B311" s="23"/>
      <c r="C311" s="23"/>
      <c r="D311" s="23"/>
      <c r="E311" s="23"/>
      <c r="F311" s="23"/>
      <c r="G311" s="23"/>
      <c r="H311" s="23"/>
    </row>
    <row r="312" customFormat="false" ht="13" hidden="false" customHeight="false" outlineLevel="0" collapsed="false">
      <c r="A312" s="25" t="s">
        <v>813</v>
      </c>
      <c r="B312" s="23"/>
      <c r="C312" s="23"/>
      <c r="D312" s="23"/>
      <c r="E312" s="23"/>
      <c r="F312" s="23"/>
      <c r="G312" s="23"/>
      <c r="H312" s="23"/>
    </row>
    <row r="313" customFormat="false" ht="13" hidden="false" customHeight="false" outlineLevel="0" collapsed="false">
      <c r="A313" s="25" t="s">
        <v>814</v>
      </c>
      <c r="B313" s="23"/>
      <c r="C313" s="23"/>
      <c r="D313" s="23"/>
      <c r="E313" s="23"/>
      <c r="F313" s="23"/>
      <c r="G313" s="23"/>
      <c r="H313" s="23"/>
    </row>
    <row r="314" customFormat="false" ht="13" hidden="false" customHeight="false" outlineLevel="0" collapsed="false">
      <c r="A314" s="25" t="s">
        <v>815</v>
      </c>
      <c r="B314" s="23"/>
      <c r="C314" s="23"/>
      <c r="D314" s="23"/>
      <c r="E314" s="23"/>
      <c r="F314" s="23"/>
      <c r="G314" s="23"/>
      <c r="H314" s="23"/>
    </row>
    <row r="315" customFormat="false" ht="13" hidden="false" customHeight="false" outlineLevel="0" collapsed="false">
      <c r="A315" s="25" t="s">
        <v>816</v>
      </c>
      <c r="B315" s="23"/>
      <c r="C315" s="23"/>
      <c r="D315" s="23"/>
      <c r="E315" s="23"/>
      <c r="F315" s="23"/>
      <c r="G315" s="23"/>
      <c r="H315" s="23"/>
    </row>
    <row r="316" customFormat="false" ht="13" hidden="false" customHeight="false" outlineLevel="0" collapsed="false">
      <c r="A316" s="25" t="s">
        <v>817</v>
      </c>
      <c r="B316" s="23"/>
      <c r="C316" s="23"/>
      <c r="D316" s="23"/>
      <c r="E316" s="23"/>
      <c r="F316" s="23"/>
      <c r="G316" s="23"/>
      <c r="H316" s="23"/>
    </row>
    <row r="317" customFormat="false" ht="13" hidden="false" customHeight="false" outlineLevel="0" collapsed="false">
      <c r="A317" s="25" t="s">
        <v>818</v>
      </c>
      <c r="B317" s="23"/>
      <c r="C317" s="23"/>
      <c r="D317" s="23"/>
      <c r="E317" s="23"/>
      <c r="F317" s="23"/>
      <c r="G317" s="23"/>
      <c r="H317" s="23"/>
    </row>
    <row r="318" customFormat="false" ht="13" hidden="false" customHeight="false" outlineLevel="0" collapsed="false">
      <c r="A318" s="25" t="s">
        <v>819</v>
      </c>
      <c r="B318" s="23"/>
      <c r="C318" s="23"/>
      <c r="D318" s="23"/>
      <c r="E318" s="23"/>
      <c r="F318" s="23"/>
      <c r="G318" s="23"/>
      <c r="H318" s="23"/>
    </row>
    <row r="319" customFormat="false" ht="13" hidden="false" customHeight="false" outlineLevel="0" collapsed="false">
      <c r="A319" s="25" t="s">
        <v>820</v>
      </c>
      <c r="B319" s="23"/>
      <c r="C319" s="23"/>
      <c r="D319" s="23"/>
      <c r="E319" s="23"/>
      <c r="F319" s="23"/>
      <c r="G319" s="23"/>
      <c r="H319" s="23"/>
    </row>
    <row r="320" customFormat="false" ht="13" hidden="false" customHeight="false" outlineLevel="0" collapsed="false">
      <c r="A320" s="25" t="s">
        <v>821</v>
      </c>
      <c r="B320" s="23"/>
      <c r="C320" s="23"/>
      <c r="D320" s="23"/>
      <c r="E320" s="23"/>
      <c r="F320" s="23"/>
      <c r="G320" s="23"/>
      <c r="H320" s="23"/>
    </row>
    <row r="321" customFormat="false" ht="13" hidden="false" customHeight="false" outlineLevel="0" collapsed="false">
      <c r="A321" s="25" t="s">
        <v>822</v>
      </c>
      <c r="B321" s="23"/>
      <c r="C321" s="23"/>
      <c r="D321" s="23"/>
      <c r="E321" s="23"/>
      <c r="F321" s="23"/>
      <c r="G321" s="23"/>
      <c r="H321" s="23"/>
    </row>
    <row r="322" customFormat="false" ht="13" hidden="false" customHeight="false" outlineLevel="0" collapsed="false">
      <c r="A322" s="25" t="s">
        <v>823</v>
      </c>
      <c r="B322" s="23"/>
      <c r="C322" s="23"/>
      <c r="D322" s="23"/>
      <c r="E322" s="23"/>
      <c r="F322" s="23"/>
      <c r="G322" s="23"/>
      <c r="H322" s="23"/>
    </row>
    <row r="323" customFormat="false" ht="13" hidden="false" customHeight="false" outlineLevel="0" collapsed="false">
      <c r="A323" s="25" t="s">
        <v>824</v>
      </c>
      <c r="B323" s="23"/>
      <c r="C323" s="23"/>
      <c r="D323" s="23"/>
      <c r="E323" s="23"/>
      <c r="F323" s="23"/>
      <c r="G323" s="23"/>
      <c r="H323" s="23"/>
    </row>
    <row r="324" customFormat="false" ht="13" hidden="false" customHeight="false" outlineLevel="0" collapsed="false">
      <c r="A324" s="25" t="s">
        <v>825</v>
      </c>
      <c r="B324" s="23"/>
      <c r="C324" s="23"/>
      <c r="D324" s="23"/>
      <c r="E324" s="23"/>
      <c r="F324" s="23"/>
      <c r="G324" s="23"/>
      <c r="H324" s="23"/>
    </row>
    <row r="325" customFormat="false" ht="13" hidden="false" customHeight="false" outlineLevel="0" collapsed="false">
      <c r="A325" s="25" t="s">
        <v>826</v>
      </c>
      <c r="B325" s="23"/>
      <c r="C325" s="23"/>
      <c r="D325" s="23"/>
      <c r="E325" s="23"/>
      <c r="F325" s="23"/>
      <c r="G325" s="23"/>
      <c r="H325" s="23"/>
    </row>
    <row r="326" customFormat="false" ht="13" hidden="false" customHeight="false" outlineLevel="0" collapsed="false">
      <c r="A326" s="25" t="s">
        <v>827</v>
      </c>
      <c r="B326" s="23"/>
      <c r="C326" s="23"/>
      <c r="D326" s="23"/>
      <c r="E326" s="23"/>
      <c r="F326" s="23"/>
      <c r="G326" s="23"/>
      <c r="H326" s="23"/>
    </row>
    <row r="327" customFormat="false" ht="13" hidden="false" customHeight="false" outlineLevel="0" collapsed="false">
      <c r="A327" s="25" t="s">
        <v>828</v>
      </c>
      <c r="B327" s="23"/>
      <c r="C327" s="23"/>
      <c r="D327" s="23"/>
      <c r="E327" s="23"/>
      <c r="F327" s="23"/>
      <c r="G327" s="23"/>
      <c r="H327" s="23"/>
    </row>
    <row r="328" customFormat="false" ht="13" hidden="false" customHeight="false" outlineLevel="0" collapsed="false">
      <c r="A328" s="25" t="s">
        <v>829</v>
      </c>
      <c r="B328" s="23"/>
      <c r="C328" s="23"/>
      <c r="D328" s="23"/>
      <c r="E328" s="23"/>
      <c r="F328" s="23"/>
      <c r="G328" s="23"/>
      <c r="H328" s="23"/>
    </row>
    <row r="329" customFormat="false" ht="13" hidden="false" customHeight="false" outlineLevel="0" collapsed="false">
      <c r="A329" s="25" t="s">
        <v>830</v>
      </c>
      <c r="B329" s="23"/>
      <c r="C329" s="23"/>
      <c r="D329" s="23"/>
      <c r="E329" s="23"/>
      <c r="F329" s="23"/>
      <c r="G329" s="23"/>
      <c r="H329" s="23"/>
    </row>
    <row r="330" customFormat="false" ht="13" hidden="false" customHeight="false" outlineLevel="0" collapsed="false">
      <c r="A330" s="25" t="s">
        <v>831</v>
      </c>
      <c r="B330" s="23"/>
      <c r="C330" s="23"/>
      <c r="D330" s="23"/>
      <c r="E330" s="23"/>
      <c r="F330" s="23"/>
      <c r="G330" s="23"/>
      <c r="H330" s="23"/>
    </row>
    <row r="331" customFormat="false" ht="13" hidden="false" customHeight="false" outlineLevel="0" collapsed="false">
      <c r="A331" s="25" t="s">
        <v>832</v>
      </c>
      <c r="B331" s="23"/>
      <c r="C331" s="23"/>
      <c r="D331" s="23"/>
      <c r="E331" s="23"/>
      <c r="F331" s="23"/>
      <c r="G331" s="23"/>
      <c r="H331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3.13"/>
    <col collapsed="false" customWidth="true" hidden="false" outlineLevel="0" max="3" min="3" style="0" width="45.42"/>
  </cols>
  <sheetData>
    <row r="1" s="27" customFormat="true" ht="14" hidden="false" customHeight="false" outlineLevel="0" collapsed="false">
      <c r="A1" s="26" t="s">
        <v>0</v>
      </c>
      <c r="B1" s="26" t="s">
        <v>833</v>
      </c>
      <c r="C1" s="26" t="s">
        <v>1</v>
      </c>
    </row>
    <row r="2" customFormat="false" ht="14" hidden="false" customHeight="false" outlineLevel="0" collapsed="false">
      <c r="A2" s="28" t="s">
        <v>834</v>
      </c>
      <c r="B2" s="28" t="s">
        <v>835</v>
      </c>
      <c r="C2" s="28" t="s">
        <v>836</v>
      </c>
    </row>
    <row r="3" customFormat="false" ht="14" hidden="false" customHeight="false" outlineLevel="0" collapsed="false">
      <c r="A3" s="28" t="s">
        <v>837</v>
      </c>
      <c r="B3" s="28" t="s">
        <v>835</v>
      </c>
      <c r="C3" s="28" t="s">
        <v>838</v>
      </c>
    </row>
    <row r="4" customFormat="false" ht="14" hidden="false" customHeight="false" outlineLevel="0" collapsed="false">
      <c r="A4" s="28" t="s">
        <v>839</v>
      </c>
      <c r="B4" s="28" t="s">
        <v>835</v>
      </c>
      <c r="C4" s="28" t="s">
        <v>840</v>
      </c>
    </row>
    <row r="5" customFormat="false" ht="14" hidden="false" customHeight="false" outlineLevel="0" collapsed="false">
      <c r="A5" s="28" t="s">
        <v>841</v>
      </c>
      <c r="B5" s="28" t="s">
        <v>835</v>
      </c>
      <c r="C5" s="28" t="s">
        <v>842</v>
      </c>
    </row>
    <row r="6" customFormat="false" ht="14" hidden="false" customHeight="false" outlineLevel="0" collapsed="false">
      <c r="A6" s="28" t="s">
        <v>843</v>
      </c>
      <c r="B6" s="28" t="s">
        <v>835</v>
      </c>
      <c r="C6" s="28" t="s">
        <v>844</v>
      </c>
    </row>
    <row r="7" customFormat="false" ht="14" hidden="false" customHeight="false" outlineLevel="0" collapsed="false">
      <c r="A7" s="28" t="s">
        <v>845</v>
      </c>
      <c r="B7" s="28" t="s">
        <v>835</v>
      </c>
      <c r="C7" s="28" t="s">
        <v>846</v>
      </c>
    </row>
    <row r="8" customFormat="false" ht="14" hidden="false" customHeight="false" outlineLevel="0" collapsed="false">
      <c r="A8" s="28" t="s">
        <v>847</v>
      </c>
      <c r="B8" s="28" t="s">
        <v>835</v>
      </c>
      <c r="C8" s="28" t="s">
        <v>848</v>
      </c>
    </row>
    <row r="9" customFormat="false" ht="14" hidden="false" customHeight="false" outlineLevel="0" collapsed="false">
      <c r="A9" s="28" t="s">
        <v>849</v>
      </c>
      <c r="B9" s="28" t="s">
        <v>835</v>
      </c>
      <c r="C9" s="28" t="s">
        <v>850</v>
      </c>
    </row>
    <row r="10" customFormat="false" ht="14" hidden="false" customHeight="false" outlineLevel="0" collapsed="false">
      <c r="A10" s="28" t="s">
        <v>851</v>
      </c>
      <c r="B10" s="28" t="s">
        <v>835</v>
      </c>
      <c r="C10" s="28" t="s">
        <v>852</v>
      </c>
    </row>
    <row r="11" customFormat="false" ht="14" hidden="false" customHeight="false" outlineLevel="0" collapsed="false">
      <c r="A11" s="28" t="s">
        <v>853</v>
      </c>
      <c r="B11" s="28" t="s">
        <v>835</v>
      </c>
      <c r="C11" s="28" t="s">
        <v>854</v>
      </c>
    </row>
    <row r="12" customFormat="false" ht="14" hidden="false" customHeight="false" outlineLevel="0" collapsed="false">
      <c r="A12" s="28" t="s">
        <v>855</v>
      </c>
      <c r="B12" s="28" t="s">
        <v>835</v>
      </c>
      <c r="C12" s="28" t="s">
        <v>856</v>
      </c>
    </row>
    <row r="13" customFormat="false" ht="14" hidden="false" customHeight="false" outlineLevel="0" collapsed="false">
      <c r="A13" s="28" t="s">
        <v>857</v>
      </c>
      <c r="B13" s="28" t="s">
        <v>835</v>
      </c>
      <c r="C13" s="28" t="s">
        <v>858</v>
      </c>
    </row>
    <row r="14" customFormat="false" ht="14" hidden="false" customHeight="false" outlineLevel="0" collapsed="false">
      <c r="A14" s="28" t="s">
        <v>859</v>
      </c>
      <c r="B14" s="28" t="s">
        <v>835</v>
      </c>
      <c r="C14" s="28" t="s">
        <v>860</v>
      </c>
    </row>
    <row r="15" customFormat="false" ht="14" hidden="false" customHeight="false" outlineLevel="0" collapsed="false">
      <c r="A15" s="28" t="s">
        <v>861</v>
      </c>
      <c r="B15" s="28" t="s">
        <v>835</v>
      </c>
      <c r="C15" s="28" t="s">
        <v>862</v>
      </c>
    </row>
    <row r="16" customFormat="false" ht="14" hidden="false" customHeight="false" outlineLevel="0" collapsed="false">
      <c r="A16" s="28" t="s">
        <v>863</v>
      </c>
      <c r="B16" s="28" t="s">
        <v>835</v>
      </c>
      <c r="C16" s="28" t="s">
        <v>864</v>
      </c>
    </row>
    <row r="17" customFormat="false" ht="14" hidden="false" customHeight="false" outlineLevel="0" collapsed="false">
      <c r="A17" s="28" t="s">
        <v>865</v>
      </c>
      <c r="B17" s="28" t="s">
        <v>835</v>
      </c>
      <c r="C17" s="28" t="s">
        <v>866</v>
      </c>
    </row>
    <row r="18" customFormat="false" ht="14" hidden="false" customHeight="false" outlineLevel="0" collapsed="false">
      <c r="A18" s="28" t="s">
        <v>867</v>
      </c>
      <c r="B18" s="28" t="s">
        <v>835</v>
      </c>
      <c r="C18" s="28" t="s">
        <v>868</v>
      </c>
    </row>
    <row r="19" customFormat="false" ht="14" hidden="false" customHeight="false" outlineLevel="0" collapsed="false">
      <c r="A19" s="28" t="s">
        <v>869</v>
      </c>
      <c r="B19" s="28" t="s">
        <v>835</v>
      </c>
      <c r="C19" s="28" t="s">
        <v>870</v>
      </c>
    </row>
    <row r="20" customFormat="false" ht="14" hidden="false" customHeight="false" outlineLevel="0" collapsed="false">
      <c r="A20" s="28" t="s">
        <v>871</v>
      </c>
      <c r="B20" s="28" t="s">
        <v>835</v>
      </c>
      <c r="C20" s="28" t="s">
        <v>872</v>
      </c>
    </row>
    <row r="21" customFormat="false" ht="14" hidden="false" customHeight="false" outlineLevel="0" collapsed="false">
      <c r="A21" s="28" t="s">
        <v>873</v>
      </c>
      <c r="B21" s="28" t="s">
        <v>835</v>
      </c>
      <c r="C21" s="28" t="s">
        <v>874</v>
      </c>
    </row>
    <row r="22" customFormat="false" ht="14" hidden="false" customHeight="false" outlineLevel="0" collapsed="false">
      <c r="A22" s="28" t="s">
        <v>875</v>
      </c>
      <c r="B22" s="28" t="s">
        <v>835</v>
      </c>
      <c r="C22" s="28" t="s">
        <v>876</v>
      </c>
    </row>
    <row r="23" customFormat="false" ht="14" hidden="false" customHeight="false" outlineLevel="0" collapsed="false">
      <c r="A23" s="28" t="s">
        <v>877</v>
      </c>
      <c r="B23" s="28" t="s">
        <v>835</v>
      </c>
      <c r="C23" s="28" t="s">
        <v>878</v>
      </c>
    </row>
    <row r="24" customFormat="false" ht="14" hidden="false" customHeight="false" outlineLevel="0" collapsed="false">
      <c r="A24" s="28" t="s">
        <v>879</v>
      </c>
      <c r="B24" s="28" t="s">
        <v>835</v>
      </c>
      <c r="C24" s="28" t="s">
        <v>880</v>
      </c>
    </row>
    <row r="25" customFormat="false" ht="14" hidden="false" customHeight="false" outlineLevel="0" collapsed="false">
      <c r="A25" s="28" t="s">
        <v>881</v>
      </c>
      <c r="B25" s="28" t="s">
        <v>835</v>
      </c>
      <c r="C25" s="28" t="s">
        <v>882</v>
      </c>
    </row>
    <row r="26" customFormat="false" ht="14" hidden="false" customHeight="false" outlineLevel="0" collapsed="false">
      <c r="A26" s="28" t="s">
        <v>883</v>
      </c>
      <c r="B26" s="28" t="s">
        <v>835</v>
      </c>
      <c r="C26" s="28" t="s">
        <v>884</v>
      </c>
    </row>
    <row r="27" customFormat="false" ht="14" hidden="false" customHeight="false" outlineLevel="0" collapsed="false">
      <c r="A27" s="28" t="s">
        <v>885</v>
      </c>
      <c r="B27" s="28" t="s">
        <v>835</v>
      </c>
      <c r="C27" s="28" t="s">
        <v>886</v>
      </c>
    </row>
    <row r="28" customFormat="false" ht="14" hidden="false" customHeight="false" outlineLevel="0" collapsed="false">
      <c r="A28" s="28" t="s">
        <v>887</v>
      </c>
      <c r="B28" s="28" t="s">
        <v>835</v>
      </c>
      <c r="C28" s="28" t="s">
        <v>888</v>
      </c>
    </row>
    <row r="29" customFormat="false" ht="14" hidden="false" customHeight="false" outlineLevel="0" collapsed="false">
      <c r="A29" s="28" t="s">
        <v>889</v>
      </c>
      <c r="B29" s="28" t="s">
        <v>835</v>
      </c>
      <c r="C29" s="28" t="s">
        <v>890</v>
      </c>
    </row>
    <row r="30" customFormat="false" ht="14" hidden="false" customHeight="false" outlineLevel="0" collapsed="false">
      <c r="A30" s="28" t="s">
        <v>891</v>
      </c>
      <c r="B30" s="28" t="s">
        <v>835</v>
      </c>
      <c r="C30" s="28" t="s">
        <v>892</v>
      </c>
    </row>
    <row r="31" customFormat="false" ht="14" hidden="false" customHeight="false" outlineLevel="0" collapsed="false">
      <c r="A31" s="28" t="s">
        <v>893</v>
      </c>
      <c r="B31" s="28" t="s">
        <v>835</v>
      </c>
      <c r="C31" s="28" t="s">
        <v>894</v>
      </c>
    </row>
    <row r="32" customFormat="false" ht="14" hidden="false" customHeight="false" outlineLevel="0" collapsed="false">
      <c r="A32" s="28" t="s">
        <v>895</v>
      </c>
      <c r="B32" s="28" t="s">
        <v>835</v>
      </c>
      <c r="C32" s="28" t="s">
        <v>896</v>
      </c>
    </row>
    <row r="33" customFormat="false" ht="14" hidden="false" customHeight="false" outlineLevel="0" collapsed="false">
      <c r="A33" s="28" t="s">
        <v>897</v>
      </c>
      <c r="B33" s="28" t="s">
        <v>835</v>
      </c>
      <c r="C33" s="28" t="s">
        <v>898</v>
      </c>
    </row>
    <row r="34" customFormat="false" ht="14" hidden="false" customHeight="false" outlineLevel="0" collapsed="false">
      <c r="A34" s="28" t="s">
        <v>899</v>
      </c>
      <c r="B34" s="28" t="s">
        <v>835</v>
      </c>
      <c r="C34" s="28" t="s">
        <v>900</v>
      </c>
    </row>
    <row r="35" customFormat="false" ht="14" hidden="false" customHeight="false" outlineLevel="0" collapsed="false">
      <c r="A35" s="28" t="s">
        <v>901</v>
      </c>
      <c r="B35" s="28" t="s">
        <v>835</v>
      </c>
      <c r="C35" s="28" t="s">
        <v>902</v>
      </c>
    </row>
    <row r="36" customFormat="false" ht="14" hidden="false" customHeight="false" outlineLevel="0" collapsed="false">
      <c r="A36" s="28" t="s">
        <v>903</v>
      </c>
      <c r="B36" s="28" t="s">
        <v>835</v>
      </c>
      <c r="C36" s="28" t="s">
        <v>904</v>
      </c>
    </row>
    <row r="37" customFormat="false" ht="14" hidden="false" customHeight="false" outlineLevel="0" collapsed="false">
      <c r="A37" s="28" t="s">
        <v>905</v>
      </c>
      <c r="B37" s="28" t="s">
        <v>835</v>
      </c>
      <c r="C37" s="28" t="s">
        <v>906</v>
      </c>
    </row>
    <row r="38" customFormat="false" ht="14" hidden="false" customHeight="false" outlineLevel="0" collapsed="false">
      <c r="A38" s="28" t="s">
        <v>907</v>
      </c>
      <c r="B38" s="28" t="s">
        <v>835</v>
      </c>
      <c r="C38" s="28" t="s">
        <v>908</v>
      </c>
    </row>
    <row r="39" customFormat="false" ht="14" hidden="false" customHeight="false" outlineLevel="0" collapsed="false">
      <c r="A39" s="28" t="s">
        <v>909</v>
      </c>
      <c r="B39" s="28" t="s">
        <v>835</v>
      </c>
      <c r="C39" s="28" t="s">
        <v>910</v>
      </c>
    </row>
    <row r="40" customFormat="false" ht="14" hidden="false" customHeight="false" outlineLevel="0" collapsed="false">
      <c r="A40" s="28" t="s">
        <v>911</v>
      </c>
      <c r="B40" s="28" t="s">
        <v>835</v>
      </c>
      <c r="C40" s="28" t="s">
        <v>912</v>
      </c>
    </row>
    <row r="41" customFormat="false" ht="14" hidden="false" customHeight="false" outlineLevel="0" collapsed="false">
      <c r="A41" s="28" t="s">
        <v>913</v>
      </c>
      <c r="B41" s="28" t="s">
        <v>835</v>
      </c>
      <c r="C41" s="28" t="s">
        <v>914</v>
      </c>
    </row>
    <row r="42" customFormat="false" ht="14" hidden="false" customHeight="false" outlineLevel="0" collapsed="false">
      <c r="A42" s="28" t="s">
        <v>915</v>
      </c>
      <c r="B42" s="28" t="s">
        <v>835</v>
      </c>
      <c r="C42" s="28" t="s">
        <v>916</v>
      </c>
    </row>
    <row r="43" customFormat="false" ht="14" hidden="false" customHeight="false" outlineLevel="0" collapsed="false">
      <c r="A43" s="28" t="s">
        <v>917</v>
      </c>
      <c r="B43" s="28" t="s">
        <v>835</v>
      </c>
      <c r="C43" s="28" t="s">
        <v>918</v>
      </c>
    </row>
    <row r="44" customFormat="false" ht="14" hidden="false" customHeight="false" outlineLevel="0" collapsed="false">
      <c r="A44" s="28" t="s">
        <v>919</v>
      </c>
      <c r="B44" s="28" t="s">
        <v>835</v>
      </c>
      <c r="C44" s="28" t="s">
        <v>920</v>
      </c>
    </row>
    <row r="45" customFormat="false" ht="14" hidden="false" customHeight="false" outlineLevel="0" collapsed="false">
      <c r="A45" s="28" t="s">
        <v>921</v>
      </c>
      <c r="B45" s="28" t="s">
        <v>835</v>
      </c>
      <c r="C45" s="28" t="s">
        <v>922</v>
      </c>
    </row>
    <row r="46" customFormat="false" ht="14" hidden="false" customHeight="false" outlineLevel="0" collapsed="false">
      <c r="A46" s="28" t="s">
        <v>923</v>
      </c>
      <c r="B46" s="28" t="s">
        <v>835</v>
      </c>
      <c r="C46" s="28" t="s">
        <v>924</v>
      </c>
    </row>
    <row r="47" customFormat="false" ht="14" hidden="false" customHeight="false" outlineLevel="0" collapsed="false">
      <c r="A47" s="28" t="s">
        <v>925</v>
      </c>
      <c r="B47" s="28" t="s">
        <v>835</v>
      </c>
      <c r="C47" s="28" t="s">
        <v>926</v>
      </c>
    </row>
    <row r="48" customFormat="false" ht="14" hidden="false" customHeight="false" outlineLevel="0" collapsed="false">
      <c r="A48" s="28" t="s">
        <v>927</v>
      </c>
      <c r="B48" s="28" t="s">
        <v>835</v>
      </c>
      <c r="C48" s="28" t="s">
        <v>928</v>
      </c>
    </row>
    <row r="49" customFormat="false" ht="14" hidden="false" customHeight="false" outlineLevel="0" collapsed="false">
      <c r="A49" s="28" t="s">
        <v>929</v>
      </c>
      <c r="B49" s="28" t="s">
        <v>835</v>
      </c>
      <c r="C49" s="28" t="s">
        <v>930</v>
      </c>
    </row>
    <row r="50" customFormat="false" ht="14" hidden="false" customHeight="false" outlineLevel="0" collapsed="false">
      <c r="A50" s="28" t="s">
        <v>931</v>
      </c>
      <c r="B50" s="28" t="s">
        <v>835</v>
      </c>
      <c r="C50" s="28" t="s">
        <v>932</v>
      </c>
    </row>
    <row r="51" customFormat="false" ht="14" hidden="false" customHeight="false" outlineLevel="0" collapsed="false">
      <c r="A51" s="28" t="s">
        <v>933</v>
      </c>
      <c r="B51" s="28" t="s">
        <v>835</v>
      </c>
      <c r="C51" s="28" t="s">
        <v>934</v>
      </c>
    </row>
    <row r="52" customFormat="false" ht="14" hidden="false" customHeight="false" outlineLevel="0" collapsed="false">
      <c r="A52" s="28" t="s">
        <v>935</v>
      </c>
      <c r="B52" s="28" t="s">
        <v>835</v>
      </c>
      <c r="C52" s="28" t="s">
        <v>936</v>
      </c>
    </row>
    <row r="53" customFormat="false" ht="14" hidden="false" customHeight="false" outlineLevel="0" collapsed="false">
      <c r="A53" s="28" t="s">
        <v>937</v>
      </c>
      <c r="B53" s="28" t="s">
        <v>835</v>
      </c>
      <c r="C53" s="28" t="s">
        <v>938</v>
      </c>
    </row>
    <row r="54" customFormat="false" ht="14" hidden="false" customHeight="false" outlineLevel="0" collapsed="false">
      <c r="A54" s="28" t="s">
        <v>939</v>
      </c>
      <c r="B54" s="28" t="s">
        <v>835</v>
      </c>
      <c r="C54" s="28" t="s">
        <v>940</v>
      </c>
    </row>
    <row r="55" customFormat="false" ht="14" hidden="false" customHeight="false" outlineLevel="0" collapsed="false">
      <c r="A55" s="28" t="s">
        <v>941</v>
      </c>
      <c r="B55" s="28" t="s">
        <v>942</v>
      </c>
      <c r="C55" s="28" t="s">
        <v>846</v>
      </c>
    </row>
    <row r="56" customFormat="false" ht="14" hidden="false" customHeight="false" outlineLevel="0" collapsed="false">
      <c r="A56" s="28" t="s">
        <v>943</v>
      </c>
      <c r="B56" s="28" t="s">
        <v>942</v>
      </c>
      <c r="C56" s="28" t="s">
        <v>848</v>
      </c>
    </row>
    <row r="57" customFormat="false" ht="14" hidden="false" customHeight="false" outlineLevel="0" collapsed="false">
      <c r="A57" s="28" t="s">
        <v>944</v>
      </c>
      <c r="B57" s="28" t="s">
        <v>942</v>
      </c>
      <c r="C57" s="28" t="s">
        <v>856</v>
      </c>
    </row>
    <row r="58" customFormat="false" ht="14" hidden="false" customHeight="false" outlineLevel="0" collapsed="false">
      <c r="A58" s="28" t="s">
        <v>945</v>
      </c>
      <c r="B58" s="28" t="s">
        <v>942</v>
      </c>
      <c r="C58" s="28" t="s">
        <v>860</v>
      </c>
    </row>
    <row r="59" customFormat="false" ht="14" hidden="false" customHeight="false" outlineLevel="0" collapsed="false">
      <c r="A59" s="28" t="s">
        <v>946</v>
      </c>
      <c r="B59" s="28" t="s">
        <v>942</v>
      </c>
      <c r="C59" s="28" t="s">
        <v>864</v>
      </c>
    </row>
    <row r="60" customFormat="false" ht="14" hidden="false" customHeight="false" outlineLevel="0" collapsed="false">
      <c r="A60" s="28" t="s">
        <v>947</v>
      </c>
      <c r="B60" s="28" t="s">
        <v>942</v>
      </c>
      <c r="C60" s="28" t="s">
        <v>868</v>
      </c>
    </row>
    <row r="61" customFormat="false" ht="14" hidden="false" customHeight="false" outlineLevel="0" collapsed="false">
      <c r="A61" s="28" t="s">
        <v>948</v>
      </c>
      <c r="B61" s="28" t="s">
        <v>942</v>
      </c>
      <c r="C61" s="28" t="s">
        <v>888</v>
      </c>
    </row>
    <row r="62" customFormat="false" ht="14" hidden="false" customHeight="false" outlineLevel="0" collapsed="false">
      <c r="A62" s="28" t="s">
        <v>949</v>
      </c>
      <c r="B62" s="28" t="s">
        <v>942</v>
      </c>
      <c r="C62" s="28" t="s">
        <v>890</v>
      </c>
    </row>
    <row r="63" customFormat="false" ht="14" hidden="false" customHeight="false" outlineLevel="0" collapsed="false">
      <c r="A63" s="28" t="s">
        <v>950</v>
      </c>
      <c r="B63" s="28" t="s">
        <v>942</v>
      </c>
      <c r="C63" s="28" t="s">
        <v>892</v>
      </c>
    </row>
    <row r="64" customFormat="false" ht="14" hidden="false" customHeight="false" outlineLevel="0" collapsed="false">
      <c r="A64" s="28" t="s">
        <v>951</v>
      </c>
      <c r="B64" s="28" t="s">
        <v>942</v>
      </c>
      <c r="C64" s="28" t="s">
        <v>898</v>
      </c>
    </row>
    <row r="65" customFormat="false" ht="14" hidden="false" customHeight="false" outlineLevel="0" collapsed="false">
      <c r="A65" s="28" t="s">
        <v>952</v>
      </c>
      <c r="B65" s="28" t="s">
        <v>942</v>
      </c>
      <c r="C65" s="28" t="s">
        <v>896</v>
      </c>
    </row>
    <row r="66" customFormat="false" ht="14" hidden="false" customHeight="false" outlineLevel="0" collapsed="false">
      <c r="A66" s="28" t="s">
        <v>953</v>
      </c>
      <c r="B66" s="28" t="s">
        <v>942</v>
      </c>
      <c r="C66" s="28" t="s">
        <v>910</v>
      </c>
    </row>
    <row r="67" customFormat="false" ht="14" hidden="false" customHeight="false" outlineLevel="0" collapsed="false">
      <c r="A67" s="28" t="s">
        <v>954</v>
      </c>
      <c r="B67" s="28" t="s">
        <v>942</v>
      </c>
      <c r="C67" s="28" t="s">
        <v>912</v>
      </c>
    </row>
    <row r="68" customFormat="false" ht="14" hidden="false" customHeight="false" outlineLevel="0" collapsed="false">
      <c r="A68" s="28" t="s">
        <v>955</v>
      </c>
      <c r="B68" s="28" t="s">
        <v>942</v>
      </c>
      <c r="C68" s="28" t="s">
        <v>918</v>
      </c>
    </row>
    <row r="69" customFormat="false" ht="14" hidden="false" customHeight="false" outlineLevel="0" collapsed="false">
      <c r="A69" s="28" t="s">
        <v>956</v>
      </c>
      <c r="B69" s="28" t="s">
        <v>942</v>
      </c>
      <c r="C69" s="28" t="s">
        <v>922</v>
      </c>
    </row>
    <row r="70" customFormat="false" ht="14" hidden="false" customHeight="false" outlineLevel="0" collapsed="false">
      <c r="A70" s="28" t="s">
        <v>957</v>
      </c>
      <c r="B70" s="28" t="s">
        <v>942</v>
      </c>
      <c r="C70" s="28" t="s">
        <v>936</v>
      </c>
    </row>
    <row r="71" customFormat="false" ht="14" hidden="false" customHeight="false" outlineLevel="0" collapsed="false">
      <c r="A71" s="28" t="s">
        <v>958</v>
      </c>
      <c r="B71" s="28" t="s">
        <v>942</v>
      </c>
      <c r="C71" s="28" t="s">
        <v>938</v>
      </c>
    </row>
    <row r="72" customFormat="false" ht="14" hidden="false" customHeight="false" outlineLevel="0" collapsed="false">
      <c r="A72" s="28" t="s">
        <v>959</v>
      </c>
      <c r="B72" s="28" t="s">
        <v>960</v>
      </c>
      <c r="C72" s="28" t="s">
        <v>961</v>
      </c>
    </row>
    <row r="73" customFormat="false" ht="14" hidden="false" customHeight="false" outlineLevel="0" collapsed="false">
      <c r="A73" s="28" t="s">
        <v>962</v>
      </c>
      <c r="B73" s="28" t="s">
        <v>960</v>
      </c>
      <c r="C73" s="28" t="s">
        <v>963</v>
      </c>
    </row>
    <row r="74" customFormat="false" ht="14" hidden="false" customHeight="false" outlineLevel="0" collapsed="false">
      <c r="A74" s="28" t="s">
        <v>964</v>
      </c>
      <c r="B74" s="28" t="s">
        <v>960</v>
      </c>
      <c r="C74" s="28" t="s">
        <v>965</v>
      </c>
    </row>
    <row r="75" customFormat="false" ht="14" hidden="false" customHeight="false" outlineLevel="0" collapsed="false">
      <c r="A75" s="28" t="s">
        <v>966</v>
      </c>
      <c r="B75" s="28" t="s">
        <v>960</v>
      </c>
      <c r="C75" s="28" t="s">
        <v>848</v>
      </c>
    </row>
    <row r="76" customFormat="false" ht="14" hidden="false" customHeight="false" outlineLevel="0" collapsed="false">
      <c r="A76" s="28" t="s">
        <v>967</v>
      </c>
      <c r="B76" s="28" t="s">
        <v>960</v>
      </c>
      <c r="C76" s="28" t="s">
        <v>850</v>
      </c>
    </row>
    <row r="77" customFormat="false" ht="14" hidden="false" customHeight="false" outlineLevel="0" collapsed="false">
      <c r="A77" s="28" t="s">
        <v>968</v>
      </c>
      <c r="B77" s="28" t="s">
        <v>960</v>
      </c>
      <c r="C77" s="28" t="s">
        <v>969</v>
      </c>
    </row>
    <row r="78" customFormat="false" ht="14" hidden="false" customHeight="false" outlineLevel="0" collapsed="false">
      <c r="A78" s="28" t="s">
        <v>970</v>
      </c>
      <c r="B78" s="28" t="s">
        <v>960</v>
      </c>
      <c r="C78" s="28" t="s">
        <v>852</v>
      </c>
    </row>
    <row r="79" customFormat="false" ht="14" hidden="false" customHeight="false" outlineLevel="0" collapsed="false">
      <c r="A79" s="28" t="s">
        <v>971</v>
      </c>
      <c r="B79" s="28" t="s">
        <v>960</v>
      </c>
      <c r="C79" s="28" t="s">
        <v>854</v>
      </c>
    </row>
    <row r="80" customFormat="false" ht="14" hidden="false" customHeight="false" outlineLevel="0" collapsed="false">
      <c r="A80" s="28" t="s">
        <v>972</v>
      </c>
      <c r="B80" s="28" t="s">
        <v>960</v>
      </c>
      <c r="C80" s="28" t="s">
        <v>856</v>
      </c>
    </row>
    <row r="81" customFormat="false" ht="14" hidden="false" customHeight="false" outlineLevel="0" collapsed="false">
      <c r="A81" s="28" t="s">
        <v>973</v>
      </c>
      <c r="B81" s="28" t="s">
        <v>960</v>
      </c>
      <c r="C81" s="28" t="s">
        <v>860</v>
      </c>
    </row>
    <row r="82" customFormat="false" ht="14" hidden="false" customHeight="false" outlineLevel="0" collapsed="false">
      <c r="A82" s="28" t="s">
        <v>974</v>
      </c>
      <c r="B82" s="28" t="s">
        <v>960</v>
      </c>
      <c r="C82" s="28" t="s">
        <v>862</v>
      </c>
    </row>
    <row r="83" customFormat="false" ht="14" hidden="false" customHeight="false" outlineLevel="0" collapsed="false">
      <c r="A83" s="28" t="s">
        <v>975</v>
      </c>
      <c r="B83" s="28" t="s">
        <v>960</v>
      </c>
      <c r="C83" s="28" t="s">
        <v>866</v>
      </c>
    </row>
    <row r="84" customFormat="false" ht="14" hidden="false" customHeight="false" outlineLevel="0" collapsed="false">
      <c r="A84" s="28" t="s">
        <v>976</v>
      </c>
      <c r="B84" s="28" t="s">
        <v>960</v>
      </c>
      <c r="C84" s="28" t="s">
        <v>868</v>
      </c>
    </row>
    <row r="85" customFormat="false" ht="14" hidden="false" customHeight="false" outlineLevel="0" collapsed="false">
      <c r="A85" s="28" t="s">
        <v>977</v>
      </c>
      <c r="B85" s="28" t="s">
        <v>960</v>
      </c>
      <c r="C85" s="28" t="s">
        <v>870</v>
      </c>
    </row>
    <row r="86" customFormat="false" ht="14" hidden="false" customHeight="false" outlineLevel="0" collapsed="false">
      <c r="A86" s="28" t="s">
        <v>978</v>
      </c>
      <c r="B86" s="28" t="s">
        <v>960</v>
      </c>
      <c r="C86" s="28" t="s">
        <v>979</v>
      </c>
    </row>
    <row r="87" customFormat="false" ht="14" hidden="false" customHeight="false" outlineLevel="0" collapsed="false">
      <c r="A87" s="28" t="s">
        <v>980</v>
      </c>
      <c r="B87" s="28" t="s">
        <v>960</v>
      </c>
      <c r="C87" s="28" t="s">
        <v>981</v>
      </c>
    </row>
    <row r="88" customFormat="false" ht="14" hidden="false" customHeight="false" outlineLevel="0" collapsed="false">
      <c r="A88" s="28" t="s">
        <v>982</v>
      </c>
      <c r="B88" s="28" t="s">
        <v>960</v>
      </c>
      <c r="C88" s="28" t="s">
        <v>983</v>
      </c>
    </row>
    <row r="89" customFormat="false" ht="14" hidden="false" customHeight="false" outlineLevel="0" collapsed="false">
      <c r="A89" s="28" t="s">
        <v>984</v>
      </c>
      <c r="B89" s="28" t="s">
        <v>960</v>
      </c>
      <c r="C89" s="28" t="s">
        <v>985</v>
      </c>
    </row>
    <row r="90" customFormat="false" ht="14" hidden="false" customHeight="false" outlineLevel="0" collapsed="false">
      <c r="A90" s="28" t="s">
        <v>986</v>
      </c>
      <c r="B90" s="28" t="s">
        <v>960</v>
      </c>
      <c r="C90" s="28" t="s">
        <v>987</v>
      </c>
    </row>
    <row r="91" customFormat="false" ht="14" hidden="false" customHeight="false" outlineLevel="0" collapsed="false">
      <c r="A91" s="28" t="s">
        <v>988</v>
      </c>
      <c r="B91" s="28" t="s">
        <v>960</v>
      </c>
      <c r="C91" s="28" t="s">
        <v>880</v>
      </c>
    </row>
    <row r="92" customFormat="false" ht="14" hidden="false" customHeight="false" outlineLevel="0" collapsed="false">
      <c r="A92" s="28" t="s">
        <v>989</v>
      </c>
      <c r="B92" s="28" t="s">
        <v>960</v>
      </c>
      <c r="C92" s="28" t="s">
        <v>888</v>
      </c>
    </row>
    <row r="93" customFormat="false" ht="14" hidden="false" customHeight="false" outlineLevel="0" collapsed="false">
      <c r="A93" s="28" t="s">
        <v>990</v>
      </c>
      <c r="B93" s="28" t="s">
        <v>960</v>
      </c>
      <c r="C93" s="28" t="s">
        <v>991</v>
      </c>
    </row>
    <row r="94" customFormat="false" ht="14" hidden="false" customHeight="false" outlineLevel="0" collapsed="false">
      <c r="A94" s="28" t="s">
        <v>992</v>
      </c>
      <c r="B94" s="28" t="s">
        <v>960</v>
      </c>
      <c r="C94" s="28" t="s">
        <v>890</v>
      </c>
    </row>
    <row r="95" customFormat="false" ht="14" hidden="false" customHeight="false" outlineLevel="0" collapsed="false">
      <c r="A95" s="28" t="s">
        <v>993</v>
      </c>
      <c r="B95" s="28" t="s">
        <v>960</v>
      </c>
      <c r="C95" s="28" t="s">
        <v>898</v>
      </c>
    </row>
    <row r="96" customFormat="false" ht="14" hidden="false" customHeight="false" outlineLevel="0" collapsed="false">
      <c r="A96" s="28" t="s">
        <v>994</v>
      </c>
      <c r="B96" s="28" t="s">
        <v>960</v>
      </c>
      <c r="C96" s="28" t="s">
        <v>896</v>
      </c>
    </row>
    <row r="97" customFormat="false" ht="14" hidden="false" customHeight="false" outlineLevel="0" collapsed="false">
      <c r="A97" s="28" t="s">
        <v>995</v>
      </c>
      <c r="B97" s="28" t="s">
        <v>960</v>
      </c>
      <c r="C97" s="28" t="s">
        <v>996</v>
      </c>
    </row>
    <row r="98" customFormat="false" ht="14" hidden="false" customHeight="false" outlineLevel="0" collapsed="false">
      <c r="A98" s="28" t="s">
        <v>997</v>
      </c>
      <c r="B98" s="28" t="s">
        <v>960</v>
      </c>
      <c r="C98" s="28" t="s">
        <v>998</v>
      </c>
    </row>
    <row r="99" customFormat="false" ht="14" hidden="false" customHeight="false" outlineLevel="0" collapsed="false">
      <c r="A99" s="28" t="s">
        <v>999</v>
      </c>
      <c r="B99" s="28" t="s">
        <v>960</v>
      </c>
      <c r="C99" s="28" t="s">
        <v>900</v>
      </c>
    </row>
    <row r="100" customFormat="false" ht="14" hidden="false" customHeight="false" outlineLevel="0" collapsed="false">
      <c r="A100" s="28" t="s">
        <v>1000</v>
      </c>
      <c r="B100" s="28" t="s">
        <v>960</v>
      </c>
      <c r="C100" s="28" t="s">
        <v>902</v>
      </c>
    </row>
    <row r="101" customFormat="false" ht="14" hidden="false" customHeight="false" outlineLevel="0" collapsed="false">
      <c r="A101" s="28" t="s">
        <v>1001</v>
      </c>
      <c r="B101" s="28" t="s">
        <v>960</v>
      </c>
      <c r="C101" s="28" t="s">
        <v>904</v>
      </c>
    </row>
    <row r="102" customFormat="false" ht="14" hidden="false" customHeight="false" outlineLevel="0" collapsed="false">
      <c r="A102" s="28" t="s">
        <v>1002</v>
      </c>
      <c r="B102" s="28" t="s">
        <v>960</v>
      </c>
      <c r="C102" s="28" t="s">
        <v>906</v>
      </c>
    </row>
    <row r="103" customFormat="false" ht="14" hidden="false" customHeight="false" outlineLevel="0" collapsed="false">
      <c r="A103" s="28" t="s">
        <v>1003</v>
      </c>
      <c r="B103" s="28" t="s">
        <v>960</v>
      </c>
      <c r="C103" s="28" t="s">
        <v>908</v>
      </c>
    </row>
    <row r="104" customFormat="false" ht="14" hidden="false" customHeight="false" outlineLevel="0" collapsed="false">
      <c r="A104" s="28" t="s">
        <v>1004</v>
      </c>
      <c r="B104" s="28" t="s">
        <v>960</v>
      </c>
      <c r="C104" s="28" t="s">
        <v>910</v>
      </c>
    </row>
    <row r="105" customFormat="false" ht="14" hidden="false" customHeight="false" outlineLevel="0" collapsed="false">
      <c r="A105" s="28" t="s">
        <v>1005</v>
      </c>
      <c r="B105" s="28" t="s">
        <v>960</v>
      </c>
      <c r="C105" s="28" t="s">
        <v>912</v>
      </c>
    </row>
    <row r="106" customFormat="false" ht="14" hidden="false" customHeight="false" outlineLevel="0" collapsed="false">
      <c r="A106" s="28" t="s">
        <v>1006</v>
      </c>
      <c r="B106" s="28" t="s">
        <v>960</v>
      </c>
      <c r="C106" s="28" t="s">
        <v>914</v>
      </c>
    </row>
    <row r="107" customFormat="false" ht="14" hidden="false" customHeight="false" outlineLevel="0" collapsed="false">
      <c r="A107" s="28" t="s">
        <v>1007</v>
      </c>
      <c r="B107" s="28" t="s">
        <v>960</v>
      </c>
      <c r="C107" s="28" t="s">
        <v>918</v>
      </c>
    </row>
    <row r="108" customFormat="false" ht="14" hidden="false" customHeight="false" outlineLevel="0" collapsed="false">
      <c r="A108" s="28" t="s">
        <v>1008</v>
      </c>
      <c r="B108" s="28" t="s">
        <v>960</v>
      </c>
      <c r="C108" s="28" t="s">
        <v>920</v>
      </c>
    </row>
    <row r="109" customFormat="false" ht="14" hidden="false" customHeight="false" outlineLevel="0" collapsed="false">
      <c r="A109" s="28" t="s">
        <v>1009</v>
      </c>
      <c r="B109" s="28" t="s">
        <v>960</v>
      </c>
      <c r="C109" s="28" t="s">
        <v>922</v>
      </c>
    </row>
    <row r="110" customFormat="false" ht="14" hidden="false" customHeight="false" outlineLevel="0" collapsed="false">
      <c r="A110" s="28" t="s">
        <v>1010</v>
      </c>
      <c r="B110" s="28" t="s">
        <v>960</v>
      </c>
      <c r="C110" s="28" t="s">
        <v>926</v>
      </c>
    </row>
    <row r="111" customFormat="false" ht="14" hidden="false" customHeight="false" outlineLevel="0" collapsed="false">
      <c r="A111" s="28" t="s">
        <v>1011</v>
      </c>
      <c r="B111" s="28" t="s">
        <v>960</v>
      </c>
      <c r="C111" s="28" t="s">
        <v>1012</v>
      </c>
    </row>
    <row r="112" customFormat="false" ht="14" hidden="false" customHeight="false" outlineLevel="0" collapsed="false">
      <c r="A112" s="28" t="s">
        <v>1013</v>
      </c>
      <c r="B112" s="28" t="s">
        <v>960</v>
      </c>
      <c r="C112" s="28" t="s">
        <v>1014</v>
      </c>
    </row>
    <row r="113" customFormat="false" ht="14" hidden="false" customHeight="false" outlineLevel="0" collapsed="false">
      <c r="A113" s="28" t="s">
        <v>1015</v>
      </c>
      <c r="B113" s="28" t="s">
        <v>960</v>
      </c>
      <c r="C113" s="28" t="s">
        <v>1016</v>
      </c>
    </row>
    <row r="114" customFormat="false" ht="14" hidden="false" customHeight="false" outlineLevel="0" collapsed="false">
      <c r="A114" s="28" t="s">
        <v>1017</v>
      </c>
      <c r="B114" s="28" t="s">
        <v>960</v>
      </c>
      <c r="C114" s="28" t="s">
        <v>936</v>
      </c>
    </row>
    <row r="115" customFormat="false" ht="14" hidden="false" customHeight="false" outlineLevel="0" collapsed="false">
      <c r="A115" s="28" t="s">
        <v>1018</v>
      </c>
      <c r="B115" s="28" t="s">
        <v>960</v>
      </c>
      <c r="C115" s="28" t="s">
        <v>1019</v>
      </c>
    </row>
    <row r="116" customFormat="false" ht="14" hidden="false" customHeight="false" outlineLevel="0" collapsed="false">
      <c r="A116" s="28" t="s">
        <v>1020</v>
      </c>
      <c r="B116" s="28" t="s">
        <v>960</v>
      </c>
      <c r="C116" s="28" t="s">
        <v>1021</v>
      </c>
    </row>
    <row r="117" customFormat="false" ht="14" hidden="false" customHeight="false" outlineLevel="0" collapsed="false">
      <c r="A117" s="28" t="s">
        <v>1022</v>
      </c>
      <c r="B117" s="28" t="s">
        <v>960</v>
      </c>
      <c r="C117" s="28" t="s">
        <v>938</v>
      </c>
    </row>
    <row r="118" customFormat="false" ht="14" hidden="false" customHeight="false" outlineLevel="0" collapsed="false">
      <c r="A118" s="28" t="s">
        <v>1023</v>
      </c>
      <c r="B118" s="28" t="s">
        <v>1024</v>
      </c>
      <c r="C118" s="28" t="s">
        <v>836</v>
      </c>
    </row>
    <row r="119" customFormat="false" ht="14" hidden="false" customHeight="false" outlineLevel="0" collapsed="false">
      <c r="A119" s="28" t="s">
        <v>1025</v>
      </c>
      <c r="B119" s="28" t="s">
        <v>1024</v>
      </c>
      <c r="C119" s="28" t="s">
        <v>1026</v>
      </c>
    </row>
    <row r="120" customFormat="false" ht="14" hidden="false" customHeight="false" outlineLevel="0" collapsed="false">
      <c r="A120" s="28" t="s">
        <v>1027</v>
      </c>
      <c r="B120" s="28" t="s">
        <v>1024</v>
      </c>
      <c r="C120" s="28" t="s">
        <v>840</v>
      </c>
    </row>
    <row r="121" customFormat="false" ht="14" hidden="false" customHeight="false" outlineLevel="0" collapsed="false">
      <c r="A121" s="28" t="s">
        <v>1028</v>
      </c>
      <c r="B121" s="28" t="s">
        <v>1024</v>
      </c>
      <c r="C121" s="28" t="s">
        <v>842</v>
      </c>
    </row>
    <row r="122" customFormat="false" ht="14" hidden="false" customHeight="false" outlineLevel="0" collapsed="false">
      <c r="A122" s="28" t="s">
        <v>1029</v>
      </c>
      <c r="B122" s="28" t="s">
        <v>1024</v>
      </c>
      <c r="C122" s="28" t="s">
        <v>844</v>
      </c>
    </row>
    <row r="123" customFormat="false" ht="14" hidden="false" customHeight="false" outlineLevel="0" collapsed="false">
      <c r="A123" s="28" t="s">
        <v>1030</v>
      </c>
      <c r="B123" s="28" t="s">
        <v>1024</v>
      </c>
      <c r="C123" s="28" t="s">
        <v>846</v>
      </c>
    </row>
    <row r="124" customFormat="false" ht="14" hidden="false" customHeight="false" outlineLevel="0" collapsed="false">
      <c r="A124" s="28" t="s">
        <v>1031</v>
      </c>
      <c r="B124" s="28" t="s">
        <v>1024</v>
      </c>
      <c r="C124" s="28" t="s">
        <v>1032</v>
      </c>
    </row>
    <row r="125" customFormat="false" ht="14" hidden="false" customHeight="false" outlineLevel="0" collapsed="false">
      <c r="A125" s="28" t="s">
        <v>1033</v>
      </c>
      <c r="B125" s="28" t="s">
        <v>1024</v>
      </c>
      <c r="C125" s="28" t="s">
        <v>852</v>
      </c>
    </row>
    <row r="126" customFormat="false" ht="14" hidden="false" customHeight="false" outlineLevel="0" collapsed="false">
      <c r="A126" s="28" t="s">
        <v>1034</v>
      </c>
      <c r="B126" s="28" t="s">
        <v>1024</v>
      </c>
      <c r="C126" s="28" t="s">
        <v>858</v>
      </c>
    </row>
    <row r="127" customFormat="false" ht="14" hidden="false" customHeight="false" outlineLevel="0" collapsed="false">
      <c r="A127" s="28" t="s">
        <v>1035</v>
      </c>
      <c r="B127" s="28" t="s">
        <v>1024</v>
      </c>
      <c r="C127" s="28" t="s">
        <v>862</v>
      </c>
    </row>
    <row r="128" customFormat="false" ht="14" hidden="false" customHeight="false" outlineLevel="0" collapsed="false">
      <c r="A128" s="28" t="s">
        <v>1036</v>
      </c>
      <c r="B128" s="28" t="s">
        <v>1024</v>
      </c>
      <c r="C128" s="28" t="s">
        <v>864</v>
      </c>
    </row>
    <row r="129" customFormat="false" ht="14" hidden="false" customHeight="false" outlineLevel="0" collapsed="false">
      <c r="A129" s="28" t="s">
        <v>1037</v>
      </c>
      <c r="B129" s="28" t="s">
        <v>1024</v>
      </c>
      <c r="C129" s="28" t="s">
        <v>868</v>
      </c>
    </row>
    <row r="130" customFormat="false" ht="14" hidden="false" customHeight="false" outlineLevel="0" collapsed="false">
      <c r="A130" s="28" t="s">
        <v>1038</v>
      </c>
      <c r="B130" s="28" t="s">
        <v>1024</v>
      </c>
      <c r="C130" s="28" t="s">
        <v>872</v>
      </c>
    </row>
    <row r="131" customFormat="false" ht="14" hidden="false" customHeight="false" outlineLevel="0" collapsed="false">
      <c r="A131" s="28" t="s">
        <v>1039</v>
      </c>
      <c r="B131" s="28" t="s">
        <v>1024</v>
      </c>
      <c r="C131" s="28" t="s">
        <v>1040</v>
      </c>
    </row>
    <row r="132" customFormat="false" ht="14" hidden="false" customHeight="false" outlineLevel="0" collapsed="false">
      <c r="A132" s="28" t="s">
        <v>1041</v>
      </c>
      <c r="B132" s="28" t="s">
        <v>1024</v>
      </c>
      <c r="C132" s="28" t="s">
        <v>874</v>
      </c>
    </row>
    <row r="133" customFormat="false" ht="14" hidden="false" customHeight="false" outlineLevel="0" collapsed="false">
      <c r="A133" s="28" t="s">
        <v>1042</v>
      </c>
      <c r="B133" s="28" t="s">
        <v>1024</v>
      </c>
      <c r="C133" s="28" t="s">
        <v>876</v>
      </c>
    </row>
    <row r="134" customFormat="false" ht="14" hidden="false" customHeight="false" outlineLevel="0" collapsed="false">
      <c r="A134" s="28" t="s">
        <v>1043</v>
      </c>
      <c r="B134" s="28" t="s">
        <v>1024</v>
      </c>
      <c r="C134" s="28" t="s">
        <v>878</v>
      </c>
    </row>
    <row r="135" customFormat="false" ht="14" hidden="false" customHeight="false" outlineLevel="0" collapsed="false">
      <c r="A135" s="28" t="s">
        <v>1044</v>
      </c>
      <c r="B135" s="28" t="s">
        <v>1024</v>
      </c>
      <c r="C135" s="28" t="s">
        <v>880</v>
      </c>
    </row>
    <row r="136" customFormat="false" ht="14" hidden="false" customHeight="false" outlineLevel="0" collapsed="false">
      <c r="A136" s="28" t="s">
        <v>1045</v>
      </c>
      <c r="B136" s="28" t="s">
        <v>1024</v>
      </c>
      <c r="C136" s="28" t="s">
        <v>882</v>
      </c>
    </row>
    <row r="137" customFormat="false" ht="14" hidden="false" customHeight="false" outlineLevel="0" collapsed="false">
      <c r="A137" s="28" t="s">
        <v>1046</v>
      </c>
      <c r="B137" s="28" t="s">
        <v>1024</v>
      </c>
      <c r="C137" s="28" t="s">
        <v>884</v>
      </c>
    </row>
    <row r="138" customFormat="false" ht="14" hidden="false" customHeight="false" outlineLevel="0" collapsed="false">
      <c r="A138" s="28" t="s">
        <v>1047</v>
      </c>
      <c r="B138" s="28" t="s">
        <v>1024</v>
      </c>
      <c r="C138" s="28" t="s">
        <v>886</v>
      </c>
    </row>
    <row r="139" customFormat="false" ht="14" hidden="false" customHeight="false" outlineLevel="0" collapsed="false">
      <c r="A139" s="28" t="s">
        <v>1048</v>
      </c>
      <c r="B139" s="28" t="s">
        <v>1024</v>
      </c>
      <c r="C139" s="28" t="s">
        <v>1049</v>
      </c>
    </row>
    <row r="140" customFormat="false" ht="14" hidden="false" customHeight="false" outlineLevel="0" collapsed="false">
      <c r="A140" s="28" t="s">
        <v>1050</v>
      </c>
      <c r="B140" s="28" t="s">
        <v>1024</v>
      </c>
      <c r="C140" s="28" t="s">
        <v>894</v>
      </c>
    </row>
    <row r="141" customFormat="false" ht="14" hidden="false" customHeight="false" outlineLevel="0" collapsed="false">
      <c r="A141" s="28" t="s">
        <v>1051</v>
      </c>
      <c r="B141" s="28" t="s">
        <v>1024</v>
      </c>
      <c r="C141" s="28" t="s">
        <v>892</v>
      </c>
    </row>
    <row r="142" customFormat="false" ht="14" hidden="false" customHeight="false" outlineLevel="0" collapsed="false">
      <c r="A142" s="28" t="s">
        <v>1052</v>
      </c>
      <c r="B142" s="28" t="s">
        <v>1024</v>
      </c>
      <c r="C142" s="28" t="s">
        <v>898</v>
      </c>
    </row>
    <row r="143" customFormat="false" ht="14" hidden="false" customHeight="false" outlineLevel="0" collapsed="false">
      <c r="A143" s="28" t="s">
        <v>1053</v>
      </c>
      <c r="B143" s="28" t="s">
        <v>1024</v>
      </c>
      <c r="C143" s="28" t="s">
        <v>896</v>
      </c>
    </row>
    <row r="144" customFormat="false" ht="14" hidden="false" customHeight="false" outlineLevel="0" collapsed="false">
      <c r="A144" s="28" t="s">
        <v>1054</v>
      </c>
      <c r="B144" s="28" t="s">
        <v>1024</v>
      </c>
      <c r="C144" s="28" t="s">
        <v>900</v>
      </c>
    </row>
    <row r="145" customFormat="false" ht="14" hidden="false" customHeight="false" outlineLevel="0" collapsed="false">
      <c r="A145" s="28" t="s">
        <v>1055</v>
      </c>
      <c r="B145" s="28" t="s">
        <v>1024</v>
      </c>
      <c r="C145" s="28" t="s">
        <v>902</v>
      </c>
    </row>
    <row r="146" customFormat="false" ht="14" hidden="false" customHeight="false" outlineLevel="0" collapsed="false">
      <c r="A146" s="28" t="s">
        <v>1056</v>
      </c>
      <c r="B146" s="28" t="s">
        <v>1024</v>
      </c>
      <c r="C146" s="28" t="s">
        <v>904</v>
      </c>
    </row>
    <row r="147" customFormat="false" ht="14" hidden="false" customHeight="false" outlineLevel="0" collapsed="false">
      <c r="A147" s="28" t="s">
        <v>1057</v>
      </c>
      <c r="B147" s="28" t="s">
        <v>1024</v>
      </c>
      <c r="C147" s="28" t="s">
        <v>906</v>
      </c>
    </row>
    <row r="148" customFormat="false" ht="14" hidden="false" customHeight="false" outlineLevel="0" collapsed="false">
      <c r="A148" s="28" t="s">
        <v>1058</v>
      </c>
      <c r="B148" s="28" t="s">
        <v>1024</v>
      </c>
      <c r="C148" s="28" t="s">
        <v>908</v>
      </c>
    </row>
    <row r="149" customFormat="false" ht="14" hidden="false" customHeight="false" outlineLevel="0" collapsed="false">
      <c r="A149" s="28" t="s">
        <v>1059</v>
      </c>
      <c r="B149" s="28" t="s">
        <v>1024</v>
      </c>
      <c r="C149" s="28" t="s">
        <v>914</v>
      </c>
    </row>
    <row r="150" customFormat="false" ht="14" hidden="false" customHeight="false" outlineLevel="0" collapsed="false">
      <c r="A150" s="28" t="s">
        <v>1060</v>
      </c>
      <c r="B150" s="28" t="s">
        <v>1024</v>
      </c>
      <c r="C150" s="28" t="s">
        <v>916</v>
      </c>
    </row>
    <row r="151" customFormat="false" ht="14" hidden="false" customHeight="false" outlineLevel="0" collapsed="false">
      <c r="A151" s="28" t="s">
        <v>1061</v>
      </c>
      <c r="B151" s="28" t="s">
        <v>1024</v>
      </c>
      <c r="C151" s="28" t="s">
        <v>918</v>
      </c>
    </row>
    <row r="152" customFormat="false" ht="14" hidden="false" customHeight="false" outlineLevel="0" collapsed="false">
      <c r="A152" s="28" t="s">
        <v>1062</v>
      </c>
      <c r="B152" s="28" t="s">
        <v>1024</v>
      </c>
      <c r="C152" s="28" t="s">
        <v>920</v>
      </c>
    </row>
    <row r="153" customFormat="false" ht="14" hidden="false" customHeight="false" outlineLevel="0" collapsed="false">
      <c r="A153" s="28" t="s">
        <v>1063</v>
      </c>
      <c r="B153" s="28" t="s">
        <v>1024</v>
      </c>
      <c r="C153" s="28" t="s">
        <v>926</v>
      </c>
    </row>
    <row r="154" customFormat="false" ht="14" hidden="false" customHeight="false" outlineLevel="0" collapsed="false">
      <c r="A154" s="28" t="s">
        <v>1064</v>
      </c>
      <c r="B154" s="28" t="s">
        <v>1024</v>
      </c>
      <c r="C154" s="28" t="s">
        <v>930</v>
      </c>
    </row>
    <row r="155" customFormat="false" ht="14" hidden="false" customHeight="false" outlineLevel="0" collapsed="false">
      <c r="A155" s="28" t="s">
        <v>1065</v>
      </c>
      <c r="B155" s="28" t="s">
        <v>1024</v>
      </c>
      <c r="C155" s="28" t="s">
        <v>1066</v>
      </c>
    </row>
    <row r="156" customFormat="false" ht="14" hidden="false" customHeight="false" outlineLevel="0" collapsed="false">
      <c r="A156" s="28" t="s">
        <v>1067</v>
      </c>
      <c r="B156" s="28" t="s">
        <v>1024</v>
      </c>
      <c r="C156" s="28" t="s">
        <v>932</v>
      </c>
    </row>
    <row r="157" customFormat="false" ht="14" hidden="false" customHeight="false" outlineLevel="0" collapsed="false">
      <c r="A157" s="28" t="s">
        <v>1068</v>
      </c>
      <c r="B157" s="28" t="s">
        <v>1024</v>
      </c>
      <c r="C157" s="28" t="s">
        <v>934</v>
      </c>
    </row>
    <row r="158" customFormat="false" ht="14" hidden="false" customHeight="false" outlineLevel="0" collapsed="false">
      <c r="A158" s="28" t="s">
        <v>1069</v>
      </c>
      <c r="B158" s="28" t="s">
        <v>1024</v>
      </c>
      <c r="C158" s="28" t="s">
        <v>936</v>
      </c>
    </row>
    <row r="159" customFormat="false" ht="14" hidden="false" customHeight="false" outlineLevel="0" collapsed="false">
      <c r="A159" s="28" t="s">
        <v>1070</v>
      </c>
      <c r="B159" s="28" t="s">
        <v>1024</v>
      </c>
      <c r="C159" s="28" t="s">
        <v>9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9"/>
      <c r="B1" s="30" t="s">
        <v>1071</v>
      </c>
      <c r="C1" s="31" t="s">
        <v>1072</v>
      </c>
      <c r="D1" s="32" t="s">
        <v>1073</v>
      </c>
      <c r="E1" s="32" t="s">
        <v>1074</v>
      </c>
      <c r="F1" s="32" t="s">
        <v>1075</v>
      </c>
      <c r="G1" s="33" t="s">
        <v>1076</v>
      </c>
      <c r="H1" s="29" t="s">
        <v>1077</v>
      </c>
      <c r="I1" s="34" t="s">
        <v>1078</v>
      </c>
      <c r="J1" s="29"/>
      <c r="K1" s="35" t="s">
        <v>1079</v>
      </c>
    </row>
    <row r="2" customFormat="false" ht="13" hidden="false" customHeight="false" outlineLevel="0" collapsed="false">
      <c r="A2" s="0" t="s">
        <v>1080</v>
      </c>
    </row>
    <row r="3" customFormat="false" ht="13" hidden="false" customHeight="false" outlineLevel="0" collapsed="false">
      <c r="A3" s="29" t="n">
        <v>1</v>
      </c>
      <c r="B3" s="30" t="s">
        <v>1081</v>
      </c>
      <c r="C3" s="31" t="n">
        <v>1E-030</v>
      </c>
      <c r="D3" s="32" t="n">
        <v>11.33</v>
      </c>
      <c r="E3" s="32" t="n">
        <v>128.4017944336</v>
      </c>
      <c r="F3" s="32" t="n">
        <v>1.585504</v>
      </c>
      <c r="G3" s="33" t="n">
        <v>96884.48</v>
      </c>
      <c r="H3" s="29" t="s">
        <v>1082</v>
      </c>
      <c r="I3" s="34" t="s">
        <v>1083</v>
      </c>
      <c r="J3" s="29"/>
      <c r="K3" s="35" t="s">
        <v>1084</v>
      </c>
    </row>
    <row r="4" customFormat="false" ht="13" hidden="false" customHeight="false" outlineLevel="0" collapsed="false">
      <c r="A4" s="29" t="n">
        <v>2</v>
      </c>
      <c r="B4" s="30" t="s">
        <v>1085</v>
      </c>
      <c r="C4" s="31" t="n">
        <v>1.110223024625E-016</v>
      </c>
      <c r="D4" s="32" t="n">
        <v>1.96</v>
      </c>
      <c r="E4" s="32" t="n">
        <v>20.35171508789</v>
      </c>
      <c r="F4" s="32" t="n">
        <v>11.00917</v>
      </c>
      <c r="G4" s="33" t="n">
        <v>35950.74</v>
      </c>
      <c r="H4" s="29"/>
      <c r="I4" s="34" t="s">
        <v>1086</v>
      </c>
      <c r="J4" s="29"/>
      <c r="K4" s="35" t="s">
        <v>1087</v>
      </c>
    </row>
    <row r="5" customFormat="false" ht="13" hidden="false" customHeight="false" outlineLevel="0" collapsed="false">
      <c r="A5" s="29" t="n">
        <v>3</v>
      </c>
      <c r="B5" s="30" t="s">
        <v>1088</v>
      </c>
      <c r="C5" s="31" t="n">
        <v>1.110223024625E-015</v>
      </c>
      <c r="D5" s="32" t="n">
        <v>0.98</v>
      </c>
      <c r="E5" s="32" t="n">
        <v>10.33209514618</v>
      </c>
      <c r="F5" s="32" t="n">
        <v>4.907976</v>
      </c>
      <c r="G5" s="33" t="n">
        <v>56196.38</v>
      </c>
      <c r="H5" s="29"/>
      <c r="I5" s="34" t="s">
        <v>1089</v>
      </c>
      <c r="J5" s="29"/>
      <c r="K5" s="35" t="s">
        <v>1090</v>
      </c>
    </row>
    <row r="6" customFormat="false" ht="13" hidden="false" customHeight="false" outlineLevel="0" collapsed="false">
      <c r="A6" s="29" t="n">
        <v>4</v>
      </c>
      <c r="B6" s="30" t="s">
        <v>1091</v>
      </c>
      <c r="C6" s="31" t="n">
        <v>2.22044604925E-015</v>
      </c>
      <c r="D6" s="32" t="n">
        <v>20.75</v>
      </c>
      <c r="E6" s="32" t="n">
        <v>226.3672027588</v>
      </c>
      <c r="F6" s="32" t="n">
        <v>69.95192</v>
      </c>
      <c r="G6" s="33" t="n">
        <v>46238.53</v>
      </c>
      <c r="H6" s="29"/>
      <c r="I6" s="34" t="s">
        <v>1092</v>
      </c>
      <c r="J6" s="29"/>
      <c r="K6" s="35" t="s">
        <v>1093</v>
      </c>
    </row>
    <row r="7" customFormat="false" ht="13" hidden="false" customHeight="false" outlineLevel="0" collapsed="false">
      <c r="A7" s="29" t="n">
        <v>5</v>
      </c>
      <c r="B7" s="30" t="s">
        <v>1094</v>
      </c>
      <c r="C7" s="31" t="n">
        <v>3.330669073875E-015</v>
      </c>
      <c r="D7" s="32" t="n">
        <v>18.57</v>
      </c>
      <c r="E7" s="32" t="n">
        <v>200.335723877</v>
      </c>
      <c r="F7" s="32" t="n">
        <v>60.89888</v>
      </c>
      <c r="G7" s="33" t="n">
        <v>50649.62</v>
      </c>
      <c r="H7" s="29"/>
      <c r="I7" s="34" t="s">
        <v>1095</v>
      </c>
      <c r="J7" s="29"/>
      <c r="K7" s="35" t="s">
        <v>1096</v>
      </c>
    </row>
    <row r="8" customFormat="false" ht="13" hidden="false" customHeight="false" outlineLevel="0" collapsed="false">
      <c r="A8" s="29" t="n">
        <v>6</v>
      </c>
      <c r="B8" s="30" t="s">
        <v>1097</v>
      </c>
      <c r="C8" s="31" t="n">
        <v>3.330669073875E-015</v>
      </c>
      <c r="D8" s="32" t="n">
        <v>1.92</v>
      </c>
      <c r="E8" s="32" t="n">
        <v>20.2625541687</v>
      </c>
      <c r="F8" s="32" t="n">
        <v>7.692307</v>
      </c>
      <c r="G8" s="33" t="n">
        <v>46414.72</v>
      </c>
      <c r="H8" s="29"/>
      <c r="I8" s="34" t="s">
        <v>1086</v>
      </c>
      <c r="J8" s="29"/>
      <c r="K8" s="35" t="s">
        <v>1098</v>
      </c>
    </row>
    <row r="9" customFormat="false" ht="13" hidden="false" customHeight="false" outlineLevel="0" collapsed="false">
      <c r="A9" s="29" t="n">
        <v>7</v>
      </c>
      <c r="B9" s="30" t="s">
        <v>1099</v>
      </c>
      <c r="C9" s="31" t="n">
        <v>4.440892098501E-015</v>
      </c>
      <c r="D9" s="32" t="n">
        <v>7.76</v>
      </c>
      <c r="E9" s="32" t="n">
        <v>90.33365631104</v>
      </c>
      <c r="F9" s="32" t="n">
        <v>57.62712</v>
      </c>
      <c r="G9" s="33" t="n">
        <v>18769.27</v>
      </c>
      <c r="H9" s="29"/>
      <c r="I9" s="34" t="s">
        <v>1100</v>
      </c>
      <c r="J9" s="29"/>
      <c r="K9" s="35" t="s">
        <v>1101</v>
      </c>
    </row>
    <row r="10" customFormat="false" ht="13" hidden="false" customHeight="false" outlineLevel="0" collapsed="false">
      <c r="A10" s="29" t="n">
        <v>8</v>
      </c>
      <c r="B10" s="30" t="s">
        <v>1102</v>
      </c>
      <c r="C10" s="31" t="n">
        <v>7.771561172376E-015</v>
      </c>
      <c r="D10" s="32" t="n">
        <v>4.82</v>
      </c>
      <c r="E10" s="32" t="n">
        <v>50.2984085083</v>
      </c>
      <c r="F10" s="32" t="n">
        <v>41.75824</v>
      </c>
      <c r="G10" s="33" t="n">
        <v>10876.29</v>
      </c>
      <c r="H10" s="29"/>
      <c r="I10" s="34" t="s">
        <v>1103</v>
      </c>
      <c r="J10" s="29"/>
      <c r="K10" s="35" t="s">
        <v>1104</v>
      </c>
    </row>
    <row r="11" customFormat="false" ht="13" hidden="false" customHeight="false" outlineLevel="0" collapsed="false">
      <c r="A11" s="29" t="n">
        <v>9</v>
      </c>
      <c r="B11" s="30" t="s">
        <v>1105</v>
      </c>
      <c r="C11" s="31" t="n">
        <v>9.992007221626E-015</v>
      </c>
      <c r="D11" s="32" t="n">
        <v>27.03</v>
      </c>
      <c r="E11" s="32" t="n">
        <v>300.3079223633</v>
      </c>
      <c r="F11" s="32" t="n">
        <v>37.21591</v>
      </c>
      <c r="G11" s="33" t="n">
        <v>80675.66</v>
      </c>
      <c r="H11" s="29"/>
      <c r="I11" s="34" t="s">
        <v>1106</v>
      </c>
      <c r="J11" s="29"/>
      <c r="K11" s="35" t="s">
        <v>1107</v>
      </c>
    </row>
    <row r="12" customFormat="false" ht="13" hidden="false" customHeight="false" outlineLevel="0" collapsed="false">
      <c r="A12" s="29" t="n">
        <v>10</v>
      </c>
      <c r="B12" s="30" t="s">
        <v>1108</v>
      </c>
      <c r="C12" s="31" t="n">
        <v>1.221245327088E-014</v>
      </c>
      <c r="D12" s="32" t="n">
        <v>1.94</v>
      </c>
      <c r="E12" s="32" t="n">
        <v>20.31434440613</v>
      </c>
      <c r="F12" s="32" t="n">
        <v>8.17942</v>
      </c>
      <c r="G12" s="33" t="n">
        <v>42211.61</v>
      </c>
      <c r="H12" s="29"/>
      <c r="I12" s="34" t="s">
        <v>1109</v>
      </c>
      <c r="J12" s="29"/>
      <c r="K12" s="35" t="s">
        <v>1110</v>
      </c>
    </row>
    <row r="13" customFormat="false" ht="13" hidden="false" customHeight="false" outlineLevel="0" collapsed="false">
      <c r="A13" s="29" t="n">
        <v>11</v>
      </c>
      <c r="B13" s="30" t="s">
        <v>1111</v>
      </c>
      <c r="C13" s="31" t="n">
        <v>1.33226762955E-014</v>
      </c>
      <c r="D13" s="32" t="n">
        <v>9.950001</v>
      </c>
      <c r="E13" s="32" t="n">
        <v>110.3056564331</v>
      </c>
      <c r="F13" s="32" t="n">
        <v>26.83897</v>
      </c>
      <c r="G13" s="33" t="n">
        <v>58238.05</v>
      </c>
      <c r="H13" s="29"/>
      <c r="I13" s="34" t="s">
        <v>1112</v>
      </c>
      <c r="J13" s="29"/>
      <c r="K13" s="35" t="s">
        <v>1113</v>
      </c>
    </row>
    <row r="14" customFormat="false" ht="13" hidden="false" customHeight="false" outlineLevel="0" collapsed="false">
      <c r="A14" s="29" t="n">
        <v>12</v>
      </c>
      <c r="B14" s="30" t="s">
        <v>1114</v>
      </c>
      <c r="C14" s="31" t="n">
        <v>1.665334536938E-014</v>
      </c>
      <c r="D14" s="32" t="n">
        <v>0.97</v>
      </c>
      <c r="E14" s="32" t="n">
        <v>10.30063533783</v>
      </c>
      <c r="F14" s="32" t="n">
        <v>8.26087</v>
      </c>
      <c r="G14" s="33" t="n">
        <v>25093.78</v>
      </c>
      <c r="H14" s="29"/>
      <c r="I14" s="34" t="s">
        <v>1089</v>
      </c>
      <c r="J14" s="29"/>
      <c r="K14" s="35" t="s">
        <v>1115</v>
      </c>
    </row>
    <row r="15" customFormat="false" ht="13" hidden="false" customHeight="false" outlineLevel="0" collapsed="false">
      <c r="A15" s="29" t="n">
        <v>13</v>
      </c>
      <c r="B15" s="30" t="s">
        <v>1116</v>
      </c>
      <c r="C15" s="31" t="n">
        <v>3.774758283726E-014</v>
      </c>
      <c r="D15" s="32" t="n">
        <v>0.98</v>
      </c>
      <c r="E15" s="32" t="n">
        <v>10.30366516113</v>
      </c>
      <c r="F15" s="32" t="n">
        <v>8.730159</v>
      </c>
      <c r="G15" s="33" t="n">
        <v>29085.74</v>
      </c>
      <c r="H15" s="29"/>
      <c r="I15" s="34" t="s">
        <v>1089</v>
      </c>
      <c r="J15" s="29"/>
      <c r="K15" s="35" t="s">
        <v>1117</v>
      </c>
    </row>
    <row r="16" customFormat="false" ht="13" hidden="false" customHeight="false" outlineLevel="0" collapsed="false">
      <c r="A16" s="29" t="n">
        <v>14</v>
      </c>
      <c r="B16" s="30" t="s">
        <v>1118</v>
      </c>
      <c r="C16" s="31" t="n">
        <v>4.329869796038E-014</v>
      </c>
      <c r="D16" s="32" t="n">
        <v>0.98</v>
      </c>
      <c r="E16" s="32" t="n">
        <v>10.303814888</v>
      </c>
      <c r="F16" s="32" t="n">
        <v>4.481793</v>
      </c>
      <c r="G16" s="33" t="n">
        <v>40172.5</v>
      </c>
      <c r="H16" s="29"/>
      <c r="I16" s="34" t="s">
        <v>1089</v>
      </c>
      <c r="J16" s="29"/>
      <c r="K16" s="35" t="s">
        <v>1087</v>
      </c>
    </row>
    <row r="17" customFormat="false" ht="13" hidden="false" customHeight="false" outlineLevel="0" collapsed="false">
      <c r="A17" s="29" t="n">
        <v>15</v>
      </c>
      <c r="B17" s="30" t="s">
        <v>1119</v>
      </c>
      <c r="C17" s="31" t="n">
        <v>6.328271240363E-014</v>
      </c>
      <c r="D17" s="32" t="n">
        <v>0.98</v>
      </c>
      <c r="E17" s="32" t="n">
        <v>10.28827476501</v>
      </c>
      <c r="F17" s="32" t="n">
        <v>3.605769</v>
      </c>
      <c r="G17" s="33" t="n">
        <v>46238.53</v>
      </c>
      <c r="H17" s="29"/>
      <c r="I17" s="34" t="s">
        <v>1089</v>
      </c>
      <c r="J17" s="29"/>
      <c r="K17" s="35" t="s">
        <v>1090</v>
      </c>
    </row>
    <row r="18" customFormat="false" ht="13" hidden="false" customHeight="false" outlineLevel="0" collapsed="false">
      <c r="A18" s="29" t="n">
        <v>16</v>
      </c>
      <c r="B18" s="30" t="s">
        <v>1120</v>
      </c>
      <c r="C18" s="31" t="n">
        <v>6.507598279692E-014</v>
      </c>
      <c r="D18" s="32" t="n">
        <v>24.21</v>
      </c>
      <c r="E18" s="32" t="n">
        <v>290.3161010742</v>
      </c>
      <c r="F18" s="32" t="n">
        <v>23.45924</v>
      </c>
      <c r="G18" s="33" t="n">
        <v>57626.98</v>
      </c>
      <c r="H18" s="29" t="s">
        <v>1121</v>
      </c>
      <c r="I18" s="34" t="s">
        <v>1122</v>
      </c>
      <c r="J18" s="29"/>
      <c r="K18" s="35" t="s">
        <v>1123</v>
      </c>
    </row>
    <row r="19" customFormat="false" ht="13" hidden="false" customHeight="false" outlineLevel="0" collapsed="false">
      <c r="A19" s="29" t="n">
        <v>17</v>
      </c>
      <c r="B19" s="30" t="s">
        <v>1124</v>
      </c>
      <c r="C19" s="31" t="n">
        <v>7.327471962526E-014</v>
      </c>
      <c r="D19" s="32" t="n">
        <v>0.98</v>
      </c>
      <c r="E19" s="32" t="n">
        <v>10.34669017792</v>
      </c>
      <c r="F19" s="32" t="n">
        <v>28.33333</v>
      </c>
      <c r="G19" s="33" t="n">
        <v>13084.3</v>
      </c>
      <c r="H19" s="29"/>
      <c r="I19" s="34" t="s">
        <v>1089</v>
      </c>
      <c r="J19" s="29"/>
      <c r="K19" s="35" t="s">
        <v>1117</v>
      </c>
    </row>
    <row r="20" customFormat="false" ht="13" hidden="false" customHeight="false" outlineLevel="0" collapsed="false">
      <c r="A20" s="29" t="n">
        <v>18</v>
      </c>
      <c r="B20" s="30" t="s">
        <v>1125</v>
      </c>
      <c r="C20" s="31" t="n">
        <v>8.770761894539E-014</v>
      </c>
      <c r="D20" s="32" t="n">
        <v>2.45</v>
      </c>
      <c r="E20" s="32" t="n">
        <v>30.36433982849</v>
      </c>
      <c r="F20" s="32" t="n">
        <v>15.26946</v>
      </c>
      <c r="G20" s="33" t="n">
        <v>35956.1</v>
      </c>
      <c r="H20" s="29"/>
      <c r="I20" s="34" t="s">
        <v>1086</v>
      </c>
      <c r="J20" s="29"/>
      <c r="K20" s="35" t="s">
        <v>1126</v>
      </c>
    </row>
    <row r="21" customFormat="false" ht="13" hidden="false" customHeight="false" outlineLevel="0" collapsed="false">
      <c r="A21" s="29" t="n">
        <v>19</v>
      </c>
      <c r="B21" s="30" t="s">
        <v>1127</v>
      </c>
      <c r="C21" s="31" t="n">
        <v>1.06581410364E-013</v>
      </c>
      <c r="D21" s="32" t="n">
        <v>14.05</v>
      </c>
      <c r="E21" s="32" t="n">
        <v>158.3244628906</v>
      </c>
      <c r="F21" s="32" t="n">
        <v>48.10126</v>
      </c>
      <c r="G21" s="33" t="n">
        <v>51248.2</v>
      </c>
      <c r="H21" s="29"/>
      <c r="I21" s="34" t="s">
        <v>1128</v>
      </c>
      <c r="J21" s="29"/>
      <c r="K21" s="35" t="s">
        <v>1129</v>
      </c>
    </row>
    <row r="22" customFormat="false" ht="13" hidden="false" customHeight="false" outlineLevel="0" collapsed="false">
      <c r="A22" s="29" t="n">
        <v>20</v>
      </c>
      <c r="B22" s="30" t="s">
        <v>1097</v>
      </c>
      <c r="C22" s="31" t="n">
        <v>1.187938636349E-013</v>
      </c>
      <c r="D22" s="32" t="n">
        <v>3.63</v>
      </c>
      <c r="E22" s="32" t="n">
        <v>40.28770828247</v>
      </c>
      <c r="F22" s="32" t="n">
        <v>11.65501</v>
      </c>
      <c r="G22" s="33" t="n">
        <v>46414.72</v>
      </c>
      <c r="H22" s="29"/>
      <c r="I22" s="34" t="s">
        <v>1130</v>
      </c>
      <c r="J22" s="29"/>
      <c r="K22" s="35" t="s">
        <v>1131</v>
      </c>
    </row>
    <row r="23" customFormat="false" ht="13" hidden="false" customHeight="false" outlineLevel="0" collapsed="false">
      <c r="A23" s="29" t="n">
        <v>21</v>
      </c>
      <c r="B23" s="30" t="s">
        <v>1132</v>
      </c>
      <c r="C23" s="31" t="n">
        <v>1.432187701766E-013</v>
      </c>
      <c r="D23" s="32" t="n">
        <v>5.31</v>
      </c>
      <c r="E23" s="32" t="n">
        <v>60.28807830811</v>
      </c>
      <c r="F23" s="32" t="n">
        <v>21.79177</v>
      </c>
      <c r="G23" s="33" t="n">
        <v>46828.58</v>
      </c>
      <c r="H23" s="29"/>
      <c r="I23" s="34" t="s">
        <v>1133</v>
      </c>
      <c r="J23" s="29"/>
      <c r="K23" s="35" t="s">
        <v>1134</v>
      </c>
    </row>
    <row r="24" customFormat="false" ht="14" hidden="false" customHeight="false" outlineLevel="0" collapsed="false">
      <c r="A24" s="29" t="n">
        <v>22</v>
      </c>
      <c r="B24" s="30" t="s">
        <v>1135</v>
      </c>
      <c r="C24" s="31" t="n">
        <v>1.609823385706E-013</v>
      </c>
      <c r="D24" s="32" t="n">
        <v>1.93</v>
      </c>
      <c r="E24" s="32" t="n">
        <v>20.32810020447</v>
      </c>
      <c r="F24" s="32" t="n">
        <v>4.438643</v>
      </c>
      <c r="G24" s="33" t="n">
        <v>42356.5</v>
      </c>
      <c r="H24" s="29"/>
      <c r="I24" s="34" t="s">
        <v>1086</v>
      </c>
      <c r="J24" s="29"/>
      <c r="K24" s="35" t="s">
        <v>1136</v>
      </c>
    </row>
    <row r="25" customFormat="false" ht="13" hidden="false" customHeight="false" outlineLevel="0" collapsed="false">
      <c r="A25" s="29" t="n">
        <v>23</v>
      </c>
      <c r="B25" s="30" t="s">
        <v>1137</v>
      </c>
      <c r="C25" s="31" t="n">
        <v>1.976196983833E-013</v>
      </c>
      <c r="D25" s="32" t="n">
        <v>3.87</v>
      </c>
      <c r="E25" s="32" t="n">
        <v>40.30201339722</v>
      </c>
      <c r="F25" s="32" t="n">
        <v>10.54852</v>
      </c>
      <c r="G25" s="33" t="n">
        <v>51167.2</v>
      </c>
      <c r="H25" s="29"/>
      <c r="I25" s="34" t="s">
        <v>1138</v>
      </c>
      <c r="J25" s="29"/>
      <c r="K25" s="35" t="s">
        <v>1139</v>
      </c>
    </row>
    <row r="26" customFormat="false" ht="13" hidden="false" customHeight="false" outlineLevel="0" collapsed="false">
      <c r="A26" s="29" t="n">
        <v>24</v>
      </c>
      <c r="B26" s="30" t="s">
        <v>1140</v>
      </c>
      <c r="C26" s="31" t="n">
        <v>2.342570581959E-013</v>
      </c>
      <c r="D26" s="32" t="n">
        <v>16.39</v>
      </c>
      <c r="E26" s="32" t="n">
        <v>180.2959289551</v>
      </c>
      <c r="F26" s="32" t="n">
        <v>59.92908</v>
      </c>
      <c r="G26" s="33" t="n">
        <v>32489.52</v>
      </c>
      <c r="H26" s="29"/>
      <c r="I26" s="34" t="s">
        <v>1141</v>
      </c>
      <c r="J26" s="29"/>
      <c r="K26" s="35" t="s">
        <v>1142</v>
      </c>
    </row>
    <row r="27" customFormat="false" ht="13" hidden="false" customHeight="false" outlineLevel="0" collapsed="false">
      <c r="A27" s="29" t="n">
        <v>25</v>
      </c>
      <c r="B27" s="30" t="s">
        <v>1118</v>
      </c>
      <c r="C27" s="31" t="n">
        <v>2.464695114668E-013</v>
      </c>
      <c r="D27" s="32" t="n">
        <v>9.090001</v>
      </c>
      <c r="E27" s="32" t="n">
        <v>110.3417663574</v>
      </c>
      <c r="F27" s="32" t="n">
        <v>35.85434</v>
      </c>
      <c r="G27" s="33" t="n">
        <v>40172.5</v>
      </c>
      <c r="H27" s="29"/>
      <c r="I27" s="34" t="s">
        <v>1143</v>
      </c>
      <c r="J27" s="29"/>
      <c r="K27" s="35" t="s">
        <v>1144</v>
      </c>
    </row>
    <row r="28" customFormat="false" ht="13" hidden="false" customHeight="false" outlineLevel="0" collapsed="false">
      <c r="A28" s="29" t="n">
        <v>26</v>
      </c>
      <c r="B28" s="30" t="s">
        <v>1145</v>
      </c>
      <c r="C28" s="31" t="n">
        <v>2.48689957516E-013</v>
      </c>
      <c r="D28" s="32" t="n">
        <v>6.57</v>
      </c>
      <c r="E28" s="32" t="n">
        <v>70.3451385498</v>
      </c>
      <c r="F28" s="32" t="n">
        <v>25.8427</v>
      </c>
      <c r="G28" s="33" t="n">
        <v>50655.7</v>
      </c>
      <c r="H28" s="29"/>
      <c r="I28" s="34" t="s">
        <v>1146</v>
      </c>
      <c r="J28" s="29"/>
      <c r="K28" s="35" t="s">
        <v>1147</v>
      </c>
    </row>
    <row r="29" customFormat="false" ht="13" hidden="false" customHeight="false" outlineLevel="0" collapsed="false">
      <c r="A29" s="29" t="n">
        <v>27</v>
      </c>
      <c r="B29" s="30" t="s">
        <v>1148</v>
      </c>
      <c r="C29" s="31" t="n">
        <v>2.84217094304E-013</v>
      </c>
      <c r="D29" s="32" t="n">
        <v>3.73</v>
      </c>
      <c r="E29" s="32" t="n">
        <v>40.35416412354</v>
      </c>
      <c r="F29" s="32" t="n">
        <v>14.18269</v>
      </c>
      <c r="G29" s="33" t="n">
        <v>45027.86</v>
      </c>
      <c r="H29" s="29"/>
      <c r="I29" s="34" t="s">
        <v>1149</v>
      </c>
      <c r="J29" s="29"/>
      <c r="K29" s="35" t="s">
        <v>1150</v>
      </c>
    </row>
    <row r="30" customFormat="false" ht="13" hidden="false" customHeight="false" outlineLevel="0" collapsed="false">
      <c r="A30" s="29" t="n">
        <v>28</v>
      </c>
      <c r="B30" s="30" t="s">
        <v>1151</v>
      </c>
      <c r="C30" s="31" t="n">
        <v>3.097522238704E-013</v>
      </c>
      <c r="D30" s="32" t="n">
        <v>6.21</v>
      </c>
      <c r="E30" s="32" t="n">
        <v>70.29000091553</v>
      </c>
      <c r="F30" s="32" t="n">
        <v>29.59641</v>
      </c>
      <c r="G30" s="33" t="n">
        <v>24277.33</v>
      </c>
      <c r="H30" s="29"/>
      <c r="I30" s="34" t="s">
        <v>1152</v>
      </c>
      <c r="J30" s="29"/>
      <c r="K30" s="35" t="s">
        <v>1153</v>
      </c>
    </row>
    <row r="31" customFormat="false" ht="13" hidden="false" customHeight="false" outlineLevel="0" collapsed="false">
      <c r="A31" s="29" t="n">
        <v>29</v>
      </c>
      <c r="B31" s="30" t="s">
        <v>1154</v>
      </c>
      <c r="C31" s="31" t="n">
        <v>3.996802888651E-013</v>
      </c>
      <c r="D31" s="32" t="n">
        <v>21.48</v>
      </c>
      <c r="E31" s="32" t="n">
        <v>240.3697509766</v>
      </c>
      <c r="F31" s="32" t="n">
        <v>64.82214</v>
      </c>
      <c r="G31" s="33" t="n">
        <v>28516.69</v>
      </c>
      <c r="H31" s="29"/>
      <c r="I31" s="34" t="s">
        <v>1155</v>
      </c>
      <c r="J31" s="29"/>
      <c r="K31" s="35" t="s">
        <v>1156</v>
      </c>
    </row>
    <row r="32" customFormat="false" ht="13" hidden="false" customHeight="false" outlineLevel="0" collapsed="false">
      <c r="A32" s="29" t="n">
        <v>30</v>
      </c>
      <c r="B32" s="30" t="s">
        <v>1157</v>
      </c>
      <c r="C32" s="31" t="n">
        <v>4.363176486777E-013</v>
      </c>
      <c r="D32" s="32" t="n">
        <v>10.73</v>
      </c>
      <c r="E32" s="32" t="n">
        <v>120.3468856812</v>
      </c>
      <c r="F32" s="32" t="n">
        <v>33.72365</v>
      </c>
      <c r="G32" s="33" t="n">
        <v>47036.05</v>
      </c>
      <c r="H32" s="29"/>
      <c r="I32" s="34" t="s">
        <v>1158</v>
      </c>
      <c r="J32" s="29"/>
      <c r="K32" s="35" t="s">
        <v>1159</v>
      </c>
    </row>
    <row r="33" customFormat="false" ht="13" hidden="false" customHeight="false" outlineLevel="0" collapsed="false">
      <c r="A33" s="29" t="n">
        <v>31</v>
      </c>
      <c r="B33" s="30" t="s">
        <v>1160</v>
      </c>
      <c r="C33" s="31" t="n">
        <v>4.540812170717E-013</v>
      </c>
      <c r="D33" s="32" t="n">
        <v>5.07</v>
      </c>
      <c r="E33" s="32" t="n">
        <v>60.29052352905</v>
      </c>
      <c r="F33" s="32" t="n">
        <v>59.09091</v>
      </c>
      <c r="G33" s="33" t="n">
        <v>17027.66</v>
      </c>
      <c r="H33" s="29"/>
      <c r="I33" s="34" t="s">
        <v>1161</v>
      </c>
      <c r="J33" s="29"/>
      <c r="K33" s="35" t="s">
        <v>1162</v>
      </c>
    </row>
    <row r="34" customFormat="false" ht="13" hidden="false" customHeight="false" outlineLevel="0" collapsed="false">
      <c r="A34" s="29" t="n">
        <v>32</v>
      </c>
      <c r="B34" s="30" t="s">
        <v>1163</v>
      </c>
      <c r="C34" s="31" t="n">
        <v>5.995204332976E-013</v>
      </c>
      <c r="D34" s="32" t="n">
        <v>4.82</v>
      </c>
      <c r="E34" s="32" t="n">
        <v>50.28929519653</v>
      </c>
      <c r="F34" s="32" t="n">
        <v>27.7533</v>
      </c>
      <c r="G34" s="33" t="n">
        <v>24644.57</v>
      </c>
      <c r="H34" s="29"/>
      <c r="I34" s="34" t="s">
        <v>1164</v>
      </c>
      <c r="J34" s="29"/>
      <c r="K34" s="35" t="s">
        <v>1126</v>
      </c>
    </row>
    <row r="35" customFormat="false" ht="13" hidden="false" customHeight="false" outlineLevel="0" collapsed="false">
      <c r="A35" s="29" t="n">
        <v>33</v>
      </c>
      <c r="B35" s="30" t="s">
        <v>1097</v>
      </c>
      <c r="C35" s="31" t="n">
        <v>6.039613253961E-013</v>
      </c>
      <c r="D35" s="32" t="n">
        <v>8.34</v>
      </c>
      <c r="E35" s="32" t="n">
        <v>90.32843017578</v>
      </c>
      <c r="F35" s="32" t="n">
        <v>27.27273</v>
      </c>
      <c r="G35" s="33" t="n">
        <v>46414.72</v>
      </c>
      <c r="H35" s="29"/>
      <c r="I35" s="34" t="s">
        <v>1146</v>
      </c>
      <c r="J35" s="29"/>
      <c r="K35" s="35" t="s">
        <v>1165</v>
      </c>
    </row>
    <row r="36" customFormat="false" ht="13" hidden="false" customHeight="false" outlineLevel="0" collapsed="false">
      <c r="A36" s="29" t="n">
        <v>34</v>
      </c>
      <c r="B36" s="30" t="s">
        <v>1116</v>
      </c>
      <c r="C36" s="31" t="n">
        <v>6.539213615042E-013</v>
      </c>
      <c r="D36" s="32" t="n">
        <v>0.98</v>
      </c>
      <c r="E36" s="32" t="n">
        <v>10.31255531311</v>
      </c>
      <c r="F36" s="32" t="n">
        <v>8.730159</v>
      </c>
      <c r="G36" s="33" t="n">
        <v>29085.74</v>
      </c>
      <c r="H36" s="29"/>
      <c r="I36" s="34" t="s">
        <v>1089</v>
      </c>
      <c r="J36" s="29"/>
      <c r="K36" s="35" t="s">
        <v>1117</v>
      </c>
    </row>
    <row r="37" customFormat="false" ht="13" hidden="false" customHeight="false" outlineLevel="0" collapsed="false">
      <c r="A37" s="29" t="n">
        <v>35</v>
      </c>
      <c r="B37" s="30" t="s">
        <v>1166</v>
      </c>
      <c r="C37" s="31" t="n">
        <v>6.994405055138E-013</v>
      </c>
      <c r="D37" s="32" t="n">
        <v>1.9</v>
      </c>
      <c r="E37" s="32" t="n">
        <v>20.26293563843</v>
      </c>
      <c r="F37" s="32" t="n">
        <v>8.270677</v>
      </c>
      <c r="G37" s="33" t="n">
        <v>44176.19</v>
      </c>
      <c r="H37" s="29"/>
      <c r="I37" s="34" t="s">
        <v>1086</v>
      </c>
      <c r="J37" s="29"/>
      <c r="K37" s="35" t="s">
        <v>1167</v>
      </c>
    </row>
    <row r="38" customFormat="false" ht="13" hidden="false" customHeight="false" outlineLevel="0" collapsed="false">
      <c r="A38" s="29" t="n">
        <v>36</v>
      </c>
      <c r="B38" s="30" t="s">
        <v>1168</v>
      </c>
      <c r="C38" s="31" t="n">
        <v>7.105427357601E-013</v>
      </c>
      <c r="D38" s="32" t="n">
        <v>0.97</v>
      </c>
      <c r="E38" s="32" t="n">
        <v>10.27501964569</v>
      </c>
      <c r="F38" s="32" t="n">
        <v>12.5</v>
      </c>
      <c r="G38" s="33" t="n">
        <v>13418.51</v>
      </c>
      <c r="H38" s="29"/>
      <c r="I38" s="34" t="s">
        <v>1089</v>
      </c>
      <c r="J38" s="29"/>
      <c r="K38" s="35" t="s">
        <v>1169</v>
      </c>
    </row>
    <row r="39" customFormat="false" ht="13" hidden="false" customHeight="false" outlineLevel="0" collapsed="false">
      <c r="A39" s="29" t="n">
        <v>37</v>
      </c>
      <c r="B39" s="30" t="s">
        <v>1170</v>
      </c>
      <c r="C39" s="31" t="n">
        <v>9.214851104389E-013</v>
      </c>
      <c r="D39" s="32" t="n">
        <v>1.38</v>
      </c>
      <c r="E39" s="32" t="n">
        <v>14.22033500671</v>
      </c>
      <c r="F39" s="32" t="n">
        <v>5.864198</v>
      </c>
      <c r="G39" s="33" t="n">
        <v>34722.78</v>
      </c>
      <c r="H39" s="29"/>
      <c r="I39" s="34" t="s">
        <v>1171</v>
      </c>
      <c r="J39" s="29"/>
      <c r="K39" s="35" t="s">
        <v>1172</v>
      </c>
    </row>
    <row r="40" customFormat="false" ht="13" hidden="false" customHeight="false" outlineLevel="0" collapsed="false">
      <c r="A40" s="29" t="n">
        <v>38</v>
      </c>
      <c r="B40" s="30" t="s">
        <v>1173</v>
      </c>
      <c r="C40" s="31" t="n">
        <v>9.44799793956E-013</v>
      </c>
      <c r="D40" s="32" t="n">
        <v>16.1</v>
      </c>
      <c r="E40" s="32" t="n">
        <v>180.3353881836</v>
      </c>
      <c r="F40" s="32" t="n">
        <v>22.93144</v>
      </c>
      <c r="G40" s="33" t="n">
        <v>94129.88</v>
      </c>
      <c r="H40" s="29"/>
      <c r="I40" s="34" t="s">
        <v>1174</v>
      </c>
      <c r="J40" s="29"/>
      <c r="K40" s="35" t="s">
        <v>1175</v>
      </c>
    </row>
    <row r="41" customFormat="false" ht="13" hidden="false" customHeight="false" outlineLevel="0" collapsed="false">
      <c r="A41" s="29" t="n">
        <v>39</v>
      </c>
      <c r="B41" s="30" t="s">
        <v>1176</v>
      </c>
      <c r="C41" s="31" t="n">
        <v>9.525713551284E-013</v>
      </c>
      <c r="D41" s="32" t="n">
        <v>2.66</v>
      </c>
      <c r="E41" s="32" t="n">
        <v>30.24673080444</v>
      </c>
      <c r="F41" s="32" t="n">
        <v>5.966587</v>
      </c>
      <c r="G41" s="33" t="n">
        <v>44441.07</v>
      </c>
      <c r="H41" s="29"/>
      <c r="I41" s="34" t="s">
        <v>1109</v>
      </c>
      <c r="J41" s="29"/>
      <c r="K41" s="35" t="s">
        <v>1177</v>
      </c>
    </row>
    <row r="42" customFormat="false" ht="13" hidden="false" customHeight="false" outlineLevel="0" collapsed="false">
      <c r="A42" s="29" t="n">
        <v>40</v>
      </c>
      <c r="B42" s="30" t="s">
        <v>1178</v>
      </c>
      <c r="C42" s="31" t="n">
        <v>9.614531393254E-013</v>
      </c>
      <c r="D42" s="32" t="n">
        <v>0.98</v>
      </c>
      <c r="E42" s="32" t="n">
        <v>10.30340003967</v>
      </c>
      <c r="F42" s="32" t="n">
        <v>5.666667</v>
      </c>
      <c r="G42" s="33" t="n">
        <v>33273.57</v>
      </c>
      <c r="H42" s="29"/>
      <c r="I42" s="34" t="s">
        <v>1086</v>
      </c>
      <c r="J42" s="29"/>
      <c r="K42" s="35" t="s">
        <v>1117</v>
      </c>
    </row>
    <row r="43" customFormat="false" ht="13" hidden="false" customHeight="false" outlineLevel="0" collapsed="false">
      <c r="A43" s="29" t="n">
        <v>41</v>
      </c>
      <c r="B43" s="30" t="s">
        <v>1179</v>
      </c>
      <c r="C43" s="31" t="n">
        <v>9.925393840149E-013</v>
      </c>
      <c r="D43" s="32" t="n">
        <v>2.85</v>
      </c>
      <c r="E43" s="32" t="n">
        <v>30.28017997742</v>
      </c>
      <c r="F43" s="32" t="n">
        <v>9.927798</v>
      </c>
      <c r="G43" s="33" t="n">
        <v>60327.47</v>
      </c>
      <c r="H43" s="29"/>
      <c r="I43" s="34" t="s">
        <v>1086</v>
      </c>
      <c r="J43" s="29"/>
      <c r="K43" s="35" t="s">
        <v>1087</v>
      </c>
    </row>
    <row r="44" customFormat="false" ht="13" hidden="false" customHeight="false" outlineLevel="0" collapsed="false">
      <c r="A44" s="29" t="n">
        <v>42</v>
      </c>
      <c r="B44" s="30" t="s">
        <v>1180</v>
      </c>
      <c r="C44" s="31" t="n">
        <v>1.062483434566E-012</v>
      </c>
      <c r="D44" s="32" t="n">
        <v>3.76</v>
      </c>
      <c r="E44" s="32" t="n">
        <v>40.3560333252</v>
      </c>
      <c r="F44" s="32" t="n">
        <v>66.66666</v>
      </c>
      <c r="G44" s="33" t="n">
        <v>5411.622</v>
      </c>
      <c r="H44" s="29"/>
      <c r="I44" s="34" t="s">
        <v>1164</v>
      </c>
      <c r="J44" s="29"/>
      <c r="K44" s="35" t="s">
        <v>1181</v>
      </c>
    </row>
    <row r="45" customFormat="false" ht="13" hidden="false" customHeight="false" outlineLevel="0" collapsed="false">
      <c r="A45" s="29" t="n">
        <v>43</v>
      </c>
      <c r="B45" s="30" t="s">
        <v>1182</v>
      </c>
      <c r="C45" s="31" t="n">
        <v>1.221975916722E-012</v>
      </c>
      <c r="D45" s="32" t="n">
        <v>12.49</v>
      </c>
      <c r="E45" s="32" t="n">
        <v>146.2693939209</v>
      </c>
      <c r="F45" s="32" t="n">
        <v>34.375</v>
      </c>
      <c r="G45" s="33" t="n">
        <v>45192.95</v>
      </c>
      <c r="H45" s="29"/>
      <c r="I45" s="34" t="s">
        <v>1183</v>
      </c>
      <c r="J45" s="29"/>
      <c r="K45" s="35" t="s">
        <v>1184</v>
      </c>
    </row>
    <row r="46" customFormat="false" ht="13" hidden="false" customHeight="false" outlineLevel="0" collapsed="false">
      <c r="A46" s="29" t="n">
        <v>44</v>
      </c>
      <c r="B46" s="30" t="s">
        <v>1185</v>
      </c>
      <c r="C46" s="31" t="n">
        <v>1.726396803292E-012</v>
      </c>
      <c r="D46" s="32" t="n">
        <v>6.4</v>
      </c>
      <c r="E46" s="32" t="n">
        <v>68.28205108643</v>
      </c>
      <c r="F46" s="32" t="n">
        <v>15.78947</v>
      </c>
      <c r="G46" s="33" t="n">
        <v>68323.05</v>
      </c>
      <c r="H46" s="29"/>
      <c r="I46" s="34" t="s">
        <v>1186</v>
      </c>
      <c r="J46" s="29"/>
      <c r="K46" s="35" t="s">
        <v>1187</v>
      </c>
    </row>
    <row r="47" customFormat="false" ht="13" hidden="false" customHeight="false" outlineLevel="0" collapsed="false">
      <c r="A47" s="29" t="n">
        <v>45</v>
      </c>
      <c r="B47" s="30" t="s">
        <v>1188</v>
      </c>
      <c r="C47" s="31" t="n">
        <v>1.892930256986E-012</v>
      </c>
      <c r="D47" s="32" t="n">
        <v>4.45</v>
      </c>
      <c r="E47" s="32" t="n">
        <v>50.36837387085</v>
      </c>
      <c r="F47" s="32" t="n">
        <v>8.87199</v>
      </c>
      <c r="G47" s="33" t="n">
        <v>85437.92</v>
      </c>
      <c r="H47" s="29"/>
      <c r="I47" s="34" t="s">
        <v>1164</v>
      </c>
      <c r="J47" s="29"/>
      <c r="K47" s="35" t="s">
        <v>1126</v>
      </c>
    </row>
    <row r="48" customFormat="false" ht="13" hidden="false" customHeight="false" outlineLevel="0" collapsed="false">
      <c r="A48" s="29" t="n">
        <v>46</v>
      </c>
      <c r="B48" s="30" t="s">
        <v>1189</v>
      </c>
      <c r="C48" s="31" t="n">
        <v>2.258193632088E-012</v>
      </c>
      <c r="D48" s="32" t="n">
        <v>2.04</v>
      </c>
      <c r="E48" s="32" t="n">
        <v>28.23401069641</v>
      </c>
      <c r="F48" s="32" t="n">
        <v>15.5914</v>
      </c>
      <c r="G48" s="33" t="n">
        <v>21002.24</v>
      </c>
      <c r="H48" s="29"/>
      <c r="I48" s="34" t="s">
        <v>1190</v>
      </c>
      <c r="J48" s="29"/>
      <c r="K48" s="35" t="s">
        <v>1191</v>
      </c>
    </row>
    <row r="49" customFormat="false" ht="13" hidden="false" customHeight="false" outlineLevel="0" collapsed="false">
      <c r="A49" s="29" t="n">
        <v>47</v>
      </c>
      <c r="B49" s="30" t="s">
        <v>1192</v>
      </c>
      <c r="C49" s="31" t="n">
        <v>2.321476344491E-012</v>
      </c>
      <c r="D49" s="32" t="n">
        <v>12.12</v>
      </c>
      <c r="E49" s="32" t="n">
        <v>140.4203338623</v>
      </c>
      <c r="F49" s="32" t="n">
        <v>45.92145</v>
      </c>
      <c r="G49" s="33" t="n">
        <v>37596.16</v>
      </c>
      <c r="H49" s="29"/>
      <c r="I49" s="34" t="s">
        <v>1143</v>
      </c>
      <c r="J49" s="29"/>
      <c r="K49" s="35" t="s">
        <v>1193</v>
      </c>
    </row>
    <row r="50" customFormat="false" ht="13" hidden="false" customHeight="false" outlineLevel="0" collapsed="false">
      <c r="A50" s="29" t="n">
        <v>48</v>
      </c>
      <c r="B50" s="30" t="s">
        <v>1194</v>
      </c>
      <c r="C50" s="31" t="n">
        <v>2.36921593455E-012</v>
      </c>
      <c r="D50" s="32" t="n">
        <v>3.2</v>
      </c>
      <c r="E50" s="32" t="n">
        <v>40.26422119141</v>
      </c>
      <c r="F50" s="32" t="n">
        <v>11.99041</v>
      </c>
      <c r="G50" s="33" t="n">
        <v>46116.95</v>
      </c>
      <c r="H50" s="29"/>
      <c r="I50" s="34" t="s">
        <v>1195</v>
      </c>
      <c r="J50" s="29"/>
      <c r="K50" s="35" t="s">
        <v>1196</v>
      </c>
    </row>
    <row r="51" customFormat="false" ht="13" hidden="false" customHeight="false" outlineLevel="0" collapsed="false">
      <c r="A51" s="29" t="n">
        <v>49</v>
      </c>
      <c r="B51" s="30" t="s">
        <v>1197</v>
      </c>
      <c r="C51" s="31" t="n">
        <v>2.419175970658E-012</v>
      </c>
      <c r="D51" s="32" t="n">
        <v>4.85</v>
      </c>
      <c r="E51" s="32" t="n">
        <v>58.37526321411</v>
      </c>
      <c r="F51" s="32" t="n">
        <v>22.45509</v>
      </c>
      <c r="G51" s="33" t="n">
        <v>35998.14</v>
      </c>
      <c r="H51" s="29"/>
      <c r="I51" s="34" t="s">
        <v>1198</v>
      </c>
      <c r="J51" s="29"/>
      <c r="K51" s="35" t="s">
        <v>1199</v>
      </c>
    </row>
    <row r="52" customFormat="false" ht="13" hidden="false" customHeight="false" outlineLevel="0" collapsed="false">
      <c r="A52" s="29" t="n">
        <v>50</v>
      </c>
      <c r="B52" s="30" t="s">
        <v>1200</v>
      </c>
      <c r="C52" s="31" t="n">
        <v>2.442490654175E-012</v>
      </c>
      <c r="D52" s="32" t="n">
        <v>10.67</v>
      </c>
      <c r="E52" s="32" t="n">
        <v>120.316192627</v>
      </c>
      <c r="F52" s="32" t="n">
        <v>23.79863</v>
      </c>
      <c r="G52" s="33" t="n">
        <v>48389.63</v>
      </c>
      <c r="H52" s="29"/>
      <c r="I52" s="34" t="s">
        <v>1201</v>
      </c>
      <c r="J52" s="29"/>
      <c r="K52" s="35" t="s">
        <v>1202</v>
      </c>
    </row>
    <row r="53" customFormat="false" ht="13" hidden="false" customHeight="false" outlineLevel="0" collapsed="false">
      <c r="A53" s="29" t="n">
        <v>51</v>
      </c>
      <c r="B53" s="30" t="s">
        <v>1203</v>
      </c>
      <c r="C53" s="31" t="n">
        <v>2.832178935819E-012</v>
      </c>
      <c r="D53" s="32" t="n">
        <v>0.97</v>
      </c>
      <c r="E53" s="32" t="n">
        <v>10.26387500763</v>
      </c>
      <c r="F53" s="32" t="n">
        <v>11.2782</v>
      </c>
      <c r="G53" s="33" t="n">
        <v>15393.57</v>
      </c>
      <c r="H53" s="29"/>
      <c r="I53" s="34" t="s">
        <v>1149</v>
      </c>
      <c r="J53" s="29"/>
      <c r="K53" s="35" t="s">
        <v>1204</v>
      </c>
    </row>
    <row r="54" customFormat="false" ht="13" hidden="false" customHeight="false" outlineLevel="0" collapsed="false">
      <c r="A54" s="29" t="n">
        <v>52</v>
      </c>
      <c r="B54" s="30" t="s">
        <v>1205</v>
      </c>
      <c r="C54" s="31" t="n">
        <v>2.926547892912E-012</v>
      </c>
      <c r="D54" s="32" t="n">
        <v>8.38</v>
      </c>
      <c r="E54" s="32" t="n">
        <v>90.27656555176</v>
      </c>
      <c r="F54" s="32" t="n">
        <v>38.46154</v>
      </c>
      <c r="G54" s="33" t="n">
        <v>37303.11</v>
      </c>
      <c r="H54" s="29"/>
      <c r="I54" s="34" t="s">
        <v>1152</v>
      </c>
      <c r="J54" s="29"/>
      <c r="K54" s="35" t="s">
        <v>1206</v>
      </c>
    </row>
    <row r="55" customFormat="false" ht="13" hidden="false" customHeight="false" outlineLevel="0" collapsed="false">
      <c r="A55" s="29" t="n">
        <v>53</v>
      </c>
      <c r="B55" s="30" t="s">
        <v>1207</v>
      </c>
      <c r="C55" s="31" t="n">
        <v>3.128608483394E-012</v>
      </c>
      <c r="D55" s="32" t="n">
        <v>3.36</v>
      </c>
      <c r="E55" s="32" t="n">
        <v>40.25482940674</v>
      </c>
      <c r="F55" s="32" t="n">
        <v>10.04673</v>
      </c>
      <c r="G55" s="33" t="n">
        <v>48509.37</v>
      </c>
      <c r="H55" s="29"/>
      <c r="I55" s="34" t="s">
        <v>1109</v>
      </c>
      <c r="J55" s="29"/>
      <c r="K55" s="35" t="s">
        <v>1087</v>
      </c>
    </row>
    <row r="56" customFormat="false" ht="13" hidden="false" customHeight="false" outlineLevel="0" collapsed="false">
      <c r="A56" s="29" t="n">
        <v>54</v>
      </c>
      <c r="B56" s="30" t="s">
        <v>1208</v>
      </c>
      <c r="C56" s="31" t="n">
        <v>3.462785613806E-012</v>
      </c>
      <c r="D56" s="32" t="n">
        <v>9.419999</v>
      </c>
      <c r="E56" s="32" t="n">
        <v>110.2674102783</v>
      </c>
      <c r="F56" s="32" t="n">
        <v>51.31086</v>
      </c>
      <c r="G56" s="33" t="n">
        <v>28907.74</v>
      </c>
      <c r="H56" s="29"/>
      <c r="I56" s="34" t="s">
        <v>1143</v>
      </c>
      <c r="J56" s="29"/>
      <c r="K56" s="35" t="s">
        <v>1209</v>
      </c>
    </row>
    <row r="57" customFormat="false" ht="13" hidden="false" customHeight="false" outlineLevel="0" collapsed="false">
      <c r="A57" s="29" t="n">
        <v>55</v>
      </c>
      <c r="B57" s="30" t="s">
        <v>1210</v>
      </c>
      <c r="C57" s="31" t="n">
        <v>3.9990233347E-012</v>
      </c>
      <c r="D57" s="32" t="n">
        <v>0.96</v>
      </c>
      <c r="E57" s="32" t="n">
        <v>10.24118995667</v>
      </c>
      <c r="F57" s="32" t="n">
        <v>6.746032</v>
      </c>
      <c r="G57" s="33" t="n">
        <v>27404.71</v>
      </c>
      <c r="H57" s="29"/>
      <c r="I57" s="34" t="s">
        <v>1089</v>
      </c>
      <c r="J57" s="29"/>
      <c r="K57" s="35" t="s">
        <v>1090</v>
      </c>
    </row>
    <row r="58" customFormat="false" ht="13" hidden="false" customHeight="false" outlineLevel="0" collapsed="false">
      <c r="A58" s="29" t="n">
        <v>56</v>
      </c>
      <c r="B58" s="30" t="s">
        <v>1211</v>
      </c>
      <c r="C58" s="31" t="n">
        <v>4.422018307082E-012</v>
      </c>
      <c r="D58" s="32" t="n">
        <v>9.650001</v>
      </c>
      <c r="E58" s="32" t="n">
        <v>120.3049163818</v>
      </c>
      <c r="F58" s="32" t="n">
        <v>43.69973</v>
      </c>
      <c r="G58" s="33" t="n">
        <v>42080.34</v>
      </c>
      <c r="H58" s="29"/>
      <c r="I58" s="34" t="s">
        <v>1201</v>
      </c>
      <c r="J58" s="29"/>
      <c r="K58" s="35" t="s">
        <v>1212</v>
      </c>
    </row>
    <row r="59" customFormat="false" ht="13" hidden="false" customHeight="false" outlineLevel="0" collapsed="false">
      <c r="A59" s="29" t="n">
        <v>57</v>
      </c>
      <c r="B59" s="30" t="s">
        <v>1213</v>
      </c>
      <c r="C59" s="31" t="n">
        <v>4.556355293062E-012</v>
      </c>
      <c r="D59" s="32" t="n">
        <v>1.94</v>
      </c>
      <c r="E59" s="32" t="n">
        <v>20.26355934143</v>
      </c>
      <c r="F59" s="32" t="n">
        <v>25.86207</v>
      </c>
      <c r="G59" s="33" t="n">
        <v>13110.54</v>
      </c>
      <c r="H59" s="29"/>
      <c r="I59" s="34" t="s">
        <v>1130</v>
      </c>
      <c r="J59" s="29"/>
      <c r="K59" s="35" t="s">
        <v>1087</v>
      </c>
    </row>
    <row r="60" customFormat="false" ht="13" hidden="false" customHeight="false" outlineLevel="0" collapsed="false">
      <c r="A60" s="29" t="n">
        <v>58</v>
      </c>
      <c r="B60" s="30" t="s">
        <v>1214</v>
      </c>
      <c r="C60" s="31" t="n">
        <v>5.039302308774E-012</v>
      </c>
      <c r="D60" s="32" t="n">
        <v>6.7</v>
      </c>
      <c r="E60" s="32" t="n">
        <v>70.31491851807</v>
      </c>
      <c r="F60" s="32" t="n">
        <v>48.83721</v>
      </c>
      <c r="G60" s="33" t="n">
        <v>14648.33</v>
      </c>
      <c r="H60" s="29"/>
      <c r="I60" s="34" t="s">
        <v>1143</v>
      </c>
      <c r="J60" s="29"/>
      <c r="K60" s="35" t="s">
        <v>1215</v>
      </c>
    </row>
    <row r="61" customFormat="false" ht="13" hidden="false" customHeight="false" outlineLevel="0" collapsed="false">
      <c r="A61" s="29" t="n">
        <v>59</v>
      </c>
      <c r="B61" s="30" t="s">
        <v>1216</v>
      </c>
      <c r="C61" s="31" t="n">
        <v>5.565548022446E-012</v>
      </c>
      <c r="D61" s="32" t="n">
        <v>4.51</v>
      </c>
      <c r="E61" s="32" t="n">
        <v>50.25297927856</v>
      </c>
      <c r="F61" s="32" t="n">
        <v>33.33333</v>
      </c>
      <c r="G61" s="33" t="n">
        <v>16867.68</v>
      </c>
      <c r="H61" s="29"/>
      <c r="I61" s="34" t="s">
        <v>1217</v>
      </c>
      <c r="J61" s="29"/>
      <c r="K61" s="35" t="s">
        <v>1153</v>
      </c>
    </row>
    <row r="62" customFormat="false" ht="13" hidden="false" customHeight="false" outlineLevel="0" collapsed="false">
      <c r="A62" s="29" t="n">
        <v>60</v>
      </c>
      <c r="B62" s="30" t="s">
        <v>1218</v>
      </c>
      <c r="C62" s="31" t="n">
        <v>5.799805080642E-012</v>
      </c>
      <c r="D62" s="32" t="n">
        <v>4.34</v>
      </c>
      <c r="E62" s="32" t="n">
        <v>50.28866958618</v>
      </c>
      <c r="F62" s="32" t="n">
        <v>23.26284</v>
      </c>
      <c r="G62" s="33" t="n">
        <v>36424.07</v>
      </c>
      <c r="H62" s="29"/>
      <c r="I62" s="34" t="s">
        <v>1149</v>
      </c>
      <c r="J62" s="29"/>
      <c r="K62" s="35" t="s">
        <v>1219</v>
      </c>
    </row>
    <row r="63" customFormat="false" ht="13" hidden="false" customHeight="false" outlineLevel="0" collapsed="false">
      <c r="A63" s="29" t="n">
        <v>61</v>
      </c>
      <c r="B63" s="30" t="s">
        <v>1097</v>
      </c>
      <c r="C63" s="31" t="n">
        <v>6.106226635438E-012</v>
      </c>
      <c r="D63" s="32" t="n">
        <v>1.95</v>
      </c>
      <c r="E63" s="32" t="n">
        <v>20.30319976807</v>
      </c>
      <c r="F63" s="32" t="n">
        <v>5.827506</v>
      </c>
      <c r="G63" s="33" t="n">
        <v>46414.72</v>
      </c>
      <c r="H63" s="29"/>
      <c r="I63" s="34" t="s">
        <v>1220</v>
      </c>
      <c r="J63" s="29"/>
      <c r="K63" s="35" t="s">
        <v>1087</v>
      </c>
    </row>
    <row r="64" customFormat="false" ht="13" hidden="false" customHeight="false" outlineLevel="0" collapsed="false">
      <c r="A64" s="29" t="n">
        <v>62</v>
      </c>
      <c r="B64" s="30" t="s">
        <v>1221</v>
      </c>
      <c r="C64" s="31" t="n">
        <v>6.23390228327E-012</v>
      </c>
      <c r="D64" s="32" t="n">
        <v>4.83</v>
      </c>
      <c r="E64" s="32" t="n">
        <v>50.31492996216</v>
      </c>
      <c r="F64" s="32" t="n">
        <v>15.40698</v>
      </c>
      <c r="G64" s="33" t="n">
        <v>37042.82</v>
      </c>
      <c r="H64" s="29"/>
      <c r="I64" s="34" t="s">
        <v>1103</v>
      </c>
      <c r="J64" s="29"/>
      <c r="K64" s="35" t="s">
        <v>1222</v>
      </c>
    </row>
    <row r="65" customFormat="false" ht="13" hidden="false" customHeight="false" outlineLevel="0" collapsed="false">
      <c r="A65" s="29" t="n">
        <v>63</v>
      </c>
      <c r="B65" s="30" t="s">
        <v>1223</v>
      </c>
      <c r="C65" s="31" t="n">
        <v>6.254996520738E-012</v>
      </c>
      <c r="D65" s="32" t="n">
        <v>12.33</v>
      </c>
      <c r="E65" s="32" t="n">
        <v>140.3234405518</v>
      </c>
      <c r="F65" s="32" t="n">
        <v>29.77778</v>
      </c>
      <c r="G65" s="33" t="n">
        <v>74722.27</v>
      </c>
      <c r="H65" s="29"/>
      <c r="I65" s="34" t="s">
        <v>1224</v>
      </c>
      <c r="J65" s="29"/>
      <c r="K65" s="35" t="s">
        <v>1225</v>
      </c>
    </row>
    <row r="66" customFormat="false" ht="13" hidden="false" customHeight="false" outlineLevel="0" collapsed="false">
      <c r="A66" s="29" t="n">
        <v>64</v>
      </c>
      <c r="B66" s="30" t="s">
        <v>1097</v>
      </c>
      <c r="C66" s="31" t="n">
        <v>6.512568262451E-012</v>
      </c>
      <c r="D66" s="32" t="n">
        <v>0.97</v>
      </c>
      <c r="E66" s="32" t="n">
        <v>10.27038955688</v>
      </c>
      <c r="F66" s="32" t="n">
        <v>3.496504</v>
      </c>
      <c r="G66" s="33" t="n">
        <v>46414.72</v>
      </c>
      <c r="H66" s="29"/>
      <c r="I66" s="34" t="s">
        <v>1089</v>
      </c>
      <c r="J66" s="29"/>
      <c r="K66" s="35" t="s">
        <v>1167</v>
      </c>
    </row>
    <row r="67" customFormat="false" ht="13" hidden="false" customHeight="false" outlineLevel="0" collapsed="false">
      <c r="A67" s="29" t="n">
        <v>65</v>
      </c>
      <c r="B67" s="30" t="s">
        <v>1226</v>
      </c>
      <c r="C67" s="31" t="n">
        <v>6.583622536027E-012</v>
      </c>
      <c r="D67" s="32" t="n">
        <v>1.71</v>
      </c>
      <c r="E67" s="32" t="n">
        <v>20.33416938782</v>
      </c>
      <c r="F67" s="32" t="n">
        <v>18.32061</v>
      </c>
      <c r="G67" s="33" t="n">
        <v>14768.49</v>
      </c>
      <c r="H67" s="29"/>
      <c r="I67" s="34" t="s">
        <v>1227</v>
      </c>
      <c r="J67" s="29"/>
      <c r="K67" s="35" t="s">
        <v>1228</v>
      </c>
    </row>
    <row r="68" customFormat="false" ht="13" hidden="false" customHeight="false" outlineLevel="0" collapsed="false">
      <c r="A68" s="29" t="n">
        <v>66</v>
      </c>
      <c r="B68" s="30" t="s">
        <v>1229</v>
      </c>
      <c r="C68" s="31" t="n">
        <v>6.710394772399E-012</v>
      </c>
      <c r="D68" s="32" t="n">
        <v>7.76</v>
      </c>
      <c r="E68" s="32" t="n">
        <v>90.28914642334</v>
      </c>
      <c r="F68" s="32" t="n">
        <v>16.14699</v>
      </c>
      <c r="G68" s="33" t="n">
        <v>98644.23</v>
      </c>
      <c r="H68" s="29"/>
      <c r="I68" s="34" t="s">
        <v>1230</v>
      </c>
      <c r="J68" s="29"/>
      <c r="K68" s="35" t="s">
        <v>1187</v>
      </c>
    </row>
    <row r="69" customFormat="false" ht="13" hidden="false" customHeight="false" outlineLevel="0" collapsed="false">
      <c r="A69" s="29" t="n">
        <v>67</v>
      </c>
      <c r="B69" s="30" t="s">
        <v>1231</v>
      </c>
      <c r="C69" s="31" t="n">
        <v>7.521760991835E-012</v>
      </c>
      <c r="D69" s="32" t="n">
        <v>1.93</v>
      </c>
      <c r="E69" s="32" t="n">
        <v>20.287109375</v>
      </c>
      <c r="F69" s="32" t="n">
        <v>9.770115</v>
      </c>
      <c r="G69" s="33" t="n">
        <v>39020.11</v>
      </c>
      <c r="H69" s="29"/>
      <c r="I69" s="34" t="s">
        <v>1086</v>
      </c>
      <c r="J69" s="29"/>
      <c r="K69" s="35" t="s">
        <v>1177</v>
      </c>
    </row>
    <row r="70" customFormat="false" ht="13" hidden="false" customHeight="false" outlineLevel="0" collapsed="false">
      <c r="A70" s="29" t="n">
        <v>68</v>
      </c>
      <c r="B70" s="30" t="s">
        <v>1232</v>
      </c>
      <c r="C70" s="31" t="n">
        <v>7.768230503302E-012</v>
      </c>
      <c r="D70" s="32" t="n">
        <v>0.98</v>
      </c>
      <c r="E70" s="32" t="n">
        <v>10.29988002777</v>
      </c>
      <c r="F70" s="32" t="n">
        <v>3.846154</v>
      </c>
      <c r="G70" s="33" t="n">
        <v>49667.77</v>
      </c>
      <c r="H70" s="29"/>
      <c r="I70" s="34" t="s">
        <v>1089</v>
      </c>
      <c r="J70" s="29"/>
      <c r="K70" s="35" t="s">
        <v>1233</v>
      </c>
    </row>
    <row r="71" customFormat="false" ht="13" hidden="false" customHeight="false" outlineLevel="0" collapsed="false">
      <c r="A71" s="29" t="n">
        <v>69</v>
      </c>
      <c r="B71" s="30" t="s">
        <v>1234</v>
      </c>
      <c r="C71" s="31" t="n">
        <v>7.951417302365E-012</v>
      </c>
      <c r="D71" s="32" t="n">
        <v>2.47</v>
      </c>
      <c r="E71" s="32" t="n">
        <v>30.30132484436</v>
      </c>
      <c r="F71" s="32" t="n">
        <v>5.921052</v>
      </c>
      <c r="G71" s="33" t="n">
        <v>34293.16</v>
      </c>
      <c r="H71" s="29"/>
      <c r="I71" s="34" t="s">
        <v>1130</v>
      </c>
      <c r="J71" s="29"/>
      <c r="K71" s="35" t="s">
        <v>1233</v>
      </c>
    </row>
    <row r="72" customFormat="false" ht="13" hidden="false" customHeight="false" outlineLevel="0" collapsed="false">
      <c r="A72" s="29" t="n">
        <v>70</v>
      </c>
      <c r="B72" s="30" t="s">
        <v>1118</v>
      </c>
      <c r="C72" s="31" t="n">
        <v>9.497957975668E-012</v>
      </c>
      <c r="D72" s="32" t="n">
        <v>0.99</v>
      </c>
      <c r="E72" s="32" t="n">
        <v>10.31989955902</v>
      </c>
      <c r="F72" s="32" t="n">
        <v>4.481793</v>
      </c>
      <c r="G72" s="33" t="n">
        <v>40172.5</v>
      </c>
      <c r="H72" s="29"/>
      <c r="I72" s="34" t="s">
        <v>1089</v>
      </c>
      <c r="J72" s="29"/>
      <c r="K72" s="35" t="s">
        <v>1087</v>
      </c>
    </row>
    <row r="73" customFormat="false" ht="13" hidden="false" customHeight="false" outlineLevel="0" collapsed="false">
      <c r="A73" s="29" t="n">
        <v>71</v>
      </c>
      <c r="B73" s="30" t="s">
        <v>1235</v>
      </c>
      <c r="C73" s="31" t="n">
        <v>1.015409978322E-011</v>
      </c>
      <c r="D73" s="32" t="n">
        <v>2.92</v>
      </c>
      <c r="E73" s="32" t="n">
        <v>34.25120162964</v>
      </c>
      <c r="F73" s="32" t="n">
        <v>24.24242</v>
      </c>
      <c r="G73" s="33" t="n">
        <v>21137.08</v>
      </c>
      <c r="H73" s="29"/>
      <c r="I73" s="34" t="s">
        <v>1236</v>
      </c>
      <c r="J73" s="29"/>
      <c r="K73" s="35" t="s">
        <v>1219</v>
      </c>
    </row>
    <row r="74" customFormat="false" ht="13" hidden="false" customHeight="false" outlineLevel="0" collapsed="false">
      <c r="A74" s="29" t="n">
        <v>72</v>
      </c>
      <c r="B74" s="30" t="s">
        <v>1237</v>
      </c>
      <c r="C74" s="31" t="n">
        <v>1.156963413962E-011</v>
      </c>
      <c r="D74" s="32" t="n">
        <v>19.21</v>
      </c>
      <c r="E74" s="32" t="n">
        <v>210.3015899658</v>
      </c>
      <c r="F74" s="32" t="n">
        <v>47.42548</v>
      </c>
      <c r="G74" s="33" t="n">
        <v>40831</v>
      </c>
      <c r="H74" s="29"/>
      <c r="I74" s="34" t="s">
        <v>1238</v>
      </c>
      <c r="J74" s="29"/>
      <c r="K74" s="35" t="s">
        <v>1239</v>
      </c>
    </row>
    <row r="75" customFormat="false" ht="13" hidden="false" customHeight="false" outlineLevel="0" collapsed="false">
      <c r="A75" s="29" t="n">
        <v>73</v>
      </c>
      <c r="B75" s="30" t="s">
        <v>1240</v>
      </c>
      <c r="C75" s="31" t="n">
        <v>1.182076279308E-011</v>
      </c>
      <c r="D75" s="32" t="n">
        <v>8.31</v>
      </c>
      <c r="E75" s="32" t="n">
        <v>98.29970550537</v>
      </c>
      <c r="F75" s="32" t="n">
        <v>21.12462</v>
      </c>
      <c r="G75" s="33" t="n">
        <v>74403.13</v>
      </c>
      <c r="H75" s="29"/>
      <c r="I75" s="34" t="s">
        <v>1241</v>
      </c>
      <c r="J75" s="29"/>
      <c r="K75" s="35" t="s">
        <v>1242</v>
      </c>
    </row>
    <row r="76" customFormat="false" ht="13" hidden="false" customHeight="false" outlineLevel="0" collapsed="false">
      <c r="A76" s="29" t="n">
        <v>74</v>
      </c>
      <c r="B76" s="30" t="s">
        <v>1243</v>
      </c>
      <c r="C76" s="31" t="n">
        <v>1.182942632738E-011</v>
      </c>
      <c r="D76" s="32" t="n">
        <v>3.27</v>
      </c>
      <c r="E76" s="32" t="n">
        <v>40.26684951782</v>
      </c>
      <c r="F76" s="32" t="n">
        <v>16.03053</v>
      </c>
      <c r="G76" s="33" t="n">
        <v>29946.26</v>
      </c>
      <c r="H76" s="29"/>
      <c r="I76" s="34" t="s">
        <v>1244</v>
      </c>
      <c r="J76" s="29"/>
      <c r="K76" s="35" t="s">
        <v>1242</v>
      </c>
    </row>
    <row r="77" customFormat="false" ht="13" hidden="false" customHeight="false" outlineLevel="0" collapsed="false">
      <c r="A77" s="29" t="n">
        <v>75</v>
      </c>
      <c r="B77" s="30" t="s">
        <v>1245</v>
      </c>
      <c r="C77" s="31" t="n">
        <v>1.217803635711E-011</v>
      </c>
      <c r="D77" s="32" t="n">
        <v>4.74</v>
      </c>
      <c r="E77" s="32" t="n">
        <v>50.34965133667</v>
      </c>
      <c r="F77" s="32" t="n">
        <v>34.68208</v>
      </c>
      <c r="G77" s="33" t="n">
        <v>19101.79</v>
      </c>
      <c r="H77" s="29"/>
      <c r="I77" s="34" t="s">
        <v>1246</v>
      </c>
      <c r="J77" s="29"/>
      <c r="K77" s="35" t="s">
        <v>1159</v>
      </c>
    </row>
    <row r="78" customFormat="false" ht="13" hidden="false" customHeight="false" outlineLevel="0" collapsed="false">
      <c r="A78" s="29" t="n">
        <v>76</v>
      </c>
      <c r="B78" s="30" t="s">
        <v>1247</v>
      </c>
      <c r="C78" s="31" t="n">
        <v>1.223465773137E-011</v>
      </c>
      <c r="D78" s="32" t="n">
        <v>7.88</v>
      </c>
      <c r="E78" s="32" t="n">
        <v>100.2905197144</v>
      </c>
      <c r="F78" s="32" t="n">
        <v>24.74645</v>
      </c>
      <c r="G78" s="33" t="n">
        <v>54386.57</v>
      </c>
      <c r="H78" s="29"/>
      <c r="I78" s="34" t="s">
        <v>1230</v>
      </c>
      <c r="J78" s="29"/>
      <c r="K78" s="35" t="s">
        <v>1104</v>
      </c>
    </row>
    <row r="79" customFormat="false" ht="13" hidden="false" customHeight="false" outlineLevel="0" collapsed="false">
      <c r="A79" s="29" t="n">
        <v>77</v>
      </c>
      <c r="B79" s="30" t="s">
        <v>1248</v>
      </c>
      <c r="C79" s="31" t="n">
        <v>1.239242253736E-011</v>
      </c>
      <c r="D79" s="32" t="n">
        <v>10.8</v>
      </c>
      <c r="E79" s="32" t="n">
        <v>120.2593536377</v>
      </c>
      <c r="F79" s="32" t="n">
        <v>15.74519</v>
      </c>
      <c r="G79" s="33" t="n">
        <v>93467.67</v>
      </c>
      <c r="H79" s="29"/>
      <c r="I79" s="34" t="s">
        <v>1249</v>
      </c>
      <c r="J79" s="29"/>
      <c r="K79" s="35" t="s">
        <v>1250</v>
      </c>
    </row>
    <row r="80" customFormat="false" ht="13" hidden="false" customHeight="false" outlineLevel="0" collapsed="false">
      <c r="A80" s="29" t="n">
        <v>78</v>
      </c>
      <c r="B80" s="30" t="s">
        <v>1251</v>
      </c>
      <c r="C80" s="31" t="n">
        <v>1.365685342591E-011</v>
      </c>
      <c r="D80" s="32" t="n">
        <v>17.43</v>
      </c>
      <c r="E80" s="32" t="n">
        <v>190.2925109863</v>
      </c>
      <c r="F80" s="32" t="n">
        <v>58.94988</v>
      </c>
      <c r="G80" s="33" t="n">
        <v>44459.05</v>
      </c>
      <c r="H80" s="29"/>
      <c r="I80" s="34" t="s">
        <v>1252</v>
      </c>
      <c r="J80" s="29"/>
      <c r="K80" s="35" t="s">
        <v>1253</v>
      </c>
    </row>
    <row r="81" customFormat="false" ht="13" hidden="false" customHeight="false" outlineLevel="0" collapsed="false">
      <c r="A81" s="29" t="n">
        <v>79</v>
      </c>
      <c r="B81" s="30" t="s">
        <v>1254</v>
      </c>
      <c r="C81" s="31" t="n">
        <v>1.414202088768E-011</v>
      </c>
      <c r="D81" s="32" t="n">
        <v>0.94</v>
      </c>
      <c r="E81" s="32" t="n">
        <v>10.18861484528</v>
      </c>
      <c r="F81" s="32" t="n">
        <v>2.884615</v>
      </c>
      <c r="G81" s="33" t="n">
        <v>55856.35</v>
      </c>
      <c r="H81" s="29"/>
      <c r="I81" s="34" t="s">
        <v>1089</v>
      </c>
      <c r="J81" s="29"/>
      <c r="K81" s="35" t="s">
        <v>1172</v>
      </c>
    </row>
    <row r="82" customFormat="false" ht="13" hidden="false" customHeight="false" outlineLevel="0" collapsed="false">
      <c r="A82" s="29" t="n">
        <v>80</v>
      </c>
      <c r="B82" s="30" t="s">
        <v>1226</v>
      </c>
      <c r="C82" s="31" t="n">
        <v>2.067568338759E-011</v>
      </c>
      <c r="D82" s="32" t="n">
        <v>0.97</v>
      </c>
      <c r="E82" s="32" t="n">
        <v>10.27560997009</v>
      </c>
      <c r="F82" s="32" t="n">
        <v>18.32061</v>
      </c>
      <c r="G82" s="33" t="n">
        <v>14768.49</v>
      </c>
      <c r="H82" s="29"/>
      <c r="I82" s="34" t="s">
        <v>1089</v>
      </c>
      <c r="J82" s="29"/>
      <c r="K82" s="35" t="s">
        <v>1204</v>
      </c>
    </row>
    <row r="83" customFormat="false" ht="13" hidden="false" customHeight="false" outlineLevel="0" collapsed="false">
      <c r="A83" s="29" t="n">
        <v>81</v>
      </c>
      <c r="B83" s="30" t="s">
        <v>1255</v>
      </c>
      <c r="C83" s="31" t="n">
        <v>2.187916514629E-011</v>
      </c>
      <c r="D83" s="32" t="n">
        <v>1.9</v>
      </c>
      <c r="E83" s="32" t="n">
        <v>20.28867530823</v>
      </c>
      <c r="F83" s="32" t="n">
        <v>3.791469</v>
      </c>
      <c r="G83" s="33" t="n">
        <v>93740.26</v>
      </c>
      <c r="H83" s="29"/>
      <c r="I83" s="34" t="s">
        <v>1220</v>
      </c>
      <c r="J83" s="29"/>
      <c r="K83" s="35" t="s">
        <v>1233</v>
      </c>
    </row>
    <row r="84" customFormat="false" ht="13" hidden="false" customHeight="false" outlineLevel="0" collapsed="false">
      <c r="A84" s="29" t="n">
        <v>82</v>
      </c>
      <c r="B84" s="30" t="s">
        <v>1097</v>
      </c>
      <c r="C84" s="31" t="n">
        <v>2.352895656088E-011</v>
      </c>
      <c r="D84" s="32" t="n">
        <v>0.99</v>
      </c>
      <c r="E84" s="32" t="n">
        <v>10.3122253418</v>
      </c>
      <c r="F84" s="32" t="n">
        <v>3.496504</v>
      </c>
      <c r="G84" s="33" t="n">
        <v>46414.72</v>
      </c>
      <c r="H84" s="29"/>
      <c r="I84" s="34" t="s">
        <v>1089</v>
      </c>
      <c r="J84" s="29"/>
      <c r="K84" s="35" t="s">
        <v>1233</v>
      </c>
    </row>
    <row r="85" customFormat="false" ht="13" hidden="false" customHeight="false" outlineLevel="0" collapsed="false">
      <c r="A85" s="29" t="n">
        <v>83</v>
      </c>
      <c r="B85" s="30" t="s">
        <v>1256</v>
      </c>
      <c r="C85" s="31" t="n">
        <v>2.550293309866E-011</v>
      </c>
      <c r="D85" s="32" t="n">
        <v>4.79</v>
      </c>
      <c r="E85" s="32" t="n">
        <v>50.3204536438</v>
      </c>
      <c r="F85" s="32" t="n">
        <v>26.04167</v>
      </c>
      <c r="G85" s="33" t="n">
        <v>32330.16</v>
      </c>
      <c r="H85" s="29"/>
      <c r="I85" s="34" t="s">
        <v>1149</v>
      </c>
      <c r="J85" s="29"/>
      <c r="K85" s="35" t="s">
        <v>1257</v>
      </c>
    </row>
    <row r="86" customFormat="false" ht="13" hidden="false" customHeight="false" outlineLevel="0" collapsed="false">
      <c r="A86" s="29" t="n">
        <v>84</v>
      </c>
      <c r="B86" s="30" t="s">
        <v>1258</v>
      </c>
      <c r="C86" s="31" t="n">
        <v>2.787770014834E-011</v>
      </c>
      <c r="D86" s="32" t="n">
        <v>6.34</v>
      </c>
      <c r="E86" s="32" t="n">
        <v>70.34998321533</v>
      </c>
      <c r="F86" s="32" t="n">
        <v>41.33333</v>
      </c>
      <c r="G86" s="33" t="n">
        <v>33423.68</v>
      </c>
      <c r="H86" s="29"/>
      <c r="I86" s="34" t="s">
        <v>1217</v>
      </c>
      <c r="J86" s="29"/>
      <c r="K86" s="35" t="s">
        <v>1123</v>
      </c>
    </row>
    <row r="87" customFormat="false" ht="13" hidden="false" customHeight="false" outlineLevel="0" collapsed="false">
      <c r="A87" s="29" t="n">
        <v>85</v>
      </c>
      <c r="B87" s="30" t="s">
        <v>1232</v>
      </c>
      <c r="C87" s="31" t="n">
        <v>3.060329767379E-011</v>
      </c>
      <c r="D87" s="32" t="n">
        <v>0.98</v>
      </c>
      <c r="E87" s="32" t="n">
        <v>10.29186534882</v>
      </c>
      <c r="F87" s="32" t="n">
        <v>3.846154</v>
      </c>
      <c r="G87" s="33" t="n">
        <v>49667.77</v>
      </c>
      <c r="H87" s="29"/>
      <c r="I87" s="34" t="s">
        <v>1089</v>
      </c>
      <c r="J87" s="29"/>
      <c r="K87" s="35" t="s">
        <v>1233</v>
      </c>
    </row>
    <row r="88" customFormat="false" ht="13" hidden="false" customHeight="false" outlineLevel="0" collapsed="false">
      <c r="A88" s="29" t="n">
        <v>86</v>
      </c>
      <c r="B88" s="30" t="s">
        <v>1259</v>
      </c>
      <c r="C88" s="31" t="n">
        <v>3.19966275697E-011</v>
      </c>
      <c r="D88" s="32" t="n">
        <v>0.98</v>
      </c>
      <c r="E88" s="32" t="n">
        <v>10.30193042755</v>
      </c>
      <c r="F88" s="32" t="n">
        <v>4.289544</v>
      </c>
      <c r="G88" s="33" t="n">
        <v>42080.34</v>
      </c>
      <c r="H88" s="29"/>
      <c r="I88" s="34" t="s">
        <v>1089</v>
      </c>
      <c r="J88" s="29"/>
      <c r="K88" s="35" t="s">
        <v>1172</v>
      </c>
    </row>
    <row r="89" customFormat="false" ht="13" hidden="false" customHeight="false" outlineLevel="0" collapsed="false">
      <c r="A89" s="29" t="n">
        <v>87</v>
      </c>
      <c r="B89" s="30" t="s">
        <v>1260</v>
      </c>
      <c r="C89" s="31" t="n">
        <v>3.306022122729E-011</v>
      </c>
      <c r="D89" s="32" t="n">
        <v>1.88</v>
      </c>
      <c r="E89" s="32" t="n">
        <v>20.31357574463</v>
      </c>
      <c r="F89" s="32" t="n">
        <v>12.25961</v>
      </c>
      <c r="G89" s="33" t="n">
        <v>46100.43</v>
      </c>
      <c r="H89" s="29"/>
      <c r="I89" s="34" t="s">
        <v>1261</v>
      </c>
      <c r="J89" s="29"/>
      <c r="K89" s="35" t="s">
        <v>1262</v>
      </c>
    </row>
    <row r="90" customFormat="false" ht="13" hidden="false" customHeight="false" outlineLevel="0" collapsed="false">
      <c r="A90" s="29" t="n">
        <v>88</v>
      </c>
      <c r="B90" s="30" t="s">
        <v>1263</v>
      </c>
      <c r="C90" s="31" t="n">
        <v>3.33311156453E-011</v>
      </c>
      <c r="D90" s="32" t="n">
        <v>10.46</v>
      </c>
      <c r="E90" s="32" t="n">
        <v>120.3003463745</v>
      </c>
      <c r="F90" s="32" t="n">
        <v>40.06515</v>
      </c>
      <c r="G90" s="33" t="n">
        <v>33102.67</v>
      </c>
      <c r="H90" s="29"/>
      <c r="I90" s="34" t="s">
        <v>1264</v>
      </c>
      <c r="J90" s="29"/>
      <c r="K90" s="35" t="s">
        <v>1265</v>
      </c>
    </row>
    <row r="91" customFormat="false" ht="13" hidden="false" customHeight="false" outlineLevel="0" collapsed="false">
      <c r="A91" s="29" t="n">
        <v>89</v>
      </c>
      <c r="B91" s="30" t="s">
        <v>1266</v>
      </c>
      <c r="C91" s="31" t="n">
        <v>3.346767307733E-011</v>
      </c>
      <c r="D91" s="32" t="n">
        <v>4.47</v>
      </c>
      <c r="E91" s="32" t="n">
        <v>50.34642410278</v>
      </c>
      <c r="F91" s="32" t="n">
        <v>14.95601</v>
      </c>
      <c r="G91" s="33" t="n">
        <v>38071.91</v>
      </c>
      <c r="H91" s="29"/>
      <c r="I91" s="34" t="s">
        <v>1146</v>
      </c>
      <c r="J91" s="29"/>
      <c r="K91" s="35" t="s">
        <v>1104</v>
      </c>
    </row>
    <row r="92" customFormat="false" ht="13" hidden="false" customHeight="false" outlineLevel="0" collapsed="false">
      <c r="A92" s="29" t="n">
        <v>90</v>
      </c>
      <c r="B92" s="30" t="s">
        <v>1267</v>
      </c>
      <c r="C92" s="31" t="n">
        <v>3.938960269068E-011</v>
      </c>
      <c r="D92" s="32" t="n">
        <v>1.95</v>
      </c>
      <c r="E92" s="32" t="n">
        <v>20.27239990234</v>
      </c>
      <c r="F92" s="32" t="n">
        <v>4.718417</v>
      </c>
      <c r="G92" s="33" t="n">
        <v>72249.77</v>
      </c>
      <c r="H92" s="29"/>
      <c r="I92" s="34" t="s">
        <v>1086</v>
      </c>
      <c r="J92" s="29"/>
      <c r="K92" s="35" t="s">
        <v>1172</v>
      </c>
    </row>
    <row r="93" customFormat="false" ht="13" hidden="false" customHeight="false" outlineLevel="0" collapsed="false">
      <c r="A93" s="29" t="n">
        <v>91</v>
      </c>
      <c r="B93" s="30" t="s">
        <v>1268</v>
      </c>
      <c r="C93" s="31" t="n">
        <v>3.954059302202E-011</v>
      </c>
      <c r="D93" s="32" t="n">
        <v>4.37</v>
      </c>
      <c r="E93" s="32" t="n">
        <v>50.26890945435</v>
      </c>
      <c r="F93" s="32" t="n">
        <v>8.243728</v>
      </c>
      <c r="G93" s="33" t="n">
        <v>95706.61</v>
      </c>
      <c r="H93" s="29"/>
      <c r="I93" s="34" t="s">
        <v>1164</v>
      </c>
      <c r="J93" s="29"/>
      <c r="K93" s="35" t="s">
        <v>1269</v>
      </c>
    </row>
    <row r="94" customFormat="false" ht="13" hidden="false" customHeight="false" outlineLevel="0" collapsed="false">
      <c r="A94" s="29" t="n">
        <v>92</v>
      </c>
      <c r="B94" s="30" t="s">
        <v>1270</v>
      </c>
      <c r="C94" s="31" t="n">
        <v>4.215405802199E-011</v>
      </c>
      <c r="D94" s="32" t="n">
        <v>4.48</v>
      </c>
      <c r="E94" s="32" t="n">
        <v>50.27091598511</v>
      </c>
      <c r="F94" s="32" t="n">
        <v>6.976744</v>
      </c>
      <c r="G94" s="33" t="n">
        <v>70704.59</v>
      </c>
      <c r="H94" s="29"/>
      <c r="I94" s="34" t="s">
        <v>1149</v>
      </c>
      <c r="J94" s="29"/>
      <c r="K94" s="35" t="s">
        <v>1131</v>
      </c>
    </row>
    <row r="95" customFormat="false" ht="13" hidden="false" customHeight="false" outlineLevel="0" collapsed="false">
      <c r="A95" s="29" t="n">
        <v>93</v>
      </c>
      <c r="B95" s="30" t="s">
        <v>1271</v>
      </c>
      <c r="C95" s="31" t="n">
        <v>4.296785149904E-011</v>
      </c>
      <c r="D95" s="32" t="n">
        <v>2.37</v>
      </c>
      <c r="E95" s="32" t="n">
        <v>30.25904083252</v>
      </c>
      <c r="F95" s="32" t="n">
        <v>28.07018</v>
      </c>
      <c r="G95" s="33" t="n">
        <v>12674.58</v>
      </c>
      <c r="H95" s="29"/>
      <c r="I95" s="34" t="s">
        <v>1164</v>
      </c>
      <c r="J95" s="29"/>
      <c r="K95" s="35" t="s">
        <v>1272</v>
      </c>
    </row>
    <row r="96" customFormat="false" ht="13" hidden="false" customHeight="false" outlineLevel="0" collapsed="false">
      <c r="A96" s="29" t="n">
        <v>94</v>
      </c>
      <c r="B96" s="30" t="s">
        <v>1273</v>
      </c>
      <c r="C96" s="31" t="n">
        <v>4.335976022674E-011</v>
      </c>
      <c r="D96" s="32" t="n">
        <v>1.79</v>
      </c>
      <c r="E96" s="32" t="n">
        <v>20.29777526855</v>
      </c>
      <c r="F96" s="32" t="n">
        <v>13.02326</v>
      </c>
      <c r="G96" s="33" t="n">
        <v>23104.62</v>
      </c>
      <c r="H96" s="29"/>
      <c r="I96" s="34" t="s">
        <v>1086</v>
      </c>
      <c r="J96" s="29"/>
      <c r="K96" s="35" t="s">
        <v>1172</v>
      </c>
    </row>
    <row r="97" customFormat="false" ht="13" hidden="false" customHeight="false" outlineLevel="0" collapsed="false">
      <c r="A97" s="29" t="n">
        <v>95</v>
      </c>
      <c r="B97" s="30" t="s">
        <v>1274</v>
      </c>
      <c r="C97" s="31" t="n">
        <v>4.406808251645E-011</v>
      </c>
      <c r="D97" s="32" t="n">
        <v>5.66</v>
      </c>
      <c r="E97" s="32" t="n">
        <v>60.30456542969</v>
      </c>
      <c r="F97" s="32" t="n">
        <v>11.31105</v>
      </c>
      <c r="G97" s="33" t="n">
        <v>86055.9</v>
      </c>
      <c r="H97" s="29"/>
      <c r="I97" s="34" t="s">
        <v>1217</v>
      </c>
      <c r="J97" s="29"/>
      <c r="K97" s="35" t="s">
        <v>1275</v>
      </c>
    </row>
    <row r="98" customFormat="false" ht="13" hidden="false" customHeight="false" outlineLevel="0" collapsed="false">
      <c r="A98" s="29" t="n">
        <v>96</v>
      </c>
      <c r="B98" s="30" t="s">
        <v>1276</v>
      </c>
      <c r="C98" s="31" t="n">
        <v>4.436118139495E-011</v>
      </c>
      <c r="D98" s="32" t="n">
        <v>6.45</v>
      </c>
      <c r="E98" s="32" t="n">
        <v>68.25075531006</v>
      </c>
      <c r="F98" s="32" t="n">
        <v>35.02825</v>
      </c>
      <c r="G98" s="33" t="n">
        <v>19952.29</v>
      </c>
      <c r="H98" s="29"/>
      <c r="I98" s="34" t="s">
        <v>1277</v>
      </c>
      <c r="J98" s="29"/>
      <c r="K98" s="35" t="s">
        <v>1278</v>
      </c>
    </row>
    <row r="99" customFormat="false" ht="13" hidden="false" customHeight="false" outlineLevel="0" collapsed="false">
      <c r="A99" s="29" t="n">
        <v>97</v>
      </c>
      <c r="B99" s="30" t="s">
        <v>1279</v>
      </c>
      <c r="C99" s="31" t="n">
        <v>4.561795385882E-011</v>
      </c>
      <c r="D99" s="32" t="n">
        <v>2.8</v>
      </c>
      <c r="E99" s="32" t="n">
        <v>30.29369926453</v>
      </c>
      <c r="F99" s="32" t="n">
        <v>20.93023</v>
      </c>
      <c r="G99" s="33" t="n">
        <v>23210.66</v>
      </c>
      <c r="H99" s="29"/>
      <c r="I99" s="34" t="s">
        <v>1086</v>
      </c>
      <c r="J99" s="29"/>
      <c r="K99" s="35" t="s">
        <v>1136</v>
      </c>
    </row>
    <row r="100" customFormat="false" ht="13" hidden="false" customHeight="false" outlineLevel="0" collapsed="false">
      <c r="A100" s="29" t="n">
        <v>98</v>
      </c>
      <c r="B100" s="30" t="s">
        <v>1280</v>
      </c>
      <c r="C100" s="31" t="n">
        <v>4.59954296872E-011</v>
      </c>
      <c r="D100" s="32" t="n">
        <v>4.59</v>
      </c>
      <c r="E100" s="32" t="n">
        <v>50.34510040283</v>
      </c>
      <c r="F100" s="32" t="n">
        <v>18.35206</v>
      </c>
      <c r="G100" s="33" t="n">
        <v>57834.32</v>
      </c>
      <c r="H100" s="29"/>
      <c r="I100" s="34" t="s">
        <v>1133</v>
      </c>
      <c r="J100" s="29"/>
      <c r="K100" s="35" t="s">
        <v>1250</v>
      </c>
    </row>
    <row r="101" customFormat="false" ht="13" hidden="false" customHeight="false" outlineLevel="0" collapsed="false">
      <c r="A101" s="29" t="n">
        <v>99</v>
      </c>
      <c r="B101" s="30" t="s">
        <v>1281</v>
      </c>
      <c r="C101" s="31" t="n">
        <v>4.832800826193E-011</v>
      </c>
      <c r="D101" s="32" t="n">
        <v>1.69</v>
      </c>
      <c r="E101" s="32" t="n">
        <v>20.25283432007</v>
      </c>
      <c r="F101" s="32" t="n">
        <v>6.214689</v>
      </c>
      <c r="G101" s="33" t="n">
        <v>38325.25</v>
      </c>
      <c r="H101" s="29"/>
      <c r="I101" s="34" t="s">
        <v>1220</v>
      </c>
      <c r="J101" s="29"/>
      <c r="K101" s="35" t="s">
        <v>1233</v>
      </c>
    </row>
    <row r="102" customFormat="false" ht="13" hidden="false" customHeight="false" outlineLevel="0" collapsed="false">
      <c r="A102" s="29" t="n">
        <v>100</v>
      </c>
      <c r="B102" s="30" t="s">
        <v>1282</v>
      </c>
      <c r="C102" s="31" t="n">
        <v>4.940714504187E-011</v>
      </c>
      <c r="D102" s="32" t="n">
        <v>1.88</v>
      </c>
      <c r="E102" s="32" t="n">
        <v>20.23328018188</v>
      </c>
      <c r="F102" s="32" t="n">
        <v>8.579882</v>
      </c>
      <c r="G102" s="33" t="n">
        <v>36405.82</v>
      </c>
      <c r="H102" s="29"/>
      <c r="I102" s="34" t="s">
        <v>1086</v>
      </c>
      <c r="J102" s="29"/>
      <c r="K102" s="35" t="s">
        <v>1136</v>
      </c>
    </row>
    <row r="103" customFormat="false" ht="13" hidden="false" customHeight="false" outlineLevel="0" collapsed="false">
      <c r="A103" s="29" t="n">
        <v>101</v>
      </c>
      <c r="B103" s="30" t="s">
        <v>1283</v>
      </c>
      <c r="C103" s="31" t="n">
        <v>5.82134340732E-011</v>
      </c>
      <c r="D103" s="32" t="n">
        <v>8.06</v>
      </c>
      <c r="E103" s="32" t="n">
        <v>90.27791595459</v>
      </c>
      <c r="F103" s="32" t="n">
        <v>30.33419</v>
      </c>
      <c r="G103" s="33" t="n">
        <v>42750.96</v>
      </c>
      <c r="H103" s="29" t="s">
        <v>1284</v>
      </c>
      <c r="I103" s="34" t="s">
        <v>1161</v>
      </c>
      <c r="J103" s="29"/>
      <c r="K103" s="35" t="s">
        <v>1285</v>
      </c>
    </row>
    <row r="104" customFormat="false" ht="13" hidden="false" customHeight="false" outlineLevel="0" collapsed="false">
      <c r="A104" s="29" t="n">
        <v>102</v>
      </c>
      <c r="B104" s="30" t="s">
        <v>1286</v>
      </c>
      <c r="C104" s="31" t="n">
        <v>5.94579940838E-011</v>
      </c>
      <c r="D104" s="32" t="n">
        <v>3.69</v>
      </c>
      <c r="E104" s="32" t="n">
        <v>40.28623962402</v>
      </c>
      <c r="F104" s="32" t="n">
        <v>13.60382</v>
      </c>
      <c r="G104" s="33" t="n">
        <v>46444.69</v>
      </c>
      <c r="H104" s="29"/>
      <c r="I104" s="34" t="s">
        <v>1287</v>
      </c>
      <c r="J104" s="29"/>
      <c r="K104" s="35" t="s">
        <v>1177</v>
      </c>
    </row>
    <row r="105" customFormat="false" ht="13" hidden="false" customHeight="false" outlineLevel="0" collapsed="false">
      <c r="A105" s="29" t="n">
        <v>103</v>
      </c>
      <c r="B105" s="30" t="s">
        <v>1288</v>
      </c>
      <c r="C105" s="31" t="n">
        <v>6.594946810878E-011</v>
      </c>
      <c r="D105" s="32" t="n">
        <v>0.97</v>
      </c>
      <c r="E105" s="32" t="n">
        <v>10.34889984131</v>
      </c>
      <c r="F105" s="32" t="n">
        <v>8.805032</v>
      </c>
      <c r="G105" s="33" t="n">
        <v>35009.22</v>
      </c>
      <c r="H105" s="29"/>
      <c r="I105" s="34" t="s">
        <v>1089</v>
      </c>
      <c r="J105" s="29"/>
      <c r="K105" s="35" t="s">
        <v>1169</v>
      </c>
    </row>
    <row r="106" customFormat="false" ht="13" hidden="false" customHeight="false" outlineLevel="0" collapsed="false">
      <c r="A106" s="29" t="n">
        <v>104</v>
      </c>
      <c r="B106" s="30" t="s">
        <v>1289</v>
      </c>
      <c r="C106" s="31" t="n">
        <v>7.308376126502E-011</v>
      </c>
      <c r="D106" s="32" t="n">
        <v>0.97</v>
      </c>
      <c r="E106" s="32" t="n">
        <v>10.24510955811</v>
      </c>
      <c r="F106" s="32" t="n">
        <v>4.913295</v>
      </c>
      <c r="G106" s="33" t="n">
        <v>36972.91</v>
      </c>
      <c r="H106" s="29"/>
      <c r="I106" s="34" t="s">
        <v>1220</v>
      </c>
      <c r="J106" s="29"/>
      <c r="K106" s="35" t="s">
        <v>1172</v>
      </c>
    </row>
    <row r="107" customFormat="false" ht="13" hidden="false" customHeight="false" outlineLevel="0" collapsed="false">
      <c r="A107" s="29" t="n">
        <v>105</v>
      </c>
      <c r="B107" s="30" t="s">
        <v>1290</v>
      </c>
      <c r="C107" s="31" t="n">
        <v>7.316591776885E-011</v>
      </c>
      <c r="D107" s="32" t="n">
        <v>0.98</v>
      </c>
      <c r="E107" s="32" t="n">
        <v>10.27442455292</v>
      </c>
      <c r="F107" s="32" t="n">
        <v>6.122449</v>
      </c>
      <c r="G107" s="33" t="n">
        <v>28211.48</v>
      </c>
      <c r="H107" s="29"/>
      <c r="I107" s="34" t="s">
        <v>1089</v>
      </c>
      <c r="J107" s="29"/>
      <c r="K107" s="35" t="s">
        <v>1087</v>
      </c>
    </row>
    <row r="108" customFormat="false" ht="13" hidden="false" customHeight="false" outlineLevel="0" collapsed="false">
      <c r="A108" s="29" t="n">
        <v>106</v>
      </c>
      <c r="B108" s="30" t="s">
        <v>1291</v>
      </c>
      <c r="C108" s="31" t="n">
        <v>7.719713757126E-011</v>
      </c>
      <c r="D108" s="32" t="n">
        <v>0.98</v>
      </c>
      <c r="E108" s="32" t="n">
        <v>10.35317516327</v>
      </c>
      <c r="F108" s="32" t="n">
        <v>7.361963</v>
      </c>
      <c r="G108" s="33" t="n">
        <v>36293.87</v>
      </c>
      <c r="H108" s="29"/>
      <c r="I108" s="34" t="s">
        <v>1089</v>
      </c>
      <c r="J108" s="29"/>
      <c r="K108" s="35" t="s">
        <v>1233</v>
      </c>
    </row>
    <row r="109" customFormat="false" ht="13" hidden="false" customHeight="false" outlineLevel="0" collapsed="false">
      <c r="A109" s="29" t="n">
        <v>107</v>
      </c>
      <c r="B109" s="30" t="s">
        <v>1292</v>
      </c>
      <c r="C109" s="31" t="n">
        <v>7.82540698907E-011</v>
      </c>
      <c r="D109" s="32" t="n">
        <v>5.610001</v>
      </c>
      <c r="E109" s="32" t="n">
        <v>60.27899169922</v>
      </c>
      <c r="F109" s="32" t="n">
        <v>22.35872</v>
      </c>
      <c r="G109" s="33" t="n">
        <v>45605.5</v>
      </c>
      <c r="H109" s="29"/>
      <c r="I109" s="34" t="s">
        <v>1287</v>
      </c>
      <c r="J109" s="29"/>
      <c r="K109" s="35" t="s">
        <v>1177</v>
      </c>
    </row>
    <row r="110" customFormat="false" ht="13" hidden="false" customHeight="false" outlineLevel="0" collapsed="false">
      <c r="A110" s="29" t="n">
        <v>108</v>
      </c>
      <c r="B110" s="30" t="s">
        <v>1293</v>
      </c>
      <c r="C110" s="31" t="n">
        <v>8.247957872243E-011</v>
      </c>
      <c r="D110" s="32" t="n">
        <v>2.78</v>
      </c>
      <c r="E110" s="32" t="n">
        <v>30.22220039368</v>
      </c>
      <c r="F110" s="32" t="n">
        <v>7.2</v>
      </c>
      <c r="G110" s="33" t="n">
        <v>70747.43</v>
      </c>
      <c r="H110" s="29"/>
      <c r="I110" s="34" t="s">
        <v>1109</v>
      </c>
      <c r="J110" s="29"/>
      <c r="K110" s="35" t="s">
        <v>1136</v>
      </c>
    </row>
    <row r="111" customFormat="false" ht="13" hidden="false" customHeight="false" outlineLevel="0" collapsed="false">
      <c r="A111" s="29" t="n">
        <v>109</v>
      </c>
      <c r="B111" s="30" t="s">
        <v>1294</v>
      </c>
      <c r="C111" s="31" t="n">
        <v>8.68605187776E-011</v>
      </c>
      <c r="D111" s="32" t="n">
        <v>0.97</v>
      </c>
      <c r="E111" s="32" t="n">
        <v>10.26939964294</v>
      </c>
      <c r="F111" s="32" t="n">
        <v>7.906977</v>
      </c>
      <c r="G111" s="33" t="n">
        <v>24003.96</v>
      </c>
      <c r="H111" s="29"/>
      <c r="I111" s="34" t="s">
        <v>1089</v>
      </c>
      <c r="J111" s="29"/>
      <c r="K111" s="35" t="s">
        <v>1169</v>
      </c>
    </row>
    <row r="112" customFormat="false" ht="13" hidden="false" customHeight="false" outlineLevel="0" collapsed="false">
      <c r="A112" s="29" t="n">
        <v>110</v>
      </c>
      <c r="B112" s="30" t="s">
        <v>1295</v>
      </c>
      <c r="C112" s="31" t="n">
        <v>9.131362332937E-011</v>
      </c>
      <c r="D112" s="32" t="n">
        <v>2.34</v>
      </c>
      <c r="E112" s="32" t="n">
        <v>30.26131439209</v>
      </c>
      <c r="F112" s="32" t="n">
        <v>17.96407</v>
      </c>
      <c r="G112" s="33" t="n">
        <v>18003.85</v>
      </c>
      <c r="H112" s="29"/>
      <c r="I112" s="34" t="s">
        <v>1130</v>
      </c>
      <c r="J112" s="29"/>
      <c r="K112" s="35" t="s">
        <v>1167</v>
      </c>
    </row>
    <row r="113" customFormat="false" ht="13" hidden="false" customHeight="false" outlineLevel="0" collapsed="false">
      <c r="A113" s="29" t="n">
        <v>111</v>
      </c>
      <c r="B113" s="30" t="s">
        <v>1296</v>
      </c>
      <c r="C113" s="31" t="n">
        <v>9.810596779403E-011</v>
      </c>
      <c r="D113" s="32" t="n">
        <v>4.71</v>
      </c>
      <c r="E113" s="32" t="n">
        <v>50.27632522583</v>
      </c>
      <c r="F113" s="32" t="n">
        <v>14.41177</v>
      </c>
      <c r="G113" s="33" t="n">
        <v>38485.59</v>
      </c>
      <c r="H113" s="29"/>
      <c r="I113" s="34" t="s">
        <v>1297</v>
      </c>
      <c r="J113" s="29"/>
      <c r="K113" s="35" t="s">
        <v>1298</v>
      </c>
    </row>
    <row r="114" customFormat="false" ht="13" hidden="false" customHeight="false" outlineLevel="0" collapsed="false">
      <c r="A114" s="29" t="n">
        <v>112</v>
      </c>
      <c r="B114" s="30" t="s">
        <v>1299</v>
      </c>
      <c r="C114" s="31" t="n">
        <v>1.161992724263E-010</v>
      </c>
      <c r="D114" s="32" t="n">
        <v>3.8</v>
      </c>
      <c r="E114" s="32" t="n">
        <v>40.28084945679</v>
      </c>
      <c r="F114" s="32" t="n">
        <v>11.93059</v>
      </c>
      <c r="G114" s="33" t="n">
        <v>50559.79</v>
      </c>
      <c r="H114" s="29"/>
      <c r="I114" s="34" t="s">
        <v>1109</v>
      </c>
      <c r="J114" s="29"/>
      <c r="K114" s="35" t="s">
        <v>1136</v>
      </c>
    </row>
    <row r="115" customFormat="false" ht="13" hidden="false" customHeight="false" outlineLevel="0" collapsed="false">
      <c r="A115" s="29" t="n">
        <v>113</v>
      </c>
      <c r="B115" s="30" t="s">
        <v>1300</v>
      </c>
      <c r="C115" s="31" t="n">
        <v>1.174416119909E-010</v>
      </c>
      <c r="D115" s="32" t="n">
        <v>1.93</v>
      </c>
      <c r="E115" s="32" t="n">
        <v>20.30007553101</v>
      </c>
      <c r="F115" s="32" t="n">
        <v>15.02591</v>
      </c>
      <c r="G115" s="33" t="n">
        <v>21922.84</v>
      </c>
      <c r="H115" s="29"/>
      <c r="I115" s="34" t="s">
        <v>1086</v>
      </c>
      <c r="J115" s="29"/>
      <c r="K115" s="35" t="s">
        <v>1301</v>
      </c>
    </row>
    <row r="116" customFormat="false" ht="13" hidden="false" customHeight="false" outlineLevel="0" collapsed="false">
      <c r="A116" s="29" t="n">
        <v>114</v>
      </c>
      <c r="B116" s="30" t="s">
        <v>1302</v>
      </c>
      <c r="C116" s="31" t="n">
        <v>1.312450148561E-010</v>
      </c>
      <c r="D116" s="32" t="n">
        <v>0.97</v>
      </c>
      <c r="E116" s="32" t="n">
        <v>10.26783466339</v>
      </c>
      <c r="F116" s="32" t="n">
        <v>3.787879</v>
      </c>
      <c r="G116" s="33" t="n">
        <v>42766.96</v>
      </c>
      <c r="H116" s="29"/>
      <c r="I116" s="34" t="s">
        <v>1220</v>
      </c>
      <c r="J116" s="29"/>
      <c r="K116" s="35" t="s">
        <v>1204</v>
      </c>
    </row>
    <row r="117" customFormat="false" ht="13" hidden="false" customHeight="false" outlineLevel="0" collapsed="false">
      <c r="A117" s="29" t="n">
        <v>115</v>
      </c>
      <c r="B117" s="30" t="s">
        <v>1114</v>
      </c>
      <c r="C117" s="31" t="n">
        <v>1.315814124325E-010</v>
      </c>
      <c r="D117" s="32" t="n">
        <v>2.91</v>
      </c>
      <c r="E117" s="32" t="n">
        <v>30.29158592224</v>
      </c>
      <c r="F117" s="32" t="n">
        <v>25.65217</v>
      </c>
      <c r="G117" s="33" t="n">
        <v>25093.78</v>
      </c>
      <c r="H117" s="29"/>
      <c r="I117" s="34" t="s">
        <v>1138</v>
      </c>
      <c r="J117" s="29"/>
      <c r="K117" s="35" t="s">
        <v>1272</v>
      </c>
    </row>
    <row r="118" customFormat="false" ht="13" hidden="false" customHeight="false" outlineLevel="0" collapsed="false">
      <c r="A118" s="29" t="n">
        <v>116</v>
      </c>
      <c r="B118" s="30" t="s">
        <v>1303</v>
      </c>
      <c r="C118" s="31" t="n">
        <v>1.478295263979E-010</v>
      </c>
      <c r="D118" s="32" t="n">
        <v>2.6</v>
      </c>
      <c r="E118" s="32" t="n">
        <v>30.29632568359</v>
      </c>
      <c r="F118" s="32" t="n">
        <v>4.707792</v>
      </c>
      <c r="G118" s="33" t="n">
        <v>68427.91</v>
      </c>
      <c r="H118" s="29"/>
      <c r="I118" s="34" t="s">
        <v>1109</v>
      </c>
      <c r="J118" s="29"/>
      <c r="K118" s="35" t="s">
        <v>1172</v>
      </c>
    </row>
    <row r="119" customFormat="false" ht="13" hidden="false" customHeight="false" outlineLevel="0" collapsed="false">
      <c r="A119" s="29" t="n">
        <v>117</v>
      </c>
      <c r="B119" s="30" t="s">
        <v>1304</v>
      </c>
      <c r="C119" s="31" t="n">
        <v>1.572519892079E-010</v>
      </c>
      <c r="D119" s="32" t="n">
        <v>1.82</v>
      </c>
      <c r="E119" s="32" t="n">
        <v>20.21608543396</v>
      </c>
      <c r="F119" s="32" t="n">
        <v>10.16949</v>
      </c>
      <c r="G119" s="33" t="n">
        <v>26120.17</v>
      </c>
      <c r="H119" s="29"/>
      <c r="I119" s="34" t="s">
        <v>1220</v>
      </c>
      <c r="J119" s="29"/>
      <c r="K119" s="35" t="s">
        <v>1087</v>
      </c>
    </row>
    <row r="120" customFormat="false" ht="13" hidden="false" customHeight="false" outlineLevel="0" collapsed="false">
      <c r="A120" s="29" t="n">
        <v>118</v>
      </c>
      <c r="B120" s="30" t="s">
        <v>1305</v>
      </c>
      <c r="C120" s="31" t="n">
        <v>1.823452500105E-010</v>
      </c>
      <c r="D120" s="32" t="n">
        <v>9.51</v>
      </c>
      <c r="E120" s="32" t="n">
        <v>110.2841873169</v>
      </c>
      <c r="F120" s="32" t="n">
        <v>32.37251</v>
      </c>
      <c r="G120" s="33" t="n">
        <v>49767.57</v>
      </c>
      <c r="H120" s="29"/>
      <c r="I120" s="34" t="s">
        <v>1143</v>
      </c>
      <c r="J120" s="29"/>
      <c r="K120" s="35" t="s">
        <v>1306</v>
      </c>
    </row>
    <row r="121" customFormat="false" ht="13" hidden="false" customHeight="false" outlineLevel="0" collapsed="false">
      <c r="A121" s="29" t="n">
        <v>119</v>
      </c>
      <c r="B121" s="30" t="s">
        <v>1307</v>
      </c>
      <c r="C121" s="31" t="n">
        <v>1.870048560448E-010</v>
      </c>
      <c r="D121" s="32" t="n">
        <v>6.15</v>
      </c>
      <c r="E121" s="32" t="n">
        <v>70.24238586426</v>
      </c>
      <c r="F121" s="32" t="n">
        <v>9.66443</v>
      </c>
      <c r="G121" s="33" t="n">
        <v>84488.95</v>
      </c>
      <c r="H121" s="29"/>
      <c r="I121" s="34" t="s">
        <v>1149</v>
      </c>
      <c r="J121" s="29"/>
      <c r="K121" s="35" t="s">
        <v>1115</v>
      </c>
    </row>
    <row r="122" customFormat="false" ht="13" hidden="false" customHeight="false" outlineLevel="0" collapsed="false">
      <c r="A122" s="29" t="n">
        <v>120</v>
      </c>
      <c r="B122" s="30" t="s">
        <v>1308</v>
      </c>
      <c r="C122" s="31" t="n">
        <v>1.994493459279E-010</v>
      </c>
      <c r="D122" s="32" t="n">
        <v>1.82</v>
      </c>
      <c r="E122" s="32" t="n">
        <v>20.27013587952</v>
      </c>
      <c r="F122" s="32" t="n">
        <v>13.93443</v>
      </c>
      <c r="G122" s="33" t="n">
        <v>13456.1</v>
      </c>
      <c r="H122" s="29"/>
      <c r="I122" s="34" t="s">
        <v>1130</v>
      </c>
      <c r="J122" s="29"/>
      <c r="K122" s="35" t="s">
        <v>1087</v>
      </c>
    </row>
    <row r="123" customFormat="false" ht="13" hidden="false" customHeight="false" outlineLevel="0" collapsed="false">
      <c r="A123" s="29" t="n">
        <v>121</v>
      </c>
      <c r="B123" s="30" t="s">
        <v>1309</v>
      </c>
      <c r="C123" s="31" t="n">
        <v>2.038580415586E-010</v>
      </c>
      <c r="D123" s="32" t="n">
        <v>1.44</v>
      </c>
      <c r="E123" s="32" t="n">
        <v>20.23963928223</v>
      </c>
      <c r="F123" s="32" t="n">
        <v>8.805032</v>
      </c>
      <c r="G123" s="33" t="n">
        <v>17350.88</v>
      </c>
      <c r="H123" s="29"/>
      <c r="I123" s="34" t="s">
        <v>1086</v>
      </c>
      <c r="J123" s="29"/>
      <c r="K123" s="35" t="s">
        <v>1301</v>
      </c>
    </row>
    <row r="124" customFormat="false" ht="13" hidden="false" customHeight="false" outlineLevel="0" collapsed="false">
      <c r="A124" s="29" t="n">
        <v>122</v>
      </c>
      <c r="B124" s="30" t="s">
        <v>1310</v>
      </c>
      <c r="C124" s="31" t="n">
        <v>2.072486626759E-010</v>
      </c>
      <c r="D124" s="32" t="n">
        <v>2.48</v>
      </c>
      <c r="E124" s="32" t="n">
        <v>30.27934074402</v>
      </c>
      <c r="F124" s="32" t="n">
        <v>2.845528</v>
      </c>
      <c r="G124" s="33" t="n">
        <v>53834.57</v>
      </c>
      <c r="H124" s="29"/>
      <c r="I124" s="34" t="s">
        <v>1086</v>
      </c>
      <c r="J124" s="29"/>
      <c r="K124" s="35" t="s">
        <v>1087</v>
      </c>
    </row>
    <row r="125" customFormat="false" ht="13" hidden="false" customHeight="false" outlineLevel="0" collapsed="false">
      <c r="A125" s="29" t="n">
        <v>123</v>
      </c>
      <c r="B125" s="30" t="s">
        <v>1311</v>
      </c>
      <c r="C125" s="31" t="n">
        <v>2.166267165649E-010</v>
      </c>
      <c r="D125" s="32" t="n">
        <v>4.62</v>
      </c>
      <c r="E125" s="32" t="n">
        <v>50.21114349365</v>
      </c>
      <c r="F125" s="32" t="n">
        <v>9.037901</v>
      </c>
      <c r="G125" s="33" t="n">
        <v>77530.15</v>
      </c>
      <c r="H125" s="29"/>
      <c r="I125" s="34" t="s">
        <v>1149</v>
      </c>
      <c r="J125" s="29"/>
      <c r="K125" s="35" t="s">
        <v>1272</v>
      </c>
    </row>
    <row r="126" customFormat="false" ht="13" hidden="false" customHeight="false" outlineLevel="0" collapsed="false">
      <c r="A126" s="29" t="n">
        <v>124</v>
      </c>
      <c r="B126" s="30" t="s">
        <v>1312</v>
      </c>
      <c r="C126" s="31" t="n">
        <v>2.272126931047E-010</v>
      </c>
      <c r="D126" s="32" t="n">
        <v>3.68</v>
      </c>
      <c r="E126" s="32" t="n">
        <v>40.27513122559</v>
      </c>
      <c r="F126" s="32" t="n">
        <v>12.62136</v>
      </c>
      <c r="G126" s="33" t="n">
        <v>34830.68</v>
      </c>
      <c r="H126" s="29"/>
      <c r="I126" s="34" t="s">
        <v>1109</v>
      </c>
      <c r="J126" s="29"/>
      <c r="K126" s="35" t="s">
        <v>1313</v>
      </c>
    </row>
    <row r="127" customFormat="false" ht="13" hidden="false" customHeight="false" outlineLevel="0" collapsed="false">
      <c r="A127" s="29" t="n">
        <v>125</v>
      </c>
      <c r="B127" s="30" t="s">
        <v>1314</v>
      </c>
      <c r="C127" s="31" t="n">
        <v>2.284983313672E-010</v>
      </c>
      <c r="D127" s="32" t="n">
        <v>1.76</v>
      </c>
      <c r="E127" s="32" t="n">
        <v>20.28309440613</v>
      </c>
      <c r="F127" s="32" t="n">
        <v>20</v>
      </c>
      <c r="G127" s="33" t="n">
        <v>17640.84</v>
      </c>
      <c r="H127" s="29"/>
      <c r="I127" s="34" t="s">
        <v>1086</v>
      </c>
      <c r="J127" s="29"/>
      <c r="K127" s="35" t="s">
        <v>1136</v>
      </c>
    </row>
    <row r="128" customFormat="false" ht="13" hidden="false" customHeight="false" outlineLevel="0" collapsed="false">
      <c r="A128" s="29" t="n">
        <v>126</v>
      </c>
      <c r="B128" s="30" t="s">
        <v>1315</v>
      </c>
      <c r="C128" s="31" t="n">
        <v>2.344924254771E-010</v>
      </c>
      <c r="D128" s="32" t="n">
        <v>5.23</v>
      </c>
      <c r="E128" s="32" t="n">
        <v>60.28246688843</v>
      </c>
      <c r="F128" s="32" t="n">
        <v>31.16883</v>
      </c>
      <c r="G128" s="33" t="n">
        <v>25988.95</v>
      </c>
      <c r="H128" s="29" t="s">
        <v>1316</v>
      </c>
      <c r="I128" s="34" t="s">
        <v>1138</v>
      </c>
      <c r="J128" s="29"/>
      <c r="K128" s="35" t="s">
        <v>1177</v>
      </c>
    </row>
    <row r="129" customFormat="false" ht="13" hidden="false" customHeight="false" outlineLevel="0" collapsed="false">
      <c r="A129" s="29" t="n">
        <v>127</v>
      </c>
      <c r="B129" s="30" t="s">
        <v>1116</v>
      </c>
      <c r="C129" s="31" t="n">
        <v>2.437616775097E-010</v>
      </c>
      <c r="D129" s="32" t="n">
        <v>3.51</v>
      </c>
      <c r="E129" s="32" t="n">
        <v>40.29233551025</v>
      </c>
      <c r="F129" s="32" t="n">
        <v>16.66667</v>
      </c>
      <c r="G129" s="33" t="n">
        <v>29085.74</v>
      </c>
      <c r="H129" s="29"/>
      <c r="I129" s="34" t="s">
        <v>1109</v>
      </c>
      <c r="J129" s="29"/>
      <c r="K129" s="35" t="s">
        <v>1313</v>
      </c>
    </row>
    <row r="130" customFormat="false" ht="13" hidden="false" customHeight="false" outlineLevel="0" collapsed="false">
      <c r="A130" s="29" t="n">
        <v>128</v>
      </c>
      <c r="B130" s="30" t="s">
        <v>1317</v>
      </c>
      <c r="C130" s="31" t="n">
        <v>2.472877458359E-010</v>
      </c>
      <c r="D130" s="32" t="n">
        <v>6.31</v>
      </c>
      <c r="E130" s="32" t="n">
        <v>70.20159912109</v>
      </c>
      <c r="F130" s="32" t="n">
        <v>15.57522</v>
      </c>
      <c r="G130" s="33" t="n">
        <v>62634.6</v>
      </c>
      <c r="H130" s="29"/>
      <c r="I130" s="34" t="s">
        <v>1138</v>
      </c>
      <c r="J130" s="29"/>
      <c r="K130" s="35" t="s">
        <v>1250</v>
      </c>
    </row>
    <row r="131" customFormat="false" ht="13" hidden="false" customHeight="false" outlineLevel="0" collapsed="false">
      <c r="A131" s="29" t="n">
        <v>129</v>
      </c>
      <c r="B131" s="30" t="s">
        <v>1318</v>
      </c>
      <c r="C131" s="31" t="n">
        <v>2.719346969826E-010</v>
      </c>
      <c r="D131" s="32" t="n">
        <v>4.58</v>
      </c>
      <c r="E131" s="32" t="n">
        <v>50.27646636963</v>
      </c>
      <c r="F131" s="32" t="n">
        <v>40.25157</v>
      </c>
      <c r="G131" s="33" t="n">
        <v>17316.88</v>
      </c>
      <c r="H131" s="29"/>
      <c r="I131" s="34" t="s">
        <v>1217</v>
      </c>
      <c r="J131" s="29"/>
      <c r="K131" s="35" t="s">
        <v>1319</v>
      </c>
    </row>
    <row r="132" customFormat="false" ht="13" hidden="false" customHeight="false" outlineLevel="0" collapsed="false">
      <c r="A132" s="29" t="n">
        <v>130</v>
      </c>
      <c r="B132" s="30" t="s">
        <v>1320</v>
      </c>
      <c r="C132" s="31" t="n">
        <v>2.900224504998E-010</v>
      </c>
      <c r="D132" s="32" t="n">
        <v>1.92</v>
      </c>
      <c r="E132" s="32" t="n">
        <v>20.30788421631</v>
      </c>
      <c r="F132" s="32" t="n">
        <v>9.395973</v>
      </c>
      <c r="G132" s="33" t="n">
        <v>32647.98</v>
      </c>
      <c r="H132" s="29"/>
      <c r="I132" s="34" t="s">
        <v>1086</v>
      </c>
      <c r="J132" s="29"/>
      <c r="K132" s="35" t="s">
        <v>1169</v>
      </c>
    </row>
    <row r="133" customFormat="false" ht="13" hidden="false" customHeight="false" outlineLevel="0" collapsed="false">
      <c r="A133" s="29" t="n">
        <v>131</v>
      </c>
      <c r="B133" s="30" t="s">
        <v>1321</v>
      </c>
      <c r="C133" s="31" t="n">
        <v>2.977784685498E-010</v>
      </c>
      <c r="D133" s="32" t="n">
        <v>6.12</v>
      </c>
      <c r="E133" s="32" t="n">
        <v>70.25453186035</v>
      </c>
      <c r="F133" s="32" t="n">
        <v>31.71806</v>
      </c>
      <c r="G133" s="33" t="n">
        <v>25696.31</v>
      </c>
      <c r="H133" s="29"/>
      <c r="I133" s="34" t="s">
        <v>1261</v>
      </c>
      <c r="J133" s="29"/>
      <c r="K133" s="35" t="s">
        <v>1126</v>
      </c>
    </row>
    <row r="134" customFormat="false" ht="13" hidden="false" customHeight="false" outlineLevel="0" collapsed="false">
      <c r="A134" s="29" t="n">
        <v>132</v>
      </c>
      <c r="B134" s="30" t="s">
        <v>1322</v>
      </c>
      <c r="C134" s="31" t="n">
        <v>3.308675555758E-010</v>
      </c>
      <c r="D134" s="32" t="n">
        <v>1.78</v>
      </c>
      <c r="E134" s="32" t="n">
        <v>20.22706031799</v>
      </c>
      <c r="F134" s="32" t="n">
        <v>6.751055</v>
      </c>
      <c r="G134" s="33" t="n">
        <v>52668.36</v>
      </c>
      <c r="H134" s="29"/>
      <c r="I134" s="34" t="s">
        <v>1086</v>
      </c>
      <c r="J134" s="29"/>
      <c r="K134" s="35" t="s">
        <v>1117</v>
      </c>
    </row>
    <row r="135" customFormat="false" ht="13" hidden="false" customHeight="false" outlineLevel="0" collapsed="false">
      <c r="A135" s="29" t="n">
        <v>133</v>
      </c>
      <c r="B135" s="30" t="s">
        <v>1323</v>
      </c>
      <c r="C135" s="31" t="n">
        <v>3.66584540501E-010</v>
      </c>
      <c r="D135" s="32" t="n">
        <v>2.72</v>
      </c>
      <c r="E135" s="32" t="n">
        <v>30.27597999573</v>
      </c>
      <c r="F135" s="32" t="n">
        <v>10.62802</v>
      </c>
      <c r="G135" s="33" t="n">
        <v>23339.59</v>
      </c>
      <c r="H135" s="29"/>
      <c r="I135" s="34" t="s">
        <v>1138</v>
      </c>
      <c r="J135" s="29"/>
      <c r="K135" s="35" t="s">
        <v>1115</v>
      </c>
    </row>
    <row r="136" customFormat="false" ht="13" hidden="false" customHeight="false" outlineLevel="0" collapsed="false">
      <c r="A136" s="29" t="n">
        <v>134</v>
      </c>
      <c r="B136" s="30" t="s">
        <v>1324</v>
      </c>
      <c r="C136" s="31" t="n">
        <v>3.740123398163E-010</v>
      </c>
      <c r="D136" s="32" t="n">
        <v>5.85</v>
      </c>
      <c r="E136" s="32" t="n">
        <v>66.25997161865</v>
      </c>
      <c r="F136" s="32" t="n">
        <v>11.28284</v>
      </c>
      <c r="G136" s="33" t="n">
        <v>73519.95</v>
      </c>
      <c r="H136" s="29"/>
      <c r="I136" s="34" t="s">
        <v>1325</v>
      </c>
      <c r="J136" s="29"/>
      <c r="K136" s="35" t="s">
        <v>1110</v>
      </c>
    </row>
    <row r="137" customFormat="false" ht="13" hidden="false" customHeight="false" outlineLevel="0" collapsed="false">
      <c r="A137" s="29" t="n">
        <v>135</v>
      </c>
      <c r="B137" s="30" t="s">
        <v>1326</v>
      </c>
      <c r="C137" s="31" t="n">
        <v>3.908284806897E-010</v>
      </c>
      <c r="D137" s="32" t="n">
        <v>0.97</v>
      </c>
      <c r="E137" s="32" t="n">
        <v>10.24840545654</v>
      </c>
      <c r="F137" s="32" t="n">
        <v>7.142857</v>
      </c>
      <c r="G137" s="33" t="n">
        <v>21214.46</v>
      </c>
      <c r="H137" s="29"/>
      <c r="I137" s="34" t="s">
        <v>1089</v>
      </c>
      <c r="J137" s="29"/>
      <c r="K137" s="35" t="s">
        <v>1090</v>
      </c>
    </row>
    <row r="138" customFormat="false" ht="13" hidden="false" customHeight="false" outlineLevel="0" collapsed="false">
      <c r="A138" s="29" t="n">
        <v>136</v>
      </c>
      <c r="B138" s="30" t="s">
        <v>1327</v>
      </c>
      <c r="C138" s="31" t="n">
        <v>3.946354354412E-010</v>
      </c>
      <c r="D138" s="32" t="n">
        <v>0.98</v>
      </c>
      <c r="E138" s="32" t="n">
        <v>10.2697353363</v>
      </c>
      <c r="F138" s="32" t="n">
        <v>2.941176</v>
      </c>
      <c r="G138" s="33" t="n">
        <v>58594.34</v>
      </c>
      <c r="H138" s="29"/>
      <c r="I138" s="34" t="s">
        <v>1109</v>
      </c>
      <c r="J138" s="29"/>
      <c r="K138" s="35" t="s">
        <v>1191</v>
      </c>
    </row>
    <row r="139" customFormat="false" ht="13" hidden="false" customHeight="false" outlineLevel="0" collapsed="false">
      <c r="A139" s="29" t="n">
        <v>137</v>
      </c>
      <c r="B139" s="30" t="s">
        <v>1328</v>
      </c>
      <c r="C139" s="31" t="n">
        <v>4.087941096742E-010</v>
      </c>
      <c r="D139" s="32" t="n">
        <v>1.15</v>
      </c>
      <c r="E139" s="32" t="n">
        <v>16.24687957764</v>
      </c>
      <c r="F139" s="32" t="n">
        <v>4.67033</v>
      </c>
      <c r="G139" s="33" t="n">
        <v>40346.41</v>
      </c>
      <c r="H139" s="29"/>
      <c r="I139" s="34" t="s">
        <v>1329</v>
      </c>
      <c r="J139" s="29"/>
      <c r="K139" s="35" t="s">
        <v>1169</v>
      </c>
    </row>
    <row r="140" customFormat="false" ht="13" hidden="false" customHeight="false" outlineLevel="0" collapsed="false">
      <c r="A140" s="29" t="n">
        <v>138</v>
      </c>
      <c r="B140" s="30" t="s">
        <v>1330</v>
      </c>
      <c r="C140" s="31" t="n">
        <v>4.450251278598E-010</v>
      </c>
      <c r="D140" s="32" t="n">
        <v>0.97</v>
      </c>
      <c r="E140" s="32" t="n">
        <v>10.23502540588</v>
      </c>
      <c r="F140" s="32" t="n">
        <v>5.947956</v>
      </c>
      <c r="G140" s="33" t="n">
        <v>30983.65</v>
      </c>
      <c r="H140" s="29"/>
      <c r="I140" s="34" t="s">
        <v>1220</v>
      </c>
      <c r="J140" s="29"/>
      <c r="K140" s="35" t="s">
        <v>1233</v>
      </c>
    </row>
    <row r="141" customFormat="false" ht="13" hidden="false" customHeight="false" outlineLevel="0" collapsed="false">
      <c r="A141" s="29" t="n">
        <v>139</v>
      </c>
      <c r="B141" s="30" t="s">
        <v>1331</v>
      </c>
      <c r="C141" s="31" t="n">
        <v>4.461719882443E-010</v>
      </c>
      <c r="D141" s="32" t="n">
        <v>3.76</v>
      </c>
      <c r="E141" s="32" t="n">
        <v>40.29897689819</v>
      </c>
      <c r="F141" s="32" t="n">
        <v>16.91843</v>
      </c>
      <c r="G141" s="33" t="n">
        <v>37467.17</v>
      </c>
      <c r="H141" s="29"/>
      <c r="I141" s="34" t="s">
        <v>1149</v>
      </c>
      <c r="J141" s="29"/>
      <c r="K141" s="35" t="s">
        <v>1332</v>
      </c>
    </row>
    <row r="142" customFormat="false" ht="13" hidden="false" customHeight="false" outlineLevel="0" collapsed="false">
      <c r="A142" s="29" t="n">
        <v>140</v>
      </c>
      <c r="B142" s="30" t="s">
        <v>1333</v>
      </c>
      <c r="C142" s="31" t="n">
        <v>4.547906495844E-010</v>
      </c>
      <c r="D142" s="32" t="n">
        <v>1.54</v>
      </c>
      <c r="E142" s="32" t="n">
        <v>18.25394439697</v>
      </c>
      <c r="F142" s="32" t="n">
        <v>6.498952</v>
      </c>
      <c r="G142" s="33" t="n">
        <v>51989.89</v>
      </c>
      <c r="H142" s="29"/>
      <c r="I142" s="34" t="s">
        <v>1334</v>
      </c>
      <c r="J142" s="29"/>
      <c r="K142" s="35" t="s">
        <v>1172</v>
      </c>
    </row>
    <row r="143" customFormat="false" ht="13" hidden="false" customHeight="false" outlineLevel="0" collapsed="false">
      <c r="A143" s="29" t="n">
        <v>141</v>
      </c>
      <c r="B143" s="30" t="s">
        <v>1335</v>
      </c>
      <c r="C143" s="31" t="n">
        <v>4.659927999029E-010</v>
      </c>
      <c r="D143" s="32" t="n">
        <v>4.83</v>
      </c>
      <c r="E143" s="32" t="n">
        <v>60.27641677856</v>
      </c>
      <c r="F143" s="32" t="n">
        <v>17.57991</v>
      </c>
      <c r="G143" s="33" t="n">
        <v>49770.67</v>
      </c>
      <c r="H143" s="29"/>
      <c r="I143" s="34" t="s">
        <v>1244</v>
      </c>
      <c r="J143" s="29"/>
      <c r="K143" s="35" t="s">
        <v>1199</v>
      </c>
    </row>
    <row r="144" customFormat="false" ht="13" hidden="false" customHeight="false" outlineLevel="0" collapsed="false">
      <c r="A144" s="29" t="n">
        <v>142</v>
      </c>
      <c r="B144" s="30" t="s">
        <v>1336</v>
      </c>
      <c r="C144" s="31" t="n">
        <v>4.794709074218E-010</v>
      </c>
      <c r="D144" s="32" t="n">
        <v>0.94</v>
      </c>
      <c r="E144" s="32" t="n">
        <v>10.25111961365</v>
      </c>
      <c r="F144" s="32" t="n">
        <v>7.615894</v>
      </c>
      <c r="G144" s="33" t="n">
        <v>33149.91</v>
      </c>
      <c r="H144" s="29" t="s">
        <v>1337</v>
      </c>
      <c r="I144" s="34" t="s">
        <v>1220</v>
      </c>
      <c r="J144" s="29"/>
      <c r="K144" s="35" t="s">
        <v>1233</v>
      </c>
    </row>
    <row r="145" customFormat="false" ht="13" hidden="false" customHeight="false" outlineLevel="0" collapsed="false">
      <c r="A145" s="29" t="n">
        <v>143</v>
      </c>
      <c r="B145" s="30" t="s">
        <v>1338</v>
      </c>
      <c r="C145" s="31" t="n">
        <v>5.272626779629E-010</v>
      </c>
      <c r="D145" s="32" t="n">
        <v>1.94</v>
      </c>
      <c r="E145" s="32" t="n">
        <v>20.27017021179</v>
      </c>
      <c r="F145" s="32" t="n">
        <v>5.645161</v>
      </c>
      <c r="G145" s="33" t="n">
        <v>56986.96</v>
      </c>
      <c r="H145" s="29"/>
      <c r="I145" s="34" t="s">
        <v>1086</v>
      </c>
      <c r="J145" s="29"/>
      <c r="K145" s="35" t="s">
        <v>1087</v>
      </c>
    </row>
    <row r="146" customFormat="false" ht="13" hidden="false" customHeight="false" outlineLevel="0" collapsed="false">
      <c r="A146" s="29" t="n">
        <v>144</v>
      </c>
      <c r="B146" s="30" t="s">
        <v>1339</v>
      </c>
      <c r="C146" s="31" t="n">
        <v>6.165590260565E-010</v>
      </c>
      <c r="D146" s="32" t="n">
        <v>1.27</v>
      </c>
      <c r="E146" s="32" t="n">
        <v>20.23509407043</v>
      </c>
      <c r="F146" s="32" t="n">
        <v>4.80226</v>
      </c>
      <c r="G146" s="33" t="n">
        <v>38389.51</v>
      </c>
      <c r="H146" s="29"/>
      <c r="I146" s="34" t="s">
        <v>1086</v>
      </c>
      <c r="J146" s="29"/>
      <c r="K146" s="35" t="s">
        <v>1167</v>
      </c>
    </row>
    <row r="147" customFormat="false" ht="13" hidden="false" customHeight="false" outlineLevel="0" collapsed="false">
      <c r="A147" s="29" t="n">
        <v>145</v>
      </c>
      <c r="B147" s="30" t="s">
        <v>1340</v>
      </c>
      <c r="C147" s="31" t="n">
        <v>6.34567953739E-010</v>
      </c>
      <c r="D147" s="32" t="n">
        <v>6.95</v>
      </c>
      <c r="E147" s="32" t="n">
        <v>80.28912353516</v>
      </c>
      <c r="F147" s="32" t="n">
        <v>33.64929</v>
      </c>
      <c r="G147" s="33" t="n">
        <v>23803.95</v>
      </c>
      <c r="H147" s="29"/>
      <c r="I147" s="34" t="s">
        <v>1341</v>
      </c>
      <c r="J147" s="29"/>
      <c r="K147" s="35" t="s">
        <v>1342</v>
      </c>
    </row>
    <row r="148" customFormat="false" ht="13" hidden="false" customHeight="false" outlineLevel="0" collapsed="false">
      <c r="A148" s="29" t="n">
        <v>146</v>
      </c>
      <c r="B148" s="30" t="s">
        <v>1343</v>
      </c>
      <c r="C148" s="31" t="n">
        <v>7.522982237163E-010</v>
      </c>
      <c r="D148" s="32" t="n">
        <v>5.81</v>
      </c>
      <c r="E148" s="32" t="n">
        <v>70.27268981934</v>
      </c>
      <c r="F148" s="32" t="n">
        <v>15.38461</v>
      </c>
      <c r="G148" s="33" t="n">
        <v>65014.95</v>
      </c>
      <c r="H148" s="29"/>
      <c r="I148" s="34" t="s">
        <v>1149</v>
      </c>
      <c r="J148" s="29"/>
      <c r="K148" s="35" t="s">
        <v>1181</v>
      </c>
    </row>
    <row r="149" customFormat="false" ht="13" hidden="false" customHeight="false" outlineLevel="0" collapsed="false">
      <c r="A149" s="29" t="n">
        <v>147</v>
      </c>
      <c r="B149" s="30" t="s">
        <v>1118</v>
      </c>
      <c r="C149" s="31" t="n">
        <v>7.955036629426E-010</v>
      </c>
      <c r="D149" s="32" t="n">
        <v>0.95</v>
      </c>
      <c r="E149" s="32" t="n">
        <v>10.22541999817</v>
      </c>
      <c r="F149" s="32" t="n">
        <v>4.481793</v>
      </c>
      <c r="G149" s="33" t="n">
        <v>40172.5</v>
      </c>
      <c r="H149" s="29"/>
      <c r="I149" s="34" t="s">
        <v>1089</v>
      </c>
      <c r="J149" s="29"/>
      <c r="K149" s="35" t="s">
        <v>1098</v>
      </c>
    </row>
    <row r="150" customFormat="false" ht="13" hidden="false" customHeight="false" outlineLevel="0" collapsed="false">
      <c r="A150" s="29" t="n">
        <v>148</v>
      </c>
      <c r="B150" s="30" t="s">
        <v>1344</v>
      </c>
      <c r="C150" s="31" t="n">
        <v>8.096934234203E-010</v>
      </c>
      <c r="D150" s="32" t="n">
        <v>1.31</v>
      </c>
      <c r="E150" s="32" t="n">
        <v>14.27075004578</v>
      </c>
      <c r="F150" s="32" t="n">
        <v>5.964215</v>
      </c>
      <c r="G150" s="33" t="n">
        <v>56716.76</v>
      </c>
      <c r="H150" s="29"/>
      <c r="I150" s="34" t="s">
        <v>1345</v>
      </c>
      <c r="J150" s="29"/>
      <c r="K150" s="35" t="s">
        <v>1117</v>
      </c>
    </row>
    <row r="151" customFormat="false" ht="13" hidden="false" customHeight="false" outlineLevel="0" collapsed="false">
      <c r="A151" s="29" t="n">
        <v>149</v>
      </c>
      <c r="B151" s="30" t="s">
        <v>1346</v>
      </c>
      <c r="C151" s="31" t="n">
        <v>8.261080708394E-010</v>
      </c>
      <c r="D151" s="32" t="n">
        <v>0.96</v>
      </c>
      <c r="E151" s="32" t="n">
        <v>10.22439002991</v>
      </c>
      <c r="F151" s="32" t="n">
        <v>3.661327</v>
      </c>
      <c r="G151" s="33" t="n">
        <v>47514.48</v>
      </c>
      <c r="H151" s="29"/>
      <c r="I151" s="34" t="s">
        <v>1089</v>
      </c>
      <c r="J151" s="29"/>
      <c r="K151" s="35" t="s">
        <v>1169</v>
      </c>
    </row>
    <row r="152" customFormat="false" ht="13" hidden="false" customHeight="false" outlineLevel="0" collapsed="false">
      <c r="A152" s="29" t="n">
        <v>150</v>
      </c>
      <c r="B152" s="30" t="s">
        <v>1347</v>
      </c>
      <c r="C152" s="31" t="n">
        <v>8.320200084455E-010</v>
      </c>
      <c r="D152" s="32" t="n">
        <v>1.69</v>
      </c>
      <c r="E152" s="32" t="n">
        <v>20.28852462769</v>
      </c>
      <c r="F152" s="32" t="n">
        <v>19.57672</v>
      </c>
      <c r="G152" s="33" t="n">
        <v>20429.46</v>
      </c>
      <c r="H152" s="29"/>
      <c r="I152" s="34" t="s">
        <v>1086</v>
      </c>
      <c r="J152" s="29"/>
      <c r="K152" s="35" t="s">
        <v>1117</v>
      </c>
    </row>
    <row r="153" customFormat="false" ht="13" hidden="false" customHeight="false" outlineLevel="0" collapsed="false">
      <c r="A153" s="29" t="n">
        <v>151</v>
      </c>
      <c r="B153" s="30" t="s">
        <v>1118</v>
      </c>
      <c r="C153" s="31" t="n">
        <v>8.483025393247E-010</v>
      </c>
      <c r="D153" s="32" t="n">
        <v>0.97</v>
      </c>
      <c r="E153" s="32" t="n">
        <v>10.22875976563</v>
      </c>
      <c r="F153" s="32" t="n">
        <v>4.481793</v>
      </c>
      <c r="G153" s="33" t="n">
        <v>40172.5</v>
      </c>
      <c r="H153" s="29"/>
      <c r="I153" s="34" t="s">
        <v>1089</v>
      </c>
      <c r="J153" s="29"/>
      <c r="K153" s="35" t="s">
        <v>1098</v>
      </c>
    </row>
    <row r="154" customFormat="false" ht="13" hidden="false" customHeight="false" outlineLevel="0" collapsed="false">
      <c r="A154" s="29" t="n">
        <v>152</v>
      </c>
      <c r="B154" s="30" t="s">
        <v>1348</v>
      </c>
      <c r="C154" s="31" t="n">
        <v>9.028022773805E-010</v>
      </c>
      <c r="D154" s="32" t="n">
        <v>2.86</v>
      </c>
      <c r="E154" s="32" t="n">
        <v>30.32448005676</v>
      </c>
      <c r="F154" s="32" t="n">
        <v>27.77778</v>
      </c>
      <c r="G154" s="33" t="n">
        <v>22371.29</v>
      </c>
      <c r="H154" s="29"/>
      <c r="I154" s="34" t="s">
        <v>1130</v>
      </c>
      <c r="J154" s="29"/>
      <c r="K154" s="35" t="s">
        <v>1136</v>
      </c>
    </row>
    <row r="155" customFormat="false" ht="13" hidden="false" customHeight="false" outlineLevel="0" collapsed="false">
      <c r="A155" s="29" t="n">
        <v>153</v>
      </c>
      <c r="B155" s="30" t="s">
        <v>1349</v>
      </c>
      <c r="C155" s="31" t="n">
        <v>1.001281280111E-009</v>
      </c>
      <c r="D155" s="32" t="n">
        <v>3.57</v>
      </c>
      <c r="E155" s="32" t="n">
        <v>48.2876701355</v>
      </c>
      <c r="F155" s="32" t="n">
        <v>38.92617</v>
      </c>
      <c r="G155" s="33" t="n">
        <v>16813.85</v>
      </c>
      <c r="H155" s="29"/>
      <c r="I155" s="34" t="s">
        <v>1190</v>
      </c>
      <c r="J155" s="29"/>
      <c r="K155" s="35" t="s">
        <v>1110</v>
      </c>
    </row>
    <row r="156" customFormat="false" ht="13" hidden="false" customHeight="false" outlineLevel="0" collapsed="false">
      <c r="A156" s="29" t="n">
        <v>154</v>
      </c>
      <c r="B156" s="30" t="s">
        <v>1350</v>
      </c>
      <c r="C156" s="31" t="n">
        <v>1.025258766774E-009</v>
      </c>
      <c r="D156" s="32" t="n">
        <v>1.89</v>
      </c>
      <c r="E156" s="32" t="n">
        <v>20.24674415588</v>
      </c>
      <c r="F156" s="32" t="n">
        <v>3.612717</v>
      </c>
      <c r="G156" s="33" t="n">
        <v>78234.28</v>
      </c>
      <c r="H156" s="29"/>
      <c r="I156" s="34" t="s">
        <v>1086</v>
      </c>
      <c r="J156" s="29"/>
      <c r="K156" s="35" t="s">
        <v>1269</v>
      </c>
    </row>
    <row r="157" customFormat="false" ht="13" hidden="false" customHeight="false" outlineLevel="0" collapsed="false">
      <c r="A157" s="29" t="n">
        <v>155</v>
      </c>
      <c r="B157" s="30" t="s">
        <v>1351</v>
      </c>
      <c r="C157" s="31" t="n">
        <v>1.052606890539E-009</v>
      </c>
      <c r="D157" s="32" t="n">
        <v>4.61</v>
      </c>
      <c r="E157" s="32" t="n">
        <v>50.23978424072</v>
      </c>
      <c r="F157" s="32" t="n">
        <v>30.07246</v>
      </c>
      <c r="G157" s="33" t="n">
        <v>30840.15</v>
      </c>
      <c r="H157" s="29"/>
      <c r="I157" s="34" t="s">
        <v>1133</v>
      </c>
      <c r="J157" s="29"/>
      <c r="K157" s="35" t="s">
        <v>1134</v>
      </c>
    </row>
    <row r="158" customFormat="false" ht="13" hidden="false" customHeight="false" outlineLevel="0" collapsed="false">
      <c r="A158" s="29" t="n">
        <v>156</v>
      </c>
      <c r="B158" s="30" t="s">
        <v>1352</v>
      </c>
      <c r="C158" s="31" t="n">
        <v>1.073238090738E-009</v>
      </c>
      <c r="D158" s="32" t="n">
        <v>26.5</v>
      </c>
      <c r="E158" s="32" t="n">
        <v>358.3051757813</v>
      </c>
      <c r="F158" s="32" t="n">
        <v>1.291712</v>
      </c>
      <c r="G158" s="33" t="n">
        <v>106278.7</v>
      </c>
      <c r="H158" s="29" t="s">
        <v>1353</v>
      </c>
      <c r="I158" s="34" t="s">
        <v>1354</v>
      </c>
      <c r="J158" s="29"/>
      <c r="K158" s="35" t="s">
        <v>1355</v>
      </c>
    </row>
    <row r="159" customFormat="false" ht="13" hidden="false" customHeight="false" outlineLevel="0" collapsed="false">
      <c r="A159" s="29" t="n">
        <v>157</v>
      </c>
      <c r="B159" s="30" t="s">
        <v>1356</v>
      </c>
      <c r="C159" s="31" t="n">
        <v>1.078683808942E-009</v>
      </c>
      <c r="D159" s="32" t="n">
        <v>0.97</v>
      </c>
      <c r="E159" s="32" t="n">
        <v>10.26732540131</v>
      </c>
      <c r="F159" s="32" t="n">
        <v>4.418605</v>
      </c>
      <c r="G159" s="33" t="n">
        <v>46703.61</v>
      </c>
      <c r="H159" s="29"/>
      <c r="I159" s="34" t="s">
        <v>1089</v>
      </c>
      <c r="J159" s="29"/>
      <c r="K159" s="35" t="s">
        <v>1177</v>
      </c>
    </row>
    <row r="160" customFormat="false" ht="13" hidden="false" customHeight="false" outlineLevel="0" collapsed="false">
      <c r="A160" s="29" t="n">
        <v>158</v>
      </c>
      <c r="B160" s="30" t="s">
        <v>1357</v>
      </c>
      <c r="C160" s="31" t="n">
        <v>1.099002000515E-009</v>
      </c>
      <c r="D160" s="32" t="n">
        <v>5.14</v>
      </c>
      <c r="E160" s="32" t="n">
        <v>60.24081420898</v>
      </c>
      <c r="F160" s="32" t="n">
        <v>31.57895</v>
      </c>
      <c r="G160" s="33" t="n">
        <v>12839.35</v>
      </c>
      <c r="H160" s="29"/>
      <c r="I160" s="34" t="s">
        <v>1341</v>
      </c>
      <c r="J160" s="29"/>
      <c r="K160" s="35" t="s">
        <v>1358</v>
      </c>
    </row>
    <row r="161" customFormat="false" ht="13" hidden="false" customHeight="false" outlineLevel="0" collapsed="false">
      <c r="A161" s="29" t="n">
        <v>159</v>
      </c>
      <c r="B161" s="30" t="s">
        <v>1359</v>
      </c>
      <c r="C161" s="31" t="n">
        <v>1.10860987057E-009</v>
      </c>
      <c r="D161" s="32" t="n">
        <v>4.39</v>
      </c>
      <c r="E161" s="32" t="n">
        <v>50.33749008179</v>
      </c>
      <c r="F161" s="32" t="n">
        <v>19.60784</v>
      </c>
      <c r="G161" s="33" t="n">
        <v>44461.43</v>
      </c>
      <c r="H161" s="29"/>
      <c r="I161" s="34" t="s">
        <v>1287</v>
      </c>
      <c r="J161" s="29"/>
      <c r="K161" s="35" t="s">
        <v>1360</v>
      </c>
    </row>
    <row r="162" customFormat="false" ht="13" hidden="false" customHeight="false" outlineLevel="0" collapsed="false">
      <c r="A162" s="29" t="n">
        <v>160</v>
      </c>
      <c r="B162" s="30" t="s">
        <v>1361</v>
      </c>
      <c r="C162" s="31" t="n">
        <v>1.228451784741E-009</v>
      </c>
      <c r="D162" s="32" t="n">
        <v>14.06</v>
      </c>
      <c r="E162" s="32" t="n">
        <v>170.2721557617</v>
      </c>
      <c r="F162" s="32" t="n">
        <v>57.03125</v>
      </c>
      <c r="G162" s="33" t="n">
        <v>28194.55</v>
      </c>
      <c r="H162" s="29"/>
      <c r="I162" s="34" t="s">
        <v>1362</v>
      </c>
      <c r="J162" s="29"/>
      <c r="K162" s="35" t="s">
        <v>1363</v>
      </c>
    </row>
    <row r="163" customFormat="false" ht="13" hidden="false" customHeight="false" outlineLevel="0" collapsed="false">
      <c r="A163" s="29" t="n">
        <v>161</v>
      </c>
      <c r="B163" s="30" t="s">
        <v>1364</v>
      </c>
      <c r="C163" s="31" t="n">
        <v>1.259716775337E-009</v>
      </c>
      <c r="D163" s="32" t="n">
        <v>4.84</v>
      </c>
      <c r="E163" s="32" t="n">
        <v>60.25728607178</v>
      </c>
      <c r="F163" s="32" t="n">
        <v>10.78431</v>
      </c>
      <c r="G163" s="33" t="n">
        <v>80914.31</v>
      </c>
      <c r="H163" s="29"/>
      <c r="I163" s="34" t="s">
        <v>1149</v>
      </c>
      <c r="J163" s="29"/>
      <c r="K163" s="35" t="s">
        <v>1177</v>
      </c>
    </row>
    <row r="164" customFormat="false" ht="13" hidden="false" customHeight="false" outlineLevel="0" collapsed="false">
      <c r="A164" s="29" t="n">
        <v>162</v>
      </c>
      <c r="B164" s="30" t="s">
        <v>1365</v>
      </c>
      <c r="C164" s="31" t="n">
        <v>1.296601714884E-009</v>
      </c>
      <c r="D164" s="32" t="n">
        <v>0.94</v>
      </c>
      <c r="E164" s="32" t="n">
        <v>10.23455047607</v>
      </c>
      <c r="F164" s="32" t="n">
        <v>8.433735</v>
      </c>
      <c r="G164" s="33" t="n">
        <v>35172.18</v>
      </c>
      <c r="H164" s="29"/>
      <c r="I164" s="34" t="s">
        <v>1220</v>
      </c>
      <c r="J164" s="29"/>
      <c r="K164" s="35" t="s">
        <v>1087</v>
      </c>
    </row>
    <row r="165" customFormat="false" ht="13" hidden="false" customHeight="false" outlineLevel="0" collapsed="false">
      <c r="A165" s="29" t="n">
        <v>163</v>
      </c>
      <c r="B165" s="30" t="s">
        <v>1366</v>
      </c>
      <c r="C165" s="31" t="n">
        <v>1.33654753931E-009</v>
      </c>
      <c r="D165" s="32" t="n">
        <v>0.97</v>
      </c>
      <c r="E165" s="32" t="n">
        <v>10.24679470062</v>
      </c>
      <c r="F165" s="32" t="n">
        <v>4.8583</v>
      </c>
      <c r="G165" s="33" t="n">
        <v>28031.38</v>
      </c>
      <c r="H165" s="29"/>
      <c r="I165" s="34" t="s">
        <v>1086</v>
      </c>
      <c r="J165" s="29"/>
      <c r="K165" s="35" t="s">
        <v>1233</v>
      </c>
    </row>
    <row r="166" customFormat="false" ht="13" hidden="false" customHeight="false" outlineLevel="0" collapsed="false">
      <c r="A166" s="29" t="n">
        <v>164</v>
      </c>
      <c r="B166" s="30" t="s">
        <v>1367</v>
      </c>
      <c r="C166" s="31" t="n">
        <v>1.432943763646E-009</v>
      </c>
      <c r="D166" s="32" t="n">
        <v>1.93</v>
      </c>
      <c r="E166" s="32" t="n">
        <v>20.23913574219</v>
      </c>
      <c r="F166" s="32" t="n">
        <v>9.090909</v>
      </c>
      <c r="G166" s="33" t="n">
        <v>33534.64</v>
      </c>
      <c r="H166" s="29"/>
      <c r="I166" s="34" t="s">
        <v>1130</v>
      </c>
      <c r="J166" s="29"/>
      <c r="K166" s="35" t="s">
        <v>1136</v>
      </c>
    </row>
    <row r="167" customFormat="false" ht="13" hidden="false" customHeight="false" outlineLevel="0" collapsed="false">
      <c r="A167" s="29" t="n">
        <v>165</v>
      </c>
      <c r="B167" s="30" t="s">
        <v>1368</v>
      </c>
      <c r="C167" s="31" t="n">
        <v>1.566120566565E-009</v>
      </c>
      <c r="D167" s="32" t="n">
        <v>0.97</v>
      </c>
      <c r="E167" s="32" t="n">
        <v>10.23454475403</v>
      </c>
      <c r="F167" s="32" t="n">
        <v>1.384083</v>
      </c>
      <c r="G167" s="33" t="n">
        <v>132301.9</v>
      </c>
      <c r="H167" s="29"/>
      <c r="I167" s="34" t="s">
        <v>1089</v>
      </c>
      <c r="J167" s="29"/>
      <c r="K167" s="35" t="s">
        <v>1090</v>
      </c>
    </row>
    <row r="168" customFormat="false" ht="13" hidden="false" customHeight="false" outlineLevel="0" collapsed="false">
      <c r="A168" s="29" t="n">
        <v>166</v>
      </c>
      <c r="B168" s="30" t="s">
        <v>1369</v>
      </c>
      <c r="C168" s="31" t="n">
        <v>1.585491737899E-009</v>
      </c>
      <c r="D168" s="32" t="n">
        <v>3.07</v>
      </c>
      <c r="E168" s="32" t="n">
        <v>40.29315567017</v>
      </c>
      <c r="F168" s="32" t="n">
        <v>48.3871</v>
      </c>
      <c r="G168" s="33" t="n">
        <v>14027.06</v>
      </c>
      <c r="H168" s="29"/>
      <c r="I168" s="34" t="s">
        <v>1244</v>
      </c>
      <c r="J168" s="29"/>
      <c r="K168" s="35" t="s">
        <v>1250</v>
      </c>
    </row>
    <row r="169" customFormat="false" ht="13" hidden="false" customHeight="false" outlineLevel="0" collapsed="false">
      <c r="A169" s="29" t="n">
        <v>167</v>
      </c>
      <c r="B169" s="30" t="s">
        <v>1370</v>
      </c>
      <c r="C169" s="31" t="n">
        <v>1.677069594308E-009</v>
      </c>
      <c r="D169" s="32" t="n">
        <v>0.96</v>
      </c>
      <c r="E169" s="32" t="n">
        <v>10.2976398468</v>
      </c>
      <c r="F169" s="32" t="n">
        <v>3.781512</v>
      </c>
      <c r="G169" s="33" t="n">
        <v>51515.01</v>
      </c>
      <c r="H169" s="29"/>
      <c r="I169" s="34" t="s">
        <v>1220</v>
      </c>
      <c r="J169" s="29"/>
      <c r="K169" s="35" t="s">
        <v>1169</v>
      </c>
    </row>
    <row r="170" customFormat="false" ht="13" hidden="false" customHeight="false" outlineLevel="0" collapsed="false">
      <c r="A170" s="29" t="n">
        <v>168</v>
      </c>
      <c r="B170" s="30" t="s">
        <v>1371</v>
      </c>
      <c r="C170" s="31" t="n">
        <v>1.70643166264E-009</v>
      </c>
      <c r="D170" s="32" t="n">
        <v>2.78</v>
      </c>
      <c r="E170" s="32" t="n">
        <v>30.24851417542</v>
      </c>
      <c r="F170" s="32" t="n">
        <v>5.578801</v>
      </c>
      <c r="G170" s="33" t="n">
        <v>82828.98</v>
      </c>
      <c r="H170" s="29"/>
      <c r="I170" s="34" t="s">
        <v>1287</v>
      </c>
      <c r="J170" s="29"/>
      <c r="K170" s="35" t="s">
        <v>1131</v>
      </c>
    </row>
    <row r="171" customFormat="false" ht="13" hidden="false" customHeight="false" outlineLevel="0" collapsed="false">
      <c r="A171" s="29" t="n">
        <v>169</v>
      </c>
      <c r="B171" s="30" t="s">
        <v>1372</v>
      </c>
      <c r="C171" s="31" t="n">
        <v>1.767769428507E-009</v>
      </c>
      <c r="D171" s="32" t="n">
        <v>5.22</v>
      </c>
      <c r="E171" s="32" t="n">
        <v>66.29943847656</v>
      </c>
      <c r="F171" s="32" t="n">
        <v>13.60294</v>
      </c>
      <c r="G171" s="33" t="n">
        <v>92587.57</v>
      </c>
      <c r="H171" s="29"/>
      <c r="I171" s="34" t="s">
        <v>1373</v>
      </c>
      <c r="J171" s="29"/>
      <c r="K171" s="35" t="s">
        <v>1187</v>
      </c>
    </row>
    <row r="172" customFormat="false" ht="13" hidden="false" customHeight="false" outlineLevel="0" collapsed="false">
      <c r="A172" s="29" t="n">
        <v>170</v>
      </c>
      <c r="B172" s="30" t="s">
        <v>1374</v>
      </c>
      <c r="C172" s="31" t="n">
        <v>1.822836326326E-009</v>
      </c>
      <c r="D172" s="32" t="n">
        <v>7.77</v>
      </c>
      <c r="E172" s="32" t="n">
        <v>90.26072692871</v>
      </c>
      <c r="F172" s="32" t="n">
        <v>37.68844</v>
      </c>
      <c r="G172" s="33" t="n">
        <v>22389.16</v>
      </c>
      <c r="H172" s="29"/>
      <c r="I172" s="34" t="s">
        <v>1143</v>
      </c>
      <c r="J172" s="29"/>
      <c r="K172" s="35" t="s">
        <v>1193</v>
      </c>
    </row>
    <row r="173" customFormat="false" ht="13" hidden="false" customHeight="false" outlineLevel="0" collapsed="false">
      <c r="A173" s="29" t="n">
        <v>171</v>
      </c>
      <c r="B173" s="30" t="s">
        <v>1296</v>
      </c>
      <c r="C173" s="31" t="n">
        <v>1.878925903753E-009</v>
      </c>
      <c r="D173" s="32" t="n">
        <v>0.98</v>
      </c>
      <c r="E173" s="32" t="n">
        <v>10.27348041534</v>
      </c>
      <c r="F173" s="32" t="n">
        <v>5</v>
      </c>
      <c r="G173" s="33" t="n">
        <v>38485.59</v>
      </c>
      <c r="H173" s="29"/>
      <c r="I173" s="34" t="s">
        <v>1089</v>
      </c>
      <c r="J173" s="29"/>
      <c r="K173" s="35" t="s">
        <v>1269</v>
      </c>
    </row>
    <row r="174" customFormat="false" ht="13" hidden="false" customHeight="false" outlineLevel="0" collapsed="false">
      <c r="A174" s="29" t="n">
        <v>172</v>
      </c>
      <c r="B174" s="30" t="s">
        <v>1375</v>
      </c>
      <c r="C174" s="31" t="n">
        <v>1.901231394541E-009</v>
      </c>
      <c r="D174" s="32" t="n">
        <v>0.95</v>
      </c>
      <c r="E174" s="32" t="n">
        <v>10.23491477966</v>
      </c>
      <c r="F174" s="32" t="n">
        <v>3.094778</v>
      </c>
      <c r="G174" s="33" t="n">
        <v>59147.37</v>
      </c>
      <c r="H174" s="29"/>
      <c r="I174" s="34" t="s">
        <v>1220</v>
      </c>
      <c r="J174" s="29"/>
      <c r="K174" s="35" t="s">
        <v>1233</v>
      </c>
    </row>
    <row r="175" customFormat="false" ht="13" hidden="false" customHeight="false" outlineLevel="0" collapsed="false">
      <c r="A175" s="29" t="n">
        <v>173</v>
      </c>
      <c r="B175" s="30" t="s">
        <v>1376</v>
      </c>
      <c r="C175" s="31" t="n">
        <v>1.911090175E-009</v>
      </c>
      <c r="D175" s="32" t="n">
        <v>2.71</v>
      </c>
      <c r="E175" s="32" t="n">
        <v>30.25392913818</v>
      </c>
      <c r="F175" s="32" t="n">
        <v>30.76923</v>
      </c>
      <c r="G175" s="33" t="n">
        <v>12950.85</v>
      </c>
      <c r="H175" s="29"/>
      <c r="I175" s="34" t="s">
        <v>1130</v>
      </c>
      <c r="J175" s="29"/>
      <c r="K175" s="35" t="s">
        <v>1233</v>
      </c>
    </row>
    <row r="176" customFormat="false" ht="13" hidden="false" customHeight="false" outlineLevel="0" collapsed="false">
      <c r="A176" s="29" t="n">
        <v>174</v>
      </c>
      <c r="B176" s="30" t="s">
        <v>1288</v>
      </c>
      <c r="C176" s="31" t="n">
        <v>2.507295482346E-009</v>
      </c>
      <c r="D176" s="32" t="n">
        <v>0.95</v>
      </c>
      <c r="E176" s="32" t="n">
        <v>10.2868347168</v>
      </c>
      <c r="F176" s="32" t="n">
        <v>8.805032</v>
      </c>
      <c r="G176" s="33" t="n">
        <v>35009.22</v>
      </c>
      <c r="H176" s="29"/>
      <c r="I176" s="34" t="s">
        <v>1089</v>
      </c>
      <c r="J176" s="29"/>
      <c r="K176" s="35" t="s">
        <v>1233</v>
      </c>
    </row>
    <row r="177" customFormat="false" ht="13" hidden="false" customHeight="false" outlineLevel="0" collapsed="false">
      <c r="A177" s="29" t="n">
        <v>175</v>
      </c>
      <c r="B177" s="30" t="s">
        <v>1377</v>
      </c>
      <c r="C177" s="31" t="n">
        <v>2.661383335933E-009</v>
      </c>
      <c r="D177" s="32" t="n">
        <v>0.92</v>
      </c>
      <c r="E177" s="32" t="n">
        <v>10.1774597168</v>
      </c>
      <c r="F177" s="32" t="n">
        <v>12.21374</v>
      </c>
      <c r="G177" s="33" t="n">
        <v>15089.68</v>
      </c>
      <c r="H177" s="29"/>
      <c r="I177" s="34" t="s">
        <v>1089</v>
      </c>
      <c r="J177" s="29"/>
      <c r="K177" s="35" t="s">
        <v>1087</v>
      </c>
    </row>
    <row r="178" customFormat="false" ht="13" hidden="false" customHeight="false" outlineLevel="0" collapsed="false">
      <c r="A178" s="29" t="n">
        <v>176</v>
      </c>
      <c r="B178" s="30" t="s">
        <v>1378</v>
      </c>
      <c r="C178" s="31" t="n">
        <v>2.771103346788E-009</v>
      </c>
      <c r="D178" s="32" t="n">
        <v>0.97</v>
      </c>
      <c r="E178" s="32" t="n">
        <v>10.29104995728</v>
      </c>
      <c r="F178" s="32" t="n">
        <v>15.49296</v>
      </c>
      <c r="G178" s="33" t="n">
        <v>15954.11</v>
      </c>
      <c r="H178" s="29"/>
      <c r="I178" s="34" t="s">
        <v>1220</v>
      </c>
      <c r="J178" s="29"/>
      <c r="K178" s="35" t="s">
        <v>1169</v>
      </c>
    </row>
    <row r="179" customFormat="false" ht="13" hidden="false" customHeight="false" outlineLevel="0" collapsed="false">
      <c r="A179" s="29" t="n">
        <v>177</v>
      </c>
      <c r="B179" s="30" t="s">
        <v>1379</v>
      </c>
      <c r="C179" s="31" t="n">
        <v>2.902246221126E-009</v>
      </c>
      <c r="D179" s="32" t="n">
        <v>0.98</v>
      </c>
      <c r="E179" s="32" t="n">
        <v>10.30787467957</v>
      </c>
      <c r="F179" s="32" t="n">
        <v>4.545455</v>
      </c>
      <c r="G179" s="33" t="n">
        <v>43466.73</v>
      </c>
      <c r="H179" s="29"/>
      <c r="I179" s="34" t="s">
        <v>1089</v>
      </c>
      <c r="J179" s="29"/>
      <c r="K179" s="35" t="s">
        <v>1233</v>
      </c>
    </row>
    <row r="180" customFormat="false" ht="13" hidden="false" customHeight="false" outlineLevel="0" collapsed="false">
      <c r="A180" s="29" t="n">
        <v>178</v>
      </c>
      <c r="B180" s="30" t="s">
        <v>1118</v>
      </c>
      <c r="C180" s="31" t="n">
        <v>2.982177838007E-009</v>
      </c>
      <c r="D180" s="32" t="n">
        <v>0.98</v>
      </c>
      <c r="E180" s="32" t="n">
        <v>10.31062507629</v>
      </c>
      <c r="F180" s="32" t="n">
        <v>4.481793</v>
      </c>
      <c r="G180" s="33" t="n">
        <v>40172.5</v>
      </c>
      <c r="H180" s="29"/>
      <c r="I180" s="34" t="s">
        <v>1089</v>
      </c>
      <c r="J180" s="29"/>
      <c r="K180" s="35" t="s">
        <v>1087</v>
      </c>
    </row>
    <row r="181" customFormat="false" ht="13" hidden="false" customHeight="false" outlineLevel="0" collapsed="false">
      <c r="A181" s="29" t="n">
        <v>179</v>
      </c>
      <c r="B181" s="30" t="s">
        <v>1380</v>
      </c>
      <c r="C181" s="31" t="n">
        <v>3.053908237405E-009</v>
      </c>
      <c r="D181" s="32" t="n">
        <v>1.93</v>
      </c>
      <c r="E181" s="32" t="n">
        <v>20.24653434753</v>
      </c>
      <c r="F181" s="32" t="n">
        <v>13.30935</v>
      </c>
      <c r="G181" s="33" t="n">
        <v>29913.2</v>
      </c>
      <c r="H181" s="29"/>
      <c r="I181" s="34" t="s">
        <v>1220</v>
      </c>
      <c r="J181" s="29"/>
      <c r="K181" s="35" t="s">
        <v>1117</v>
      </c>
    </row>
    <row r="182" customFormat="false" ht="13" hidden="false" customHeight="false" outlineLevel="0" collapsed="false">
      <c r="A182" s="29" t="n">
        <v>180</v>
      </c>
      <c r="B182" s="30" t="s">
        <v>1381</v>
      </c>
      <c r="C182" s="31" t="n">
        <v>3.182966112902E-009</v>
      </c>
      <c r="D182" s="32" t="n">
        <v>1.92</v>
      </c>
      <c r="E182" s="32" t="n">
        <v>20.25386428833</v>
      </c>
      <c r="F182" s="32" t="n">
        <v>19.59459</v>
      </c>
      <c r="G182" s="33" t="n">
        <v>16932.81</v>
      </c>
      <c r="H182" s="29"/>
      <c r="I182" s="34" t="s">
        <v>1130</v>
      </c>
      <c r="J182" s="29"/>
      <c r="K182" s="35" t="s">
        <v>1169</v>
      </c>
    </row>
    <row r="183" customFormat="false" ht="13" hidden="false" customHeight="false" outlineLevel="0" collapsed="false">
      <c r="A183" s="29" t="n">
        <v>181</v>
      </c>
      <c r="B183" s="30" t="s">
        <v>1382</v>
      </c>
      <c r="C183" s="31" t="n">
        <v>3.249940316863E-009</v>
      </c>
      <c r="D183" s="32" t="n">
        <v>3.28</v>
      </c>
      <c r="E183" s="32" t="n">
        <v>40.16186141968</v>
      </c>
      <c r="F183" s="32" t="n">
        <v>6.346484</v>
      </c>
      <c r="G183" s="33" t="n">
        <v>64671.6</v>
      </c>
      <c r="H183" s="29"/>
      <c r="I183" s="34" t="s">
        <v>1109</v>
      </c>
      <c r="J183" s="29"/>
      <c r="K183" s="35" t="s">
        <v>1090</v>
      </c>
    </row>
    <row r="184" customFormat="false" ht="13" hidden="false" customHeight="false" outlineLevel="0" collapsed="false">
      <c r="A184" s="29" t="n">
        <v>182</v>
      </c>
      <c r="B184" s="30" t="s">
        <v>1383</v>
      </c>
      <c r="C184" s="31" t="n">
        <v>3.360905997951E-009</v>
      </c>
      <c r="D184" s="32" t="n">
        <v>3.19</v>
      </c>
      <c r="E184" s="32" t="n">
        <v>40.23575592041</v>
      </c>
      <c r="F184" s="32" t="n">
        <v>29.78723</v>
      </c>
      <c r="G184" s="33" t="n">
        <v>15606.03</v>
      </c>
      <c r="H184" s="29"/>
      <c r="I184" s="34" t="s">
        <v>1109</v>
      </c>
      <c r="J184" s="29"/>
      <c r="K184" s="35" t="s">
        <v>1136</v>
      </c>
    </row>
    <row r="185" customFormat="false" ht="13" hidden="false" customHeight="false" outlineLevel="0" collapsed="false">
      <c r="A185" s="29" t="n">
        <v>183</v>
      </c>
      <c r="B185" s="30" t="s">
        <v>1384</v>
      </c>
      <c r="C185" s="31" t="n">
        <v>3.426148290368E-009</v>
      </c>
      <c r="D185" s="32" t="n">
        <v>7.14</v>
      </c>
      <c r="E185" s="32" t="n">
        <v>78.23654174805</v>
      </c>
      <c r="F185" s="32" t="n">
        <v>22.33503</v>
      </c>
      <c r="G185" s="33" t="n">
        <v>43467.03</v>
      </c>
      <c r="H185" s="29"/>
      <c r="I185" s="34" t="s">
        <v>1385</v>
      </c>
      <c r="J185" s="29"/>
      <c r="K185" s="35" t="s">
        <v>1104</v>
      </c>
    </row>
    <row r="186" customFormat="false" ht="13" hidden="false" customHeight="false" outlineLevel="0" collapsed="false">
      <c r="A186" s="29" t="n">
        <v>184</v>
      </c>
      <c r="B186" s="30" t="s">
        <v>1386</v>
      </c>
      <c r="C186" s="31" t="n">
        <v>3.884278454436E-009</v>
      </c>
      <c r="D186" s="32" t="n">
        <v>3.31</v>
      </c>
      <c r="E186" s="32" t="n">
        <v>40.3165397644</v>
      </c>
      <c r="F186" s="32" t="n">
        <v>38.16794</v>
      </c>
      <c r="G186" s="33" t="n">
        <v>14863.39</v>
      </c>
      <c r="H186" s="29"/>
      <c r="I186" s="34" t="s">
        <v>1387</v>
      </c>
      <c r="J186" s="29"/>
      <c r="K186" s="35" t="s">
        <v>1388</v>
      </c>
    </row>
    <row r="187" customFormat="false" ht="13" hidden="false" customHeight="false" outlineLevel="0" collapsed="false">
      <c r="A187" s="29" t="n">
        <v>185</v>
      </c>
      <c r="B187" s="30" t="s">
        <v>1389</v>
      </c>
      <c r="C187" s="31" t="n">
        <v>3.904945256039E-009</v>
      </c>
      <c r="D187" s="32" t="n">
        <v>1.83</v>
      </c>
      <c r="E187" s="32" t="n">
        <v>20.19899559021</v>
      </c>
      <c r="F187" s="32" t="n">
        <v>8.308605</v>
      </c>
      <c r="G187" s="33" t="n">
        <v>39052.57</v>
      </c>
      <c r="H187" s="29"/>
      <c r="I187" s="34" t="s">
        <v>1086</v>
      </c>
      <c r="J187" s="29"/>
      <c r="K187" s="35" t="s">
        <v>1136</v>
      </c>
    </row>
    <row r="188" customFormat="false" ht="13" hidden="false" customHeight="false" outlineLevel="0" collapsed="false">
      <c r="A188" s="29" t="n">
        <v>186</v>
      </c>
      <c r="B188" s="30" t="s">
        <v>1390</v>
      </c>
      <c r="C188" s="31" t="n">
        <v>3.936524439752E-009</v>
      </c>
      <c r="D188" s="32" t="n">
        <v>1.9</v>
      </c>
      <c r="E188" s="32" t="n">
        <v>20.2427406311</v>
      </c>
      <c r="F188" s="32" t="n">
        <v>7.001795</v>
      </c>
      <c r="G188" s="33" t="n">
        <v>59849.2</v>
      </c>
      <c r="H188" s="29"/>
      <c r="I188" s="34" t="s">
        <v>1220</v>
      </c>
      <c r="J188" s="29"/>
      <c r="K188" s="35" t="s">
        <v>1233</v>
      </c>
    </row>
    <row r="189" customFormat="false" ht="13" hidden="false" customHeight="false" outlineLevel="0" collapsed="false">
      <c r="A189" s="29" t="n">
        <v>187</v>
      </c>
      <c r="B189" s="30" t="s">
        <v>1391</v>
      </c>
      <c r="C189" s="31" t="n">
        <v>4.121953889324E-009</v>
      </c>
      <c r="D189" s="32" t="n">
        <v>0.98</v>
      </c>
      <c r="E189" s="32" t="n">
        <v>10.28722953796</v>
      </c>
      <c r="F189" s="32" t="n">
        <v>5.905512</v>
      </c>
      <c r="G189" s="33" t="n">
        <v>28142.4</v>
      </c>
      <c r="H189" s="29"/>
      <c r="I189" s="34" t="s">
        <v>1220</v>
      </c>
      <c r="J189" s="29"/>
      <c r="K189" s="35" t="s">
        <v>1087</v>
      </c>
    </row>
    <row r="190" customFormat="false" ht="13" hidden="false" customHeight="false" outlineLevel="0" collapsed="false">
      <c r="A190" s="29" t="n">
        <v>188</v>
      </c>
      <c r="B190" s="30" t="s">
        <v>1392</v>
      </c>
      <c r="C190" s="31" t="n">
        <v>4.22609502948E-009</v>
      </c>
      <c r="D190" s="32" t="n">
        <v>0.98</v>
      </c>
      <c r="E190" s="32" t="n">
        <v>10.232629776</v>
      </c>
      <c r="F190" s="32" t="n">
        <v>2.857143</v>
      </c>
      <c r="G190" s="33" t="n">
        <v>52050.93</v>
      </c>
      <c r="H190" s="29"/>
      <c r="I190" s="34" t="s">
        <v>1089</v>
      </c>
      <c r="J190" s="29"/>
      <c r="K190" s="35" t="s">
        <v>1090</v>
      </c>
    </row>
    <row r="191" customFormat="false" ht="13" hidden="false" customHeight="false" outlineLevel="0" collapsed="false">
      <c r="A191" s="29" t="n">
        <v>189</v>
      </c>
      <c r="B191" s="30" t="s">
        <v>1254</v>
      </c>
      <c r="C191" s="31" t="n">
        <v>4.532317854355E-009</v>
      </c>
      <c r="D191" s="32" t="n">
        <v>0.98</v>
      </c>
      <c r="E191" s="32" t="n">
        <v>10.27201461792</v>
      </c>
      <c r="F191" s="32" t="n">
        <v>2.5</v>
      </c>
      <c r="G191" s="33" t="n">
        <v>55856.35</v>
      </c>
      <c r="H191" s="29"/>
      <c r="I191" s="34" t="s">
        <v>1089</v>
      </c>
      <c r="J191" s="29"/>
      <c r="K191" s="35" t="s">
        <v>1233</v>
      </c>
    </row>
    <row r="192" customFormat="false" ht="13" hidden="false" customHeight="false" outlineLevel="0" collapsed="false">
      <c r="A192" s="29" t="n">
        <v>190</v>
      </c>
      <c r="B192" s="30" t="s">
        <v>1393</v>
      </c>
      <c r="C192" s="31" t="n">
        <v>5.026420391019E-009</v>
      </c>
      <c r="D192" s="32" t="n">
        <v>1.78</v>
      </c>
      <c r="E192" s="32" t="n">
        <v>20.19695091248</v>
      </c>
      <c r="F192" s="32" t="n">
        <v>6.514084</v>
      </c>
      <c r="G192" s="33" t="n">
        <v>61361.57</v>
      </c>
      <c r="H192" s="29"/>
      <c r="I192" s="34" t="s">
        <v>1220</v>
      </c>
      <c r="J192" s="29"/>
      <c r="K192" s="35" t="s">
        <v>1301</v>
      </c>
    </row>
    <row r="193" customFormat="false" ht="13" hidden="false" customHeight="false" outlineLevel="0" collapsed="false">
      <c r="A193" s="29" t="n">
        <v>191</v>
      </c>
      <c r="B193" s="30" t="s">
        <v>1394</v>
      </c>
      <c r="C193" s="31" t="n">
        <v>5.078232279132E-009</v>
      </c>
      <c r="D193" s="32" t="n">
        <v>3.8</v>
      </c>
      <c r="E193" s="32" t="n">
        <v>40.30883407593</v>
      </c>
      <c r="F193" s="32" t="n">
        <v>27.68362</v>
      </c>
      <c r="G193" s="33" t="n">
        <v>20091.39</v>
      </c>
      <c r="H193" s="29"/>
      <c r="I193" s="34" t="s">
        <v>1161</v>
      </c>
      <c r="J193" s="29"/>
      <c r="K193" s="35" t="s">
        <v>1115</v>
      </c>
    </row>
    <row r="194" customFormat="false" ht="13" hidden="false" customHeight="false" outlineLevel="0" collapsed="false">
      <c r="A194" s="29" t="n">
        <v>192</v>
      </c>
      <c r="B194" s="30" t="s">
        <v>1395</v>
      </c>
      <c r="C194" s="31" t="n">
        <v>5.094185073773E-009</v>
      </c>
      <c r="D194" s="32" t="n">
        <v>0.96</v>
      </c>
      <c r="E194" s="32" t="n">
        <v>10.20955467224</v>
      </c>
      <c r="F194" s="32" t="n">
        <v>2.727273</v>
      </c>
      <c r="G194" s="33" t="n">
        <v>61445.77</v>
      </c>
      <c r="H194" s="29"/>
      <c r="I194" s="34" t="s">
        <v>1089</v>
      </c>
      <c r="J194" s="29"/>
      <c r="K194" s="35" t="s">
        <v>1169</v>
      </c>
    </row>
    <row r="195" customFormat="false" ht="13" hidden="false" customHeight="false" outlineLevel="0" collapsed="false">
      <c r="A195" s="29" t="n">
        <v>193</v>
      </c>
      <c r="B195" s="30" t="s">
        <v>1396</v>
      </c>
      <c r="C195" s="31" t="n">
        <v>5.099874966774E-009</v>
      </c>
      <c r="D195" s="32" t="n">
        <v>0.97</v>
      </c>
      <c r="E195" s="32" t="n">
        <v>10.25863456726</v>
      </c>
      <c r="F195" s="32" t="n">
        <v>3.305785</v>
      </c>
      <c r="G195" s="33" t="n">
        <v>52325.16</v>
      </c>
      <c r="H195" s="29"/>
      <c r="I195" s="34" t="s">
        <v>1089</v>
      </c>
      <c r="J195" s="29"/>
      <c r="K195" s="35" t="s">
        <v>1090</v>
      </c>
    </row>
    <row r="196" customFormat="false" ht="13" hidden="false" customHeight="false" outlineLevel="0" collapsed="false">
      <c r="A196" s="29" t="n">
        <v>194</v>
      </c>
      <c r="B196" s="30" t="s">
        <v>1229</v>
      </c>
      <c r="C196" s="31" t="n">
        <v>5.410213388402E-009</v>
      </c>
      <c r="D196" s="32" t="n">
        <v>0.98</v>
      </c>
      <c r="E196" s="32" t="n">
        <v>10.27855968475</v>
      </c>
      <c r="F196" s="32" t="n">
        <v>1.55902</v>
      </c>
      <c r="G196" s="33" t="n">
        <v>98644.23</v>
      </c>
      <c r="H196" s="29"/>
      <c r="I196" s="34" t="s">
        <v>1089</v>
      </c>
      <c r="J196" s="29"/>
      <c r="K196" s="35" t="s">
        <v>1117</v>
      </c>
    </row>
    <row r="197" customFormat="false" ht="13" hidden="false" customHeight="false" outlineLevel="0" collapsed="false">
      <c r="A197" s="29" t="n">
        <v>195</v>
      </c>
      <c r="B197" s="30" t="s">
        <v>1118</v>
      </c>
      <c r="C197" s="31" t="n">
        <v>5.444298345481E-009</v>
      </c>
      <c r="D197" s="32" t="n">
        <v>0.98</v>
      </c>
      <c r="E197" s="32" t="n">
        <v>10.29076480865</v>
      </c>
      <c r="F197" s="32" t="n">
        <v>4.481793</v>
      </c>
      <c r="G197" s="33" t="n">
        <v>40172.5</v>
      </c>
      <c r="H197" s="29"/>
      <c r="I197" s="34" t="s">
        <v>1089</v>
      </c>
      <c r="J197" s="29"/>
      <c r="K197" s="35" t="s">
        <v>1087</v>
      </c>
    </row>
    <row r="198" customFormat="false" ht="13" hidden="false" customHeight="false" outlineLevel="0" collapsed="false">
      <c r="A198" s="29" t="n">
        <v>196</v>
      </c>
      <c r="B198" s="30" t="s">
        <v>1397</v>
      </c>
      <c r="C198" s="31" t="n">
        <v>5.47048073507E-009</v>
      </c>
      <c r="D198" s="32" t="n">
        <v>1.94</v>
      </c>
      <c r="E198" s="32" t="n">
        <v>20.22788047791</v>
      </c>
      <c r="F198" s="32" t="n">
        <v>5.672269</v>
      </c>
      <c r="G198" s="33" t="n">
        <v>51535.1</v>
      </c>
      <c r="H198" s="29"/>
      <c r="I198" s="34" t="s">
        <v>1086</v>
      </c>
      <c r="J198" s="29"/>
      <c r="K198" s="35" t="s">
        <v>1233</v>
      </c>
    </row>
    <row r="199" customFormat="false" ht="13" hidden="false" customHeight="false" outlineLevel="0" collapsed="false">
      <c r="A199" s="29" t="n">
        <v>197</v>
      </c>
      <c r="B199" s="30" t="s">
        <v>1232</v>
      </c>
      <c r="C199" s="31" t="n">
        <v>5.536120450955E-009</v>
      </c>
      <c r="D199" s="32" t="n">
        <v>6.54</v>
      </c>
      <c r="E199" s="32" t="n">
        <v>70.23352813721</v>
      </c>
      <c r="F199" s="32" t="n">
        <v>21.49321</v>
      </c>
      <c r="G199" s="33" t="n">
        <v>49667.77</v>
      </c>
      <c r="H199" s="29"/>
      <c r="I199" s="34" t="s">
        <v>1161</v>
      </c>
      <c r="J199" s="29"/>
      <c r="K199" s="35" t="s">
        <v>1398</v>
      </c>
    </row>
    <row r="200" customFormat="false" ht="13" hidden="false" customHeight="false" outlineLevel="0" collapsed="false">
      <c r="A200" s="29" t="n">
        <v>198</v>
      </c>
      <c r="B200" s="30" t="s">
        <v>1399</v>
      </c>
      <c r="C200" s="31" t="n">
        <v>5.54020385124E-009</v>
      </c>
      <c r="D200" s="32" t="n">
        <v>0.99</v>
      </c>
      <c r="E200" s="32" t="n">
        <v>10.35441970825</v>
      </c>
      <c r="F200" s="32"/>
      <c r="G200" s="33" t="n">
        <v>39987.01</v>
      </c>
      <c r="H200" s="29" t="s">
        <v>1400</v>
      </c>
      <c r="I200" s="34" t="s">
        <v>1220</v>
      </c>
      <c r="J200" s="29"/>
      <c r="K200" s="35" t="s">
        <v>1233</v>
      </c>
    </row>
    <row r="201" customFormat="false" ht="13" hidden="false" customHeight="false" outlineLevel="0" collapsed="false">
      <c r="A201" s="29" t="n">
        <v>199</v>
      </c>
      <c r="B201" s="30" t="s">
        <v>1401</v>
      </c>
      <c r="C201" s="31" t="n">
        <v>5.589462226396E-009</v>
      </c>
      <c r="D201" s="32" t="n">
        <v>2.84</v>
      </c>
      <c r="E201" s="32" t="n">
        <v>30.24371910095</v>
      </c>
      <c r="F201" s="32" t="n">
        <v>29.85075</v>
      </c>
      <c r="G201" s="33" t="n">
        <v>14375.37</v>
      </c>
      <c r="H201" s="29" t="s">
        <v>1402</v>
      </c>
      <c r="I201" s="34" t="s">
        <v>1086</v>
      </c>
      <c r="J201" s="29"/>
      <c r="K201" s="35" t="s">
        <v>1169</v>
      </c>
    </row>
    <row r="202" customFormat="false" ht="13" hidden="false" customHeight="false" outlineLevel="0" collapsed="false">
      <c r="A202" s="29" t="n">
        <v>200</v>
      </c>
      <c r="B202" s="30" t="s">
        <v>1403</v>
      </c>
      <c r="C202" s="31" t="n">
        <v>6.284472942042E-009</v>
      </c>
      <c r="D202" s="32" t="n">
        <v>3.44</v>
      </c>
      <c r="E202" s="32" t="n">
        <v>38.21239471436</v>
      </c>
      <c r="F202" s="32" t="n">
        <v>16.58537</v>
      </c>
      <c r="G202" s="33" t="n">
        <v>22363.11</v>
      </c>
      <c r="H202" s="29"/>
      <c r="I202" s="34" t="s">
        <v>1404</v>
      </c>
      <c r="J202" s="29"/>
      <c r="K202" s="35" t="s">
        <v>1269</v>
      </c>
    </row>
    <row r="203" customFormat="false" ht="13" hidden="false" customHeight="false" outlineLevel="0" collapsed="false">
      <c r="A203" s="29" t="n">
        <v>201</v>
      </c>
      <c r="B203" s="30" t="s">
        <v>1405</v>
      </c>
      <c r="C203" s="31" t="n">
        <v>6.300333588172E-009</v>
      </c>
      <c r="D203" s="32" t="n">
        <v>6.44</v>
      </c>
      <c r="E203" s="32" t="n">
        <v>70.27851867676</v>
      </c>
      <c r="F203" s="32" t="n">
        <v>34.13655</v>
      </c>
      <c r="G203" s="33" t="n">
        <v>27130.62</v>
      </c>
      <c r="H203" s="29"/>
      <c r="I203" s="34" t="s">
        <v>1230</v>
      </c>
      <c r="J203" s="29"/>
      <c r="K203" s="35" t="s">
        <v>1406</v>
      </c>
    </row>
    <row r="204" customFormat="false" ht="13" hidden="false" customHeight="false" outlineLevel="0" collapsed="false">
      <c r="A204" s="29" t="n">
        <v>202</v>
      </c>
      <c r="B204" s="30" t="s">
        <v>1407</v>
      </c>
      <c r="C204" s="31" t="n">
        <v>6.370300953407E-009</v>
      </c>
      <c r="D204" s="32" t="n">
        <v>0.91</v>
      </c>
      <c r="E204" s="32" t="n">
        <v>10.20977973938</v>
      </c>
      <c r="F204" s="32" t="n">
        <v>6.69145</v>
      </c>
      <c r="G204" s="33" t="n">
        <v>30519.31</v>
      </c>
      <c r="H204" s="29"/>
      <c r="I204" s="34" t="s">
        <v>1089</v>
      </c>
      <c r="J204" s="29"/>
      <c r="K204" s="35" t="s">
        <v>1233</v>
      </c>
    </row>
    <row r="205" customFormat="false" ht="13" hidden="false" customHeight="false" outlineLevel="0" collapsed="false">
      <c r="A205" s="29" t="n">
        <v>203</v>
      </c>
      <c r="B205" s="30" t="s">
        <v>1408</v>
      </c>
      <c r="C205" s="31" t="n">
        <v>6.724296675031E-009</v>
      </c>
      <c r="D205" s="32" t="n">
        <v>0.98</v>
      </c>
      <c r="E205" s="32" t="n">
        <v>10.28145503998</v>
      </c>
      <c r="F205" s="32" t="n">
        <v>4.210526</v>
      </c>
      <c r="G205" s="33" t="n">
        <v>42057.12</v>
      </c>
      <c r="H205" s="29"/>
      <c r="I205" s="34" t="s">
        <v>1220</v>
      </c>
      <c r="J205" s="29"/>
      <c r="K205" s="35" t="s">
        <v>1233</v>
      </c>
    </row>
    <row r="206" customFormat="false" ht="13" hidden="false" customHeight="false" outlineLevel="0" collapsed="false">
      <c r="A206" s="29" t="n">
        <v>204</v>
      </c>
      <c r="B206" s="30" t="s">
        <v>1409</v>
      </c>
      <c r="C206" s="31" t="n">
        <v>8.106050275458E-009</v>
      </c>
      <c r="D206" s="32" t="n">
        <v>1.94</v>
      </c>
      <c r="E206" s="32" t="n">
        <v>20.28016090393</v>
      </c>
      <c r="F206" s="32" t="n">
        <v>10.75949</v>
      </c>
      <c r="G206" s="33" t="n">
        <v>34026.62</v>
      </c>
      <c r="H206" s="29"/>
      <c r="I206" s="34" t="s">
        <v>1220</v>
      </c>
      <c r="J206" s="29"/>
      <c r="K206" s="35" t="s">
        <v>1090</v>
      </c>
    </row>
    <row r="207" customFormat="false" ht="13" hidden="false" customHeight="false" outlineLevel="0" collapsed="false">
      <c r="A207" s="29" t="n">
        <v>205</v>
      </c>
      <c r="B207" s="30" t="s">
        <v>1410</v>
      </c>
      <c r="C207" s="31" t="n">
        <v>1.114332837115E-008</v>
      </c>
      <c r="D207" s="32" t="n">
        <v>1.69</v>
      </c>
      <c r="E207" s="32" t="n">
        <v>20.26879501343</v>
      </c>
      <c r="F207" s="32" t="n">
        <v>20</v>
      </c>
      <c r="G207" s="33" t="n">
        <v>9492.358</v>
      </c>
      <c r="H207" s="29"/>
      <c r="I207" s="34" t="s">
        <v>1220</v>
      </c>
      <c r="J207" s="29"/>
      <c r="K207" s="35" t="s">
        <v>1167</v>
      </c>
    </row>
    <row r="208" customFormat="false" ht="13" hidden="false" customHeight="false" outlineLevel="0" collapsed="false">
      <c r="A208" s="29" t="n">
        <v>206</v>
      </c>
      <c r="B208" s="30" t="s">
        <v>1411</v>
      </c>
      <c r="C208" s="31" t="n">
        <v>1.14059549583E-008</v>
      </c>
      <c r="D208" s="32" t="n">
        <v>1.96</v>
      </c>
      <c r="E208" s="32" t="n">
        <v>20.30262947083</v>
      </c>
      <c r="F208" s="32" t="n">
        <v>8.215298</v>
      </c>
      <c r="G208" s="33" t="n">
        <v>38418.3</v>
      </c>
      <c r="H208" s="29"/>
      <c r="I208" s="34" t="s">
        <v>1086</v>
      </c>
      <c r="J208" s="29"/>
      <c r="K208" s="35" t="s">
        <v>1301</v>
      </c>
    </row>
    <row r="209" customFormat="false" ht="13" hidden="false" customHeight="false" outlineLevel="0" collapsed="false">
      <c r="A209" s="29" t="n">
        <v>207</v>
      </c>
      <c r="B209" s="30" t="s">
        <v>1235</v>
      </c>
      <c r="C209" s="31" t="n">
        <v>1.156939422042E-008</v>
      </c>
      <c r="D209" s="32" t="n">
        <v>0.81</v>
      </c>
      <c r="E209" s="32" t="n">
        <v>10.16691493988</v>
      </c>
      <c r="F209" s="32" t="n">
        <v>6.060606</v>
      </c>
      <c r="G209" s="33" t="n">
        <v>21137.08</v>
      </c>
      <c r="H209" s="29"/>
      <c r="I209" s="34" t="s">
        <v>1089</v>
      </c>
      <c r="J209" s="29"/>
      <c r="K209" s="35" t="s">
        <v>1233</v>
      </c>
    </row>
    <row r="210" customFormat="false" ht="13" hidden="false" customHeight="false" outlineLevel="0" collapsed="false">
      <c r="A210" s="29" t="n">
        <v>208</v>
      </c>
      <c r="B210" s="30" t="s">
        <v>1412</v>
      </c>
      <c r="C210" s="31" t="n">
        <v>1.206761568451E-008</v>
      </c>
      <c r="D210" s="32" t="n">
        <v>3.73</v>
      </c>
      <c r="E210" s="32" t="n">
        <v>38.22261047363</v>
      </c>
      <c r="F210" s="32" t="n">
        <v>18.56677</v>
      </c>
      <c r="G210" s="33" t="n">
        <v>33155.8</v>
      </c>
      <c r="H210" s="29"/>
      <c r="I210" s="34" t="s">
        <v>1413</v>
      </c>
      <c r="J210" s="29"/>
      <c r="K210" s="35" t="s">
        <v>1319</v>
      </c>
    </row>
    <row r="211" customFormat="false" ht="13" hidden="false" customHeight="false" outlineLevel="0" collapsed="false">
      <c r="A211" s="29" t="n">
        <v>209</v>
      </c>
      <c r="B211" s="30" t="s">
        <v>1414</v>
      </c>
      <c r="C211" s="31" t="n">
        <v>1.27289910834E-008</v>
      </c>
      <c r="D211" s="32" t="n">
        <v>0.97</v>
      </c>
      <c r="E211" s="32" t="n">
        <v>10.28767490387</v>
      </c>
      <c r="F211" s="32" t="n">
        <v>2.706767</v>
      </c>
      <c r="G211" s="33" t="n">
        <v>74573.57</v>
      </c>
      <c r="H211" s="29"/>
      <c r="I211" s="34" t="s">
        <v>1220</v>
      </c>
      <c r="J211" s="29"/>
      <c r="K211" s="35" t="s">
        <v>1087</v>
      </c>
    </row>
    <row r="212" customFormat="false" ht="13" hidden="false" customHeight="false" outlineLevel="0" collapsed="false">
      <c r="A212" s="29" t="n">
        <v>210</v>
      </c>
      <c r="B212" s="30" t="s">
        <v>1415</v>
      </c>
      <c r="C212" s="31" t="n">
        <v>1.281884587367E-008</v>
      </c>
      <c r="D212" s="32" t="n">
        <v>0.98</v>
      </c>
      <c r="E212" s="32" t="n">
        <v>10.29358482361</v>
      </c>
      <c r="F212" s="32" t="n">
        <v>5.079365</v>
      </c>
      <c r="G212" s="33" t="n">
        <v>35290.34</v>
      </c>
      <c r="H212" s="29"/>
      <c r="I212" s="34" t="s">
        <v>1220</v>
      </c>
      <c r="J212" s="29"/>
      <c r="K212" s="35" t="s">
        <v>1169</v>
      </c>
    </row>
    <row r="213" customFormat="false" ht="13" hidden="false" customHeight="false" outlineLevel="0" collapsed="false">
      <c r="A213" s="29" t="n">
        <v>211</v>
      </c>
      <c r="B213" s="30" t="s">
        <v>1416</v>
      </c>
      <c r="C213" s="31" t="n">
        <v>1.300103125157E-008</v>
      </c>
      <c r="D213" s="32" t="n">
        <v>1.2</v>
      </c>
      <c r="E213" s="32" t="n">
        <v>18.2385559082</v>
      </c>
      <c r="F213" s="32" t="n">
        <v>2.479339</v>
      </c>
      <c r="G213" s="33" t="n">
        <v>66972.71</v>
      </c>
      <c r="H213" s="29"/>
      <c r="I213" s="34" t="s">
        <v>1417</v>
      </c>
      <c r="J213" s="29"/>
      <c r="K213" s="35" t="s">
        <v>1301</v>
      </c>
    </row>
    <row r="214" customFormat="false" ht="13" hidden="false" customHeight="false" outlineLevel="0" collapsed="false">
      <c r="A214" s="29" t="n">
        <v>212</v>
      </c>
      <c r="B214" s="30" t="s">
        <v>1418</v>
      </c>
      <c r="C214" s="31" t="n">
        <v>1.303707575229E-008</v>
      </c>
      <c r="D214" s="32" t="n">
        <v>0.7</v>
      </c>
      <c r="E214" s="32" t="n">
        <v>8.20059967041</v>
      </c>
      <c r="F214" s="32" t="n">
        <v>2.457757</v>
      </c>
      <c r="G214" s="33" t="n">
        <v>71271.99</v>
      </c>
      <c r="H214" s="29"/>
      <c r="I214" s="34" t="s">
        <v>1419</v>
      </c>
      <c r="J214" s="29"/>
      <c r="K214" s="35" t="s">
        <v>1187</v>
      </c>
    </row>
    <row r="215" customFormat="false" ht="13" hidden="false" customHeight="false" outlineLevel="0" collapsed="false">
      <c r="A215" s="29" t="n">
        <v>213</v>
      </c>
      <c r="B215" s="30" t="s">
        <v>1420</v>
      </c>
      <c r="C215" s="31" t="n">
        <v>1.458072096394E-008</v>
      </c>
      <c r="D215" s="32" t="n">
        <v>0.97</v>
      </c>
      <c r="E215" s="32" t="n">
        <v>10.28799533844</v>
      </c>
      <c r="F215" s="32" t="n">
        <v>20.93023</v>
      </c>
      <c r="G215" s="33" t="n">
        <v>9867.05</v>
      </c>
      <c r="H215" s="29"/>
      <c r="I215" s="34" t="s">
        <v>1130</v>
      </c>
      <c r="J215" s="29"/>
      <c r="K215" s="35" t="s">
        <v>1167</v>
      </c>
    </row>
    <row r="216" customFormat="false" ht="13" hidden="false" customHeight="false" outlineLevel="0" collapsed="false">
      <c r="A216" s="29" t="n">
        <v>214</v>
      </c>
      <c r="B216" s="30" t="s">
        <v>1421</v>
      </c>
      <c r="C216" s="31" t="n">
        <v>1.473558819409E-008</v>
      </c>
      <c r="D216" s="32" t="n">
        <v>3.34</v>
      </c>
      <c r="E216" s="32" t="n">
        <v>40.26647186279</v>
      </c>
      <c r="F216" s="32" t="n">
        <v>12.91391</v>
      </c>
      <c r="G216" s="33" t="n">
        <v>31910.47</v>
      </c>
      <c r="H216" s="29"/>
      <c r="I216" s="34" t="s">
        <v>1164</v>
      </c>
      <c r="J216" s="29"/>
      <c r="K216" s="35" t="s">
        <v>1272</v>
      </c>
    </row>
    <row r="217" customFormat="false" ht="13" hidden="false" customHeight="false" outlineLevel="0" collapsed="false">
      <c r="A217" s="29" t="n">
        <v>215</v>
      </c>
      <c r="B217" s="30" t="s">
        <v>1422</v>
      </c>
      <c r="C217" s="31" t="n">
        <v>1.497215340596E-008</v>
      </c>
      <c r="D217" s="32" t="n">
        <v>1.6</v>
      </c>
      <c r="E217" s="32" t="n">
        <v>20.19359016418</v>
      </c>
      <c r="F217" s="32" t="n">
        <v>3.783784</v>
      </c>
      <c r="G217" s="33" t="n">
        <v>60630.49</v>
      </c>
      <c r="H217" s="29"/>
      <c r="I217" s="34" t="s">
        <v>1086</v>
      </c>
      <c r="J217" s="29"/>
      <c r="K217" s="35" t="s">
        <v>1169</v>
      </c>
    </row>
    <row r="218" customFormat="false" ht="13" hidden="false" customHeight="false" outlineLevel="0" collapsed="false">
      <c r="A218" s="29" t="n">
        <v>216</v>
      </c>
      <c r="B218" s="30" t="s">
        <v>1423</v>
      </c>
      <c r="C218" s="31" t="n">
        <v>1.505551228131E-008</v>
      </c>
      <c r="D218" s="32" t="n">
        <v>0.98</v>
      </c>
      <c r="E218" s="32" t="n">
        <v>10.26045036316</v>
      </c>
      <c r="F218" s="32" t="n">
        <v>5.860806</v>
      </c>
      <c r="G218" s="33" t="n">
        <v>30128.38</v>
      </c>
      <c r="H218" s="29"/>
      <c r="I218" s="34" t="s">
        <v>1086</v>
      </c>
      <c r="J218" s="29"/>
      <c r="K218" s="35" t="s">
        <v>1269</v>
      </c>
    </row>
    <row r="219" customFormat="false" ht="13" hidden="false" customHeight="false" outlineLevel="0" collapsed="false">
      <c r="A219" s="29" t="n">
        <v>217</v>
      </c>
      <c r="B219" s="30" t="s">
        <v>1424</v>
      </c>
      <c r="C219" s="31" t="n">
        <v>1.518392289679E-008</v>
      </c>
      <c r="D219" s="32" t="n">
        <v>1.66</v>
      </c>
      <c r="E219" s="32" t="n">
        <v>20.22339057922</v>
      </c>
      <c r="F219" s="32" t="n">
        <v>6.085526</v>
      </c>
      <c r="G219" s="33" t="n">
        <v>68286.05</v>
      </c>
      <c r="H219" s="29"/>
      <c r="I219" s="34" t="s">
        <v>1086</v>
      </c>
      <c r="J219" s="29"/>
      <c r="K219" s="35" t="s">
        <v>1233</v>
      </c>
    </row>
    <row r="220" customFormat="false" ht="13" hidden="false" customHeight="false" outlineLevel="0" collapsed="false">
      <c r="A220" s="29" t="n">
        <v>218</v>
      </c>
      <c r="B220" s="30" t="s">
        <v>1425</v>
      </c>
      <c r="C220" s="31" t="n">
        <v>1.522714165869E-008</v>
      </c>
      <c r="D220" s="32" t="n">
        <v>0.98</v>
      </c>
      <c r="E220" s="32" t="n">
        <v>10.23770523071</v>
      </c>
      <c r="F220" s="32" t="n">
        <v>3.703704</v>
      </c>
      <c r="G220" s="33" t="n">
        <v>41582.27</v>
      </c>
      <c r="H220" s="29"/>
      <c r="I220" s="34" t="s">
        <v>1220</v>
      </c>
      <c r="J220" s="29"/>
      <c r="K220" s="35" t="s">
        <v>1169</v>
      </c>
    </row>
    <row r="221" customFormat="false" ht="13" hidden="false" customHeight="false" outlineLevel="0" collapsed="false">
      <c r="A221" s="29" t="n">
        <v>219</v>
      </c>
      <c r="B221" s="30" t="s">
        <v>1426</v>
      </c>
      <c r="C221" s="31" t="n">
        <v>1.650284453536E-008</v>
      </c>
      <c r="D221" s="32" t="n">
        <v>1.83</v>
      </c>
      <c r="E221" s="32" t="n">
        <v>20.25457954407</v>
      </c>
      <c r="F221" s="32" t="n">
        <v>21.01449</v>
      </c>
      <c r="G221" s="33" t="n">
        <v>15715.83</v>
      </c>
      <c r="H221" s="29"/>
      <c r="I221" s="34" t="s">
        <v>1086</v>
      </c>
      <c r="J221" s="29"/>
      <c r="K221" s="35" t="s">
        <v>1136</v>
      </c>
    </row>
    <row r="222" customFormat="false" ht="13" hidden="false" customHeight="false" outlineLevel="0" collapsed="false">
      <c r="A222" s="29" t="n">
        <v>220</v>
      </c>
      <c r="B222" s="30" t="s">
        <v>1427</v>
      </c>
      <c r="C222" s="31" t="n">
        <v>1.760110268645E-008</v>
      </c>
      <c r="D222" s="32" t="n">
        <v>0.98</v>
      </c>
      <c r="E222" s="32" t="n">
        <v>10.27035999298</v>
      </c>
      <c r="F222" s="32" t="n">
        <v>11.18421</v>
      </c>
      <c r="G222" s="33" t="n">
        <v>16350.35</v>
      </c>
      <c r="H222" s="29"/>
      <c r="I222" s="34" t="s">
        <v>1089</v>
      </c>
      <c r="J222" s="29"/>
      <c r="K222" s="35" t="s">
        <v>1233</v>
      </c>
    </row>
    <row r="223" customFormat="false" ht="13" hidden="false" customHeight="false" outlineLevel="0" collapsed="false">
      <c r="A223" s="29" t="n">
        <v>221</v>
      </c>
      <c r="B223" s="30" t="s">
        <v>1428</v>
      </c>
      <c r="C223" s="31" t="n">
        <v>1.782465608446E-008</v>
      </c>
      <c r="D223" s="32" t="n">
        <v>0.92</v>
      </c>
      <c r="E223" s="32" t="n">
        <v>10.18223953247</v>
      </c>
      <c r="F223" s="32" t="n">
        <v>6.906077</v>
      </c>
      <c r="G223" s="33" t="n">
        <v>39089.66</v>
      </c>
      <c r="H223" s="29"/>
      <c r="I223" s="34" t="s">
        <v>1089</v>
      </c>
      <c r="J223" s="29"/>
      <c r="K223" s="35" t="s">
        <v>1117</v>
      </c>
    </row>
    <row r="224" customFormat="false" ht="13" hidden="false" customHeight="false" outlineLevel="0" collapsed="false">
      <c r="A224" s="29" t="n">
        <v>222</v>
      </c>
      <c r="B224" s="30" t="s">
        <v>1429</v>
      </c>
      <c r="C224" s="31" t="n">
        <v>1.786010328519E-008</v>
      </c>
      <c r="D224" s="32" t="n">
        <v>0.97</v>
      </c>
      <c r="E224" s="32" t="n">
        <v>10.19839954376</v>
      </c>
      <c r="F224" s="32" t="n">
        <v>8.666667</v>
      </c>
      <c r="G224" s="33" t="n">
        <v>16097.88</v>
      </c>
      <c r="H224" s="29"/>
      <c r="I224" s="34" t="s">
        <v>1089</v>
      </c>
      <c r="J224" s="29"/>
      <c r="K224" s="35" t="s">
        <v>1233</v>
      </c>
    </row>
    <row r="225" customFormat="false" ht="13" hidden="false" customHeight="false" outlineLevel="0" collapsed="false">
      <c r="A225" s="29" t="n">
        <v>223</v>
      </c>
      <c r="B225" s="30" t="s">
        <v>1430</v>
      </c>
      <c r="C225" s="31" t="n">
        <v>1.805918847797E-008</v>
      </c>
      <c r="D225" s="32" t="n">
        <v>0.95</v>
      </c>
      <c r="E225" s="32" t="n">
        <v>10.24349021912</v>
      </c>
      <c r="F225" s="32" t="n">
        <v>2.173913</v>
      </c>
      <c r="G225" s="33" t="n">
        <v>76852.76</v>
      </c>
      <c r="H225" s="29"/>
      <c r="I225" s="34" t="s">
        <v>1220</v>
      </c>
      <c r="J225" s="29"/>
      <c r="K225" s="35" t="s">
        <v>1233</v>
      </c>
    </row>
    <row r="226" customFormat="false" ht="13" hidden="false" customHeight="false" outlineLevel="0" collapsed="false">
      <c r="A226" s="29" t="n">
        <v>224</v>
      </c>
      <c r="B226" s="30" t="s">
        <v>1431</v>
      </c>
      <c r="C226" s="31" t="n">
        <v>1.811175642796E-008</v>
      </c>
      <c r="D226" s="32" t="n">
        <v>1.92</v>
      </c>
      <c r="E226" s="32" t="n">
        <v>20.23954963684</v>
      </c>
      <c r="F226" s="32" t="n">
        <v>4.188482</v>
      </c>
      <c r="G226" s="33" t="n">
        <v>41426.11</v>
      </c>
      <c r="H226" s="29"/>
      <c r="I226" s="34" t="s">
        <v>1220</v>
      </c>
      <c r="J226" s="29"/>
      <c r="K226" s="35" t="s">
        <v>1169</v>
      </c>
    </row>
    <row r="227" customFormat="false" ht="13" hidden="false" customHeight="false" outlineLevel="0" collapsed="false">
      <c r="A227" s="29" t="n">
        <v>225</v>
      </c>
      <c r="B227" s="30" t="s">
        <v>1432</v>
      </c>
      <c r="C227" s="31" t="n">
        <v>1.814749783779E-008</v>
      </c>
      <c r="D227" s="32" t="n">
        <v>2.84</v>
      </c>
      <c r="E227" s="32" t="n">
        <v>30.23324012756</v>
      </c>
      <c r="F227" s="32" t="n">
        <v>9.967846</v>
      </c>
      <c r="G227" s="33" t="n">
        <v>34712.42</v>
      </c>
      <c r="H227" s="29"/>
      <c r="I227" s="34" t="s">
        <v>1130</v>
      </c>
      <c r="J227" s="29"/>
      <c r="K227" s="35" t="s">
        <v>1269</v>
      </c>
    </row>
    <row r="228" customFormat="false" ht="13" hidden="false" customHeight="false" outlineLevel="0" collapsed="false">
      <c r="A228" s="29" t="n">
        <v>226</v>
      </c>
      <c r="B228" s="30" t="s">
        <v>1433</v>
      </c>
      <c r="C228" s="31" t="n">
        <v>2.149805311547E-008</v>
      </c>
      <c r="D228" s="32" t="n">
        <v>0.97</v>
      </c>
      <c r="E228" s="32" t="n">
        <v>10.2325553894</v>
      </c>
      <c r="F228" s="32" t="n">
        <v>1.668405</v>
      </c>
      <c r="G228" s="33" t="n">
        <v>106081.1</v>
      </c>
      <c r="H228" s="29"/>
      <c r="I228" s="34" t="s">
        <v>1089</v>
      </c>
      <c r="J228" s="29"/>
      <c r="K228" s="35" t="s">
        <v>1169</v>
      </c>
    </row>
    <row r="229" customFormat="false" ht="13" hidden="false" customHeight="false" outlineLevel="0" collapsed="false">
      <c r="A229" s="29" t="n">
        <v>227</v>
      </c>
      <c r="B229" s="30" t="s">
        <v>1434</v>
      </c>
      <c r="C229" s="31" t="n">
        <v>2.186522052305E-008</v>
      </c>
      <c r="D229" s="32" t="n">
        <v>0.97</v>
      </c>
      <c r="E229" s="32" t="n">
        <v>10.21883010864</v>
      </c>
      <c r="F229" s="32" t="n">
        <v>3.380282</v>
      </c>
      <c r="G229" s="33" t="n">
        <v>39212.8</v>
      </c>
      <c r="H229" s="29"/>
      <c r="I229" s="34" t="s">
        <v>1220</v>
      </c>
      <c r="J229" s="29"/>
      <c r="K229" s="35" t="s">
        <v>1301</v>
      </c>
    </row>
    <row r="230" customFormat="false" ht="13" hidden="false" customHeight="false" outlineLevel="0" collapsed="false">
      <c r="A230" s="29" t="n">
        <v>228</v>
      </c>
      <c r="B230" s="30" t="s">
        <v>1116</v>
      </c>
      <c r="C230" s="31" t="n">
        <v>2.220905659378E-008</v>
      </c>
      <c r="D230" s="32" t="n">
        <v>0.98</v>
      </c>
      <c r="E230" s="32" t="n">
        <v>10.34450531006</v>
      </c>
      <c r="F230" s="32" t="n">
        <v>8.730159</v>
      </c>
      <c r="G230" s="33" t="n">
        <v>29085.74</v>
      </c>
      <c r="H230" s="29"/>
      <c r="I230" s="34" t="s">
        <v>1089</v>
      </c>
      <c r="J230" s="29"/>
      <c r="K230" s="35" t="s">
        <v>1117</v>
      </c>
    </row>
    <row r="231" customFormat="false" ht="13" hidden="false" customHeight="false" outlineLevel="0" collapsed="false">
      <c r="A231" s="29" t="n">
        <v>229</v>
      </c>
      <c r="B231" s="30" t="s">
        <v>1235</v>
      </c>
      <c r="C231" s="31" t="n">
        <v>2.237850549314E-008</v>
      </c>
      <c r="D231" s="32" t="n">
        <v>0.95</v>
      </c>
      <c r="E231" s="32" t="n">
        <v>10.22975540161</v>
      </c>
      <c r="F231" s="32" t="n">
        <v>6.060606</v>
      </c>
      <c r="G231" s="33" t="n">
        <v>21137.08</v>
      </c>
      <c r="H231" s="29"/>
      <c r="I231" s="34" t="s">
        <v>1089</v>
      </c>
      <c r="J231" s="29"/>
      <c r="K231" s="35" t="s">
        <v>1233</v>
      </c>
    </row>
    <row r="232" customFormat="false" ht="13" hidden="false" customHeight="false" outlineLevel="0" collapsed="false">
      <c r="A232" s="29" t="n">
        <v>230</v>
      </c>
      <c r="B232" s="30" t="s">
        <v>1435</v>
      </c>
      <c r="C232" s="31" t="n">
        <v>2.361108175641E-008</v>
      </c>
      <c r="D232" s="32" t="n">
        <v>5.49</v>
      </c>
      <c r="E232" s="32" t="n">
        <v>60.27837371826</v>
      </c>
      <c r="F232" s="32" t="n">
        <v>19.08714</v>
      </c>
      <c r="G232" s="33" t="n">
        <v>53436.4</v>
      </c>
      <c r="H232" s="29"/>
      <c r="I232" s="34" t="s">
        <v>1149</v>
      </c>
      <c r="J232" s="29"/>
      <c r="K232" s="35" t="s">
        <v>1177</v>
      </c>
    </row>
    <row r="233" customFormat="false" ht="13" hidden="false" customHeight="false" outlineLevel="0" collapsed="false">
      <c r="A233" s="29" t="n">
        <v>231</v>
      </c>
      <c r="B233" s="30" t="s">
        <v>1436</v>
      </c>
      <c r="C233" s="31" t="n">
        <v>2.372388596683E-008</v>
      </c>
      <c r="D233" s="32" t="n">
        <v>0.96</v>
      </c>
      <c r="E233" s="32" t="n">
        <v>10.18883037567</v>
      </c>
      <c r="F233" s="32" t="n">
        <v>3.899721</v>
      </c>
      <c r="G233" s="33" t="n">
        <v>40365.92</v>
      </c>
      <c r="H233" s="29"/>
      <c r="I233" s="34" t="s">
        <v>1089</v>
      </c>
      <c r="J233" s="29"/>
      <c r="K233" s="35" t="s">
        <v>1090</v>
      </c>
    </row>
    <row r="234" customFormat="false" ht="13" hidden="false" customHeight="false" outlineLevel="0" collapsed="false">
      <c r="A234" s="29" t="n">
        <v>232</v>
      </c>
      <c r="B234" s="30" t="s">
        <v>1437</v>
      </c>
      <c r="C234" s="31" t="n">
        <v>2.423237144278E-008</v>
      </c>
      <c r="D234" s="32" t="n">
        <v>0.97</v>
      </c>
      <c r="E234" s="32" t="n">
        <v>10.25194454193</v>
      </c>
      <c r="F234" s="32" t="n">
        <v>7.109005</v>
      </c>
      <c r="G234" s="33" t="n">
        <v>23879.95</v>
      </c>
      <c r="H234" s="29"/>
      <c r="I234" s="34" t="s">
        <v>1220</v>
      </c>
      <c r="J234" s="29"/>
      <c r="K234" s="35" t="s">
        <v>1301</v>
      </c>
    </row>
    <row r="235" customFormat="false" ht="13" hidden="false" customHeight="false" outlineLevel="0" collapsed="false">
      <c r="A235" s="29" t="n">
        <v>233</v>
      </c>
      <c r="B235" s="30" t="s">
        <v>1438</v>
      </c>
      <c r="C235" s="31" t="n">
        <v>2.44598117316E-008</v>
      </c>
      <c r="D235" s="32" t="n">
        <v>0.96</v>
      </c>
      <c r="E235" s="32" t="n">
        <v>10.21854496002</v>
      </c>
      <c r="F235" s="32" t="n">
        <v>3.787879</v>
      </c>
      <c r="G235" s="33" t="n">
        <v>44384</v>
      </c>
      <c r="H235" s="29"/>
      <c r="I235" s="34" t="s">
        <v>1220</v>
      </c>
      <c r="J235" s="29"/>
      <c r="K235" s="35" t="s">
        <v>1269</v>
      </c>
    </row>
    <row r="236" customFormat="false" ht="13" hidden="false" customHeight="false" outlineLevel="0" collapsed="false">
      <c r="A236" s="29" t="n">
        <v>234</v>
      </c>
      <c r="B236" s="30" t="s">
        <v>1439</v>
      </c>
      <c r="C236" s="31" t="n">
        <v>2.45058415782E-008</v>
      </c>
      <c r="D236" s="32" t="n">
        <v>0.95</v>
      </c>
      <c r="E236" s="32" t="n">
        <v>10.19923496246</v>
      </c>
      <c r="F236" s="32" t="n">
        <v>6.122449</v>
      </c>
      <c r="G236" s="33" t="n">
        <v>23006.23</v>
      </c>
      <c r="H236" s="29"/>
      <c r="I236" s="34" t="s">
        <v>1089</v>
      </c>
      <c r="J236" s="29"/>
      <c r="K236" s="35" t="s">
        <v>1169</v>
      </c>
    </row>
    <row r="237" customFormat="false" ht="13" hidden="false" customHeight="false" outlineLevel="0" collapsed="false">
      <c r="A237" s="29" t="n">
        <v>235</v>
      </c>
      <c r="B237" s="30" t="s">
        <v>1254</v>
      </c>
      <c r="C237" s="31" t="n">
        <v>2.491676387439E-008</v>
      </c>
      <c r="D237" s="32" t="n">
        <v>3.76</v>
      </c>
      <c r="E237" s="32" t="n">
        <v>40.32183456421</v>
      </c>
      <c r="F237" s="32" t="n">
        <v>11.73077</v>
      </c>
      <c r="G237" s="33" t="n">
        <v>55856.35</v>
      </c>
      <c r="H237" s="29"/>
      <c r="I237" s="34" t="s">
        <v>1164</v>
      </c>
      <c r="J237" s="29"/>
      <c r="K237" s="35" t="s">
        <v>1191</v>
      </c>
    </row>
    <row r="238" customFormat="false" ht="13" hidden="false" customHeight="false" outlineLevel="0" collapsed="false">
      <c r="A238" s="29" t="n">
        <v>236</v>
      </c>
      <c r="B238" s="30" t="s">
        <v>1440</v>
      </c>
      <c r="C238" s="31" t="n">
        <v>2.793001130375E-008</v>
      </c>
      <c r="D238" s="32" t="n">
        <v>0.95</v>
      </c>
      <c r="E238" s="32" t="n">
        <v>10.21689510345</v>
      </c>
      <c r="F238" s="32" t="n">
        <v>2.194787</v>
      </c>
      <c r="G238" s="33" t="n">
        <v>82406.79</v>
      </c>
      <c r="H238" s="29"/>
      <c r="I238" s="34" t="s">
        <v>1089</v>
      </c>
      <c r="J238" s="29"/>
      <c r="K238" s="35" t="s">
        <v>1169</v>
      </c>
    </row>
    <row r="239" customFormat="false" ht="13" hidden="false" customHeight="false" outlineLevel="0" collapsed="false">
      <c r="A239" s="29" t="n">
        <v>237</v>
      </c>
      <c r="B239" s="30" t="s">
        <v>1208</v>
      </c>
      <c r="C239" s="31" t="n">
        <v>2.850183944414E-008</v>
      </c>
      <c r="D239" s="32" t="n">
        <v>0.97</v>
      </c>
      <c r="E239" s="32" t="n">
        <v>10.22978496552</v>
      </c>
      <c r="F239" s="32" t="n">
        <v>5.243446</v>
      </c>
      <c r="G239" s="33" t="n">
        <v>28907.74</v>
      </c>
      <c r="H239" s="29"/>
      <c r="I239" s="34" t="s">
        <v>1089</v>
      </c>
      <c r="J239" s="29"/>
      <c r="K239" s="35" t="s">
        <v>1233</v>
      </c>
    </row>
    <row r="240" customFormat="false" ht="13" hidden="false" customHeight="false" outlineLevel="0" collapsed="false">
      <c r="A240" s="29" t="n">
        <v>238</v>
      </c>
      <c r="B240" s="30" t="s">
        <v>1433</v>
      </c>
      <c r="C240" s="31" t="n">
        <v>2.922426600716E-008</v>
      </c>
      <c r="D240" s="32" t="n">
        <v>1.87</v>
      </c>
      <c r="E240" s="32" t="n">
        <v>22.2209148407</v>
      </c>
      <c r="F240" s="32" t="n">
        <v>5.735141</v>
      </c>
      <c r="G240" s="33" t="n">
        <v>106081.1</v>
      </c>
      <c r="H240" s="29"/>
      <c r="I240" s="34" t="s">
        <v>1441</v>
      </c>
      <c r="J240" s="29"/>
      <c r="K240" s="35" t="s">
        <v>1269</v>
      </c>
    </row>
    <row r="241" customFormat="false" ht="13" hidden="false" customHeight="false" outlineLevel="0" collapsed="false">
      <c r="A241" s="29" t="n">
        <v>239</v>
      </c>
      <c r="B241" s="30" t="s">
        <v>1442</v>
      </c>
      <c r="C241" s="31" t="n">
        <v>2.926150843852E-008</v>
      </c>
      <c r="D241" s="32" t="n">
        <v>0.93</v>
      </c>
      <c r="E241" s="32" t="n">
        <v>10.19581985474</v>
      </c>
      <c r="F241" s="32" t="n">
        <v>4.804805</v>
      </c>
      <c r="G241" s="33" t="n">
        <v>37408.7</v>
      </c>
      <c r="H241" s="29"/>
      <c r="I241" s="34" t="s">
        <v>1089</v>
      </c>
      <c r="J241" s="29"/>
      <c r="K241" s="35" t="s">
        <v>1169</v>
      </c>
    </row>
    <row r="242" customFormat="false" ht="13" hidden="false" customHeight="false" outlineLevel="0" collapsed="false">
      <c r="A242" s="29" t="n">
        <v>240</v>
      </c>
      <c r="B242" s="30" t="s">
        <v>1443</v>
      </c>
      <c r="C242" s="31" t="n">
        <v>2.936944765164E-008</v>
      </c>
      <c r="D242" s="32" t="n">
        <v>2.51</v>
      </c>
      <c r="E242" s="32" t="n">
        <v>30.16238594055</v>
      </c>
      <c r="F242" s="32" t="n">
        <v>2.48139</v>
      </c>
      <c r="G242" s="33" t="n">
        <v>89751.2</v>
      </c>
      <c r="H242" s="29"/>
      <c r="I242" s="34" t="s">
        <v>1130</v>
      </c>
      <c r="J242" s="29"/>
      <c r="K242" s="35" t="s">
        <v>1169</v>
      </c>
    </row>
    <row r="243" customFormat="false" ht="13" hidden="false" customHeight="false" outlineLevel="0" collapsed="false">
      <c r="A243" s="29" t="n">
        <v>241</v>
      </c>
      <c r="B243" s="30" t="s">
        <v>1118</v>
      </c>
      <c r="C243" s="31" t="n">
        <v>3.442219120853E-008</v>
      </c>
      <c r="D243" s="32" t="n">
        <v>0.96</v>
      </c>
      <c r="E243" s="32" t="n">
        <v>10.20069980621</v>
      </c>
      <c r="F243" s="32" t="n">
        <v>3.081233</v>
      </c>
      <c r="G243" s="33" t="n">
        <v>40172.5</v>
      </c>
      <c r="H243" s="29"/>
      <c r="I243" s="34" t="s">
        <v>1089</v>
      </c>
      <c r="J243" s="29"/>
      <c r="K243" s="35" t="s">
        <v>1233</v>
      </c>
    </row>
    <row r="244" customFormat="false" ht="13" hidden="false" customHeight="false" outlineLevel="0" collapsed="false">
      <c r="A244" s="29" t="n">
        <v>242</v>
      </c>
      <c r="B244" s="30" t="s">
        <v>1288</v>
      </c>
      <c r="C244" s="31" t="n">
        <v>3.663703951329E-008</v>
      </c>
      <c r="D244" s="32" t="n">
        <v>0.87</v>
      </c>
      <c r="E244" s="32" t="n">
        <v>10.15417480469</v>
      </c>
      <c r="F244" s="32" t="n">
        <v>3.45912</v>
      </c>
      <c r="G244" s="33" t="n">
        <v>35009.22</v>
      </c>
      <c r="H244" s="29"/>
      <c r="I244" s="34" t="s">
        <v>1089</v>
      </c>
      <c r="J244" s="29"/>
      <c r="K244" s="35" t="s">
        <v>1169</v>
      </c>
    </row>
    <row r="245" customFormat="false" ht="13" hidden="false" customHeight="false" outlineLevel="0" collapsed="false">
      <c r="A245" s="29" t="n">
        <v>243</v>
      </c>
      <c r="B245" s="30" t="s">
        <v>1254</v>
      </c>
      <c r="C245" s="31" t="n">
        <v>3.756863531379E-008</v>
      </c>
      <c r="D245" s="32" t="n">
        <v>0.98</v>
      </c>
      <c r="E245" s="32" t="n">
        <v>10.26657485962</v>
      </c>
      <c r="F245" s="32" t="n">
        <v>2.5</v>
      </c>
      <c r="G245" s="33" t="n">
        <v>55856.35</v>
      </c>
      <c r="H245" s="29"/>
      <c r="I245" s="34" t="s">
        <v>1089</v>
      </c>
      <c r="J245" s="29"/>
      <c r="K245" s="35" t="s">
        <v>1233</v>
      </c>
    </row>
    <row r="246" customFormat="false" ht="13" hidden="false" customHeight="false" outlineLevel="0" collapsed="false">
      <c r="A246" s="29" t="n">
        <v>244</v>
      </c>
      <c r="B246" s="30" t="s">
        <v>1444</v>
      </c>
      <c r="C246" s="31" t="n">
        <v>3.767895262463E-008</v>
      </c>
      <c r="D246" s="32" t="n">
        <v>2.18</v>
      </c>
      <c r="E246" s="32" t="n">
        <v>24.23352050781</v>
      </c>
      <c r="F246" s="32" t="n">
        <v>8.076923</v>
      </c>
      <c r="G246" s="33" t="n">
        <v>29323.31</v>
      </c>
      <c r="H246" s="29"/>
      <c r="I246" s="34" t="s">
        <v>1445</v>
      </c>
      <c r="J246" s="29"/>
      <c r="K246" s="35" t="s">
        <v>1191</v>
      </c>
    </row>
    <row r="247" customFormat="false" ht="13" hidden="false" customHeight="false" outlineLevel="0" collapsed="false">
      <c r="A247" s="29" t="n">
        <v>245</v>
      </c>
      <c r="B247" s="30" t="s">
        <v>1446</v>
      </c>
      <c r="C247" s="31" t="n">
        <v>4.006005893675E-008</v>
      </c>
      <c r="D247" s="32" t="n">
        <v>1.1</v>
      </c>
      <c r="E247" s="32" t="n">
        <v>18.20467948914</v>
      </c>
      <c r="F247" s="32" t="n">
        <v>22.38806</v>
      </c>
      <c r="G247" s="33" t="n">
        <v>15452.93</v>
      </c>
      <c r="H247" s="29"/>
      <c r="I247" s="34" t="s">
        <v>1417</v>
      </c>
      <c r="J247" s="29"/>
      <c r="K247" s="35" t="s">
        <v>1169</v>
      </c>
    </row>
    <row r="248" customFormat="false" ht="13" hidden="false" customHeight="false" outlineLevel="0" collapsed="false">
      <c r="A248" s="29" t="n">
        <v>246</v>
      </c>
      <c r="B248" s="30" t="s">
        <v>1447</v>
      </c>
      <c r="C248" s="31" t="n">
        <v>4.214941651259E-008</v>
      </c>
      <c r="D248" s="32" t="n">
        <v>0.98</v>
      </c>
      <c r="E248" s="32" t="n">
        <v>10.26029968262</v>
      </c>
      <c r="F248" s="32" t="n">
        <v>3.555556</v>
      </c>
      <c r="G248" s="33" t="n">
        <v>49466.29</v>
      </c>
      <c r="H248" s="29"/>
      <c r="I248" s="34" t="s">
        <v>1220</v>
      </c>
      <c r="J248" s="29"/>
      <c r="K248" s="35" t="s">
        <v>1087</v>
      </c>
    </row>
    <row r="249" customFormat="false" ht="13" hidden="false" customHeight="false" outlineLevel="0" collapsed="false">
      <c r="A249" s="29" t="n">
        <v>247</v>
      </c>
      <c r="B249" s="30" t="s">
        <v>1448</v>
      </c>
      <c r="C249" s="31" t="n">
        <v>4.286835364464E-008</v>
      </c>
      <c r="D249" s="32" t="n">
        <v>2.87</v>
      </c>
      <c r="E249" s="32" t="n">
        <v>30.29598426819</v>
      </c>
      <c r="F249" s="32" t="n">
        <v>61.9469</v>
      </c>
      <c r="G249" s="33" t="n">
        <v>12725.17</v>
      </c>
      <c r="H249" s="29"/>
      <c r="I249" s="34" t="s">
        <v>1109</v>
      </c>
      <c r="J249" s="29"/>
      <c r="K249" s="35" t="s">
        <v>1177</v>
      </c>
    </row>
    <row r="250" customFormat="false" ht="13" hidden="false" customHeight="false" outlineLevel="0" collapsed="false">
      <c r="A250" s="29" t="n">
        <v>248</v>
      </c>
      <c r="B250" s="30" t="s">
        <v>1449</v>
      </c>
      <c r="C250" s="31" t="n">
        <v>4.289113209044E-008</v>
      </c>
      <c r="D250" s="32" t="n">
        <v>0.72</v>
      </c>
      <c r="E250" s="32" t="n">
        <v>10.16261005402</v>
      </c>
      <c r="F250" s="32" t="n">
        <v>2.27596</v>
      </c>
      <c r="G250" s="33" t="n">
        <v>78470.28</v>
      </c>
      <c r="H250" s="29"/>
      <c r="I250" s="34" t="s">
        <v>1089</v>
      </c>
      <c r="J250" s="29"/>
      <c r="K250" s="35" t="s">
        <v>1090</v>
      </c>
    </row>
    <row r="251" customFormat="false" ht="13" hidden="false" customHeight="false" outlineLevel="0" collapsed="false">
      <c r="A251" s="29" t="n">
        <v>249</v>
      </c>
      <c r="B251" s="30" t="s">
        <v>1450</v>
      </c>
      <c r="C251" s="31" t="n">
        <v>4.305411647413E-008</v>
      </c>
      <c r="D251" s="32" t="n">
        <v>5.29</v>
      </c>
      <c r="E251" s="32" t="n">
        <v>70.23078155518</v>
      </c>
      <c r="F251" s="32" t="n">
        <v>17.46988</v>
      </c>
      <c r="G251" s="33" t="n">
        <v>35486.18</v>
      </c>
      <c r="H251" s="29"/>
      <c r="I251" s="34" t="s">
        <v>1244</v>
      </c>
      <c r="J251" s="29"/>
      <c r="K251" s="35" t="s">
        <v>1332</v>
      </c>
    </row>
    <row r="252" customFormat="false" ht="13" hidden="false" customHeight="false" outlineLevel="0" collapsed="false">
      <c r="A252" s="29" t="n">
        <v>250</v>
      </c>
      <c r="B252" s="30" t="s">
        <v>1451</v>
      </c>
      <c r="C252" s="31" t="n">
        <v>4.501216754882E-008</v>
      </c>
      <c r="D252" s="32" t="n">
        <v>1.89</v>
      </c>
      <c r="E252" s="32" t="n">
        <v>20.23951530457</v>
      </c>
      <c r="F252" s="32" t="n">
        <v>9.578544</v>
      </c>
      <c r="G252" s="33" t="n">
        <v>29896.05</v>
      </c>
      <c r="H252" s="29"/>
      <c r="I252" s="34" t="s">
        <v>1086</v>
      </c>
      <c r="J252" s="29"/>
      <c r="K252" s="35" t="s">
        <v>1233</v>
      </c>
    </row>
    <row r="253" customFormat="false" ht="13" hidden="false" customHeight="false" outlineLevel="0" collapsed="false">
      <c r="A253" s="29" t="n">
        <v>251</v>
      </c>
      <c r="B253" s="30" t="s">
        <v>1232</v>
      </c>
      <c r="C253" s="31" t="n">
        <v>4.665602471032E-008</v>
      </c>
      <c r="D253" s="32" t="n">
        <v>0.97</v>
      </c>
      <c r="E253" s="32" t="n">
        <v>10.23724460602</v>
      </c>
      <c r="F253" s="32" t="n">
        <v>3.393665</v>
      </c>
      <c r="G253" s="33" t="n">
        <v>49667.77</v>
      </c>
      <c r="H253" s="29"/>
      <c r="I253" s="34" t="s">
        <v>1089</v>
      </c>
      <c r="J253" s="29"/>
      <c r="K253" s="35" t="s">
        <v>1136</v>
      </c>
    </row>
    <row r="254" customFormat="false" ht="13" hidden="false" customHeight="false" outlineLevel="0" collapsed="false">
      <c r="A254" s="29" t="n">
        <v>252</v>
      </c>
      <c r="B254" s="30" t="s">
        <v>1452</v>
      </c>
      <c r="C254" s="31" t="n">
        <v>4.741829939814E-008</v>
      </c>
      <c r="D254" s="32" t="n">
        <v>0.94</v>
      </c>
      <c r="E254" s="32" t="n">
        <v>10.22856998444</v>
      </c>
      <c r="F254" s="32" t="n">
        <v>8.585858</v>
      </c>
      <c r="G254" s="33" t="n">
        <v>22228.25</v>
      </c>
      <c r="H254" s="29"/>
      <c r="I254" s="34" t="s">
        <v>1089</v>
      </c>
      <c r="J254" s="29"/>
      <c r="K254" s="35" t="s">
        <v>1453</v>
      </c>
    </row>
    <row r="255" customFormat="false" ht="13" hidden="false" customHeight="false" outlineLevel="0" collapsed="false">
      <c r="A255" s="29" t="n">
        <v>253</v>
      </c>
      <c r="B255" s="30" t="s">
        <v>1454</v>
      </c>
      <c r="C255" s="31" t="n">
        <v>4.924202379186E-008</v>
      </c>
      <c r="D255" s="32" t="n">
        <v>0.98</v>
      </c>
      <c r="E255" s="32" t="n">
        <v>10.28587532043</v>
      </c>
      <c r="F255" s="32" t="n">
        <v>7.373272</v>
      </c>
      <c r="G255" s="33" t="n">
        <v>23731.22</v>
      </c>
      <c r="H255" s="29"/>
      <c r="I255" s="34" t="s">
        <v>1086</v>
      </c>
      <c r="J255" s="29"/>
      <c r="K255" s="35" t="s">
        <v>1269</v>
      </c>
    </row>
    <row r="256" customFormat="false" ht="13" hidden="false" customHeight="false" outlineLevel="0" collapsed="false">
      <c r="A256" s="29" t="n">
        <v>254</v>
      </c>
      <c r="B256" s="30" t="s">
        <v>1455</v>
      </c>
      <c r="C256" s="31" t="n">
        <v>5.031147054524E-008</v>
      </c>
      <c r="D256" s="32" t="n">
        <v>0.92</v>
      </c>
      <c r="E256" s="32" t="n">
        <v>10.15430545807</v>
      </c>
      <c r="F256" s="32" t="n">
        <v>5.191257</v>
      </c>
      <c r="G256" s="33" t="n">
        <v>39798.38</v>
      </c>
      <c r="H256" s="29"/>
      <c r="I256" s="34" t="s">
        <v>1089</v>
      </c>
      <c r="J256" s="29"/>
      <c r="K256" s="35" t="s">
        <v>1090</v>
      </c>
    </row>
    <row r="257" customFormat="false" ht="13" hidden="false" customHeight="false" outlineLevel="0" collapsed="false">
      <c r="A257" s="29" t="n">
        <v>255</v>
      </c>
      <c r="B257" s="30" t="s">
        <v>1456</v>
      </c>
      <c r="C257" s="31" t="n">
        <v>5.036347672238E-008</v>
      </c>
      <c r="D257" s="32" t="n">
        <v>5.25</v>
      </c>
      <c r="E257" s="32" t="n">
        <v>60.24348831177</v>
      </c>
      <c r="F257" s="32" t="n">
        <v>14.42886</v>
      </c>
      <c r="G257" s="33" t="n">
        <v>54638.99</v>
      </c>
      <c r="H257" s="29"/>
      <c r="I257" s="34" t="s">
        <v>1133</v>
      </c>
      <c r="J257" s="29"/>
      <c r="K257" s="35" t="s">
        <v>1126</v>
      </c>
    </row>
    <row r="258" customFormat="false" ht="13" hidden="false" customHeight="false" outlineLevel="0" collapsed="false">
      <c r="A258" s="29" t="n">
        <v>256</v>
      </c>
      <c r="B258" s="30" t="s">
        <v>1457</v>
      </c>
      <c r="C258" s="31" t="n">
        <v>5.252532953026E-008</v>
      </c>
      <c r="D258" s="32" t="n">
        <v>1.84</v>
      </c>
      <c r="E258" s="32" t="n">
        <v>20.15814590454</v>
      </c>
      <c r="F258" s="32" t="n">
        <v>14.36464</v>
      </c>
      <c r="G258" s="33" t="n">
        <v>19553.87</v>
      </c>
      <c r="H258" s="29"/>
      <c r="I258" s="34" t="s">
        <v>1086</v>
      </c>
      <c r="J258" s="29"/>
      <c r="K258" s="35" t="s">
        <v>1169</v>
      </c>
    </row>
    <row r="259" customFormat="false" ht="13" hidden="false" customHeight="false" outlineLevel="0" collapsed="false">
      <c r="A259" s="29" t="n">
        <v>257</v>
      </c>
      <c r="B259" s="30" t="s">
        <v>1097</v>
      </c>
      <c r="C259" s="31" t="n">
        <v>5.323810714497E-008</v>
      </c>
      <c r="D259" s="32" t="n">
        <v>0.98</v>
      </c>
      <c r="E259" s="32" t="n">
        <v>10.26373004913</v>
      </c>
      <c r="F259" s="32" t="n">
        <v>3.496504</v>
      </c>
      <c r="G259" s="33" t="n">
        <v>46414.72</v>
      </c>
      <c r="H259" s="29"/>
      <c r="I259" s="34" t="s">
        <v>1089</v>
      </c>
      <c r="J259" s="29"/>
      <c r="K259" s="35" t="s">
        <v>1087</v>
      </c>
    </row>
    <row r="260" customFormat="false" ht="13" hidden="false" customHeight="false" outlineLevel="0" collapsed="false">
      <c r="A260" s="29" t="n">
        <v>258</v>
      </c>
      <c r="B260" s="30" t="s">
        <v>1458</v>
      </c>
      <c r="C260" s="31" t="n">
        <v>5.338346964479E-008</v>
      </c>
      <c r="D260" s="32" t="n">
        <v>0.98</v>
      </c>
      <c r="E260" s="32" t="n">
        <v>10.33018016815</v>
      </c>
      <c r="F260" s="32" t="n">
        <v>4.947917</v>
      </c>
      <c r="G260" s="33" t="n">
        <v>42037.41</v>
      </c>
      <c r="H260" s="29"/>
      <c r="I260" s="34" t="s">
        <v>1089</v>
      </c>
      <c r="J260" s="29"/>
      <c r="K260" s="35" t="s">
        <v>1117</v>
      </c>
    </row>
    <row r="261" customFormat="false" ht="13" hidden="false" customHeight="false" outlineLevel="0" collapsed="false">
      <c r="A261" s="29" t="n">
        <v>259</v>
      </c>
      <c r="B261" s="30" t="s">
        <v>1254</v>
      </c>
      <c r="C261" s="31" t="n">
        <v>5.730751173605E-008</v>
      </c>
      <c r="D261" s="32" t="n">
        <v>0.98</v>
      </c>
      <c r="E261" s="32" t="n">
        <v>10.23631000519</v>
      </c>
      <c r="F261" s="32" t="n">
        <v>2.692308</v>
      </c>
      <c r="G261" s="33" t="n">
        <v>55856.35</v>
      </c>
      <c r="H261" s="29"/>
      <c r="I261" s="34" t="s">
        <v>1089</v>
      </c>
      <c r="J261" s="29"/>
      <c r="K261" s="35" t="s">
        <v>1136</v>
      </c>
    </row>
    <row r="262" customFormat="false" ht="13" hidden="false" customHeight="false" outlineLevel="0" collapsed="false">
      <c r="A262" s="29" t="n">
        <v>260</v>
      </c>
      <c r="B262" s="30" t="s">
        <v>1459</v>
      </c>
      <c r="C262" s="31" t="n">
        <v>6.420175424626E-008</v>
      </c>
      <c r="D262" s="32" t="n">
        <v>0.96</v>
      </c>
      <c r="E262" s="32" t="n">
        <v>10.21656513214</v>
      </c>
      <c r="F262" s="32" t="n">
        <v>8.333333</v>
      </c>
      <c r="G262" s="33" t="n">
        <v>20943.11</v>
      </c>
      <c r="H262" s="29"/>
      <c r="I262" s="34" t="s">
        <v>1089</v>
      </c>
      <c r="J262" s="29"/>
      <c r="K262" s="35" t="s">
        <v>1169</v>
      </c>
    </row>
    <row r="263" customFormat="false" ht="13" hidden="false" customHeight="false" outlineLevel="0" collapsed="false">
      <c r="A263" s="29" t="n">
        <v>261</v>
      </c>
      <c r="B263" s="30" t="s">
        <v>1460</v>
      </c>
      <c r="C263" s="31" t="n">
        <v>7.169014593078E-008</v>
      </c>
      <c r="D263" s="32" t="n">
        <v>0.95</v>
      </c>
      <c r="E263" s="32" t="n">
        <v>10.20563983917</v>
      </c>
      <c r="F263" s="32" t="n">
        <v>9.316771</v>
      </c>
      <c r="G263" s="33" t="n">
        <v>18238.29</v>
      </c>
      <c r="H263" s="29"/>
      <c r="I263" s="34" t="s">
        <v>1220</v>
      </c>
      <c r="J263" s="29"/>
      <c r="K263" s="35" t="s">
        <v>1090</v>
      </c>
    </row>
    <row r="264" customFormat="false" ht="13" hidden="false" customHeight="false" outlineLevel="0" collapsed="false">
      <c r="A264" s="29" t="n">
        <v>262</v>
      </c>
      <c r="B264" s="30" t="s">
        <v>1461</v>
      </c>
      <c r="C264" s="31" t="n">
        <v>7.180233840831E-008</v>
      </c>
      <c r="D264" s="32" t="n">
        <v>4.44</v>
      </c>
      <c r="E264" s="32" t="n">
        <v>50.21945571899</v>
      </c>
      <c r="F264" s="32" t="n">
        <v>33.33333</v>
      </c>
      <c r="G264" s="33" t="n">
        <v>15754.83</v>
      </c>
      <c r="H264" s="29"/>
      <c r="I264" s="34" t="s">
        <v>1138</v>
      </c>
      <c r="J264" s="29"/>
      <c r="K264" s="35" t="s">
        <v>1126</v>
      </c>
    </row>
    <row r="265" customFormat="false" ht="13" hidden="false" customHeight="false" outlineLevel="0" collapsed="false">
      <c r="A265" s="29" t="n">
        <v>263</v>
      </c>
      <c r="B265" s="30" t="s">
        <v>1462</v>
      </c>
      <c r="C265" s="31" t="n">
        <v>7.2635614079E-008</v>
      </c>
      <c r="D265" s="32" t="n">
        <v>2.73</v>
      </c>
      <c r="E265" s="32" t="n">
        <v>30.17815589905</v>
      </c>
      <c r="F265" s="32" t="n">
        <v>14.69649</v>
      </c>
      <c r="G265" s="33" t="n">
        <v>34811.76</v>
      </c>
      <c r="H265" s="29"/>
      <c r="I265" s="34" t="s">
        <v>1130</v>
      </c>
      <c r="J265" s="29"/>
      <c r="K265" s="35" t="s">
        <v>1269</v>
      </c>
    </row>
    <row r="266" customFormat="false" ht="13" hidden="false" customHeight="false" outlineLevel="0" collapsed="false">
      <c r="A266" s="29" t="n">
        <v>264</v>
      </c>
      <c r="B266" s="30" t="s">
        <v>1463</v>
      </c>
      <c r="C266" s="31" t="n">
        <v>7.462792794843E-008</v>
      </c>
      <c r="D266" s="32" t="n">
        <v>0.98</v>
      </c>
      <c r="E266" s="32" t="n">
        <v>10.26091957092</v>
      </c>
      <c r="F266" s="32" t="n">
        <v>3.655914</v>
      </c>
      <c r="G266" s="33" t="n">
        <v>51617.98</v>
      </c>
      <c r="H266" s="29"/>
      <c r="I266" s="34" t="s">
        <v>1089</v>
      </c>
      <c r="J266" s="29"/>
      <c r="K266" s="35" t="s">
        <v>1169</v>
      </c>
    </row>
    <row r="267" customFormat="false" ht="13" hidden="false" customHeight="false" outlineLevel="0" collapsed="false">
      <c r="A267" s="29" t="n">
        <v>265</v>
      </c>
      <c r="B267" s="30" t="s">
        <v>1464</v>
      </c>
      <c r="C267" s="31" t="n">
        <v>8.770063775199E-008</v>
      </c>
      <c r="D267" s="32" t="n">
        <v>0.97</v>
      </c>
      <c r="E267" s="32" t="n">
        <v>10.26550960541</v>
      </c>
      <c r="F267" s="32" t="n">
        <v>3.448276</v>
      </c>
      <c r="G267" s="33" t="n">
        <v>45580.19</v>
      </c>
      <c r="H267" s="29"/>
      <c r="I267" s="34" t="s">
        <v>1089</v>
      </c>
      <c r="J267" s="29"/>
      <c r="K267" s="35" t="s">
        <v>1090</v>
      </c>
    </row>
    <row r="268" customFormat="false" ht="13" hidden="false" customHeight="false" outlineLevel="0" collapsed="false">
      <c r="A268" s="29" t="n">
        <v>266</v>
      </c>
      <c r="B268" s="30" t="s">
        <v>1465</v>
      </c>
      <c r="C268" s="31" t="n">
        <v>8.781355520515E-008</v>
      </c>
      <c r="D268" s="32" t="n">
        <v>1.86</v>
      </c>
      <c r="E268" s="32" t="n">
        <v>20.23185539246</v>
      </c>
      <c r="F268" s="32" t="n">
        <v>5.454545</v>
      </c>
      <c r="G268" s="33" t="n">
        <v>67774.17</v>
      </c>
      <c r="H268" s="29"/>
      <c r="I268" s="34" t="s">
        <v>1086</v>
      </c>
      <c r="J268" s="29"/>
      <c r="K268" s="35" t="s">
        <v>1087</v>
      </c>
    </row>
    <row r="269" customFormat="false" ht="13" hidden="false" customHeight="false" outlineLevel="0" collapsed="false">
      <c r="A269" s="29" t="n">
        <v>267</v>
      </c>
      <c r="B269" s="30" t="s">
        <v>1466</v>
      </c>
      <c r="C269" s="31" t="n">
        <v>8.839672194227E-008</v>
      </c>
      <c r="D269" s="32" t="n">
        <v>0.97</v>
      </c>
      <c r="E269" s="32" t="n">
        <v>10.24097537994</v>
      </c>
      <c r="F269" s="32" t="n">
        <v>12.84404</v>
      </c>
      <c r="G269" s="33" t="n">
        <v>12003.08</v>
      </c>
      <c r="H269" s="29"/>
      <c r="I269" s="34" t="s">
        <v>1220</v>
      </c>
      <c r="J269" s="29"/>
      <c r="K269" s="35" t="s">
        <v>1301</v>
      </c>
    </row>
    <row r="270" customFormat="false" ht="13" hidden="false" customHeight="false" outlineLevel="0" collapsed="false">
      <c r="A270" s="29" t="n">
        <v>268</v>
      </c>
      <c r="B270" s="30" t="s">
        <v>1467</v>
      </c>
      <c r="C270" s="31" t="n">
        <v>1.046434723317E-007</v>
      </c>
      <c r="D270" s="32" t="n">
        <v>0.96</v>
      </c>
      <c r="E270" s="32" t="n">
        <v>10.22601509094</v>
      </c>
      <c r="F270" s="32" t="n">
        <v>6</v>
      </c>
      <c r="G270" s="33" t="n">
        <v>27481.82</v>
      </c>
      <c r="H270" s="29"/>
      <c r="I270" s="34" t="s">
        <v>1220</v>
      </c>
      <c r="J270" s="29"/>
      <c r="K270" s="35" t="s">
        <v>1087</v>
      </c>
    </row>
    <row r="271" customFormat="false" ht="13" hidden="false" customHeight="false" outlineLevel="0" collapsed="false">
      <c r="A271" s="29" t="n">
        <v>269</v>
      </c>
      <c r="B271" s="30" t="s">
        <v>1391</v>
      </c>
      <c r="C271" s="31" t="n">
        <v>1.108663238991E-007</v>
      </c>
      <c r="D271" s="32" t="n">
        <v>0.98</v>
      </c>
      <c r="E271" s="32" t="n">
        <v>10.27834033966</v>
      </c>
      <c r="F271" s="32" t="n">
        <v>5.511811</v>
      </c>
      <c r="G271" s="33" t="n">
        <v>28142.4</v>
      </c>
      <c r="H271" s="29"/>
      <c r="I271" s="34" t="s">
        <v>1089</v>
      </c>
      <c r="J271" s="29"/>
      <c r="K271" s="35" t="s">
        <v>1169</v>
      </c>
    </row>
    <row r="272" customFormat="false" ht="13" hidden="false" customHeight="false" outlineLevel="0" collapsed="false">
      <c r="A272" s="29" t="n">
        <v>270</v>
      </c>
      <c r="B272" s="30" t="s">
        <v>1468</v>
      </c>
      <c r="C272" s="31" t="n">
        <v>1.114354253318E-007</v>
      </c>
      <c r="D272" s="32" t="n">
        <v>1.85</v>
      </c>
      <c r="E272" s="32" t="n">
        <v>20.21744918823</v>
      </c>
      <c r="F272" s="32" t="n">
        <v>24.13793</v>
      </c>
      <c r="G272" s="33" t="n">
        <v>13047.56</v>
      </c>
      <c r="H272" s="29"/>
      <c r="I272" s="34" t="s">
        <v>1220</v>
      </c>
      <c r="J272" s="29"/>
      <c r="K272" s="35" t="s">
        <v>1172</v>
      </c>
    </row>
    <row r="273" customFormat="false" ht="13" hidden="false" customHeight="false" outlineLevel="0" collapsed="false">
      <c r="A273" s="29" t="n">
        <v>271</v>
      </c>
      <c r="B273" s="30" t="s">
        <v>1469</v>
      </c>
      <c r="C273" s="31" t="n">
        <v>1.169589597394E-007</v>
      </c>
      <c r="D273" s="32" t="n">
        <v>0.91</v>
      </c>
      <c r="E273" s="32" t="n">
        <v>10.20672035217</v>
      </c>
      <c r="F273" s="32" t="n">
        <v>5.797101</v>
      </c>
      <c r="G273" s="33" t="n">
        <v>32285.07</v>
      </c>
      <c r="H273" s="29"/>
      <c r="I273" s="34" t="s">
        <v>1089</v>
      </c>
      <c r="J273" s="29"/>
      <c r="K273" s="35" t="s">
        <v>1090</v>
      </c>
    </row>
    <row r="274" customFormat="false" ht="13" hidden="false" customHeight="false" outlineLevel="0" collapsed="false">
      <c r="A274" s="29" t="n">
        <v>272</v>
      </c>
      <c r="B274" s="30" t="s">
        <v>1470</v>
      </c>
      <c r="C274" s="31" t="n">
        <v>1.273079790476E-007</v>
      </c>
      <c r="D274" s="32" t="n">
        <v>4.44</v>
      </c>
      <c r="E274" s="32" t="n">
        <v>50.27761077881</v>
      </c>
      <c r="F274" s="32" t="n">
        <v>28.83212</v>
      </c>
      <c r="G274" s="33" t="n">
        <v>29332.24</v>
      </c>
      <c r="H274" s="29"/>
      <c r="I274" s="34" t="s">
        <v>1149</v>
      </c>
      <c r="J274" s="29"/>
      <c r="K274" s="35" t="s">
        <v>1313</v>
      </c>
    </row>
    <row r="275" customFormat="false" ht="13" hidden="false" customHeight="false" outlineLevel="0" collapsed="false">
      <c r="A275" s="29" t="n">
        <v>273</v>
      </c>
      <c r="B275" s="30" t="s">
        <v>1471</v>
      </c>
      <c r="C275" s="31" t="n">
        <v>1.275455978611E-007</v>
      </c>
      <c r="D275" s="32" t="n">
        <v>1.74</v>
      </c>
      <c r="E275" s="32" t="n">
        <v>20.23641014099</v>
      </c>
      <c r="F275" s="32" t="n">
        <v>14.47964</v>
      </c>
      <c r="G275" s="33" t="n">
        <v>25301.69</v>
      </c>
      <c r="H275" s="29"/>
      <c r="I275" s="34" t="s">
        <v>1220</v>
      </c>
      <c r="J275" s="29"/>
      <c r="K275" s="35" t="s">
        <v>1233</v>
      </c>
    </row>
    <row r="276" customFormat="false" ht="13" hidden="false" customHeight="false" outlineLevel="0" collapsed="false">
      <c r="A276" s="29" t="n">
        <v>274</v>
      </c>
      <c r="B276" s="30" t="s">
        <v>1472</v>
      </c>
      <c r="C276" s="31" t="n">
        <v>1.278913701608E-007</v>
      </c>
      <c r="D276" s="32" t="n">
        <v>0.97</v>
      </c>
      <c r="E276" s="32" t="n">
        <v>10.273229599</v>
      </c>
      <c r="F276" s="32" t="n">
        <v>3.516484</v>
      </c>
      <c r="G276" s="33" t="n">
        <v>52188.16</v>
      </c>
      <c r="H276" s="29"/>
      <c r="I276" s="34" t="s">
        <v>1089</v>
      </c>
      <c r="J276" s="29"/>
      <c r="K276" s="35" t="s">
        <v>1169</v>
      </c>
    </row>
    <row r="277" customFormat="false" ht="13" hidden="false" customHeight="false" outlineLevel="0" collapsed="false">
      <c r="A277" s="29" t="n">
        <v>275</v>
      </c>
      <c r="B277" s="30" t="s">
        <v>1114</v>
      </c>
      <c r="C277" s="31" t="n">
        <v>1.284570264604E-007</v>
      </c>
      <c r="D277" s="32" t="n">
        <v>0.9</v>
      </c>
      <c r="E277" s="32" t="n">
        <v>10.19316005707</v>
      </c>
      <c r="F277" s="32" t="n">
        <v>11.73913</v>
      </c>
      <c r="G277" s="33" t="n">
        <v>25093.78</v>
      </c>
      <c r="H277" s="29"/>
      <c r="I277" s="34" t="s">
        <v>1089</v>
      </c>
      <c r="J277" s="29"/>
      <c r="K277" s="35" t="s">
        <v>1090</v>
      </c>
    </row>
    <row r="278" customFormat="false" ht="13" hidden="false" customHeight="false" outlineLevel="0" collapsed="false">
      <c r="A278" s="29" t="n">
        <v>276</v>
      </c>
      <c r="B278" s="30" t="s">
        <v>1473</v>
      </c>
      <c r="C278" s="31" t="n">
        <v>1.361801810207E-007</v>
      </c>
      <c r="D278" s="32" t="n">
        <v>0.95</v>
      </c>
      <c r="E278" s="32" t="n">
        <v>10.22794532776</v>
      </c>
      <c r="F278" s="32" t="n">
        <v>4.683196</v>
      </c>
      <c r="G278" s="33" t="n">
        <v>39380.94</v>
      </c>
      <c r="H278" s="29"/>
      <c r="I278" s="34" t="s">
        <v>1089</v>
      </c>
      <c r="J278" s="29"/>
      <c r="K278" s="35" t="s">
        <v>1090</v>
      </c>
    </row>
    <row r="279" customFormat="false" ht="13" hidden="false" customHeight="false" outlineLevel="0" collapsed="false">
      <c r="A279" s="29" t="n">
        <v>277</v>
      </c>
      <c r="B279" s="30" t="s">
        <v>1474</v>
      </c>
      <c r="C279" s="31" t="n">
        <v>1.494862388318E-007</v>
      </c>
      <c r="D279" s="32" t="n">
        <v>0.93</v>
      </c>
      <c r="E279" s="32" t="n">
        <v>10.20806980133</v>
      </c>
      <c r="F279" s="32" t="n">
        <v>15.51724</v>
      </c>
      <c r="G279" s="33" t="n">
        <v>12654.44</v>
      </c>
      <c r="H279" s="29"/>
      <c r="I279" s="34" t="s">
        <v>1089</v>
      </c>
      <c r="J279" s="29"/>
      <c r="K279" s="35" t="s">
        <v>1169</v>
      </c>
    </row>
    <row r="280" customFormat="false" ht="13" hidden="false" customHeight="false" outlineLevel="0" collapsed="false">
      <c r="A280" s="29" t="n">
        <v>278</v>
      </c>
      <c r="B280" s="30" t="s">
        <v>1475</v>
      </c>
      <c r="C280" s="31" t="n">
        <v>1.541462517629E-007</v>
      </c>
      <c r="D280" s="32" t="n">
        <v>0.92</v>
      </c>
      <c r="E280" s="32" t="n">
        <v>10.18124485016</v>
      </c>
      <c r="F280" s="32" t="n">
        <v>10.88435</v>
      </c>
      <c r="G280" s="33" t="n">
        <v>15926.58</v>
      </c>
      <c r="H280" s="29"/>
      <c r="I280" s="34" t="s">
        <v>1089</v>
      </c>
      <c r="J280" s="29"/>
      <c r="K280" s="35" t="s">
        <v>1090</v>
      </c>
    </row>
    <row r="281" customFormat="false" ht="13" hidden="false" customHeight="false" outlineLevel="0" collapsed="false">
      <c r="A281" s="29" t="n">
        <v>279</v>
      </c>
      <c r="B281" s="30" t="s">
        <v>1476</v>
      </c>
      <c r="C281" s="31" t="n">
        <v>1.553434127999E-007</v>
      </c>
      <c r="D281" s="32" t="n">
        <v>0.96</v>
      </c>
      <c r="E281" s="32" t="n">
        <v>10.21032524109</v>
      </c>
      <c r="F281" s="32" t="n">
        <v>5.214724</v>
      </c>
      <c r="G281" s="33" t="n">
        <v>36298.95</v>
      </c>
      <c r="H281" s="29"/>
      <c r="I281" s="34" t="s">
        <v>1089</v>
      </c>
      <c r="J281" s="29"/>
      <c r="K281" s="35" t="s">
        <v>1169</v>
      </c>
    </row>
    <row r="282" customFormat="false" ht="13" hidden="false" customHeight="false" outlineLevel="0" collapsed="false">
      <c r="A282" s="29" t="n">
        <v>280</v>
      </c>
      <c r="B282" s="30" t="s">
        <v>1477</v>
      </c>
      <c r="C282" s="31" t="n">
        <v>1.808125534852E-007</v>
      </c>
      <c r="D282" s="32" t="n">
        <v>0.75</v>
      </c>
      <c r="E282" s="32" t="n">
        <v>10.15865039825</v>
      </c>
      <c r="F282" s="32" t="n">
        <v>6.521739</v>
      </c>
      <c r="G282" s="33" t="n">
        <v>25121.22</v>
      </c>
      <c r="H282" s="29"/>
      <c r="I282" s="34" t="s">
        <v>1220</v>
      </c>
      <c r="J282" s="29"/>
      <c r="K282" s="35" t="s">
        <v>1117</v>
      </c>
    </row>
    <row r="283" customFormat="false" ht="13" hidden="false" customHeight="false" outlineLevel="0" collapsed="false">
      <c r="A283" s="29" t="n">
        <v>281</v>
      </c>
      <c r="B283" s="30" t="s">
        <v>1478</v>
      </c>
      <c r="C283" s="31" t="n">
        <v>1.826833878615E-007</v>
      </c>
      <c r="D283" s="32" t="n">
        <v>0.94</v>
      </c>
      <c r="E283" s="32" t="n">
        <v>10.17531013489</v>
      </c>
      <c r="F283" s="32" t="n">
        <v>7.065217</v>
      </c>
      <c r="G283" s="33" t="n">
        <v>19879.1</v>
      </c>
      <c r="H283" s="29"/>
      <c r="I283" s="34" t="s">
        <v>1089</v>
      </c>
      <c r="J283" s="29"/>
      <c r="K283" s="35" t="s">
        <v>1090</v>
      </c>
    </row>
    <row r="284" customFormat="false" ht="13" hidden="false" customHeight="false" outlineLevel="0" collapsed="false">
      <c r="A284" s="29" t="n">
        <v>282</v>
      </c>
      <c r="B284" s="30" t="s">
        <v>1479</v>
      </c>
      <c r="C284" s="31" t="n">
        <v>1.99024546732E-007</v>
      </c>
      <c r="D284" s="32" t="n">
        <v>0.98</v>
      </c>
      <c r="E284" s="32" t="n">
        <v>10.27859973907</v>
      </c>
      <c r="F284" s="32" t="n">
        <v>3.381643</v>
      </c>
      <c r="G284" s="33" t="n">
        <v>46106.24</v>
      </c>
      <c r="H284" s="29"/>
      <c r="I284" s="34" t="s">
        <v>1089</v>
      </c>
      <c r="J284" s="29"/>
      <c r="K284" s="35" t="s">
        <v>1090</v>
      </c>
    </row>
    <row r="285" customFormat="false" ht="13" hidden="false" customHeight="false" outlineLevel="0" collapsed="false">
      <c r="A285" s="29" t="n">
        <v>283</v>
      </c>
      <c r="B285" s="30" t="s">
        <v>1097</v>
      </c>
      <c r="C285" s="31" t="n">
        <v>2.019567585387E-007</v>
      </c>
      <c r="D285" s="32" t="n">
        <v>0.96</v>
      </c>
      <c r="E285" s="32" t="n">
        <v>10.17425537109</v>
      </c>
      <c r="F285" s="32" t="n">
        <v>2.331002</v>
      </c>
      <c r="G285" s="33" t="n">
        <v>46414.72</v>
      </c>
      <c r="H285" s="29"/>
      <c r="I285" s="34" t="s">
        <v>1089</v>
      </c>
      <c r="J285" s="29"/>
      <c r="K285" s="35" t="s">
        <v>1169</v>
      </c>
    </row>
    <row r="286" customFormat="false" ht="13" hidden="false" customHeight="false" outlineLevel="0" collapsed="false">
      <c r="A286" s="29" t="n">
        <v>284</v>
      </c>
      <c r="B286" s="30" t="s">
        <v>1480</v>
      </c>
      <c r="C286" s="31" t="n">
        <v>2.210528806668E-007</v>
      </c>
      <c r="D286" s="32" t="n">
        <v>1.9</v>
      </c>
      <c r="E286" s="32" t="n">
        <v>20.24601554871</v>
      </c>
      <c r="F286" s="32" t="n">
        <v>2.395833</v>
      </c>
      <c r="G286" s="33" t="n">
        <v>107368.2</v>
      </c>
      <c r="H286" s="29"/>
      <c r="I286" s="34" t="s">
        <v>1220</v>
      </c>
      <c r="J286" s="29"/>
      <c r="K286" s="35" t="s">
        <v>1090</v>
      </c>
    </row>
    <row r="287" customFormat="false" ht="13" hidden="false" customHeight="false" outlineLevel="0" collapsed="false">
      <c r="A287" s="29" t="n">
        <v>285</v>
      </c>
      <c r="B287" s="30" t="s">
        <v>1481</v>
      </c>
      <c r="C287" s="31" t="n">
        <v>2.282833920786E-007</v>
      </c>
      <c r="D287" s="32" t="n">
        <v>2.26</v>
      </c>
      <c r="E287" s="32" t="n">
        <v>30.24617004395</v>
      </c>
      <c r="F287" s="32" t="n">
        <v>11</v>
      </c>
      <c r="G287" s="33" t="n">
        <v>22269.31</v>
      </c>
      <c r="H287" s="29"/>
      <c r="I287" s="34" t="s">
        <v>1130</v>
      </c>
      <c r="J287" s="29"/>
      <c r="K287" s="35" t="s">
        <v>1269</v>
      </c>
    </row>
    <row r="288" customFormat="false" ht="13" hidden="false" customHeight="false" outlineLevel="0" collapsed="false">
      <c r="A288" s="29" t="n">
        <v>286</v>
      </c>
      <c r="B288" s="30" t="s">
        <v>1482</v>
      </c>
      <c r="C288" s="31" t="n">
        <v>2.418617287558E-007</v>
      </c>
      <c r="D288" s="32" t="n">
        <v>1.73</v>
      </c>
      <c r="E288" s="32" t="n">
        <v>20.17447471619</v>
      </c>
      <c r="F288" s="32" t="n">
        <v>10.26616</v>
      </c>
      <c r="G288" s="33" t="n">
        <v>28513.82</v>
      </c>
      <c r="H288" s="29"/>
      <c r="I288" s="34" t="s">
        <v>1220</v>
      </c>
      <c r="J288" s="29"/>
      <c r="K288" s="35" t="s">
        <v>1233</v>
      </c>
    </row>
    <row r="289" customFormat="false" ht="13" hidden="false" customHeight="false" outlineLevel="0" collapsed="false">
      <c r="A289" s="29" t="n">
        <v>287</v>
      </c>
      <c r="B289" s="30" t="s">
        <v>1483</v>
      </c>
      <c r="C289" s="31" t="n">
        <v>2.54314338255E-007</v>
      </c>
      <c r="D289" s="32" t="n">
        <v>0.94</v>
      </c>
      <c r="E289" s="32" t="n">
        <v>10.22286987305</v>
      </c>
      <c r="F289" s="32" t="n">
        <v>8.050847</v>
      </c>
      <c r="G289" s="33" t="n">
        <v>26182.11</v>
      </c>
      <c r="H289" s="29"/>
      <c r="I289" s="34" t="s">
        <v>1089</v>
      </c>
      <c r="J289" s="29"/>
      <c r="K289" s="35" t="s">
        <v>1087</v>
      </c>
    </row>
    <row r="290" customFormat="false" ht="13" hidden="false" customHeight="false" outlineLevel="0" collapsed="false">
      <c r="A290" s="29" t="n">
        <v>288</v>
      </c>
      <c r="B290" s="30" t="s">
        <v>1458</v>
      </c>
      <c r="C290" s="31" t="n">
        <v>2.626509576498E-007</v>
      </c>
      <c r="D290" s="32" t="n">
        <v>0.98</v>
      </c>
      <c r="E290" s="32" t="n">
        <v>10.30632972717</v>
      </c>
      <c r="F290" s="32" t="n">
        <v>4.947917</v>
      </c>
      <c r="G290" s="33" t="n">
        <v>42037.41</v>
      </c>
      <c r="H290" s="29"/>
      <c r="I290" s="34" t="s">
        <v>1089</v>
      </c>
      <c r="J290" s="29"/>
      <c r="K290" s="35" t="s">
        <v>1117</v>
      </c>
    </row>
    <row r="291" customFormat="false" ht="13" hidden="false" customHeight="false" outlineLevel="0" collapsed="false">
      <c r="A291" s="29" t="n">
        <v>289</v>
      </c>
      <c r="B291" s="30" t="s">
        <v>1484</v>
      </c>
      <c r="C291" s="31" t="n">
        <v>2.680245091424E-007</v>
      </c>
      <c r="D291" s="32" t="n">
        <v>1.88</v>
      </c>
      <c r="E291" s="32" t="n">
        <v>20.22823524475</v>
      </c>
      <c r="F291" s="32" t="n">
        <v>14.37908</v>
      </c>
      <c r="G291" s="33" t="n">
        <v>17536.43</v>
      </c>
      <c r="H291" s="29"/>
      <c r="I291" s="34" t="s">
        <v>1220</v>
      </c>
      <c r="J291" s="29"/>
      <c r="K291" s="35" t="s">
        <v>1087</v>
      </c>
    </row>
    <row r="292" customFormat="false" ht="13" hidden="false" customHeight="false" outlineLevel="0" collapsed="false">
      <c r="A292" s="29" t="n">
        <v>290</v>
      </c>
      <c r="B292" s="30" t="s">
        <v>1485</v>
      </c>
      <c r="C292" s="31" t="n">
        <v>2.690127661742E-007</v>
      </c>
      <c r="D292" s="32" t="n">
        <v>0.86</v>
      </c>
      <c r="E292" s="32" t="n">
        <v>10.13953495026</v>
      </c>
      <c r="F292" s="32" t="n">
        <v>6.382979</v>
      </c>
      <c r="G292" s="33" t="n">
        <v>25867.35</v>
      </c>
      <c r="H292" s="29"/>
      <c r="I292" s="34" t="s">
        <v>1089</v>
      </c>
      <c r="J292" s="29"/>
      <c r="K292" s="35" t="s">
        <v>1087</v>
      </c>
    </row>
    <row r="293" customFormat="false" ht="13" hidden="false" customHeight="false" outlineLevel="0" collapsed="false">
      <c r="A293" s="29" t="n">
        <v>291</v>
      </c>
      <c r="B293" s="30" t="s">
        <v>1486</v>
      </c>
      <c r="C293" s="31" t="n">
        <v>2.789318315211E-007</v>
      </c>
      <c r="D293" s="32" t="n">
        <v>0.85</v>
      </c>
      <c r="E293" s="32" t="n">
        <v>10.15635967255</v>
      </c>
      <c r="F293" s="32" t="n">
        <v>5.714286</v>
      </c>
      <c r="G293" s="33" t="n">
        <v>18983.94</v>
      </c>
      <c r="H293" s="29"/>
      <c r="I293" s="34" t="s">
        <v>1130</v>
      </c>
      <c r="J293" s="29"/>
      <c r="K293" s="35" t="s">
        <v>1087</v>
      </c>
    </row>
    <row r="294" customFormat="false" ht="13" hidden="false" customHeight="false" outlineLevel="0" collapsed="false">
      <c r="A294" s="29" t="n">
        <v>292</v>
      </c>
      <c r="B294" s="30" t="s">
        <v>1487</v>
      </c>
      <c r="C294" s="31" t="n">
        <v>2.799848166646E-007</v>
      </c>
      <c r="D294" s="32" t="n">
        <v>2.75</v>
      </c>
      <c r="E294" s="32" t="n">
        <v>30.23815917969</v>
      </c>
      <c r="F294" s="32" t="n">
        <v>9.166667</v>
      </c>
      <c r="G294" s="33" t="n">
        <v>65858.57</v>
      </c>
      <c r="H294" s="29"/>
      <c r="I294" s="34" t="s">
        <v>1130</v>
      </c>
      <c r="J294" s="29"/>
      <c r="K294" s="35" t="s">
        <v>1269</v>
      </c>
    </row>
    <row r="295" customFormat="false" ht="13" hidden="false" customHeight="false" outlineLevel="0" collapsed="false">
      <c r="A295" s="29" t="n">
        <v>293</v>
      </c>
      <c r="B295" s="30" t="s">
        <v>1488</v>
      </c>
      <c r="C295" s="31" t="n">
        <v>2.813286180681E-007</v>
      </c>
      <c r="D295" s="32" t="n">
        <v>4.59</v>
      </c>
      <c r="E295" s="32" t="n">
        <v>50.21751403809</v>
      </c>
      <c r="F295" s="32" t="n">
        <v>16.33166</v>
      </c>
      <c r="G295" s="33" t="n">
        <v>42769.06</v>
      </c>
      <c r="H295" s="29"/>
      <c r="I295" s="34" t="s">
        <v>1164</v>
      </c>
      <c r="J295" s="29"/>
      <c r="K295" s="35" t="s">
        <v>1172</v>
      </c>
    </row>
    <row r="296" customFormat="false" ht="13" hidden="false" customHeight="false" outlineLevel="0" collapsed="false">
      <c r="A296" s="29" t="n">
        <v>294</v>
      </c>
      <c r="B296" s="30" t="s">
        <v>1254</v>
      </c>
      <c r="C296" s="31" t="n">
        <v>2.984838730624E-007</v>
      </c>
      <c r="D296" s="32" t="n">
        <v>0.96</v>
      </c>
      <c r="E296" s="32" t="n">
        <v>10.18204975128</v>
      </c>
      <c r="F296" s="32" t="n">
        <v>2.884615</v>
      </c>
      <c r="G296" s="33" t="n">
        <v>55856.35</v>
      </c>
      <c r="H296" s="29"/>
      <c r="I296" s="34" t="s">
        <v>1089</v>
      </c>
      <c r="J296" s="29"/>
      <c r="K296" s="35" t="s">
        <v>1301</v>
      </c>
    </row>
    <row r="297" customFormat="false" ht="13" hidden="false" customHeight="false" outlineLevel="0" collapsed="false">
      <c r="A297" s="29" t="n">
        <v>295</v>
      </c>
      <c r="B297" s="30" t="s">
        <v>1097</v>
      </c>
      <c r="C297" s="31" t="n">
        <v>3.041813939619E-007</v>
      </c>
      <c r="D297" s="32" t="n">
        <v>0.92</v>
      </c>
      <c r="E297" s="32" t="n">
        <v>10.17901992798</v>
      </c>
      <c r="F297" s="32" t="n">
        <v>3.030303</v>
      </c>
      <c r="G297" s="33" t="n">
        <v>46414.72</v>
      </c>
      <c r="H297" s="29"/>
      <c r="I297" s="34" t="s">
        <v>1089</v>
      </c>
      <c r="J297" s="29"/>
      <c r="K297" s="35" t="s">
        <v>1087</v>
      </c>
    </row>
    <row r="298" customFormat="false" ht="13" hidden="false" customHeight="false" outlineLevel="0" collapsed="false">
      <c r="A298" s="29" t="n">
        <v>296</v>
      </c>
      <c r="B298" s="30" t="s">
        <v>1489</v>
      </c>
      <c r="C298" s="31" t="n">
        <v>3.079302364206E-007</v>
      </c>
      <c r="D298" s="32" t="n">
        <v>2.73</v>
      </c>
      <c r="E298" s="32" t="n">
        <v>30.23113059998</v>
      </c>
      <c r="F298" s="32" t="n">
        <v>47.27273</v>
      </c>
      <c r="G298" s="33" t="n">
        <v>12026</v>
      </c>
      <c r="H298" s="29"/>
      <c r="I298" s="34" t="s">
        <v>1164</v>
      </c>
      <c r="J298" s="29"/>
      <c r="K298" s="35" t="s">
        <v>1301</v>
      </c>
    </row>
    <row r="299" customFormat="false" ht="13" hidden="false" customHeight="false" outlineLevel="0" collapsed="false">
      <c r="A299" s="29" t="n">
        <v>297</v>
      </c>
      <c r="B299" s="30" t="s">
        <v>1490</v>
      </c>
      <c r="C299" s="31" t="n">
        <v>3.388412600502E-007</v>
      </c>
      <c r="D299" s="32" t="n">
        <v>0.96</v>
      </c>
      <c r="E299" s="32" t="n">
        <v>10.21809482574</v>
      </c>
      <c r="F299" s="32" t="n">
        <v>3.151862</v>
      </c>
      <c r="G299" s="33" t="n">
        <v>40283.29</v>
      </c>
      <c r="H299" s="29"/>
      <c r="I299" s="34" t="s">
        <v>1220</v>
      </c>
      <c r="J299" s="29"/>
      <c r="K299" s="35" t="s">
        <v>1169</v>
      </c>
    </row>
    <row r="300" customFormat="false" ht="13" hidden="false" customHeight="false" outlineLevel="0" collapsed="false">
      <c r="A300" s="29" t="n">
        <v>298</v>
      </c>
      <c r="B300" s="30" t="s">
        <v>1491</v>
      </c>
      <c r="C300" s="31" t="n">
        <v>3.788717803932E-007</v>
      </c>
      <c r="D300" s="32" t="n">
        <v>0.92</v>
      </c>
      <c r="E300" s="32" t="n">
        <v>10.17434501648</v>
      </c>
      <c r="F300" s="32" t="n">
        <v>2.459016</v>
      </c>
      <c r="G300" s="33" t="n">
        <v>67942.5</v>
      </c>
      <c r="H300" s="29"/>
      <c r="I300" s="34" t="s">
        <v>1089</v>
      </c>
      <c r="J300" s="29"/>
      <c r="K300" s="35" t="s">
        <v>1233</v>
      </c>
    </row>
    <row r="301" customFormat="false" ht="13" hidden="false" customHeight="false" outlineLevel="0" collapsed="false">
      <c r="A301" s="29" t="n">
        <v>299</v>
      </c>
      <c r="B301" s="30" t="s">
        <v>1492</v>
      </c>
      <c r="C301" s="31" t="n">
        <v>3.823510937861E-007</v>
      </c>
      <c r="D301" s="32" t="n">
        <v>1.58</v>
      </c>
      <c r="E301" s="32" t="n">
        <v>20.19834518433</v>
      </c>
      <c r="F301" s="32" t="n">
        <v>7.125891</v>
      </c>
      <c r="G301" s="33" t="n">
        <v>47686.02</v>
      </c>
      <c r="H301" s="29"/>
      <c r="I301" s="34" t="s">
        <v>1130</v>
      </c>
      <c r="J301" s="29"/>
      <c r="K301" s="35" t="s">
        <v>1233</v>
      </c>
    </row>
    <row r="302" customFormat="false" ht="13" hidden="false" customHeight="false" outlineLevel="0" collapsed="false">
      <c r="A302" s="29" t="n">
        <v>300</v>
      </c>
      <c r="B302" s="30" t="s">
        <v>1493</v>
      </c>
      <c r="C302" s="31" t="n">
        <v>4.128595830766E-007</v>
      </c>
      <c r="D302" s="32" t="n">
        <v>2.39</v>
      </c>
      <c r="E302" s="32" t="n">
        <v>28.16794586182</v>
      </c>
      <c r="F302" s="32" t="n">
        <v>7.675438</v>
      </c>
      <c r="G302" s="33" t="n">
        <v>50869.04</v>
      </c>
      <c r="H302" s="29"/>
      <c r="I302" s="34" t="s">
        <v>1494</v>
      </c>
      <c r="J302" s="29"/>
      <c r="K302" s="35" t="s">
        <v>1301</v>
      </c>
    </row>
    <row r="303" customFormat="false" ht="13" hidden="false" customHeight="false" outlineLevel="0" collapsed="false">
      <c r="A303" s="29" t="n">
        <v>301</v>
      </c>
      <c r="B303" s="30" t="s">
        <v>1495</v>
      </c>
      <c r="C303" s="31" t="n">
        <v>4.131623152492E-007</v>
      </c>
      <c r="D303" s="32" t="n">
        <v>2.86</v>
      </c>
      <c r="E303" s="32" t="n">
        <v>30.22188949585</v>
      </c>
      <c r="F303" s="32" t="n">
        <v>15</v>
      </c>
      <c r="G303" s="33" t="n">
        <v>30781.64</v>
      </c>
      <c r="H303" s="29"/>
      <c r="I303" s="34" t="s">
        <v>1086</v>
      </c>
      <c r="J303" s="29"/>
      <c r="K303" s="35" t="s">
        <v>1117</v>
      </c>
    </row>
    <row r="304" customFormat="false" ht="13" hidden="false" customHeight="false" outlineLevel="0" collapsed="false">
      <c r="A304" s="29" t="n">
        <v>302</v>
      </c>
      <c r="B304" s="30" t="s">
        <v>1114</v>
      </c>
      <c r="C304" s="31" t="n">
        <v>4.266564237465E-007</v>
      </c>
      <c r="D304" s="32" t="n">
        <v>0.97</v>
      </c>
      <c r="E304" s="32" t="n">
        <v>10.32473468781</v>
      </c>
      <c r="F304" s="32" t="n">
        <v>11.30435</v>
      </c>
      <c r="G304" s="33" t="n">
        <v>25093.78</v>
      </c>
      <c r="H304" s="29"/>
      <c r="I304" s="34" t="s">
        <v>1089</v>
      </c>
      <c r="J304" s="29"/>
      <c r="K304" s="35" t="s">
        <v>1233</v>
      </c>
    </row>
    <row r="305" customFormat="false" ht="13" hidden="false" customHeight="false" outlineLevel="0" collapsed="false">
      <c r="A305" s="29" t="n">
        <v>303</v>
      </c>
      <c r="B305" s="30" t="s">
        <v>1496</v>
      </c>
      <c r="C305" s="31" t="n">
        <v>4.274625496903E-007</v>
      </c>
      <c r="D305" s="32" t="n">
        <v>0.96</v>
      </c>
      <c r="E305" s="32" t="n">
        <v>10.18636512756</v>
      </c>
      <c r="F305" s="32" t="n">
        <v>2.898551</v>
      </c>
      <c r="G305" s="33" t="n">
        <v>39106.89</v>
      </c>
      <c r="H305" s="29"/>
      <c r="I305" s="34" t="s">
        <v>1220</v>
      </c>
      <c r="J305" s="29"/>
      <c r="K305" s="35" t="s">
        <v>1090</v>
      </c>
    </row>
    <row r="306" customFormat="false" ht="13" hidden="false" customHeight="false" outlineLevel="0" collapsed="false">
      <c r="A306" s="29" t="n">
        <v>304</v>
      </c>
      <c r="B306" s="30" t="s">
        <v>1497</v>
      </c>
      <c r="C306" s="31" t="n">
        <v>4.920662887153E-007</v>
      </c>
      <c r="D306" s="32" t="n">
        <v>0.88</v>
      </c>
      <c r="E306" s="32" t="n">
        <v>10.16491508484</v>
      </c>
      <c r="F306" s="32" t="n">
        <v>2.616822</v>
      </c>
      <c r="G306" s="33" t="n">
        <v>60003.95</v>
      </c>
      <c r="H306" s="29"/>
      <c r="I306" s="34" t="s">
        <v>1089</v>
      </c>
      <c r="J306" s="29"/>
      <c r="K306" s="35" t="s">
        <v>1090</v>
      </c>
    </row>
    <row r="307" customFormat="false" ht="13" hidden="false" customHeight="false" outlineLevel="0" collapsed="false">
      <c r="A307" s="29" t="n">
        <v>305</v>
      </c>
      <c r="B307" s="30" t="s">
        <v>1498</v>
      </c>
      <c r="C307" s="31" t="n">
        <v>4.981321504172E-007</v>
      </c>
      <c r="D307" s="32" t="n">
        <v>0.95</v>
      </c>
      <c r="E307" s="32" t="n">
        <v>10.22381019592</v>
      </c>
      <c r="F307" s="32" t="n">
        <v>4.43787</v>
      </c>
      <c r="G307" s="33" t="n">
        <v>36465.78</v>
      </c>
      <c r="H307" s="29"/>
      <c r="I307" s="34" t="s">
        <v>1220</v>
      </c>
      <c r="J307" s="29"/>
      <c r="K307" s="35" t="s">
        <v>1087</v>
      </c>
    </row>
    <row r="308" customFormat="false" ht="13" hidden="false" customHeight="false" outlineLevel="0" collapsed="false">
      <c r="A308" s="29" t="n">
        <v>306</v>
      </c>
      <c r="B308" s="30" t="s">
        <v>1499</v>
      </c>
      <c r="C308" s="31" t="n">
        <v>5.024423296307E-007</v>
      </c>
      <c r="D308" s="32" t="n">
        <v>1.55</v>
      </c>
      <c r="E308" s="32" t="n">
        <v>20.18621444702</v>
      </c>
      <c r="F308" s="32" t="n">
        <v>7.854985</v>
      </c>
      <c r="G308" s="33" t="n">
        <v>38077.64</v>
      </c>
      <c r="H308" s="29"/>
      <c r="I308" s="34" t="s">
        <v>1220</v>
      </c>
      <c r="J308" s="29"/>
      <c r="K308" s="35" t="s">
        <v>1169</v>
      </c>
    </row>
    <row r="309" customFormat="false" ht="13" hidden="false" customHeight="false" outlineLevel="0" collapsed="false">
      <c r="A309" s="29" t="n">
        <v>307</v>
      </c>
      <c r="B309" s="30" t="s">
        <v>1500</v>
      </c>
      <c r="C309" s="31" t="n">
        <v>5.143238532845E-007</v>
      </c>
      <c r="D309" s="32" t="n">
        <v>0.96</v>
      </c>
      <c r="E309" s="32" t="n">
        <v>10.19058990479</v>
      </c>
      <c r="F309" s="32" t="n">
        <v>3.846154</v>
      </c>
      <c r="G309" s="33" t="n">
        <v>40359.47</v>
      </c>
      <c r="H309" s="29"/>
      <c r="I309" s="34" t="s">
        <v>1089</v>
      </c>
      <c r="J309" s="29"/>
      <c r="K309" s="35" t="s">
        <v>1169</v>
      </c>
    </row>
    <row r="310" customFormat="false" ht="13" hidden="false" customHeight="false" outlineLevel="0" collapsed="false">
      <c r="A310" s="29" t="n">
        <v>308</v>
      </c>
      <c r="B310" s="30" t="s">
        <v>1501</v>
      </c>
      <c r="C310" s="31" t="n">
        <v>5.169268043614E-007</v>
      </c>
      <c r="D310" s="32" t="n">
        <v>0.98</v>
      </c>
      <c r="E310" s="32" t="n">
        <v>10.29166030884</v>
      </c>
      <c r="F310" s="32" t="n">
        <v>4.892966</v>
      </c>
      <c r="G310" s="33" t="n">
        <v>37028.74</v>
      </c>
      <c r="H310" s="29"/>
      <c r="I310" s="34" t="s">
        <v>1089</v>
      </c>
      <c r="J310" s="29"/>
      <c r="K310" s="35" t="s">
        <v>1087</v>
      </c>
    </row>
    <row r="311" customFormat="false" ht="13" hidden="false" customHeight="false" outlineLevel="0" collapsed="false">
      <c r="A311" s="29" t="n">
        <v>309</v>
      </c>
      <c r="B311" s="30" t="s">
        <v>1502</v>
      </c>
      <c r="C311" s="31" t="n">
        <v>5.205522237706E-007</v>
      </c>
      <c r="D311" s="32" t="n">
        <v>0.92</v>
      </c>
      <c r="E311" s="32" t="n">
        <v>10.2186498642</v>
      </c>
      <c r="F311" s="32" t="n">
        <v>9.356725</v>
      </c>
      <c r="G311" s="33" t="n">
        <v>19596.24</v>
      </c>
      <c r="H311" s="29"/>
      <c r="I311" s="34" t="s">
        <v>1089</v>
      </c>
      <c r="J311" s="29"/>
      <c r="K311" s="35" t="s">
        <v>1169</v>
      </c>
    </row>
    <row r="312" customFormat="false" ht="13" hidden="false" customHeight="false" outlineLevel="0" collapsed="false">
      <c r="A312" s="29" t="n">
        <v>310</v>
      </c>
      <c r="B312" s="30" t="s">
        <v>1503</v>
      </c>
      <c r="C312" s="31" t="n">
        <v>5.571292329698E-007</v>
      </c>
      <c r="D312" s="32" t="n">
        <v>4.72</v>
      </c>
      <c r="E312" s="32" t="n">
        <v>56.26182556152</v>
      </c>
      <c r="F312" s="32" t="n">
        <v>10.84967</v>
      </c>
      <c r="G312" s="33" t="n">
        <v>86062</v>
      </c>
      <c r="H312" s="29"/>
      <c r="I312" s="34" t="s">
        <v>1504</v>
      </c>
      <c r="J312" s="29"/>
      <c r="K312" s="35" t="s">
        <v>1406</v>
      </c>
    </row>
    <row r="313" customFormat="false" ht="13" hidden="false" customHeight="false" outlineLevel="0" collapsed="false">
      <c r="A313" s="29" t="n">
        <v>311</v>
      </c>
      <c r="B313" s="30" t="s">
        <v>1505</v>
      </c>
      <c r="C313" s="31" t="n">
        <v>5.752674402393E-007</v>
      </c>
      <c r="D313" s="32" t="n">
        <v>2.56</v>
      </c>
      <c r="E313" s="32" t="n">
        <v>30.24637985229</v>
      </c>
      <c r="F313" s="32" t="n">
        <v>12.5</v>
      </c>
      <c r="G313" s="33" t="n">
        <v>22213.31</v>
      </c>
      <c r="H313" s="29"/>
      <c r="I313" s="34" t="s">
        <v>1130</v>
      </c>
      <c r="J313" s="29"/>
      <c r="K313" s="35" t="s">
        <v>1172</v>
      </c>
    </row>
    <row r="314" customFormat="false" ht="14" hidden="false" customHeight="false" outlineLevel="0" collapsed="false">
      <c r="A314" s="29" t="n">
        <v>312</v>
      </c>
      <c r="B314" s="30" t="s">
        <v>1506</v>
      </c>
      <c r="C314" s="31" t="n">
        <v>6.472620841524E-007</v>
      </c>
      <c r="D314" s="32" t="n">
        <v>0.96</v>
      </c>
      <c r="E314" s="32" t="n">
        <v>10.19485473633</v>
      </c>
      <c r="F314" s="32" t="n">
        <v>4.336043</v>
      </c>
      <c r="G314" s="33" t="n">
        <v>40831</v>
      </c>
      <c r="H314" s="29"/>
      <c r="I314" s="34" t="s">
        <v>1089</v>
      </c>
      <c r="J314" s="29"/>
      <c r="K314" s="35" t="s">
        <v>1087</v>
      </c>
    </row>
    <row r="315" customFormat="false" ht="13" hidden="false" customHeight="false" outlineLevel="0" collapsed="false">
      <c r="A315" s="29" t="n">
        <v>313</v>
      </c>
      <c r="B315" s="30" t="s">
        <v>1507</v>
      </c>
      <c r="C315" s="31" t="n">
        <v>7.218048811986E-007</v>
      </c>
      <c r="D315" s="32" t="n">
        <v>0.96</v>
      </c>
      <c r="E315" s="32" t="n">
        <v>10.23850536346</v>
      </c>
      <c r="F315" s="32" t="n">
        <v>15.11628</v>
      </c>
      <c r="G315" s="33" t="n">
        <v>9901.034</v>
      </c>
      <c r="H315" s="29"/>
      <c r="I315" s="34" t="s">
        <v>1086</v>
      </c>
      <c r="J315" s="29"/>
      <c r="K315" s="35" t="s">
        <v>1172</v>
      </c>
    </row>
    <row r="316" customFormat="false" ht="13" hidden="false" customHeight="false" outlineLevel="0" collapsed="false">
      <c r="A316" s="29" t="n">
        <v>314</v>
      </c>
      <c r="B316" s="30" t="s">
        <v>1235</v>
      </c>
      <c r="C316" s="31" t="n">
        <v>7.224027481767E-007</v>
      </c>
      <c r="D316" s="32" t="n">
        <v>0.97</v>
      </c>
      <c r="E316" s="32" t="n">
        <v>10.22437000275</v>
      </c>
      <c r="F316" s="32" t="n">
        <v>6.060606</v>
      </c>
      <c r="G316" s="33" t="n">
        <v>21137.08</v>
      </c>
      <c r="H316" s="29"/>
      <c r="I316" s="34" t="s">
        <v>1089</v>
      </c>
      <c r="J316" s="29"/>
      <c r="K316" s="35" t="s">
        <v>1233</v>
      </c>
    </row>
    <row r="317" customFormat="false" ht="13" hidden="false" customHeight="false" outlineLevel="0" collapsed="false">
      <c r="A317" s="29" t="n">
        <v>315</v>
      </c>
      <c r="B317" s="30" t="s">
        <v>1508</v>
      </c>
      <c r="C317" s="31" t="n">
        <v>7.401958767028E-007</v>
      </c>
      <c r="D317" s="32" t="n">
        <v>5.14</v>
      </c>
      <c r="E317" s="32" t="n">
        <v>60.26927185059</v>
      </c>
      <c r="F317" s="32" t="n">
        <v>11.65703</v>
      </c>
      <c r="G317" s="33" t="n">
        <v>114290.2</v>
      </c>
      <c r="H317" s="29"/>
      <c r="I317" s="34" t="s">
        <v>1287</v>
      </c>
      <c r="J317" s="29"/>
      <c r="K317" s="35" t="s">
        <v>1136</v>
      </c>
    </row>
    <row r="318" customFormat="false" ht="13" hidden="false" customHeight="false" outlineLevel="0" collapsed="false">
      <c r="A318" s="29" t="n">
        <v>316</v>
      </c>
      <c r="B318" s="30" t="s">
        <v>1427</v>
      </c>
      <c r="C318" s="31" t="n">
        <v>7.484130881696E-007</v>
      </c>
      <c r="D318" s="32" t="n">
        <v>0.98</v>
      </c>
      <c r="E318" s="32" t="n">
        <v>10.25722026825</v>
      </c>
      <c r="F318" s="32" t="n">
        <v>11.18421</v>
      </c>
      <c r="G318" s="33" t="n">
        <v>16350.35</v>
      </c>
      <c r="H318" s="29"/>
      <c r="I318" s="34" t="s">
        <v>1089</v>
      </c>
      <c r="J318" s="29"/>
      <c r="K318" s="35" t="s">
        <v>1233</v>
      </c>
    </row>
    <row r="319" customFormat="false" ht="13" hidden="false" customHeight="false" outlineLevel="0" collapsed="false">
      <c r="A319" s="29" t="n">
        <v>317</v>
      </c>
      <c r="B319" s="30" t="s">
        <v>1427</v>
      </c>
      <c r="C319" s="31" t="n">
        <v>7.673151545467E-007</v>
      </c>
      <c r="D319" s="32" t="n">
        <v>4.15</v>
      </c>
      <c r="E319" s="32" t="n">
        <v>58.20015335083</v>
      </c>
      <c r="F319" s="32" t="n">
        <v>40.13158</v>
      </c>
      <c r="G319" s="33" t="n">
        <v>16350.35</v>
      </c>
      <c r="H319" s="29"/>
      <c r="I319" s="34" t="s">
        <v>1190</v>
      </c>
      <c r="J319" s="29"/>
      <c r="K319" s="35" t="s">
        <v>1115</v>
      </c>
    </row>
    <row r="320" customFormat="false" ht="13" hidden="false" customHeight="false" outlineLevel="0" collapsed="false">
      <c r="A320" s="29" t="n">
        <v>318</v>
      </c>
      <c r="B320" s="30" t="s">
        <v>1509</v>
      </c>
      <c r="C320" s="31" t="n">
        <v>8.30752863501E-007</v>
      </c>
      <c r="D320" s="32" t="n">
        <v>2.74</v>
      </c>
      <c r="E320" s="32" t="n">
        <v>40.15645599365</v>
      </c>
      <c r="F320" s="32" t="n">
        <v>10.48218</v>
      </c>
      <c r="G320" s="33" t="n">
        <v>53343.64</v>
      </c>
      <c r="H320" s="29"/>
      <c r="I320" s="34" t="s">
        <v>1164</v>
      </c>
      <c r="J320" s="29"/>
      <c r="K320" s="35" t="s">
        <v>1131</v>
      </c>
    </row>
    <row r="321" customFormat="false" ht="13" hidden="false" customHeight="false" outlineLevel="0" collapsed="false">
      <c r="A321" s="29" t="n">
        <v>319</v>
      </c>
      <c r="B321" s="30" t="s">
        <v>1510</v>
      </c>
      <c r="C321" s="31" t="n">
        <v>1.062391165596E-006</v>
      </c>
      <c r="D321" s="32" t="n">
        <v>0.95</v>
      </c>
      <c r="E321" s="32" t="n">
        <v>10.19988536835</v>
      </c>
      <c r="F321" s="32" t="n">
        <v>7.894737</v>
      </c>
      <c r="G321" s="33" t="n">
        <v>21239.43</v>
      </c>
      <c r="H321" s="29"/>
      <c r="I321" s="34" t="s">
        <v>1089</v>
      </c>
      <c r="J321" s="29"/>
      <c r="K321" s="35" t="s">
        <v>1090</v>
      </c>
    </row>
    <row r="322" customFormat="false" ht="13" hidden="false" customHeight="false" outlineLevel="0" collapsed="false">
      <c r="A322" s="29" t="n">
        <v>320</v>
      </c>
      <c r="B322" s="30" t="s">
        <v>1511</v>
      </c>
      <c r="C322" s="31" t="n">
        <v>1.106289801878E-006</v>
      </c>
      <c r="D322" s="32" t="n">
        <v>0.96</v>
      </c>
      <c r="E322" s="32" t="n">
        <v>10.18327045441</v>
      </c>
      <c r="F322" s="32" t="n">
        <v>3.642384</v>
      </c>
      <c r="G322" s="33" t="n">
        <v>33206.13</v>
      </c>
      <c r="H322" s="29"/>
      <c r="I322" s="34" t="s">
        <v>1220</v>
      </c>
      <c r="J322" s="29"/>
      <c r="K322" s="35" t="s">
        <v>1090</v>
      </c>
    </row>
    <row r="323" customFormat="false" ht="13" hidden="false" customHeight="false" outlineLevel="0" collapsed="false">
      <c r="A323" s="29" t="n">
        <v>321</v>
      </c>
      <c r="B323" s="30" t="s">
        <v>1512</v>
      </c>
      <c r="C323" s="31" t="n">
        <v>1.108835505192E-006</v>
      </c>
      <c r="D323" s="32" t="n">
        <v>0.86</v>
      </c>
      <c r="E323" s="32" t="n">
        <v>10.14046478271</v>
      </c>
      <c r="F323" s="32" t="n">
        <v>2.390438</v>
      </c>
      <c r="G323" s="33" t="n">
        <v>57376.67</v>
      </c>
      <c r="H323" s="29"/>
      <c r="I323" s="34" t="s">
        <v>1089</v>
      </c>
      <c r="J323" s="29"/>
      <c r="K323" s="35" t="s">
        <v>1090</v>
      </c>
    </row>
    <row r="324" customFormat="false" ht="13" hidden="false" customHeight="false" outlineLevel="0" collapsed="false">
      <c r="A324" s="29" t="n">
        <v>322</v>
      </c>
      <c r="B324" s="30" t="s">
        <v>1513</v>
      </c>
      <c r="C324" s="31" t="n">
        <v>1.20077142074E-006</v>
      </c>
      <c r="D324" s="32" t="n">
        <v>0.85</v>
      </c>
      <c r="E324" s="32" t="n">
        <v>10.14463996887</v>
      </c>
      <c r="F324" s="32" t="n">
        <v>11.76471</v>
      </c>
      <c r="G324" s="33" t="n">
        <v>13477.14</v>
      </c>
      <c r="H324" s="29"/>
      <c r="I324" s="34" t="s">
        <v>1089</v>
      </c>
      <c r="J324" s="29"/>
      <c r="K324" s="35" t="s">
        <v>1090</v>
      </c>
    </row>
    <row r="325" customFormat="false" ht="13" hidden="false" customHeight="false" outlineLevel="0" collapsed="false">
      <c r="A325" s="29" t="n">
        <v>323</v>
      </c>
      <c r="B325" s="30" t="s">
        <v>1514</v>
      </c>
      <c r="C325" s="31" t="n">
        <v>1.208146885201E-006</v>
      </c>
      <c r="D325" s="32" t="n">
        <v>0.97</v>
      </c>
      <c r="E325" s="32" t="n">
        <v>10.23742008209</v>
      </c>
      <c r="F325" s="32" t="n">
        <v>6.435644</v>
      </c>
      <c r="G325" s="33" t="n">
        <v>23899.21</v>
      </c>
      <c r="H325" s="29"/>
      <c r="I325" s="34" t="s">
        <v>1086</v>
      </c>
      <c r="J325" s="29"/>
      <c r="K325" s="35" t="s">
        <v>1233</v>
      </c>
    </row>
    <row r="326" customFormat="false" ht="13" hidden="false" customHeight="false" outlineLevel="0" collapsed="false">
      <c r="A326" s="29" t="n">
        <v>324</v>
      </c>
      <c r="B326" s="30" t="s">
        <v>1515</v>
      </c>
      <c r="C326" s="31" t="n">
        <v>1.346701333671E-006</v>
      </c>
      <c r="D326" s="32" t="n">
        <v>1.88</v>
      </c>
      <c r="E326" s="32" t="n">
        <v>20.21711921692</v>
      </c>
      <c r="F326" s="32" t="n">
        <v>11.45833</v>
      </c>
      <c r="G326" s="33" t="n">
        <v>10386.01</v>
      </c>
      <c r="H326" s="29"/>
      <c r="I326" s="34" t="s">
        <v>1220</v>
      </c>
      <c r="J326" s="29"/>
      <c r="K326" s="35" t="s">
        <v>1233</v>
      </c>
    </row>
    <row r="327" customFormat="false" ht="13" hidden="false" customHeight="false" outlineLevel="0" collapsed="false">
      <c r="A327" s="29" t="n">
        <v>325</v>
      </c>
      <c r="B327" s="30" t="s">
        <v>1516</v>
      </c>
      <c r="C327" s="31" t="n">
        <v>1.46731118178E-006</v>
      </c>
      <c r="D327" s="32" t="n">
        <v>0.97</v>
      </c>
      <c r="E327" s="32" t="n">
        <v>10.18623542786</v>
      </c>
      <c r="F327" s="32" t="n">
        <v>4.643963</v>
      </c>
      <c r="G327" s="33" t="n">
        <v>36786.56</v>
      </c>
      <c r="H327" s="29"/>
      <c r="I327" s="34" t="s">
        <v>1089</v>
      </c>
      <c r="J327" s="29"/>
      <c r="K327" s="35" t="s">
        <v>1090</v>
      </c>
    </row>
    <row r="328" customFormat="false" ht="13" hidden="false" customHeight="false" outlineLevel="0" collapsed="false">
      <c r="A328" s="29" t="n">
        <v>326</v>
      </c>
      <c r="B328" s="30" t="s">
        <v>1517</v>
      </c>
      <c r="C328" s="31" t="n">
        <v>1.478354383577E-006</v>
      </c>
      <c r="D328" s="32" t="n">
        <v>0.95</v>
      </c>
      <c r="E328" s="32" t="n">
        <v>10.24892044067</v>
      </c>
      <c r="F328" s="32" t="n">
        <v>5.581395</v>
      </c>
      <c r="G328" s="33" t="n">
        <v>46703.61</v>
      </c>
      <c r="H328" s="29"/>
      <c r="I328" s="34" t="s">
        <v>1089</v>
      </c>
      <c r="J328" s="29"/>
      <c r="K328" s="35" t="s">
        <v>1233</v>
      </c>
    </row>
    <row r="329" customFormat="false" ht="13" hidden="false" customHeight="false" outlineLevel="0" collapsed="false">
      <c r="A329" s="29" t="n">
        <v>327</v>
      </c>
      <c r="B329" s="30" t="s">
        <v>1518</v>
      </c>
      <c r="C329" s="31" t="n">
        <v>1.525959674398E-006</v>
      </c>
      <c r="D329" s="32" t="n">
        <v>1.9</v>
      </c>
      <c r="E329" s="32" t="n">
        <v>20.26479530334</v>
      </c>
      <c r="F329" s="32" t="n">
        <v>11.19691</v>
      </c>
      <c r="G329" s="33" t="n">
        <v>28028.34</v>
      </c>
      <c r="H329" s="29"/>
      <c r="I329" s="34" t="s">
        <v>1086</v>
      </c>
      <c r="J329" s="29"/>
      <c r="K329" s="35" t="s">
        <v>1233</v>
      </c>
    </row>
    <row r="330" customFormat="false" ht="13" hidden="false" customHeight="false" outlineLevel="0" collapsed="false">
      <c r="A330" s="29" t="n">
        <v>328</v>
      </c>
      <c r="B330" s="30" t="s">
        <v>1519</v>
      </c>
      <c r="C330" s="31" t="n">
        <v>1.607017558136E-006</v>
      </c>
      <c r="D330" s="32" t="n">
        <v>0.97</v>
      </c>
      <c r="E330" s="32" t="n">
        <v>10.22761535645</v>
      </c>
      <c r="F330" s="32" t="n">
        <v>8.108109</v>
      </c>
      <c r="G330" s="33" t="n">
        <v>20555.45</v>
      </c>
      <c r="H330" s="29"/>
      <c r="I330" s="34" t="s">
        <v>1220</v>
      </c>
      <c r="J330" s="29"/>
      <c r="K330" s="35" t="s">
        <v>1301</v>
      </c>
    </row>
    <row r="331" customFormat="false" ht="13" hidden="false" customHeight="false" outlineLevel="0" collapsed="false">
      <c r="A331" s="29" t="n">
        <v>329</v>
      </c>
      <c r="B331" s="30" t="s">
        <v>1520</v>
      </c>
      <c r="C331" s="31" t="n">
        <v>1.642652257883E-006</v>
      </c>
      <c r="D331" s="32" t="n">
        <v>0.87</v>
      </c>
      <c r="E331" s="32" t="n">
        <v>10.12995529175</v>
      </c>
      <c r="F331" s="32" t="n">
        <v>1.459854</v>
      </c>
      <c r="G331" s="33" t="n">
        <v>106120.1</v>
      </c>
      <c r="H331" s="29"/>
      <c r="I331" s="34" t="s">
        <v>1089</v>
      </c>
      <c r="J331" s="29"/>
      <c r="K331" s="35" t="s">
        <v>1233</v>
      </c>
    </row>
    <row r="332" customFormat="false" ht="13" hidden="false" customHeight="false" outlineLevel="0" collapsed="false">
      <c r="A332" s="29" t="n">
        <v>330</v>
      </c>
      <c r="B332" s="30" t="s">
        <v>1407</v>
      </c>
      <c r="C332" s="31" t="n">
        <v>1.721036124058E-006</v>
      </c>
      <c r="D332" s="32" t="n">
        <v>1.89</v>
      </c>
      <c r="E332" s="32" t="n">
        <v>28.21208572388</v>
      </c>
      <c r="F332" s="32" t="n">
        <v>15.98513</v>
      </c>
      <c r="G332" s="33" t="n">
        <v>30519.31</v>
      </c>
      <c r="H332" s="29"/>
      <c r="I332" s="34" t="s">
        <v>1521</v>
      </c>
      <c r="J332" s="29"/>
      <c r="K332" s="35" t="s">
        <v>1199</v>
      </c>
    </row>
    <row r="333" customFormat="false" ht="13" hidden="false" customHeight="false" outlineLevel="0" collapsed="false">
      <c r="A333" s="29" t="n">
        <v>331</v>
      </c>
      <c r="B333" s="30" t="s">
        <v>1522</v>
      </c>
      <c r="C333" s="31" t="n">
        <v>1.76500278648E-006</v>
      </c>
      <c r="D333" s="32" t="n">
        <v>1.19</v>
      </c>
      <c r="E333" s="32" t="n">
        <v>18.1488494873</v>
      </c>
      <c r="F333" s="32" t="n">
        <v>5.863708</v>
      </c>
      <c r="G333" s="33" t="n">
        <v>71109.46</v>
      </c>
      <c r="H333" s="29"/>
      <c r="I333" s="34" t="s">
        <v>1417</v>
      </c>
      <c r="J333" s="29"/>
      <c r="K333" s="35" t="s">
        <v>1117</v>
      </c>
    </row>
    <row r="334" customFormat="false" ht="13" hidden="false" customHeight="false" outlineLevel="0" collapsed="false">
      <c r="A334" s="29" t="n">
        <v>332</v>
      </c>
      <c r="B334" s="30" t="s">
        <v>1523</v>
      </c>
      <c r="C334" s="31" t="n">
        <v>1.831377086203E-006</v>
      </c>
      <c r="D334" s="32" t="n">
        <v>1.82</v>
      </c>
      <c r="E334" s="32" t="n">
        <v>20.17106437683</v>
      </c>
      <c r="F334" s="32" t="n">
        <v>25.45455</v>
      </c>
      <c r="G334" s="33" t="n">
        <v>12114.03</v>
      </c>
      <c r="H334" s="29"/>
      <c r="I334" s="34" t="s">
        <v>1220</v>
      </c>
      <c r="J334" s="29"/>
      <c r="K334" s="35" t="s">
        <v>1233</v>
      </c>
    </row>
    <row r="335" customFormat="false" ht="13" hidden="false" customHeight="false" outlineLevel="0" collapsed="false">
      <c r="A335" s="29" t="n">
        <v>333</v>
      </c>
      <c r="B335" s="30" t="s">
        <v>1524</v>
      </c>
      <c r="C335" s="31" t="n">
        <v>1.845120949473E-006</v>
      </c>
      <c r="D335" s="32" t="n">
        <v>0.91</v>
      </c>
      <c r="E335" s="32" t="n">
        <v>10.14704990387</v>
      </c>
      <c r="F335" s="32" t="n">
        <v>0.2406476</v>
      </c>
      <c r="G335" s="33" t="n">
        <v>519020.7</v>
      </c>
      <c r="H335" s="29"/>
      <c r="I335" s="34" t="s">
        <v>1089</v>
      </c>
      <c r="J335" s="29"/>
      <c r="K335" s="35" t="s">
        <v>1169</v>
      </c>
    </row>
    <row r="336" customFormat="false" ht="13" hidden="false" customHeight="false" outlineLevel="0" collapsed="false">
      <c r="A336" s="29" t="n">
        <v>334</v>
      </c>
      <c r="B336" s="30" t="s">
        <v>1097</v>
      </c>
      <c r="C336" s="31" t="n">
        <v>2.010908659589E-006</v>
      </c>
      <c r="D336" s="32" t="n">
        <v>0.97</v>
      </c>
      <c r="E336" s="32" t="n">
        <v>10.32559490204</v>
      </c>
      <c r="F336" s="32" t="n">
        <v>8.857809</v>
      </c>
      <c r="G336" s="33" t="n">
        <v>46414.72</v>
      </c>
      <c r="H336" s="29"/>
      <c r="I336" s="34" t="s">
        <v>1089</v>
      </c>
      <c r="J336" s="29"/>
      <c r="K336" s="35" t="s">
        <v>1136</v>
      </c>
    </row>
    <row r="337" customFormat="false" ht="13" hidden="false" customHeight="false" outlineLevel="0" collapsed="false">
      <c r="A337" s="29" t="n">
        <v>335</v>
      </c>
      <c r="B337" s="30" t="s">
        <v>1525</v>
      </c>
      <c r="C337" s="31" t="n">
        <v>2.057227620034E-006</v>
      </c>
      <c r="D337" s="32" t="n">
        <v>1.89</v>
      </c>
      <c r="E337" s="32" t="n">
        <v>20.23385047913</v>
      </c>
      <c r="F337" s="32" t="n">
        <v>11.15702</v>
      </c>
      <c r="G337" s="33" t="n">
        <v>26263.11</v>
      </c>
      <c r="H337" s="29"/>
      <c r="I337" s="34" t="s">
        <v>1109</v>
      </c>
      <c r="J337" s="29"/>
      <c r="K337" s="35" t="s">
        <v>1272</v>
      </c>
    </row>
    <row r="338" customFormat="false" ht="13" hidden="false" customHeight="false" outlineLevel="0" collapsed="false">
      <c r="A338" s="29" t="n">
        <v>336</v>
      </c>
      <c r="B338" s="30" t="s">
        <v>1526</v>
      </c>
      <c r="C338" s="31" t="n">
        <v>2.199532809333E-006</v>
      </c>
      <c r="D338" s="32" t="n">
        <v>0.98</v>
      </c>
      <c r="E338" s="32" t="n">
        <v>10.26867961884</v>
      </c>
      <c r="F338" s="32" t="n">
        <v>9.523809</v>
      </c>
      <c r="G338" s="33" t="n">
        <v>14281.26</v>
      </c>
      <c r="H338" s="29"/>
      <c r="I338" s="34" t="s">
        <v>1089</v>
      </c>
      <c r="J338" s="29"/>
      <c r="K338" s="35" t="s">
        <v>1087</v>
      </c>
    </row>
    <row r="339" customFormat="false" ht="13" hidden="false" customHeight="false" outlineLevel="0" collapsed="false">
      <c r="A339" s="29" t="n">
        <v>337</v>
      </c>
      <c r="B339" s="30" t="s">
        <v>1232</v>
      </c>
      <c r="C339" s="31" t="n">
        <v>2.217608766286E-006</v>
      </c>
      <c r="D339" s="32" t="n">
        <v>0.83</v>
      </c>
      <c r="E339" s="32" t="n">
        <v>10.16713047028</v>
      </c>
      <c r="F339" s="32" t="n">
        <v>2.714932</v>
      </c>
      <c r="G339" s="33" t="n">
        <v>49667.77</v>
      </c>
      <c r="H339" s="29"/>
      <c r="I339" s="34" t="s">
        <v>1089</v>
      </c>
      <c r="J339" s="29"/>
      <c r="K339" s="35" t="s">
        <v>1087</v>
      </c>
    </row>
    <row r="340" customFormat="false" ht="14" hidden="false" customHeight="false" outlineLevel="0" collapsed="false">
      <c r="A340" s="29" t="n">
        <v>338</v>
      </c>
      <c r="B340" s="30" t="s">
        <v>1527</v>
      </c>
      <c r="C340" s="31" t="n">
        <v>2.336375976575E-006</v>
      </c>
      <c r="D340" s="32" t="n">
        <v>0.98</v>
      </c>
      <c r="E340" s="32" t="n">
        <v>10.31056976318</v>
      </c>
      <c r="F340" s="32" t="n">
        <v>15.81921</v>
      </c>
      <c r="G340" s="33" t="n">
        <v>20091.39</v>
      </c>
      <c r="H340" s="29"/>
      <c r="I340" s="34" t="s">
        <v>1089</v>
      </c>
      <c r="J340" s="29"/>
      <c r="K340" s="35" t="s">
        <v>1301</v>
      </c>
    </row>
    <row r="341" customFormat="false" ht="13" hidden="false" customHeight="false" outlineLevel="0" collapsed="false">
      <c r="A341" s="29" t="n">
        <v>339</v>
      </c>
      <c r="B341" s="30" t="s">
        <v>1428</v>
      </c>
      <c r="C341" s="31" t="n">
        <v>2.469953297668E-006</v>
      </c>
      <c r="D341" s="32" t="n">
        <v>0.96</v>
      </c>
      <c r="E341" s="32" t="n">
        <v>10.20170497894</v>
      </c>
      <c r="F341" s="32" t="n">
        <v>3.314917</v>
      </c>
      <c r="G341" s="33" t="n">
        <v>39089.66</v>
      </c>
      <c r="H341" s="29"/>
      <c r="I341" s="34" t="s">
        <v>1089</v>
      </c>
      <c r="J341" s="29"/>
      <c r="K341" s="35" t="s">
        <v>1090</v>
      </c>
    </row>
    <row r="342" customFormat="false" ht="13" hidden="false" customHeight="false" outlineLevel="0" collapsed="false">
      <c r="A342" s="29" t="n">
        <v>340</v>
      </c>
      <c r="B342" s="30" t="s">
        <v>1528</v>
      </c>
      <c r="C342" s="31" t="n">
        <v>2.511506942748E-006</v>
      </c>
      <c r="D342" s="32" t="n">
        <v>2.56</v>
      </c>
      <c r="E342" s="32" t="n">
        <v>30.16443061829</v>
      </c>
      <c r="F342" s="32" t="n">
        <v>16.0221</v>
      </c>
      <c r="G342" s="33" t="n">
        <v>19515.18</v>
      </c>
      <c r="H342" s="29"/>
      <c r="I342" s="34" t="s">
        <v>1109</v>
      </c>
      <c r="J342" s="29"/>
      <c r="K342" s="35" t="s">
        <v>1117</v>
      </c>
    </row>
    <row r="343" customFormat="false" ht="13" hidden="false" customHeight="false" outlineLevel="0" collapsed="false">
      <c r="A343" s="29" t="n">
        <v>341</v>
      </c>
      <c r="B343" s="30" t="s">
        <v>1529</v>
      </c>
      <c r="C343" s="31" t="n">
        <v>2.538224768922E-006</v>
      </c>
      <c r="D343" s="32" t="n">
        <v>1.67</v>
      </c>
      <c r="E343" s="32" t="n">
        <v>20.1865196228</v>
      </c>
      <c r="F343" s="32" t="n">
        <v>15.97222</v>
      </c>
      <c r="G343" s="33" t="n">
        <v>16027.09</v>
      </c>
      <c r="H343" s="29"/>
      <c r="I343" s="34" t="s">
        <v>1149</v>
      </c>
      <c r="J343" s="29"/>
      <c r="K343" s="35" t="s">
        <v>1530</v>
      </c>
    </row>
    <row r="344" customFormat="false" ht="13" hidden="false" customHeight="false" outlineLevel="0" collapsed="false">
      <c r="A344" s="29" t="n">
        <v>342</v>
      </c>
      <c r="B344" s="30" t="s">
        <v>1531</v>
      </c>
      <c r="C344" s="31" t="n">
        <v>2.711344739059E-006</v>
      </c>
      <c r="D344" s="32" t="n">
        <v>0.94</v>
      </c>
      <c r="E344" s="32" t="n">
        <v>10.24023532867</v>
      </c>
      <c r="F344" s="32" t="n">
        <v>3.759398</v>
      </c>
      <c r="G344" s="33" t="n">
        <v>72873.84</v>
      </c>
      <c r="H344" s="29"/>
      <c r="I344" s="34" t="s">
        <v>1220</v>
      </c>
      <c r="J344" s="29"/>
      <c r="K344" s="35" t="s">
        <v>1169</v>
      </c>
    </row>
    <row r="345" customFormat="false" ht="13" hidden="false" customHeight="false" outlineLevel="0" collapsed="false">
      <c r="A345" s="29" t="n">
        <v>343</v>
      </c>
      <c r="B345" s="30" t="s">
        <v>1532</v>
      </c>
      <c r="C345" s="31" t="n">
        <v>2.723146642958E-006</v>
      </c>
      <c r="D345" s="32" t="n">
        <v>1.71</v>
      </c>
      <c r="E345" s="32" t="n">
        <v>20.16445541382</v>
      </c>
      <c r="F345" s="32" t="n">
        <v>8.695652</v>
      </c>
      <c r="G345" s="33" t="n">
        <v>21479.13</v>
      </c>
      <c r="H345" s="29"/>
      <c r="I345" s="34" t="s">
        <v>1164</v>
      </c>
      <c r="J345" s="29"/>
      <c r="K345" s="35" t="s">
        <v>1087</v>
      </c>
    </row>
    <row r="346" customFormat="false" ht="13" hidden="false" customHeight="false" outlineLevel="0" collapsed="false">
      <c r="A346" s="29" t="n">
        <v>344</v>
      </c>
      <c r="B346" s="30" t="s">
        <v>1427</v>
      </c>
      <c r="C346" s="31" t="n">
        <v>2.734775416791E-006</v>
      </c>
      <c r="D346" s="32" t="n">
        <v>0.95</v>
      </c>
      <c r="E346" s="32" t="n">
        <v>10.21640491486</v>
      </c>
      <c r="F346" s="32" t="n">
        <v>8.552631</v>
      </c>
      <c r="G346" s="33" t="n">
        <v>16350.35</v>
      </c>
      <c r="H346" s="29"/>
      <c r="I346" s="34" t="s">
        <v>1089</v>
      </c>
      <c r="J346" s="29"/>
      <c r="K346" s="35" t="s">
        <v>1117</v>
      </c>
    </row>
    <row r="347" customFormat="false" ht="13" hidden="false" customHeight="false" outlineLevel="0" collapsed="false">
      <c r="A347" s="29" t="n">
        <v>345</v>
      </c>
      <c r="B347" s="30" t="s">
        <v>1533</v>
      </c>
      <c r="C347" s="31" t="n">
        <v>2.752081521673E-006</v>
      </c>
      <c r="D347" s="32" t="n">
        <v>0.93</v>
      </c>
      <c r="E347" s="32" t="n">
        <v>16.1671295166</v>
      </c>
      <c r="F347" s="32" t="n">
        <v>12.97297</v>
      </c>
      <c r="G347" s="33" t="n">
        <v>20320.4</v>
      </c>
      <c r="H347" s="29"/>
      <c r="I347" s="34" t="s">
        <v>1534</v>
      </c>
      <c r="J347" s="29"/>
      <c r="K347" s="35" t="s">
        <v>1131</v>
      </c>
    </row>
    <row r="348" customFormat="false" ht="13" hidden="false" customHeight="false" outlineLevel="0" collapsed="false">
      <c r="A348" s="29" t="n">
        <v>346</v>
      </c>
      <c r="B348" s="30" t="s">
        <v>1254</v>
      </c>
      <c r="C348" s="31" t="n">
        <v>2.855939827962E-006</v>
      </c>
      <c r="D348" s="32" t="n">
        <v>0.97</v>
      </c>
      <c r="E348" s="32" t="n">
        <v>10.24172496796</v>
      </c>
      <c r="F348" s="32" t="n">
        <v>2.5</v>
      </c>
      <c r="G348" s="33" t="n">
        <v>55856.35</v>
      </c>
      <c r="H348" s="29"/>
      <c r="I348" s="34" t="s">
        <v>1089</v>
      </c>
      <c r="J348" s="29"/>
      <c r="K348" s="35" t="s">
        <v>1169</v>
      </c>
    </row>
    <row r="349" customFormat="false" ht="13" hidden="false" customHeight="false" outlineLevel="0" collapsed="false">
      <c r="A349" s="29" t="n">
        <v>347</v>
      </c>
      <c r="B349" s="30" t="s">
        <v>1535</v>
      </c>
      <c r="C349" s="31" t="n">
        <v>3.023252493128E-006</v>
      </c>
      <c r="D349" s="32" t="n">
        <v>0.96</v>
      </c>
      <c r="E349" s="32" t="n">
        <v>10.20178508759</v>
      </c>
      <c r="F349" s="32" t="n">
        <v>7.117438</v>
      </c>
      <c r="G349" s="33" t="n">
        <v>30270.73</v>
      </c>
      <c r="H349" s="29"/>
      <c r="I349" s="34" t="s">
        <v>1089</v>
      </c>
      <c r="J349" s="29"/>
      <c r="K349" s="35" t="s">
        <v>1169</v>
      </c>
    </row>
    <row r="350" customFormat="false" ht="13" hidden="false" customHeight="false" outlineLevel="0" collapsed="false">
      <c r="A350" s="29" t="n">
        <v>348</v>
      </c>
      <c r="B350" s="30" t="s">
        <v>1536</v>
      </c>
      <c r="C350" s="31" t="n">
        <v>3.318057086421E-006</v>
      </c>
      <c r="D350" s="32" t="n">
        <v>2.55</v>
      </c>
      <c r="E350" s="32" t="n">
        <v>30.23706436157</v>
      </c>
      <c r="F350" s="32" t="n">
        <v>16.66667</v>
      </c>
      <c r="G350" s="33" t="n">
        <v>24436.8</v>
      </c>
      <c r="H350" s="29"/>
      <c r="I350" s="34" t="s">
        <v>1164</v>
      </c>
      <c r="J350" s="29"/>
      <c r="K350" s="35" t="s">
        <v>1272</v>
      </c>
    </row>
    <row r="351" customFormat="false" ht="13" hidden="false" customHeight="false" outlineLevel="0" collapsed="false">
      <c r="A351" s="29" t="n">
        <v>349</v>
      </c>
      <c r="B351" s="30" t="s">
        <v>1537</v>
      </c>
      <c r="C351" s="31" t="n">
        <v>3.369008397258E-006</v>
      </c>
      <c r="D351" s="32" t="n">
        <v>0.96</v>
      </c>
      <c r="E351" s="32" t="n">
        <v>10.2025604248</v>
      </c>
      <c r="F351" s="32" t="n">
        <v>5.921052</v>
      </c>
      <c r="G351" s="33" t="n">
        <v>16746.99</v>
      </c>
      <c r="H351" s="29"/>
      <c r="I351" s="34" t="s">
        <v>1089</v>
      </c>
      <c r="J351" s="29"/>
      <c r="K351" s="35" t="s">
        <v>1090</v>
      </c>
    </row>
    <row r="352" customFormat="false" ht="13" hidden="false" customHeight="false" outlineLevel="0" collapsed="false">
      <c r="A352" s="29" t="n">
        <v>350</v>
      </c>
      <c r="B352" s="30" t="s">
        <v>1538</v>
      </c>
      <c r="C352" s="31" t="n">
        <v>3.376608741168E-006</v>
      </c>
      <c r="D352" s="32" t="n">
        <v>2.68</v>
      </c>
      <c r="E352" s="32" t="n">
        <v>30.26133537292</v>
      </c>
      <c r="F352" s="32" t="n">
        <v>5.724726</v>
      </c>
      <c r="G352" s="33" t="n">
        <v>93664.3</v>
      </c>
      <c r="H352" s="29"/>
      <c r="I352" s="34" t="s">
        <v>1086</v>
      </c>
      <c r="J352" s="29"/>
      <c r="K352" s="35" t="s">
        <v>1233</v>
      </c>
    </row>
    <row r="353" customFormat="false" ht="13" hidden="false" customHeight="false" outlineLevel="0" collapsed="false">
      <c r="A353" s="29" t="n">
        <v>351</v>
      </c>
      <c r="B353" s="30" t="s">
        <v>1427</v>
      </c>
      <c r="C353" s="31" t="n">
        <v>3.441169272089E-006</v>
      </c>
      <c r="D353" s="32" t="n">
        <v>0.96</v>
      </c>
      <c r="E353" s="32" t="n">
        <v>10.23027515411</v>
      </c>
      <c r="F353" s="32" t="n">
        <v>8.552631</v>
      </c>
      <c r="G353" s="33" t="n">
        <v>16350.35</v>
      </c>
      <c r="H353" s="29"/>
      <c r="I353" s="34" t="s">
        <v>1089</v>
      </c>
      <c r="J353" s="29"/>
      <c r="K353" s="35" t="s">
        <v>1117</v>
      </c>
    </row>
    <row r="354" customFormat="false" ht="13" hidden="false" customHeight="false" outlineLevel="0" collapsed="false">
      <c r="A354" s="29" t="n">
        <v>352</v>
      </c>
      <c r="B354" s="30" t="s">
        <v>1539</v>
      </c>
      <c r="C354" s="31" t="n">
        <v>3.573903387566E-006</v>
      </c>
      <c r="D354" s="32" t="n">
        <v>0.72</v>
      </c>
      <c r="E354" s="32" t="n">
        <v>10.11751461029</v>
      </c>
      <c r="F354" s="32" t="n">
        <v>9.565217</v>
      </c>
      <c r="G354" s="33" t="n">
        <v>12476.96</v>
      </c>
      <c r="H354" s="29"/>
      <c r="I354" s="34" t="s">
        <v>1220</v>
      </c>
      <c r="J354" s="29"/>
      <c r="K354" s="35" t="s">
        <v>1090</v>
      </c>
    </row>
    <row r="355" customFormat="false" ht="13" hidden="false" customHeight="false" outlineLevel="0" collapsed="false">
      <c r="A355" s="29" t="n">
        <v>353</v>
      </c>
      <c r="B355" s="30" t="s">
        <v>1232</v>
      </c>
      <c r="C355" s="31" t="n">
        <v>3.761916026246E-006</v>
      </c>
      <c r="D355" s="32" t="n">
        <v>0.77</v>
      </c>
      <c r="E355" s="32" t="n">
        <v>10.1549654007</v>
      </c>
      <c r="F355" s="32" t="n">
        <v>2.714932</v>
      </c>
      <c r="G355" s="33" t="n">
        <v>49667.77</v>
      </c>
      <c r="H355" s="29"/>
      <c r="I355" s="34" t="s">
        <v>1089</v>
      </c>
      <c r="J355" s="29"/>
      <c r="K355" s="35" t="s">
        <v>1087</v>
      </c>
    </row>
    <row r="356" customFormat="false" ht="13" hidden="false" customHeight="false" outlineLevel="0" collapsed="false">
      <c r="A356" s="29" t="n">
        <v>354</v>
      </c>
      <c r="B356" s="30" t="s">
        <v>1118</v>
      </c>
      <c r="C356" s="31" t="n">
        <v>3.762436053045E-006</v>
      </c>
      <c r="D356" s="32" t="n">
        <v>0.97</v>
      </c>
      <c r="E356" s="32" t="n">
        <v>10.22916507721</v>
      </c>
      <c r="F356" s="32" t="n">
        <v>3.081233</v>
      </c>
      <c r="G356" s="33" t="n">
        <v>40172.5</v>
      </c>
      <c r="H356" s="29"/>
      <c r="I356" s="34" t="s">
        <v>1089</v>
      </c>
      <c r="J356" s="29"/>
      <c r="K356" s="35" t="s">
        <v>1087</v>
      </c>
    </row>
    <row r="357" customFormat="false" ht="13" hidden="false" customHeight="false" outlineLevel="0" collapsed="false">
      <c r="A357" s="29" t="n">
        <v>355</v>
      </c>
      <c r="B357" s="30" t="s">
        <v>1208</v>
      </c>
      <c r="C357" s="31" t="n">
        <v>3.819375352987E-006</v>
      </c>
      <c r="D357" s="32" t="n">
        <v>0.93</v>
      </c>
      <c r="E357" s="32" t="n">
        <v>10.23149490356</v>
      </c>
      <c r="F357" s="32" t="n">
        <v>10.11236</v>
      </c>
      <c r="G357" s="33" t="n">
        <v>28907.74</v>
      </c>
      <c r="H357" s="29"/>
      <c r="I357" s="34" t="s">
        <v>1089</v>
      </c>
      <c r="J357" s="29"/>
      <c r="K357" s="35" t="s">
        <v>1233</v>
      </c>
    </row>
    <row r="358" customFormat="false" ht="13" hidden="false" customHeight="false" outlineLevel="0" collapsed="false">
      <c r="A358" s="29" t="n">
        <v>356</v>
      </c>
      <c r="B358" s="30" t="s">
        <v>1232</v>
      </c>
      <c r="C358" s="31" t="n">
        <v>3.89120227795E-006</v>
      </c>
      <c r="D358" s="32" t="n">
        <v>0.95</v>
      </c>
      <c r="E358" s="32" t="n">
        <v>10.22587966919</v>
      </c>
      <c r="F358" s="32" t="n">
        <v>3.393665</v>
      </c>
      <c r="G358" s="33" t="n">
        <v>49667.77</v>
      </c>
      <c r="H358" s="29"/>
      <c r="I358" s="34" t="s">
        <v>1089</v>
      </c>
      <c r="J358" s="29"/>
      <c r="K358" s="35" t="s">
        <v>1136</v>
      </c>
    </row>
    <row r="359" customFormat="false" ht="13" hidden="false" customHeight="false" outlineLevel="0" collapsed="false">
      <c r="A359" s="29" t="n">
        <v>357</v>
      </c>
      <c r="B359" s="30" t="s">
        <v>1540</v>
      </c>
      <c r="C359" s="31" t="n">
        <v>3.913847717141E-006</v>
      </c>
      <c r="D359" s="32" t="n">
        <v>0.92</v>
      </c>
      <c r="E359" s="32" t="n">
        <v>10.16481018066</v>
      </c>
      <c r="F359" s="32" t="n">
        <v>15.38461</v>
      </c>
      <c r="G359" s="33" t="n">
        <v>8573.678</v>
      </c>
      <c r="H359" s="29"/>
      <c r="I359" s="34" t="s">
        <v>1089</v>
      </c>
      <c r="J359" s="29"/>
      <c r="K359" s="35" t="s">
        <v>1090</v>
      </c>
    </row>
    <row r="360" customFormat="false" ht="13" hidden="false" customHeight="false" outlineLevel="0" collapsed="false">
      <c r="A360" s="29" t="n">
        <v>358</v>
      </c>
      <c r="B360" s="30" t="s">
        <v>1541</v>
      </c>
      <c r="C360" s="31" t="n">
        <v>4.843408408339E-006</v>
      </c>
      <c r="D360" s="32" t="n">
        <v>1.82</v>
      </c>
      <c r="E360" s="32" t="n">
        <v>20.15990447998</v>
      </c>
      <c r="F360" s="32" t="n">
        <v>45.45454</v>
      </c>
      <c r="G360" s="33" t="n">
        <v>2424.123</v>
      </c>
      <c r="H360" s="29"/>
      <c r="I360" s="34" t="s">
        <v>1086</v>
      </c>
      <c r="J360" s="29"/>
      <c r="K360" s="35" t="s">
        <v>1233</v>
      </c>
    </row>
    <row r="361" customFormat="false" ht="13" hidden="false" customHeight="false" outlineLevel="0" collapsed="false">
      <c r="A361" s="29" t="n">
        <v>359</v>
      </c>
      <c r="B361" s="30" t="s">
        <v>1114</v>
      </c>
      <c r="C361" s="31" t="n">
        <v>4.938705693069E-006</v>
      </c>
      <c r="D361" s="32" t="n">
        <v>0.87</v>
      </c>
      <c r="E361" s="32" t="n">
        <v>10.17934513092</v>
      </c>
      <c r="F361" s="32" t="n">
        <v>6.521739</v>
      </c>
      <c r="G361" s="33" t="n">
        <v>25093.78</v>
      </c>
      <c r="H361" s="29"/>
      <c r="I361" s="34" t="s">
        <v>1089</v>
      </c>
      <c r="J361" s="29"/>
      <c r="K361" s="35" t="s">
        <v>1169</v>
      </c>
    </row>
    <row r="362" customFormat="false" ht="13" hidden="false" customHeight="false" outlineLevel="0" collapsed="false">
      <c r="A362" s="29" t="n">
        <v>360</v>
      </c>
      <c r="B362" s="30" t="s">
        <v>1542</v>
      </c>
      <c r="C362" s="31" t="n">
        <v>5.677843031515E-006</v>
      </c>
      <c r="D362" s="32" t="n">
        <v>0.96</v>
      </c>
      <c r="E362" s="32" t="n">
        <v>10.27865982056</v>
      </c>
      <c r="F362" s="32" t="n">
        <v>16.43836</v>
      </c>
      <c r="G362" s="33" t="n">
        <v>16596.52</v>
      </c>
      <c r="H362" s="29"/>
      <c r="I362" s="34" t="s">
        <v>1089</v>
      </c>
      <c r="J362" s="29"/>
      <c r="K362" s="35" t="s">
        <v>1136</v>
      </c>
    </row>
    <row r="363" customFormat="false" ht="13" hidden="false" customHeight="false" outlineLevel="0" collapsed="false">
      <c r="A363" s="29" t="n">
        <v>361</v>
      </c>
      <c r="B363" s="30" t="s">
        <v>1543</v>
      </c>
      <c r="C363" s="31" t="n">
        <v>5.865310100939E-006</v>
      </c>
      <c r="D363" s="32" t="n">
        <v>1.77</v>
      </c>
      <c r="E363" s="32" t="n">
        <v>20.17700576782</v>
      </c>
      <c r="F363" s="32" t="n">
        <v>6.435644</v>
      </c>
      <c r="G363" s="33" t="n">
        <v>45414.09</v>
      </c>
      <c r="H363" s="29"/>
      <c r="I363" s="34" t="s">
        <v>1086</v>
      </c>
      <c r="J363" s="29"/>
      <c r="K363" s="35" t="s">
        <v>1117</v>
      </c>
    </row>
    <row r="364" customFormat="false" ht="13" hidden="false" customHeight="false" outlineLevel="0" collapsed="false">
      <c r="A364" s="29" t="n">
        <v>362</v>
      </c>
      <c r="B364" s="30" t="s">
        <v>1544</v>
      </c>
      <c r="C364" s="31" t="n">
        <v>5.999427126313E-006</v>
      </c>
      <c r="D364" s="32" t="n">
        <v>0.86</v>
      </c>
      <c r="E364" s="32" t="n">
        <v>10.13285541534</v>
      </c>
      <c r="F364" s="32" t="n">
        <v>4.878049</v>
      </c>
      <c r="G364" s="33" t="n">
        <v>22560</v>
      </c>
      <c r="H364" s="29"/>
      <c r="I364" s="34" t="s">
        <v>1089</v>
      </c>
      <c r="J364" s="29"/>
      <c r="K364" s="35" t="s">
        <v>1090</v>
      </c>
    </row>
    <row r="365" customFormat="false" ht="13" hidden="false" customHeight="false" outlineLevel="0" collapsed="false">
      <c r="A365" s="29" t="n">
        <v>363</v>
      </c>
      <c r="B365" s="30" t="s">
        <v>1545</v>
      </c>
      <c r="C365" s="31" t="n">
        <v>6.574199990839E-006</v>
      </c>
      <c r="D365" s="32" t="n">
        <v>2.38</v>
      </c>
      <c r="E365" s="32" t="n">
        <v>30.2064704895</v>
      </c>
      <c r="F365" s="32" t="n">
        <v>15.38461</v>
      </c>
      <c r="G365" s="33" t="n">
        <v>31908.12</v>
      </c>
      <c r="H365" s="29"/>
      <c r="I365" s="34" t="s">
        <v>1109</v>
      </c>
      <c r="J365" s="29"/>
      <c r="K365" s="35" t="s">
        <v>1301</v>
      </c>
    </row>
    <row r="366" customFormat="false" ht="13" hidden="false" customHeight="false" outlineLevel="0" collapsed="false">
      <c r="A366" s="29" t="n">
        <v>364</v>
      </c>
      <c r="B366" s="30" t="s">
        <v>1546</v>
      </c>
      <c r="C366" s="31" t="n">
        <v>6.708682872225E-006</v>
      </c>
      <c r="D366" s="32" t="n">
        <v>0.96</v>
      </c>
      <c r="E366" s="32" t="n">
        <v>10.20627498627</v>
      </c>
      <c r="F366" s="32" t="n">
        <v>4.054054</v>
      </c>
      <c r="G366" s="33" t="n">
        <v>33135.44</v>
      </c>
      <c r="H366" s="29"/>
      <c r="I366" s="34" t="s">
        <v>1089</v>
      </c>
      <c r="J366" s="29"/>
      <c r="K366" s="35" t="s">
        <v>1233</v>
      </c>
    </row>
    <row r="367" customFormat="false" ht="13" hidden="false" customHeight="false" outlineLevel="0" collapsed="false">
      <c r="A367" s="29" t="n">
        <v>365</v>
      </c>
      <c r="B367" s="30" t="s">
        <v>1547</v>
      </c>
      <c r="C367" s="31" t="n">
        <v>7.160779179838E-006</v>
      </c>
      <c r="D367" s="32" t="n">
        <v>0.82</v>
      </c>
      <c r="E367" s="32" t="n">
        <v>10.14342975616</v>
      </c>
      <c r="F367" s="32" t="n">
        <v>4.710145</v>
      </c>
      <c r="G367" s="33" t="n">
        <v>31077.21</v>
      </c>
      <c r="H367" s="29"/>
      <c r="I367" s="34" t="s">
        <v>1220</v>
      </c>
      <c r="J367" s="29"/>
      <c r="K367" s="35" t="s">
        <v>1090</v>
      </c>
    </row>
    <row r="368" customFormat="false" ht="13" hidden="false" customHeight="false" outlineLevel="0" collapsed="false">
      <c r="A368" s="29" t="n">
        <v>366</v>
      </c>
      <c r="B368" s="30" t="s">
        <v>1356</v>
      </c>
      <c r="C368" s="31" t="n">
        <v>7.55180120704E-006</v>
      </c>
      <c r="D368" s="32" t="n">
        <v>0.94</v>
      </c>
      <c r="E368" s="32" t="n">
        <v>10.25807476044</v>
      </c>
      <c r="F368" s="32" t="n">
        <v>5.581395</v>
      </c>
      <c r="G368" s="33" t="n">
        <v>46703.61</v>
      </c>
      <c r="H368" s="29"/>
      <c r="I368" s="34" t="s">
        <v>1089</v>
      </c>
      <c r="J368" s="29"/>
      <c r="K368" s="35" t="s">
        <v>1233</v>
      </c>
    </row>
    <row r="369" customFormat="false" ht="13" hidden="false" customHeight="false" outlineLevel="0" collapsed="false">
      <c r="A369" s="29" t="n">
        <v>367</v>
      </c>
      <c r="B369" s="30" t="s">
        <v>1548</v>
      </c>
      <c r="C369" s="31" t="n">
        <v>7.84950398236E-006</v>
      </c>
      <c r="D369" s="32" t="n">
        <v>0.96</v>
      </c>
      <c r="E369" s="32" t="n">
        <v>10.20164489746</v>
      </c>
      <c r="F369" s="32" t="n">
        <v>3.217158</v>
      </c>
      <c r="G369" s="33" t="n">
        <v>42286.32</v>
      </c>
      <c r="H369" s="29"/>
      <c r="I369" s="34" t="s">
        <v>1089</v>
      </c>
      <c r="J369" s="29"/>
      <c r="K369" s="35" t="s">
        <v>1169</v>
      </c>
    </row>
    <row r="370" customFormat="false" ht="13" hidden="false" customHeight="false" outlineLevel="0" collapsed="false">
      <c r="A370" s="29" t="n">
        <v>368</v>
      </c>
      <c r="B370" s="30" t="s">
        <v>1427</v>
      </c>
      <c r="C370" s="31" t="n">
        <v>8.171846743399E-006</v>
      </c>
      <c r="D370" s="32" t="n">
        <v>0.86</v>
      </c>
      <c r="E370" s="32" t="n">
        <v>10.18680000305</v>
      </c>
      <c r="F370" s="32" t="n">
        <v>8.552631</v>
      </c>
      <c r="G370" s="33" t="n">
        <v>16350.35</v>
      </c>
      <c r="H370" s="29"/>
      <c r="I370" s="34" t="s">
        <v>1089</v>
      </c>
      <c r="J370" s="29"/>
      <c r="K370" s="35" t="s">
        <v>1087</v>
      </c>
    </row>
    <row r="371" customFormat="false" ht="13" hidden="false" customHeight="false" outlineLevel="0" collapsed="false">
      <c r="A371" s="29" t="n">
        <v>369</v>
      </c>
      <c r="B371" s="30" t="s">
        <v>1549</v>
      </c>
      <c r="C371" s="31" t="n">
        <v>8.717411800085E-006</v>
      </c>
      <c r="D371" s="32" t="n">
        <v>0.95</v>
      </c>
      <c r="E371" s="32" t="n">
        <v>10.18640995026</v>
      </c>
      <c r="F371" s="32" t="n">
        <v>5.116279</v>
      </c>
      <c r="G371" s="33" t="n">
        <v>24034.31</v>
      </c>
      <c r="H371" s="29"/>
      <c r="I371" s="34" t="s">
        <v>1089</v>
      </c>
      <c r="J371" s="29"/>
      <c r="K371" s="35" t="s">
        <v>1233</v>
      </c>
    </row>
    <row r="372" customFormat="false" ht="13" hidden="false" customHeight="false" outlineLevel="0" collapsed="false">
      <c r="A372" s="29" t="n">
        <v>370</v>
      </c>
      <c r="B372" s="30" t="s">
        <v>1550</v>
      </c>
      <c r="C372" s="31" t="n">
        <v>8.934489751145E-006</v>
      </c>
      <c r="D372" s="32" t="n">
        <v>0.94</v>
      </c>
      <c r="E372" s="32" t="n">
        <v>10.20211982727</v>
      </c>
      <c r="F372" s="32" t="n">
        <v>4.678362</v>
      </c>
      <c r="G372" s="33" t="n">
        <v>37140.33</v>
      </c>
      <c r="H372" s="29"/>
      <c r="I372" s="34" t="s">
        <v>1089</v>
      </c>
      <c r="J372" s="29"/>
      <c r="K372" s="35" t="s">
        <v>1169</v>
      </c>
    </row>
    <row r="373" customFormat="false" ht="13" hidden="false" customHeight="false" outlineLevel="0" collapsed="false">
      <c r="A373" s="29" t="n">
        <v>371</v>
      </c>
      <c r="B373" s="30" t="s">
        <v>1097</v>
      </c>
      <c r="C373" s="31" t="n">
        <v>9.092616789941E-006</v>
      </c>
      <c r="D373" s="32" t="n">
        <v>0.91</v>
      </c>
      <c r="E373" s="32" t="n">
        <v>10.19215488434</v>
      </c>
      <c r="F373" s="32" t="n">
        <v>3.030303</v>
      </c>
      <c r="G373" s="33" t="n">
        <v>46414.72</v>
      </c>
      <c r="H373" s="29"/>
      <c r="I373" s="34" t="s">
        <v>1089</v>
      </c>
      <c r="J373" s="29"/>
      <c r="K373" s="35" t="s">
        <v>1087</v>
      </c>
    </row>
    <row r="374" customFormat="false" ht="13" hidden="false" customHeight="false" outlineLevel="0" collapsed="false">
      <c r="A374" s="29" t="n">
        <v>372</v>
      </c>
      <c r="B374" s="30" t="s">
        <v>1374</v>
      </c>
      <c r="C374" s="31" t="n">
        <v>9.458599639522E-006</v>
      </c>
      <c r="D374" s="32" t="n">
        <v>0.87</v>
      </c>
      <c r="E374" s="32" t="n">
        <v>10.15645980835</v>
      </c>
      <c r="F374" s="32" t="n">
        <v>7.035176</v>
      </c>
      <c r="G374" s="33" t="n">
        <v>22389.16</v>
      </c>
      <c r="H374" s="29"/>
      <c r="I374" s="34" t="s">
        <v>1089</v>
      </c>
      <c r="J374" s="29"/>
      <c r="K374" s="35" t="s">
        <v>1090</v>
      </c>
    </row>
    <row r="375" customFormat="false" ht="13" hidden="false" customHeight="false" outlineLevel="0" collapsed="false">
      <c r="A375" s="29" t="n">
        <v>373</v>
      </c>
      <c r="B375" s="30" t="s">
        <v>1551</v>
      </c>
      <c r="C375" s="31" t="n">
        <v>9.939487837674E-006</v>
      </c>
      <c r="D375" s="32" t="n">
        <v>2.83</v>
      </c>
      <c r="E375" s="32" t="n">
        <v>30.23292541504</v>
      </c>
      <c r="F375" s="32" t="n">
        <v>3.810409</v>
      </c>
      <c r="G375" s="33" t="n">
        <v>121730.6</v>
      </c>
      <c r="H375" s="29"/>
      <c r="I375" s="34" t="s">
        <v>1086</v>
      </c>
      <c r="J375" s="29"/>
      <c r="K375" s="35" t="s">
        <v>1117</v>
      </c>
    </row>
    <row r="376" customFormat="false" ht="13" hidden="false" customHeight="false" outlineLevel="0" collapsed="false">
      <c r="A376" s="29" t="n">
        <v>374</v>
      </c>
      <c r="B376" s="30" t="s">
        <v>1552</v>
      </c>
      <c r="C376" s="31" t="n">
        <v>1.043889213448E-005</v>
      </c>
      <c r="D376" s="32" t="n">
        <v>0.91</v>
      </c>
      <c r="E376" s="32" t="n">
        <v>10.19346523285</v>
      </c>
      <c r="F376" s="32" t="n">
        <v>3.252033</v>
      </c>
      <c r="G376" s="33" t="n">
        <v>41129.68</v>
      </c>
      <c r="H376" s="29"/>
      <c r="I376" s="34" t="s">
        <v>1220</v>
      </c>
      <c r="J376" s="29"/>
      <c r="K376" s="35" t="s">
        <v>1169</v>
      </c>
    </row>
    <row r="377" customFormat="false" ht="13" hidden="false" customHeight="false" outlineLevel="0" collapsed="false">
      <c r="A377" s="29" t="n">
        <v>375</v>
      </c>
      <c r="B377" s="30" t="s">
        <v>1553</v>
      </c>
      <c r="C377" s="31" t="n">
        <v>1.050501395428E-005</v>
      </c>
      <c r="D377" s="32" t="n">
        <v>0.95</v>
      </c>
      <c r="E377" s="32" t="n">
        <v>10.18435001373</v>
      </c>
      <c r="F377" s="32" t="n">
        <v>6.285714</v>
      </c>
      <c r="G377" s="33" t="n">
        <v>18971.25</v>
      </c>
      <c r="H377" s="29"/>
      <c r="I377" s="34" t="s">
        <v>1086</v>
      </c>
      <c r="J377" s="29"/>
      <c r="K377" s="35" t="s">
        <v>1169</v>
      </c>
    </row>
    <row r="378" customFormat="false" ht="13" hidden="false" customHeight="false" outlineLevel="0" collapsed="false">
      <c r="A378" s="29" t="n">
        <v>376</v>
      </c>
      <c r="B378" s="30" t="s">
        <v>1554</v>
      </c>
      <c r="C378" s="31" t="n">
        <v>1.074752673413E-005</v>
      </c>
      <c r="D378" s="32" t="n">
        <v>1.58</v>
      </c>
      <c r="E378" s="32" t="n">
        <v>20.18549919128</v>
      </c>
      <c r="F378" s="32" t="n">
        <v>13.98601</v>
      </c>
      <c r="G378" s="33" t="n">
        <v>15915.72</v>
      </c>
      <c r="H378" s="29"/>
      <c r="I378" s="34" t="s">
        <v>1086</v>
      </c>
      <c r="J378" s="29"/>
      <c r="K378" s="35" t="s">
        <v>1087</v>
      </c>
    </row>
    <row r="379" customFormat="false" ht="13" hidden="false" customHeight="false" outlineLevel="0" collapsed="false">
      <c r="A379" s="29" t="n">
        <v>377</v>
      </c>
      <c r="B379" s="30" t="s">
        <v>1555</v>
      </c>
      <c r="C379" s="31" t="n">
        <v>1.119959883766E-005</v>
      </c>
      <c r="D379" s="32" t="n">
        <v>0.89</v>
      </c>
      <c r="E379" s="32" t="n">
        <v>10.13636016846</v>
      </c>
      <c r="F379" s="32" t="n">
        <v>8.805032</v>
      </c>
      <c r="G379" s="33" t="n">
        <v>18057.8</v>
      </c>
      <c r="H379" s="29" t="s">
        <v>1556</v>
      </c>
      <c r="I379" s="34" t="s">
        <v>1089</v>
      </c>
      <c r="J379" s="29"/>
      <c r="K379" s="35" t="s">
        <v>1169</v>
      </c>
    </row>
    <row r="380" customFormat="false" ht="13" hidden="false" customHeight="false" outlineLevel="0" collapsed="false">
      <c r="A380" s="29" t="n">
        <v>378</v>
      </c>
      <c r="B380" s="30" t="s">
        <v>1557</v>
      </c>
      <c r="C380" s="31" t="n">
        <v>1.145984124618E-005</v>
      </c>
      <c r="D380" s="32" t="n">
        <v>1.66</v>
      </c>
      <c r="E380" s="32" t="n">
        <v>22.1831703186</v>
      </c>
      <c r="F380" s="32" t="n">
        <v>3.647059</v>
      </c>
      <c r="G380" s="33" t="n">
        <v>95157.66</v>
      </c>
      <c r="H380" s="29"/>
      <c r="I380" s="34" t="s">
        <v>1558</v>
      </c>
      <c r="J380" s="29"/>
      <c r="K380" s="35" t="s">
        <v>1204</v>
      </c>
    </row>
    <row r="381" customFormat="false" ht="13" hidden="false" customHeight="false" outlineLevel="0" collapsed="false">
      <c r="A381" s="29" t="n">
        <v>379</v>
      </c>
      <c r="B381" s="30" t="s">
        <v>1559</v>
      </c>
      <c r="C381" s="31" t="n">
        <v>1.250558091981E-005</v>
      </c>
      <c r="D381" s="32" t="n">
        <v>0.76</v>
      </c>
      <c r="E381" s="32" t="n">
        <v>10.12117958069</v>
      </c>
      <c r="F381" s="32" t="n">
        <v>7.821229</v>
      </c>
      <c r="G381" s="33" t="n">
        <v>20765.06</v>
      </c>
      <c r="H381" s="29"/>
      <c r="I381" s="34" t="s">
        <v>1089</v>
      </c>
      <c r="J381" s="29"/>
      <c r="K381" s="35" t="s">
        <v>1090</v>
      </c>
    </row>
    <row r="382" customFormat="false" ht="13" hidden="false" customHeight="false" outlineLevel="0" collapsed="false">
      <c r="A382" s="29" t="n">
        <v>380</v>
      </c>
      <c r="B382" s="30" t="s">
        <v>1254</v>
      </c>
      <c r="C382" s="31" t="n">
        <v>1.309563812735E-005</v>
      </c>
      <c r="D382" s="32" t="n">
        <v>0.81</v>
      </c>
      <c r="E382" s="32" t="n">
        <v>10.13478469849</v>
      </c>
      <c r="F382" s="32" t="n">
        <v>2.692308</v>
      </c>
      <c r="G382" s="33" t="n">
        <v>55856.35</v>
      </c>
      <c r="H382" s="29"/>
      <c r="I382" s="34" t="s">
        <v>1089</v>
      </c>
      <c r="J382" s="29"/>
      <c r="K382" s="35" t="s">
        <v>1169</v>
      </c>
    </row>
    <row r="383" customFormat="false" ht="13" hidden="false" customHeight="false" outlineLevel="0" collapsed="false">
      <c r="A383" s="29" t="n">
        <v>381</v>
      </c>
      <c r="B383" s="30" t="s">
        <v>1348</v>
      </c>
      <c r="C383" s="31" t="n">
        <v>1.395597577913E-005</v>
      </c>
      <c r="D383" s="32" t="n">
        <v>0.95</v>
      </c>
      <c r="E383" s="32" t="n">
        <v>10.22883987427</v>
      </c>
      <c r="F383" s="32" t="n">
        <v>7.070707</v>
      </c>
      <c r="G383" s="33" t="n">
        <v>22371.29</v>
      </c>
      <c r="H383" s="29"/>
      <c r="I383" s="34" t="s">
        <v>1089</v>
      </c>
      <c r="J383" s="29"/>
      <c r="K383" s="35" t="s">
        <v>1090</v>
      </c>
    </row>
    <row r="384" customFormat="false" ht="13" hidden="false" customHeight="false" outlineLevel="0" collapsed="false">
      <c r="A384" s="29" t="n">
        <v>382</v>
      </c>
      <c r="B384" s="30" t="s">
        <v>1560</v>
      </c>
      <c r="C384" s="31" t="n">
        <v>1.488115907566E-005</v>
      </c>
      <c r="D384" s="32" t="n">
        <v>0.89</v>
      </c>
      <c r="E384" s="32" t="n">
        <v>10.13493537903</v>
      </c>
      <c r="F384" s="32" t="n">
        <v>3.980099</v>
      </c>
      <c r="G384" s="33" t="n">
        <v>45484.26</v>
      </c>
      <c r="H384" s="29"/>
      <c r="I384" s="34" t="s">
        <v>1089</v>
      </c>
      <c r="J384" s="29"/>
      <c r="K384" s="35" t="s">
        <v>1090</v>
      </c>
    </row>
    <row r="385" customFormat="false" ht="13" hidden="false" customHeight="false" outlineLevel="0" collapsed="false">
      <c r="A385" s="29" t="n">
        <v>383</v>
      </c>
      <c r="B385" s="30" t="s">
        <v>1561</v>
      </c>
      <c r="C385" s="31" t="n">
        <v>1.536459528817E-005</v>
      </c>
      <c r="D385" s="32" t="n">
        <v>0.95</v>
      </c>
      <c r="E385" s="32" t="n">
        <v>10.17759990692</v>
      </c>
      <c r="F385" s="32" t="n">
        <v>9.67742</v>
      </c>
      <c r="G385" s="33" t="n">
        <v>13986.91</v>
      </c>
      <c r="H385" s="29"/>
      <c r="I385" s="34" t="s">
        <v>1089</v>
      </c>
      <c r="J385" s="29"/>
      <c r="K385" s="35" t="s">
        <v>1233</v>
      </c>
    </row>
    <row r="386" customFormat="false" ht="13" hidden="false" customHeight="false" outlineLevel="0" collapsed="false">
      <c r="A386" s="29" t="n">
        <v>384</v>
      </c>
      <c r="B386" s="30" t="s">
        <v>1168</v>
      </c>
      <c r="C386" s="31" t="n">
        <v>1.580081174068E-005</v>
      </c>
      <c r="D386" s="32" t="n">
        <v>0.93</v>
      </c>
      <c r="E386" s="32" t="n">
        <v>10.20254516602</v>
      </c>
      <c r="F386" s="32" t="n">
        <v>12.5</v>
      </c>
      <c r="G386" s="33" t="n">
        <v>13418.51</v>
      </c>
      <c r="H386" s="29"/>
      <c r="I386" s="34" t="s">
        <v>1089</v>
      </c>
      <c r="J386" s="29"/>
      <c r="K386" s="35" t="s">
        <v>1090</v>
      </c>
    </row>
    <row r="387" customFormat="false" ht="13" hidden="false" customHeight="false" outlineLevel="0" collapsed="false">
      <c r="A387" s="29" t="n">
        <v>385</v>
      </c>
      <c r="B387" s="30" t="s">
        <v>1562</v>
      </c>
      <c r="C387" s="31" t="n">
        <v>1.686343372787E-005</v>
      </c>
      <c r="D387" s="32" t="n">
        <v>0.88</v>
      </c>
      <c r="E387" s="32" t="n">
        <v>10.15096473694</v>
      </c>
      <c r="F387" s="32" t="n">
        <v>8.053691</v>
      </c>
      <c r="G387" s="33" t="n">
        <v>16881.18</v>
      </c>
      <c r="H387" s="29"/>
      <c r="I387" s="34" t="s">
        <v>1089</v>
      </c>
      <c r="J387" s="29"/>
      <c r="K387" s="35" t="s">
        <v>1090</v>
      </c>
    </row>
    <row r="388" customFormat="false" ht="13" hidden="false" customHeight="false" outlineLevel="0" collapsed="false">
      <c r="A388" s="29" t="n">
        <v>386</v>
      </c>
      <c r="B388" s="30" t="s">
        <v>1563</v>
      </c>
      <c r="C388" s="31" t="n">
        <v>1.698627438729E-005</v>
      </c>
      <c r="D388" s="32" t="n">
        <v>0.93</v>
      </c>
      <c r="E388" s="32" t="n">
        <v>10.16940975189</v>
      </c>
      <c r="F388" s="32" t="n">
        <v>7.874016</v>
      </c>
      <c r="G388" s="33" t="n">
        <v>14446.23</v>
      </c>
      <c r="H388" s="29"/>
      <c r="I388" s="34" t="s">
        <v>1089</v>
      </c>
      <c r="J388" s="29"/>
      <c r="K388" s="35" t="s">
        <v>1090</v>
      </c>
    </row>
    <row r="389" customFormat="false" ht="13" hidden="false" customHeight="false" outlineLevel="0" collapsed="false">
      <c r="A389" s="29" t="n">
        <v>387</v>
      </c>
      <c r="B389" s="30" t="s">
        <v>1564</v>
      </c>
      <c r="C389" s="31" t="n">
        <v>1.770813903934E-005</v>
      </c>
      <c r="D389" s="32" t="n">
        <v>1.53</v>
      </c>
      <c r="E389" s="32" t="n">
        <v>20.17077064514</v>
      </c>
      <c r="F389" s="32" t="n">
        <v>7.614213</v>
      </c>
      <c r="G389" s="33" t="n">
        <v>44262.87</v>
      </c>
      <c r="H389" s="29"/>
      <c r="I389" s="34" t="s">
        <v>1220</v>
      </c>
      <c r="J389" s="29"/>
      <c r="K389" s="35" t="s">
        <v>1169</v>
      </c>
    </row>
    <row r="390" customFormat="false" ht="13" hidden="false" customHeight="false" outlineLevel="0" collapsed="false">
      <c r="A390" s="29" t="n">
        <v>388</v>
      </c>
      <c r="B390" s="30" t="s">
        <v>1565</v>
      </c>
      <c r="C390" s="31" t="n">
        <v>1.794235072339E-005</v>
      </c>
      <c r="D390" s="32" t="n">
        <v>0.91</v>
      </c>
      <c r="E390" s="32" t="n">
        <v>10.16181468964</v>
      </c>
      <c r="F390" s="32" t="n">
        <v>6.392694</v>
      </c>
      <c r="G390" s="33" t="n">
        <v>24582.16</v>
      </c>
      <c r="H390" s="29"/>
      <c r="I390" s="34" t="s">
        <v>1089</v>
      </c>
      <c r="J390" s="29"/>
      <c r="K390" s="35" t="s">
        <v>1090</v>
      </c>
    </row>
    <row r="391" customFormat="false" ht="13" hidden="false" customHeight="false" outlineLevel="0" collapsed="false">
      <c r="A391" s="29" t="n">
        <v>389</v>
      </c>
      <c r="B391" s="30" t="s">
        <v>1566</v>
      </c>
      <c r="C391" s="31" t="n">
        <v>1.977884759874E-005</v>
      </c>
      <c r="D391" s="32" t="n">
        <v>0.79</v>
      </c>
      <c r="E391" s="32" t="n">
        <v>10.14451503754</v>
      </c>
      <c r="F391" s="32" t="n">
        <v>2.564103</v>
      </c>
      <c r="G391" s="33" t="n">
        <v>73628.39</v>
      </c>
      <c r="H391" s="29"/>
      <c r="I391" s="34" t="s">
        <v>1089</v>
      </c>
      <c r="J391" s="29"/>
      <c r="K391" s="35" t="s">
        <v>1090</v>
      </c>
    </row>
    <row r="392" customFormat="false" ht="13" hidden="false" customHeight="false" outlineLevel="0" collapsed="false">
      <c r="A392" s="29" t="n">
        <v>390</v>
      </c>
      <c r="B392" s="30" t="s">
        <v>1567</v>
      </c>
      <c r="C392" s="31" t="n">
        <v>1.997431522349E-005</v>
      </c>
      <c r="D392" s="32" t="n">
        <v>0.94</v>
      </c>
      <c r="E392" s="32" t="n">
        <v>10.17960453033</v>
      </c>
      <c r="F392" s="32" t="n">
        <v>2.28833</v>
      </c>
      <c r="G392" s="33" t="n">
        <v>48960.45</v>
      </c>
      <c r="H392" s="29"/>
      <c r="I392" s="34" t="s">
        <v>1089</v>
      </c>
      <c r="J392" s="29"/>
      <c r="K392" s="35" t="s">
        <v>1090</v>
      </c>
    </row>
    <row r="393" customFormat="false" ht="13" hidden="false" customHeight="false" outlineLevel="0" collapsed="false">
      <c r="A393" s="29" t="n">
        <v>391</v>
      </c>
      <c r="B393" s="30" t="s">
        <v>1568</v>
      </c>
      <c r="C393" s="31" t="n">
        <v>2.020059840258E-005</v>
      </c>
      <c r="D393" s="32" t="n">
        <v>0.93</v>
      </c>
      <c r="E393" s="32" t="n">
        <v>10.18902492523</v>
      </c>
      <c r="F393" s="32" t="n">
        <v>1.978417</v>
      </c>
      <c r="G393" s="33" t="n">
        <v>63070.84</v>
      </c>
      <c r="H393" s="29"/>
      <c r="I393" s="34" t="s">
        <v>1220</v>
      </c>
      <c r="J393" s="29"/>
      <c r="K393" s="35" t="s">
        <v>1090</v>
      </c>
    </row>
    <row r="394" customFormat="false" ht="13" hidden="false" customHeight="false" outlineLevel="0" collapsed="false">
      <c r="A394" s="29" t="n">
        <v>392</v>
      </c>
      <c r="B394" s="30" t="s">
        <v>1569</v>
      </c>
      <c r="C394" s="31" t="n">
        <v>2.093100333433E-005</v>
      </c>
      <c r="D394" s="32" t="n">
        <v>0.93</v>
      </c>
      <c r="E394" s="32" t="n">
        <v>10.17708015442</v>
      </c>
      <c r="F394" s="32" t="n">
        <v>6.147541</v>
      </c>
      <c r="G394" s="33" t="n">
        <v>26282.86</v>
      </c>
      <c r="H394" s="29"/>
      <c r="I394" s="34" t="s">
        <v>1089</v>
      </c>
      <c r="J394" s="29"/>
      <c r="K394" s="35" t="s">
        <v>1233</v>
      </c>
    </row>
    <row r="395" customFormat="false" ht="13" hidden="false" customHeight="false" outlineLevel="0" collapsed="false">
      <c r="A395" s="29" t="n">
        <v>393</v>
      </c>
      <c r="B395" s="30" t="s">
        <v>1452</v>
      </c>
      <c r="C395" s="31" t="n">
        <v>2.335452436253E-005</v>
      </c>
      <c r="D395" s="32" t="n">
        <v>0.92</v>
      </c>
      <c r="E395" s="32" t="n">
        <v>10.20620536804</v>
      </c>
      <c r="F395" s="32" t="n">
        <v>8.585858</v>
      </c>
      <c r="G395" s="33" t="n">
        <v>22228.25</v>
      </c>
      <c r="H395" s="29"/>
      <c r="I395" s="34" t="s">
        <v>1130</v>
      </c>
      <c r="J395" s="29"/>
      <c r="K395" s="35" t="s">
        <v>1113</v>
      </c>
    </row>
    <row r="396" customFormat="false" ht="13" hidden="false" customHeight="false" outlineLevel="0" collapsed="false">
      <c r="A396" s="29" t="n">
        <v>394</v>
      </c>
      <c r="B396" s="30" t="s">
        <v>1348</v>
      </c>
      <c r="C396" s="31" t="n">
        <v>2.518260249906E-005</v>
      </c>
      <c r="D396" s="32" t="n">
        <v>0.95</v>
      </c>
      <c r="E396" s="32" t="n">
        <v>10.21436500549</v>
      </c>
      <c r="F396" s="32" t="n">
        <v>7.070707</v>
      </c>
      <c r="G396" s="33" t="n">
        <v>22371.29</v>
      </c>
      <c r="H396" s="29"/>
      <c r="I396" s="34" t="s">
        <v>1089</v>
      </c>
      <c r="J396" s="29"/>
      <c r="K396" s="35" t="s">
        <v>1090</v>
      </c>
    </row>
    <row r="397" customFormat="false" ht="13" hidden="false" customHeight="false" outlineLevel="0" collapsed="false">
      <c r="A397" s="29" t="n">
        <v>395</v>
      </c>
      <c r="B397" s="30" t="s">
        <v>1570</v>
      </c>
      <c r="C397" s="31" t="n">
        <v>2.624124669215E-005</v>
      </c>
      <c r="D397" s="32" t="n">
        <v>0.63</v>
      </c>
      <c r="E397" s="32" t="n">
        <v>10.11981964111</v>
      </c>
      <c r="F397" s="32" t="n">
        <v>3.628118</v>
      </c>
      <c r="G397" s="33" t="n">
        <v>49024.45</v>
      </c>
      <c r="H397" s="29"/>
      <c r="I397" s="34" t="s">
        <v>1089</v>
      </c>
      <c r="J397" s="29"/>
      <c r="K397" s="35" t="s">
        <v>1169</v>
      </c>
    </row>
    <row r="398" customFormat="false" ht="13" hidden="false" customHeight="false" outlineLevel="0" collapsed="false">
      <c r="A398" s="29" t="n">
        <v>396</v>
      </c>
      <c r="B398" s="30" t="s">
        <v>1571</v>
      </c>
      <c r="C398" s="31" t="n">
        <v>2.661774666046E-005</v>
      </c>
      <c r="D398" s="32" t="n">
        <v>0.62</v>
      </c>
      <c r="E398" s="32" t="n">
        <v>10.13364505768</v>
      </c>
      <c r="F398" s="32" t="n">
        <v>13.6</v>
      </c>
      <c r="G398" s="33" t="n">
        <v>14592.9</v>
      </c>
      <c r="H398" s="29"/>
      <c r="I398" s="34" t="s">
        <v>1220</v>
      </c>
      <c r="J398" s="29"/>
      <c r="K398" s="35" t="s">
        <v>1169</v>
      </c>
    </row>
    <row r="399" customFormat="false" ht="13" hidden="false" customHeight="false" outlineLevel="0" collapsed="false">
      <c r="A399" s="29" t="n">
        <v>397</v>
      </c>
      <c r="B399" s="30" t="s">
        <v>1572</v>
      </c>
      <c r="C399" s="31" t="n">
        <v>2.816380784398E-005</v>
      </c>
      <c r="D399" s="32" t="n">
        <v>0.88</v>
      </c>
      <c r="E399" s="32" t="n">
        <v>10.13846492767</v>
      </c>
      <c r="F399" s="32" t="n">
        <v>6.770833</v>
      </c>
      <c r="G399" s="33" t="n">
        <v>22017.91</v>
      </c>
      <c r="H399" s="29"/>
      <c r="I399" s="34" t="s">
        <v>1089</v>
      </c>
      <c r="J399" s="29"/>
      <c r="K399" s="35" t="s">
        <v>1087</v>
      </c>
    </row>
    <row r="400" customFormat="false" ht="13" hidden="false" customHeight="false" outlineLevel="0" collapsed="false">
      <c r="A400" s="29" t="n">
        <v>398</v>
      </c>
      <c r="B400" s="30" t="s">
        <v>1573</v>
      </c>
      <c r="C400" s="31" t="n">
        <v>3.24069756853E-005</v>
      </c>
      <c r="D400" s="32" t="n">
        <v>0.78</v>
      </c>
      <c r="E400" s="32" t="n">
        <v>10.12909030914</v>
      </c>
      <c r="F400" s="32" t="n">
        <v>6.779661</v>
      </c>
      <c r="G400" s="33" t="n">
        <v>26533.4</v>
      </c>
      <c r="H400" s="29"/>
      <c r="I400" s="34" t="s">
        <v>1089</v>
      </c>
      <c r="J400" s="29"/>
      <c r="K400" s="35" t="s">
        <v>1169</v>
      </c>
    </row>
    <row r="401" customFormat="false" ht="13" hidden="false" customHeight="false" outlineLevel="0" collapsed="false">
      <c r="A401" s="29" t="n">
        <v>399</v>
      </c>
      <c r="B401" s="30" t="s">
        <v>1574</v>
      </c>
      <c r="C401" s="31" t="n">
        <v>3.327977486434E-005</v>
      </c>
      <c r="D401" s="32" t="n">
        <v>0.98</v>
      </c>
      <c r="E401" s="32" t="n">
        <v>10.29117012024</v>
      </c>
      <c r="F401" s="32" t="n">
        <v>4.188482</v>
      </c>
      <c r="G401" s="33" t="n">
        <v>43068.5</v>
      </c>
      <c r="H401" s="29"/>
      <c r="I401" s="34" t="s">
        <v>1089</v>
      </c>
      <c r="J401" s="29"/>
      <c r="K401" s="35" t="s">
        <v>1169</v>
      </c>
    </row>
    <row r="402" customFormat="false" ht="13" hidden="false" customHeight="false" outlineLevel="0" collapsed="false">
      <c r="A402" s="29" t="n">
        <v>400</v>
      </c>
      <c r="B402" s="30" t="s">
        <v>1575</v>
      </c>
      <c r="C402" s="31" t="n">
        <v>3.641026803558E-005</v>
      </c>
      <c r="D402" s="32" t="n">
        <v>1.81</v>
      </c>
      <c r="E402" s="32" t="n">
        <v>20.18692016602</v>
      </c>
      <c r="F402" s="32" t="n">
        <v>5.617978</v>
      </c>
      <c r="G402" s="33" t="n">
        <v>49593.64</v>
      </c>
      <c r="H402" s="29"/>
      <c r="I402" s="34" t="s">
        <v>1086</v>
      </c>
      <c r="J402" s="29"/>
      <c r="K402" s="35" t="s">
        <v>1117</v>
      </c>
    </row>
    <row r="403" customFormat="false" ht="13" hidden="false" customHeight="false" outlineLevel="0" collapsed="false">
      <c r="A403" s="29" t="n">
        <v>401</v>
      </c>
      <c r="B403" s="30" t="s">
        <v>1288</v>
      </c>
      <c r="C403" s="31" t="n">
        <v>3.732333291395E-005</v>
      </c>
      <c r="D403" s="32" t="n">
        <v>0.92</v>
      </c>
      <c r="E403" s="32" t="n">
        <v>10.25061035156</v>
      </c>
      <c r="F403" s="32" t="n">
        <v>8.805032</v>
      </c>
      <c r="G403" s="33" t="n">
        <v>35009.22</v>
      </c>
      <c r="H403" s="29"/>
      <c r="I403" s="34" t="s">
        <v>1089</v>
      </c>
      <c r="J403" s="29"/>
      <c r="K403" s="35" t="s">
        <v>1087</v>
      </c>
    </row>
    <row r="404" customFormat="false" ht="13" hidden="false" customHeight="false" outlineLevel="0" collapsed="false">
      <c r="A404" s="29" t="n">
        <v>402</v>
      </c>
      <c r="B404" s="30" t="s">
        <v>1576</v>
      </c>
      <c r="C404" s="31" t="n">
        <v>3.766915773817E-005</v>
      </c>
      <c r="D404" s="32" t="n">
        <v>0.83</v>
      </c>
      <c r="E404" s="32" t="n">
        <v>10.22443008423</v>
      </c>
      <c r="F404" s="32" t="n">
        <v>2.917342</v>
      </c>
      <c r="G404" s="33" t="n">
        <v>68552.27</v>
      </c>
      <c r="H404" s="29"/>
      <c r="I404" s="34" t="s">
        <v>1220</v>
      </c>
      <c r="J404" s="29"/>
      <c r="K404" s="35" t="s">
        <v>1087</v>
      </c>
    </row>
    <row r="405" customFormat="false" ht="13" hidden="false" customHeight="false" outlineLevel="0" collapsed="false">
      <c r="A405" s="29" t="n">
        <v>403</v>
      </c>
      <c r="B405" s="30" t="s">
        <v>1577</v>
      </c>
      <c r="C405" s="31" t="n">
        <v>4.219884332091E-005</v>
      </c>
      <c r="D405" s="32" t="n">
        <v>0.96</v>
      </c>
      <c r="E405" s="32" t="n">
        <v>10.17226028442</v>
      </c>
      <c r="F405" s="32" t="n">
        <v>3.984064</v>
      </c>
      <c r="G405" s="33" t="n">
        <v>28658.12</v>
      </c>
      <c r="H405" s="29"/>
      <c r="I405" s="34" t="s">
        <v>1089</v>
      </c>
      <c r="J405" s="29"/>
      <c r="K405" s="35" t="s">
        <v>1090</v>
      </c>
    </row>
    <row r="406" customFormat="false" ht="13" hidden="false" customHeight="false" outlineLevel="0" collapsed="false">
      <c r="A406" s="29" t="n">
        <v>404</v>
      </c>
      <c r="B406" s="30" t="s">
        <v>1578</v>
      </c>
      <c r="C406" s="31" t="n">
        <v>4.31480391363E-005</v>
      </c>
      <c r="D406" s="32" t="n">
        <v>1.28</v>
      </c>
      <c r="E406" s="32" t="n">
        <v>18.18869590759</v>
      </c>
      <c r="F406" s="32" t="n">
        <v>2.164502</v>
      </c>
      <c r="G406" s="33" t="n">
        <v>75813.73</v>
      </c>
      <c r="H406" s="29"/>
      <c r="I406" s="34" t="s">
        <v>1579</v>
      </c>
      <c r="J406" s="29"/>
      <c r="K406" s="35" t="s">
        <v>1580</v>
      </c>
    </row>
    <row r="407" customFormat="false" ht="13" hidden="false" customHeight="false" outlineLevel="0" collapsed="false">
      <c r="A407" s="29" t="n">
        <v>405</v>
      </c>
      <c r="B407" s="30" t="s">
        <v>1581</v>
      </c>
      <c r="C407" s="31" t="n">
        <v>4.410554913237E-005</v>
      </c>
      <c r="D407" s="32" t="n">
        <v>1.68</v>
      </c>
      <c r="E407" s="32" t="n">
        <v>20.23831558228</v>
      </c>
      <c r="F407" s="32" t="n">
        <v>21.96532</v>
      </c>
      <c r="G407" s="33" t="n">
        <v>19944.62</v>
      </c>
      <c r="H407" s="29"/>
      <c r="I407" s="34" t="s">
        <v>1086</v>
      </c>
      <c r="J407" s="29"/>
      <c r="K407" s="35" t="s">
        <v>1169</v>
      </c>
    </row>
    <row r="408" customFormat="false" ht="13" hidden="false" customHeight="false" outlineLevel="0" collapsed="false">
      <c r="A408" s="29" t="n">
        <v>406</v>
      </c>
      <c r="B408" s="30" t="s">
        <v>1582</v>
      </c>
      <c r="C408" s="31" t="n">
        <v>4.497534837955E-005</v>
      </c>
      <c r="D408" s="32" t="n">
        <v>0.96</v>
      </c>
      <c r="E408" s="32" t="n">
        <v>10.19764518738</v>
      </c>
      <c r="F408" s="32" t="n">
        <v>6.632653</v>
      </c>
      <c r="G408" s="33" t="n">
        <v>22620.79</v>
      </c>
      <c r="H408" s="29"/>
      <c r="I408" s="34" t="s">
        <v>1089</v>
      </c>
      <c r="J408" s="29"/>
      <c r="K408" s="35" t="s">
        <v>1090</v>
      </c>
    </row>
    <row r="409" customFormat="false" ht="13" hidden="false" customHeight="false" outlineLevel="0" collapsed="false">
      <c r="A409" s="29" t="n">
        <v>407</v>
      </c>
      <c r="B409" s="30" t="s">
        <v>1097</v>
      </c>
      <c r="C409" s="31" t="n">
        <v>4.636648496514E-005</v>
      </c>
      <c r="D409" s="32" t="n">
        <v>0.95</v>
      </c>
      <c r="E409" s="32" t="n">
        <v>10.23141956329</v>
      </c>
      <c r="F409" s="32" t="n">
        <v>8.857809</v>
      </c>
      <c r="G409" s="33" t="n">
        <v>46414.72</v>
      </c>
      <c r="H409" s="29"/>
      <c r="I409" s="34" t="s">
        <v>1089</v>
      </c>
      <c r="J409" s="29"/>
      <c r="K409" s="35" t="s">
        <v>1169</v>
      </c>
    </row>
    <row r="410" customFormat="false" ht="13" hidden="false" customHeight="false" outlineLevel="0" collapsed="false">
      <c r="A410" s="29" t="n">
        <v>408</v>
      </c>
      <c r="B410" s="30" t="s">
        <v>1583</v>
      </c>
      <c r="C410" s="31" t="n">
        <v>5.403830905992E-005</v>
      </c>
      <c r="D410" s="32" t="n">
        <v>0.97</v>
      </c>
      <c r="E410" s="32" t="n">
        <v>10.19161510468</v>
      </c>
      <c r="F410" s="32" t="n">
        <v>4.464286</v>
      </c>
      <c r="G410" s="33" t="n">
        <v>35844.2</v>
      </c>
      <c r="H410" s="29"/>
      <c r="I410" s="34" t="s">
        <v>1089</v>
      </c>
      <c r="J410" s="29"/>
      <c r="K410" s="35" t="s">
        <v>1090</v>
      </c>
    </row>
    <row r="411" customFormat="false" ht="13" hidden="false" customHeight="false" outlineLevel="0" collapsed="false">
      <c r="A411" s="29" t="n">
        <v>409</v>
      </c>
      <c r="B411" s="30" t="s">
        <v>1584</v>
      </c>
      <c r="C411" s="31" t="n">
        <v>5.546034995729E-005</v>
      </c>
      <c r="D411" s="32" t="n">
        <v>0.97</v>
      </c>
      <c r="E411" s="32" t="n">
        <v>10.25594043732</v>
      </c>
      <c r="F411" s="32" t="n">
        <v>5.598756</v>
      </c>
      <c r="G411" s="33" t="n">
        <v>73318.31</v>
      </c>
      <c r="H411" s="29"/>
      <c r="I411" s="34" t="s">
        <v>1089</v>
      </c>
      <c r="J411" s="29"/>
      <c r="K411" s="35" t="s">
        <v>1169</v>
      </c>
    </row>
    <row r="412" customFormat="false" ht="13" hidden="false" customHeight="false" outlineLevel="0" collapsed="false">
      <c r="A412" s="29" t="n">
        <v>410</v>
      </c>
      <c r="B412" s="30" t="s">
        <v>1585</v>
      </c>
      <c r="C412" s="31" t="n">
        <v>5.567704049314E-005</v>
      </c>
      <c r="D412" s="32" t="n">
        <v>0.96</v>
      </c>
      <c r="E412" s="32" t="n">
        <v>10.19526481628</v>
      </c>
      <c r="F412" s="32" t="n">
        <v>1.189189</v>
      </c>
      <c r="G412" s="33" t="n">
        <v>103400.9</v>
      </c>
      <c r="H412" s="29"/>
      <c r="I412" s="34" t="s">
        <v>1089</v>
      </c>
      <c r="J412" s="29"/>
      <c r="K412" s="35" t="s">
        <v>1090</v>
      </c>
    </row>
    <row r="413" customFormat="false" ht="13" hidden="false" customHeight="false" outlineLevel="0" collapsed="false">
      <c r="A413" s="29" t="n">
        <v>411</v>
      </c>
      <c r="B413" s="30" t="s">
        <v>1586</v>
      </c>
      <c r="C413" s="31" t="n">
        <v>5.633441690966E-005</v>
      </c>
      <c r="D413" s="32" t="n">
        <v>0.86</v>
      </c>
      <c r="E413" s="32" t="n">
        <v>10.14216041565</v>
      </c>
      <c r="F413" s="32" t="n">
        <v>1.585366</v>
      </c>
      <c r="G413" s="33" t="n">
        <v>92441.38</v>
      </c>
      <c r="H413" s="29"/>
      <c r="I413" s="34" t="s">
        <v>1089</v>
      </c>
      <c r="J413" s="29"/>
      <c r="K413" s="35" t="s">
        <v>1090</v>
      </c>
    </row>
    <row r="414" customFormat="false" ht="13" hidden="false" customHeight="false" outlineLevel="0" collapsed="false">
      <c r="A414" s="29" t="n">
        <v>412</v>
      </c>
      <c r="B414" s="30" t="s">
        <v>1587</v>
      </c>
      <c r="C414" s="31" t="n">
        <v>5.823648571468E-005</v>
      </c>
      <c r="D414" s="32" t="n">
        <v>1.65</v>
      </c>
      <c r="E414" s="32" t="n">
        <v>20.17182922363</v>
      </c>
      <c r="F414" s="32" t="n">
        <v>5.248619</v>
      </c>
      <c r="G414" s="33" t="n">
        <v>41053.88</v>
      </c>
      <c r="H414" s="29"/>
      <c r="I414" s="34" t="s">
        <v>1109</v>
      </c>
      <c r="J414" s="29"/>
      <c r="K414" s="35" t="s">
        <v>1167</v>
      </c>
    </row>
    <row r="415" customFormat="false" ht="13" hidden="false" customHeight="false" outlineLevel="0" collapsed="false">
      <c r="A415" s="29" t="n">
        <v>413</v>
      </c>
      <c r="B415" s="30" t="s">
        <v>1588</v>
      </c>
      <c r="C415" s="31" t="n">
        <v>6.479439136031E-005</v>
      </c>
      <c r="D415" s="32" t="n">
        <v>1.59</v>
      </c>
      <c r="E415" s="32" t="n">
        <v>20.12396430969</v>
      </c>
      <c r="F415" s="32" t="n">
        <v>14.96599</v>
      </c>
      <c r="G415" s="33" t="n">
        <v>16668.17</v>
      </c>
      <c r="H415" s="29"/>
      <c r="I415" s="34" t="s">
        <v>1220</v>
      </c>
      <c r="J415" s="29"/>
      <c r="K415" s="35" t="s">
        <v>1233</v>
      </c>
    </row>
    <row r="416" customFormat="false" ht="13" hidden="false" customHeight="false" outlineLevel="0" collapsed="false">
      <c r="A416" s="29" t="n">
        <v>414</v>
      </c>
      <c r="B416" s="30" t="s">
        <v>1589</v>
      </c>
      <c r="C416" s="31" t="n">
        <v>6.479753471578E-005</v>
      </c>
      <c r="D416" s="32" t="n">
        <v>0.95</v>
      </c>
      <c r="E416" s="32" t="n">
        <v>10.17385959625</v>
      </c>
      <c r="F416" s="32" t="n">
        <v>3.2</v>
      </c>
      <c r="G416" s="33" t="n">
        <v>39181.17</v>
      </c>
      <c r="H416" s="29"/>
      <c r="I416" s="34" t="s">
        <v>1089</v>
      </c>
      <c r="J416" s="29"/>
      <c r="K416" s="35" t="s">
        <v>1090</v>
      </c>
    </row>
    <row r="417" customFormat="false" ht="13" hidden="false" customHeight="false" outlineLevel="0" collapsed="false">
      <c r="A417" s="29" t="n">
        <v>415</v>
      </c>
      <c r="B417" s="30" t="s">
        <v>1590</v>
      </c>
      <c r="C417" s="31" t="n">
        <v>6.666699857172E-005</v>
      </c>
      <c r="D417" s="32" t="n">
        <v>0.95</v>
      </c>
      <c r="E417" s="32" t="n">
        <v>10.1794500351</v>
      </c>
      <c r="F417" s="32" t="n">
        <v>2.542373</v>
      </c>
      <c r="G417" s="33" t="n">
        <v>51930.51</v>
      </c>
      <c r="H417" s="29"/>
      <c r="I417" s="34" t="s">
        <v>1089</v>
      </c>
      <c r="J417" s="29"/>
      <c r="K417" s="35" t="s">
        <v>1090</v>
      </c>
    </row>
    <row r="418" customFormat="false" ht="13" hidden="false" customHeight="false" outlineLevel="0" collapsed="false">
      <c r="A418" s="29" t="n">
        <v>416</v>
      </c>
      <c r="B418" s="30" t="s">
        <v>1097</v>
      </c>
      <c r="C418" s="31" t="n">
        <v>7.123858452918E-005</v>
      </c>
      <c r="D418" s="32" t="n">
        <v>0.74</v>
      </c>
      <c r="E418" s="32" t="n">
        <v>10.13426494598</v>
      </c>
      <c r="F418" s="32" t="n">
        <v>2.097902</v>
      </c>
      <c r="G418" s="33" t="n">
        <v>46414.72</v>
      </c>
      <c r="H418" s="29"/>
      <c r="I418" s="34" t="s">
        <v>1089</v>
      </c>
      <c r="J418" s="29"/>
      <c r="K418" s="35" t="s">
        <v>1087</v>
      </c>
    </row>
    <row r="419" customFormat="false" ht="13" hidden="false" customHeight="false" outlineLevel="0" collapsed="false">
      <c r="A419" s="29" t="n">
        <v>417</v>
      </c>
      <c r="B419" s="30" t="s">
        <v>1591</v>
      </c>
      <c r="C419" s="31" t="n">
        <v>7.235978200804E-005</v>
      </c>
      <c r="D419" s="32" t="n">
        <v>0.94</v>
      </c>
      <c r="E419" s="32" t="n">
        <v>10.21994018555</v>
      </c>
      <c r="F419" s="32" t="n">
        <v>4.564315</v>
      </c>
      <c r="G419" s="33" t="n">
        <v>53244.64</v>
      </c>
      <c r="H419" s="29"/>
      <c r="I419" s="34" t="s">
        <v>1089</v>
      </c>
      <c r="J419" s="29"/>
      <c r="K419" s="35" t="s">
        <v>1169</v>
      </c>
    </row>
    <row r="420" customFormat="false" ht="13" hidden="false" customHeight="false" outlineLevel="0" collapsed="false">
      <c r="A420" s="29" t="n">
        <v>418</v>
      </c>
      <c r="B420" s="30" t="s">
        <v>1592</v>
      </c>
      <c r="C420" s="31" t="n">
        <v>7.768181524548E-005</v>
      </c>
      <c r="D420" s="32" t="n">
        <v>2.85</v>
      </c>
      <c r="E420" s="32" t="n">
        <v>30.19174003601</v>
      </c>
      <c r="F420" s="32" t="n">
        <v>8.685446</v>
      </c>
      <c r="G420" s="33" t="n">
        <v>48295.66</v>
      </c>
      <c r="H420" s="29"/>
      <c r="I420" s="34" t="s">
        <v>1130</v>
      </c>
      <c r="J420" s="29"/>
      <c r="K420" s="35" t="s">
        <v>1117</v>
      </c>
    </row>
    <row r="421" customFormat="false" ht="13" hidden="false" customHeight="false" outlineLevel="0" collapsed="false">
      <c r="A421" s="29" t="n">
        <v>419</v>
      </c>
      <c r="B421" s="30" t="s">
        <v>1593</v>
      </c>
      <c r="C421" s="31" t="n">
        <v>8.082316827196E-005</v>
      </c>
      <c r="D421" s="32" t="n">
        <v>0.88</v>
      </c>
      <c r="E421" s="32" t="n">
        <v>10.15902519226</v>
      </c>
      <c r="F421" s="32" t="n">
        <v>9.821428</v>
      </c>
      <c r="G421" s="33" t="n">
        <v>12753.69</v>
      </c>
      <c r="H421" s="29"/>
      <c r="I421" s="34" t="s">
        <v>1220</v>
      </c>
      <c r="J421" s="29"/>
      <c r="K421" s="35" t="s">
        <v>1169</v>
      </c>
    </row>
    <row r="422" customFormat="false" ht="14" hidden="false" customHeight="false" outlineLevel="0" collapsed="false">
      <c r="A422" s="29" t="n">
        <v>420</v>
      </c>
      <c r="B422" s="30" t="s">
        <v>1594</v>
      </c>
      <c r="C422" s="31" t="n">
        <v>8.089159002778E-005</v>
      </c>
      <c r="D422" s="32" t="n">
        <v>0.81</v>
      </c>
      <c r="E422" s="32" t="n">
        <v>10.15149021149</v>
      </c>
      <c r="F422" s="32" t="n">
        <v>2.37037</v>
      </c>
      <c r="G422" s="33" t="n">
        <v>74722.27</v>
      </c>
      <c r="H422" s="29"/>
      <c r="I422" s="34" t="s">
        <v>1089</v>
      </c>
      <c r="J422" s="29"/>
      <c r="K422" s="35" t="s">
        <v>1169</v>
      </c>
    </row>
    <row r="423" customFormat="false" ht="13" hidden="false" customHeight="false" outlineLevel="0" collapsed="false">
      <c r="A423" s="29" t="n">
        <v>421</v>
      </c>
      <c r="B423" s="30" t="s">
        <v>1595</v>
      </c>
      <c r="C423" s="31" t="n">
        <v>8.142631828811E-005</v>
      </c>
      <c r="D423" s="32" t="n">
        <v>1.87</v>
      </c>
      <c r="E423" s="32" t="n">
        <v>20.18243408203</v>
      </c>
      <c r="F423" s="32" t="n">
        <v>14.3617</v>
      </c>
      <c r="G423" s="33" t="n">
        <v>21575.16</v>
      </c>
      <c r="H423" s="29"/>
      <c r="I423" s="34" t="s">
        <v>1220</v>
      </c>
      <c r="J423" s="29"/>
      <c r="K423" s="35" t="s">
        <v>1233</v>
      </c>
    </row>
    <row r="424" customFormat="false" ht="13" hidden="false" customHeight="false" outlineLevel="0" collapsed="false">
      <c r="A424" s="29" t="n">
        <v>422</v>
      </c>
      <c r="B424" s="30" t="s">
        <v>1596</v>
      </c>
      <c r="C424" s="31" t="n">
        <v>8.162757824426E-005</v>
      </c>
      <c r="D424" s="32" t="n">
        <v>0.85</v>
      </c>
      <c r="E424" s="32" t="n">
        <v>10.16798019409</v>
      </c>
      <c r="F424" s="32" t="n">
        <v>7.76699</v>
      </c>
      <c r="G424" s="33" t="n">
        <v>23352.89</v>
      </c>
      <c r="H424" s="29"/>
      <c r="I424" s="34" t="s">
        <v>1089</v>
      </c>
      <c r="J424" s="29"/>
      <c r="K424" s="35" t="s">
        <v>1087</v>
      </c>
    </row>
    <row r="425" customFormat="false" ht="13" hidden="false" customHeight="false" outlineLevel="0" collapsed="false">
      <c r="A425" s="29" t="n">
        <v>423</v>
      </c>
      <c r="B425" s="30" t="s">
        <v>1597</v>
      </c>
      <c r="C425" s="31" t="n">
        <v>8.73652447988E-005</v>
      </c>
      <c r="D425" s="32" t="n">
        <v>0.89</v>
      </c>
      <c r="E425" s="32" t="n">
        <v>10.1547498703</v>
      </c>
      <c r="F425" s="32" t="n">
        <v>8.730159</v>
      </c>
      <c r="G425" s="33" t="n">
        <v>14454.52</v>
      </c>
      <c r="H425" s="29"/>
      <c r="I425" s="34" t="s">
        <v>1220</v>
      </c>
      <c r="J425" s="29"/>
      <c r="K425" s="35" t="s">
        <v>1090</v>
      </c>
    </row>
    <row r="426" customFormat="false" ht="13" hidden="false" customHeight="false" outlineLevel="0" collapsed="false">
      <c r="A426" s="29" t="n">
        <v>424</v>
      </c>
      <c r="B426" s="30" t="s">
        <v>1598</v>
      </c>
      <c r="C426" s="31" t="n">
        <v>9.057968674553E-005</v>
      </c>
      <c r="D426" s="32" t="n">
        <v>0.91</v>
      </c>
      <c r="E426" s="32" t="n">
        <v>10.21369457245</v>
      </c>
      <c r="F426" s="32" t="n">
        <v>7.168459</v>
      </c>
      <c r="G426" s="33" t="n">
        <v>31122.98</v>
      </c>
      <c r="H426" s="29"/>
      <c r="I426" s="34" t="s">
        <v>1089</v>
      </c>
      <c r="J426" s="29"/>
      <c r="K426" s="35" t="s">
        <v>1090</v>
      </c>
    </row>
    <row r="427" customFormat="false" ht="13" hidden="false" customHeight="false" outlineLevel="0" collapsed="false">
      <c r="A427" s="29" t="n">
        <v>425</v>
      </c>
      <c r="B427" s="30" t="s">
        <v>1599</v>
      </c>
      <c r="C427" s="31" t="n">
        <v>9.248420682162E-005</v>
      </c>
      <c r="D427" s="32" t="n">
        <v>0.93</v>
      </c>
      <c r="E427" s="32" t="n">
        <v>10.18758487701</v>
      </c>
      <c r="F427" s="32" t="n">
        <v>10.13513</v>
      </c>
      <c r="G427" s="33" t="n">
        <v>16443.67</v>
      </c>
      <c r="H427" s="29"/>
      <c r="I427" s="34" t="s">
        <v>1089</v>
      </c>
      <c r="J427" s="29"/>
      <c r="K427" s="35" t="s">
        <v>1169</v>
      </c>
    </row>
    <row r="428" customFormat="false" ht="13" hidden="false" customHeight="false" outlineLevel="0" collapsed="false">
      <c r="A428" s="29" t="n">
        <v>426</v>
      </c>
      <c r="B428" s="30" t="s">
        <v>1118</v>
      </c>
      <c r="C428" s="31" t="n">
        <v>9.323302780684E-005</v>
      </c>
      <c r="D428" s="32" t="n">
        <v>0.78</v>
      </c>
      <c r="E428" s="32" t="n">
        <v>10.14165496826</v>
      </c>
      <c r="F428" s="32" t="n">
        <v>3.361345</v>
      </c>
      <c r="G428" s="33" t="n">
        <v>40172.5</v>
      </c>
      <c r="H428" s="29"/>
      <c r="I428" s="34" t="s">
        <v>1089</v>
      </c>
      <c r="J428" s="29"/>
      <c r="K428" s="35" t="s">
        <v>1233</v>
      </c>
    </row>
    <row r="429" customFormat="false" ht="13" hidden="false" customHeight="false" outlineLevel="0" collapsed="false">
      <c r="A429" s="29" t="n">
        <v>427</v>
      </c>
      <c r="B429" s="30" t="s">
        <v>1600</v>
      </c>
      <c r="C429" s="31" t="n">
        <v>9.782631132438E-005</v>
      </c>
      <c r="D429" s="32" t="n">
        <v>0.93</v>
      </c>
      <c r="E429" s="32" t="n">
        <v>10.18908977509</v>
      </c>
      <c r="F429" s="32" t="n">
        <v>10.08403</v>
      </c>
      <c r="G429" s="33" t="n">
        <v>13352.19</v>
      </c>
      <c r="H429" s="29"/>
      <c r="I429" s="34" t="s">
        <v>1220</v>
      </c>
      <c r="J429" s="29"/>
      <c r="K429" s="35" t="s">
        <v>1169</v>
      </c>
    </row>
    <row r="430" customFormat="false" ht="13" hidden="false" customHeight="false" outlineLevel="0" collapsed="false">
      <c r="A430" s="29" t="n">
        <v>428</v>
      </c>
      <c r="B430" s="30" t="s">
        <v>1601</v>
      </c>
      <c r="C430" s="31" t="n">
        <v>9.894800823429E-005</v>
      </c>
      <c r="D430" s="32" t="n">
        <v>2.11</v>
      </c>
      <c r="E430" s="32" t="n">
        <v>26.14628982544</v>
      </c>
      <c r="F430" s="32" t="n">
        <v>3.182374</v>
      </c>
      <c r="G430" s="33" t="n">
        <v>92688.69</v>
      </c>
      <c r="H430" s="29"/>
      <c r="I430" s="34" t="s">
        <v>1602</v>
      </c>
      <c r="J430" s="29"/>
      <c r="K430" s="35" t="s">
        <v>1169</v>
      </c>
    </row>
    <row r="431" customFormat="false" ht="13" hidden="false" customHeight="false" outlineLevel="0" collapsed="false">
      <c r="A431" s="29" t="n">
        <v>429</v>
      </c>
      <c r="B431" s="30" t="s">
        <v>1603</v>
      </c>
      <c r="C431" s="31" t="n">
        <v>0.0001015794830657</v>
      </c>
      <c r="D431" s="32" t="n">
        <v>1.85</v>
      </c>
      <c r="E431" s="32" t="n">
        <v>20.20015907288</v>
      </c>
      <c r="F431" s="32" t="n">
        <v>8.085107</v>
      </c>
      <c r="G431" s="33" t="n">
        <v>25552.07</v>
      </c>
      <c r="H431" s="29"/>
      <c r="I431" s="34" t="s">
        <v>1220</v>
      </c>
      <c r="J431" s="29"/>
      <c r="K431" s="35" t="s">
        <v>1233</v>
      </c>
    </row>
    <row r="432" customFormat="false" ht="13" hidden="false" customHeight="false" outlineLevel="0" collapsed="false">
      <c r="A432" s="29" t="n">
        <v>430</v>
      </c>
      <c r="B432" s="30" t="s">
        <v>1428</v>
      </c>
      <c r="C432" s="31" t="n">
        <v>0.0001017811439127</v>
      </c>
      <c r="D432" s="32" t="n">
        <v>0.95</v>
      </c>
      <c r="E432" s="32" t="n">
        <v>10.18564510345</v>
      </c>
      <c r="F432" s="32" t="n">
        <v>3.314917</v>
      </c>
      <c r="G432" s="33" t="n">
        <v>39089.66</v>
      </c>
      <c r="H432" s="29"/>
      <c r="I432" s="34" t="s">
        <v>1089</v>
      </c>
      <c r="J432" s="29"/>
      <c r="K432" s="35" t="s">
        <v>1090</v>
      </c>
    </row>
    <row r="433" customFormat="false" ht="13" hidden="false" customHeight="false" outlineLevel="0" collapsed="false">
      <c r="A433" s="29" t="n">
        <v>431</v>
      </c>
      <c r="B433" s="30" t="s">
        <v>1604</v>
      </c>
      <c r="C433" s="31" t="n">
        <v>0.0001027409770016</v>
      </c>
      <c r="D433" s="32" t="n">
        <v>0.98</v>
      </c>
      <c r="E433" s="32" t="n">
        <v>10.28733539581</v>
      </c>
      <c r="F433" s="32" t="n">
        <v>4.947917</v>
      </c>
      <c r="G433" s="33" t="n">
        <v>42023.42</v>
      </c>
      <c r="H433" s="29"/>
      <c r="I433" s="34" t="s">
        <v>1089</v>
      </c>
      <c r="J433" s="29"/>
      <c r="K433" s="35" t="s">
        <v>1169</v>
      </c>
    </row>
    <row r="434" customFormat="false" ht="13" hidden="false" customHeight="false" outlineLevel="0" collapsed="false">
      <c r="A434" s="29" t="n">
        <v>432</v>
      </c>
      <c r="B434" s="30" t="s">
        <v>1605</v>
      </c>
      <c r="C434" s="31" t="n">
        <v>0.0001088528001577</v>
      </c>
      <c r="D434" s="32" t="n">
        <v>0.83</v>
      </c>
      <c r="E434" s="32" t="n">
        <v>10.15119457245</v>
      </c>
      <c r="F434" s="32" t="n">
        <v>3.892215</v>
      </c>
      <c r="G434" s="33" t="n">
        <v>38312.68</v>
      </c>
      <c r="H434" s="29"/>
      <c r="I434" s="34" t="s">
        <v>1089</v>
      </c>
      <c r="J434" s="29"/>
      <c r="K434" s="35" t="s">
        <v>1090</v>
      </c>
    </row>
    <row r="435" customFormat="false" ht="13" hidden="false" customHeight="false" outlineLevel="0" collapsed="false">
      <c r="A435" s="29" t="n">
        <v>433</v>
      </c>
      <c r="B435" s="30" t="s">
        <v>1097</v>
      </c>
      <c r="C435" s="31" t="n">
        <v>0.0001112497689204</v>
      </c>
      <c r="D435" s="32" t="n">
        <v>0.78</v>
      </c>
      <c r="E435" s="32" t="n">
        <v>10.17197036743</v>
      </c>
      <c r="F435" s="32" t="n">
        <v>3.496504</v>
      </c>
      <c r="G435" s="33" t="n">
        <v>46414.72</v>
      </c>
      <c r="H435" s="29"/>
      <c r="I435" s="34" t="s">
        <v>1089</v>
      </c>
      <c r="J435" s="29"/>
      <c r="K435" s="35" t="s">
        <v>1233</v>
      </c>
    </row>
    <row r="436" customFormat="false" ht="13" hidden="false" customHeight="false" outlineLevel="0" collapsed="false">
      <c r="A436" s="29" t="n">
        <v>434</v>
      </c>
      <c r="B436" s="30" t="s">
        <v>1606</v>
      </c>
      <c r="C436" s="31" t="n">
        <v>0.0001175696884069</v>
      </c>
      <c r="D436" s="32" t="n">
        <v>0.86</v>
      </c>
      <c r="E436" s="32" t="n">
        <v>10.18875026703</v>
      </c>
      <c r="F436" s="32" t="n">
        <v>4.299066</v>
      </c>
      <c r="G436" s="33" t="n">
        <v>58738.16</v>
      </c>
      <c r="H436" s="29"/>
      <c r="I436" s="34" t="s">
        <v>1089</v>
      </c>
      <c r="J436" s="29"/>
      <c r="K436" s="35" t="s">
        <v>1090</v>
      </c>
    </row>
    <row r="437" customFormat="false" ht="13" hidden="false" customHeight="false" outlineLevel="0" collapsed="false">
      <c r="A437" s="29" t="n">
        <v>435</v>
      </c>
      <c r="B437" s="30" t="s">
        <v>1335</v>
      </c>
      <c r="C437" s="31" t="n">
        <v>0.0001216781619929</v>
      </c>
      <c r="D437" s="32" t="n">
        <v>0.93</v>
      </c>
      <c r="E437" s="32" t="n">
        <v>10.24876499176</v>
      </c>
      <c r="F437" s="32" t="n">
        <v>7.534246</v>
      </c>
      <c r="G437" s="33" t="n">
        <v>49770.67</v>
      </c>
      <c r="H437" s="29"/>
      <c r="I437" s="34" t="s">
        <v>1089</v>
      </c>
      <c r="J437" s="29"/>
      <c r="K437" s="35" t="s">
        <v>1301</v>
      </c>
    </row>
    <row r="438" customFormat="false" ht="13" hidden="false" customHeight="false" outlineLevel="0" collapsed="false">
      <c r="A438" s="29" t="n">
        <v>436</v>
      </c>
      <c r="B438" s="30" t="s">
        <v>1254</v>
      </c>
      <c r="C438" s="31" t="n">
        <v>0.0001268920090418</v>
      </c>
      <c r="D438" s="32" t="n">
        <v>0.95</v>
      </c>
      <c r="E438" s="32" t="n">
        <v>10.23394012451</v>
      </c>
      <c r="F438" s="32" t="n">
        <v>5.192307</v>
      </c>
      <c r="G438" s="33" t="n">
        <v>55856.35</v>
      </c>
      <c r="H438" s="29"/>
      <c r="I438" s="34" t="s">
        <v>1089</v>
      </c>
      <c r="J438" s="29"/>
      <c r="K438" s="35" t="s">
        <v>1233</v>
      </c>
    </row>
    <row r="439" customFormat="false" ht="13" hidden="false" customHeight="false" outlineLevel="0" collapsed="false">
      <c r="A439" s="29" t="n">
        <v>437</v>
      </c>
      <c r="B439" s="30" t="s">
        <v>1374</v>
      </c>
      <c r="C439" s="31" t="n">
        <v>0.0001308265893359</v>
      </c>
      <c r="D439" s="32" t="n">
        <v>0.83</v>
      </c>
      <c r="E439" s="32" t="n">
        <v>10.15367507935</v>
      </c>
      <c r="F439" s="32" t="n">
        <v>5.527638</v>
      </c>
      <c r="G439" s="33" t="n">
        <v>22389.16</v>
      </c>
      <c r="H439" s="29"/>
      <c r="I439" s="34" t="s">
        <v>1089</v>
      </c>
      <c r="J439" s="29"/>
      <c r="K439" s="35" t="s">
        <v>1172</v>
      </c>
    </row>
    <row r="440" customFormat="false" ht="13" hidden="false" customHeight="false" outlineLevel="0" collapsed="false">
      <c r="A440" s="29" t="n">
        <v>438</v>
      </c>
      <c r="B440" s="30" t="s">
        <v>1607</v>
      </c>
      <c r="C440" s="31" t="n">
        <v>0.0001387922534221</v>
      </c>
      <c r="D440" s="32" t="n">
        <v>1.62</v>
      </c>
      <c r="E440" s="32" t="n">
        <v>20.208070755</v>
      </c>
      <c r="F440" s="32" t="n">
        <v>9.349593</v>
      </c>
      <c r="G440" s="33" t="n">
        <v>25992.37</v>
      </c>
      <c r="H440" s="29"/>
      <c r="I440" s="34" t="s">
        <v>1086</v>
      </c>
      <c r="J440" s="29"/>
      <c r="K440" s="35" t="s">
        <v>1087</v>
      </c>
    </row>
    <row r="441" customFormat="false" ht="13" hidden="false" customHeight="false" outlineLevel="0" collapsed="false">
      <c r="A441" s="29" t="n">
        <v>439</v>
      </c>
      <c r="B441" s="30" t="s">
        <v>1608</v>
      </c>
      <c r="C441" s="31" t="n">
        <v>0.0001451622852788</v>
      </c>
      <c r="D441" s="32" t="n">
        <v>0.9</v>
      </c>
      <c r="E441" s="32" t="n">
        <v>10.19795513153</v>
      </c>
      <c r="F441" s="32" t="n">
        <v>2.975207</v>
      </c>
      <c r="G441" s="33" t="n">
        <v>67794.15</v>
      </c>
      <c r="H441" s="29"/>
      <c r="I441" s="34" t="s">
        <v>1089</v>
      </c>
      <c r="J441" s="29"/>
      <c r="K441" s="35" t="s">
        <v>1169</v>
      </c>
    </row>
    <row r="442" customFormat="false" ht="13" hidden="false" customHeight="false" outlineLevel="0" collapsed="false">
      <c r="A442" s="29" t="n">
        <v>440</v>
      </c>
      <c r="B442" s="30" t="s">
        <v>1609</v>
      </c>
      <c r="C442" s="31" t="n">
        <v>0.0001526312416268</v>
      </c>
      <c r="D442" s="32" t="n">
        <v>0.98</v>
      </c>
      <c r="E442" s="32" t="n">
        <v>10.22914505005</v>
      </c>
      <c r="F442" s="32" t="n">
        <v>3.051643</v>
      </c>
      <c r="G442" s="33" t="n">
        <v>48000.63</v>
      </c>
      <c r="H442" s="29"/>
      <c r="I442" s="34" t="s">
        <v>1089</v>
      </c>
      <c r="J442" s="29"/>
      <c r="K442" s="35" t="s">
        <v>1090</v>
      </c>
    </row>
    <row r="443" customFormat="false" ht="13" hidden="false" customHeight="false" outlineLevel="0" collapsed="false">
      <c r="A443" s="29" t="n">
        <v>441</v>
      </c>
      <c r="B443" s="30" t="s">
        <v>1610</v>
      </c>
      <c r="C443" s="31" t="n">
        <v>0.0001587519796729</v>
      </c>
      <c r="D443" s="32" t="n">
        <v>0.88</v>
      </c>
      <c r="E443" s="32" t="n">
        <v>10.13255500793</v>
      </c>
      <c r="F443" s="32" t="n">
        <v>4.761905</v>
      </c>
      <c r="G443" s="33" t="n">
        <v>30855.75</v>
      </c>
      <c r="H443" s="29"/>
      <c r="I443" s="34" t="s">
        <v>1089</v>
      </c>
      <c r="J443" s="29"/>
      <c r="K443" s="35" t="s">
        <v>1169</v>
      </c>
    </row>
    <row r="444" customFormat="false" ht="13" hidden="false" customHeight="false" outlineLevel="0" collapsed="false">
      <c r="A444" s="29" t="n">
        <v>442</v>
      </c>
      <c r="B444" s="30" t="s">
        <v>1611</v>
      </c>
      <c r="C444" s="31" t="n">
        <v>0.000160195897476</v>
      </c>
      <c r="D444" s="32" t="n">
        <v>1.39</v>
      </c>
      <c r="E444" s="32" t="n">
        <v>20.21823501587</v>
      </c>
      <c r="F444" s="32" t="n">
        <v>11.31222</v>
      </c>
      <c r="G444" s="33" t="n">
        <v>24492.87</v>
      </c>
      <c r="H444" s="29"/>
      <c r="I444" s="34" t="s">
        <v>1086</v>
      </c>
      <c r="J444" s="29"/>
      <c r="K444" s="35" t="s">
        <v>1117</v>
      </c>
    </row>
    <row r="445" customFormat="false" ht="13" hidden="false" customHeight="false" outlineLevel="0" collapsed="false">
      <c r="A445" s="29" t="n">
        <v>443</v>
      </c>
      <c r="B445" s="30" t="s">
        <v>1612</v>
      </c>
      <c r="C445" s="31" t="n">
        <v>0.0001794149415799</v>
      </c>
      <c r="D445" s="32" t="n">
        <v>0.81</v>
      </c>
      <c r="E445" s="32" t="n">
        <v>10.1449804306</v>
      </c>
      <c r="F445" s="32" t="n">
        <v>3.87324</v>
      </c>
      <c r="G445" s="33" t="n">
        <v>30124.51</v>
      </c>
      <c r="H445" s="29"/>
      <c r="I445" s="34" t="s">
        <v>1089</v>
      </c>
      <c r="J445" s="29"/>
      <c r="K445" s="35" t="s">
        <v>1090</v>
      </c>
    </row>
    <row r="446" customFormat="false" ht="13" hidden="false" customHeight="false" outlineLevel="0" collapsed="false">
      <c r="A446" s="29" t="n">
        <v>444</v>
      </c>
      <c r="B446" s="30" t="s">
        <v>1613</v>
      </c>
      <c r="C446" s="31" t="n">
        <v>0.0001820505397335</v>
      </c>
      <c r="D446" s="32" t="n">
        <v>0.95</v>
      </c>
      <c r="E446" s="32" t="n">
        <v>10.18243503571</v>
      </c>
      <c r="F446" s="32" t="n">
        <v>5.633803</v>
      </c>
      <c r="G446" s="33" t="n">
        <v>23905.19</v>
      </c>
      <c r="H446" s="29"/>
      <c r="I446" s="34" t="s">
        <v>1089</v>
      </c>
      <c r="J446" s="29"/>
      <c r="K446" s="35" t="s">
        <v>1169</v>
      </c>
    </row>
    <row r="447" customFormat="false" ht="13" hidden="false" customHeight="false" outlineLevel="0" collapsed="false">
      <c r="A447" s="29" t="n">
        <v>445</v>
      </c>
      <c r="B447" s="30" t="s">
        <v>1614</v>
      </c>
      <c r="C447" s="31" t="n">
        <v>0.0001832145589814</v>
      </c>
      <c r="D447" s="32" t="n">
        <v>0.94</v>
      </c>
      <c r="E447" s="32" t="n">
        <v>10.20837497711</v>
      </c>
      <c r="F447" s="32" t="n">
        <v>6.756757</v>
      </c>
      <c r="G447" s="33" t="n">
        <v>24393.76</v>
      </c>
      <c r="H447" s="29"/>
      <c r="I447" s="34" t="s">
        <v>1220</v>
      </c>
      <c r="J447" s="29"/>
      <c r="K447" s="35" t="s">
        <v>1301</v>
      </c>
    </row>
    <row r="448" customFormat="false" ht="13" hidden="false" customHeight="false" outlineLevel="0" collapsed="false">
      <c r="A448" s="29" t="n">
        <v>446</v>
      </c>
      <c r="B448" s="30" t="s">
        <v>1615</v>
      </c>
      <c r="C448" s="31" t="n">
        <v>0.0001844523255115</v>
      </c>
      <c r="D448" s="32" t="n">
        <v>0.87</v>
      </c>
      <c r="E448" s="32" t="n">
        <v>10.14179992676</v>
      </c>
      <c r="F448" s="32" t="n">
        <v>2.008608</v>
      </c>
      <c r="G448" s="33" t="n">
        <v>78258.09</v>
      </c>
      <c r="H448" s="29"/>
      <c r="I448" s="34" t="s">
        <v>1089</v>
      </c>
      <c r="J448" s="29"/>
      <c r="K448" s="35" t="s">
        <v>1090</v>
      </c>
    </row>
    <row r="449" customFormat="false" ht="13" hidden="false" customHeight="false" outlineLevel="0" collapsed="false">
      <c r="A449" s="29" t="n">
        <v>447</v>
      </c>
      <c r="B449" s="30" t="s">
        <v>1616</v>
      </c>
      <c r="C449" s="31" t="n">
        <v>0.0001913199688941</v>
      </c>
      <c r="D449" s="32" t="n">
        <v>0.94</v>
      </c>
      <c r="E449" s="32" t="n">
        <v>10.2208404541</v>
      </c>
      <c r="F449" s="32"/>
      <c r="G449" s="33" t="n">
        <v>42092.11</v>
      </c>
      <c r="H449" s="29"/>
      <c r="I449" s="34" t="s">
        <v>1220</v>
      </c>
      <c r="J449" s="29"/>
      <c r="K449" s="35" t="s">
        <v>1233</v>
      </c>
    </row>
    <row r="450" customFormat="false" ht="13" hidden="false" customHeight="false" outlineLevel="0" collapsed="false">
      <c r="A450" s="29" t="n">
        <v>448</v>
      </c>
      <c r="B450" s="30" t="s">
        <v>1617</v>
      </c>
      <c r="C450" s="31" t="n">
        <v>0.0002028802910496</v>
      </c>
      <c r="D450" s="32" t="n">
        <v>1.61</v>
      </c>
      <c r="E450" s="32" t="n">
        <v>20.16395950317</v>
      </c>
      <c r="F450" s="32" t="n">
        <v>5.398458</v>
      </c>
      <c r="G450" s="33" t="n">
        <v>44287.45</v>
      </c>
      <c r="H450" s="29"/>
      <c r="I450" s="34" t="s">
        <v>1220</v>
      </c>
      <c r="J450" s="29"/>
      <c r="K450" s="35" t="s">
        <v>1090</v>
      </c>
    </row>
    <row r="451" customFormat="false" ht="13" hidden="false" customHeight="false" outlineLevel="0" collapsed="false">
      <c r="A451" s="29" t="n">
        <v>449</v>
      </c>
      <c r="B451" s="30" t="s">
        <v>1618</v>
      </c>
      <c r="C451" s="31" t="n">
        <v>0.0002059518289017</v>
      </c>
      <c r="D451" s="32" t="n">
        <v>0.93</v>
      </c>
      <c r="E451" s="32" t="n">
        <v>10.1786403656</v>
      </c>
      <c r="F451" s="32" t="n">
        <v>6.074766</v>
      </c>
      <c r="G451" s="33" t="n">
        <v>23956.28</v>
      </c>
      <c r="H451" s="29"/>
      <c r="I451" s="34" t="s">
        <v>1089</v>
      </c>
      <c r="J451" s="29"/>
      <c r="K451" s="35" t="s">
        <v>1169</v>
      </c>
    </row>
    <row r="452" customFormat="false" ht="13" hidden="false" customHeight="false" outlineLevel="0" collapsed="false">
      <c r="A452" s="29" t="n">
        <v>450</v>
      </c>
      <c r="B452" s="30" t="s">
        <v>1208</v>
      </c>
      <c r="C452" s="31" t="n">
        <v>0.0002064228900384</v>
      </c>
      <c r="D452" s="32" t="n">
        <v>0.85</v>
      </c>
      <c r="E452" s="32" t="n">
        <v>10.14015483856</v>
      </c>
      <c r="F452" s="32" t="n">
        <v>5.243446</v>
      </c>
      <c r="G452" s="33" t="n">
        <v>28907.74</v>
      </c>
      <c r="H452" s="29"/>
      <c r="I452" s="34" t="s">
        <v>1089</v>
      </c>
      <c r="J452" s="29"/>
      <c r="K452" s="35" t="s">
        <v>1233</v>
      </c>
    </row>
    <row r="453" customFormat="false" ht="13" hidden="false" customHeight="false" outlineLevel="0" collapsed="false">
      <c r="A453" s="29" t="n">
        <v>451</v>
      </c>
      <c r="B453" s="30" t="s">
        <v>1266</v>
      </c>
      <c r="C453" s="31" t="n">
        <v>0.0002074170909652</v>
      </c>
      <c r="D453" s="32" t="n">
        <v>0.94</v>
      </c>
      <c r="E453" s="32" t="n">
        <v>10.16179466248</v>
      </c>
      <c r="F453" s="32" t="n">
        <v>2.932551</v>
      </c>
      <c r="G453" s="33" t="n">
        <v>38071.91</v>
      </c>
      <c r="H453" s="29"/>
      <c r="I453" s="34" t="s">
        <v>1089</v>
      </c>
      <c r="J453" s="29"/>
      <c r="K453" s="35" t="s">
        <v>1090</v>
      </c>
    </row>
    <row r="454" customFormat="false" ht="13" hidden="false" customHeight="false" outlineLevel="0" collapsed="false">
      <c r="A454" s="29" t="n">
        <v>452</v>
      </c>
      <c r="B454" s="30" t="s">
        <v>1619</v>
      </c>
      <c r="C454" s="31" t="n">
        <v>0.000209840366787</v>
      </c>
      <c r="D454" s="32" t="n">
        <v>0.39</v>
      </c>
      <c r="E454" s="32" t="n">
        <v>14.13962459564</v>
      </c>
      <c r="F454" s="32" t="n">
        <v>7.54717</v>
      </c>
      <c r="G454" s="33" t="n">
        <v>24970.21</v>
      </c>
      <c r="H454" s="29"/>
      <c r="I454" s="34" t="s">
        <v>1620</v>
      </c>
      <c r="J454" s="29"/>
      <c r="K454" s="35" t="s">
        <v>1621</v>
      </c>
    </row>
    <row r="455" customFormat="false" ht="13" hidden="false" customHeight="false" outlineLevel="0" collapsed="false">
      <c r="A455" s="29" t="n">
        <v>453</v>
      </c>
      <c r="B455" s="30" t="s">
        <v>1097</v>
      </c>
      <c r="C455" s="31" t="n">
        <v>0.0002126708451355</v>
      </c>
      <c r="D455" s="32" t="n">
        <v>0.94</v>
      </c>
      <c r="E455" s="32" t="n">
        <v>10.19075012207</v>
      </c>
      <c r="F455" s="32" t="n">
        <v>3.496504</v>
      </c>
      <c r="G455" s="33" t="n">
        <v>46414.72</v>
      </c>
      <c r="H455" s="29"/>
      <c r="I455" s="34" t="s">
        <v>1089</v>
      </c>
      <c r="J455" s="29"/>
      <c r="K455" s="35" t="s">
        <v>1233</v>
      </c>
    </row>
    <row r="456" customFormat="false" ht="13" hidden="false" customHeight="false" outlineLevel="0" collapsed="false">
      <c r="A456" s="29" t="n">
        <v>454</v>
      </c>
      <c r="B456" s="30" t="s">
        <v>1622</v>
      </c>
      <c r="C456" s="31" t="n">
        <v>0.0002139839648371</v>
      </c>
      <c r="D456" s="32" t="n">
        <v>2.41</v>
      </c>
      <c r="E456" s="32" t="n">
        <v>30.19589996338</v>
      </c>
      <c r="F456" s="32" t="n">
        <v>11.76471</v>
      </c>
      <c r="G456" s="33" t="n">
        <v>19574.45</v>
      </c>
      <c r="H456" s="29"/>
      <c r="I456" s="34" t="s">
        <v>1413</v>
      </c>
      <c r="J456" s="29"/>
      <c r="K456" s="35" t="s">
        <v>1406</v>
      </c>
    </row>
    <row r="457" customFormat="false" ht="13" hidden="false" customHeight="false" outlineLevel="0" collapsed="false">
      <c r="A457" s="29" t="n">
        <v>455</v>
      </c>
      <c r="B457" s="30" t="s">
        <v>1623</v>
      </c>
      <c r="C457" s="31" t="n">
        <v>0.0002174329854685</v>
      </c>
      <c r="D457" s="32" t="n">
        <v>0.34</v>
      </c>
      <c r="E457" s="32" t="n">
        <v>8.119750022888</v>
      </c>
      <c r="F457" s="32"/>
      <c r="G457" s="33" t="n">
        <v>37936.11</v>
      </c>
      <c r="H457" s="29"/>
      <c r="I457" s="34" t="s">
        <v>1624</v>
      </c>
      <c r="J457" s="29"/>
      <c r="K457" s="35" t="s">
        <v>1169</v>
      </c>
    </row>
    <row r="458" customFormat="false" ht="13" hidden="false" customHeight="false" outlineLevel="0" collapsed="false">
      <c r="A458" s="29" t="n">
        <v>456</v>
      </c>
      <c r="B458" s="30" t="s">
        <v>1625</v>
      </c>
      <c r="C458" s="31" t="n">
        <v>0.0002196597318784</v>
      </c>
      <c r="D458" s="32" t="n">
        <v>0.79</v>
      </c>
      <c r="E458" s="32" t="n">
        <v>10.1305847168</v>
      </c>
      <c r="F458" s="32" t="n">
        <v>4.08805</v>
      </c>
      <c r="G458" s="33" t="n">
        <v>35458.83</v>
      </c>
      <c r="H458" s="29"/>
      <c r="I458" s="34" t="s">
        <v>1089</v>
      </c>
      <c r="J458" s="29"/>
      <c r="K458" s="35" t="s">
        <v>1233</v>
      </c>
    </row>
    <row r="459" customFormat="false" ht="13" hidden="false" customHeight="false" outlineLevel="0" collapsed="false">
      <c r="A459" s="29" t="n">
        <v>457</v>
      </c>
      <c r="B459" s="30" t="s">
        <v>1626</v>
      </c>
      <c r="C459" s="31" t="n">
        <v>0.0002424289840782</v>
      </c>
      <c r="D459" s="32" t="n">
        <v>0.76</v>
      </c>
      <c r="E459" s="32" t="n">
        <v>10.12351036072</v>
      </c>
      <c r="F459" s="32" t="n">
        <v>4.761905</v>
      </c>
      <c r="G459" s="33" t="n">
        <v>21074.29</v>
      </c>
      <c r="H459" s="29"/>
      <c r="I459" s="34" t="s">
        <v>1220</v>
      </c>
      <c r="J459" s="29"/>
      <c r="K459" s="35" t="s">
        <v>1169</v>
      </c>
    </row>
    <row r="460" customFormat="false" ht="13" hidden="false" customHeight="false" outlineLevel="0" collapsed="false">
      <c r="A460" s="29" t="n">
        <v>458</v>
      </c>
      <c r="B460" s="30" t="s">
        <v>1627</v>
      </c>
      <c r="C460" s="31" t="n">
        <v>0.0002767438485612</v>
      </c>
      <c r="D460" s="32" t="n">
        <v>1.75</v>
      </c>
      <c r="E460" s="32" t="n">
        <v>20.14472579956</v>
      </c>
      <c r="F460" s="32" t="n">
        <v>1.76565</v>
      </c>
      <c r="G460" s="33" t="n">
        <v>70051.75</v>
      </c>
      <c r="H460" s="29"/>
      <c r="I460" s="34" t="s">
        <v>1220</v>
      </c>
      <c r="J460" s="29"/>
      <c r="K460" s="35" t="s">
        <v>1169</v>
      </c>
    </row>
    <row r="461" customFormat="false" ht="13" hidden="false" customHeight="false" outlineLevel="0" collapsed="false">
      <c r="A461" s="29" t="n">
        <v>459</v>
      </c>
      <c r="B461" s="30" t="s">
        <v>1628</v>
      </c>
      <c r="C461" s="31" t="n">
        <v>0.000278235169605</v>
      </c>
      <c r="D461" s="32" t="n">
        <v>0.81</v>
      </c>
      <c r="E461" s="32" t="n">
        <v>10.13936519623</v>
      </c>
      <c r="F461" s="32" t="n">
        <v>2.702703</v>
      </c>
      <c r="G461" s="33" t="n">
        <v>54633.19</v>
      </c>
      <c r="H461" s="29"/>
      <c r="I461" s="34" t="s">
        <v>1089</v>
      </c>
      <c r="J461" s="29"/>
      <c r="K461" s="35" t="s">
        <v>1090</v>
      </c>
    </row>
    <row r="462" customFormat="false" ht="13" hidden="false" customHeight="false" outlineLevel="0" collapsed="false">
      <c r="A462" s="29" t="n">
        <v>460</v>
      </c>
      <c r="B462" s="30" t="s">
        <v>1629</v>
      </c>
      <c r="C462" s="31" t="n">
        <v>0.0002847340274869</v>
      </c>
      <c r="D462" s="32" t="n">
        <v>0.7</v>
      </c>
      <c r="E462" s="32" t="n">
        <v>8.162614822388</v>
      </c>
      <c r="F462" s="32" t="n">
        <v>5.147059</v>
      </c>
      <c r="G462" s="33" t="n">
        <v>29622.16</v>
      </c>
      <c r="H462" s="29"/>
      <c r="I462" s="34" t="s">
        <v>1534</v>
      </c>
      <c r="J462" s="29"/>
      <c r="K462" s="35" t="s">
        <v>1172</v>
      </c>
    </row>
    <row r="463" customFormat="false" ht="13" hidden="false" customHeight="false" outlineLevel="0" collapsed="false">
      <c r="A463" s="29" t="n">
        <v>461</v>
      </c>
      <c r="B463" s="30" t="s">
        <v>1630</v>
      </c>
      <c r="C463" s="31" t="n">
        <v>0.0002855215076767</v>
      </c>
      <c r="D463" s="32" t="n">
        <v>0.97</v>
      </c>
      <c r="E463" s="32" t="n">
        <v>10.22682476044</v>
      </c>
      <c r="F463" s="32" t="n">
        <v>0.7629108</v>
      </c>
      <c r="G463" s="33" t="n">
        <v>192764.4</v>
      </c>
      <c r="H463" s="29"/>
      <c r="I463" s="34" t="s">
        <v>1220</v>
      </c>
      <c r="J463" s="29"/>
      <c r="K463" s="35" t="s">
        <v>1169</v>
      </c>
    </row>
    <row r="464" customFormat="false" ht="13" hidden="false" customHeight="false" outlineLevel="0" collapsed="false">
      <c r="A464" s="29" t="n">
        <v>462</v>
      </c>
      <c r="B464" s="30" t="s">
        <v>1631</v>
      </c>
      <c r="C464" s="31" t="n">
        <v>0.0002864639253163</v>
      </c>
      <c r="D464" s="32" t="n">
        <v>1.54</v>
      </c>
      <c r="E464" s="32" t="n">
        <v>20.14800071716</v>
      </c>
      <c r="F464" s="32" t="n">
        <v>9.505703</v>
      </c>
      <c r="G464" s="33" t="n">
        <v>28729.85</v>
      </c>
      <c r="H464" s="29"/>
      <c r="I464" s="34" t="s">
        <v>1220</v>
      </c>
      <c r="J464" s="29"/>
      <c r="K464" s="35" t="s">
        <v>1087</v>
      </c>
    </row>
    <row r="465" customFormat="false" ht="13" hidden="false" customHeight="false" outlineLevel="0" collapsed="false">
      <c r="A465" s="29" t="n">
        <v>463</v>
      </c>
      <c r="B465" s="30" t="s">
        <v>1235</v>
      </c>
      <c r="C465" s="31" t="n">
        <v>0.0003412552152968</v>
      </c>
      <c r="D465" s="32" t="n">
        <v>0.97</v>
      </c>
      <c r="E465" s="32" t="n">
        <v>10.28687477112</v>
      </c>
      <c r="F465" s="32" t="n">
        <v>12.12121</v>
      </c>
      <c r="G465" s="33" t="n">
        <v>21137.08</v>
      </c>
      <c r="H465" s="29"/>
      <c r="I465" s="34" t="s">
        <v>1089</v>
      </c>
      <c r="J465" s="29"/>
      <c r="K465" s="35" t="s">
        <v>1117</v>
      </c>
    </row>
    <row r="466" customFormat="false" ht="13" hidden="false" customHeight="false" outlineLevel="0" collapsed="false">
      <c r="A466" s="29" t="n">
        <v>464</v>
      </c>
      <c r="B466" s="30" t="s">
        <v>1427</v>
      </c>
      <c r="C466" s="31" t="n">
        <v>0.0003477610141482</v>
      </c>
      <c r="D466" s="32" t="n">
        <v>0.78</v>
      </c>
      <c r="E466" s="32" t="n">
        <v>10.10184001923</v>
      </c>
      <c r="F466" s="32" t="n">
        <v>5.263158</v>
      </c>
      <c r="G466" s="33" t="n">
        <v>16350.35</v>
      </c>
      <c r="H466" s="29"/>
      <c r="I466" s="34" t="s">
        <v>1089</v>
      </c>
      <c r="J466" s="29"/>
      <c r="K466" s="35" t="s">
        <v>1126</v>
      </c>
    </row>
    <row r="467" customFormat="false" ht="13" hidden="false" customHeight="false" outlineLevel="0" collapsed="false">
      <c r="A467" s="29" t="n">
        <v>465</v>
      </c>
      <c r="B467" s="30" t="s">
        <v>1632</v>
      </c>
      <c r="C467" s="31" t="n">
        <v>0.0003485189756397</v>
      </c>
      <c r="D467" s="32" t="n">
        <v>0.57</v>
      </c>
      <c r="E467" s="32" t="n">
        <v>8.142045021057</v>
      </c>
      <c r="F467" s="32" t="n">
        <v>4.642857</v>
      </c>
      <c r="G467" s="33" t="n">
        <v>31286.62</v>
      </c>
      <c r="H467" s="29"/>
      <c r="I467" s="34" t="s">
        <v>1633</v>
      </c>
      <c r="J467" s="29"/>
      <c r="K467" s="35" t="s">
        <v>1087</v>
      </c>
    </row>
    <row r="468" customFormat="false" ht="13" hidden="false" customHeight="false" outlineLevel="0" collapsed="false">
      <c r="A468" s="29" t="n">
        <v>466</v>
      </c>
      <c r="B468" s="30" t="s">
        <v>1254</v>
      </c>
      <c r="C468" s="31" t="n">
        <v>0.0003563133818965</v>
      </c>
      <c r="D468" s="32" t="n">
        <v>0.88</v>
      </c>
      <c r="E468" s="32" t="n">
        <v>10.16320514679</v>
      </c>
      <c r="F468" s="32" t="n">
        <v>2.5</v>
      </c>
      <c r="G468" s="33" t="n">
        <v>55856.35</v>
      </c>
      <c r="H468" s="29"/>
      <c r="I468" s="34" t="s">
        <v>1089</v>
      </c>
      <c r="J468" s="29"/>
      <c r="K468" s="35" t="s">
        <v>1169</v>
      </c>
    </row>
    <row r="469" customFormat="false" ht="13" hidden="false" customHeight="false" outlineLevel="0" collapsed="false">
      <c r="A469" s="29" t="n">
        <v>467</v>
      </c>
      <c r="B469" s="30" t="s">
        <v>1634</v>
      </c>
      <c r="C469" s="31" t="n">
        <v>0.0003766814642537</v>
      </c>
      <c r="D469" s="32" t="n">
        <v>0.94</v>
      </c>
      <c r="E469" s="32" t="n">
        <v>10.17090034485</v>
      </c>
      <c r="F469" s="32" t="n">
        <v>2.654867</v>
      </c>
      <c r="G469" s="33" t="n">
        <v>51064.79</v>
      </c>
      <c r="H469" s="29"/>
      <c r="I469" s="34" t="s">
        <v>1089</v>
      </c>
      <c r="J469" s="29"/>
      <c r="K469" s="35" t="s">
        <v>1090</v>
      </c>
    </row>
    <row r="470" customFormat="false" ht="13" hidden="false" customHeight="false" outlineLevel="0" collapsed="false">
      <c r="A470" s="29" t="n">
        <v>468</v>
      </c>
      <c r="B470" s="30" t="s">
        <v>1635</v>
      </c>
      <c r="C470" s="31" t="n">
        <v>0.0003815031048604</v>
      </c>
      <c r="D470" s="32" t="n">
        <v>0.84</v>
      </c>
      <c r="E470" s="32" t="n">
        <v>10.12697505951</v>
      </c>
      <c r="F470" s="32" t="n">
        <v>5.31401</v>
      </c>
      <c r="G470" s="33" t="n">
        <v>22171.55</v>
      </c>
      <c r="H470" s="29"/>
      <c r="I470" s="34" t="s">
        <v>1089</v>
      </c>
      <c r="J470" s="29"/>
      <c r="K470" s="35" t="s">
        <v>1090</v>
      </c>
    </row>
    <row r="471" customFormat="false" ht="13" hidden="false" customHeight="false" outlineLevel="0" collapsed="false">
      <c r="A471" s="29" t="n">
        <v>469</v>
      </c>
      <c r="B471" s="30" t="s">
        <v>1636</v>
      </c>
      <c r="C471" s="31" t="n">
        <v>0.000404495015665</v>
      </c>
      <c r="D471" s="32" t="n">
        <v>0.87</v>
      </c>
      <c r="E471" s="32" t="n">
        <v>10.18111038208</v>
      </c>
      <c r="F471" s="32" t="n">
        <v>1.734694</v>
      </c>
      <c r="G471" s="33" t="n">
        <v>107762.4</v>
      </c>
      <c r="H471" s="29"/>
      <c r="I471" s="34" t="s">
        <v>1089</v>
      </c>
      <c r="J471" s="29"/>
      <c r="K471" s="35" t="s">
        <v>1090</v>
      </c>
    </row>
    <row r="472" customFormat="false" ht="13" hidden="false" customHeight="false" outlineLevel="0" collapsed="false">
      <c r="A472" s="29" t="n">
        <v>470</v>
      </c>
      <c r="B472" s="30" t="s">
        <v>1288</v>
      </c>
      <c r="C472" s="31" t="n">
        <v>0.000404576993199</v>
      </c>
      <c r="D472" s="32" t="n">
        <v>0.46</v>
      </c>
      <c r="E472" s="32" t="n">
        <v>10.09515953064</v>
      </c>
      <c r="F472" s="32" t="n">
        <v>2.515723</v>
      </c>
      <c r="G472" s="33" t="n">
        <v>35009.22</v>
      </c>
      <c r="H472" s="29"/>
      <c r="I472" s="34" t="s">
        <v>1089</v>
      </c>
      <c r="J472" s="29"/>
      <c r="K472" s="35" t="s">
        <v>1233</v>
      </c>
    </row>
    <row r="473" customFormat="false" ht="13" hidden="false" customHeight="false" outlineLevel="0" collapsed="false">
      <c r="A473" s="29" t="n">
        <v>471</v>
      </c>
      <c r="B473" s="30" t="s">
        <v>1637</v>
      </c>
      <c r="C473" s="31" t="n">
        <v>0.0004128278762501</v>
      </c>
      <c r="D473" s="32" t="n">
        <v>0.74</v>
      </c>
      <c r="E473" s="32" t="n">
        <v>8.147459983826</v>
      </c>
      <c r="F473" s="32" t="n">
        <v>0.7076756</v>
      </c>
      <c r="G473" s="33" t="n">
        <v>208133.3</v>
      </c>
      <c r="H473" s="29"/>
      <c r="I473" s="34" t="s">
        <v>1633</v>
      </c>
      <c r="J473" s="29"/>
      <c r="K473" s="35" t="s">
        <v>1117</v>
      </c>
    </row>
    <row r="474" customFormat="false" ht="13" hidden="false" customHeight="false" outlineLevel="0" collapsed="false">
      <c r="A474" s="29" t="n">
        <v>472</v>
      </c>
      <c r="B474" s="30" t="s">
        <v>1118</v>
      </c>
      <c r="C474" s="31" t="n">
        <v>0.0004207661718428</v>
      </c>
      <c r="D474" s="32" t="n">
        <v>0.89</v>
      </c>
      <c r="E474" s="32" t="n">
        <v>10.12930011749</v>
      </c>
      <c r="F474" s="32" t="n">
        <v>3.081233</v>
      </c>
      <c r="G474" s="33" t="n">
        <v>40172.5</v>
      </c>
      <c r="H474" s="29"/>
      <c r="I474" s="34" t="s">
        <v>1089</v>
      </c>
      <c r="J474" s="29"/>
      <c r="K474" s="35" t="s">
        <v>1169</v>
      </c>
    </row>
    <row r="475" customFormat="false" ht="13" hidden="false" customHeight="false" outlineLevel="0" collapsed="false">
      <c r="A475" s="29" t="n">
        <v>473</v>
      </c>
      <c r="B475" s="30" t="s">
        <v>1638</v>
      </c>
      <c r="C475" s="31" t="n">
        <v>0.0004271443634474</v>
      </c>
      <c r="D475" s="32" t="n">
        <v>1.63</v>
      </c>
      <c r="E475" s="32" t="n">
        <v>20.16893959045</v>
      </c>
      <c r="F475" s="32" t="n">
        <v>19.58763</v>
      </c>
      <c r="G475" s="33" t="n">
        <v>10945.57</v>
      </c>
      <c r="H475" s="29"/>
      <c r="I475" s="34" t="s">
        <v>1086</v>
      </c>
      <c r="J475" s="29"/>
      <c r="K475" s="35" t="s">
        <v>1169</v>
      </c>
    </row>
    <row r="476" customFormat="false" ht="13" hidden="false" customHeight="false" outlineLevel="0" collapsed="false">
      <c r="A476" s="29" t="n">
        <v>474</v>
      </c>
      <c r="B476" s="30" t="s">
        <v>1639</v>
      </c>
      <c r="C476" s="31" t="n">
        <v>0.0004283987924992</v>
      </c>
      <c r="D476" s="32" t="n">
        <v>0.89</v>
      </c>
      <c r="E476" s="32" t="n">
        <v>10.16899967194</v>
      </c>
      <c r="F476" s="32" t="n">
        <v>7.727273</v>
      </c>
      <c r="G476" s="33" t="n">
        <v>25129.1</v>
      </c>
      <c r="H476" s="29"/>
      <c r="I476" s="34" t="s">
        <v>1089</v>
      </c>
      <c r="J476" s="29"/>
      <c r="K476" s="35" t="s">
        <v>1169</v>
      </c>
    </row>
    <row r="477" customFormat="false" ht="13" hidden="false" customHeight="false" outlineLevel="0" collapsed="false">
      <c r="A477" s="29" t="n">
        <v>475</v>
      </c>
      <c r="B477" s="30" t="s">
        <v>1640</v>
      </c>
      <c r="C477" s="31" t="n">
        <v>0.0004574228261184</v>
      </c>
      <c r="D477" s="32" t="n">
        <v>0.94</v>
      </c>
      <c r="E477" s="32" t="n">
        <v>10.23820972443</v>
      </c>
      <c r="F477" s="32" t="n">
        <v>10.12146</v>
      </c>
      <c r="G477" s="33" t="n">
        <v>27989.11</v>
      </c>
      <c r="H477" s="29"/>
      <c r="I477" s="34" t="s">
        <v>1089</v>
      </c>
      <c r="J477" s="29"/>
      <c r="K477" s="35" t="s">
        <v>1169</v>
      </c>
    </row>
    <row r="478" customFormat="false" ht="13" hidden="false" customHeight="false" outlineLevel="0" collapsed="false">
      <c r="A478" s="29" t="n">
        <v>476</v>
      </c>
      <c r="B478" s="30" t="s">
        <v>1641</v>
      </c>
      <c r="C478" s="31" t="n">
        <v>0.0004656101402994</v>
      </c>
      <c r="D478" s="32" t="n">
        <v>0.82</v>
      </c>
      <c r="E478" s="32" t="n">
        <v>10.14650535583</v>
      </c>
      <c r="F478" s="32" t="n">
        <v>2.857143</v>
      </c>
      <c r="G478" s="33" t="n">
        <v>49548.82</v>
      </c>
      <c r="H478" s="29"/>
      <c r="I478" s="34" t="s">
        <v>1089</v>
      </c>
      <c r="J478" s="29"/>
      <c r="K478" s="35" t="s">
        <v>1087</v>
      </c>
    </row>
    <row r="479" customFormat="false" ht="13" hidden="false" customHeight="false" outlineLevel="0" collapsed="false">
      <c r="A479" s="29" t="n">
        <v>477</v>
      </c>
      <c r="B479" s="30" t="s">
        <v>1642</v>
      </c>
      <c r="C479" s="31" t="n">
        <v>0.0004689388727196</v>
      </c>
      <c r="D479" s="32" t="n">
        <v>0.92</v>
      </c>
      <c r="E479" s="32" t="n">
        <v>10.18147468567</v>
      </c>
      <c r="F479" s="32" t="n">
        <v>3.526971</v>
      </c>
      <c r="G479" s="33" t="n">
        <v>53171.61</v>
      </c>
      <c r="H479" s="29"/>
      <c r="I479" s="34" t="s">
        <v>1089</v>
      </c>
      <c r="J479" s="29"/>
      <c r="K479" s="35" t="s">
        <v>1090</v>
      </c>
    </row>
    <row r="480" customFormat="false" ht="13" hidden="false" customHeight="false" outlineLevel="0" collapsed="false">
      <c r="A480" s="29" t="n">
        <v>478</v>
      </c>
      <c r="B480" s="30" t="s">
        <v>1643</v>
      </c>
      <c r="C480" s="31" t="n">
        <v>0.0004836734720866</v>
      </c>
      <c r="D480" s="32" t="n">
        <v>1.64</v>
      </c>
      <c r="E480" s="32" t="n">
        <v>20.14442062378</v>
      </c>
      <c r="F480" s="32" t="n">
        <v>9.704641</v>
      </c>
      <c r="G480" s="33" t="n">
        <v>25704.73</v>
      </c>
      <c r="H480" s="29"/>
      <c r="I480" s="34" t="s">
        <v>1086</v>
      </c>
      <c r="J480" s="29"/>
      <c r="K480" s="35" t="s">
        <v>1233</v>
      </c>
    </row>
    <row r="481" customFormat="false" ht="13" hidden="false" customHeight="false" outlineLevel="0" collapsed="false">
      <c r="A481" s="29" t="n">
        <v>479</v>
      </c>
      <c r="B481" s="30" t="s">
        <v>1232</v>
      </c>
      <c r="C481" s="31" t="n">
        <v>0.0004935722467768</v>
      </c>
      <c r="D481" s="32" t="n">
        <v>0.78</v>
      </c>
      <c r="E481" s="32" t="n">
        <v>10.17613983154</v>
      </c>
      <c r="F481" s="32" t="n">
        <v>3.846154</v>
      </c>
      <c r="G481" s="33" t="n">
        <v>49667.77</v>
      </c>
      <c r="H481" s="29"/>
      <c r="I481" s="34" t="s">
        <v>1089</v>
      </c>
      <c r="J481" s="29"/>
      <c r="K481" s="35" t="s">
        <v>1169</v>
      </c>
    </row>
    <row r="482" customFormat="false" ht="13" hidden="false" customHeight="false" outlineLevel="0" collapsed="false">
      <c r="A482" s="29" t="n">
        <v>480</v>
      </c>
      <c r="B482" s="30" t="s">
        <v>1644</v>
      </c>
      <c r="C482" s="31" t="n">
        <v>0.0005059497014928</v>
      </c>
      <c r="D482" s="32" t="n">
        <v>0.74</v>
      </c>
      <c r="E482" s="32" t="n">
        <v>8.137024879456</v>
      </c>
      <c r="F482" s="32" t="n">
        <v>1.674641</v>
      </c>
      <c r="G482" s="33" t="n">
        <v>93980.08</v>
      </c>
      <c r="H482" s="29"/>
      <c r="I482" s="34" t="s">
        <v>1624</v>
      </c>
      <c r="J482" s="29"/>
      <c r="K482" s="35" t="s">
        <v>1169</v>
      </c>
    </row>
    <row r="483" customFormat="false" ht="13" hidden="false" customHeight="false" outlineLevel="0" collapsed="false">
      <c r="A483" s="29" t="n">
        <v>481</v>
      </c>
      <c r="B483" s="30" t="s">
        <v>1645</v>
      </c>
      <c r="C483" s="31" t="n">
        <v>0.0005234210983944</v>
      </c>
      <c r="D483" s="32" t="n">
        <v>0.92</v>
      </c>
      <c r="E483" s="32" t="n">
        <v>10.17014026642</v>
      </c>
      <c r="F483" s="32" t="n">
        <v>2.010969</v>
      </c>
      <c r="G483" s="33" t="n">
        <v>59354.71</v>
      </c>
      <c r="H483" s="29"/>
      <c r="I483" s="34" t="s">
        <v>1089</v>
      </c>
      <c r="J483" s="29"/>
      <c r="K483" s="35" t="s">
        <v>1090</v>
      </c>
    </row>
    <row r="484" customFormat="false" ht="13" hidden="false" customHeight="false" outlineLevel="0" collapsed="false">
      <c r="A484" s="29" t="n">
        <v>482</v>
      </c>
      <c r="B484" s="30" t="s">
        <v>1097</v>
      </c>
      <c r="C484" s="31" t="n">
        <v>0.0005818358688212</v>
      </c>
      <c r="D484" s="32" t="n">
        <v>0.84</v>
      </c>
      <c r="E484" s="32" t="n">
        <v>10.13654994965</v>
      </c>
      <c r="F484" s="32" t="n">
        <v>2.097902</v>
      </c>
      <c r="G484" s="33" t="n">
        <v>46414.72</v>
      </c>
      <c r="H484" s="29"/>
      <c r="I484" s="34" t="s">
        <v>1089</v>
      </c>
      <c r="J484" s="29"/>
      <c r="K484" s="35" t="s">
        <v>1269</v>
      </c>
    </row>
    <row r="485" customFormat="false" ht="13" hidden="false" customHeight="false" outlineLevel="0" collapsed="false">
      <c r="A485" s="29" t="n">
        <v>483</v>
      </c>
      <c r="B485" s="30" t="s">
        <v>1646</v>
      </c>
      <c r="C485" s="31" t="n">
        <v>0.0006093226676138</v>
      </c>
      <c r="D485" s="32" t="n">
        <v>0.95</v>
      </c>
      <c r="E485" s="32" t="n">
        <v>10.20780467987</v>
      </c>
      <c r="F485" s="32" t="n">
        <v>6.51341</v>
      </c>
      <c r="G485" s="33" t="n">
        <v>28930.46</v>
      </c>
      <c r="H485" s="29"/>
      <c r="I485" s="34" t="s">
        <v>1089</v>
      </c>
      <c r="J485" s="29"/>
      <c r="K485" s="35" t="s">
        <v>1090</v>
      </c>
    </row>
    <row r="486" customFormat="false" ht="13" hidden="false" customHeight="false" outlineLevel="0" collapsed="false">
      <c r="A486" s="29" t="n">
        <v>484</v>
      </c>
      <c r="B486" s="30" t="s">
        <v>1647</v>
      </c>
      <c r="C486" s="31" t="n">
        <v>0.0006268047462581</v>
      </c>
      <c r="D486" s="32" t="n">
        <v>0.93</v>
      </c>
      <c r="E486" s="32" t="n">
        <v>14.19354534149</v>
      </c>
      <c r="F486" s="32" t="n">
        <v>4.896422</v>
      </c>
      <c r="G486" s="33" t="n">
        <v>60319.47</v>
      </c>
      <c r="H486" s="29"/>
      <c r="I486" s="34" t="s">
        <v>1648</v>
      </c>
      <c r="J486" s="29"/>
      <c r="K486" s="35" t="s">
        <v>1649</v>
      </c>
    </row>
    <row r="487" customFormat="false" ht="13" hidden="false" customHeight="false" outlineLevel="0" collapsed="false">
      <c r="A487" s="29" t="n">
        <v>485</v>
      </c>
      <c r="B487" s="30" t="s">
        <v>1226</v>
      </c>
      <c r="C487" s="31" t="n">
        <v>0.0006587702080695</v>
      </c>
      <c r="D487" s="32" t="n">
        <v>0.95</v>
      </c>
      <c r="E487" s="32" t="n">
        <v>10.28565502167</v>
      </c>
      <c r="F487" s="32" t="n">
        <v>16.79389</v>
      </c>
      <c r="G487" s="33" t="n">
        <v>14768.49</v>
      </c>
      <c r="H487" s="29"/>
      <c r="I487" s="34" t="s">
        <v>1089</v>
      </c>
      <c r="J487" s="29"/>
      <c r="K487" s="35" t="s">
        <v>1204</v>
      </c>
    </row>
    <row r="488" customFormat="false" ht="13" hidden="false" customHeight="false" outlineLevel="0" collapsed="false">
      <c r="A488" s="29" t="n">
        <v>486</v>
      </c>
      <c r="B488" s="30" t="s">
        <v>1650</v>
      </c>
      <c r="C488" s="31" t="n">
        <v>0.0006672890090612</v>
      </c>
      <c r="D488" s="32" t="n">
        <v>1.52</v>
      </c>
      <c r="E488" s="32" t="n">
        <v>20.18482971191</v>
      </c>
      <c r="F488" s="32" t="n">
        <v>1.682692</v>
      </c>
      <c r="G488" s="33" t="n">
        <v>46123.48</v>
      </c>
      <c r="H488" s="29"/>
      <c r="I488" s="34" t="s">
        <v>1086</v>
      </c>
      <c r="J488" s="29"/>
      <c r="K488" s="35" t="s">
        <v>1167</v>
      </c>
    </row>
    <row r="489" customFormat="false" ht="13" hidden="false" customHeight="false" outlineLevel="0" collapsed="false">
      <c r="A489" s="29" t="n">
        <v>487</v>
      </c>
      <c r="B489" s="30" t="s">
        <v>1114</v>
      </c>
      <c r="C489" s="31" t="n">
        <v>0.0006693774368813</v>
      </c>
      <c r="D489" s="32" t="n">
        <v>0.88</v>
      </c>
      <c r="E489" s="32" t="n">
        <v>10.18622970581</v>
      </c>
      <c r="F489" s="32" t="n">
        <v>6.521739</v>
      </c>
      <c r="G489" s="33" t="n">
        <v>25093.78</v>
      </c>
      <c r="H489" s="29"/>
      <c r="I489" s="34" t="s">
        <v>1089</v>
      </c>
      <c r="J489" s="29"/>
      <c r="K489" s="35" t="s">
        <v>1169</v>
      </c>
    </row>
    <row r="490" customFormat="false" ht="13" hidden="false" customHeight="false" outlineLevel="0" collapsed="false">
      <c r="A490" s="29" t="n">
        <v>488</v>
      </c>
      <c r="B490" s="30" t="s">
        <v>1651</v>
      </c>
      <c r="C490" s="31" t="n">
        <v>0.0006795825621703</v>
      </c>
      <c r="D490" s="32" t="n">
        <v>0.84</v>
      </c>
      <c r="E490" s="32" t="n">
        <v>10.1200799942</v>
      </c>
      <c r="F490" s="32" t="n">
        <v>1.834862</v>
      </c>
      <c r="G490" s="33" t="n">
        <v>86402</v>
      </c>
      <c r="H490" s="29"/>
      <c r="I490" s="34" t="s">
        <v>1089</v>
      </c>
      <c r="J490" s="29"/>
      <c r="K490" s="35" t="s">
        <v>1090</v>
      </c>
    </row>
    <row r="491" customFormat="false" ht="13" hidden="false" customHeight="false" outlineLevel="0" collapsed="false">
      <c r="A491" s="29" t="n">
        <v>489</v>
      </c>
      <c r="B491" s="30" t="s">
        <v>1427</v>
      </c>
      <c r="C491" s="31" t="n">
        <v>0.0007017863131636</v>
      </c>
      <c r="D491" s="32" t="n">
        <v>0.58</v>
      </c>
      <c r="E491" s="32" t="n">
        <v>10.13641548157</v>
      </c>
      <c r="F491" s="32" t="n">
        <v>8.552631</v>
      </c>
      <c r="G491" s="33" t="n">
        <v>16350.35</v>
      </c>
      <c r="H491" s="29"/>
      <c r="I491" s="34" t="s">
        <v>1089</v>
      </c>
      <c r="J491" s="29"/>
      <c r="K491" s="35" t="s">
        <v>1233</v>
      </c>
    </row>
    <row r="492" customFormat="false" ht="13" hidden="false" customHeight="false" outlineLevel="0" collapsed="false">
      <c r="A492" s="29" t="n">
        <v>490</v>
      </c>
      <c r="B492" s="30" t="s">
        <v>1118</v>
      </c>
      <c r="C492" s="31" t="n">
        <v>0.0007298293675668</v>
      </c>
      <c r="D492" s="32" t="n">
        <v>0.91</v>
      </c>
      <c r="E492" s="32" t="n">
        <v>10.16700458527</v>
      </c>
      <c r="F492" s="32" t="n">
        <v>3.361345</v>
      </c>
      <c r="G492" s="33" t="n">
        <v>40172.5</v>
      </c>
      <c r="H492" s="29"/>
      <c r="I492" s="34" t="s">
        <v>1089</v>
      </c>
      <c r="J492" s="29"/>
      <c r="K492" s="35" t="s">
        <v>1233</v>
      </c>
    </row>
    <row r="493" customFormat="false" ht="13" hidden="false" customHeight="false" outlineLevel="0" collapsed="false">
      <c r="A493" s="29" t="n">
        <v>491</v>
      </c>
      <c r="B493" s="30" t="s">
        <v>1652</v>
      </c>
      <c r="C493" s="31" t="n">
        <v>0.0007595664313359</v>
      </c>
      <c r="D493" s="32" t="n">
        <v>1.05</v>
      </c>
      <c r="E493" s="32" t="n">
        <v>12.15369510651</v>
      </c>
      <c r="F493" s="32" t="n">
        <v>1.965602</v>
      </c>
      <c r="G493" s="33" t="n">
        <v>86799.66</v>
      </c>
      <c r="H493" s="29"/>
      <c r="I493" s="34" t="s">
        <v>1653</v>
      </c>
      <c r="J493" s="29"/>
      <c r="K493" s="35" t="s">
        <v>1219</v>
      </c>
    </row>
    <row r="494" customFormat="false" ht="13" hidden="false" customHeight="false" outlineLevel="0" collapsed="false">
      <c r="A494" s="29" t="n">
        <v>492</v>
      </c>
      <c r="B494" s="30" t="s">
        <v>1232</v>
      </c>
      <c r="C494" s="31" t="n">
        <v>0.0007636083468188</v>
      </c>
      <c r="D494" s="32" t="n">
        <v>0.79</v>
      </c>
      <c r="E494" s="32" t="n">
        <v>10.16337966919</v>
      </c>
      <c r="F494" s="32" t="n">
        <v>3.393665</v>
      </c>
      <c r="G494" s="33" t="n">
        <v>49667.77</v>
      </c>
      <c r="H494" s="29"/>
      <c r="I494" s="34" t="s">
        <v>1089</v>
      </c>
      <c r="J494" s="29"/>
      <c r="K494" s="35" t="s">
        <v>1301</v>
      </c>
    </row>
    <row r="495" customFormat="false" ht="13" hidden="false" customHeight="false" outlineLevel="0" collapsed="false">
      <c r="A495" s="29" t="n">
        <v>493</v>
      </c>
      <c r="B495" s="30" t="s">
        <v>1654</v>
      </c>
      <c r="C495" s="31" t="n">
        <v>0.0007699065169204</v>
      </c>
      <c r="D495" s="32" t="n">
        <v>2.13</v>
      </c>
      <c r="E495" s="32" t="n">
        <v>24.15786933899</v>
      </c>
      <c r="F495" s="32" t="n">
        <v>3.298969</v>
      </c>
      <c r="G495" s="33" t="n">
        <v>55078.77</v>
      </c>
      <c r="H495" s="29" t="s">
        <v>1655</v>
      </c>
      <c r="I495" s="34" t="s">
        <v>1345</v>
      </c>
      <c r="J495" s="29"/>
      <c r="K495" s="35" t="s">
        <v>1301</v>
      </c>
    </row>
    <row r="496" customFormat="false" ht="13" hidden="false" customHeight="false" outlineLevel="0" collapsed="false">
      <c r="A496" s="29" t="n">
        <v>494</v>
      </c>
      <c r="B496" s="30" t="s">
        <v>1656</v>
      </c>
      <c r="C496" s="31" t="n">
        <v>0.0008035733187556</v>
      </c>
      <c r="D496" s="32" t="n">
        <v>0.71</v>
      </c>
      <c r="E496" s="32" t="n">
        <v>10.12550544739</v>
      </c>
      <c r="F496" s="32" t="n">
        <v>3.282828</v>
      </c>
      <c r="G496" s="33" t="n">
        <v>43442.41</v>
      </c>
      <c r="H496" s="29"/>
      <c r="I496" s="34" t="s">
        <v>1089</v>
      </c>
      <c r="J496" s="29"/>
      <c r="K496" s="35" t="s">
        <v>1090</v>
      </c>
    </row>
    <row r="497" customFormat="false" ht="13" hidden="false" customHeight="false" outlineLevel="0" collapsed="false">
      <c r="A497" s="29" t="n">
        <v>495</v>
      </c>
      <c r="B497" s="30" t="s">
        <v>1097</v>
      </c>
      <c r="C497" s="31" t="n">
        <v>0.0008095482822839</v>
      </c>
      <c r="D497" s="32" t="n">
        <v>0.98</v>
      </c>
      <c r="E497" s="32" t="n">
        <v>10.27320957184</v>
      </c>
      <c r="F497" s="32" t="n">
        <v>3.496504</v>
      </c>
      <c r="G497" s="33" t="n">
        <v>46414.72</v>
      </c>
      <c r="H497" s="29"/>
      <c r="I497" s="34" t="s">
        <v>1089</v>
      </c>
      <c r="J497" s="29"/>
      <c r="K497" s="35" t="s">
        <v>1087</v>
      </c>
    </row>
    <row r="498" customFormat="false" ht="13" hidden="false" customHeight="false" outlineLevel="0" collapsed="false">
      <c r="A498" s="29" t="n">
        <v>496</v>
      </c>
      <c r="B498" s="30" t="s">
        <v>1097</v>
      </c>
      <c r="C498" s="31" t="n">
        <v>0.0008576350071531</v>
      </c>
      <c r="D498" s="32" t="n">
        <v>0.9</v>
      </c>
      <c r="E498" s="32" t="n">
        <v>10.19013977051</v>
      </c>
      <c r="F498" s="32" t="n">
        <v>3.496504</v>
      </c>
      <c r="G498" s="33" t="n">
        <v>46414.72</v>
      </c>
      <c r="H498" s="29"/>
      <c r="I498" s="34" t="s">
        <v>1089</v>
      </c>
      <c r="J498" s="29"/>
      <c r="K498" s="35" t="s">
        <v>1233</v>
      </c>
    </row>
    <row r="499" customFormat="false" ht="13" hidden="false" customHeight="false" outlineLevel="0" collapsed="false">
      <c r="A499" s="29" t="n">
        <v>497</v>
      </c>
      <c r="B499" s="30" t="s">
        <v>1444</v>
      </c>
      <c r="C499" s="31" t="n">
        <v>0.0008948417557235</v>
      </c>
      <c r="D499" s="32" t="n">
        <v>0.9</v>
      </c>
      <c r="E499" s="32" t="n">
        <v>10.19829463959</v>
      </c>
      <c r="F499" s="32" t="n">
        <v>9.230769</v>
      </c>
      <c r="G499" s="33" t="n">
        <v>29323.31</v>
      </c>
      <c r="H499" s="29"/>
      <c r="I499" s="34" t="s">
        <v>1089</v>
      </c>
      <c r="J499" s="29"/>
      <c r="K499" s="35" t="s">
        <v>1117</v>
      </c>
    </row>
    <row r="500" customFormat="false" ht="13" hidden="false" customHeight="false" outlineLevel="0" collapsed="false">
      <c r="A500" s="29" t="n">
        <v>498</v>
      </c>
      <c r="B500" s="30" t="s">
        <v>1657</v>
      </c>
      <c r="C500" s="31" t="n">
        <v>0.0009012787513487</v>
      </c>
      <c r="D500" s="32" t="n">
        <v>0.31</v>
      </c>
      <c r="E500" s="32" t="n">
        <v>2.127365112305</v>
      </c>
      <c r="F500" s="32" t="n">
        <v>1.733333</v>
      </c>
      <c r="G500" s="33" t="n">
        <v>85374.67</v>
      </c>
      <c r="H500" s="29"/>
      <c r="I500" s="34" t="s">
        <v>1658</v>
      </c>
      <c r="J500" s="29"/>
      <c r="K500" s="35" t="s">
        <v>1278</v>
      </c>
    </row>
    <row r="501" customFormat="false" ht="13" hidden="false" customHeight="false" outlineLevel="0" collapsed="false">
      <c r="A501" s="29" t="n">
        <v>499</v>
      </c>
      <c r="B501" s="30" t="s">
        <v>1659</v>
      </c>
      <c r="C501" s="31" t="n">
        <v>0.0009088340245381</v>
      </c>
      <c r="D501" s="32" t="n">
        <v>0.95</v>
      </c>
      <c r="E501" s="32" t="n">
        <v>10.15849971771</v>
      </c>
      <c r="F501" s="32" t="n">
        <v>0.5194805</v>
      </c>
      <c r="G501" s="33" t="n">
        <v>200923.9</v>
      </c>
      <c r="H501" s="29"/>
      <c r="I501" s="34" t="s">
        <v>1089</v>
      </c>
      <c r="J501" s="29"/>
      <c r="K501" s="35" t="s">
        <v>1090</v>
      </c>
    </row>
    <row r="502" customFormat="false" ht="13" hidden="false" customHeight="false" outlineLevel="0" collapsed="false">
      <c r="A502" s="29" t="n">
        <v>500</v>
      </c>
      <c r="B502" s="30" t="s">
        <v>1660</v>
      </c>
      <c r="C502" s="31" t="n">
        <v>0.0009167265885263</v>
      </c>
      <c r="D502" s="32" t="n">
        <v>0.86</v>
      </c>
      <c r="E502" s="32" t="n">
        <v>10.12603473663</v>
      </c>
      <c r="F502" s="32" t="n">
        <v>5.426357</v>
      </c>
      <c r="G502" s="33" t="n">
        <v>14372.49</v>
      </c>
      <c r="H502" s="29"/>
      <c r="I502" s="34" t="s">
        <v>1089</v>
      </c>
      <c r="J502" s="29"/>
      <c r="K502" s="35" t="s">
        <v>1090</v>
      </c>
    </row>
    <row r="503" customFormat="false" ht="13" hidden="false" customHeight="false" outlineLevel="0" collapsed="false">
      <c r="A503" s="29" t="n">
        <v>501</v>
      </c>
      <c r="B503" s="30" t="s">
        <v>1661</v>
      </c>
      <c r="C503" s="31" t="n">
        <v>0.000977038975894</v>
      </c>
      <c r="D503" s="32" t="n">
        <v>0.73</v>
      </c>
      <c r="E503" s="32" t="n">
        <v>16.14983940125</v>
      </c>
      <c r="F503" s="32" t="n">
        <v>0.7183908</v>
      </c>
      <c r="G503" s="33" t="n">
        <v>162276.5</v>
      </c>
      <c r="H503" s="29"/>
      <c r="I503" s="34" t="s">
        <v>1534</v>
      </c>
      <c r="J503" s="29"/>
      <c r="K503" s="35" t="s">
        <v>1136</v>
      </c>
    </row>
    <row r="504" customFormat="false" ht="13" hidden="false" customHeight="false" outlineLevel="0" collapsed="false">
      <c r="A504" s="0" t="s">
        <v>1662</v>
      </c>
    </row>
    <row r="505" customFormat="false" ht="13" hidden="false" customHeight="false" outlineLevel="0" collapsed="false">
      <c r="A505" s="29" t="n">
        <v>1</v>
      </c>
      <c r="B505" s="30" t="s">
        <v>1114</v>
      </c>
      <c r="C505" s="31" t="n">
        <v>1.110223024625E-015</v>
      </c>
      <c r="D505" s="32" t="n">
        <v>5.53</v>
      </c>
      <c r="E505" s="32" t="n">
        <v>60.39855957031</v>
      </c>
      <c r="F505" s="32" t="n">
        <v>33.04348</v>
      </c>
      <c r="G505" s="33" t="n">
        <v>25093.78</v>
      </c>
      <c r="H505" s="29"/>
      <c r="I505" s="34" t="s">
        <v>1261</v>
      </c>
      <c r="J505" s="29"/>
      <c r="K505" s="35" t="s">
        <v>1204</v>
      </c>
    </row>
    <row r="506" customFormat="false" ht="13" hidden="false" customHeight="false" outlineLevel="0" collapsed="false">
      <c r="A506" s="29" t="n">
        <v>2</v>
      </c>
      <c r="B506" s="30" t="s">
        <v>1094</v>
      </c>
      <c r="C506" s="31" t="n">
        <v>3.330669073875E-015</v>
      </c>
      <c r="D506" s="32" t="n">
        <v>14.05</v>
      </c>
      <c r="E506" s="32" t="n">
        <v>170.3283691406</v>
      </c>
      <c r="F506" s="32" t="n">
        <v>45.61798</v>
      </c>
      <c r="G506" s="33" t="n">
        <v>50649.62</v>
      </c>
      <c r="H506" s="29"/>
      <c r="I506" s="34" t="s">
        <v>1663</v>
      </c>
      <c r="J506" s="29"/>
      <c r="K506" s="35" t="s">
        <v>1664</v>
      </c>
    </row>
    <row r="507" customFormat="false" ht="13" hidden="false" customHeight="false" outlineLevel="0" collapsed="false">
      <c r="A507" s="29" t="n">
        <v>3</v>
      </c>
      <c r="B507" s="30" t="s">
        <v>1132</v>
      </c>
      <c r="C507" s="31" t="n">
        <v>9.992007221626E-015</v>
      </c>
      <c r="D507" s="32" t="n">
        <v>6.61</v>
      </c>
      <c r="E507" s="32" t="n">
        <v>80.26679229736</v>
      </c>
      <c r="F507" s="32" t="n">
        <v>25.42373</v>
      </c>
      <c r="G507" s="33" t="n">
        <v>46828.58</v>
      </c>
      <c r="H507" s="29"/>
      <c r="I507" s="34" t="s">
        <v>1217</v>
      </c>
      <c r="J507" s="29"/>
      <c r="K507" s="35" t="s">
        <v>1665</v>
      </c>
    </row>
    <row r="508" customFormat="false" ht="13" hidden="false" customHeight="false" outlineLevel="0" collapsed="false">
      <c r="A508" s="29" t="n">
        <v>4</v>
      </c>
      <c r="B508" s="30" t="s">
        <v>1097</v>
      </c>
      <c r="C508" s="31" t="n">
        <v>1.221245327088E-014</v>
      </c>
      <c r="D508" s="32" t="n">
        <v>13.76</v>
      </c>
      <c r="E508" s="32" t="n">
        <v>160.3152160645</v>
      </c>
      <c r="F508" s="32" t="n">
        <v>45.45454</v>
      </c>
      <c r="G508" s="33" t="n">
        <v>46414.72</v>
      </c>
      <c r="H508" s="29"/>
      <c r="I508" s="34" t="s">
        <v>1666</v>
      </c>
      <c r="J508" s="29"/>
      <c r="K508" s="35" t="s">
        <v>1667</v>
      </c>
    </row>
    <row r="509" customFormat="false" ht="13" hidden="false" customHeight="false" outlineLevel="0" collapsed="false">
      <c r="A509" s="29" t="n">
        <v>5</v>
      </c>
      <c r="B509" s="30" t="s">
        <v>1116</v>
      </c>
      <c r="C509" s="31" t="n">
        <v>1.221245327088E-014</v>
      </c>
      <c r="D509" s="32" t="n">
        <v>2.23</v>
      </c>
      <c r="E509" s="32" t="n">
        <v>30.29454994202</v>
      </c>
      <c r="F509" s="32" t="n">
        <v>15.87302</v>
      </c>
      <c r="G509" s="33" t="n">
        <v>29085.74</v>
      </c>
      <c r="H509" s="29"/>
      <c r="I509" s="34" t="s">
        <v>1130</v>
      </c>
      <c r="J509" s="29"/>
      <c r="K509" s="35" t="s">
        <v>1319</v>
      </c>
    </row>
    <row r="510" customFormat="false" ht="14" hidden="false" customHeight="false" outlineLevel="0" collapsed="false">
      <c r="A510" s="29" t="n">
        <v>6</v>
      </c>
      <c r="B510" s="30" t="s">
        <v>1668</v>
      </c>
      <c r="C510" s="31" t="n">
        <v>1.554312234475E-014</v>
      </c>
      <c r="D510" s="32" t="n">
        <v>15.14</v>
      </c>
      <c r="E510" s="32" t="n">
        <v>188.3499603271</v>
      </c>
      <c r="F510" s="32" t="n">
        <v>47.83654</v>
      </c>
      <c r="G510" s="33" t="n">
        <v>46238.53</v>
      </c>
      <c r="H510" s="29"/>
      <c r="I510" s="34" t="s">
        <v>1669</v>
      </c>
      <c r="J510" s="29"/>
      <c r="K510" s="35" t="s">
        <v>1670</v>
      </c>
    </row>
    <row r="511" customFormat="false" ht="13" hidden="false" customHeight="false" outlineLevel="0" collapsed="false">
      <c r="A511" s="29" t="n">
        <v>7</v>
      </c>
      <c r="B511" s="30" t="s">
        <v>1091</v>
      </c>
      <c r="C511" s="31" t="n">
        <v>3.996802888651E-014</v>
      </c>
      <c r="D511" s="32" t="n">
        <v>4.45</v>
      </c>
      <c r="E511" s="32" t="n">
        <v>50.37437820435</v>
      </c>
      <c r="F511" s="32" t="n">
        <v>18.02885</v>
      </c>
      <c r="G511" s="33" t="n">
        <v>46238.53</v>
      </c>
      <c r="H511" s="29"/>
      <c r="I511" s="34" t="s">
        <v>1261</v>
      </c>
      <c r="J511" s="29"/>
      <c r="K511" s="35" t="s">
        <v>1671</v>
      </c>
    </row>
    <row r="512" customFormat="false" ht="13" hidden="false" customHeight="false" outlineLevel="0" collapsed="false">
      <c r="A512" s="29" t="n">
        <v>8</v>
      </c>
      <c r="B512" s="30" t="s">
        <v>1237</v>
      </c>
      <c r="C512" s="31" t="n">
        <v>5.107025913276E-014</v>
      </c>
      <c r="D512" s="32" t="n">
        <v>20.03</v>
      </c>
      <c r="E512" s="32" t="n">
        <v>216.3542633057</v>
      </c>
      <c r="F512" s="32" t="n">
        <v>46.88347</v>
      </c>
      <c r="G512" s="33" t="n">
        <v>40831</v>
      </c>
      <c r="H512" s="29"/>
      <c r="I512" s="34" t="s">
        <v>1672</v>
      </c>
      <c r="J512" s="29"/>
      <c r="K512" s="35" t="s">
        <v>1673</v>
      </c>
    </row>
    <row r="513" customFormat="false" ht="13" hidden="false" customHeight="false" outlineLevel="0" collapsed="false">
      <c r="A513" s="29" t="n">
        <v>9</v>
      </c>
      <c r="B513" s="30" t="s">
        <v>1111</v>
      </c>
      <c r="C513" s="31" t="n">
        <v>5.773159728051E-014</v>
      </c>
      <c r="D513" s="32" t="n">
        <v>10.95</v>
      </c>
      <c r="E513" s="32" t="n">
        <v>130.2893829346</v>
      </c>
      <c r="F513" s="32" t="n">
        <v>29.22465</v>
      </c>
      <c r="G513" s="33" t="n">
        <v>58238.05</v>
      </c>
      <c r="H513" s="29"/>
      <c r="I513" s="34" t="s">
        <v>1112</v>
      </c>
      <c r="J513" s="29"/>
      <c r="K513" s="35" t="s">
        <v>1674</v>
      </c>
    </row>
    <row r="514" customFormat="false" ht="13" hidden="false" customHeight="false" outlineLevel="0" collapsed="false">
      <c r="A514" s="29" t="n">
        <v>10</v>
      </c>
      <c r="B514" s="30" t="s">
        <v>1675</v>
      </c>
      <c r="C514" s="31" t="n">
        <v>6.550315845288E-014</v>
      </c>
      <c r="D514" s="32" t="n">
        <v>2.79</v>
      </c>
      <c r="E514" s="32" t="n">
        <v>40.26947402954</v>
      </c>
      <c r="F514" s="32" t="n">
        <v>6.788512</v>
      </c>
      <c r="G514" s="33" t="n">
        <v>42356.5</v>
      </c>
      <c r="H514" s="29"/>
      <c r="I514" s="34" t="s">
        <v>1130</v>
      </c>
      <c r="J514" s="29"/>
      <c r="K514" s="35" t="s">
        <v>1172</v>
      </c>
    </row>
    <row r="515" customFormat="false" ht="13" hidden="false" customHeight="false" outlineLevel="0" collapsed="false">
      <c r="A515" s="29" t="n">
        <v>11</v>
      </c>
      <c r="B515" s="30" t="s">
        <v>1120</v>
      </c>
      <c r="C515" s="31" t="n">
        <v>8.748524907981E-014</v>
      </c>
      <c r="D515" s="32" t="n">
        <v>19.56</v>
      </c>
      <c r="E515" s="32" t="n">
        <v>242.2882537842</v>
      </c>
      <c r="F515" s="32" t="n">
        <v>24.65209</v>
      </c>
      <c r="G515" s="33" t="n">
        <v>57626.98</v>
      </c>
      <c r="H515" s="29" t="s">
        <v>1121</v>
      </c>
      <c r="I515" s="34" t="s">
        <v>1676</v>
      </c>
      <c r="J515" s="29"/>
      <c r="K515" s="35" t="s">
        <v>1677</v>
      </c>
    </row>
    <row r="516" customFormat="false" ht="13" hidden="false" customHeight="false" outlineLevel="0" collapsed="false">
      <c r="A516" s="29" t="n">
        <v>12</v>
      </c>
      <c r="B516" s="30" t="s">
        <v>1331</v>
      </c>
      <c r="C516" s="31" t="n">
        <v>8.770761894539E-014</v>
      </c>
      <c r="D516" s="32" t="n">
        <v>2.41</v>
      </c>
      <c r="E516" s="32" t="n">
        <v>30.25869560242</v>
      </c>
      <c r="F516" s="32" t="n">
        <v>13.89728</v>
      </c>
      <c r="G516" s="33" t="n">
        <v>37467.17</v>
      </c>
      <c r="H516" s="29"/>
      <c r="I516" s="34" t="s">
        <v>1287</v>
      </c>
      <c r="J516" s="29"/>
      <c r="K516" s="35" t="s">
        <v>1665</v>
      </c>
    </row>
    <row r="517" customFormat="false" ht="13" hidden="false" customHeight="false" outlineLevel="0" collapsed="false">
      <c r="A517" s="29" t="n">
        <v>13</v>
      </c>
      <c r="B517" s="30" t="s">
        <v>1394</v>
      </c>
      <c r="C517" s="31" t="n">
        <v>9.214851104389E-014</v>
      </c>
      <c r="D517" s="32" t="n">
        <v>3.9</v>
      </c>
      <c r="E517" s="32" t="n">
        <v>40.34420013428</v>
      </c>
      <c r="F517" s="32" t="n">
        <v>29.9435</v>
      </c>
      <c r="G517" s="33" t="n">
        <v>20091.39</v>
      </c>
      <c r="H517" s="29"/>
      <c r="I517" s="34" t="s">
        <v>1217</v>
      </c>
      <c r="J517" s="29"/>
      <c r="K517" s="35" t="s">
        <v>1678</v>
      </c>
    </row>
    <row r="518" customFormat="false" ht="13" hidden="false" customHeight="false" outlineLevel="0" collapsed="false">
      <c r="A518" s="29" t="n">
        <v>14</v>
      </c>
      <c r="B518" s="30" t="s">
        <v>1137</v>
      </c>
      <c r="C518" s="31" t="n">
        <v>1.187938636349E-013</v>
      </c>
      <c r="D518" s="32" t="n">
        <v>3.88</v>
      </c>
      <c r="E518" s="32" t="n">
        <v>40.27255630493</v>
      </c>
      <c r="F518" s="32" t="n">
        <v>10.54852</v>
      </c>
      <c r="G518" s="33" t="n">
        <v>51167.2</v>
      </c>
      <c r="H518" s="29"/>
      <c r="I518" s="34" t="s">
        <v>1149</v>
      </c>
      <c r="J518" s="29"/>
      <c r="K518" s="35" t="s">
        <v>1679</v>
      </c>
    </row>
    <row r="519" customFormat="false" ht="13" hidden="false" customHeight="false" outlineLevel="0" collapsed="false">
      <c r="A519" s="29" t="n">
        <v>15</v>
      </c>
      <c r="B519" s="30" t="s">
        <v>1099</v>
      </c>
      <c r="C519" s="31" t="n">
        <v>1.254552017826E-013</v>
      </c>
      <c r="D519" s="32" t="n">
        <v>5.05</v>
      </c>
      <c r="E519" s="32" t="n">
        <v>70.3067855835</v>
      </c>
      <c r="F519" s="32" t="n">
        <v>45.76271</v>
      </c>
      <c r="G519" s="33" t="n">
        <v>18769.27</v>
      </c>
      <c r="H519" s="29"/>
      <c r="I519" s="34" t="s">
        <v>1174</v>
      </c>
      <c r="J519" s="29"/>
      <c r="K519" s="35" t="s">
        <v>1680</v>
      </c>
    </row>
    <row r="520" customFormat="false" ht="13" hidden="false" customHeight="false" outlineLevel="0" collapsed="false">
      <c r="A520" s="29" t="n">
        <v>16</v>
      </c>
      <c r="B520" s="30" t="s">
        <v>1105</v>
      </c>
      <c r="C520" s="31" t="n">
        <v>1.543210004229E-013</v>
      </c>
      <c r="D520" s="32" t="n">
        <v>23.63</v>
      </c>
      <c r="E520" s="32" t="n">
        <v>278.2840270996</v>
      </c>
      <c r="F520" s="32" t="n">
        <v>39.48864</v>
      </c>
      <c r="G520" s="33" t="n">
        <v>80675.66</v>
      </c>
      <c r="H520" s="29"/>
      <c r="I520" s="34" t="s">
        <v>1681</v>
      </c>
      <c r="J520" s="29"/>
      <c r="K520" s="35" t="s">
        <v>1682</v>
      </c>
    </row>
    <row r="521" customFormat="false" ht="13" hidden="false" customHeight="false" outlineLevel="0" collapsed="false">
      <c r="A521" s="29" t="n">
        <v>17</v>
      </c>
      <c r="B521" s="30" t="s">
        <v>1223</v>
      </c>
      <c r="C521" s="31" t="n">
        <v>1.698641227676E-013</v>
      </c>
      <c r="D521" s="32" t="n">
        <v>0.99</v>
      </c>
      <c r="E521" s="32" t="n">
        <v>10.3388299942</v>
      </c>
      <c r="F521" s="32" t="n">
        <v>2.37037</v>
      </c>
      <c r="G521" s="33" t="n">
        <v>74722.27</v>
      </c>
      <c r="H521" s="29"/>
      <c r="I521" s="34" t="s">
        <v>1089</v>
      </c>
      <c r="J521" s="29"/>
      <c r="K521" s="35" t="s">
        <v>1167</v>
      </c>
    </row>
    <row r="522" customFormat="false" ht="13" hidden="false" customHeight="false" outlineLevel="0" collapsed="false">
      <c r="A522" s="29" t="n">
        <v>18</v>
      </c>
      <c r="B522" s="30" t="s">
        <v>1127</v>
      </c>
      <c r="C522" s="31" t="n">
        <v>1.831867990632E-013</v>
      </c>
      <c r="D522" s="32" t="n">
        <v>11.09</v>
      </c>
      <c r="E522" s="32" t="n">
        <v>126.3574752808</v>
      </c>
      <c r="F522" s="32" t="n">
        <v>38.60759</v>
      </c>
      <c r="G522" s="33" t="n">
        <v>51248.2</v>
      </c>
      <c r="H522" s="29"/>
      <c r="I522" s="34" t="s">
        <v>1683</v>
      </c>
      <c r="J522" s="29"/>
      <c r="K522" s="35" t="s">
        <v>1684</v>
      </c>
    </row>
    <row r="523" customFormat="false" ht="13" hidden="false" customHeight="false" outlineLevel="0" collapsed="false">
      <c r="A523" s="29" t="n">
        <v>19</v>
      </c>
      <c r="B523" s="30" t="s">
        <v>1267</v>
      </c>
      <c r="C523" s="31" t="n">
        <v>2.065014825803E-013</v>
      </c>
      <c r="D523" s="32" t="n">
        <v>0.97</v>
      </c>
      <c r="E523" s="32" t="n">
        <v>10.24265003204</v>
      </c>
      <c r="F523" s="32" t="n">
        <v>2.587519</v>
      </c>
      <c r="G523" s="33" t="n">
        <v>72249.77</v>
      </c>
      <c r="H523" s="29"/>
      <c r="I523" s="34" t="s">
        <v>1089</v>
      </c>
      <c r="J523" s="29"/>
      <c r="K523" s="35" t="s">
        <v>1087</v>
      </c>
    </row>
    <row r="524" customFormat="false" ht="13" hidden="false" customHeight="false" outlineLevel="0" collapsed="false">
      <c r="A524" s="29" t="n">
        <v>20</v>
      </c>
      <c r="B524" s="30" t="s">
        <v>1292</v>
      </c>
      <c r="C524" s="31" t="n">
        <v>3.37507799486E-013</v>
      </c>
      <c r="D524" s="32" t="n">
        <v>1.85</v>
      </c>
      <c r="E524" s="32" t="n">
        <v>20.24635505676</v>
      </c>
      <c r="F524" s="32" t="n">
        <v>7.616708</v>
      </c>
      <c r="G524" s="33" t="n">
        <v>45605.5</v>
      </c>
      <c r="H524" s="29"/>
      <c r="I524" s="34" t="s">
        <v>1086</v>
      </c>
      <c r="J524" s="29"/>
      <c r="K524" s="35" t="s">
        <v>1169</v>
      </c>
    </row>
    <row r="525" customFormat="false" ht="13" hidden="false" customHeight="false" outlineLevel="0" collapsed="false">
      <c r="A525" s="29" t="n">
        <v>21</v>
      </c>
      <c r="B525" s="30" t="s">
        <v>1118</v>
      </c>
      <c r="C525" s="31" t="n">
        <v>4.152234112098E-013</v>
      </c>
      <c r="D525" s="32" t="n">
        <v>0.98</v>
      </c>
      <c r="E525" s="32" t="n">
        <v>10.29144001007</v>
      </c>
      <c r="F525" s="32" t="n">
        <v>4.481793</v>
      </c>
      <c r="G525" s="33" t="n">
        <v>40172.5</v>
      </c>
      <c r="H525" s="29"/>
      <c r="I525" s="34" t="s">
        <v>1089</v>
      </c>
      <c r="J525" s="29"/>
      <c r="K525" s="35" t="s">
        <v>1301</v>
      </c>
    </row>
    <row r="526" customFormat="false" ht="13" hidden="false" customHeight="false" outlineLevel="0" collapsed="false">
      <c r="A526" s="29" t="n">
        <v>22</v>
      </c>
      <c r="B526" s="30" t="s">
        <v>1140</v>
      </c>
      <c r="C526" s="31" t="n">
        <v>7.160938508832E-013</v>
      </c>
      <c r="D526" s="32" t="n">
        <v>14.95</v>
      </c>
      <c r="E526" s="32" t="n">
        <v>180.299697876</v>
      </c>
      <c r="F526" s="32" t="n">
        <v>66.31206</v>
      </c>
      <c r="G526" s="33" t="n">
        <v>32489.52</v>
      </c>
      <c r="H526" s="29"/>
      <c r="I526" s="34" t="s">
        <v>1666</v>
      </c>
      <c r="J526" s="29"/>
      <c r="K526" s="35" t="s">
        <v>1685</v>
      </c>
    </row>
    <row r="527" customFormat="false" ht="13" hidden="false" customHeight="false" outlineLevel="0" collapsed="false">
      <c r="A527" s="29" t="n">
        <v>23</v>
      </c>
      <c r="B527" s="30" t="s">
        <v>1176</v>
      </c>
      <c r="C527" s="31" t="n">
        <v>9.525713551284E-013</v>
      </c>
      <c r="D527" s="32" t="n">
        <v>2.7</v>
      </c>
      <c r="E527" s="32" t="n">
        <v>30.26456451416</v>
      </c>
      <c r="F527" s="32" t="n">
        <v>5.966587</v>
      </c>
      <c r="G527" s="33" t="n">
        <v>44441.07</v>
      </c>
      <c r="H527" s="29"/>
      <c r="I527" s="34" t="s">
        <v>1109</v>
      </c>
      <c r="J527" s="29"/>
      <c r="K527" s="35" t="s">
        <v>1313</v>
      </c>
    </row>
    <row r="528" customFormat="false" ht="13" hidden="false" customHeight="false" outlineLevel="0" collapsed="false">
      <c r="A528" s="29" t="n">
        <v>24</v>
      </c>
      <c r="B528" s="30" t="s">
        <v>1178</v>
      </c>
      <c r="C528" s="31" t="n">
        <v>9.614531393254E-013</v>
      </c>
      <c r="D528" s="32" t="n">
        <v>0.98</v>
      </c>
      <c r="E528" s="32" t="n">
        <v>10.30340003967</v>
      </c>
      <c r="F528" s="32" t="n">
        <v>5.666667</v>
      </c>
      <c r="G528" s="33" t="n">
        <v>33273.57</v>
      </c>
      <c r="H528" s="29"/>
      <c r="I528" s="34" t="s">
        <v>1086</v>
      </c>
      <c r="J528" s="29"/>
      <c r="K528" s="35" t="s">
        <v>1172</v>
      </c>
    </row>
    <row r="529" customFormat="false" ht="13" hidden="false" customHeight="false" outlineLevel="0" collapsed="false">
      <c r="A529" s="29" t="n">
        <v>25</v>
      </c>
      <c r="B529" s="30" t="s">
        <v>1179</v>
      </c>
      <c r="C529" s="31" t="n">
        <v>9.925393840149E-013</v>
      </c>
      <c r="D529" s="32" t="n">
        <v>5.16</v>
      </c>
      <c r="E529" s="32" t="n">
        <v>68.28018188477</v>
      </c>
      <c r="F529" s="32" t="n">
        <v>19.13357</v>
      </c>
      <c r="G529" s="33" t="n">
        <v>60327.47</v>
      </c>
      <c r="H529" s="29"/>
      <c r="I529" s="34" t="s">
        <v>1686</v>
      </c>
      <c r="J529" s="29"/>
      <c r="K529" s="35" t="s">
        <v>1250</v>
      </c>
    </row>
    <row r="530" customFormat="false" ht="13" hidden="false" customHeight="false" outlineLevel="0" collapsed="false">
      <c r="A530" s="29" t="n">
        <v>26</v>
      </c>
      <c r="B530" s="30" t="s">
        <v>1180</v>
      </c>
      <c r="C530" s="31" t="n">
        <v>1.062483434566E-012</v>
      </c>
      <c r="D530" s="32" t="n">
        <v>3.76</v>
      </c>
      <c r="E530" s="32" t="n">
        <v>40.3560333252</v>
      </c>
      <c r="F530" s="32" t="n">
        <v>66.66666</v>
      </c>
      <c r="G530" s="33" t="n">
        <v>5411.622</v>
      </c>
      <c r="H530" s="29"/>
      <c r="I530" s="34" t="s">
        <v>1164</v>
      </c>
      <c r="J530" s="29"/>
      <c r="K530" s="35" t="s">
        <v>1187</v>
      </c>
    </row>
    <row r="531" customFormat="false" ht="13" hidden="false" customHeight="false" outlineLevel="0" collapsed="false">
      <c r="A531" s="29" t="n">
        <v>27</v>
      </c>
      <c r="B531" s="30" t="s">
        <v>1145</v>
      </c>
      <c r="C531" s="31" t="n">
        <v>1.115774139748E-012</v>
      </c>
      <c r="D531" s="32" t="n">
        <v>5.82</v>
      </c>
      <c r="E531" s="32" t="n">
        <v>60.34513473511</v>
      </c>
      <c r="F531" s="32" t="n">
        <v>24.7191</v>
      </c>
      <c r="G531" s="33" t="n">
        <v>50655.7</v>
      </c>
      <c r="H531" s="29"/>
      <c r="I531" s="34" t="s">
        <v>1103</v>
      </c>
      <c r="J531" s="29"/>
      <c r="K531" s="35" t="s">
        <v>1225</v>
      </c>
    </row>
    <row r="532" customFormat="false" ht="13" hidden="false" customHeight="false" outlineLevel="0" collapsed="false">
      <c r="A532" s="29" t="n">
        <v>28</v>
      </c>
      <c r="B532" s="30" t="s">
        <v>1289</v>
      </c>
      <c r="C532" s="31" t="n">
        <v>1.360023205166E-012</v>
      </c>
      <c r="D532" s="32" t="n">
        <v>1.94</v>
      </c>
      <c r="E532" s="32" t="n">
        <v>20.2577495575</v>
      </c>
      <c r="F532" s="32" t="n">
        <v>9.537572</v>
      </c>
      <c r="G532" s="33" t="n">
        <v>36972.91</v>
      </c>
      <c r="H532" s="29"/>
      <c r="I532" s="34" t="s">
        <v>1086</v>
      </c>
      <c r="J532" s="29"/>
      <c r="K532" s="35" t="s">
        <v>1136</v>
      </c>
    </row>
    <row r="533" customFormat="false" ht="13" hidden="false" customHeight="false" outlineLevel="0" collapsed="false">
      <c r="A533" s="29" t="n">
        <v>29</v>
      </c>
      <c r="B533" s="30" t="s">
        <v>1157</v>
      </c>
      <c r="C533" s="31" t="n">
        <v>1.822986206435E-012</v>
      </c>
      <c r="D533" s="32" t="n">
        <v>9.91</v>
      </c>
      <c r="E533" s="32" t="n">
        <v>120.3493041992</v>
      </c>
      <c r="F533" s="32" t="n">
        <v>31.14754</v>
      </c>
      <c r="G533" s="33" t="n">
        <v>47036.05</v>
      </c>
      <c r="H533" s="29"/>
      <c r="I533" s="34" t="s">
        <v>1687</v>
      </c>
      <c r="J533" s="29"/>
      <c r="K533" s="35" t="s">
        <v>1688</v>
      </c>
    </row>
    <row r="534" customFormat="false" ht="13" hidden="false" customHeight="false" outlineLevel="0" collapsed="false">
      <c r="A534" s="29" t="n">
        <v>30</v>
      </c>
      <c r="B534" s="30" t="s">
        <v>1367</v>
      </c>
      <c r="C534" s="31" t="n">
        <v>1.862954235321E-012</v>
      </c>
      <c r="D534" s="32" t="n">
        <v>4.65</v>
      </c>
      <c r="E534" s="32" t="n">
        <v>50.29137039185</v>
      </c>
      <c r="F534" s="32" t="n">
        <v>26.62338</v>
      </c>
      <c r="G534" s="33" t="n">
        <v>33534.64</v>
      </c>
      <c r="H534" s="29"/>
      <c r="I534" s="34" t="s">
        <v>1138</v>
      </c>
      <c r="J534" s="29"/>
      <c r="K534" s="35" t="s">
        <v>1134</v>
      </c>
    </row>
    <row r="535" customFormat="false" ht="13" hidden="false" customHeight="false" outlineLevel="0" collapsed="false">
      <c r="A535" s="29" t="n">
        <v>31</v>
      </c>
      <c r="B535" s="30" t="s">
        <v>1405</v>
      </c>
      <c r="C535" s="31" t="n">
        <v>2.184918912462E-012</v>
      </c>
      <c r="D535" s="32" t="n">
        <v>4.24</v>
      </c>
      <c r="E535" s="32" t="n">
        <v>50.26784896851</v>
      </c>
      <c r="F535" s="32" t="n">
        <v>25.70281</v>
      </c>
      <c r="G535" s="33" t="n">
        <v>27130.62</v>
      </c>
      <c r="H535" s="29"/>
      <c r="I535" s="34" t="s">
        <v>1261</v>
      </c>
      <c r="J535" s="29"/>
      <c r="K535" s="35" t="s">
        <v>1181</v>
      </c>
    </row>
    <row r="536" customFormat="false" ht="13" hidden="false" customHeight="false" outlineLevel="0" collapsed="false">
      <c r="A536" s="29" t="n">
        <v>32</v>
      </c>
      <c r="B536" s="30" t="s">
        <v>1154</v>
      </c>
      <c r="C536" s="31" t="n">
        <v>2.305933222146E-012</v>
      </c>
      <c r="D536" s="32" t="n">
        <v>16.49</v>
      </c>
      <c r="E536" s="32" t="n">
        <v>190.3330841064</v>
      </c>
      <c r="F536" s="32" t="n">
        <v>73.51778</v>
      </c>
      <c r="G536" s="33" t="n">
        <v>28516.69</v>
      </c>
      <c r="H536" s="29"/>
      <c r="I536" s="34" t="s">
        <v>1689</v>
      </c>
      <c r="J536" s="29"/>
      <c r="K536" s="35" t="s">
        <v>1690</v>
      </c>
    </row>
    <row r="537" customFormat="false" ht="13" hidden="false" customHeight="false" outlineLevel="0" collapsed="false">
      <c r="A537" s="29" t="n">
        <v>33</v>
      </c>
      <c r="B537" s="30" t="s">
        <v>1258</v>
      </c>
      <c r="C537" s="31" t="n">
        <v>2.424727085781E-012</v>
      </c>
      <c r="D537" s="32" t="n">
        <v>4.64</v>
      </c>
      <c r="E537" s="32" t="n">
        <v>50.33275985718</v>
      </c>
      <c r="F537" s="32" t="n">
        <v>24.33333</v>
      </c>
      <c r="G537" s="33" t="n">
        <v>33423.68</v>
      </c>
      <c r="H537" s="29"/>
      <c r="I537" s="34" t="s">
        <v>1133</v>
      </c>
      <c r="J537" s="29"/>
      <c r="K537" s="35" t="s">
        <v>1678</v>
      </c>
    </row>
    <row r="538" customFormat="false" ht="13" hidden="false" customHeight="false" outlineLevel="0" collapsed="false">
      <c r="A538" s="29" t="n">
        <v>34</v>
      </c>
      <c r="B538" s="30" t="s">
        <v>1118</v>
      </c>
      <c r="C538" s="31" t="n">
        <v>2.516875596825E-012</v>
      </c>
      <c r="D538" s="32" t="n">
        <v>7.83</v>
      </c>
      <c r="E538" s="32" t="n">
        <v>100.3490753174</v>
      </c>
      <c r="F538" s="32" t="n">
        <v>31.93277</v>
      </c>
      <c r="G538" s="33" t="n">
        <v>40172.5</v>
      </c>
      <c r="H538" s="29"/>
      <c r="I538" s="34" t="s">
        <v>1297</v>
      </c>
      <c r="J538" s="29"/>
      <c r="K538" s="35" t="s">
        <v>1691</v>
      </c>
    </row>
    <row r="539" customFormat="false" ht="13" hidden="false" customHeight="false" outlineLevel="0" collapsed="false">
      <c r="A539" s="29" t="n">
        <v>35</v>
      </c>
      <c r="B539" s="30" t="s">
        <v>1414</v>
      </c>
      <c r="C539" s="31" t="n">
        <v>2.540190280342E-012</v>
      </c>
      <c r="D539" s="32" t="n">
        <v>0.97</v>
      </c>
      <c r="E539" s="32" t="n">
        <v>10.24527454376</v>
      </c>
      <c r="F539" s="32" t="n">
        <v>2.706767</v>
      </c>
      <c r="G539" s="33" t="n">
        <v>74573.57</v>
      </c>
      <c r="H539" s="29"/>
      <c r="I539" s="34" t="s">
        <v>1089</v>
      </c>
      <c r="J539" s="29"/>
      <c r="K539" s="35" t="s">
        <v>1233</v>
      </c>
    </row>
    <row r="540" customFormat="false" ht="13" hidden="false" customHeight="false" outlineLevel="0" collapsed="false">
      <c r="A540" s="29" t="n">
        <v>36</v>
      </c>
      <c r="B540" s="30" t="s">
        <v>1274</v>
      </c>
      <c r="C540" s="31" t="n">
        <v>2.68118860447E-012</v>
      </c>
      <c r="D540" s="32" t="n">
        <v>6.83</v>
      </c>
      <c r="E540" s="32" t="n">
        <v>80.29396820068</v>
      </c>
      <c r="F540" s="32" t="n">
        <v>13.36761</v>
      </c>
      <c r="G540" s="33" t="n">
        <v>86055.9</v>
      </c>
      <c r="H540" s="29"/>
      <c r="I540" s="34" t="s">
        <v>1244</v>
      </c>
      <c r="J540" s="29"/>
      <c r="K540" s="35" t="s">
        <v>1621</v>
      </c>
    </row>
    <row r="541" customFormat="false" ht="13" hidden="false" customHeight="false" outlineLevel="0" collapsed="false">
      <c r="A541" s="29" t="n">
        <v>37</v>
      </c>
      <c r="B541" s="30" t="s">
        <v>1205</v>
      </c>
      <c r="C541" s="31" t="n">
        <v>2.926547892912E-012</v>
      </c>
      <c r="D541" s="32" t="n">
        <v>6.65</v>
      </c>
      <c r="E541" s="32" t="n">
        <v>70.26578521729</v>
      </c>
      <c r="F541" s="32" t="n">
        <v>27.35043</v>
      </c>
      <c r="G541" s="33" t="n">
        <v>37303.11</v>
      </c>
      <c r="H541" s="29"/>
      <c r="I541" s="34" t="s">
        <v>1246</v>
      </c>
      <c r="J541" s="29"/>
      <c r="K541" s="35" t="s">
        <v>1222</v>
      </c>
    </row>
    <row r="542" customFormat="false" ht="13" hidden="false" customHeight="false" outlineLevel="0" collapsed="false">
      <c r="A542" s="29" t="n">
        <v>38</v>
      </c>
      <c r="B542" s="30" t="s">
        <v>1359</v>
      </c>
      <c r="C542" s="31" t="n">
        <v>3.280709037767E-012</v>
      </c>
      <c r="D542" s="32" t="n">
        <v>5.47</v>
      </c>
      <c r="E542" s="32" t="n">
        <v>60.27990341187</v>
      </c>
      <c r="F542" s="32" t="n">
        <v>14.95098</v>
      </c>
      <c r="G542" s="33" t="n">
        <v>44461.43</v>
      </c>
      <c r="H542" s="29"/>
      <c r="I542" s="34" t="s">
        <v>1230</v>
      </c>
      <c r="J542" s="29"/>
      <c r="K542" s="35" t="s">
        <v>1692</v>
      </c>
    </row>
    <row r="543" customFormat="false" ht="13" hidden="false" customHeight="false" outlineLevel="0" collapsed="false">
      <c r="A543" s="29" t="n">
        <v>39</v>
      </c>
      <c r="B543" s="30" t="s">
        <v>1163</v>
      </c>
      <c r="C543" s="31" t="n">
        <v>3.359724336845E-012</v>
      </c>
      <c r="D543" s="32" t="n">
        <v>5.49</v>
      </c>
      <c r="E543" s="32" t="n">
        <v>76.32141876221</v>
      </c>
      <c r="F543" s="32" t="n">
        <v>41.40969</v>
      </c>
      <c r="G543" s="33" t="n">
        <v>24644.57</v>
      </c>
      <c r="H543" s="29"/>
      <c r="I543" s="34" t="s">
        <v>1325</v>
      </c>
      <c r="J543" s="29"/>
      <c r="K543" s="35" t="s">
        <v>1110</v>
      </c>
    </row>
    <row r="544" customFormat="false" ht="13" hidden="false" customHeight="false" outlineLevel="0" collapsed="false">
      <c r="A544" s="29" t="n">
        <v>40</v>
      </c>
      <c r="B544" s="30" t="s">
        <v>1477</v>
      </c>
      <c r="C544" s="31" t="n">
        <v>4.283240429004E-012</v>
      </c>
      <c r="D544" s="32" t="n">
        <v>1.79</v>
      </c>
      <c r="E544" s="32" t="n">
        <v>20.35860061646</v>
      </c>
      <c r="F544" s="32" t="n">
        <v>10.86957</v>
      </c>
      <c r="G544" s="33" t="n">
        <v>25121.22</v>
      </c>
      <c r="H544" s="29"/>
      <c r="I544" s="34" t="s">
        <v>1130</v>
      </c>
      <c r="J544" s="29"/>
      <c r="K544" s="35" t="s">
        <v>1177</v>
      </c>
    </row>
    <row r="545" customFormat="false" ht="13" hidden="false" customHeight="false" outlineLevel="0" collapsed="false">
      <c r="A545" s="29" t="n">
        <v>41</v>
      </c>
      <c r="B545" s="30" t="s">
        <v>1091</v>
      </c>
      <c r="C545" s="31" t="n">
        <v>4.438671652451E-012</v>
      </c>
      <c r="D545" s="32" t="n">
        <v>1.91</v>
      </c>
      <c r="E545" s="32" t="n">
        <v>20.29644584656</v>
      </c>
      <c r="F545" s="32" t="n">
        <v>6.009615</v>
      </c>
      <c r="G545" s="33" t="n">
        <v>46238.53</v>
      </c>
      <c r="H545" s="29"/>
      <c r="I545" s="34" t="s">
        <v>1086</v>
      </c>
      <c r="J545" s="29"/>
      <c r="K545" s="35" t="s">
        <v>1090</v>
      </c>
    </row>
    <row r="546" customFormat="false" ht="13" hidden="false" customHeight="false" outlineLevel="0" collapsed="false">
      <c r="A546" s="29" t="n">
        <v>42</v>
      </c>
      <c r="B546" s="30" t="s">
        <v>1303</v>
      </c>
      <c r="C546" s="31" t="n">
        <v>4.873879078104E-012</v>
      </c>
      <c r="D546" s="32" t="n">
        <v>3.36</v>
      </c>
      <c r="E546" s="32" t="n">
        <v>50.29116821289</v>
      </c>
      <c r="F546" s="32" t="n">
        <v>7.142857</v>
      </c>
      <c r="G546" s="33" t="n">
        <v>68427.91</v>
      </c>
      <c r="H546" s="29"/>
      <c r="I546" s="34" t="s">
        <v>1164</v>
      </c>
      <c r="J546" s="29"/>
      <c r="K546" s="35" t="s">
        <v>1136</v>
      </c>
    </row>
    <row r="547" customFormat="false" ht="13" hidden="false" customHeight="false" outlineLevel="0" collapsed="false">
      <c r="A547" s="29" t="n">
        <v>43</v>
      </c>
      <c r="B547" s="30" t="s">
        <v>1148</v>
      </c>
      <c r="C547" s="31" t="n">
        <v>5.034861416675E-012</v>
      </c>
      <c r="D547" s="32" t="n">
        <v>3.58</v>
      </c>
      <c r="E547" s="32" t="n">
        <v>40.32872390747</v>
      </c>
      <c r="F547" s="32" t="n">
        <v>14.18269</v>
      </c>
      <c r="G547" s="33" t="n">
        <v>45027.86</v>
      </c>
      <c r="H547" s="29"/>
      <c r="I547" s="34" t="s">
        <v>1138</v>
      </c>
      <c r="J547" s="29"/>
      <c r="K547" s="35" t="s">
        <v>1693</v>
      </c>
    </row>
    <row r="548" customFormat="false" ht="13" hidden="false" customHeight="false" outlineLevel="0" collapsed="false">
      <c r="A548" s="29" t="n">
        <v>44</v>
      </c>
      <c r="B548" s="30" t="s">
        <v>1214</v>
      </c>
      <c r="C548" s="31" t="n">
        <v>5.039302308774E-012</v>
      </c>
      <c r="D548" s="32" t="n">
        <v>6.849999</v>
      </c>
      <c r="E548" s="32" t="n">
        <v>80.31491851807</v>
      </c>
      <c r="F548" s="32" t="n">
        <v>48.83721</v>
      </c>
      <c r="G548" s="33" t="n">
        <v>14648.33</v>
      </c>
      <c r="H548" s="29"/>
      <c r="I548" s="34" t="s">
        <v>1143</v>
      </c>
      <c r="J548" s="29"/>
      <c r="K548" s="35" t="s">
        <v>1694</v>
      </c>
    </row>
    <row r="549" customFormat="false" ht="13" hidden="false" customHeight="false" outlineLevel="0" collapsed="false">
      <c r="A549" s="29" t="n">
        <v>45</v>
      </c>
      <c r="B549" s="30" t="s">
        <v>1221</v>
      </c>
      <c r="C549" s="31" t="n">
        <v>6.23390228327E-012</v>
      </c>
      <c r="D549" s="32" t="n">
        <v>4.36</v>
      </c>
      <c r="E549" s="32" t="n">
        <v>50.31492996216</v>
      </c>
      <c r="F549" s="32" t="n">
        <v>15.40698</v>
      </c>
      <c r="G549" s="33" t="n">
        <v>37042.82</v>
      </c>
      <c r="H549" s="29"/>
      <c r="I549" s="34" t="s">
        <v>1149</v>
      </c>
      <c r="J549" s="29"/>
      <c r="K549" s="35" t="s">
        <v>1199</v>
      </c>
    </row>
    <row r="550" customFormat="false" ht="13" hidden="false" customHeight="false" outlineLevel="0" collapsed="false">
      <c r="A550" s="29" t="n">
        <v>46</v>
      </c>
      <c r="B550" s="30" t="s">
        <v>1218</v>
      </c>
      <c r="C550" s="31" t="n">
        <v>6.380451722521E-012</v>
      </c>
      <c r="D550" s="32" t="n">
        <v>0.98</v>
      </c>
      <c r="E550" s="32" t="n">
        <v>10.27997493744</v>
      </c>
      <c r="F550" s="32" t="n">
        <v>5.135952</v>
      </c>
      <c r="G550" s="33" t="n">
        <v>36424.07</v>
      </c>
      <c r="H550" s="29"/>
      <c r="I550" s="34" t="s">
        <v>1089</v>
      </c>
      <c r="J550" s="29"/>
      <c r="K550" s="35" t="s">
        <v>1090</v>
      </c>
    </row>
    <row r="551" customFormat="false" ht="13" hidden="false" customHeight="false" outlineLevel="0" collapsed="false">
      <c r="A551" s="29" t="n">
        <v>47</v>
      </c>
      <c r="B551" s="30" t="s">
        <v>1151</v>
      </c>
      <c r="C551" s="31" t="n">
        <v>6.741274205524E-012</v>
      </c>
      <c r="D551" s="32" t="n">
        <v>4.8</v>
      </c>
      <c r="E551" s="32" t="n">
        <v>60.31974411011</v>
      </c>
      <c r="F551" s="32" t="n">
        <v>26.00897</v>
      </c>
      <c r="G551" s="33" t="n">
        <v>24277.33</v>
      </c>
      <c r="H551" s="29"/>
      <c r="I551" s="34" t="s">
        <v>1161</v>
      </c>
      <c r="J551" s="29"/>
      <c r="K551" s="35" t="s">
        <v>1225</v>
      </c>
    </row>
    <row r="552" customFormat="false" ht="13" hidden="false" customHeight="false" outlineLevel="0" collapsed="false">
      <c r="A552" s="29" t="n">
        <v>48</v>
      </c>
      <c r="B552" s="30" t="s">
        <v>1232</v>
      </c>
      <c r="C552" s="31" t="n">
        <v>7.157607839758E-012</v>
      </c>
      <c r="D552" s="32" t="n">
        <v>10.58</v>
      </c>
      <c r="E552" s="32" t="n">
        <v>118.3280639648</v>
      </c>
      <c r="F552" s="32" t="n">
        <v>33.25792</v>
      </c>
      <c r="G552" s="33" t="n">
        <v>49667.77</v>
      </c>
      <c r="H552" s="29"/>
      <c r="I552" s="34" t="s">
        <v>1695</v>
      </c>
      <c r="J552" s="29"/>
      <c r="K552" s="35" t="s">
        <v>1696</v>
      </c>
    </row>
    <row r="553" customFormat="false" ht="13" hidden="false" customHeight="false" outlineLevel="0" collapsed="false">
      <c r="A553" s="29" t="n">
        <v>49</v>
      </c>
      <c r="B553" s="30" t="s">
        <v>1231</v>
      </c>
      <c r="C553" s="31" t="n">
        <v>9.408029910674E-012</v>
      </c>
      <c r="D553" s="32" t="n">
        <v>0.96</v>
      </c>
      <c r="E553" s="32" t="n">
        <v>10.24444007874</v>
      </c>
      <c r="F553" s="32" t="n">
        <v>4.597701</v>
      </c>
      <c r="G553" s="33" t="n">
        <v>39020.11</v>
      </c>
      <c r="H553" s="29"/>
      <c r="I553" s="34" t="s">
        <v>1086</v>
      </c>
      <c r="J553" s="29"/>
      <c r="K553" s="35" t="s">
        <v>1181</v>
      </c>
    </row>
    <row r="554" customFormat="false" ht="13" hidden="false" customHeight="false" outlineLevel="0" collapsed="false">
      <c r="A554" s="29" t="n">
        <v>50</v>
      </c>
      <c r="B554" s="30" t="s">
        <v>1235</v>
      </c>
      <c r="C554" s="31" t="n">
        <v>1.015409978322E-011</v>
      </c>
      <c r="D554" s="32" t="n">
        <v>2.64</v>
      </c>
      <c r="E554" s="32" t="n">
        <v>30.23609542847</v>
      </c>
      <c r="F554" s="32" t="n">
        <v>14.14141</v>
      </c>
      <c r="G554" s="33" t="n">
        <v>21137.08</v>
      </c>
      <c r="H554" s="29"/>
      <c r="I554" s="34" t="s">
        <v>1149</v>
      </c>
      <c r="J554" s="29"/>
      <c r="K554" s="35" t="s">
        <v>1697</v>
      </c>
    </row>
    <row r="555" customFormat="false" ht="13" hidden="false" customHeight="false" outlineLevel="0" collapsed="false">
      <c r="A555" s="29" t="n">
        <v>51</v>
      </c>
      <c r="B555" s="30" t="s">
        <v>1208</v>
      </c>
      <c r="C555" s="31" t="n">
        <v>1.094790924583E-011</v>
      </c>
      <c r="D555" s="32" t="n">
        <v>5.59</v>
      </c>
      <c r="E555" s="32" t="n">
        <v>70.24324798584</v>
      </c>
      <c r="F555" s="32" t="n">
        <v>29.21348</v>
      </c>
      <c r="G555" s="33" t="n">
        <v>28907.74</v>
      </c>
      <c r="H555" s="29"/>
      <c r="I555" s="34" t="s">
        <v>1103</v>
      </c>
      <c r="J555" s="29"/>
      <c r="K555" s="35" t="s">
        <v>1698</v>
      </c>
    </row>
    <row r="556" customFormat="false" ht="13" hidden="false" customHeight="false" outlineLevel="0" collapsed="false">
      <c r="A556" s="29" t="n">
        <v>52</v>
      </c>
      <c r="B556" s="30" t="s">
        <v>1245</v>
      </c>
      <c r="C556" s="31" t="n">
        <v>1.217803635711E-011</v>
      </c>
      <c r="D556" s="32" t="n">
        <v>4.36</v>
      </c>
      <c r="E556" s="32" t="n">
        <v>50.34965133667</v>
      </c>
      <c r="F556" s="32" t="n">
        <v>39.88439</v>
      </c>
      <c r="G556" s="33" t="n">
        <v>19101.79</v>
      </c>
      <c r="H556" s="29"/>
      <c r="I556" s="34" t="s">
        <v>1103</v>
      </c>
      <c r="J556" s="29"/>
      <c r="K556" s="35" t="s">
        <v>1699</v>
      </c>
    </row>
    <row r="557" customFormat="false" ht="13" hidden="false" customHeight="false" outlineLevel="0" collapsed="false">
      <c r="A557" s="29" t="n">
        <v>53</v>
      </c>
      <c r="B557" s="30" t="s">
        <v>1256</v>
      </c>
      <c r="C557" s="31" t="n">
        <v>1.244560010605E-011</v>
      </c>
      <c r="D557" s="32" t="n">
        <v>4.78</v>
      </c>
      <c r="E557" s="32" t="n">
        <v>50.30381393433</v>
      </c>
      <c r="F557" s="32" t="n">
        <v>26.04167</v>
      </c>
      <c r="G557" s="33" t="n">
        <v>32330.16</v>
      </c>
      <c r="H557" s="29"/>
      <c r="I557" s="34" t="s">
        <v>1700</v>
      </c>
      <c r="J557" s="29"/>
      <c r="K557" s="35" t="s">
        <v>1678</v>
      </c>
    </row>
    <row r="558" customFormat="false" ht="13" hidden="false" customHeight="false" outlineLevel="0" collapsed="false">
      <c r="A558" s="29" t="n">
        <v>54</v>
      </c>
      <c r="B558" s="30" t="s">
        <v>1391</v>
      </c>
      <c r="C558" s="31" t="n">
        <v>1.393440918207E-011</v>
      </c>
      <c r="D558" s="32" t="n">
        <v>0.97</v>
      </c>
      <c r="E558" s="32" t="n">
        <v>10.22799968719</v>
      </c>
      <c r="F558" s="32" t="n">
        <v>5.905512</v>
      </c>
      <c r="G558" s="33" t="n">
        <v>28142.4</v>
      </c>
      <c r="H558" s="29"/>
      <c r="I558" s="34" t="s">
        <v>1089</v>
      </c>
      <c r="J558" s="29"/>
      <c r="K558" s="35" t="s">
        <v>1169</v>
      </c>
    </row>
    <row r="559" customFormat="false" ht="13" hidden="false" customHeight="false" outlineLevel="0" collapsed="false">
      <c r="A559" s="29" t="n">
        <v>55</v>
      </c>
      <c r="B559" s="30" t="s">
        <v>1185</v>
      </c>
      <c r="C559" s="31" t="n">
        <v>1.426801342005E-011</v>
      </c>
      <c r="D559" s="32" t="n">
        <v>4.85</v>
      </c>
      <c r="E559" s="32" t="n">
        <v>60.28205108643</v>
      </c>
      <c r="F559" s="32" t="n">
        <v>10.36184</v>
      </c>
      <c r="G559" s="33" t="n">
        <v>68323.05</v>
      </c>
      <c r="H559" s="29"/>
      <c r="I559" s="34" t="s">
        <v>1287</v>
      </c>
      <c r="J559" s="29"/>
      <c r="K559" s="35" t="s">
        <v>1191</v>
      </c>
    </row>
    <row r="560" customFormat="false" ht="13" hidden="false" customHeight="false" outlineLevel="0" collapsed="false">
      <c r="A560" s="29" t="n">
        <v>56</v>
      </c>
      <c r="B560" s="30" t="s">
        <v>1369</v>
      </c>
      <c r="C560" s="31" t="n">
        <v>1.560640505716E-011</v>
      </c>
      <c r="D560" s="32" t="n">
        <v>5.07</v>
      </c>
      <c r="E560" s="32" t="n">
        <v>60.31774902344</v>
      </c>
      <c r="F560" s="32" t="n">
        <v>49.19355</v>
      </c>
      <c r="G560" s="33" t="n">
        <v>14027.06</v>
      </c>
      <c r="H560" s="29"/>
      <c r="I560" s="34" t="s">
        <v>1230</v>
      </c>
      <c r="J560" s="29"/>
      <c r="K560" s="35" t="s">
        <v>1693</v>
      </c>
    </row>
    <row r="561" customFormat="false" ht="13" hidden="false" customHeight="false" outlineLevel="0" collapsed="false">
      <c r="A561" s="29" t="n">
        <v>57</v>
      </c>
      <c r="B561" s="30" t="s">
        <v>1211</v>
      </c>
      <c r="C561" s="31" t="n">
        <v>1.602606936046E-011</v>
      </c>
      <c r="D561" s="32" t="n">
        <v>8.54</v>
      </c>
      <c r="E561" s="32" t="n">
        <v>110.276763916</v>
      </c>
      <c r="F561" s="32" t="n">
        <v>38.06971</v>
      </c>
      <c r="G561" s="33" t="n">
        <v>42080.34</v>
      </c>
      <c r="H561" s="29"/>
      <c r="I561" s="34" t="s">
        <v>1152</v>
      </c>
      <c r="J561" s="29"/>
      <c r="K561" s="35" t="s">
        <v>1701</v>
      </c>
    </row>
    <row r="562" customFormat="false" ht="13" hidden="false" customHeight="false" outlineLevel="0" collapsed="false">
      <c r="A562" s="29" t="n">
        <v>58</v>
      </c>
      <c r="B562" s="30" t="s">
        <v>1431</v>
      </c>
      <c r="C562" s="31" t="n">
        <v>1.756816914167E-011</v>
      </c>
      <c r="D562" s="32" t="n">
        <v>1.85</v>
      </c>
      <c r="E562" s="32" t="n">
        <v>20.25140571594</v>
      </c>
      <c r="F562" s="32" t="n">
        <v>9.424084</v>
      </c>
      <c r="G562" s="33" t="n">
        <v>41426.11</v>
      </c>
      <c r="H562" s="29"/>
      <c r="I562" s="34" t="s">
        <v>1220</v>
      </c>
      <c r="J562" s="29"/>
      <c r="K562" s="35" t="s">
        <v>1117</v>
      </c>
    </row>
    <row r="563" customFormat="false" ht="13" hidden="false" customHeight="false" outlineLevel="0" collapsed="false">
      <c r="A563" s="29" t="n">
        <v>59</v>
      </c>
      <c r="B563" s="30" t="s">
        <v>1173</v>
      </c>
      <c r="C563" s="31" t="n">
        <v>1.797912730153E-011</v>
      </c>
      <c r="D563" s="32" t="n">
        <v>11.37</v>
      </c>
      <c r="E563" s="32" t="n">
        <v>150.294052124</v>
      </c>
      <c r="F563" s="32" t="n">
        <v>20.68558</v>
      </c>
      <c r="G563" s="33" t="n">
        <v>94129.88</v>
      </c>
      <c r="H563" s="29"/>
      <c r="I563" s="34" t="s">
        <v>1143</v>
      </c>
      <c r="J563" s="29"/>
      <c r="K563" s="35" t="s">
        <v>1342</v>
      </c>
    </row>
    <row r="564" customFormat="false" ht="13" hidden="false" customHeight="false" outlineLevel="0" collapsed="false">
      <c r="A564" s="29" t="n">
        <v>60</v>
      </c>
      <c r="B564" s="30" t="s">
        <v>1247</v>
      </c>
      <c r="C564" s="31" t="n">
        <v>2.316147273973E-011</v>
      </c>
      <c r="D564" s="32" t="n">
        <v>3.44</v>
      </c>
      <c r="E564" s="32" t="n">
        <v>50.28232574463</v>
      </c>
      <c r="F564" s="32" t="n">
        <v>11.96755</v>
      </c>
      <c r="G564" s="33" t="n">
        <v>54386.57</v>
      </c>
      <c r="H564" s="29"/>
      <c r="I564" s="34" t="s">
        <v>1138</v>
      </c>
      <c r="J564" s="29"/>
      <c r="K564" s="35" t="s">
        <v>1702</v>
      </c>
    </row>
    <row r="565" customFormat="false" ht="13" hidden="false" customHeight="false" outlineLevel="0" collapsed="false">
      <c r="A565" s="29" t="n">
        <v>61</v>
      </c>
      <c r="B565" s="30" t="s">
        <v>1466</v>
      </c>
      <c r="C565" s="31" t="n">
        <v>2.437938739774E-011</v>
      </c>
      <c r="D565" s="32" t="n">
        <v>0.97</v>
      </c>
      <c r="E565" s="32" t="n">
        <v>10.24746990204</v>
      </c>
      <c r="F565" s="32" t="n">
        <v>12.84404</v>
      </c>
      <c r="G565" s="33" t="n">
        <v>12003.08</v>
      </c>
      <c r="H565" s="29"/>
      <c r="I565" s="34" t="s">
        <v>1089</v>
      </c>
      <c r="J565" s="29"/>
      <c r="K565" s="35" t="s">
        <v>1117</v>
      </c>
    </row>
    <row r="566" customFormat="false" ht="13" hidden="false" customHeight="false" outlineLevel="0" collapsed="false">
      <c r="A566" s="29" t="n">
        <v>62</v>
      </c>
      <c r="B566" s="30" t="s">
        <v>1454</v>
      </c>
      <c r="C566" s="31" t="n">
        <v>2.61990429351E-011</v>
      </c>
      <c r="D566" s="32" t="n">
        <v>0.98</v>
      </c>
      <c r="E566" s="32" t="n">
        <v>10.26220035553</v>
      </c>
      <c r="F566" s="32" t="n">
        <v>7.373272</v>
      </c>
      <c r="G566" s="33" t="n">
        <v>23731.22</v>
      </c>
      <c r="H566" s="29"/>
      <c r="I566" s="34" t="s">
        <v>1086</v>
      </c>
      <c r="J566" s="29"/>
      <c r="K566" s="35" t="s">
        <v>1098</v>
      </c>
    </row>
    <row r="567" customFormat="false" ht="13" hidden="false" customHeight="false" outlineLevel="0" collapsed="false">
      <c r="A567" s="29" t="n">
        <v>63</v>
      </c>
      <c r="B567" s="30" t="s">
        <v>1465</v>
      </c>
      <c r="C567" s="31" t="n">
        <v>2.661204590027E-011</v>
      </c>
      <c r="D567" s="32" t="n">
        <v>2.02</v>
      </c>
      <c r="E567" s="32" t="n">
        <v>22.23662567139</v>
      </c>
      <c r="F567" s="32" t="n">
        <v>5.454545</v>
      </c>
      <c r="G567" s="33" t="n">
        <v>67774.17</v>
      </c>
      <c r="H567" s="29"/>
      <c r="I567" s="34" t="s">
        <v>1441</v>
      </c>
      <c r="J567" s="29"/>
      <c r="K567" s="35" t="s">
        <v>1233</v>
      </c>
    </row>
    <row r="568" customFormat="false" ht="13" hidden="false" customHeight="false" outlineLevel="0" collapsed="false">
      <c r="A568" s="29" t="n">
        <v>64</v>
      </c>
      <c r="B568" s="30" t="s">
        <v>1340</v>
      </c>
      <c r="C568" s="31" t="n">
        <v>3.080313781822E-011</v>
      </c>
      <c r="D568" s="32" t="n">
        <v>5.7</v>
      </c>
      <c r="E568" s="32" t="n">
        <v>70.29698181152</v>
      </c>
      <c r="F568" s="32" t="n">
        <v>27.96209</v>
      </c>
      <c r="G568" s="33" t="n">
        <v>23803.95</v>
      </c>
      <c r="H568" s="29"/>
      <c r="I568" s="34" t="s">
        <v>1264</v>
      </c>
      <c r="J568" s="29"/>
      <c r="K568" s="35" t="s">
        <v>1703</v>
      </c>
    </row>
    <row r="569" customFormat="false" ht="13" hidden="false" customHeight="false" outlineLevel="0" collapsed="false">
      <c r="A569" s="29" t="n">
        <v>65</v>
      </c>
      <c r="B569" s="30" t="s">
        <v>1182</v>
      </c>
      <c r="C569" s="31" t="n">
        <v>3.108402424346E-011</v>
      </c>
      <c r="D569" s="32" t="n">
        <v>8.26</v>
      </c>
      <c r="E569" s="32" t="n">
        <v>108.2618026733</v>
      </c>
      <c r="F569" s="32" t="n">
        <v>25</v>
      </c>
      <c r="G569" s="33" t="n">
        <v>45192.95</v>
      </c>
      <c r="H569" s="29"/>
      <c r="I569" s="34" t="s">
        <v>1704</v>
      </c>
      <c r="J569" s="29"/>
      <c r="K569" s="35" t="s">
        <v>1705</v>
      </c>
    </row>
    <row r="570" customFormat="false" ht="13" hidden="false" customHeight="false" outlineLevel="0" collapsed="false">
      <c r="A570" s="29" t="n">
        <v>66</v>
      </c>
      <c r="B570" s="30" t="s">
        <v>1166</v>
      </c>
      <c r="C570" s="31" t="n">
        <v>3.151479077701E-011</v>
      </c>
      <c r="D570" s="32" t="n">
        <v>1.81</v>
      </c>
      <c r="E570" s="32" t="n">
        <v>20.25894546509</v>
      </c>
      <c r="F570" s="32" t="n">
        <v>6.516291</v>
      </c>
      <c r="G570" s="33" t="n">
        <v>44176.19</v>
      </c>
      <c r="H570" s="29"/>
      <c r="I570" s="34" t="s">
        <v>1086</v>
      </c>
      <c r="J570" s="29"/>
      <c r="K570" s="35" t="s">
        <v>1269</v>
      </c>
    </row>
    <row r="571" customFormat="false" ht="13" hidden="false" customHeight="false" outlineLevel="0" collapsed="false">
      <c r="A571" s="29" t="n">
        <v>67</v>
      </c>
      <c r="B571" s="30" t="s">
        <v>1203</v>
      </c>
      <c r="C571" s="31" t="n">
        <v>3.157363259731E-011</v>
      </c>
      <c r="D571" s="32" t="n">
        <v>0.96</v>
      </c>
      <c r="E571" s="32" t="n">
        <v>10.26169013977</v>
      </c>
      <c r="F571" s="32" t="n">
        <v>11.2782</v>
      </c>
      <c r="G571" s="33" t="n">
        <v>15393.57</v>
      </c>
      <c r="H571" s="29"/>
      <c r="I571" s="34" t="s">
        <v>1164</v>
      </c>
      <c r="J571" s="29"/>
      <c r="K571" s="35" t="s">
        <v>1177</v>
      </c>
    </row>
    <row r="572" customFormat="false" ht="13" hidden="false" customHeight="false" outlineLevel="0" collapsed="false">
      <c r="A572" s="29" t="n">
        <v>68</v>
      </c>
      <c r="B572" s="30" t="s">
        <v>1336</v>
      </c>
      <c r="C572" s="31" t="n">
        <v>3.678168880583E-011</v>
      </c>
      <c r="D572" s="32" t="n">
        <v>1.93</v>
      </c>
      <c r="E572" s="32" t="n">
        <v>20.28650474548</v>
      </c>
      <c r="F572" s="32" t="n">
        <v>13.57616</v>
      </c>
      <c r="G572" s="33" t="n">
        <v>33149.91</v>
      </c>
      <c r="H572" s="29" t="s">
        <v>1337</v>
      </c>
      <c r="I572" s="34" t="s">
        <v>1086</v>
      </c>
      <c r="J572" s="29"/>
      <c r="K572" s="35" t="s">
        <v>1136</v>
      </c>
    </row>
    <row r="573" customFormat="false" ht="13" hidden="false" customHeight="false" outlineLevel="0" collapsed="false">
      <c r="A573" s="29" t="n">
        <v>69</v>
      </c>
      <c r="B573" s="30" t="s">
        <v>1200</v>
      </c>
      <c r="C573" s="31" t="n">
        <v>3.925304525865E-011</v>
      </c>
      <c r="D573" s="32" t="n">
        <v>9.43</v>
      </c>
      <c r="E573" s="32" t="n">
        <v>120.2713317871</v>
      </c>
      <c r="F573" s="32" t="n">
        <v>21.05263</v>
      </c>
      <c r="G573" s="33" t="n">
        <v>48389.63</v>
      </c>
      <c r="H573" s="29"/>
      <c r="I573" s="34" t="s">
        <v>1224</v>
      </c>
      <c r="J573" s="29"/>
      <c r="K573" s="35" t="s">
        <v>1706</v>
      </c>
    </row>
    <row r="574" customFormat="false" ht="13" hidden="false" customHeight="false" outlineLevel="0" collapsed="false">
      <c r="A574" s="29" t="n">
        <v>70</v>
      </c>
      <c r="B574" s="30" t="s">
        <v>1160</v>
      </c>
      <c r="C574" s="31" t="n">
        <v>4.360845018425E-011</v>
      </c>
      <c r="D574" s="32" t="n">
        <v>4.38</v>
      </c>
      <c r="E574" s="32" t="n">
        <v>50.24468994141</v>
      </c>
      <c r="F574" s="32" t="n">
        <v>58.44156</v>
      </c>
      <c r="G574" s="33" t="n">
        <v>17027.66</v>
      </c>
      <c r="H574" s="29"/>
      <c r="I574" s="34" t="s">
        <v>1230</v>
      </c>
      <c r="J574" s="29"/>
      <c r="K574" s="35" t="s">
        <v>1679</v>
      </c>
    </row>
    <row r="575" customFormat="false" ht="13" hidden="false" customHeight="false" outlineLevel="0" collapsed="false">
      <c r="A575" s="29" t="n">
        <v>71</v>
      </c>
      <c r="B575" s="30" t="s">
        <v>1273</v>
      </c>
      <c r="C575" s="31" t="n">
        <v>4.360845018425E-011</v>
      </c>
      <c r="D575" s="32" t="n">
        <v>0.98</v>
      </c>
      <c r="E575" s="32" t="n">
        <v>10.30342483521</v>
      </c>
      <c r="F575" s="32" t="n">
        <v>7.441861</v>
      </c>
      <c r="G575" s="33" t="n">
        <v>23104.62</v>
      </c>
      <c r="H575" s="29"/>
      <c r="I575" s="34" t="s">
        <v>1220</v>
      </c>
      <c r="J575" s="29"/>
      <c r="K575" s="35" t="s">
        <v>1233</v>
      </c>
    </row>
    <row r="576" customFormat="false" ht="13" hidden="false" customHeight="false" outlineLevel="0" collapsed="false">
      <c r="A576" s="29" t="n">
        <v>72</v>
      </c>
      <c r="B576" s="30" t="s">
        <v>1108</v>
      </c>
      <c r="C576" s="31" t="n">
        <v>4.429345779045E-011</v>
      </c>
      <c r="D576" s="32" t="n">
        <v>1.94</v>
      </c>
      <c r="E576" s="32" t="n">
        <v>20.29762458801</v>
      </c>
      <c r="F576" s="32" t="n">
        <v>8.17942</v>
      </c>
      <c r="G576" s="33" t="n">
        <v>42211.61</v>
      </c>
      <c r="H576" s="29"/>
      <c r="I576" s="34" t="s">
        <v>1287</v>
      </c>
      <c r="J576" s="29"/>
      <c r="K576" s="35" t="s">
        <v>1707</v>
      </c>
    </row>
    <row r="577" customFormat="false" ht="13" hidden="false" customHeight="false" outlineLevel="0" collapsed="false">
      <c r="A577" s="29" t="n">
        <v>73</v>
      </c>
      <c r="B577" s="30" t="s">
        <v>1276</v>
      </c>
      <c r="C577" s="31" t="n">
        <v>4.436118139495E-011</v>
      </c>
      <c r="D577" s="32" t="n">
        <v>5.33</v>
      </c>
      <c r="E577" s="32" t="n">
        <v>58.24608612061</v>
      </c>
      <c r="F577" s="32" t="n">
        <v>29.37853</v>
      </c>
      <c r="G577" s="33" t="n">
        <v>19952.29</v>
      </c>
      <c r="H577" s="29"/>
      <c r="I577" s="34" t="s">
        <v>1708</v>
      </c>
      <c r="J577" s="29"/>
      <c r="K577" s="35" t="s">
        <v>1709</v>
      </c>
    </row>
    <row r="578" customFormat="false" ht="13" hidden="false" customHeight="false" outlineLevel="0" collapsed="false">
      <c r="A578" s="29" t="n">
        <v>74</v>
      </c>
      <c r="B578" s="30" t="s">
        <v>1226</v>
      </c>
      <c r="C578" s="31" t="n">
        <v>4.585554158609E-011</v>
      </c>
      <c r="D578" s="32" t="n">
        <v>1.67</v>
      </c>
      <c r="E578" s="32" t="n">
        <v>20.28153991699</v>
      </c>
      <c r="F578" s="32" t="n">
        <v>24.42748</v>
      </c>
      <c r="G578" s="33" t="n">
        <v>14768.49</v>
      </c>
      <c r="H578" s="29"/>
      <c r="I578" s="34" t="s">
        <v>1149</v>
      </c>
      <c r="J578" s="29"/>
      <c r="K578" s="35" t="s">
        <v>1222</v>
      </c>
    </row>
    <row r="579" customFormat="false" ht="13" hidden="false" customHeight="false" outlineLevel="0" collapsed="false">
      <c r="A579" s="29" t="n">
        <v>75</v>
      </c>
      <c r="B579" s="30" t="s">
        <v>1280</v>
      </c>
      <c r="C579" s="31" t="n">
        <v>4.59954296872E-011</v>
      </c>
      <c r="D579" s="32" t="n">
        <v>2.84</v>
      </c>
      <c r="E579" s="32" t="n">
        <v>30.34510040283</v>
      </c>
      <c r="F579" s="32" t="n">
        <v>9.550562</v>
      </c>
      <c r="G579" s="33" t="n">
        <v>57834.32</v>
      </c>
      <c r="H579" s="29"/>
      <c r="I579" s="34" t="s">
        <v>1149</v>
      </c>
      <c r="J579" s="29"/>
      <c r="K579" s="35" t="s">
        <v>1147</v>
      </c>
    </row>
    <row r="580" customFormat="false" ht="13" hidden="false" customHeight="false" outlineLevel="0" collapsed="false">
      <c r="A580" s="29" t="n">
        <v>76</v>
      </c>
      <c r="B580" s="30" t="s">
        <v>1279</v>
      </c>
      <c r="C580" s="31" t="n">
        <v>5.037192885027E-011</v>
      </c>
      <c r="D580" s="32" t="n">
        <v>1.19</v>
      </c>
      <c r="E580" s="32" t="n">
        <v>20.27779960632</v>
      </c>
      <c r="F580" s="32" t="n">
        <v>7.441861</v>
      </c>
      <c r="G580" s="33" t="n">
        <v>23210.66</v>
      </c>
      <c r="H580" s="29"/>
      <c r="I580" s="34" t="s">
        <v>1086</v>
      </c>
      <c r="J580" s="29"/>
      <c r="K580" s="35" t="s">
        <v>1117</v>
      </c>
    </row>
    <row r="581" customFormat="false" ht="13" hidden="false" customHeight="false" outlineLevel="0" collapsed="false">
      <c r="A581" s="29" t="n">
        <v>77</v>
      </c>
      <c r="B581" s="30" t="s">
        <v>1218</v>
      </c>
      <c r="C581" s="31" t="n">
        <v>5.555333970619E-011</v>
      </c>
      <c r="D581" s="32" t="n">
        <v>0.98</v>
      </c>
      <c r="E581" s="32" t="n">
        <v>10.29082965851</v>
      </c>
      <c r="F581" s="32" t="n">
        <v>7.250755</v>
      </c>
      <c r="G581" s="33" t="n">
        <v>36424.07</v>
      </c>
      <c r="H581" s="29"/>
      <c r="I581" s="34" t="s">
        <v>1089</v>
      </c>
      <c r="J581" s="29"/>
      <c r="K581" s="35" t="s">
        <v>1087</v>
      </c>
    </row>
    <row r="582" customFormat="false" ht="13" hidden="false" customHeight="false" outlineLevel="0" collapsed="false">
      <c r="A582" s="29" t="n">
        <v>78</v>
      </c>
      <c r="B582" s="30" t="s">
        <v>1240</v>
      </c>
      <c r="C582" s="31" t="n">
        <v>5.724309914967E-011</v>
      </c>
      <c r="D582" s="32" t="n">
        <v>6.71</v>
      </c>
      <c r="E582" s="32" t="n">
        <v>80.28441619873</v>
      </c>
      <c r="F582" s="32" t="n">
        <v>12.46201</v>
      </c>
      <c r="G582" s="33" t="n">
        <v>74403.13</v>
      </c>
      <c r="H582" s="29"/>
      <c r="I582" s="34" t="s">
        <v>1385</v>
      </c>
      <c r="J582" s="29"/>
      <c r="K582" s="35" t="s">
        <v>1285</v>
      </c>
    </row>
    <row r="583" customFormat="false" ht="14" hidden="false" customHeight="false" outlineLevel="0" collapsed="false">
      <c r="A583" s="29" t="n">
        <v>79</v>
      </c>
      <c r="B583" s="30" t="s">
        <v>1710</v>
      </c>
      <c r="C583" s="31" t="n">
        <v>6.047273792831E-011</v>
      </c>
      <c r="D583" s="32" t="n">
        <v>12.61</v>
      </c>
      <c r="E583" s="32" t="n">
        <v>140.2925109863</v>
      </c>
      <c r="F583" s="32" t="n">
        <v>43.19809</v>
      </c>
      <c r="G583" s="33" t="n">
        <v>44459.05</v>
      </c>
      <c r="H583" s="29"/>
      <c r="I583" s="34" t="s">
        <v>1711</v>
      </c>
      <c r="J583" s="29"/>
      <c r="K583" s="35" t="s">
        <v>1712</v>
      </c>
    </row>
    <row r="584" customFormat="false" ht="13" hidden="false" customHeight="false" outlineLevel="0" collapsed="false">
      <c r="A584" s="29" t="n">
        <v>80</v>
      </c>
      <c r="B584" s="30" t="s">
        <v>1223</v>
      </c>
      <c r="C584" s="31" t="n">
        <v>7.713940597398E-011</v>
      </c>
      <c r="D584" s="32" t="n">
        <v>0.99</v>
      </c>
      <c r="E584" s="32" t="n">
        <v>10.31486988068</v>
      </c>
      <c r="F584" s="32" t="n">
        <v>2.37037</v>
      </c>
      <c r="G584" s="33" t="n">
        <v>74722.27</v>
      </c>
      <c r="H584" s="29"/>
      <c r="I584" s="34" t="s">
        <v>1089</v>
      </c>
      <c r="J584" s="29"/>
      <c r="K584" s="35" t="s">
        <v>1177</v>
      </c>
    </row>
    <row r="585" customFormat="false" ht="13" hidden="false" customHeight="false" outlineLevel="0" collapsed="false">
      <c r="A585" s="29" t="n">
        <v>81</v>
      </c>
      <c r="B585" s="30" t="s">
        <v>1291</v>
      </c>
      <c r="C585" s="31" t="n">
        <v>7.719713757126E-011</v>
      </c>
      <c r="D585" s="32" t="n">
        <v>0.98</v>
      </c>
      <c r="E585" s="32" t="n">
        <v>10.35317516327</v>
      </c>
      <c r="F585" s="32" t="n">
        <v>7.361963</v>
      </c>
      <c r="G585" s="33" t="n">
        <v>36293.87</v>
      </c>
      <c r="H585" s="29"/>
      <c r="I585" s="34" t="s">
        <v>1089</v>
      </c>
      <c r="J585" s="29"/>
      <c r="K585" s="35" t="s">
        <v>1233</v>
      </c>
    </row>
    <row r="586" customFormat="false" ht="13" hidden="false" customHeight="false" outlineLevel="0" collapsed="false">
      <c r="A586" s="29" t="n">
        <v>82</v>
      </c>
      <c r="B586" s="30" t="s">
        <v>1293</v>
      </c>
      <c r="C586" s="31" t="n">
        <v>8.060885292593E-011</v>
      </c>
      <c r="D586" s="32" t="n">
        <v>3.31</v>
      </c>
      <c r="E586" s="32" t="n">
        <v>40.23915100098</v>
      </c>
      <c r="F586" s="32" t="n">
        <v>8.48</v>
      </c>
      <c r="G586" s="33" t="n">
        <v>70747.43</v>
      </c>
      <c r="H586" s="29"/>
      <c r="I586" s="34" t="s">
        <v>1164</v>
      </c>
      <c r="J586" s="29"/>
      <c r="K586" s="35" t="s">
        <v>1177</v>
      </c>
    </row>
    <row r="587" customFormat="false" ht="13" hidden="false" customHeight="false" outlineLevel="0" collapsed="false">
      <c r="A587" s="29" t="n">
        <v>83</v>
      </c>
      <c r="B587" s="30" t="s">
        <v>1296</v>
      </c>
      <c r="C587" s="31" t="n">
        <v>8.61799520635E-011</v>
      </c>
      <c r="D587" s="32" t="n">
        <v>3.64</v>
      </c>
      <c r="E587" s="32" t="n">
        <v>40.28963851929</v>
      </c>
      <c r="F587" s="32" t="n">
        <v>10</v>
      </c>
      <c r="G587" s="33" t="n">
        <v>38485.59</v>
      </c>
      <c r="H587" s="29"/>
      <c r="I587" s="34" t="s">
        <v>1713</v>
      </c>
      <c r="J587" s="29"/>
      <c r="K587" s="35" t="s">
        <v>1342</v>
      </c>
    </row>
    <row r="588" customFormat="false" ht="13" hidden="false" customHeight="false" outlineLevel="0" collapsed="false">
      <c r="A588" s="29" t="n">
        <v>84</v>
      </c>
      <c r="B588" s="30" t="s">
        <v>1263</v>
      </c>
      <c r="C588" s="31" t="n">
        <v>8.731237954862E-011</v>
      </c>
      <c r="D588" s="32" t="n">
        <v>5.49</v>
      </c>
      <c r="E588" s="32" t="n">
        <v>70.29756164551</v>
      </c>
      <c r="F588" s="32" t="n">
        <v>33.22475</v>
      </c>
      <c r="G588" s="33" t="n">
        <v>33102.67</v>
      </c>
      <c r="H588" s="29"/>
      <c r="I588" s="34" t="s">
        <v>1217</v>
      </c>
      <c r="J588" s="29"/>
      <c r="K588" s="35" t="s">
        <v>1714</v>
      </c>
    </row>
    <row r="589" customFormat="false" ht="13" hidden="false" customHeight="false" outlineLevel="0" collapsed="false">
      <c r="A589" s="29" t="n">
        <v>85</v>
      </c>
      <c r="B589" s="30" t="s">
        <v>1321</v>
      </c>
      <c r="C589" s="31" t="n">
        <v>9.317879801074E-011</v>
      </c>
      <c r="D589" s="32" t="n">
        <v>2.46</v>
      </c>
      <c r="E589" s="32" t="n">
        <v>38.2622718811</v>
      </c>
      <c r="F589" s="32" t="n">
        <v>22.90749</v>
      </c>
      <c r="G589" s="33" t="n">
        <v>25696.31</v>
      </c>
      <c r="H589" s="29"/>
      <c r="I589" s="34" t="s">
        <v>1494</v>
      </c>
      <c r="J589" s="29"/>
      <c r="K589" s="35" t="s">
        <v>1136</v>
      </c>
    </row>
    <row r="590" customFormat="false" ht="13" hidden="false" customHeight="false" outlineLevel="0" collapsed="false">
      <c r="A590" s="29" t="n">
        <v>86</v>
      </c>
      <c r="B590" s="30" t="s">
        <v>1508</v>
      </c>
      <c r="C590" s="31" t="n">
        <v>9.838907466531E-011</v>
      </c>
      <c r="D590" s="32" t="n">
        <v>3.14</v>
      </c>
      <c r="E590" s="32" t="n">
        <v>40.18896102905</v>
      </c>
      <c r="F590" s="32" t="n">
        <v>4.720616</v>
      </c>
      <c r="G590" s="33" t="n">
        <v>114290.2</v>
      </c>
      <c r="H590" s="29"/>
      <c r="I590" s="34" t="s">
        <v>1164</v>
      </c>
      <c r="J590" s="29"/>
      <c r="K590" s="35" t="s">
        <v>1131</v>
      </c>
    </row>
    <row r="591" customFormat="false" ht="13" hidden="false" customHeight="false" outlineLevel="0" collapsed="false">
      <c r="A591" s="29" t="n">
        <v>87</v>
      </c>
      <c r="B591" s="30" t="s">
        <v>1381</v>
      </c>
      <c r="C591" s="31" t="n">
        <v>1.034439200964E-010</v>
      </c>
      <c r="D591" s="32" t="n">
        <v>0.98</v>
      </c>
      <c r="E591" s="32" t="n">
        <v>10.26828479767</v>
      </c>
      <c r="F591" s="32" t="n">
        <v>8.783784</v>
      </c>
      <c r="G591" s="33" t="n">
        <v>16932.81</v>
      </c>
      <c r="H591" s="29"/>
      <c r="I591" s="34" t="s">
        <v>1089</v>
      </c>
      <c r="J591" s="29"/>
      <c r="K591" s="35" t="s">
        <v>1090</v>
      </c>
    </row>
    <row r="592" customFormat="false" ht="13" hidden="false" customHeight="false" outlineLevel="0" collapsed="false">
      <c r="A592" s="29" t="n">
        <v>88</v>
      </c>
      <c r="B592" s="30" t="s">
        <v>1509</v>
      </c>
      <c r="C592" s="31" t="n">
        <v>1.14381837335E-010</v>
      </c>
      <c r="D592" s="32" t="n">
        <v>1.74</v>
      </c>
      <c r="E592" s="32" t="n">
        <v>20.21201515198</v>
      </c>
      <c r="F592" s="32" t="n">
        <v>5.870021</v>
      </c>
      <c r="G592" s="33" t="n">
        <v>53343.64</v>
      </c>
      <c r="H592" s="29"/>
      <c r="I592" s="34" t="s">
        <v>1164</v>
      </c>
      <c r="J592" s="29"/>
      <c r="K592" s="35" t="s">
        <v>1319</v>
      </c>
    </row>
    <row r="593" customFormat="false" ht="13" hidden="false" customHeight="false" outlineLevel="0" collapsed="false">
      <c r="A593" s="29" t="n">
        <v>89</v>
      </c>
      <c r="B593" s="30" t="s">
        <v>1251</v>
      </c>
      <c r="C593" s="31" t="n">
        <v>1.1483147766E-010</v>
      </c>
      <c r="D593" s="32" t="n">
        <v>0.96</v>
      </c>
      <c r="E593" s="32" t="n">
        <v>10.24691963196</v>
      </c>
      <c r="F593" s="32" t="n">
        <v>5.966587</v>
      </c>
      <c r="G593" s="33" t="n">
        <v>44459.05</v>
      </c>
      <c r="H593" s="29"/>
      <c r="I593" s="34" t="s">
        <v>1089</v>
      </c>
      <c r="J593" s="29"/>
      <c r="K593" s="35" t="s">
        <v>1233</v>
      </c>
    </row>
    <row r="594" customFormat="false" ht="13" hidden="false" customHeight="false" outlineLevel="0" collapsed="false">
      <c r="A594" s="29" t="n">
        <v>90</v>
      </c>
      <c r="B594" s="30" t="s">
        <v>1501</v>
      </c>
      <c r="C594" s="31" t="n">
        <v>1.211397648859E-010</v>
      </c>
      <c r="D594" s="32" t="n">
        <v>0.98</v>
      </c>
      <c r="E594" s="32" t="n">
        <v>10.28673458099</v>
      </c>
      <c r="F594" s="32" t="n">
        <v>4.892966</v>
      </c>
      <c r="G594" s="33" t="n">
        <v>37028.74</v>
      </c>
      <c r="H594" s="29"/>
      <c r="I594" s="34" t="s">
        <v>1220</v>
      </c>
      <c r="J594" s="29"/>
      <c r="K594" s="35" t="s">
        <v>1301</v>
      </c>
    </row>
    <row r="595" customFormat="false" ht="13" hidden="false" customHeight="false" outlineLevel="0" collapsed="false">
      <c r="A595" s="29" t="n">
        <v>91</v>
      </c>
      <c r="B595" s="30" t="s">
        <v>1323</v>
      </c>
      <c r="C595" s="31" t="n">
        <v>1.213729117211E-010</v>
      </c>
      <c r="D595" s="32" t="n">
        <v>1.91</v>
      </c>
      <c r="E595" s="32" t="n">
        <v>20.28186988831</v>
      </c>
      <c r="F595" s="32" t="n">
        <v>10.62802</v>
      </c>
      <c r="G595" s="33" t="n">
        <v>23339.59</v>
      </c>
      <c r="H595" s="29"/>
      <c r="I595" s="34" t="s">
        <v>1261</v>
      </c>
      <c r="J595" s="29"/>
      <c r="K595" s="35" t="s">
        <v>1275</v>
      </c>
    </row>
    <row r="596" customFormat="false" ht="13" hidden="false" customHeight="false" outlineLevel="0" collapsed="false">
      <c r="A596" s="29" t="n">
        <v>92</v>
      </c>
      <c r="B596" s="30" t="s">
        <v>1208</v>
      </c>
      <c r="C596" s="31" t="n">
        <v>1.271027727512E-010</v>
      </c>
      <c r="D596" s="32" t="n">
        <v>0.98</v>
      </c>
      <c r="E596" s="32" t="n">
        <v>10.27583503723</v>
      </c>
      <c r="F596" s="32" t="n">
        <v>4.868914</v>
      </c>
      <c r="G596" s="33" t="n">
        <v>28907.74</v>
      </c>
      <c r="H596" s="29"/>
      <c r="I596" s="34" t="s">
        <v>1089</v>
      </c>
      <c r="J596" s="29"/>
      <c r="K596" s="35" t="s">
        <v>1301</v>
      </c>
    </row>
    <row r="597" customFormat="false" ht="13" hidden="false" customHeight="false" outlineLevel="0" collapsed="false">
      <c r="A597" s="29" t="n">
        <v>93</v>
      </c>
      <c r="B597" s="30" t="s">
        <v>1229</v>
      </c>
      <c r="C597" s="31" t="n">
        <v>1.273803285073E-010</v>
      </c>
      <c r="D597" s="32" t="n">
        <v>0.97</v>
      </c>
      <c r="E597" s="32" t="n">
        <v>10.27661037445</v>
      </c>
      <c r="F597" s="32" t="n">
        <v>2.783964</v>
      </c>
      <c r="G597" s="33" t="n">
        <v>98644.23</v>
      </c>
      <c r="H597" s="29"/>
      <c r="I597" s="34" t="s">
        <v>1089</v>
      </c>
      <c r="J597" s="29"/>
      <c r="K597" s="35" t="s">
        <v>1087</v>
      </c>
    </row>
    <row r="598" customFormat="false" ht="13" hidden="false" customHeight="false" outlineLevel="0" collapsed="false">
      <c r="A598" s="29" t="n">
        <v>94</v>
      </c>
      <c r="B598" s="30" t="s">
        <v>1715</v>
      </c>
      <c r="C598" s="31" t="n">
        <v>1.282263184521E-010</v>
      </c>
      <c r="D598" s="32" t="n">
        <v>3.01</v>
      </c>
      <c r="E598" s="32" t="n">
        <v>40.22803497314</v>
      </c>
      <c r="F598" s="32" t="n">
        <v>18</v>
      </c>
      <c r="G598" s="33" t="n">
        <v>22269.31</v>
      </c>
      <c r="H598" s="29"/>
      <c r="I598" s="34" t="s">
        <v>1130</v>
      </c>
      <c r="J598" s="29"/>
      <c r="K598" s="35" t="s">
        <v>1172</v>
      </c>
    </row>
    <row r="599" customFormat="false" ht="13" hidden="false" customHeight="false" outlineLevel="0" collapsed="false">
      <c r="A599" s="29" t="n">
        <v>95</v>
      </c>
      <c r="B599" s="30" t="s">
        <v>1266</v>
      </c>
      <c r="C599" s="31" t="n">
        <v>1.293987139661E-010</v>
      </c>
      <c r="D599" s="32" t="n">
        <v>3.52</v>
      </c>
      <c r="E599" s="32" t="n">
        <v>40.3678894043</v>
      </c>
      <c r="F599" s="32" t="n">
        <v>14.3695</v>
      </c>
      <c r="G599" s="33" t="n">
        <v>38071.91</v>
      </c>
      <c r="H599" s="29"/>
      <c r="I599" s="34" t="s">
        <v>1161</v>
      </c>
      <c r="J599" s="29"/>
      <c r="K599" s="35" t="s">
        <v>1134</v>
      </c>
    </row>
    <row r="600" customFormat="false" ht="13" hidden="false" customHeight="false" outlineLevel="0" collapsed="false">
      <c r="A600" s="29" t="n">
        <v>96</v>
      </c>
      <c r="B600" s="30" t="s">
        <v>1208</v>
      </c>
      <c r="C600" s="31" t="n">
        <v>1.426858631248E-010</v>
      </c>
      <c r="D600" s="32" t="n">
        <v>0.97</v>
      </c>
      <c r="E600" s="32" t="n">
        <v>10.23624992371</v>
      </c>
      <c r="F600" s="32" t="n">
        <v>5.243446</v>
      </c>
      <c r="G600" s="33" t="n">
        <v>28907.74</v>
      </c>
      <c r="H600" s="29"/>
      <c r="I600" s="34" t="s">
        <v>1089</v>
      </c>
      <c r="J600" s="29"/>
      <c r="K600" s="35" t="s">
        <v>1087</v>
      </c>
    </row>
    <row r="601" customFormat="false" ht="13" hidden="false" customHeight="false" outlineLevel="0" collapsed="false">
      <c r="A601" s="29" t="n">
        <v>97</v>
      </c>
      <c r="B601" s="30" t="s">
        <v>1421</v>
      </c>
      <c r="C601" s="31" t="n">
        <v>1.55273571778E-010</v>
      </c>
      <c r="D601" s="32" t="n">
        <v>4.47</v>
      </c>
      <c r="E601" s="32" t="n">
        <v>50.26277542114</v>
      </c>
      <c r="F601" s="32" t="n">
        <v>21.85431</v>
      </c>
      <c r="G601" s="33" t="n">
        <v>31910.47</v>
      </c>
      <c r="H601" s="29"/>
      <c r="I601" s="34" t="s">
        <v>1164</v>
      </c>
      <c r="J601" s="29"/>
      <c r="K601" s="35" t="s">
        <v>1313</v>
      </c>
    </row>
    <row r="602" customFormat="false" ht="13" hidden="false" customHeight="false" outlineLevel="0" collapsed="false">
      <c r="A602" s="29" t="n">
        <v>98</v>
      </c>
      <c r="B602" s="30" t="s">
        <v>1351</v>
      </c>
      <c r="C602" s="31" t="n">
        <v>1.578059904972E-010</v>
      </c>
      <c r="D602" s="32" t="n">
        <v>3.52</v>
      </c>
      <c r="E602" s="32" t="n">
        <v>40.22119522095</v>
      </c>
      <c r="F602" s="32" t="n">
        <v>21.01449</v>
      </c>
      <c r="G602" s="33" t="n">
        <v>30840.15</v>
      </c>
      <c r="H602" s="29"/>
      <c r="I602" s="34" t="s">
        <v>1287</v>
      </c>
      <c r="J602" s="29"/>
      <c r="K602" s="35" t="s">
        <v>1181</v>
      </c>
    </row>
    <row r="603" customFormat="false" ht="13" hidden="false" customHeight="false" outlineLevel="0" collapsed="false">
      <c r="A603" s="29" t="n">
        <v>99</v>
      </c>
      <c r="B603" s="30" t="s">
        <v>1102</v>
      </c>
      <c r="C603" s="31" t="n">
        <v>1.621824896603E-010</v>
      </c>
      <c r="D603" s="32" t="n">
        <v>4.79</v>
      </c>
      <c r="E603" s="32" t="n">
        <v>50.2751159668</v>
      </c>
      <c r="F603" s="32" t="n">
        <v>41.75824</v>
      </c>
      <c r="G603" s="33" t="n">
        <v>10876.29</v>
      </c>
      <c r="H603" s="29"/>
      <c r="I603" s="34" t="s">
        <v>1103</v>
      </c>
      <c r="J603" s="29"/>
      <c r="K603" s="35" t="s">
        <v>1147</v>
      </c>
    </row>
    <row r="604" customFormat="false" ht="13" hidden="false" customHeight="false" outlineLevel="0" collapsed="false">
      <c r="A604" s="29" t="n">
        <v>100</v>
      </c>
      <c r="B604" s="30" t="s">
        <v>1420</v>
      </c>
      <c r="C604" s="31" t="n">
        <v>1.789035586341E-010</v>
      </c>
      <c r="D604" s="32" t="n">
        <v>0.97</v>
      </c>
      <c r="E604" s="32" t="n">
        <v>10.36538028717</v>
      </c>
      <c r="F604" s="32" t="n">
        <v>20.93023</v>
      </c>
      <c r="G604" s="33" t="n">
        <v>9867.05</v>
      </c>
      <c r="H604" s="29"/>
      <c r="I604" s="34" t="s">
        <v>1220</v>
      </c>
      <c r="J604" s="29"/>
      <c r="K604" s="35" t="s">
        <v>1319</v>
      </c>
    </row>
    <row r="605" customFormat="false" ht="13" hidden="false" customHeight="false" outlineLevel="0" collapsed="false">
      <c r="A605" s="29" t="n">
        <v>101</v>
      </c>
      <c r="B605" s="30" t="s">
        <v>1308</v>
      </c>
      <c r="C605" s="31" t="n">
        <v>1.994493459279E-010</v>
      </c>
      <c r="D605" s="32" t="n">
        <v>2.63</v>
      </c>
      <c r="E605" s="32" t="n">
        <v>30.27013587952</v>
      </c>
      <c r="F605" s="32" t="n">
        <v>20.4918</v>
      </c>
      <c r="G605" s="33" t="n">
        <v>13456.1</v>
      </c>
      <c r="H605" s="29"/>
      <c r="I605" s="34" t="s">
        <v>1109</v>
      </c>
      <c r="J605" s="29"/>
      <c r="K605" s="35" t="s">
        <v>1117</v>
      </c>
    </row>
    <row r="606" customFormat="false" ht="13" hidden="false" customHeight="false" outlineLevel="0" collapsed="false">
      <c r="A606" s="29" t="n">
        <v>102</v>
      </c>
      <c r="B606" s="30" t="s">
        <v>1343</v>
      </c>
      <c r="C606" s="31" t="n">
        <v>2.052624736848E-010</v>
      </c>
      <c r="D606" s="32" t="n">
        <v>4.49</v>
      </c>
      <c r="E606" s="32" t="n">
        <v>50.25371932983</v>
      </c>
      <c r="F606" s="32" t="n">
        <v>10.25641</v>
      </c>
      <c r="G606" s="33" t="n">
        <v>65014.95</v>
      </c>
      <c r="H606" s="29"/>
      <c r="I606" s="34" t="s">
        <v>1149</v>
      </c>
      <c r="J606" s="29"/>
      <c r="K606" s="35" t="s">
        <v>1250</v>
      </c>
    </row>
    <row r="607" customFormat="false" ht="13" hidden="false" customHeight="false" outlineLevel="0" collapsed="false">
      <c r="A607" s="29" t="n">
        <v>103</v>
      </c>
      <c r="B607" s="30" t="s">
        <v>1310</v>
      </c>
      <c r="C607" s="31" t="n">
        <v>2.072486626759E-010</v>
      </c>
      <c r="D607" s="32" t="n">
        <v>1.67</v>
      </c>
      <c r="E607" s="32" t="n">
        <v>20.27934074402</v>
      </c>
      <c r="F607" s="32" t="n">
        <v>4.674797</v>
      </c>
      <c r="G607" s="33" t="n">
        <v>53834.57</v>
      </c>
      <c r="H607" s="29"/>
      <c r="I607" s="34" t="s">
        <v>1086</v>
      </c>
      <c r="J607" s="29"/>
      <c r="K607" s="35" t="s">
        <v>1087</v>
      </c>
    </row>
    <row r="608" customFormat="false" ht="13" hidden="false" customHeight="false" outlineLevel="0" collapsed="false">
      <c r="A608" s="29" t="n">
        <v>104</v>
      </c>
      <c r="B608" s="30" t="s">
        <v>1318</v>
      </c>
      <c r="C608" s="31" t="n">
        <v>2.390343478709E-010</v>
      </c>
      <c r="D608" s="32" t="n">
        <v>3.21</v>
      </c>
      <c r="E608" s="32" t="n">
        <v>40.28147506714</v>
      </c>
      <c r="F608" s="32" t="n">
        <v>31.44654</v>
      </c>
      <c r="G608" s="33" t="n">
        <v>17316.88</v>
      </c>
      <c r="H608" s="29"/>
      <c r="I608" s="34" t="s">
        <v>1138</v>
      </c>
      <c r="J608" s="29"/>
      <c r="K608" s="35" t="s">
        <v>1191</v>
      </c>
    </row>
    <row r="609" customFormat="false" ht="13" hidden="false" customHeight="false" outlineLevel="0" collapsed="false">
      <c r="A609" s="29" t="n">
        <v>105</v>
      </c>
      <c r="B609" s="30" t="s">
        <v>1432</v>
      </c>
      <c r="C609" s="31" t="n">
        <v>2.554101374841E-010</v>
      </c>
      <c r="D609" s="32" t="n">
        <v>1.95</v>
      </c>
      <c r="E609" s="32" t="n">
        <v>20.27959442139</v>
      </c>
      <c r="F609" s="32" t="n">
        <v>8.360128</v>
      </c>
      <c r="G609" s="33" t="n">
        <v>34712.42</v>
      </c>
      <c r="H609" s="29"/>
      <c r="I609" s="34" t="s">
        <v>1109</v>
      </c>
      <c r="J609" s="29"/>
      <c r="K609" s="35" t="s">
        <v>1313</v>
      </c>
    </row>
    <row r="610" customFormat="false" ht="13" hidden="false" customHeight="false" outlineLevel="0" collapsed="false">
      <c r="A610" s="29" t="n">
        <v>106</v>
      </c>
      <c r="B610" s="30" t="s">
        <v>1309</v>
      </c>
      <c r="C610" s="31" t="n">
        <v>2.6041169221E-010</v>
      </c>
      <c r="D610" s="32" t="n">
        <v>1.84</v>
      </c>
      <c r="E610" s="32" t="n">
        <v>20.23963928223</v>
      </c>
      <c r="F610" s="32" t="n">
        <v>14.46541</v>
      </c>
      <c r="G610" s="33" t="n">
        <v>17350.88</v>
      </c>
      <c r="H610" s="29"/>
      <c r="I610" s="34" t="s">
        <v>1164</v>
      </c>
      <c r="J610" s="29"/>
      <c r="K610" s="35" t="s">
        <v>1313</v>
      </c>
    </row>
    <row r="611" customFormat="false" ht="13" hidden="false" customHeight="false" outlineLevel="0" collapsed="false">
      <c r="A611" s="29" t="n">
        <v>107</v>
      </c>
      <c r="B611" s="30" t="s">
        <v>1380</v>
      </c>
      <c r="C611" s="31" t="n">
        <v>2.743549831763E-010</v>
      </c>
      <c r="D611" s="32" t="n">
        <v>1.95</v>
      </c>
      <c r="E611" s="32" t="n">
        <v>20.26445960999</v>
      </c>
      <c r="F611" s="32" t="n">
        <v>13.30935</v>
      </c>
      <c r="G611" s="33" t="n">
        <v>29913.2</v>
      </c>
      <c r="H611" s="29"/>
      <c r="I611" s="34" t="s">
        <v>1130</v>
      </c>
      <c r="J611" s="29"/>
      <c r="K611" s="35" t="s">
        <v>1177</v>
      </c>
    </row>
    <row r="612" customFormat="false" ht="13" hidden="false" customHeight="false" outlineLevel="0" collapsed="false">
      <c r="A612" s="29" t="n">
        <v>108</v>
      </c>
      <c r="B612" s="30" t="s">
        <v>1081</v>
      </c>
      <c r="C612" s="31" t="n">
        <v>2.853661751345E-010</v>
      </c>
      <c r="D612" s="32" t="n">
        <v>7.910001</v>
      </c>
      <c r="E612" s="32" t="n">
        <v>100.264289856</v>
      </c>
      <c r="F612" s="32"/>
      <c r="G612" s="33" t="n">
        <v>96884.48</v>
      </c>
      <c r="H612" s="29" t="s">
        <v>1082</v>
      </c>
      <c r="I612" s="34" t="s">
        <v>1387</v>
      </c>
      <c r="J612" s="29"/>
      <c r="K612" s="35" t="s">
        <v>1184</v>
      </c>
    </row>
    <row r="613" customFormat="false" ht="13" hidden="false" customHeight="false" outlineLevel="0" collapsed="false">
      <c r="A613" s="29" t="n">
        <v>109</v>
      </c>
      <c r="B613" s="30" t="s">
        <v>1324</v>
      </c>
      <c r="C613" s="31" t="n">
        <v>2.868472126494E-010</v>
      </c>
      <c r="D613" s="32" t="n">
        <v>5.650001</v>
      </c>
      <c r="E613" s="32" t="n">
        <v>70.28720092773</v>
      </c>
      <c r="F613" s="32" t="n">
        <v>14.21947</v>
      </c>
      <c r="G613" s="33" t="n">
        <v>73519.95</v>
      </c>
      <c r="H613" s="29"/>
      <c r="I613" s="34" t="s">
        <v>1133</v>
      </c>
      <c r="J613" s="29"/>
      <c r="K613" s="35" t="s">
        <v>1621</v>
      </c>
    </row>
    <row r="614" customFormat="false" ht="13" hidden="false" customHeight="false" outlineLevel="0" collapsed="false">
      <c r="A614" s="29" t="n">
        <v>110</v>
      </c>
      <c r="B614" s="30" t="s">
        <v>1229</v>
      </c>
      <c r="C614" s="31" t="n">
        <v>3.035915963068E-010</v>
      </c>
      <c r="D614" s="32" t="n">
        <v>3.53</v>
      </c>
      <c r="E614" s="32" t="n">
        <v>40.29993438721</v>
      </c>
      <c r="F614" s="32" t="n">
        <v>4.342984</v>
      </c>
      <c r="G614" s="33" t="n">
        <v>98644.23</v>
      </c>
      <c r="H614" s="29"/>
      <c r="I614" s="34" t="s">
        <v>1109</v>
      </c>
      <c r="J614" s="29"/>
      <c r="K614" s="35" t="s">
        <v>1181</v>
      </c>
    </row>
    <row r="615" customFormat="false" ht="13" hidden="false" customHeight="false" outlineLevel="0" collapsed="false">
      <c r="A615" s="29" t="n">
        <v>111</v>
      </c>
      <c r="B615" s="30" t="s">
        <v>1295</v>
      </c>
      <c r="C615" s="31" t="n">
        <v>3.044364760285E-010</v>
      </c>
      <c r="D615" s="32" t="n">
        <v>3.09</v>
      </c>
      <c r="E615" s="32" t="n">
        <v>40.21897506714</v>
      </c>
      <c r="F615" s="32" t="n">
        <v>24.5509</v>
      </c>
      <c r="G615" s="33" t="n">
        <v>18003.85</v>
      </c>
      <c r="H615" s="29"/>
      <c r="I615" s="34" t="s">
        <v>1109</v>
      </c>
      <c r="J615" s="29"/>
      <c r="K615" s="35" t="s">
        <v>1115</v>
      </c>
    </row>
    <row r="616" customFormat="false" ht="13" hidden="false" customHeight="false" outlineLevel="0" collapsed="false">
      <c r="A616" s="29" t="n">
        <v>112</v>
      </c>
      <c r="B616" s="30" t="s">
        <v>1438</v>
      </c>
      <c r="C616" s="31" t="n">
        <v>3.12437853367E-010</v>
      </c>
      <c r="D616" s="32" t="n">
        <v>1.29</v>
      </c>
      <c r="E616" s="32" t="n">
        <v>20.24056053162</v>
      </c>
      <c r="F616" s="32" t="n">
        <v>7.070707</v>
      </c>
      <c r="G616" s="33" t="n">
        <v>44384</v>
      </c>
      <c r="H616" s="29"/>
      <c r="I616" s="34" t="s">
        <v>1086</v>
      </c>
      <c r="J616" s="29"/>
      <c r="K616" s="35" t="s">
        <v>1167</v>
      </c>
    </row>
    <row r="617" customFormat="false" ht="13" hidden="false" customHeight="false" outlineLevel="0" collapsed="false">
      <c r="A617" s="29" t="n">
        <v>113</v>
      </c>
      <c r="B617" s="30" t="s">
        <v>1286</v>
      </c>
      <c r="C617" s="31" t="n">
        <v>3.339528653612E-010</v>
      </c>
      <c r="D617" s="32" t="n">
        <v>1.52</v>
      </c>
      <c r="E617" s="32" t="n">
        <v>20.25116920471</v>
      </c>
      <c r="F617" s="32" t="n">
        <v>7.637231</v>
      </c>
      <c r="G617" s="33" t="n">
        <v>46444.69</v>
      </c>
      <c r="H617" s="29"/>
      <c r="I617" s="34" t="s">
        <v>1086</v>
      </c>
      <c r="J617" s="29"/>
      <c r="K617" s="35" t="s">
        <v>1172</v>
      </c>
    </row>
    <row r="618" customFormat="false" ht="13" hidden="false" customHeight="false" outlineLevel="0" collapsed="false">
      <c r="A618" s="29" t="n">
        <v>114</v>
      </c>
      <c r="B618" s="30" t="s">
        <v>1716</v>
      </c>
      <c r="C618" s="31" t="n">
        <v>3.397937486938E-010</v>
      </c>
      <c r="D618" s="32" t="n">
        <v>0.97</v>
      </c>
      <c r="E618" s="32" t="n">
        <v>10.22766971588</v>
      </c>
      <c r="F618" s="32" t="n">
        <v>4.040404</v>
      </c>
      <c r="G618" s="33" t="n">
        <v>43506.66</v>
      </c>
      <c r="H618" s="29"/>
      <c r="I618" s="34" t="s">
        <v>1220</v>
      </c>
      <c r="J618" s="29"/>
      <c r="K618" s="35" t="s">
        <v>1233</v>
      </c>
    </row>
    <row r="619" customFormat="false" ht="13" hidden="false" customHeight="false" outlineLevel="0" collapsed="false">
      <c r="A619" s="29" t="n">
        <v>115</v>
      </c>
      <c r="B619" s="30" t="s">
        <v>1457</v>
      </c>
      <c r="C619" s="31" t="n">
        <v>3.489608602081E-010</v>
      </c>
      <c r="D619" s="32" t="n">
        <v>1.89</v>
      </c>
      <c r="E619" s="32" t="n">
        <v>20.30003547668</v>
      </c>
      <c r="F619" s="32" t="n">
        <v>17.12707</v>
      </c>
      <c r="G619" s="33" t="n">
        <v>19553.87</v>
      </c>
      <c r="H619" s="29"/>
      <c r="I619" s="34" t="s">
        <v>1220</v>
      </c>
      <c r="J619" s="29"/>
      <c r="K619" s="35" t="s">
        <v>1233</v>
      </c>
    </row>
    <row r="620" customFormat="false" ht="13" hidden="false" customHeight="false" outlineLevel="0" collapsed="false">
      <c r="A620" s="29" t="n">
        <v>116</v>
      </c>
      <c r="B620" s="30" t="s">
        <v>1344</v>
      </c>
      <c r="C620" s="31" t="n">
        <v>3.865219255772E-010</v>
      </c>
      <c r="D620" s="32" t="n">
        <v>1.02</v>
      </c>
      <c r="E620" s="32" t="n">
        <v>12.23322486877</v>
      </c>
      <c r="F620" s="32" t="n">
        <v>5.765408</v>
      </c>
      <c r="G620" s="33" t="n">
        <v>56716.76</v>
      </c>
      <c r="H620" s="29"/>
      <c r="I620" s="34" t="s">
        <v>1717</v>
      </c>
      <c r="J620" s="29"/>
      <c r="K620" s="35" t="s">
        <v>1087</v>
      </c>
    </row>
    <row r="621" customFormat="false" ht="13" hidden="false" customHeight="false" outlineLevel="0" collapsed="false">
      <c r="A621" s="29" t="n">
        <v>117</v>
      </c>
      <c r="B621" s="30" t="s">
        <v>1326</v>
      </c>
      <c r="C621" s="31" t="n">
        <v>3.908284806897E-010</v>
      </c>
      <c r="D621" s="32" t="n">
        <v>0.97</v>
      </c>
      <c r="E621" s="32" t="n">
        <v>10.24840545654</v>
      </c>
      <c r="F621" s="32" t="n">
        <v>7.142857</v>
      </c>
      <c r="G621" s="33" t="n">
        <v>21214.46</v>
      </c>
      <c r="H621" s="29"/>
      <c r="I621" s="34" t="s">
        <v>1089</v>
      </c>
      <c r="J621" s="29"/>
      <c r="K621" s="35" t="s">
        <v>1090</v>
      </c>
    </row>
    <row r="622" customFormat="false" ht="13" hidden="false" customHeight="false" outlineLevel="0" collapsed="false">
      <c r="A622" s="29" t="n">
        <v>118</v>
      </c>
      <c r="B622" s="30" t="s">
        <v>1327</v>
      </c>
      <c r="C622" s="31" t="n">
        <v>3.946354354412E-010</v>
      </c>
      <c r="D622" s="32" t="n">
        <v>0.98</v>
      </c>
      <c r="E622" s="32" t="n">
        <v>10.2697353363</v>
      </c>
      <c r="F622" s="32" t="n">
        <v>2.941176</v>
      </c>
      <c r="G622" s="33" t="n">
        <v>58594.34</v>
      </c>
      <c r="H622" s="29"/>
      <c r="I622" s="34" t="s">
        <v>1130</v>
      </c>
      <c r="J622" s="29"/>
      <c r="K622" s="35" t="s">
        <v>1187</v>
      </c>
    </row>
    <row r="623" customFormat="false" ht="13" hidden="false" customHeight="false" outlineLevel="0" collapsed="false">
      <c r="A623" s="29" t="n">
        <v>119</v>
      </c>
      <c r="B623" s="30" t="s">
        <v>1352</v>
      </c>
      <c r="C623" s="31" t="n">
        <v>4.070598862323E-010</v>
      </c>
      <c r="D623" s="32" t="n">
        <v>22.27</v>
      </c>
      <c r="E623" s="32" t="n">
        <v>324.3051757813</v>
      </c>
      <c r="F623" s="32" t="n">
        <v>2.47578</v>
      </c>
      <c r="G623" s="33" t="n">
        <v>106278.7</v>
      </c>
      <c r="H623" s="29" t="s">
        <v>1353</v>
      </c>
      <c r="I623" s="34" t="s">
        <v>1718</v>
      </c>
      <c r="J623" s="29"/>
      <c r="K623" s="35" t="s">
        <v>1719</v>
      </c>
    </row>
    <row r="624" customFormat="false" ht="13" hidden="false" customHeight="false" outlineLevel="0" collapsed="false">
      <c r="A624" s="29" t="n">
        <v>120</v>
      </c>
      <c r="B624" s="30" t="s">
        <v>1372</v>
      </c>
      <c r="C624" s="31" t="n">
        <v>4.100178878602E-010</v>
      </c>
      <c r="D624" s="32" t="n">
        <v>6.75</v>
      </c>
      <c r="E624" s="32" t="n">
        <v>84.29943847656</v>
      </c>
      <c r="F624" s="32" t="n">
        <v>15.44118</v>
      </c>
      <c r="G624" s="33" t="n">
        <v>92587.57</v>
      </c>
      <c r="H624" s="29"/>
      <c r="I624" s="34" t="s">
        <v>1720</v>
      </c>
      <c r="J624" s="29"/>
      <c r="K624" s="35" t="s">
        <v>1181</v>
      </c>
    </row>
    <row r="625" customFormat="false" ht="13" hidden="false" customHeight="false" outlineLevel="0" collapsed="false">
      <c r="A625" s="29" t="n">
        <v>121</v>
      </c>
      <c r="B625" s="30" t="s">
        <v>1091</v>
      </c>
      <c r="C625" s="31" t="n">
        <v>4.293554400903E-010</v>
      </c>
      <c r="D625" s="32" t="n">
        <v>1.88</v>
      </c>
      <c r="E625" s="32" t="n">
        <v>20.22191047668</v>
      </c>
      <c r="F625" s="32" t="n">
        <v>6.009615</v>
      </c>
      <c r="G625" s="33" t="n">
        <v>46238.53</v>
      </c>
      <c r="H625" s="29"/>
      <c r="I625" s="34" t="s">
        <v>1109</v>
      </c>
      <c r="J625" s="29"/>
      <c r="K625" s="35" t="s">
        <v>1172</v>
      </c>
    </row>
    <row r="626" customFormat="false" ht="13" hidden="false" customHeight="false" outlineLevel="0" collapsed="false">
      <c r="A626" s="29" t="n">
        <v>122</v>
      </c>
      <c r="B626" s="30" t="s">
        <v>1302</v>
      </c>
      <c r="C626" s="31" t="n">
        <v>4.441269574329E-010</v>
      </c>
      <c r="D626" s="32" t="n">
        <v>1.84</v>
      </c>
      <c r="E626" s="32" t="n">
        <v>20.29895591736</v>
      </c>
      <c r="F626" s="32" t="n">
        <v>8.585858</v>
      </c>
      <c r="G626" s="33" t="n">
        <v>42766.96</v>
      </c>
      <c r="H626" s="29"/>
      <c r="I626" s="34" t="s">
        <v>1130</v>
      </c>
      <c r="J626" s="29"/>
      <c r="K626" s="35" t="s">
        <v>1115</v>
      </c>
    </row>
    <row r="627" customFormat="false" ht="13" hidden="false" customHeight="false" outlineLevel="0" collapsed="false">
      <c r="A627" s="29" t="n">
        <v>123</v>
      </c>
      <c r="B627" s="30" t="s">
        <v>1361</v>
      </c>
      <c r="C627" s="31" t="n">
        <v>5.137723579907E-010</v>
      </c>
      <c r="D627" s="32" t="n">
        <v>11.3</v>
      </c>
      <c r="E627" s="32" t="n">
        <v>140.2721557617</v>
      </c>
      <c r="F627" s="32" t="n">
        <v>44.92188</v>
      </c>
      <c r="G627" s="33" t="n">
        <v>28194.55</v>
      </c>
      <c r="H627" s="29"/>
      <c r="I627" s="34" t="s">
        <v>1721</v>
      </c>
      <c r="J627" s="29"/>
      <c r="K627" s="35" t="s">
        <v>1699</v>
      </c>
    </row>
    <row r="628" customFormat="false" ht="13" hidden="false" customHeight="false" outlineLevel="0" collapsed="false">
      <c r="A628" s="29" t="n">
        <v>124</v>
      </c>
      <c r="B628" s="30" t="s">
        <v>1338</v>
      </c>
      <c r="C628" s="31" t="n">
        <v>5.272626779629E-010</v>
      </c>
      <c r="D628" s="32" t="n">
        <v>0.97</v>
      </c>
      <c r="E628" s="32" t="n">
        <v>10.27017021179</v>
      </c>
      <c r="F628" s="32" t="n">
        <v>2.620968</v>
      </c>
      <c r="G628" s="33" t="n">
        <v>56986.96</v>
      </c>
      <c r="H628" s="29"/>
      <c r="I628" s="34" t="s">
        <v>1089</v>
      </c>
      <c r="J628" s="29"/>
      <c r="K628" s="35" t="s">
        <v>1233</v>
      </c>
    </row>
    <row r="629" customFormat="false" ht="13" hidden="false" customHeight="false" outlineLevel="0" collapsed="false">
      <c r="A629" s="29" t="n">
        <v>125</v>
      </c>
      <c r="B629" s="30" t="s">
        <v>1435</v>
      </c>
      <c r="C629" s="31" t="n">
        <v>5.294176208537E-010</v>
      </c>
      <c r="D629" s="32" t="n">
        <v>2.27</v>
      </c>
      <c r="E629" s="32" t="n">
        <v>28.25665092468</v>
      </c>
      <c r="F629" s="32" t="n">
        <v>7.676349</v>
      </c>
      <c r="G629" s="33" t="n">
        <v>53436.4</v>
      </c>
      <c r="H629" s="29"/>
      <c r="I629" s="34" t="s">
        <v>1494</v>
      </c>
      <c r="J629" s="29"/>
      <c r="K629" s="35" t="s">
        <v>1722</v>
      </c>
    </row>
    <row r="630" customFormat="false" ht="13" hidden="false" customHeight="false" outlineLevel="0" collapsed="false">
      <c r="A630" s="29" t="n">
        <v>126</v>
      </c>
      <c r="B630" s="30" t="s">
        <v>1408</v>
      </c>
      <c r="C630" s="31" t="n">
        <v>5.655809154348E-010</v>
      </c>
      <c r="D630" s="32" t="n">
        <v>0.98</v>
      </c>
      <c r="E630" s="32" t="n">
        <v>10.29092025757</v>
      </c>
      <c r="F630" s="32" t="n">
        <v>4.210526</v>
      </c>
      <c r="G630" s="33" t="n">
        <v>42057.12</v>
      </c>
      <c r="H630" s="29"/>
      <c r="I630" s="34" t="s">
        <v>1220</v>
      </c>
      <c r="J630" s="29"/>
      <c r="K630" s="35" t="s">
        <v>1269</v>
      </c>
    </row>
    <row r="631" customFormat="false" ht="13" hidden="false" customHeight="false" outlineLevel="0" collapsed="false">
      <c r="A631" s="29" t="n">
        <v>127</v>
      </c>
      <c r="B631" s="30" t="s">
        <v>1218</v>
      </c>
      <c r="C631" s="31" t="n">
        <v>5.89125415118E-010</v>
      </c>
      <c r="D631" s="32" t="n">
        <v>0.97</v>
      </c>
      <c r="E631" s="32" t="n">
        <v>10.27316474915</v>
      </c>
      <c r="F631" s="32" t="n">
        <v>5.135952</v>
      </c>
      <c r="G631" s="33" t="n">
        <v>36424.07</v>
      </c>
      <c r="H631" s="29"/>
      <c r="I631" s="34" t="s">
        <v>1089</v>
      </c>
      <c r="J631" s="29"/>
      <c r="K631" s="35" t="s">
        <v>1233</v>
      </c>
    </row>
    <row r="632" customFormat="false" ht="13" hidden="false" customHeight="false" outlineLevel="0" collapsed="false">
      <c r="A632" s="29" t="n">
        <v>128</v>
      </c>
      <c r="B632" s="30" t="s">
        <v>1513</v>
      </c>
      <c r="C632" s="31" t="n">
        <v>5.92504934005E-010</v>
      </c>
      <c r="D632" s="32" t="n">
        <v>0.95</v>
      </c>
      <c r="E632" s="32" t="n">
        <v>10.18927955627</v>
      </c>
      <c r="F632" s="32" t="n">
        <v>11.76471</v>
      </c>
      <c r="G632" s="33" t="n">
        <v>13477.14</v>
      </c>
      <c r="H632" s="29"/>
      <c r="I632" s="34" t="s">
        <v>1089</v>
      </c>
      <c r="J632" s="29"/>
      <c r="K632" s="35" t="s">
        <v>1090</v>
      </c>
    </row>
    <row r="633" customFormat="false" ht="13" hidden="false" customHeight="false" outlineLevel="0" collapsed="false">
      <c r="A633" s="29" t="n">
        <v>129</v>
      </c>
      <c r="B633" s="30" t="s">
        <v>1243</v>
      </c>
      <c r="C633" s="31" t="n">
        <v>5.955969051286E-010</v>
      </c>
      <c r="D633" s="32" t="n">
        <v>4.07</v>
      </c>
      <c r="E633" s="32" t="n">
        <v>50.27414321899</v>
      </c>
      <c r="F633" s="32" t="n">
        <v>19.08397</v>
      </c>
      <c r="G633" s="33" t="n">
        <v>29946.26</v>
      </c>
      <c r="H633" s="29"/>
      <c r="I633" s="34" t="s">
        <v>1230</v>
      </c>
      <c r="J633" s="29"/>
      <c r="K633" s="35" t="s">
        <v>1693</v>
      </c>
    </row>
    <row r="634" customFormat="false" ht="13" hidden="false" customHeight="false" outlineLevel="0" collapsed="false">
      <c r="A634" s="29" t="n">
        <v>130</v>
      </c>
      <c r="B634" s="30" t="s">
        <v>1568</v>
      </c>
      <c r="C634" s="31" t="n">
        <v>6.48276987647E-010</v>
      </c>
      <c r="D634" s="32" t="n">
        <v>0.93</v>
      </c>
      <c r="E634" s="32" t="n">
        <v>10.17479038239</v>
      </c>
      <c r="F634" s="32" t="n">
        <v>2.877698</v>
      </c>
      <c r="G634" s="33" t="n">
        <v>63070.84</v>
      </c>
      <c r="H634" s="29"/>
      <c r="I634" s="34" t="s">
        <v>1089</v>
      </c>
      <c r="J634" s="29"/>
      <c r="K634" s="35" t="s">
        <v>1233</v>
      </c>
    </row>
    <row r="635" customFormat="false" ht="13" hidden="false" customHeight="false" outlineLevel="0" collapsed="false">
      <c r="A635" s="29" t="n">
        <v>131</v>
      </c>
      <c r="B635" s="30" t="s">
        <v>1638</v>
      </c>
      <c r="C635" s="31" t="n">
        <v>6.850009448556E-010</v>
      </c>
      <c r="D635" s="32" t="n">
        <v>1.92</v>
      </c>
      <c r="E635" s="32" t="n">
        <v>20.25543022156</v>
      </c>
      <c r="F635" s="32" t="n">
        <v>25.7732</v>
      </c>
      <c r="G635" s="33" t="n">
        <v>10945.57</v>
      </c>
      <c r="H635" s="29"/>
      <c r="I635" s="34" t="s">
        <v>1086</v>
      </c>
      <c r="J635" s="29"/>
      <c r="K635" s="35" t="s">
        <v>1126</v>
      </c>
    </row>
    <row r="636" customFormat="false" ht="13" hidden="false" customHeight="false" outlineLevel="0" collapsed="false">
      <c r="A636" s="29" t="n">
        <v>132</v>
      </c>
      <c r="B636" s="30" t="s">
        <v>1305</v>
      </c>
      <c r="C636" s="31" t="n">
        <v>7.226520273027E-010</v>
      </c>
      <c r="D636" s="32" t="n">
        <v>9.27</v>
      </c>
      <c r="E636" s="32" t="n">
        <v>120.3228988647</v>
      </c>
      <c r="F636" s="32" t="n">
        <v>24.16851</v>
      </c>
      <c r="G636" s="33" t="n">
        <v>49767.57</v>
      </c>
      <c r="H636" s="29"/>
      <c r="I636" s="34" t="s">
        <v>1721</v>
      </c>
      <c r="J636" s="29"/>
      <c r="K636" s="35" t="s">
        <v>1723</v>
      </c>
    </row>
    <row r="637" customFormat="false" ht="13" hidden="false" customHeight="false" outlineLevel="0" collapsed="false">
      <c r="A637" s="29" t="n">
        <v>133</v>
      </c>
      <c r="B637" s="30" t="s">
        <v>1270</v>
      </c>
      <c r="C637" s="31" t="n">
        <v>7.370637433723E-010</v>
      </c>
      <c r="D637" s="32" t="n">
        <v>0.89</v>
      </c>
      <c r="E637" s="32" t="n">
        <v>10.17172527313</v>
      </c>
      <c r="F637" s="32" t="n">
        <v>2.015504</v>
      </c>
      <c r="G637" s="33" t="n">
        <v>70704.59</v>
      </c>
      <c r="H637" s="29"/>
      <c r="I637" s="34" t="s">
        <v>1089</v>
      </c>
      <c r="J637" s="29"/>
      <c r="K637" s="35" t="s">
        <v>1169</v>
      </c>
    </row>
    <row r="638" customFormat="false" ht="13" hidden="false" customHeight="false" outlineLevel="0" collapsed="false">
      <c r="A638" s="29" t="n">
        <v>134</v>
      </c>
      <c r="B638" s="30" t="s">
        <v>1091</v>
      </c>
      <c r="C638" s="31" t="n">
        <v>8.649747584855E-010</v>
      </c>
      <c r="D638" s="32" t="n">
        <v>0.97</v>
      </c>
      <c r="E638" s="32" t="n">
        <v>10.25139522552</v>
      </c>
      <c r="F638" s="32" t="n">
        <v>3.605769</v>
      </c>
      <c r="G638" s="33" t="n">
        <v>46238.53</v>
      </c>
      <c r="H638" s="29"/>
      <c r="I638" s="34" t="s">
        <v>1220</v>
      </c>
      <c r="J638" s="29"/>
      <c r="K638" s="35" t="s">
        <v>1090</v>
      </c>
    </row>
    <row r="639" customFormat="false" ht="13" hidden="false" customHeight="false" outlineLevel="0" collapsed="false">
      <c r="A639" s="29" t="n">
        <v>135</v>
      </c>
      <c r="B639" s="30" t="s">
        <v>1192</v>
      </c>
      <c r="C639" s="31" t="n">
        <v>9.322387306554E-010</v>
      </c>
      <c r="D639" s="32" t="n">
        <v>9.27</v>
      </c>
      <c r="E639" s="32" t="n">
        <v>108.3439788818</v>
      </c>
      <c r="F639" s="32" t="n">
        <v>40.7855</v>
      </c>
      <c r="G639" s="33" t="n">
        <v>37596.16</v>
      </c>
      <c r="H639" s="29"/>
      <c r="I639" s="34" t="s">
        <v>1724</v>
      </c>
      <c r="J639" s="29"/>
      <c r="K639" s="35" t="s">
        <v>1725</v>
      </c>
    </row>
    <row r="640" customFormat="false" ht="13" hidden="false" customHeight="false" outlineLevel="0" collapsed="false">
      <c r="A640" s="29" t="n">
        <v>136</v>
      </c>
      <c r="B640" s="30" t="s">
        <v>1320</v>
      </c>
      <c r="C640" s="31" t="n">
        <v>9.334932826732E-010</v>
      </c>
      <c r="D640" s="32" t="n">
        <v>1.68</v>
      </c>
      <c r="E640" s="32" t="n">
        <v>20.2647895813</v>
      </c>
      <c r="F640" s="32" t="n">
        <v>5.704698</v>
      </c>
      <c r="G640" s="33" t="n">
        <v>32647.98</v>
      </c>
      <c r="H640" s="29"/>
      <c r="I640" s="34" t="s">
        <v>1220</v>
      </c>
      <c r="J640" s="29"/>
      <c r="K640" s="35" t="s">
        <v>1233</v>
      </c>
    </row>
    <row r="641" customFormat="false" ht="13" hidden="false" customHeight="false" outlineLevel="0" collapsed="false">
      <c r="A641" s="29" t="n">
        <v>137</v>
      </c>
      <c r="B641" s="30" t="s">
        <v>1208</v>
      </c>
      <c r="C641" s="31" t="n">
        <v>9.58190193856E-010</v>
      </c>
      <c r="D641" s="32" t="n">
        <v>0.96</v>
      </c>
      <c r="E641" s="32" t="n">
        <v>10.18344020844</v>
      </c>
      <c r="F641" s="32" t="n">
        <v>5.243446</v>
      </c>
      <c r="G641" s="33" t="n">
        <v>28907.74</v>
      </c>
      <c r="H641" s="29"/>
      <c r="I641" s="34" t="s">
        <v>1089</v>
      </c>
      <c r="J641" s="29"/>
      <c r="K641" s="35" t="s">
        <v>1269</v>
      </c>
    </row>
    <row r="642" customFormat="false" ht="13" hidden="false" customHeight="false" outlineLevel="0" collapsed="false">
      <c r="A642" s="29" t="n">
        <v>138</v>
      </c>
      <c r="B642" s="30" t="s">
        <v>1268</v>
      </c>
      <c r="C642" s="31" t="n">
        <v>1.026169149654E-009</v>
      </c>
      <c r="D642" s="32" t="n">
        <v>2.59</v>
      </c>
      <c r="E642" s="32" t="n">
        <v>30.28825569153</v>
      </c>
      <c r="F642" s="32" t="n">
        <v>4.659498</v>
      </c>
      <c r="G642" s="33" t="n">
        <v>95706.61</v>
      </c>
      <c r="H642" s="29"/>
      <c r="I642" s="34" t="s">
        <v>1130</v>
      </c>
      <c r="J642" s="29"/>
      <c r="K642" s="35" t="s">
        <v>1087</v>
      </c>
    </row>
    <row r="643" customFormat="false" ht="13" hidden="false" customHeight="false" outlineLevel="0" collapsed="false">
      <c r="A643" s="29" t="n">
        <v>139</v>
      </c>
      <c r="B643" s="30" t="s">
        <v>1418</v>
      </c>
      <c r="C643" s="31" t="n">
        <v>1.114652814493E-009</v>
      </c>
      <c r="D643" s="32" t="n">
        <v>0.95</v>
      </c>
      <c r="E643" s="32" t="n">
        <v>8.224650382996</v>
      </c>
      <c r="F643" s="32" t="n">
        <v>2.457757</v>
      </c>
      <c r="G643" s="33" t="n">
        <v>71271.99</v>
      </c>
      <c r="H643" s="29"/>
      <c r="I643" s="34" t="s">
        <v>1534</v>
      </c>
      <c r="J643" s="29"/>
      <c r="K643" s="35" t="s">
        <v>1678</v>
      </c>
    </row>
    <row r="644" customFormat="false" ht="13" hidden="false" customHeight="false" outlineLevel="0" collapsed="false">
      <c r="A644" s="29" t="n">
        <v>140</v>
      </c>
      <c r="B644" s="30" t="s">
        <v>1519</v>
      </c>
      <c r="C644" s="31" t="n">
        <v>1.194859766684E-009</v>
      </c>
      <c r="D644" s="32" t="n">
        <v>1.57</v>
      </c>
      <c r="E644" s="32" t="n">
        <v>20.25857543945</v>
      </c>
      <c r="F644" s="32" t="n">
        <v>8.108109</v>
      </c>
      <c r="G644" s="33" t="n">
        <v>20555.45</v>
      </c>
      <c r="H644" s="29"/>
      <c r="I644" s="34" t="s">
        <v>1086</v>
      </c>
      <c r="J644" s="29"/>
      <c r="K644" s="35" t="s">
        <v>1131</v>
      </c>
    </row>
    <row r="645" customFormat="false" ht="13" hidden="false" customHeight="false" outlineLevel="0" collapsed="false">
      <c r="A645" s="29" t="n">
        <v>141</v>
      </c>
      <c r="B645" s="30" t="s">
        <v>1271</v>
      </c>
      <c r="C645" s="31" t="n">
        <v>1.248217085248E-009</v>
      </c>
      <c r="D645" s="32" t="n">
        <v>2.38</v>
      </c>
      <c r="E645" s="32" t="n">
        <v>30.26704406738</v>
      </c>
      <c r="F645" s="32" t="n">
        <v>28.07018</v>
      </c>
      <c r="G645" s="33" t="n">
        <v>12674.58</v>
      </c>
      <c r="H645" s="29"/>
      <c r="I645" s="34" t="s">
        <v>1164</v>
      </c>
      <c r="J645" s="29"/>
      <c r="K645" s="35" t="s">
        <v>1110</v>
      </c>
    </row>
    <row r="646" customFormat="false" ht="13" hidden="false" customHeight="false" outlineLevel="0" collapsed="false">
      <c r="A646" s="29" t="n">
        <v>142</v>
      </c>
      <c r="B646" s="30" t="s">
        <v>1427</v>
      </c>
      <c r="C646" s="31" t="n">
        <v>1.292350670923E-009</v>
      </c>
      <c r="D646" s="32" t="n">
        <v>0.96</v>
      </c>
      <c r="E646" s="32" t="n">
        <v>10.22990036011</v>
      </c>
      <c r="F646" s="32" t="n">
        <v>11.18421</v>
      </c>
      <c r="G646" s="33" t="n">
        <v>16350.35</v>
      </c>
      <c r="H646" s="29"/>
      <c r="I646" s="34" t="s">
        <v>1089</v>
      </c>
      <c r="J646" s="29"/>
      <c r="K646" s="35" t="s">
        <v>1087</v>
      </c>
    </row>
    <row r="647" customFormat="false" ht="13" hidden="false" customHeight="false" outlineLevel="0" collapsed="false">
      <c r="A647" s="29" t="n">
        <v>143</v>
      </c>
      <c r="B647" s="30" t="s">
        <v>1726</v>
      </c>
      <c r="C647" s="31" t="n">
        <v>1.316405873197E-009</v>
      </c>
      <c r="D647" s="32" t="n">
        <v>0.96</v>
      </c>
      <c r="E647" s="32" t="n">
        <v>10.20861530304</v>
      </c>
      <c r="F647" s="32" t="n">
        <v>10.34483</v>
      </c>
      <c r="G647" s="33" t="n">
        <v>16441.49</v>
      </c>
      <c r="H647" s="29"/>
      <c r="I647" s="34" t="s">
        <v>1089</v>
      </c>
      <c r="J647" s="29"/>
      <c r="K647" s="35" t="s">
        <v>1087</v>
      </c>
    </row>
    <row r="648" customFormat="false" ht="13" hidden="false" customHeight="false" outlineLevel="0" collapsed="false">
      <c r="A648" s="29" t="n">
        <v>144</v>
      </c>
      <c r="B648" s="30" t="s">
        <v>1281</v>
      </c>
      <c r="C648" s="31" t="n">
        <v>1.458756448969E-009</v>
      </c>
      <c r="D648" s="32" t="n">
        <v>2.52</v>
      </c>
      <c r="E648" s="32" t="n">
        <v>30.2516040802</v>
      </c>
      <c r="F648" s="32" t="n">
        <v>8.757062</v>
      </c>
      <c r="G648" s="33" t="n">
        <v>38325.25</v>
      </c>
      <c r="H648" s="29"/>
      <c r="I648" s="34" t="s">
        <v>1130</v>
      </c>
      <c r="J648" s="29"/>
      <c r="K648" s="35" t="s">
        <v>1136</v>
      </c>
    </row>
    <row r="649" customFormat="false" ht="13" hidden="false" customHeight="false" outlineLevel="0" collapsed="false">
      <c r="A649" s="29" t="n">
        <v>145</v>
      </c>
      <c r="B649" s="30" t="s">
        <v>1727</v>
      </c>
      <c r="C649" s="31" t="n">
        <v>1.555111595053E-009</v>
      </c>
      <c r="D649" s="32" t="n">
        <v>1.37</v>
      </c>
      <c r="E649" s="32" t="n">
        <v>20.24432945251</v>
      </c>
      <c r="F649" s="32" t="n">
        <v>7.857143</v>
      </c>
      <c r="G649" s="33" t="n">
        <v>31820.54</v>
      </c>
      <c r="H649" s="29"/>
      <c r="I649" s="34" t="s">
        <v>1220</v>
      </c>
      <c r="J649" s="29"/>
      <c r="K649" s="35" t="s">
        <v>1136</v>
      </c>
    </row>
    <row r="650" customFormat="false" ht="13" hidden="false" customHeight="false" outlineLevel="0" collapsed="false">
      <c r="A650" s="29" t="n">
        <v>146</v>
      </c>
      <c r="B650" s="30" t="s">
        <v>1335</v>
      </c>
      <c r="C650" s="31" t="n">
        <v>1.563675855465E-009</v>
      </c>
      <c r="D650" s="32" t="n">
        <v>6.72</v>
      </c>
      <c r="E650" s="32" t="n">
        <v>80.27641296387</v>
      </c>
      <c r="F650" s="32" t="n">
        <v>19.86301</v>
      </c>
      <c r="G650" s="33" t="n">
        <v>49770.67</v>
      </c>
      <c r="H650" s="29"/>
      <c r="I650" s="34" t="s">
        <v>1230</v>
      </c>
      <c r="J650" s="29"/>
      <c r="K650" s="35" t="s">
        <v>1147</v>
      </c>
    </row>
    <row r="651" customFormat="false" ht="13" hidden="false" customHeight="false" outlineLevel="0" collapsed="false">
      <c r="A651" s="29" t="n">
        <v>147</v>
      </c>
      <c r="B651" s="30" t="s">
        <v>1350</v>
      </c>
      <c r="C651" s="31" t="n">
        <v>1.609513633483E-009</v>
      </c>
      <c r="D651" s="32" t="n">
        <v>1.7</v>
      </c>
      <c r="E651" s="32" t="n">
        <v>20.24324035645</v>
      </c>
      <c r="F651" s="32" t="n">
        <v>3.179191</v>
      </c>
      <c r="G651" s="33" t="n">
        <v>78234.28</v>
      </c>
      <c r="H651" s="29"/>
      <c r="I651" s="34" t="s">
        <v>1086</v>
      </c>
      <c r="J651" s="29"/>
      <c r="K651" s="35" t="s">
        <v>1136</v>
      </c>
    </row>
    <row r="652" customFormat="false" ht="13" hidden="false" customHeight="false" outlineLevel="0" collapsed="false">
      <c r="A652" s="29" t="n">
        <v>148</v>
      </c>
      <c r="B652" s="30" t="s">
        <v>1728</v>
      </c>
      <c r="C652" s="31" t="n">
        <v>1.622455503281E-009</v>
      </c>
      <c r="D652" s="32" t="n">
        <v>1.63</v>
      </c>
      <c r="E652" s="32" t="n">
        <v>20.2102394104</v>
      </c>
      <c r="F652" s="32" t="n">
        <v>14.28571</v>
      </c>
      <c r="G652" s="33" t="n">
        <v>20663.72</v>
      </c>
      <c r="H652" s="29"/>
      <c r="I652" s="34" t="s">
        <v>1220</v>
      </c>
      <c r="J652" s="29"/>
      <c r="K652" s="35" t="s">
        <v>1172</v>
      </c>
    </row>
    <row r="653" customFormat="false" ht="13" hidden="false" customHeight="false" outlineLevel="0" collapsed="false">
      <c r="A653" s="29" t="n">
        <v>149</v>
      </c>
      <c r="B653" s="30" t="s">
        <v>1384</v>
      </c>
      <c r="C653" s="31" t="n">
        <v>1.666405902156E-009</v>
      </c>
      <c r="D653" s="32" t="n">
        <v>3.46</v>
      </c>
      <c r="E653" s="32" t="n">
        <v>40.2520866394</v>
      </c>
      <c r="F653" s="32" t="n">
        <v>10.91371</v>
      </c>
      <c r="G653" s="33" t="n">
        <v>43467.03</v>
      </c>
      <c r="H653" s="29"/>
      <c r="I653" s="34" t="s">
        <v>1149</v>
      </c>
      <c r="J653" s="29"/>
      <c r="K653" s="35" t="s">
        <v>1406</v>
      </c>
    </row>
    <row r="654" customFormat="false" ht="13" hidden="false" customHeight="false" outlineLevel="0" collapsed="false">
      <c r="A654" s="29" t="n">
        <v>150</v>
      </c>
      <c r="B654" s="30" t="s">
        <v>1304</v>
      </c>
      <c r="C654" s="31" t="n">
        <v>1.7265466834E-009</v>
      </c>
      <c r="D654" s="32" t="n">
        <v>0.93</v>
      </c>
      <c r="E654" s="32" t="n">
        <v>10.21177005768</v>
      </c>
      <c r="F654" s="32" t="n">
        <v>6.779661</v>
      </c>
      <c r="G654" s="33" t="n">
        <v>26120.17</v>
      </c>
      <c r="H654" s="29"/>
      <c r="I654" s="34" t="s">
        <v>1089</v>
      </c>
      <c r="J654" s="29"/>
      <c r="K654" s="35" t="s">
        <v>1117</v>
      </c>
    </row>
    <row r="655" customFormat="false" ht="13" hidden="false" customHeight="false" outlineLevel="0" collapsed="false">
      <c r="A655" s="29" t="n">
        <v>151</v>
      </c>
      <c r="B655" s="30" t="s">
        <v>1374</v>
      </c>
      <c r="C655" s="31" t="n">
        <v>1.822836326326E-009</v>
      </c>
      <c r="D655" s="32" t="n">
        <v>6.77</v>
      </c>
      <c r="E655" s="32" t="n">
        <v>80.25836181641</v>
      </c>
      <c r="F655" s="32" t="n">
        <v>43.21608</v>
      </c>
      <c r="G655" s="33" t="n">
        <v>22389.16</v>
      </c>
      <c r="H655" s="29"/>
      <c r="I655" s="34" t="s">
        <v>1387</v>
      </c>
      <c r="J655" s="29"/>
      <c r="K655" s="35" t="s">
        <v>1144</v>
      </c>
    </row>
    <row r="656" customFormat="false" ht="13" hidden="false" customHeight="false" outlineLevel="0" collapsed="false">
      <c r="A656" s="29" t="n">
        <v>152</v>
      </c>
      <c r="B656" s="30" t="s">
        <v>1376</v>
      </c>
      <c r="C656" s="31" t="n">
        <v>1.911090175E-009</v>
      </c>
      <c r="D656" s="32" t="n">
        <v>0.97</v>
      </c>
      <c r="E656" s="32" t="n">
        <v>10.21842002869</v>
      </c>
      <c r="F656" s="32" t="n">
        <v>12.82051</v>
      </c>
      <c r="G656" s="33" t="n">
        <v>12950.85</v>
      </c>
      <c r="H656" s="29"/>
      <c r="I656" s="34" t="s">
        <v>1089</v>
      </c>
      <c r="J656" s="29"/>
      <c r="K656" s="35" t="s">
        <v>1169</v>
      </c>
    </row>
    <row r="657" customFormat="false" ht="13" hidden="false" customHeight="false" outlineLevel="0" collapsed="false">
      <c r="A657" s="29" t="n">
        <v>153</v>
      </c>
      <c r="B657" s="30" t="s">
        <v>1223</v>
      </c>
      <c r="C657" s="31" t="n">
        <v>1.989392275263E-009</v>
      </c>
      <c r="D657" s="32" t="n">
        <v>9.04</v>
      </c>
      <c r="E657" s="32" t="n">
        <v>110.233039856</v>
      </c>
      <c r="F657" s="32" t="n">
        <v>18.51852</v>
      </c>
      <c r="G657" s="33" t="n">
        <v>74722.27</v>
      </c>
      <c r="H657" s="29"/>
      <c r="I657" s="34" t="s">
        <v>1103</v>
      </c>
      <c r="J657" s="29"/>
      <c r="K657" s="35" t="s">
        <v>1729</v>
      </c>
    </row>
    <row r="658" customFormat="false" ht="13" hidden="false" customHeight="false" outlineLevel="0" collapsed="false">
      <c r="A658" s="29" t="n">
        <v>154</v>
      </c>
      <c r="B658" s="30" t="s">
        <v>1399</v>
      </c>
      <c r="C658" s="31" t="n">
        <v>2.184944447592E-009</v>
      </c>
      <c r="D658" s="32" t="n">
        <v>0.98</v>
      </c>
      <c r="E658" s="32" t="n">
        <v>10.3371295929</v>
      </c>
      <c r="F658" s="32"/>
      <c r="G658" s="33" t="n">
        <v>39987.01</v>
      </c>
      <c r="H658" s="29" t="s">
        <v>1400</v>
      </c>
      <c r="I658" s="34" t="s">
        <v>1220</v>
      </c>
      <c r="J658" s="29"/>
      <c r="K658" s="35" t="s">
        <v>1169</v>
      </c>
    </row>
    <row r="659" customFormat="false" ht="13" hidden="false" customHeight="false" outlineLevel="0" collapsed="false">
      <c r="A659" s="29" t="n">
        <v>155</v>
      </c>
      <c r="B659" s="30" t="s">
        <v>1208</v>
      </c>
      <c r="C659" s="31" t="n">
        <v>2.40043429578E-009</v>
      </c>
      <c r="D659" s="32" t="n">
        <v>0.87</v>
      </c>
      <c r="E659" s="32" t="n">
        <v>10.19091033936</v>
      </c>
      <c r="F659" s="32" t="n">
        <v>5.243446</v>
      </c>
      <c r="G659" s="33" t="n">
        <v>28907.74</v>
      </c>
      <c r="H659" s="29"/>
      <c r="I659" s="34" t="s">
        <v>1089</v>
      </c>
      <c r="J659" s="29"/>
      <c r="K659" s="35" t="s">
        <v>1126</v>
      </c>
    </row>
    <row r="660" customFormat="false" ht="13" hidden="false" customHeight="false" outlineLevel="0" collapsed="false">
      <c r="A660" s="29" t="n">
        <v>156</v>
      </c>
      <c r="B660" s="30" t="s">
        <v>1312</v>
      </c>
      <c r="C660" s="31" t="n">
        <v>2.731955772717E-009</v>
      </c>
      <c r="D660" s="32" t="n">
        <v>4.03</v>
      </c>
      <c r="E660" s="32" t="n">
        <v>50.29473876953</v>
      </c>
      <c r="F660" s="32" t="n">
        <v>13.26861</v>
      </c>
      <c r="G660" s="33" t="n">
        <v>34830.68</v>
      </c>
      <c r="H660" s="29"/>
      <c r="I660" s="34" t="s">
        <v>1287</v>
      </c>
      <c r="J660" s="29"/>
      <c r="K660" s="35" t="s">
        <v>1313</v>
      </c>
    </row>
    <row r="661" customFormat="false" ht="13" hidden="false" customHeight="false" outlineLevel="0" collapsed="false">
      <c r="A661" s="29" t="n">
        <v>157</v>
      </c>
      <c r="B661" s="30" t="s">
        <v>1299</v>
      </c>
      <c r="C661" s="31" t="n">
        <v>2.738604898411E-009</v>
      </c>
      <c r="D661" s="32" t="n">
        <v>1.84</v>
      </c>
      <c r="E661" s="32" t="n">
        <v>20.27803993225</v>
      </c>
      <c r="F661" s="32" t="n">
        <v>6.507592</v>
      </c>
      <c r="G661" s="33" t="n">
        <v>50559.79</v>
      </c>
      <c r="H661" s="29"/>
      <c r="I661" s="34" t="s">
        <v>1220</v>
      </c>
      <c r="J661" s="29"/>
      <c r="K661" s="35" t="s">
        <v>1117</v>
      </c>
    </row>
    <row r="662" customFormat="false" ht="13" hidden="false" customHeight="false" outlineLevel="0" collapsed="false">
      <c r="A662" s="29" t="n">
        <v>158</v>
      </c>
      <c r="B662" s="30" t="s">
        <v>1423</v>
      </c>
      <c r="C662" s="31" t="n">
        <v>2.760257578061E-009</v>
      </c>
      <c r="D662" s="32" t="n">
        <v>1.55</v>
      </c>
      <c r="E662" s="32" t="n">
        <v>20.24028587341</v>
      </c>
      <c r="F662" s="32" t="n">
        <v>9.523809</v>
      </c>
      <c r="G662" s="33" t="n">
        <v>30128.38</v>
      </c>
      <c r="H662" s="29"/>
      <c r="I662" s="34" t="s">
        <v>1130</v>
      </c>
      <c r="J662" s="29"/>
      <c r="K662" s="35" t="s">
        <v>1126</v>
      </c>
    </row>
    <row r="663" customFormat="false" ht="13" hidden="false" customHeight="false" outlineLevel="0" collapsed="false">
      <c r="A663" s="29" t="n">
        <v>159</v>
      </c>
      <c r="B663" s="30" t="s">
        <v>1730</v>
      </c>
      <c r="C663" s="31" t="n">
        <v>2.871446413977E-009</v>
      </c>
      <c r="D663" s="32" t="n">
        <v>0.97</v>
      </c>
      <c r="E663" s="32" t="n">
        <v>10.261759758</v>
      </c>
      <c r="F663" s="32" t="n">
        <v>3.685504</v>
      </c>
      <c r="G663" s="33" t="n">
        <v>45559.95</v>
      </c>
      <c r="H663" s="29"/>
      <c r="I663" s="34" t="s">
        <v>1089</v>
      </c>
      <c r="J663" s="29"/>
      <c r="K663" s="35" t="s">
        <v>1087</v>
      </c>
    </row>
    <row r="664" customFormat="false" ht="13" hidden="false" customHeight="false" outlineLevel="0" collapsed="false">
      <c r="A664" s="29" t="n">
        <v>160</v>
      </c>
      <c r="B664" s="30" t="s">
        <v>1374</v>
      </c>
      <c r="C664" s="31" t="n">
        <v>2.878804972184E-009</v>
      </c>
      <c r="D664" s="32" t="n">
        <v>0.98</v>
      </c>
      <c r="E664" s="32" t="n">
        <v>10.26908016205</v>
      </c>
      <c r="F664" s="32" t="n">
        <v>7.035176</v>
      </c>
      <c r="G664" s="33" t="n">
        <v>22389.16</v>
      </c>
      <c r="H664" s="29"/>
      <c r="I664" s="34" t="s">
        <v>1089</v>
      </c>
      <c r="J664" s="29"/>
      <c r="K664" s="35" t="s">
        <v>1177</v>
      </c>
    </row>
    <row r="665" customFormat="false" ht="13" hidden="false" customHeight="false" outlineLevel="0" collapsed="false">
      <c r="A665" s="29" t="n">
        <v>161</v>
      </c>
      <c r="B665" s="30" t="s">
        <v>1213</v>
      </c>
      <c r="C665" s="31" t="n">
        <v>3.230798961695E-009</v>
      </c>
      <c r="D665" s="32" t="n">
        <v>0.95</v>
      </c>
      <c r="E665" s="32" t="n">
        <v>10.22163963318</v>
      </c>
      <c r="F665" s="32" t="n">
        <v>14.65517</v>
      </c>
      <c r="G665" s="33" t="n">
        <v>13110.54</v>
      </c>
      <c r="H665" s="29"/>
      <c r="I665" s="34" t="s">
        <v>1089</v>
      </c>
      <c r="J665" s="29"/>
      <c r="K665" s="35" t="s">
        <v>1169</v>
      </c>
    </row>
    <row r="666" customFormat="false" ht="13" hidden="false" customHeight="false" outlineLevel="0" collapsed="false">
      <c r="A666" s="29" t="n">
        <v>162</v>
      </c>
      <c r="B666" s="30" t="s">
        <v>1382</v>
      </c>
      <c r="C666" s="31" t="n">
        <v>3.249940316863E-009</v>
      </c>
      <c r="D666" s="32" t="n">
        <v>2.7</v>
      </c>
      <c r="E666" s="32" t="n">
        <v>30.16185951233</v>
      </c>
      <c r="F666" s="32" t="n">
        <v>4.459691</v>
      </c>
      <c r="G666" s="33" t="n">
        <v>64671.6</v>
      </c>
      <c r="H666" s="29"/>
      <c r="I666" s="34" t="s">
        <v>1130</v>
      </c>
      <c r="J666" s="29"/>
      <c r="K666" s="35" t="s">
        <v>1090</v>
      </c>
    </row>
    <row r="667" customFormat="false" ht="13" hidden="false" customHeight="false" outlineLevel="0" collapsed="false">
      <c r="A667" s="29" t="n">
        <v>163</v>
      </c>
      <c r="B667" s="30" t="s">
        <v>1349</v>
      </c>
      <c r="C667" s="31" t="n">
        <v>3.347658816821E-009</v>
      </c>
      <c r="D667" s="32" t="n">
        <v>2.94</v>
      </c>
      <c r="E667" s="32" t="n">
        <v>38.28273391724</v>
      </c>
      <c r="F667" s="32" t="n">
        <v>27.51678</v>
      </c>
      <c r="G667" s="33" t="n">
        <v>16813.85</v>
      </c>
      <c r="H667" s="29"/>
      <c r="I667" s="34" t="s">
        <v>1404</v>
      </c>
      <c r="J667" s="29"/>
      <c r="K667" s="35" t="s">
        <v>1278</v>
      </c>
    </row>
    <row r="668" customFormat="false" ht="13" hidden="false" customHeight="false" outlineLevel="0" collapsed="false">
      <c r="A668" s="29" t="n">
        <v>164</v>
      </c>
      <c r="B668" s="30" t="s">
        <v>1283</v>
      </c>
      <c r="C668" s="31" t="n">
        <v>3.448114016535E-009</v>
      </c>
      <c r="D668" s="32" t="n">
        <v>3.71</v>
      </c>
      <c r="E668" s="32" t="n">
        <v>50.25211334229</v>
      </c>
      <c r="F668" s="32" t="n">
        <v>16.70951</v>
      </c>
      <c r="G668" s="33" t="n">
        <v>42750.96</v>
      </c>
      <c r="H668" s="29" t="s">
        <v>1284</v>
      </c>
      <c r="I668" s="34" t="s">
        <v>1138</v>
      </c>
      <c r="J668" s="29"/>
      <c r="K668" s="35" t="s">
        <v>1319</v>
      </c>
    </row>
    <row r="669" customFormat="false" ht="13" hidden="false" customHeight="false" outlineLevel="0" collapsed="false">
      <c r="A669" s="29" t="n">
        <v>165</v>
      </c>
      <c r="B669" s="30" t="s">
        <v>1365</v>
      </c>
      <c r="C669" s="31" t="n">
        <v>3.544927684729E-009</v>
      </c>
      <c r="D669" s="32" t="n">
        <v>0.92</v>
      </c>
      <c r="E669" s="32" t="n">
        <v>10.22601032257</v>
      </c>
      <c r="F669" s="32" t="n">
        <v>8.433735</v>
      </c>
      <c r="G669" s="33" t="n">
        <v>35172.18</v>
      </c>
      <c r="H669" s="29"/>
      <c r="I669" s="34" t="s">
        <v>1089</v>
      </c>
      <c r="J669" s="29"/>
      <c r="K669" s="35" t="s">
        <v>1169</v>
      </c>
    </row>
    <row r="670" customFormat="false" ht="13" hidden="false" customHeight="false" outlineLevel="0" collapsed="false">
      <c r="A670" s="29" t="n">
        <v>166</v>
      </c>
      <c r="B670" s="30" t="s">
        <v>1254</v>
      </c>
      <c r="C670" s="31" t="n">
        <v>3.566354989104E-009</v>
      </c>
      <c r="D670" s="32" t="n">
        <v>6.84</v>
      </c>
      <c r="E670" s="32" t="n">
        <v>76.26577758789</v>
      </c>
      <c r="F670" s="32" t="n">
        <v>20.38461</v>
      </c>
      <c r="G670" s="33" t="n">
        <v>55856.35</v>
      </c>
      <c r="H670" s="29"/>
      <c r="I670" s="34" t="s">
        <v>1731</v>
      </c>
      <c r="J670" s="29"/>
      <c r="K670" s="35" t="s">
        <v>1113</v>
      </c>
    </row>
    <row r="671" customFormat="false" ht="13" hidden="false" customHeight="false" outlineLevel="0" collapsed="false">
      <c r="A671" s="29" t="n">
        <v>167</v>
      </c>
      <c r="B671" s="30" t="s">
        <v>1377</v>
      </c>
      <c r="C671" s="31" t="n">
        <v>4.051847746211E-009</v>
      </c>
      <c r="D671" s="32" t="n">
        <v>0.98</v>
      </c>
      <c r="E671" s="32" t="n">
        <v>10.26901531219</v>
      </c>
      <c r="F671" s="32" t="n">
        <v>12.21374</v>
      </c>
      <c r="G671" s="33" t="n">
        <v>15089.68</v>
      </c>
      <c r="H671" s="29"/>
      <c r="I671" s="34" t="s">
        <v>1220</v>
      </c>
      <c r="J671" s="29"/>
      <c r="K671" s="35" t="s">
        <v>1117</v>
      </c>
    </row>
    <row r="672" customFormat="false" ht="13" hidden="false" customHeight="false" outlineLevel="0" collapsed="false">
      <c r="A672" s="29" t="n">
        <v>168</v>
      </c>
      <c r="B672" s="30" t="s">
        <v>1216</v>
      </c>
      <c r="C672" s="31" t="n">
        <v>4.056903701866E-009</v>
      </c>
      <c r="D672" s="32" t="n">
        <v>5.43</v>
      </c>
      <c r="E672" s="32" t="n">
        <v>60.28672027588</v>
      </c>
      <c r="F672" s="32" t="n">
        <v>48.36601</v>
      </c>
      <c r="G672" s="33" t="n">
        <v>16867.68</v>
      </c>
      <c r="H672" s="29"/>
      <c r="I672" s="34" t="s">
        <v>1387</v>
      </c>
      <c r="J672" s="29"/>
      <c r="K672" s="35" t="s">
        <v>1580</v>
      </c>
    </row>
    <row r="673" customFormat="false" ht="13" hidden="false" customHeight="false" outlineLevel="0" collapsed="false">
      <c r="A673" s="29" t="n">
        <v>169</v>
      </c>
      <c r="B673" s="30" t="s">
        <v>1596</v>
      </c>
      <c r="C673" s="31" t="n">
        <v>5.371251221575E-009</v>
      </c>
      <c r="D673" s="32" t="n">
        <v>1.67</v>
      </c>
      <c r="E673" s="32" t="n">
        <v>14.2565202713</v>
      </c>
      <c r="F673" s="32" t="n">
        <v>14.07767</v>
      </c>
      <c r="G673" s="33" t="n">
        <v>23352.89</v>
      </c>
      <c r="H673" s="29"/>
      <c r="I673" s="34" t="s">
        <v>1732</v>
      </c>
      <c r="J673" s="29"/>
      <c r="K673" s="35" t="s">
        <v>1301</v>
      </c>
    </row>
    <row r="674" customFormat="false" ht="13" hidden="false" customHeight="false" outlineLevel="0" collapsed="false">
      <c r="A674" s="29" t="n">
        <v>170</v>
      </c>
      <c r="B674" s="30" t="s">
        <v>1317</v>
      </c>
      <c r="C674" s="31" t="n">
        <v>6.025974164103E-009</v>
      </c>
      <c r="D674" s="32" t="n">
        <v>1.57</v>
      </c>
      <c r="E674" s="32" t="n">
        <v>20.22643089294</v>
      </c>
      <c r="F674" s="32" t="n">
        <v>4.424779</v>
      </c>
      <c r="G674" s="33" t="n">
        <v>62634.6</v>
      </c>
      <c r="H674" s="29"/>
      <c r="I674" s="34" t="s">
        <v>1220</v>
      </c>
      <c r="J674" s="29"/>
      <c r="K674" s="35" t="s">
        <v>1117</v>
      </c>
    </row>
    <row r="675" customFormat="false" ht="13" hidden="false" customHeight="false" outlineLevel="0" collapsed="false">
      <c r="A675" s="29" t="n">
        <v>171</v>
      </c>
      <c r="B675" s="30" t="s">
        <v>1288</v>
      </c>
      <c r="C675" s="31" t="n">
        <v>6.208470446295E-009</v>
      </c>
      <c r="D675" s="32" t="n">
        <v>3.45</v>
      </c>
      <c r="E675" s="32" t="n">
        <v>42.29396438599</v>
      </c>
      <c r="F675" s="32" t="n">
        <v>14.15094</v>
      </c>
      <c r="G675" s="33" t="n">
        <v>35009.22</v>
      </c>
      <c r="H675" s="29"/>
      <c r="I675" s="34" t="s">
        <v>1733</v>
      </c>
      <c r="J675" s="29"/>
      <c r="K675" s="35" t="s">
        <v>1406</v>
      </c>
    </row>
    <row r="676" customFormat="false" ht="13" hidden="false" customHeight="false" outlineLevel="0" collapsed="false">
      <c r="A676" s="29" t="n">
        <v>172</v>
      </c>
      <c r="B676" s="30" t="s">
        <v>1734</v>
      </c>
      <c r="C676" s="31" t="n">
        <v>6.460439960776E-009</v>
      </c>
      <c r="D676" s="32" t="n">
        <v>2.44</v>
      </c>
      <c r="E676" s="32" t="n">
        <v>30.27535057068</v>
      </c>
      <c r="F676" s="32" t="n">
        <v>21.34831</v>
      </c>
      <c r="G676" s="33" t="n">
        <v>20131.48</v>
      </c>
      <c r="H676" s="29"/>
      <c r="I676" s="34" t="s">
        <v>1109</v>
      </c>
      <c r="J676" s="29"/>
      <c r="K676" s="35" t="s">
        <v>1167</v>
      </c>
    </row>
    <row r="677" customFormat="false" ht="13" hidden="false" customHeight="false" outlineLevel="0" collapsed="false">
      <c r="A677" s="29" t="n">
        <v>173</v>
      </c>
      <c r="B677" s="30" t="s">
        <v>1330</v>
      </c>
      <c r="C677" s="31" t="n">
        <v>7.129371537573E-009</v>
      </c>
      <c r="D677" s="32" t="n">
        <v>0.96</v>
      </c>
      <c r="E677" s="32" t="n">
        <v>10.22776508331</v>
      </c>
      <c r="F677" s="32" t="n">
        <v>5.947956</v>
      </c>
      <c r="G677" s="33" t="n">
        <v>30983.65</v>
      </c>
      <c r="H677" s="29"/>
      <c r="I677" s="34" t="s">
        <v>1220</v>
      </c>
      <c r="J677" s="29"/>
      <c r="K677" s="35" t="s">
        <v>1090</v>
      </c>
    </row>
    <row r="678" customFormat="false" ht="13" hidden="false" customHeight="false" outlineLevel="0" collapsed="false">
      <c r="A678" s="29" t="n">
        <v>174</v>
      </c>
      <c r="B678" s="30" t="s">
        <v>1470</v>
      </c>
      <c r="C678" s="31" t="n">
        <v>7.755051045777E-009</v>
      </c>
      <c r="D678" s="32" t="n">
        <v>1.81</v>
      </c>
      <c r="E678" s="32" t="n">
        <v>20.28298950195</v>
      </c>
      <c r="F678" s="32" t="n">
        <v>8.759124</v>
      </c>
      <c r="G678" s="33" t="n">
        <v>29332.24</v>
      </c>
      <c r="H678" s="29"/>
      <c r="I678" s="34" t="s">
        <v>1130</v>
      </c>
      <c r="J678" s="29"/>
      <c r="K678" s="35" t="s">
        <v>1167</v>
      </c>
    </row>
    <row r="679" customFormat="false" ht="13" hidden="false" customHeight="false" outlineLevel="0" collapsed="false">
      <c r="A679" s="29" t="n">
        <v>175</v>
      </c>
      <c r="B679" s="30" t="s">
        <v>1248</v>
      </c>
      <c r="C679" s="31" t="n">
        <v>9.008158663448E-009</v>
      </c>
      <c r="D679" s="32" t="n">
        <v>8.92</v>
      </c>
      <c r="E679" s="32" t="n">
        <v>100.2429122925</v>
      </c>
      <c r="F679" s="32" t="n">
        <v>15.14423</v>
      </c>
      <c r="G679" s="33" t="n">
        <v>93467.67</v>
      </c>
      <c r="H679" s="29"/>
      <c r="I679" s="34" t="s">
        <v>1217</v>
      </c>
      <c r="J679" s="29"/>
      <c r="K679" s="35" t="s">
        <v>1406</v>
      </c>
    </row>
    <row r="680" customFormat="false" ht="13" hidden="false" customHeight="false" outlineLevel="0" collapsed="false">
      <c r="A680" s="29" t="n">
        <v>176</v>
      </c>
      <c r="B680" s="30" t="s">
        <v>1213</v>
      </c>
      <c r="C680" s="31" t="n">
        <v>9.319612859215E-009</v>
      </c>
      <c r="D680" s="32" t="n">
        <v>0.95</v>
      </c>
      <c r="E680" s="32" t="n">
        <v>10.23133468628</v>
      </c>
      <c r="F680" s="32" t="n">
        <v>14.65517</v>
      </c>
      <c r="G680" s="33" t="n">
        <v>13110.54</v>
      </c>
      <c r="H680" s="29"/>
      <c r="I680" s="34" t="s">
        <v>1089</v>
      </c>
      <c r="J680" s="29"/>
      <c r="K680" s="35" t="s">
        <v>1169</v>
      </c>
    </row>
    <row r="681" customFormat="false" ht="13" hidden="false" customHeight="false" outlineLevel="0" collapsed="false">
      <c r="A681" s="29" t="n">
        <v>177</v>
      </c>
      <c r="B681" s="30" t="s">
        <v>1444</v>
      </c>
      <c r="C681" s="31" t="n">
        <v>9.687768365296E-009</v>
      </c>
      <c r="D681" s="32" t="n">
        <v>3.79</v>
      </c>
      <c r="E681" s="32" t="n">
        <v>40.30833816528</v>
      </c>
      <c r="F681" s="32" t="n">
        <v>24.61539</v>
      </c>
      <c r="G681" s="33" t="n">
        <v>29323.31</v>
      </c>
      <c r="H681" s="29"/>
      <c r="I681" s="34" t="s">
        <v>1287</v>
      </c>
      <c r="J681" s="29"/>
      <c r="K681" s="35" t="s">
        <v>1191</v>
      </c>
    </row>
    <row r="682" customFormat="false" ht="13" hidden="false" customHeight="false" outlineLevel="0" collapsed="false">
      <c r="A682" s="29" t="n">
        <v>178</v>
      </c>
      <c r="B682" s="30" t="s">
        <v>1188</v>
      </c>
      <c r="C682" s="31" t="n">
        <v>1.05340736134E-008</v>
      </c>
      <c r="D682" s="32" t="n">
        <v>1.78</v>
      </c>
      <c r="E682" s="32" t="n">
        <v>20.19580459595</v>
      </c>
      <c r="F682" s="32" t="n">
        <v>3.041825</v>
      </c>
      <c r="G682" s="33" t="n">
        <v>85437.92</v>
      </c>
      <c r="H682" s="29"/>
      <c r="I682" s="34" t="s">
        <v>1220</v>
      </c>
      <c r="J682" s="29"/>
      <c r="K682" s="35" t="s">
        <v>1087</v>
      </c>
    </row>
    <row r="683" customFormat="false" ht="13" hidden="false" customHeight="false" outlineLevel="0" collapsed="false">
      <c r="A683" s="29" t="n">
        <v>179</v>
      </c>
      <c r="B683" s="30" t="s">
        <v>1450</v>
      </c>
      <c r="C683" s="31" t="n">
        <v>1.06762639487E-008</v>
      </c>
      <c r="D683" s="32" t="n">
        <v>6.05</v>
      </c>
      <c r="E683" s="32" t="n">
        <v>80.23857879639</v>
      </c>
      <c r="F683" s="32" t="n">
        <v>28.01205</v>
      </c>
      <c r="G683" s="33" t="n">
        <v>35486.18</v>
      </c>
      <c r="H683" s="29"/>
      <c r="I683" s="34" t="s">
        <v>1244</v>
      </c>
      <c r="J683" s="29"/>
      <c r="K683" s="35" t="s">
        <v>1735</v>
      </c>
    </row>
    <row r="684" customFormat="false" ht="13" hidden="false" customHeight="false" outlineLevel="0" collapsed="false">
      <c r="A684" s="29" t="n">
        <v>180</v>
      </c>
      <c r="B684" s="30" t="s">
        <v>1415</v>
      </c>
      <c r="C684" s="31" t="n">
        <v>1.281884587367E-008</v>
      </c>
      <c r="D684" s="32" t="n">
        <v>0.98</v>
      </c>
      <c r="E684" s="32" t="n">
        <v>10.29358482361</v>
      </c>
      <c r="F684" s="32" t="n">
        <v>5.079365</v>
      </c>
      <c r="G684" s="33" t="n">
        <v>35290.34</v>
      </c>
      <c r="H684" s="29"/>
      <c r="I684" s="34" t="s">
        <v>1220</v>
      </c>
      <c r="J684" s="29"/>
      <c r="K684" s="35" t="s">
        <v>1169</v>
      </c>
    </row>
    <row r="685" customFormat="false" ht="13" hidden="false" customHeight="false" outlineLevel="0" collapsed="false">
      <c r="A685" s="29" t="n">
        <v>181</v>
      </c>
      <c r="B685" s="30" t="s">
        <v>1357</v>
      </c>
      <c r="C685" s="31" t="n">
        <v>1.425403496033E-008</v>
      </c>
      <c r="D685" s="32" t="n">
        <v>8.56</v>
      </c>
      <c r="E685" s="32" t="n">
        <v>110.2558135986</v>
      </c>
      <c r="F685" s="32" t="n">
        <v>40.35088</v>
      </c>
      <c r="G685" s="33" t="n">
        <v>12839.35</v>
      </c>
      <c r="H685" s="29"/>
      <c r="I685" s="34" t="s">
        <v>1711</v>
      </c>
      <c r="J685" s="29"/>
      <c r="K685" s="35" t="s">
        <v>1736</v>
      </c>
    </row>
    <row r="686" customFormat="false" ht="13" hidden="false" customHeight="false" outlineLevel="0" collapsed="false">
      <c r="A686" s="29" t="n">
        <v>182</v>
      </c>
      <c r="B686" s="30" t="s">
        <v>1422</v>
      </c>
      <c r="C686" s="31" t="n">
        <v>1.497215340596E-008</v>
      </c>
      <c r="D686" s="32" t="n">
        <v>1.67</v>
      </c>
      <c r="E686" s="32" t="n">
        <v>20.19359016418</v>
      </c>
      <c r="F686" s="32" t="n">
        <v>3.783784</v>
      </c>
      <c r="G686" s="33" t="n">
        <v>60630.49</v>
      </c>
      <c r="H686" s="29"/>
      <c r="I686" s="34" t="s">
        <v>1220</v>
      </c>
      <c r="J686" s="29"/>
      <c r="K686" s="35" t="s">
        <v>1169</v>
      </c>
    </row>
    <row r="687" customFormat="false" ht="13" hidden="false" customHeight="false" outlineLevel="0" collapsed="false">
      <c r="A687" s="29" t="n">
        <v>183</v>
      </c>
      <c r="B687" s="30" t="s">
        <v>1430</v>
      </c>
      <c r="C687" s="31" t="n">
        <v>1.805918847797E-008</v>
      </c>
      <c r="D687" s="32" t="n">
        <v>0.95</v>
      </c>
      <c r="E687" s="32" t="n">
        <v>10.24349021912</v>
      </c>
      <c r="F687" s="32" t="n">
        <v>2.173913</v>
      </c>
      <c r="G687" s="33" t="n">
        <v>76852.76</v>
      </c>
      <c r="H687" s="29"/>
      <c r="I687" s="34" t="s">
        <v>1220</v>
      </c>
      <c r="J687" s="29"/>
      <c r="K687" s="35" t="s">
        <v>1087</v>
      </c>
    </row>
    <row r="688" customFormat="false" ht="13" hidden="false" customHeight="false" outlineLevel="0" collapsed="false">
      <c r="A688" s="29" t="n">
        <v>184</v>
      </c>
      <c r="B688" s="30" t="s">
        <v>1428</v>
      </c>
      <c r="C688" s="31" t="n">
        <v>1.983473585376E-008</v>
      </c>
      <c r="D688" s="32" t="n">
        <v>1.39</v>
      </c>
      <c r="E688" s="32" t="n">
        <v>20.1835899353</v>
      </c>
      <c r="F688" s="32" t="n">
        <v>5.524862</v>
      </c>
      <c r="G688" s="33" t="n">
        <v>39089.66</v>
      </c>
      <c r="H688" s="29"/>
      <c r="I688" s="34" t="s">
        <v>1220</v>
      </c>
      <c r="J688" s="29"/>
      <c r="K688" s="35" t="s">
        <v>1233</v>
      </c>
    </row>
    <row r="689" customFormat="false" ht="13" hidden="false" customHeight="false" outlineLevel="0" collapsed="false">
      <c r="A689" s="29" t="n">
        <v>185</v>
      </c>
      <c r="B689" s="30" t="s">
        <v>1487</v>
      </c>
      <c r="C689" s="31" t="n">
        <v>1.999192567048E-008</v>
      </c>
      <c r="D689" s="32" t="n">
        <v>2.06</v>
      </c>
      <c r="E689" s="32" t="n">
        <v>28.24502563477</v>
      </c>
      <c r="F689" s="32" t="n">
        <v>8.666667</v>
      </c>
      <c r="G689" s="33" t="n">
        <v>65858.57</v>
      </c>
      <c r="H689" s="29"/>
      <c r="I689" s="34" t="s">
        <v>1334</v>
      </c>
      <c r="J689" s="29"/>
      <c r="K689" s="35" t="s">
        <v>1167</v>
      </c>
    </row>
    <row r="690" customFormat="false" ht="13" hidden="false" customHeight="false" outlineLevel="0" collapsed="false">
      <c r="A690" s="29" t="n">
        <v>186</v>
      </c>
      <c r="B690" s="30" t="s">
        <v>1737</v>
      </c>
      <c r="C690" s="31" t="n">
        <v>2.207937810361E-008</v>
      </c>
      <c r="D690" s="32" t="n">
        <v>2.52</v>
      </c>
      <c r="E690" s="32" t="n">
        <v>30.16307067871</v>
      </c>
      <c r="F690" s="32" t="n">
        <v>14.28571</v>
      </c>
      <c r="G690" s="33" t="n">
        <v>15502.64</v>
      </c>
      <c r="H690" s="29"/>
      <c r="I690" s="34" t="s">
        <v>1109</v>
      </c>
      <c r="J690" s="29"/>
      <c r="K690" s="35" t="s">
        <v>1087</v>
      </c>
    </row>
    <row r="691" customFormat="false" ht="13" hidden="false" customHeight="false" outlineLevel="0" collapsed="false">
      <c r="A691" s="29" t="n">
        <v>187</v>
      </c>
      <c r="B691" s="30" t="s">
        <v>1447</v>
      </c>
      <c r="C691" s="31" t="n">
        <v>2.222748740621E-008</v>
      </c>
      <c r="D691" s="32" t="n">
        <v>0.98</v>
      </c>
      <c r="E691" s="32" t="n">
        <v>10.26089000702</v>
      </c>
      <c r="F691" s="32" t="n">
        <v>3.555556</v>
      </c>
      <c r="G691" s="33" t="n">
        <v>49466.29</v>
      </c>
      <c r="H691" s="29"/>
      <c r="I691" s="34" t="s">
        <v>1089</v>
      </c>
      <c r="J691" s="29"/>
      <c r="K691" s="35" t="s">
        <v>1233</v>
      </c>
    </row>
    <row r="692" customFormat="false" ht="13" hidden="false" customHeight="false" outlineLevel="0" collapsed="false">
      <c r="A692" s="29" t="n">
        <v>188</v>
      </c>
      <c r="B692" s="30" t="s">
        <v>1282</v>
      </c>
      <c r="C692" s="31" t="n">
        <v>2.241647956147E-008</v>
      </c>
      <c r="D692" s="32" t="n">
        <v>1.75</v>
      </c>
      <c r="E692" s="32" t="n">
        <v>20.20212554932</v>
      </c>
      <c r="F692" s="32" t="n">
        <v>8.579882</v>
      </c>
      <c r="G692" s="33" t="n">
        <v>36405.82</v>
      </c>
      <c r="H692" s="29"/>
      <c r="I692" s="34" t="s">
        <v>1109</v>
      </c>
      <c r="J692" s="29"/>
      <c r="K692" s="35" t="s">
        <v>1131</v>
      </c>
    </row>
    <row r="693" customFormat="false" ht="13" hidden="false" customHeight="false" outlineLevel="0" collapsed="false">
      <c r="A693" s="29" t="n">
        <v>189</v>
      </c>
      <c r="B693" s="30" t="s">
        <v>1229</v>
      </c>
      <c r="C693" s="31" t="n">
        <v>2.244370111981E-008</v>
      </c>
      <c r="D693" s="32" t="n">
        <v>0.94</v>
      </c>
      <c r="E693" s="32" t="n">
        <v>10.17821025848</v>
      </c>
      <c r="F693" s="32" t="n">
        <v>1.336303</v>
      </c>
      <c r="G693" s="33" t="n">
        <v>98644.23</v>
      </c>
      <c r="H693" s="29"/>
      <c r="I693" s="34" t="s">
        <v>1089</v>
      </c>
      <c r="J693" s="29"/>
      <c r="K693" s="35" t="s">
        <v>1233</v>
      </c>
    </row>
    <row r="694" customFormat="false" ht="13" hidden="false" customHeight="false" outlineLevel="0" collapsed="false">
      <c r="A694" s="29" t="n">
        <v>190</v>
      </c>
      <c r="B694" s="30" t="s">
        <v>1627</v>
      </c>
      <c r="C694" s="31" t="n">
        <v>2.348199501512E-008</v>
      </c>
      <c r="D694" s="32" t="n">
        <v>2.44</v>
      </c>
      <c r="E694" s="32" t="n">
        <v>30.19655990601</v>
      </c>
      <c r="F694" s="32" t="n">
        <v>5.939005</v>
      </c>
      <c r="G694" s="33" t="n">
        <v>70051.75</v>
      </c>
      <c r="H694" s="29"/>
      <c r="I694" s="34" t="s">
        <v>1109</v>
      </c>
      <c r="J694" s="29"/>
      <c r="K694" s="35" t="s">
        <v>1126</v>
      </c>
    </row>
    <row r="695" customFormat="false" ht="13" hidden="false" customHeight="false" outlineLevel="0" collapsed="false">
      <c r="A695" s="29" t="n">
        <v>191</v>
      </c>
      <c r="B695" s="30" t="s">
        <v>1616</v>
      </c>
      <c r="C695" s="31" t="n">
        <v>2.871379767289E-008</v>
      </c>
      <c r="D695" s="32" t="n">
        <v>1.93</v>
      </c>
      <c r="E695" s="32" t="n">
        <v>20.26733016968</v>
      </c>
      <c r="F695" s="32" t="n">
        <v>9.210526</v>
      </c>
      <c r="G695" s="33" t="n">
        <v>42092.11</v>
      </c>
      <c r="H695" s="29"/>
      <c r="I695" s="34" t="s">
        <v>1130</v>
      </c>
      <c r="J695" s="29"/>
      <c r="K695" s="35" t="s">
        <v>1272</v>
      </c>
    </row>
    <row r="696" customFormat="false" ht="13" hidden="false" customHeight="false" outlineLevel="0" collapsed="false">
      <c r="A696" s="29" t="n">
        <v>192</v>
      </c>
      <c r="B696" s="30" t="s">
        <v>1085</v>
      </c>
      <c r="C696" s="31" t="n">
        <v>3.101267975758E-008</v>
      </c>
      <c r="D696" s="32" t="n">
        <v>2.39</v>
      </c>
      <c r="E696" s="32" t="n">
        <v>30.22720909119</v>
      </c>
      <c r="F696" s="32" t="n">
        <v>12.23242</v>
      </c>
      <c r="G696" s="33" t="n">
        <v>35950.74</v>
      </c>
      <c r="H696" s="29"/>
      <c r="I696" s="34" t="s">
        <v>1109</v>
      </c>
      <c r="J696" s="29"/>
      <c r="K696" s="35" t="s">
        <v>1301</v>
      </c>
    </row>
    <row r="697" customFormat="false" ht="13" hidden="false" customHeight="false" outlineLevel="0" collapsed="false">
      <c r="A697" s="29" t="n">
        <v>193</v>
      </c>
      <c r="B697" s="30" t="s">
        <v>1339</v>
      </c>
      <c r="C697" s="31" t="n">
        <v>3.319428354409E-008</v>
      </c>
      <c r="D697" s="32" t="n">
        <v>1.73</v>
      </c>
      <c r="E697" s="32" t="n">
        <v>20.23921012878</v>
      </c>
      <c r="F697" s="32" t="n">
        <v>9.322034</v>
      </c>
      <c r="G697" s="33" t="n">
        <v>38389.51</v>
      </c>
      <c r="H697" s="29"/>
      <c r="I697" s="34" t="s">
        <v>1220</v>
      </c>
      <c r="J697" s="29"/>
      <c r="K697" s="35" t="s">
        <v>1136</v>
      </c>
    </row>
    <row r="698" customFormat="false" ht="13" hidden="false" customHeight="false" outlineLevel="0" collapsed="false">
      <c r="A698" s="29" t="n">
        <v>194</v>
      </c>
      <c r="B698" s="30" t="s">
        <v>1197</v>
      </c>
      <c r="C698" s="31" t="n">
        <v>3.368103518309E-008</v>
      </c>
      <c r="D698" s="32" t="n">
        <v>2.38</v>
      </c>
      <c r="E698" s="32" t="n">
        <v>30.27602005005</v>
      </c>
      <c r="F698" s="32" t="n">
        <v>8.982036</v>
      </c>
      <c r="G698" s="33" t="n">
        <v>35998.14</v>
      </c>
      <c r="H698" s="29"/>
      <c r="I698" s="34" t="s">
        <v>1287</v>
      </c>
      <c r="J698" s="29"/>
      <c r="K698" s="35" t="s">
        <v>1702</v>
      </c>
    </row>
    <row r="699" customFormat="false" ht="13" hidden="false" customHeight="false" outlineLevel="0" collapsed="false">
      <c r="A699" s="29" t="n">
        <v>195</v>
      </c>
      <c r="B699" s="30" t="s">
        <v>1555</v>
      </c>
      <c r="C699" s="31" t="n">
        <v>3.590756858518E-008</v>
      </c>
      <c r="D699" s="32" t="n">
        <v>1.86</v>
      </c>
      <c r="E699" s="32" t="n">
        <v>20.21518516541</v>
      </c>
      <c r="F699" s="32" t="n">
        <v>15.72327</v>
      </c>
      <c r="G699" s="33" t="n">
        <v>18057.8</v>
      </c>
      <c r="H699" s="29" t="s">
        <v>1556</v>
      </c>
      <c r="I699" s="34" t="s">
        <v>1086</v>
      </c>
      <c r="J699" s="29"/>
      <c r="K699" s="35" t="s">
        <v>1301</v>
      </c>
    </row>
    <row r="700" customFormat="false" ht="13" hidden="false" customHeight="false" outlineLevel="0" collapsed="false">
      <c r="A700" s="29" t="n">
        <v>196</v>
      </c>
      <c r="B700" s="30" t="s">
        <v>1397</v>
      </c>
      <c r="C700" s="31" t="n">
        <v>4.053704405482E-008</v>
      </c>
      <c r="D700" s="32" t="n">
        <v>2.84</v>
      </c>
      <c r="E700" s="32" t="n">
        <v>30.2311706543</v>
      </c>
      <c r="F700" s="32" t="n">
        <v>8.823529</v>
      </c>
      <c r="G700" s="33" t="n">
        <v>51535.1</v>
      </c>
      <c r="H700" s="29"/>
      <c r="I700" s="34" t="s">
        <v>1130</v>
      </c>
      <c r="J700" s="29"/>
      <c r="K700" s="35" t="s">
        <v>1301</v>
      </c>
    </row>
    <row r="701" customFormat="false" ht="13" hidden="false" customHeight="false" outlineLevel="0" collapsed="false">
      <c r="A701" s="29" t="n">
        <v>197</v>
      </c>
      <c r="B701" s="30" t="s">
        <v>1503</v>
      </c>
      <c r="C701" s="31" t="n">
        <v>4.763077610104E-008</v>
      </c>
      <c r="D701" s="32" t="n">
        <v>2.44</v>
      </c>
      <c r="E701" s="32" t="n">
        <v>36.20906448364</v>
      </c>
      <c r="F701" s="32" t="n">
        <v>6.535948</v>
      </c>
      <c r="G701" s="33" t="n">
        <v>86062</v>
      </c>
      <c r="H701" s="29"/>
      <c r="I701" s="34" t="s">
        <v>1738</v>
      </c>
      <c r="J701" s="29"/>
      <c r="K701" s="35" t="s">
        <v>1191</v>
      </c>
    </row>
    <row r="702" customFormat="false" ht="13" hidden="false" customHeight="false" outlineLevel="0" collapsed="false">
      <c r="A702" s="29" t="n">
        <v>198</v>
      </c>
      <c r="B702" s="30" t="s">
        <v>1448</v>
      </c>
      <c r="C702" s="31" t="n">
        <v>4.994371138878E-008</v>
      </c>
      <c r="D702" s="32" t="n">
        <v>2.55</v>
      </c>
      <c r="E702" s="32" t="n">
        <v>30.29598426819</v>
      </c>
      <c r="F702" s="32" t="n">
        <v>61.9469</v>
      </c>
      <c r="G702" s="33" t="n">
        <v>12725.17</v>
      </c>
      <c r="H702" s="29"/>
      <c r="I702" s="34" t="s">
        <v>1109</v>
      </c>
      <c r="J702" s="29"/>
      <c r="K702" s="35" t="s">
        <v>1269</v>
      </c>
    </row>
    <row r="703" customFormat="false" ht="13" hidden="false" customHeight="false" outlineLevel="0" collapsed="false">
      <c r="A703" s="29" t="n">
        <v>199</v>
      </c>
      <c r="B703" s="30" t="s">
        <v>1455</v>
      </c>
      <c r="C703" s="31" t="n">
        <v>5.031147054524E-008</v>
      </c>
      <c r="D703" s="32" t="n">
        <v>0.92</v>
      </c>
      <c r="E703" s="32" t="n">
        <v>10.15430545807</v>
      </c>
      <c r="F703" s="32" t="n">
        <v>5.191257</v>
      </c>
      <c r="G703" s="33" t="n">
        <v>39798.38</v>
      </c>
      <c r="H703" s="29"/>
      <c r="I703" s="34" t="s">
        <v>1089</v>
      </c>
      <c r="J703" s="29"/>
      <c r="K703" s="35" t="s">
        <v>1090</v>
      </c>
    </row>
    <row r="704" customFormat="false" ht="13" hidden="false" customHeight="false" outlineLevel="0" collapsed="false">
      <c r="A704" s="29" t="n">
        <v>200</v>
      </c>
      <c r="B704" s="30" t="s">
        <v>1739</v>
      </c>
      <c r="C704" s="31" t="n">
        <v>5.583355966454E-008</v>
      </c>
      <c r="D704" s="32" t="n">
        <v>1.81</v>
      </c>
      <c r="E704" s="32" t="n">
        <v>20.28206443787</v>
      </c>
      <c r="F704" s="32" t="n">
        <v>23.64865</v>
      </c>
      <c r="G704" s="33" t="n">
        <v>16756.49</v>
      </c>
      <c r="H704" s="29"/>
      <c r="I704" s="34" t="s">
        <v>1220</v>
      </c>
      <c r="J704" s="29"/>
      <c r="K704" s="35" t="s">
        <v>1136</v>
      </c>
    </row>
    <row r="705" customFormat="false" ht="13" hidden="false" customHeight="false" outlineLevel="0" collapsed="false">
      <c r="A705" s="29" t="n">
        <v>201</v>
      </c>
      <c r="B705" s="30" t="s">
        <v>1425</v>
      </c>
      <c r="C705" s="31" t="n">
        <v>5.97067690844E-008</v>
      </c>
      <c r="D705" s="32" t="n">
        <v>1.3</v>
      </c>
      <c r="E705" s="32" t="n">
        <v>20.24327468872</v>
      </c>
      <c r="F705" s="32" t="n">
        <v>5.555555</v>
      </c>
      <c r="G705" s="33" t="n">
        <v>41582.27</v>
      </c>
      <c r="H705" s="29"/>
      <c r="I705" s="34" t="s">
        <v>1220</v>
      </c>
      <c r="J705" s="29"/>
      <c r="K705" s="35" t="s">
        <v>1087</v>
      </c>
    </row>
    <row r="706" customFormat="false" ht="13" hidden="false" customHeight="false" outlineLevel="0" collapsed="false">
      <c r="A706" s="29" t="n">
        <v>202</v>
      </c>
      <c r="B706" s="30" t="s">
        <v>1740</v>
      </c>
      <c r="C706" s="31" t="n">
        <v>6.212489012114E-008</v>
      </c>
      <c r="D706" s="32" t="n">
        <v>0.96</v>
      </c>
      <c r="E706" s="32" t="n">
        <v>10.21794986725</v>
      </c>
      <c r="F706" s="32" t="n">
        <v>7.142857</v>
      </c>
      <c r="G706" s="33" t="n">
        <v>22161.69</v>
      </c>
      <c r="H706" s="29"/>
      <c r="I706" s="34" t="s">
        <v>1089</v>
      </c>
      <c r="J706" s="29"/>
      <c r="K706" s="35" t="s">
        <v>1169</v>
      </c>
    </row>
    <row r="707" customFormat="false" ht="13" hidden="false" customHeight="false" outlineLevel="0" collapsed="false">
      <c r="A707" s="29" t="n">
        <v>203</v>
      </c>
      <c r="B707" s="30" t="s">
        <v>1472</v>
      </c>
      <c r="C707" s="31" t="n">
        <v>6.25049838554E-008</v>
      </c>
      <c r="D707" s="32" t="n">
        <v>0.95</v>
      </c>
      <c r="E707" s="32" t="n">
        <v>10.17136001587</v>
      </c>
      <c r="F707" s="32" t="n">
        <v>2.857143</v>
      </c>
      <c r="G707" s="33" t="n">
        <v>52188.16</v>
      </c>
      <c r="H707" s="29"/>
      <c r="I707" s="34" t="s">
        <v>1089</v>
      </c>
      <c r="J707" s="29"/>
      <c r="K707" s="35" t="s">
        <v>1090</v>
      </c>
    </row>
    <row r="708" customFormat="false" ht="13" hidden="false" customHeight="false" outlineLevel="0" collapsed="false">
      <c r="A708" s="29" t="n">
        <v>204</v>
      </c>
      <c r="B708" s="30" t="s">
        <v>1505</v>
      </c>
      <c r="C708" s="31" t="n">
        <v>7.077814778711E-008</v>
      </c>
      <c r="D708" s="32" t="n">
        <v>0.95</v>
      </c>
      <c r="E708" s="32" t="n">
        <v>10.20909500122</v>
      </c>
      <c r="F708" s="32" t="n">
        <v>7</v>
      </c>
      <c r="G708" s="33" t="n">
        <v>22213.31</v>
      </c>
      <c r="H708" s="29"/>
      <c r="I708" s="34" t="s">
        <v>1089</v>
      </c>
      <c r="J708" s="29"/>
      <c r="K708" s="35" t="s">
        <v>1087</v>
      </c>
    </row>
    <row r="709" customFormat="false" ht="13" hidden="false" customHeight="false" outlineLevel="0" collapsed="false">
      <c r="A709" s="29" t="n">
        <v>205</v>
      </c>
      <c r="B709" s="30" t="s">
        <v>1460</v>
      </c>
      <c r="C709" s="31" t="n">
        <v>7.169014593078E-008</v>
      </c>
      <c r="D709" s="32" t="n">
        <v>0.95</v>
      </c>
      <c r="E709" s="32" t="n">
        <v>10.20563983917</v>
      </c>
      <c r="F709" s="32" t="n">
        <v>9.316771</v>
      </c>
      <c r="G709" s="33" t="n">
        <v>18238.29</v>
      </c>
      <c r="H709" s="29"/>
      <c r="I709" s="34" t="s">
        <v>1220</v>
      </c>
      <c r="J709" s="29"/>
      <c r="K709" s="35" t="s">
        <v>1090</v>
      </c>
    </row>
    <row r="710" customFormat="false" ht="13" hidden="false" customHeight="false" outlineLevel="0" collapsed="false">
      <c r="A710" s="29" t="n">
        <v>206</v>
      </c>
      <c r="B710" s="30" t="s">
        <v>1410</v>
      </c>
      <c r="C710" s="31" t="n">
        <v>7.180475092294E-008</v>
      </c>
      <c r="D710" s="32" t="n">
        <v>0.96</v>
      </c>
      <c r="E710" s="32" t="n">
        <v>10.25520515442</v>
      </c>
      <c r="F710" s="32" t="n">
        <v>20</v>
      </c>
      <c r="G710" s="33" t="n">
        <v>9492.358</v>
      </c>
      <c r="H710" s="29"/>
      <c r="I710" s="34" t="s">
        <v>1089</v>
      </c>
      <c r="J710" s="29"/>
      <c r="K710" s="35" t="s">
        <v>1126</v>
      </c>
    </row>
    <row r="711" customFormat="false" ht="13" hidden="false" customHeight="false" outlineLevel="0" collapsed="false">
      <c r="A711" s="29" t="n">
        <v>207</v>
      </c>
      <c r="B711" s="30" t="s">
        <v>1741</v>
      </c>
      <c r="C711" s="31" t="n">
        <v>7.446125804833E-008</v>
      </c>
      <c r="D711" s="32" t="n">
        <v>0.95</v>
      </c>
      <c r="E711" s="32" t="n">
        <v>10.20211982727</v>
      </c>
      <c r="F711" s="32" t="n">
        <v>5.555555</v>
      </c>
      <c r="G711" s="33" t="n">
        <v>26747.3</v>
      </c>
      <c r="H711" s="29"/>
      <c r="I711" s="34" t="s">
        <v>1089</v>
      </c>
      <c r="J711" s="29"/>
      <c r="K711" s="35" t="s">
        <v>1090</v>
      </c>
    </row>
    <row r="712" customFormat="false" ht="13" hidden="false" customHeight="false" outlineLevel="0" collapsed="false">
      <c r="A712" s="29" t="n">
        <v>208</v>
      </c>
      <c r="B712" s="30" t="s">
        <v>1426</v>
      </c>
      <c r="C712" s="31" t="n">
        <v>7.996058193349E-008</v>
      </c>
      <c r="D712" s="32" t="n">
        <v>2.91</v>
      </c>
      <c r="E712" s="32" t="n">
        <v>30.25071525574</v>
      </c>
      <c r="F712" s="32" t="n">
        <v>21.01449</v>
      </c>
      <c r="G712" s="33" t="n">
        <v>15715.83</v>
      </c>
      <c r="H712" s="29"/>
      <c r="I712" s="34" t="s">
        <v>1138</v>
      </c>
      <c r="J712" s="29"/>
      <c r="K712" s="35" t="s">
        <v>1665</v>
      </c>
    </row>
    <row r="713" customFormat="false" ht="13" hidden="false" customHeight="false" outlineLevel="0" collapsed="false">
      <c r="A713" s="29" t="n">
        <v>209</v>
      </c>
      <c r="B713" s="30" t="s">
        <v>1386</v>
      </c>
      <c r="C713" s="31" t="n">
        <v>8.312474064631E-008</v>
      </c>
      <c r="D713" s="32" t="n">
        <v>3.38</v>
      </c>
      <c r="E713" s="32" t="n">
        <v>50.28628540039</v>
      </c>
      <c r="F713" s="32" t="n">
        <v>37.40458</v>
      </c>
      <c r="G713" s="33" t="n">
        <v>14863.39</v>
      </c>
      <c r="H713" s="29"/>
      <c r="I713" s="34" t="s">
        <v>1149</v>
      </c>
      <c r="J713" s="29"/>
      <c r="K713" s="35" t="s">
        <v>1665</v>
      </c>
    </row>
    <row r="714" customFormat="false" ht="13" hidden="false" customHeight="false" outlineLevel="0" collapsed="false">
      <c r="A714" s="29" t="n">
        <v>210</v>
      </c>
      <c r="B714" s="30" t="s">
        <v>1742</v>
      </c>
      <c r="C714" s="31" t="n">
        <v>9.638480369389E-008</v>
      </c>
      <c r="D714" s="32" t="n">
        <v>0.97</v>
      </c>
      <c r="E714" s="32" t="n">
        <v>10.21637535095</v>
      </c>
      <c r="F714" s="32" t="n">
        <v>2.231237</v>
      </c>
      <c r="G714" s="33" t="n">
        <v>54338.6</v>
      </c>
      <c r="H714" s="29"/>
      <c r="I714" s="34" t="s">
        <v>1089</v>
      </c>
      <c r="J714" s="29"/>
      <c r="K714" s="35" t="s">
        <v>1090</v>
      </c>
    </row>
    <row r="715" customFormat="false" ht="13" hidden="false" customHeight="false" outlineLevel="0" collapsed="false">
      <c r="A715" s="29" t="n">
        <v>211</v>
      </c>
      <c r="B715" s="30" t="s">
        <v>1208</v>
      </c>
      <c r="C715" s="31" t="n">
        <v>1.042651605054E-007</v>
      </c>
      <c r="D715" s="32" t="n">
        <v>0.85</v>
      </c>
      <c r="E715" s="32" t="n">
        <v>10.16973495483</v>
      </c>
      <c r="F715" s="32" t="n">
        <v>5.243446</v>
      </c>
      <c r="G715" s="33" t="n">
        <v>28907.74</v>
      </c>
      <c r="H715" s="29"/>
      <c r="I715" s="34" t="s">
        <v>1089</v>
      </c>
      <c r="J715" s="29"/>
      <c r="K715" s="35" t="s">
        <v>1172</v>
      </c>
    </row>
    <row r="716" customFormat="false" ht="13" hidden="false" customHeight="false" outlineLevel="0" collapsed="false">
      <c r="A716" s="29" t="n">
        <v>212</v>
      </c>
      <c r="B716" s="30" t="s">
        <v>1467</v>
      </c>
      <c r="C716" s="31" t="n">
        <v>1.046434723317E-007</v>
      </c>
      <c r="D716" s="32" t="n">
        <v>1.4</v>
      </c>
      <c r="E716" s="32" t="n">
        <v>20.22601509094</v>
      </c>
      <c r="F716" s="32" t="n">
        <v>8.8</v>
      </c>
      <c r="G716" s="33" t="n">
        <v>27481.82</v>
      </c>
      <c r="H716" s="29"/>
      <c r="I716" s="34" t="s">
        <v>1086</v>
      </c>
      <c r="J716" s="29"/>
      <c r="K716" s="35" t="s">
        <v>1301</v>
      </c>
    </row>
    <row r="717" customFormat="false" ht="13" hidden="false" customHeight="false" outlineLevel="0" collapsed="false">
      <c r="A717" s="29" t="n">
        <v>213</v>
      </c>
      <c r="B717" s="30" t="s">
        <v>1743</v>
      </c>
      <c r="C717" s="31" t="n">
        <v>1.05388450744E-007</v>
      </c>
      <c r="D717" s="32" t="n">
        <v>0.96</v>
      </c>
      <c r="E717" s="32" t="n">
        <v>10.22637462616</v>
      </c>
      <c r="F717" s="32" t="n">
        <v>7.929515</v>
      </c>
      <c r="G717" s="33" t="n">
        <v>25589.42</v>
      </c>
      <c r="H717" s="29"/>
      <c r="I717" s="34" t="s">
        <v>1089</v>
      </c>
      <c r="J717" s="29"/>
      <c r="K717" s="35" t="s">
        <v>1090</v>
      </c>
    </row>
    <row r="718" customFormat="false" ht="13" hidden="false" customHeight="false" outlineLevel="0" collapsed="false">
      <c r="A718" s="29" t="n">
        <v>214</v>
      </c>
      <c r="B718" s="30" t="s">
        <v>1434</v>
      </c>
      <c r="C718" s="31" t="n">
        <v>1.14680479224E-007</v>
      </c>
      <c r="D718" s="32" t="n">
        <v>0.97</v>
      </c>
      <c r="E718" s="32" t="n">
        <v>10.20934009552</v>
      </c>
      <c r="F718" s="32" t="n">
        <v>3.380282</v>
      </c>
      <c r="G718" s="33" t="n">
        <v>39212.8</v>
      </c>
      <c r="H718" s="29"/>
      <c r="I718" s="34" t="s">
        <v>1220</v>
      </c>
      <c r="J718" s="29"/>
      <c r="K718" s="35" t="s">
        <v>1087</v>
      </c>
    </row>
    <row r="719" customFormat="false" ht="13" hidden="false" customHeight="false" outlineLevel="0" collapsed="false">
      <c r="A719" s="29" t="n">
        <v>215</v>
      </c>
      <c r="B719" s="30" t="s">
        <v>1229</v>
      </c>
      <c r="C719" s="31" t="n">
        <v>1.228764466843E-007</v>
      </c>
      <c r="D719" s="32" t="n">
        <v>0.96</v>
      </c>
      <c r="E719" s="32" t="n">
        <v>10.19556999207</v>
      </c>
      <c r="F719" s="32" t="n">
        <v>1.336303</v>
      </c>
      <c r="G719" s="33" t="n">
        <v>98644.23</v>
      </c>
      <c r="H719" s="29"/>
      <c r="I719" s="34" t="s">
        <v>1089</v>
      </c>
      <c r="J719" s="29"/>
      <c r="K719" s="35" t="s">
        <v>1087</v>
      </c>
    </row>
    <row r="720" customFormat="false" ht="13" hidden="false" customHeight="false" outlineLevel="0" collapsed="false">
      <c r="A720" s="29" t="n">
        <v>216</v>
      </c>
      <c r="B720" s="30" t="s">
        <v>1401</v>
      </c>
      <c r="C720" s="31" t="n">
        <v>1.279716548286E-007</v>
      </c>
      <c r="D720" s="32" t="n">
        <v>2.84</v>
      </c>
      <c r="E720" s="32" t="n">
        <v>30.25200080872</v>
      </c>
      <c r="F720" s="32" t="n">
        <v>29.85075</v>
      </c>
      <c r="G720" s="33" t="n">
        <v>14375.37</v>
      </c>
      <c r="H720" s="29" t="s">
        <v>1402</v>
      </c>
      <c r="I720" s="34" t="s">
        <v>1086</v>
      </c>
      <c r="J720" s="29"/>
      <c r="K720" s="35" t="s">
        <v>1169</v>
      </c>
    </row>
    <row r="721" customFormat="false" ht="13" hidden="false" customHeight="false" outlineLevel="0" collapsed="false">
      <c r="A721" s="29" t="n">
        <v>217</v>
      </c>
      <c r="B721" s="30" t="s">
        <v>1744</v>
      </c>
      <c r="C721" s="31" t="n">
        <v>1.345589347723E-007</v>
      </c>
      <c r="D721" s="32" t="n">
        <v>1.58</v>
      </c>
      <c r="E721" s="32" t="n">
        <v>20.14295005798</v>
      </c>
      <c r="F721" s="32" t="n">
        <v>14.18919</v>
      </c>
      <c r="G721" s="33" t="n">
        <v>16185.15</v>
      </c>
      <c r="H721" s="29"/>
      <c r="I721" s="34" t="s">
        <v>1220</v>
      </c>
      <c r="J721" s="29"/>
      <c r="K721" s="35" t="s">
        <v>1233</v>
      </c>
    </row>
    <row r="722" customFormat="false" ht="13" hidden="false" customHeight="false" outlineLevel="0" collapsed="false">
      <c r="A722" s="29" t="n">
        <v>218</v>
      </c>
      <c r="B722" s="30" t="s">
        <v>1745</v>
      </c>
      <c r="C722" s="31" t="n">
        <v>1.430870840702E-007</v>
      </c>
      <c r="D722" s="32" t="n">
        <v>0.96</v>
      </c>
      <c r="E722" s="32" t="n">
        <v>10.22525024414</v>
      </c>
      <c r="F722" s="32" t="n">
        <v>6.15942</v>
      </c>
      <c r="G722" s="33" t="n">
        <v>30792.08</v>
      </c>
      <c r="H722" s="29"/>
      <c r="I722" s="34" t="s">
        <v>1089</v>
      </c>
      <c r="J722" s="29"/>
      <c r="K722" s="35" t="s">
        <v>1233</v>
      </c>
    </row>
    <row r="723" customFormat="false" ht="13" hidden="false" customHeight="false" outlineLevel="0" collapsed="false">
      <c r="A723" s="29" t="n">
        <v>219</v>
      </c>
      <c r="B723" s="30" t="s">
        <v>1374</v>
      </c>
      <c r="C723" s="31" t="n">
        <v>1.621850346245E-007</v>
      </c>
      <c r="D723" s="32" t="n">
        <v>0.91</v>
      </c>
      <c r="E723" s="32" t="n">
        <v>10.20297527313</v>
      </c>
      <c r="F723" s="32" t="n">
        <v>7.537688</v>
      </c>
      <c r="G723" s="33" t="n">
        <v>22389.16</v>
      </c>
      <c r="H723" s="29"/>
      <c r="I723" s="34" t="s">
        <v>1089</v>
      </c>
      <c r="J723" s="29"/>
      <c r="K723" s="35" t="s">
        <v>1172</v>
      </c>
    </row>
    <row r="724" customFormat="false" ht="13" hidden="false" customHeight="false" outlineLevel="0" collapsed="false">
      <c r="A724" s="29" t="n">
        <v>220</v>
      </c>
      <c r="B724" s="30" t="s">
        <v>1485</v>
      </c>
      <c r="C724" s="31" t="n">
        <v>1.673394196544E-007</v>
      </c>
      <c r="D724" s="32" t="n">
        <v>0.91</v>
      </c>
      <c r="E724" s="32" t="n">
        <v>10.17420005798</v>
      </c>
      <c r="F724" s="32" t="n">
        <v>6.382979</v>
      </c>
      <c r="G724" s="33" t="n">
        <v>25867.35</v>
      </c>
      <c r="H724" s="29"/>
      <c r="I724" s="34" t="s">
        <v>1089</v>
      </c>
      <c r="J724" s="29"/>
      <c r="K724" s="35" t="s">
        <v>1233</v>
      </c>
    </row>
    <row r="725" customFormat="false" ht="13" hidden="false" customHeight="false" outlineLevel="0" collapsed="false">
      <c r="A725" s="29" t="n">
        <v>221</v>
      </c>
      <c r="B725" s="30" t="s">
        <v>1333</v>
      </c>
      <c r="C725" s="31" t="n">
        <v>2.086340160634E-007</v>
      </c>
      <c r="D725" s="32" t="n">
        <v>1.81</v>
      </c>
      <c r="E725" s="32" t="n">
        <v>20.20262908936</v>
      </c>
      <c r="F725" s="32" t="n">
        <v>6.498952</v>
      </c>
      <c r="G725" s="33" t="n">
        <v>51989.89</v>
      </c>
      <c r="H725" s="29"/>
      <c r="I725" s="34" t="s">
        <v>1334</v>
      </c>
      <c r="J725" s="29"/>
      <c r="K725" s="35" t="s">
        <v>1167</v>
      </c>
    </row>
    <row r="726" customFormat="false" ht="13" hidden="false" customHeight="false" outlineLevel="0" collapsed="false">
      <c r="A726" s="29" t="n">
        <v>222</v>
      </c>
      <c r="B726" s="30" t="s">
        <v>1549</v>
      </c>
      <c r="C726" s="31" t="n">
        <v>2.328149695252E-007</v>
      </c>
      <c r="D726" s="32" t="n">
        <v>1.88</v>
      </c>
      <c r="E726" s="32" t="n">
        <v>20.20549964905</v>
      </c>
      <c r="F726" s="32" t="n">
        <v>15.34884</v>
      </c>
      <c r="G726" s="33" t="n">
        <v>24034.31</v>
      </c>
      <c r="H726" s="29"/>
      <c r="I726" s="34" t="s">
        <v>1086</v>
      </c>
      <c r="J726" s="29"/>
      <c r="K726" s="35" t="s">
        <v>1131</v>
      </c>
    </row>
    <row r="727" customFormat="false" ht="13" hidden="false" customHeight="false" outlineLevel="0" collapsed="false">
      <c r="A727" s="29" t="n">
        <v>223</v>
      </c>
      <c r="B727" s="30" t="s">
        <v>1746</v>
      </c>
      <c r="C727" s="31" t="n">
        <v>2.761596530343E-007</v>
      </c>
      <c r="D727" s="32" t="n">
        <v>0.96</v>
      </c>
      <c r="E727" s="32" t="n">
        <v>10.24364471436</v>
      </c>
      <c r="F727" s="32" t="n">
        <v>14.38849</v>
      </c>
      <c r="G727" s="33" t="n">
        <v>14921.18</v>
      </c>
      <c r="H727" s="29"/>
      <c r="I727" s="34" t="s">
        <v>1089</v>
      </c>
      <c r="J727" s="29"/>
      <c r="K727" s="35" t="s">
        <v>1233</v>
      </c>
    </row>
    <row r="728" customFormat="false" ht="13" hidden="false" customHeight="false" outlineLevel="0" collapsed="false">
      <c r="A728" s="29" t="n">
        <v>224</v>
      </c>
      <c r="B728" s="30" t="s">
        <v>1490</v>
      </c>
      <c r="C728" s="31" t="n">
        <v>2.786528457976E-007</v>
      </c>
      <c r="D728" s="32" t="n">
        <v>2.46</v>
      </c>
      <c r="E728" s="32" t="n">
        <v>30.21746444702</v>
      </c>
      <c r="F728" s="32" t="n">
        <v>8.022923</v>
      </c>
      <c r="G728" s="33" t="n">
        <v>40283.29</v>
      </c>
      <c r="H728" s="29"/>
      <c r="I728" s="34" t="s">
        <v>1109</v>
      </c>
      <c r="J728" s="29"/>
      <c r="K728" s="35" t="s">
        <v>1301</v>
      </c>
    </row>
    <row r="729" customFormat="false" ht="13" hidden="false" customHeight="false" outlineLevel="0" collapsed="false">
      <c r="A729" s="29" t="n">
        <v>225</v>
      </c>
      <c r="B729" s="30" t="s">
        <v>1747</v>
      </c>
      <c r="C729" s="31" t="n">
        <v>2.830474726823E-007</v>
      </c>
      <c r="D729" s="32" t="n">
        <v>0.95</v>
      </c>
      <c r="E729" s="32" t="n">
        <v>10.20003986359</v>
      </c>
      <c r="F729" s="32" t="n">
        <v>3.655914</v>
      </c>
      <c r="G729" s="33" t="n">
        <v>51908.37</v>
      </c>
      <c r="H729" s="29"/>
      <c r="I729" s="34" t="s">
        <v>1089</v>
      </c>
      <c r="J729" s="29"/>
      <c r="K729" s="35" t="s">
        <v>1090</v>
      </c>
    </row>
    <row r="730" customFormat="false" ht="13" hidden="false" customHeight="false" outlineLevel="0" collapsed="false">
      <c r="A730" s="29" t="n">
        <v>226</v>
      </c>
      <c r="B730" s="30" t="s">
        <v>1379</v>
      </c>
      <c r="C730" s="31" t="n">
        <v>2.866551814806E-007</v>
      </c>
      <c r="D730" s="32" t="n">
        <v>1.16</v>
      </c>
      <c r="E730" s="32" t="n">
        <v>20.21080589294</v>
      </c>
      <c r="F730" s="32" t="n">
        <v>8.333333</v>
      </c>
      <c r="G730" s="33" t="n">
        <v>43466.73</v>
      </c>
      <c r="H730" s="29"/>
      <c r="I730" s="34" t="s">
        <v>1086</v>
      </c>
      <c r="J730" s="29"/>
      <c r="K730" s="35" t="s">
        <v>1269</v>
      </c>
    </row>
    <row r="731" customFormat="false" ht="13" hidden="false" customHeight="false" outlineLevel="0" collapsed="false">
      <c r="A731" s="29" t="n">
        <v>227</v>
      </c>
      <c r="B731" s="30" t="s">
        <v>1189</v>
      </c>
      <c r="C731" s="31" t="n">
        <v>3.025715810123E-007</v>
      </c>
      <c r="D731" s="32" t="n">
        <v>2</v>
      </c>
      <c r="E731" s="32" t="n">
        <v>28.19365501404</v>
      </c>
      <c r="F731" s="32" t="n">
        <v>19.89247</v>
      </c>
      <c r="G731" s="33" t="n">
        <v>21002.24</v>
      </c>
      <c r="H731" s="29"/>
      <c r="I731" s="34" t="s">
        <v>1748</v>
      </c>
      <c r="J731" s="29"/>
      <c r="K731" s="35" t="s">
        <v>1269</v>
      </c>
    </row>
    <row r="732" customFormat="false" ht="13" hidden="false" customHeight="false" outlineLevel="0" collapsed="false">
      <c r="A732" s="29" t="n">
        <v>228</v>
      </c>
      <c r="B732" s="30" t="s">
        <v>1489</v>
      </c>
      <c r="C732" s="31" t="n">
        <v>3.079302364206E-007</v>
      </c>
      <c r="D732" s="32" t="n">
        <v>1.79</v>
      </c>
      <c r="E732" s="32" t="n">
        <v>20.23113059998</v>
      </c>
      <c r="F732" s="32" t="n">
        <v>35.45454</v>
      </c>
      <c r="G732" s="33" t="n">
        <v>12026</v>
      </c>
      <c r="H732" s="29"/>
      <c r="I732" s="34" t="s">
        <v>1130</v>
      </c>
      <c r="J732" s="29"/>
      <c r="K732" s="35" t="s">
        <v>1233</v>
      </c>
    </row>
    <row r="733" customFormat="false" ht="13" hidden="false" customHeight="false" outlineLevel="0" collapsed="false">
      <c r="A733" s="29" t="n">
        <v>229</v>
      </c>
      <c r="B733" s="30" t="s">
        <v>1383</v>
      </c>
      <c r="C733" s="31" t="n">
        <v>3.116743603204E-007</v>
      </c>
      <c r="D733" s="32" t="n">
        <v>2.89</v>
      </c>
      <c r="E733" s="32" t="n">
        <v>40.24285888672</v>
      </c>
      <c r="F733" s="32" t="n">
        <v>24.82269</v>
      </c>
      <c r="G733" s="33" t="n">
        <v>15606.03</v>
      </c>
      <c r="H733" s="29"/>
      <c r="I733" s="34" t="s">
        <v>1164</v>
      </c>
      <c r="J733" s="29"/>
      <c r="K733" s="35" t="s">
        <v>1219</v>
      </c>
    </row>
    <row r="734" customFormat="false" ht="13" hidden="false" customHeight="false" outlineLevel="0" collapsed="false">
      <c r="A734" s="29" t="n">
        <v>230</v>
      </c>
      <c r="B734" s="30" t="s">
        <v>1495</v>
      </c>
      <c r="C734" s="31" t="n">
        <v>3.286196439412E-007</v>
      </c>
      <c r="D734" s="32" t="n">
        <v>1.93</v>
      </c>
      <c r="E734" s="32" t="n">
        <v>20.21633529663</v>
      </c>
      <c r="F734" s="32" t="n">
        <v>8.571428</v>
      </c>
      <c r="G734" s="33" t="n">
        <v>30781.64</v>
      </c>
      <c r="H734" s="29"/>
      <c r="I734" s="34" t="s">
        <v>1130</v>
      </c>
      <c r="J734" s="29"/>
      <c r="K734" s="35" t="s">
        <v>1136</v>
      </c>
    </row>
    <row r="735" customFormat="false" ht="13" hidden="false" customHeight="false" outlineLevel="0" collapsed="false">
      <c r="A735" s="29" t="n">
        <v>231</v>
      </c>
      <c r="B735" s="30" t="s">
        <v>1486</v>
      </c>
      <c r="C735" s="31" t="n">
        <v>4.099665117385E-007</v>
      </c>
      <c r="D735" s="32" t="n">
        <v>0.9</v>
      </c>
      <c r="E735" s="32" t="n">
        <v>10.15435504913</v>
      </c>
      <c r="F735" s="32" t="n">
        <v>5.714286</v>
      </c>
      <c r="G735" s="33" t="n">
        <v>18983.94</v>
      </c>
      <c r="H735" s="29"/>
      <c r="I735" s="34" t="s">
        <v>1089</v>
      </c>
      <c r="J735" s="29"/>
      <c r="K735" s="35" t="s">
        <v>1169</v>
      </c>
    </row>
    <row r="736" customFormat="false" ht="13" hidden="false" customHeight="false" outlineLevel="0" collapsed="false">
      <c r="A736" s="29" t="n">
        <v>232</v>
      </c>
      <c r="B736" s="30" t="s">
        <v>1536</v>
      </c>
      <c r="C736" s="31" t="n">
        <v>4.120407461894E-007</v>
      </c>
      <c r="D736" s="32" t="n">
        <v>2.43</v>
      </c>
      <c r="E736" s="32" t="n">
        <v>30.25340080261</v>
      </c>
      <c r="F736" s="32" t="n">
        <v>13.51351</v>
      </c>
      <c r="G736" s="33" t="n">
        <v>24436.8</v>
      </c>
      <c r="H736" s="29"/>
      <c r="I736" s="34" t="s">
        <v>1164</v>
      </c>
      <c r="J736" s="29"/>
      <c r="K736" s="35" t="s">
        <v>1177</v>
      </c>
    </row>
    <row r="737" customFormat="false" ht="13" hidden="false" customHeight="false" outlineLevel="0" collapsed="false">
      <c r="A737" s="29" t="n">
        <v>233</v>
      </c>
      <c r="B737" s="30" t="s">
        <v>1493</v>
      </c>
      <c r="C737" s="31" t="n">
        <v>4.128595830766E-007</v>
      </c>
      <c r="D737" s="32" t="n">
        <v>1.46</v>
      </c>
      <c r="E737" s="32" t="n">
        <v>18.16794586182</v>
      </c>
      <c r="F737" s="32" t="n">
        <v>5.921052</v>
      </c>
      <c r="G737" s="33" t="n">
        <v>50869.04</v>
      </c>
      <c r="H737" s="29"/>
      <c r="I737" s="34" t="s">
        <v>1602</v>
      </c>
      <c r="J737" s="29"/>
      <c r="K737" s="35" t="s">
        <v>1087</v>
      </c>
    </row>
    <row r="738" customFormat="false" ht="13" hidden="false" customHeight="false" outlineLevel="0" collapsed="false">
      <c r="A738" s="29" t="n">
        <v>234</v>
      </c>
      <c r="B738" s="30" t="s">
        <v>1496</v>
      </c>
      <c r="C738" s="31" t="n">
        <v>4.274625496903E-007</v>
      </c>
      <c r="D738" s="32" t="n">
        <v>0.96</v>
      </c>
      <c r="E738" s="32" t="n">
        <v>10.18636512756</v>
      </c>
      <c r="F738" s="32" t="n">
        <v>2.898551</v>
      </c>
      <c r="G738" s="33" t="n">
        <v>39106.89</v>
      </c>
      <c r="H738" s="29"/>
      <c r="I738" s="34" t="s">
        <v>1220</v>
      </c>
      <c r="J738" s="29"/>
      <c r="K738" s="35" t="s">
        <v>1169</v>
      </c>
    </row>
    <row r="739" customFormat="false" ht="13" hidden="false" customHeight="false" outlineLevel="0" collapsed="false">
      <c r="A739" s="29" t="n">
        <v>235</v>
      </c>
      <c r="B739" s="30" t="s">
        <v>1749</v>
      </c>
      <c r="C739" s="31" t="n">
        <v>4.606341630353E-007</v>
      </c>
      <c r="D739" s="32" t="n">
        <v>0.92</v>
      </c>
      <c r="E739" s="32" t="n">
        <v>10.19674968719</v>
      </c>
      <c r="F739" s="32" t="n">
        <v>3.805497</v>
      </c>
      <c r="G739" s="33" t="n">
        <v>51318.51</v>
      </c>
      <c r="H739" s="29"/>
      <c r="I739" s="34" t="s">
        <v>1220</v>
      </c>
      <c r="J739" s="29"/>
      <c r="K739" s="35" t="s">
        <v>1087</v>
      </c>
    </row>
    <row r="740" customFormat="false" ht="13" hidden="false" customHeight="false" outlineLevel="0" collapsed="false">
      <c r="A740" s="29" t="n">
        <v>236</v>
      </c>
      <c r="B740" s="30" t="s">
        <v>1440</v>
      </c>
      <c r="C740" s="31" t="n">
        <v>4.763711825007E-007</v>
      </c>
      <c r="D740" s="32" t="n">
        <v>0.96</v>
      </c>
      <c r="E740" s="32" t="n">
        <v>10.24044513702</v>
      </c>
      <c r="F740" s="32" t="n">
        <v>2.194787</v>
      </c>
      <c r="G740" s="33" t="n">
        <v>82406.79</v>
      </c>
      <c r="H740" s="29"/>
      <c r="I740" s="34" t="s">
        <v>1089</v>
      </c>
      <c r="J740" s="29"/>
      <c r="K740" s="35" t="s">
        <v>1169</v>
      </c>
    </row>
    <row r="741" customFormat="false" ht="13" hidden="false" customHeight="false" outlineLevel="0" collapsed="false">
      <c r="A741" s="29" t="n">
        <v>237</v>
      </c>
      <c r="B741" s="30" t="s">
        <v>1300</v>
      </c>
      <c r="C741" s="31" t="n">
        <v>4.834258119368E-007</v>
      </c>
      <c r="D741" s="32" t="n">
        <v>0.95</v>
      </c>
      <c r="E741" s="32" t="n">
        <v>10.19915962219</v>
      </c>
      <c r="F741" s="32" t="n">
        <v>6.735751</v>
      </c>
      <c r="G741" s="33" t="n">
        <v>21922.84</v>
      </c>
      <c r="H741" s="29"/>
      <c r="I741" s="34" t="s">
        <v>1089</v>
      </c>
      <c r="J741" s="29"/>
      <c r="K741" s="35" t="s">
        <v>1172</v>
      </c>
    </row>
    <row r="742" customFormat="false" ht="13" hidden="false" customHeight="false" outlineLevel="0" collapsed="false">
      <c r="A742" s="29" t="n">
        <v>238</v>
      </c>
      <c r="B742" s="30" t="s">
        <v>1499</v>
      </c>
      <c r="C742" s="31" t="n">
        <v>5.024423296307E-007</v>
      </c>
      <c r="D742" s="32" t="n">
        <v>0.94</v>
      </c>
      <c r="E742" s="32" t="n">
        <v>10.1862154007</v>
      </c>
      <c r="F742" s="32" t="n">
        <v>3.625378</v>
      </c>
      <c r="G742" s="33" t="n">
        <v>38077.64</v>
      </c>
      <c r="H742" s="29"/>
      <c r="I742" s="34" t="s">
        <v>1089</v>
      </c>
      <c r="J742" s="29"/>
      <c r="K742" s="35" t="s">
        <v>1090</v>
      </c>
    </row>
    <row r="743" customFormat="false" ht="13" hidden="false" customHeight="false" outlineLevel="0" collapsed="false">
      <c r="A743" s="29" t="n">
        <v>239</v>
      </c>
      <c r="B743" s="30" t="s">
        <v>1412</v>
      </c>
      <c r="C743" s="31" t="n">
        <v>5.134002714069E-007</v>
      </c>
      <c r="D743" s="32" t="n">
        <v>1.89</v>
      </c>
      <c r="E743" s="32" t="n">
        <v>20.19417572021</v>
      </c>
      <c r="F743" s="32" t="n">
        <v>7.81759</v>
      </c>
      <c r="G743" s="33" t="n">
        <v>33155.8</v>
      </c>
      <c r="H743" s="29"/>
      <c r="I743" s="34" t="s">
        <v>1287</v>
      </c>
      <c r="J743" s="29"/>
      <c r="K743" s="35" t="s">
        <v>1219</v>
      </c>
    </row>
    <row r="744" customFormat="false" ht="13" hidden="false" customHeight="false" outlineLevel="0" collapsed="false">
      <c r="A744" s="29" t="n">
        <v>240</v>
      </c>
      <c r="B744" s="30" t="s">
        <v>1502</v>
      </c>
      <c r="C744" s="31" t="n">
        <v>5.205522237706E-007</v>
      </c>
      <c r="D744" s="32" t="n">
        <v>0.92</v>
      </c>
      <c r="E744" s="32" t="n">
        <v>10.2186498642</v>
      </c>
      <c r="F744" s="32" t="n">
        <v>9.356725</v>
      </c>
      <c r="G744" s="33" t="n">
        <v>19596.24</v>
      </c>
      <c r="H744" s="29"/>
      <c r="I744" s="34" t="s">
        <v>1089</v>
      </c>
      <c r="J744" s="29"/>
      <c r="K744" s="35" t="s">
        <v>1169</v>
      </c>
    </row>
    <row r="745" customFormat="false" ht="13" hidden="false" customHeight="false" outlineLevel="0" collapsed="false">
      <c r="A745" s="29" t="n">
        <v>241</v>
      </c>
      <c r="B745" s="30" t="s">
        <v>1427</v>
      </c>
      <c r="C745" s="31" t="n">
        <v>6.247717441177E-007</v>
      </c>
      <c r="D745" s="32" t="n">
        <v>2.32</v>
      </c>
      <c r="E745" s="32" t="n">
        <v>30.20265960693</v>
      </c>
      <c r="F745" s="32" t="n">
        <v>17.76316</v>
      </c>
      <c r="G745" s="33" t="n">
        <v>16350.35</v>
      </c>
      <c r="H745" s="29"/>
      <c r="I745" s="34" t="s">
        <v>1287</v>
      </c>
      <c r="J745" s="29"/>
      <c r="K745" s="35" t="s">
        <v>1242</v>
      </c>
    </row>
    <row r="746" customFormat="false" ht="13" hidden="false" customHeight="false" outlineLevel="0" collapsed="false">
      <c r="A746" s="29" t="n">
        <v>242</v>
      </c>
      <c r="B746" s="30" t="s">
        <v>1641</v>
      </c>
      <c r="C746" s="31" t="n">
        <v>6.302089550214E-007</v>
      </c>
      <c r="D746" s="32" t="n">
        <v>1.61</v>
      </c>
      <c r="E746" s="32" t="n">
        <v>20.22492980957</v>
      </c>
      <c r="F746" s="32" t="n">
        <v>7.472528</v>
      </c>
      <c r="G746" s="33" t="n">
        <v>49548.82</v>
      </c>
      <c r="H746" s="29"/>
      <c r="I746" s="34" t="s">
        <v>1220</v>
      </c>
      <c r="J746" s="29"/>
      <c r="K746" s="35" t="s">
        <v>1233</v>
      </c>
    </row>
    <row r="747" customFormat="false" ht="13" hidden="false" customHeight="false" outlineLevel="0" collapsed="false">
      <c r="A747" s="29" t="n">
        <v>243</v>
      </c>
      <c r="B747" s="30" t="s">
        <v>1451</v>
      </c>
      <c r="C747" s="31" t="n">
        <v>7.130320521798E-007</v>
      </c>
      <c r="D747" s="32" t="n">
        <v>0.97</v>
      </c>
      <c r="E747" s="32" t="n">
        <v>10.23593997955</v>
      </c>
      <c r="F747" s="32" t="n">
        <v>5.747127</v>
      </c>
      <c r="G747" s="33" t="n">
        <v>29896.05</v>
      </c>
      <c r="H747" s="29"/>
      <c r="I747" s="34" t="s">
        <v>1220</v>
      </c>
      <c r="J747" s="29"/>
      <c r="K747" s="35" t="s">
        <v>1301</v>
      </c>
    </row>
    <row r="748" customFormat="false" ht="13" hidden="false" customHeight="false" outlineLevel="0" collapsed="false">
      <c r="A748" s="29" t="n">
        <v>244</v>
      </c>
      <c r="B748" s="30" t="s">
        <v>1463</v>
      </c>
      <c r="C748" s="31" t="n">
        <v>8.127541243352E-007</v>
      </c>
      <c r="D748" s="32" t="n">
        <v>1.53</v>
      </c>
      <c r="E748" s="32" t="n">
        <v>20.16268539429</v>
      </c>
      <c r="F748" s="32" t="n">
        <v>4.516129</v>
      </c>
      <c r="G748" s="33" t="n">
        <v>51617.98</v>
      </c>
      <c r="H748" s="29"/>
      <c r="I748" s="34" t="s">
        <v>1220</v>
      </c>
      <c r="J748" s="29"/>
      <c r="K748" s="35" t="s">
        <v>1117</v>
      </c>
    </row>
    <row r="749" customFormat="false" ht="13" hidden="false" customHeight="false" outlineLevel="0" collapsed="false">
      <c r="A749" s="29" t="n">
        <v>245</v>
      </c>
      <c r="B749" s="30" t="s">
        <v>1525</v>
      </c>
      <c r="C749" s="31" t="n">
        <v>8.237898828645E-007</v>
      </c>
      <c r="D749" s="32" t="n">
        <v>2.11</v>
      </c>
      <c r="E749" s="32" t="n">
        <v>30.2347202301</v>
      </c>
      <c r="F749" s="32" t="n">
        <v>14.04959</v>
      </c>
      <c r="G749" s="33" t="n">
        <v>26263.11</v>
      </c>
      <c r="H749" s="29"/>
      <c r="I749" s="34" t="s">
        <v>1086</v>
      </c>
      <c r="J749" s="29"/>
      <c r="K749" s="35" t="s">
        <v>1269</v>
      </c>
    </row>
    <row r="750" customFormat="false" ht="13" hidden="false" customHeight="false" outlineLevel="0" collapsed="false">
      <c r="A750" s="29" t="n">
        <v>246</v>
      </c>
      <c r="B750" s="30" t="s">
        <v>1208</v>
      </c>
      <c r="C750" s="31" t="n">
        <v>9.437081216479E-007</v>
      </c>
      <c r="D750" s="32" t="n">
        <v>0.9</v>
      </c>
      <c r="E750" s="32" t="n">
        <v>10.15641498566</v>
      </c>
      <c r="F750" s="32" t="n">
        <v>5.243446</v>
      </c>
      <c r="G750" s="33" t="n">
        <v>28907.74</v>
      </c>
      <c r="H750" s="29"/>
      <c r="I750" s="34" t="s">
        <v>1089</v>
      </c>
      <c r="J750" s="29"/>
      <c r="K750" s="35" t="s">
        <v>1117</v>
      </c>
    </row>
    <row r="751" customFormat="false" ht="13" hidden="false" customHeight="false" outlineLevel="0" collapsed="false">
      <c r="A751" s="29" t="n">
        <v>247</v>
      </c>
      <c r="B751" s="30" t="s">
        <v>1515</v>
      </c>
      <c r="C751" s="31" t="n">
        <v>9.682597790217E-007</v>
      </c>
      <c r="D751" s="32" t="n">
        <v>2.08</v>
      </c>
      <c r="E751" s="32" t="n">
        <v>30.1855506897</v>
      </c>
      <c r="F751" s="32" t="n">
        <v>29.16667</v>
      </c>
      <c r="G751" s="33" t="n">
        <v>10386.01</v>
      </c>
      <c r="H751" s="29"/>
      <c r="I751" s="34" t="s">
        <v>1086</v>
      </c>
      <c r="J751" s="29"/>
      <c r="K751" s="35" t="s">
        <v>1269</v>
      </c>
    </row>
    <row r="752" customFormat="false" ht="13" hidden="false" customHeight="false" outlineLevel="0" collapsed="false">
      <c r="A752" s="29" t="n">
        <v>248</v>
      </c>
      <c r="B752" s="30" t="s">
        <v>1603</v>
      </c>
      <c r="C752" s="31" t="n">
        <v>9.9779160323E-007</v>
      </c>
      <c r="D752" s="32" t="n">
        <v>0.87</v>
      </c>
      <c r="E752" s="32" t="n">
        <v>10.12941455841</v>
      </c>
      <c r="F752" s="32" t="n">
        <v>3.404255</v>
      </c>
      <c r="G752" s="33" t="n">
        <v>25552.07</v>
      </c>
      <c r="H752" s="29"/>
      <c r="I752" s="34" t="s">
        <v>1089</v>
      </c>
      <c r="J752" s="29"/>
      <c r="K752" s="35" t="s">
        <v>1169</v>
      </c>
    </row>
    <row r="753" customFormat="false" ht="13" hidden="false" customHeight="false" outlineLevel="0" collapsed="false">
      <c r="A753" s="29" t="n">
        <v>249</v>
      </c>
      <c r="B753" s="30" t="s">
        <v>1374</v>
      </c>
      <c r="C753" s="31" t="n">
        <v>1.012096671804E-006</v>
      </c>
      <c r="D753" s="32" t="n">
        <v>0.97</v>
      </c>
      <c r="E753" s="32" t="n">
        <v>10.25162982941</v>
      </c>
      <c r="F753" s="32" t="n">
        <v>7.035176</v>
      </c>
      <c r="G753" s="33" t="n">
        <v>22389.16</v>
      </c>
      <c r="H753" s="29"/>
      <c r="I753" s="34" t="s">
        <v>1089</v>
      </c>
      <c r="J753" s="29"/>
      <c r="K753" s="35" t="s">
        <v>1136</v>
      </c>
    </row>
    <row r="754" customFormat="false" ht="13" hidden="false" customHeight="false" outlineLevel="0" collapsed="false">
      <c r="A754" s="29" t="n">
        <v>250</v>
      </c>
      <c r="B754" s="30" t="s">
        <v>1208</v>
      </c>
      <c r="C754" s="31" t="n">
        <v>1.069551806343E-006</v>
      </c>
      <c r="D754" s="32" t="n">
        <v>0.38</v>
      </c>
      <c r="E754" s="32" t="n">
        <v>10.11240959167</v>
      </c>
      <c r="F754" s="32" t="n">
        <v>5.243446</v>
      </c>
      <c r="G754" s="33" t="n">
        <v>28907.74</v>
      </c>
      <c r="H754" s="29"/>
      <c r="I754" s="34" t="s">
        <v>1089</v>
      </c>
      <c r="J754" s="29"/>
      <c r="K754" s="35" t="s">
        <v>1117</v>
      </c>
    </row>
    <row r="755" customFormat="false" ht="13" hidden="false" customHeight="false" outlineLevel="0" collapsed="false">
      <c r="A755" s="29" t="n">
        <v>251</v>
      </c>
      <c r="B755" s="30" t="s">
        <v>1456</v>
      </c>
      <c r="C755" s="31" t="n">
        <v>1.107095085828E-006</v>
      </c>
      <c r="D755" s="32" t="n">
        <v>3.67</v>
      </c>
      <c r="E755" s="32" t="n">
        <v>50.23392486572</v>
      </c>
      <c r="F755" s="32" t="n">
        <v>13.62725</v>
      </c>
      <c r="G755" s="33" t="n">
        <v>54638.99</v>
      </c>
      <c r="H755" s="29"/>
      <c r="I755" s="34" t="s">
        <v>1149</v>
      </c>
      <c r="J755" s="29"/>
      <c r="K755" s="35" t="s">
        <v>1126</v>
      </c>
    </row>
    <row r="756" customFormat="false" ht="13" hidden="false" customHeight="false" outlineLevel="0" collapsed="false">
      <c r="A756" s="29" t="n">
        <v>252</v>
      </c>
      <c r="B756" s="30" t="s">
        <v>1328</v>
      </c>
      <c r="C756" s="31" t="n">
        <v>1.128673812967E-006</v>
      </c>
      <c r="D756" s="32" t="n">
        <v>0.95</v>
      </c>
      <c r="E756" s="32" t="n">
        <v>10.21202468872</v>
      </c>
      <c r="F756" s="32" t="n">
        <v>4.67033</v>
      </c>
      <c r="G756" s="33" t="n">
        <v>40346.41</v>
      </c>
      <c r="H756" s="29"/>
      <c r="I756" s="34" t="s">
        <v>1089</v>
      </c>
      <c r="J756" s="29"/>
      <c r="K756" s="35" t="s">
        <v>1090</v>
      </c>
    </row>
    <row r="757" customFormat="false" ht="13" hidden="false" customHeight="false" outlineLevel="0" collapsed="false">
      <c r="A757" s="29" t="n">
        <v>253</v>
      </c>
      <c r="B757" s="30" t="s">
        <v>1458</v>
      </c>
      <c r="C757" s="31" t="n">
        <v>1.266059697413E-006</v>
      </c>
      <c r="D757" s="32" t="n">
        <v>0.95</v>
      </c>
      <c r="E757" s="32" t="n">
        <v>10.21605491638</v>
      </c>
      <c r="F757" s="32" t="n">
        <v>4.947917</v>
      </c>
      <c r="G757" s="33" t="n">
        <v>42037.41</v>
      </c>
      <c r="H757" s="29"/>
      <c r="I757" s="34" t="s">
        <v>1220</v>
      </c>
      <c r="J757" s="29"/>
      <c r="K757" s="35" t="s">
        <v>1136</v>
      </c>
    </row>
    <row r="758" customFormat="false" ht="13" hidden="false" customHeight="false" outlineLevel="0" collapsed="false">
      <c r="A758" s="29" t="n">
        <v>254</v>
      </c>
      <c r="B758" s="30" t="s">
        <v>1516</v>
      </c>
      <c r="C758" s="31" t="n">
        <v>1.46731118178E-006</v>
      </c>
      <c r="D758" s="32" t="n">
        <v>0.97</v>
      </c>
      <c r="E758" s="32" t="n">
        <v>10.18623542786</v>
      </c>
      <c r="F758" s="32" t="n">
        <v>4.643963</v>
      </c>
      <c r="G758" s="33" t="n">
        <v>36786.56</v>
      </c>
      <c r="H758" s="29"/>
      <c r="I758" s="34" t="s">
        <v>1089</v>
      </c>
      <c r="J758" s="29"/>
      <c r="K758" s="35" t="s">
        <v>1090</v>
      </c>
    </row>
    <row r="759" customFormat="false" ht="13" hidden="false" customHeight="false" outlineLevel="0" collapsed="false">
      <c r="A759" s="29" t="n">
        <v>255</v>
      </c>
      <c r="B759" s="30" t="s">
        <v>1218</v>
      </c>
      <c r="C759" s="31" t="n">
        <v>1.482287532051E-006</v>
      </c>
      <c r="D759" s="32" t="n">
        <v>2.3</v>
      </c>
      <c r="E759" s="32" t="n">
        <v>30.21932029724</v>
      </c>
      <c r="F759" s="32" t="n">
        <v>9.969789</v>
      </c>
      <c r="G759" s="33" t="n">
        <v>36424.07</v>
      </c>
      <c r="H759" s="29"/>
      <c r="I759" s="34" t="s">
        <v>1109</v>
      </c>
      <c r="J759" s="29"/>
      <c r="K759" s="35" t="s">
        <v>1131</v>
      </c>
    </row>
    <row r="760" customFormat="false" ht="13" hidden="false" customHeight="false" outlineLevel="0" collapsed="false">
      <c r="A760" s="29" t="n">
        <v>256</v>
      </c>
      <c r="B760" s="30" t="s">
        <v>1576</v>
      </c>
      <c r="C760" s="31" t="n">
        <v>1.5573627975E-006</v>
      </c>
      <c r="D760" s="32" t="n">
        <v>0.95</v>
      </c>
      <c r="E760" s="32" t="n">
        <v>10.23493480682</v>
      </c>
      <c r="F760" s="32" t="n">
        <v>2.917342</v>
      </c>
      <c r="G760" s="33" t="n">
        <v>68552.27</v>
      </c>
      <c r="H760" s="29"/>
      <c r="I760" s="34" t="s">
        <v>1089</v>
      </c>
      <c r="J760" s="29"/>
      <c r="K760" s="35" t="s">
        <v>1087</v>
      </c>
    </row>
    <row r="761" customFormat="false" ht="13" hidden="false" customHeight="false" outlineLevel="0" collapsed="false">
      <c r="A761" s="29" t="n">
        <v>257</v>
      </c>
      <c r="B761" s="30" t="s">
        <v>1208</v>
      </c>
      <c r="C761" s="31" t="n">
        <v>1.653254998568E-006</v>
      </c>
      <c r="D761" s="32" t="n">
        <v>0.94</v>
      </c>
      <c r="E761" s="32" t="n">
        <v>10.20808982849</v>
      </c>
      <c r="F761" s="32" t="n">
        <v>5.243446</v>
      </c>
      <c r="G761" s="33" t="n">
        <v>28907.74</v>
      </c>
      <c r="H761" s="29"/>
      <c r="I761" s="34" t="s">
        <v>1089</v>
      </c>
      <c r="J761" s="29"/>
      <c r="K761" s="35" t="s">
        <v>1301</v>
      </c>
    </row>
    <row r="762" customFormat="false" ht="13" hidden="false" customHeight="false" outlineLevel="0" collapsed="false">
      <c r="A762" s="29" t="n">
        <v>258</v>
      </c>
      <c r="B762" s="30" t="s">
        <v>1305</v>
      </c>
      <c r="C762" s="31" t="n">
        <v>1.695012860625E-006</v>
      </c>
      <c r="D762" s="32" t="n">
        <v>0.79</v>
      </c>
      <c r="E762" s="32" t="n">
        <v>10.15350532532</v>
      </c>
      <c r="F762" s="32" t="n">
        <v>3.325942</v>
      </c>
      <c r="G762" s="33" t="n">
        <v>49767.57</v>
      </c>
      <c r="H762" s="29"/>
      <c r="I762" s="34" t="s">
        <v>1089</v>
      </c>
      <c r="J762" s="29"/>
      <c r="K762" s="35" t="s">
        <v>1136</v>
      </c>
    </row>
    <row r="763" customFormat="false" ht="13" hidden="false" customHeight="false" outlineLevel="0" collapsed="false">
      <c r="A763" s="29" t="n">
        <v>259</v>
      </c>
      <c r="B763" s="30" t="s">
        <v>1311</v>
      </c>
      <c r="C763" s="31" t="n">
        <v>1.759094470977E-006</v>
      </c>
      <c r="D763" s="32" t="n">
        <v>3.36</v>
      </c>
      <c r="E763" s="32" t="n">
        <v>40.2501411438</v>
      </c>
      <c r="F763" s="32" t="n">
        <v>6.705539</v>
      </c>
      <c r="G763" s="33" t="n">
        <v>77530.15</v>
      </c>
      <c r="H763" s="29"/>
      <c r="I763" s="34" t="s">
        <v>1130</v>
      </c>
      <c r="J763" s="29"/>
      <c r="K763" s="35" t="s">
        <v>1301</v>
      </c>
    </row>
    <row r="764" customFormat="false" ht="13" hidden="false" customHeight="false" outlineLevel="0" collapsed="false">
      <c r="A764" s="29" t="n">
        <v>260</v>
      </c>
      <c r="B764" s="30" t="s">
        <v>1522</v>
      </c>
      <c r="C764" s="31" t="n">
        <v>1.76500278648E-006</v>
      </c>
      <c r="D764" s="32" t="n">
        <v>0.82</v>
      </c>
      <c r="E764" s="32" t="n">
        <v>10.14885044098</v>
      </c>
      <c r="F764" s="32" t="n">
        <v>3.486529</v>
      </c>
      <c r="G764" s="33" t="n">
        <v>71109.46</v>
      </c>
      <c r="H764" s="29"/>
      <c r="I764" s="34" t="s">
        <v>1089</v>
      </c>
      <c r="J764" s="29"/>
      <c r="K764" s="35" t="s">
        <v>1090</v>
      </c>
    </row>
    <row r="765" customFormat="false" ht="13" hidden="false" customHeight="false" outlineLevel="0" collapsed="false">
      <c r="A765" s="29" t="n">
        <v>261</v>
      </c>
      <c r="B765" s="30" t="s">
        <v>1218</v>
      </c>
      <c r="C765" s="31" t="n">
        <v>1.883199028385E-006</v>
      </c>
      <c r="D765" s="32" t="n">
        <v>0.97</v>
      </c>
      <c r="E765" s="32" t="n">
        <v>10.23733997345</v>
      </c>
      <c r="F765" s="32" t="n">
        <v>4.229607</v>
      </c>
      <c r="G765" s="33" t="n">
        <v>36424.07</v>
      </c>
      <c r="H765" s="29"/>
      <c r="I765" s="34" t="s">
        <v>1089</v>
      </c>
      <c r="J765" s="29"/>
      <c r="K765" s="35" t="s">
        <v>1117</v>
      </c>
    </row>
    <row r="766" customFormat="false" ht="13" hidden="false" customHeight="false" outlineLevel="0" collapsed="false">
      <c r="A766" s="29" t="n">
        <v>262</v>
      </c>
      <c r="B766" s="30" t="s">
        <v>1468</v>
      </c>
      <c r="C766" s="31" t="n">
        <v>1.935278095444E-006</v>
      </c>
      <c r="D766" s="32" t="n">
        <v>0.91</v>
      </c>
      <c r="E766" s="32" t="n">
        <v>10.16124534607</v>
      </c>
      <c r="F766" s="32" t="n">
        <v>9.482759</v>
      </c>
      <c r="G766" s="33" t="n">
        <v>13047.56</v>
      </c>
      <c r="H766" s="29"/>
      <c r="I766" s="34" t="s">
        <v>1089</v>
      </c>
      <c r="J766" s="29"/>
      <c r="K766" s="35" t="s">
        <v>1169</v>
      </c>
    </row>
    <row r="767" customFormat="false" ht="13" hidden="false" customHeight="false" outlineLevel="0" collapsed="false">
      <c r="A767" s="29" t="n">
        <v>263</v>
      </c>
      <c r="B767" s="30" t="s">
        <v>1750</v>
      </c>
      <c r="C767" s="31" t="n">
        <v>1.949409746627E-006</v>
      </c>
      <c r="D767" s="32" t="n">
        <v>1.49</v>
      </c>
      <c r="E767" s="32" t="n">
        <v>20.12658500671</v>
      </c>
      <c r="F767" s="32" t="n">
        <v>9.813084</v>
      </c>
      <c r="G767" s="33" t="n">
        <v>24127.9</v>
      </c>
      <c r="H767" s="29"/>
      <c r="I767" s="34" t="s">
        <v>1086</v>
      </c>
      <c r="J767" s="29"/>
      <c r="K767" s="35" t="s">
        <v>1117</v>
      </c>
    </row>
    <row r="768" customFormat="false" ht="13" hidden="false" customHeight="false" outlineLevel="0" collapsed="false">
      <c r="A768" s="29" t="n">
        <v>264</v>
      </c>
      <c r="B768" s="30" t="s">
        <v>1645</v>
      </c>
      <c r="C768" s="31" t="n">
        <v>2.439364996776E-006</v>
      </c>
      <c r="D768" s="32" t="n">
        <v>0.92</v>
      </c>
      <c r="E768" s="32" t="n">
        <v>10.18041992188</v>
      </c>
      <c r="F768" s="32" t="n">
        <v>2.010969</v>
      </c>
      <c r="G768" s="33" t="n">
        <v>59354.71</v>
      </c>
      <c r="H768" s="29"/>
      <c r="I768" s="34" t="s">
        <v>1086</v>
      </c>
      <c r="J768" s="29"/>
      <c r="K768" s="35" t="s">
        <v>1169</v>
      </c>
    </row>
    <row r="769" customFormat="false" ht="13" hidden="false" customHeight="false" outlineLevel="0" collapsed="false">
      <c r="A769" s="29" t="n">
        <v>265</v>
      </c>
      <c r="B769" s="30" t="s">
        <v>1751</v>
      </c>
      <c r="C769" s="31" t="n">
        <v>2.475652884693E-006</v>
      </c>
      <c r="D769" s="32" t="n">
        <v>0.94</v>
      </c>
      <c r="E769" s="32" t="n">
        <v>10.19217967987</v>
      </c>
      <c r="F769" s="32" t="n">
        <v>4.038005</v>
      </c>
      <c r="G769" s="33" t="n">
        <v>45530.71</v>
      </c>
      <c r="H769" s="29"/>
      <c r="I769" s="34" t="s">
        <v>1089</v>
      </c>
      <c r="J769" s="29"/>
      <c r="K769" s="35" t="s">
        <v>1169</v>
      </c>
    </row>
    <row r="770" customFormat="false" ht="13" hidden="false" customHeight="false" outlineLevel="0" collapsed="false">
      <c r="A770" s="29" t="n">
        <v>266</v>
      </c>
      <c r="B770" s="30" t="s">
        <v>1607</v>
      </c>
      <c r="C770" s="31" t="n">
        <v>2.597004276406E-006</v>
      </c>
      <c r="D770" s="32" t="n">
        <v>1.93</v>
      </c>
      <c r="E770" s="32" t="n">
        <v>20.23391532898</v>
      </c>
      <c r="F770" s="32" t="n">
        <v>11.78862</v>
      </c>
      <c r="G770" s="33" t="n">
        <v>25992.37</v>
      </c>
      <c r="H770" s="29"/>
      <c r="I770" s="34" t="s">
        <v>1086</v>
      </c>
      <c r="J770" s="29"/>
      <c r="K770" s="35" t="s">
        <v>1167</v>
      </c>
    </row>
    <row r="771" customFormat="false" ht="13" hidden="false" customHeight="false" outlineLevel="0" collapsed="false">
      <c r="A771" s="29" t="n">
        <v>267</v>
      </c>
      <c r="B771" s="30" t="s">
        <v>1752</v>
      </c>
      <c r="C771" s="31" t="n">
        <v>2.903166559154E-006</v>
      </c>
      <c r="D771" s="32" t="n">
        <v>1.78</v>
      </c>
      <c r="E771" s="32" t="n">
        <v>24.17004966736</v>
      </c>
      <c r="F771" s="32" t="n">
        <v>1.772526</v>
      </c>
      <c r="G771" s="33" t="n">
        <v>75170.03</v>
      </c>
      <c r="H771" s="29"/>
      <c r="I771" s="34" t="s">
        <v>1753</v>
      </c>
      <c r="J771" s="29"/>
      <c r="K771" s="35" t="s">
        <v>1406</v>
      </c>
    </row>
    <row r="772" customFormat="false" ht="13" hidden="false" customHeight="false" outlineLevel="0" collapsed="false">
      <c r="A772" s="29" t="n">
        <v>268</v>
      </c>
      <c r="B772" s="30" t="s">
        <v>1523</v>
      </c>
      <c r="C772" s="31" t="n">
        <v>3.356052590053E-006</v>
      </c>
      <c r="D772" s="32" t="n">
        <v>0.9</v>
      </c>
      <c r="E772" s="32" t="n">
        <v>10.14871025085</v>
      </c>
      <c r="F772" s="32" t="n">
        <v>13.63636</v>
      </c>
      <c r="G772" s="33" t="n">
        <v>12114.03</v>
      </c>
      <c r="H772" s="29"/>
      <c r="I772" s="34" t="s">
        <v>1089</v>
      </c>
      <c r="J772" s="29"/>
      <c r="K772" s="35" t="s">
        <v>1090</v>
      </c>
    </row>
    <row r="773" customFormat="false" ht="13" hidden="false" customHeight="false" outlineLevel="0" collapsed="false">
      <c r="A773" s="29" t="n">
        <v>269</v>
      </c>
      <c r="B773" s="30" t="s">
        <v>1537</v>
      </c>
      <c r="C773" s="31" t="n">
        <v>3.369008397258E-006</v>
      </c>
      <c r="D773" s="32" t="n">
        <v>0.96</v>
      </c>
      <c r="E773" s="32" t="n">
        <v>10.2025604248</v>
      </c>
      <c r="F773" s="32" t="n">
        <v>5.921052</v>
      </c>
      <c r="G773" s="33" t="n">
        <v>16746.99</v>
      </c>
      <c r="H773" s="29"/>
      <c r="I773" s="34" t="s">
        <v>1089</v>
      </c>
      <c r="J773" s="29"/>
      <c r="K773" s="35" t="s">
        <v>1090</v>
      </c>
    </row>
    <row r="774" customFormat="false" ht="13" hidden="false" customHeight="false" outlineLevel="0" collapsed="false">
      <c r="A774" s="29" t="n">
        <v>270</v>
      </c>
      <c r="B774" s="30" t="s">
        <v>1642</v>
      </c>
      <c r="C774" s="31" t="n">
        <v>3.386999095856E-006</v>
      </c>
      <c r="D774" s="32" t="n">
        <v>0.97</v>
      </c>
      <c r="E774" s="32" t="n">
        <v>10.25338459015</v>
      </c>
      <c r="F774" s="32" t="n">
        <v>3.526971</v>
      </c>
      <c r="G774" s="33" t="n">
        <v>53171.61</v>
      </c>
      <c r="H774" s="29"/>
      <c r="I774" s="34" t="s">
        <v>1089</v>
      </c>
      <c r="J774" s="29"/>
      <c r="K774" s="35" t="s">
        <v>1169</v>
      </c>
    </row>
    <row r="775" customFormat="false" ht="13" hidden="false" customHeight="false" outlineLevel="0" collapsed="false">
      <c r="A775" s="29" t="n">
        <v>271</v>
      </c>
      <c r="B775" s="30" t="s">
        <v>1754</v>
      </c>
      <c r="C775" s="31" t="n">
        <v>3.954828462938E-006</v>
      </c>
      <c r="D775" s="32" t="n">
        <v>0.92</v>
      </c>
      <c r="E775" s="32" t="n">
        <v>10.18488025665</v>
      </c>
      <c r="F775" s="32" t="n">
        <v>7.804878</v>
      </c>
      <c r="G775" s="33" t="n">
        <v>23356.04</v>
      </c>
      <c r="H775" s="29"/>
      <c r="I775" s="34" t="s">
        <v>1089</v>
      </c>
      <c r="J775" s="29"/>
      <c r="K775" s="35" t="s">
        <v>1090</v>
      </c>
    </row>
    <row r="776" customFormat="false" ht="13" hidden="false" customHeight="false" outlineLevel="0" collapsed="false">
      <c r="A776" s="29" t="n">
        <v>272</v>
      </c>
      <c r="B776" s="30" t="s">
        <v>1533</v>
      </c>
      <c r="C776" s="31" t="n">
        <v>3.969366046741E-006</v>
      </c>
      <c r="D776" s="32" t="n">
        <v>0.74</v>
      </c>
      <c r="E776" s="32" t="n">
        <v>8.136119842529</v>
      </c>
      <c r="F776" s="32" t="n">
        <v>5.945946</v>
      </c>
      <c r="G776" s="33" t="n">
        <v>20320.4</v>
      </c>
      <c r="H776" s="29"/>
      <c r="I776" s="34" t="s">
        <v>1624</v>
      </c>
      <c r="J776" s="29"/>
      <c r="K776" s="35" t="s">
        <v>1169</v>
      </c>
    </row>
    <row r="777" customFormat="false" ht="13" hidden="false" customHeight="false" outlineLevel="0" collapsed="false">
      <c r="A777" s="29" t="n">
        <v>273</v>
      </c>
      <c r="B777" s="30" t="s">
        <v>1307</v>
      </c>
      <c r="C777" s="31" t="n">
        <v>4.051013284045E-006</v>
      </c>
      <c r="D777" s="32" t="n">
        <v>6.45</v>
      </c>
      <c r="E777" s="32" t="n">
        <v>80.22068023682</v>
      </c>
      <c r="F777" s="32" t="n">
        <v>14.09396</v>
      </c>
      <c r="G777" s="33" t="n">
        <v>84488.95</v>
      </c>
      <c r="H777" s="29"/>
      <c r="I777" s="34" t="s">
        <v>1261</v>
      </c>
      <c r="J777" s="29"/>
      <c r="K777" s="35" t="s">
        <v>1250</v>
      </c>
    </row>
    <row r="778" customFormat="false" ht="13" hidden="false" customHeight="false" outlineLevel="0" collapsed="false">
      <c r="A778" s="29" t="n">
        <v>274</v>
      </c>
      <c r="B778" s="30" t="s">
        <v>1535</v>
      </c>
      <c r="C778" s="31" t="n">
        <v>4.281587387522E-006</v>
      </c>
      <c r="D778" s="32" t="n">
        <v>0.89</v>
      </c>
      <c r="E778" s="32" t="n">
        <v>10.23292541504</v>
      </c>
      <c r="F778" s="32" t="n">
        <v>7.117438</v>
      </c>
      <c r="G778" s="33" t="n">
        <v>30270.73</v>
      </c>
      <c r="H778" s="29"/>
      <c r="I778" s="34" t="s">
        <v>1220</v>
      </c>
      <c r="J778" s="29"/>
      <c r="K778" s="35" t="s">
        <v>1172</v>
      </c>
    </row>
    <row r="779" customFormat="false" ht="13" hidden="false" customHeight="false" outlineLevel="0" collapsed="false">
      <c r="A779" s="29" t="n">
        <v>275</v>
      </c>
      <c r="B779" s="30" t="s">
        <v>1125</v>
      </c>
      <c r="C779" s="31" t="n">
        <v>4.306132501797E-006</v>
      </c>
      <c r="D779" s="32" t="n">
        <v>0.87</v>
      </c>
      <c r="E779" s="32" t="n">
        <v>10.17068958282</v>
      </c>
      <c r="F779" s="32" t="n">
        <v>4.790419</v>
      </c>
      <c r="G779" s="33" t="n">
        <v>35956.1</v>
      </c>
      <c r="H779" s="29"/>
      <c r="I779" s="34" t="s">
        <v>1220</v>
      </c>
      <c r="J779" s="29"/>
      <c r="K779" s="35" t="s">
        <v>1301</v>
      </c>
    </row>
    <row r="780" customFormat="false" ht="13" hidden="false" customHeight="false" outlineLevel="0" collapsed="false">
      <c r="A780" s="29" t="n">
        <v>276</v>
      </c>
      <c r="B780" s="30" t="s">
        <v>1433</v>
      </c>
      <c r="C780" s="31" t="n">
        <v>4.346679464029E-006</v>
      </c>
      <c r="D780" s="32" t="n">
        <v>1.72</v>
      </c>
      <c r="E780" s="32" t="n">
        <v>20.23954963684</v>
      </c>
      <c r="F780" s="32" t="n">
        <v>3.128259</v>
      </c>
      <c r="G780" s="33" t="n">
        <v>106081.1</v>
      </c>
      <c r="H780" s="29"/>
      <c r="I780" s="34" t="s">
        <v>1220</v>
      </c>
      <c r="J780" s="29"/>
      <c r="K780" s="35" t="s">
        <v>1087</v>
      </c>
    </row>
    <row r="781" customFormat="false" ht="13" hidden="false" customHeight="false" outlineLevel="0" collapsed="false">
      <c r="A781" s="29" t="n">
        <v>277</v>
      </c>
      <c r="B781" s="30" t="s">
        <v>1529</v>
      </c>
      <c r="C781" s="31" t="n">
        <v>4.376996823541E-006</v>
      </c>
      <c r="D781" s="32" t="n">
        <v>1.77</v>
      </c>
      <c r="E781" s="32" t="n">
        <v>20.1827507019</v>
      </c>
      <c r="F781" s="32" t="n">
        <v>15.97222</v>
      </c>
      <c r="G781" s="33" t="n">
        <v>16027.09</v>
      </c>
      <c r="H781" s="29"/>
      <c r="I781" s="34" t="s">
        <v>1164</v>
      </c>
      <c r="J781" s="29"/>
      <c r="K781" s="35" t="s">
        <v>1674</v>
      </c>
    </row>
    <row r="782" customFormat="false" ht="13" hidden="false" customHeight="false" outlineLevel="0" collapsed="false">
      <c r="A782" s="29" t="n">
        <v>278</v>
      </c>
      <c r="B782" s="30" t="s">
        <v>1622</v>
      </c>
      <c r="C782" s="31" t="n">
        <v>4.439627763086E-006</v>
      </c>
      <c r="D782" s="32" t="n">
        <v>3.6</v>
      </c>
      <c r="E782" s="32" t="n">
        <v>50.21197128296</v>
      </c>
      <c r="F782" s="32" t="n">
        <v>28.23529</v>
      </c>
      <c r="G782" s="33" t="n">
        <v>19574.45</v>
      </c>
      <c r="H782" s="29"/>
      <c r="I782" s="34" t="s">
        <v>1241</v>
      </c>
      <c r="J782" s="29"/>
      <c r="K782" s="35" t="s">
        <v>1755</v>
      </c>
    </row>
    <row r="783" customFormat="false" ht="13" hidden="false" customHeight="false" outlineLevel="0" collapsed="false">
      <c r="A783" s="29" t="n">
        <v>279</v>
      </c>
      <c r="B783" s="30" t="s">
        <v>1366</v>
      </c>
      <c r="C783" s="31" t="n">
        <v>4.790298254731E-006</v>
      </c>
      <c r="D783" s="32" t="n">
        <v>0.97</v>
      </c>
      <c r="E783" s="32" t="n">
        <v>10.22377490997</v>
      </c>
      <c r="F783" s="32" t="n">
        <v>4.8583</v>
      </c>
      <c r="G783" s="33" t="n">
        <v>28031.38</v>
      </c>
      <c r="H783" s="29"/>
      <c r="I783" s="34" t="s">
        <v>1089</v>
      </c>
      <c r="J783" s="29"/>
      <c r="K783" s="35" t="s">
        <v>1169</v>
      </c>
    </row>
    <row r="784" customFormat="false" ht="13" hidden="false" customHeight="false" outlineLevel="0" collapsed="false">
      <c r="A784" s="29" t="n">
        <v>280</v>
      </c>
      <c r="B784" s="30" t="s">
        <v>1392</v>
      </c>
      <c r="C784" s="31" t="n">
        <v>5.166374505206E-006</v>
      </c>
      <c r="D784" s="32" t="n">
        <v>0.96</v>
      </c>
      <c r="E784" s="32" t="n">
        <v>10.21437454224</v>
      </c>
      <c r="F784" s="32" t="n">
        <v>2.857143</v>
      </c>
      <c r="G784" s="33" t="n">
        <v>52050.93</v>
      </c>
      <c r="H784" s="29"/>
      <c r="I784" s="34" t="s">
        <v>1089</v>
      </c>
      <c r="J784" s="29"/>
      <c r="K784" s="35" t="s">
        <v>1233</v>
      </c>
    </row>
    <row r="785" customFormat="false" ht="13" hidden="false" customHeight="false" outlineLevel="0" collapsed="false">
      <c r="A785" s="29" t="n">
        <v>281</v>
      </c>
      <c r="B785" s="30" t="s">
        <v>1452</v>
      </c>
      <c r="C785" s="31" t="n">
        <v>5.334084522413E-006</v>
      </c>
      <c r="D785" s="32" t="n">
        <v>0.89</v>
      </c>
      <c r="E785" s="32" t="n">
        <v>10.23119544983</v>
      </c>
      <c r="F785" s="32" t="n">
        <v>8.585858</v>
      </c>
      <c r="G785" s="33" t="n">
        <v>22228.25</v>
      </c>
      <c r="H785" s="29"/>
      <c r="I785" s="34" t="s">
        <v>1133</v>
      </c>
      <c r="J785" s="29"/>
      <c r="K785" s="35" t="s">
        <v>1756</v>
      </c>
    </row>
    <row r="786" customFormat="false" ht="13" hidden="false" customHeight="false" outlineLevel="0" collapsed="false">
      <c r="A786" s="29" t="n">
        <v>282</v>
      </c>
      <c r="B786" s="30" t="s">
        <v>1374</v>
      </c>
      <c r="C786" s="31" t="n">
        <v>5.350133975845E-006</v>
      </c>
      <c r="D786" s="32" t="n">
        <v>0.9</v>
      </c>
      <c r="E786" s="32" t="n">
        <v>10.18974971771</v>
      </c>
      <c r="F786" s="32" t="n">
        <v>7.035176</v>
      </c>
      <c r="G786" s="33" t="n">
        <v>22389.16</v>
      </c>
      <c r="H786" s="29"/>
      <c r="I786" s="34" t="s">
        <v>1089</v>
      </c>
      <c r="J786" s="29"/>
      <c r="K786" s="35" t="s">
        <v>1117</v>
      </c>
    </row>
    <row r="787" customFormat="false" ht="13" hidden="false" customHeight="false" outlineLevel="0" collapsed="false">
      <c r="A787" s="29" t="n">
        <v>283</v>
      </c>
      <c r="B787" s="30" t="s">
        <v>1364</v>
      </c>
      <c r="C787" s="31" t="n">
        <v>6.754194862735E-006</v>
      </c>
      <c r="D787" s="32" t="n">
        <v>0.94</v>
      </c>
      <c r="E787" s="32" t="n">
        <v>10.16263961792</v>
      </c>
      <c r="F787" s="32" t="n">
        <v>1.40056</v>
      </c>
      <c r="G787" s="33" t="n">
        <v>80914.31</v>
      </c>
      <c r="H787" s="29"/>
      <c r="I787" s="34" t="s">
        <v>1086</v>
      </c>
      <c r="J787" s="29"/>
      <c r="K787" s="35" t="s">
        <v>1087</v>
      </c>
    </row>
    <row r="788" customFormat="false" ht="13" hidden="false" customHeight="false" outlineLevel="0" collapsed="false">
      <c r="A788" s="29" t="n">
        <v>284</v>
      </c>
      <c r="B788" s="30" t="s">
        <v>1757</v>
      </c>
      <c r="C788" s="31" t="n">
        <v>6.896942613133E-006</v>
      </c>
      <c r="D788" s="32" t="n">
        <v>0.9</v>
      </c>
      <c r="E788" s="32" t="n">
        <v>10.19433021545</v>
      </c>
      <c r="F788" s="32" t="n">
        <v>2.488336</v>
      </c>
      <c r="G788" s="33" t="n">
        <v>72816.38</v>
      </c>
      <c r="H788" s="29"/>
      <c r="I788" s="34" t="s">
        <v>1220</v>
      </c>
      <c r="J788" s="29"/>
      <c r="K788" s="35" t="s">
        <v>1117</v>
      </c>
    </row>
    <row r="789" customFormat="false" ht="13" hidden="false" customHeight="false" outlineLevel="0" collapsed="false">
      <c r="A789" s="29" t="n">
        <v>285</v>
      </c>
      <c r="B789" s="30" t="s">
        <v>1374</v>
      </c>
      <c r="C789" s="31" t="n">
        <v>6.932767163348E-006</v>
      </c>
      <c r="D789" s="32" t="n">
        <v>0.88</v>
      </c>
      <c r="E789" s="32" t="n">
        <v>10.18002033234</v>
      </c>
      <c r="F789" s="32" t="n">
        <v>7.035176</v>
      </c>
      <c r="G789" s="33" t="n">
        <v>22389.16</v>
      </c>
      <c r="H789" s="29"/>
      <c r="I789" s="34" t="s">
        <v>1089</v>
      </c>
      <c r="J789" s="29"/>
      <c r="K789" s="35" t="s">
        <v>1172</v>
      </c>
    </row>
    <row r="790" customFormat="false" ht="13" hidden="false" customHeight="false" outlineLevel="0" collapsed="false">
      <c r="A790" s="29" t="n">
        <v>286</v>
      </c>
      <c r="B790" s="30" t="s">
        <v>1758</v>
      </c>
      <c r="C790" s="31" t="n">
        <v>7.055455225724E-006</v>
      </c>
      <c r="D790" s="32" t="n">
        <v>0.89</v>
      </c>
      <c r="E790" s="32" t="n">
        <v>10.13488006592</v>
      </c>
      <c r="F790" s="32" t="n">
        <v>5.594406</v>
      </c>
      <c r="G790" s="33" t="n">
        <v>15527.84</v>
      </c>
      <c r="H790" s="29"/>
      <c r="I790" s="34" t="s">
        <v>1220</v>
      </c>
      <c r="J790" s="29"/>
      <c r="K790" s="35" t="s">
        <v>1169</v>
      </c>
    </row>
    <row r="791" customFormat="false" ht="13" hidden="false" customHeight="false" outlineLevel="0" collapsed="false">
      <c r="A791" s="29" t="n">
        <v>287</v>
      </c>
      <c r="B791" s="30" t="s">
        <v>1119</v>
      </c>
      <c r="C791" s="31" t="n">
        <v>7.115354207055E-006</v>
      </c>
      <c r="D791" s="32" t="n">
        <v>0.96</v>
      </c>
      <c r="E791" s="32" t="n">
        <v>10.20890045166</v>
      </c>
      <c r="F791" s="32" t="n">
        <v>3.605769</v>
      </c>
      <c r="G791" s="33" t="n">
        <v>46238.53</v>
      </c>
      <c r="H791" s="29"/>
      <c r="I791" s="34" t="s">
        <v>1089</v>
      </c>
      <c r="J791" s="29"/>
      <c r="K791" s="35" t="s">
        <v>1090</v>
      </c>
    </row>
    <row r="792" customFormat="false" ht="13" hidden="false" customHeight="false" outlineLevel="0" collapsed="false">
      <c r="A792" s="29" t="n">
        <v>288</v>
      </c>
      <c r="B792" s="30" t="s">
        <v>1639</v>
      </c>
      <c r="C792" s="31" t="n">
        <v>7.551086701252E-006</v>
      </c>
      <c r="D792" s="32" t="n">
        <v>1.07</v>
      </c>
      <c r="E792" s="32" t="n">
        <v>14.18027019501</v>
      </c>
      <c r="F792" s="32" t="n">
        <v>15.45455</v>
      </c>
      <c r="G792" s="33" t="n">
        <v>25129.1</v>
      </c>
      <c r="H792" s="29"/>
      <c r="I792" s="34" t="s">
        <v>1171</v>
      </c>
      <c r="J792" s="29"/>
      <c r="K792" s="35" t="s">
        <v>1136</v>
      </c>
    </row>
    <row r="793" customFormat="false" ht="13" hidden="false" customHeight="false" outlineLevel="0" collapsed="false">
      <c r="A793" s="29" t="n">
        <v>289</v>
      </c>
      <c r="B793" s="30" t="s">
        <v>1548</v>
      </c>
      <c r="C793" s="31" t="n">
        <v>7.84950398236E-006</v>
      </c>
      <c r="D793" s="32" t="n">
        <v>0.96</v>
      </c>
      <c r="E793" s="32" t="n">
        <v>10.20164489746</v>
      </c>
      <c r="F793" s="32" t="n">
        <v>3.217158</v>
      </c>
      <c r="G793" s="33" t="n">
        <v>42286.32</v>
      </c>
      <c r="H793" s="29"/>
      <c r="I793" s="34" t="s">
        <v>1089</v>
      </c>
      <c r="J793" s="29"/>
      <c r="K793" s="35" t="s">
        <v>1169</v>
      </c>
    </row>
    <row r="794" customFormat="false" ht="13" hidden="false" customHeight="false" outlineLevel="0" collapsed="false">
      <c r="A794" s="29" t="n">
        <v>290</v>
      </c>
      <c r="B794" s="30" t="s">
        <v>1759</v>
      </c>
      <c r="C794" s="31" t="n">
        <v>7.862263112446E-006</v>
      </c>
      <c r="D794" s="32" t="n">
        <v>0.47</v>
      </c>
      <c r="E794" s="32" t="n">
        <v>10.13359546661</v>
      </c>
      <c r="F794" s="32" t="n">
        <v>13.17829</v>
      </c>
      <c r="G794" s="33" t="n">
        <v>14328.55</v>
      </c>
      <c r="H794" s="29"/>
      <c r="I794" s="34" t="s">
        <v>1089</v>
      </c>
      <c r="J794" s="29"/>
      <c r="K794" s="35" t="s">
        <v>1233</v>
      </c>
    </row>
    <row r="795" customFormat="false" ht="13" hidden="false" customHeight="false" outlineLevel="0" collapsed="false">
      <c r="A795" s="29" t="n">
        <v>291</v>
      </c>
      <c r="B795" s="30" t="s">
        <v>1760</v>
      </c>
      <c r="C795" s="31" t="n">
        <v>8.61603803104E-006</v>
      </c>
      <c r="D795" s="32" t="n">
        <v>0.75</v>
      </c>
      <c r="E795" s="32" t="n">
        <v>10.16661453247</v>
      </c>
      <c r="F795" s="32" t="n">
        <v>7.359307</v>
      </c>
      <c r="G795" s="33" t="n">
        <v>25506.19</v>
      </c>
      <c r="H795" s="29"/>
      <c r="I795" s="34" t="s">
        <v>1220</v>
      </c>
      <c r="J795" s="29"/>
      <c r="K795" s="35" t="s">
        <v>1301</v>
      </c>
    </row>
    <row r="796" customFormat="false" ht="13" hidden="false" customHeight="false" outlineLevel="0" collapsed="false">
      <c r="A796" s="29" t="n">
        <v>292</v>
      </c>
      <c r="B796" s="30" t="s">
        <v>1492</v>
      </c>
      <c r="C796" s="31" t="n">
        <v>9.423870125591E-006</v>
      </c>
      <c r="D796" s="32" t="n">
        <v>0.95</v>
      </c>
      <c r="E796" s="32" t="n">
        <v>10.21921539307</v>
      </c>
      <c r="F796" s="32" t="n">
        <v>3.325416</v>
      </c>
      <c r="G796" s="33" t="n">
        <v>47686.02</v>
      </c>
      <c r="H796" s="29"/>
      <c r="I796" s="34" t="s">
        <v>1220</v>
      </c>
      <c r="J796" s="29"/>
      <c r="K796" s="35" t="s">
        <v>1233</v>
      </c>
    </row>
    <row r="797" customFormat="false" ht="13" hidden="false" customHeight="false" outlineLevel="0" collapsed="false">
      <c r="A797" s="29" t="n">
        <v>293</v>
      </c>
      <c r="B797" s="30" t="s">
        <v>1223</v>
      </c>
      <c r="C797" s="31" t="n">
        <v>9.74493374184E-006</v>
      </c>
      <c r="D797" s="32" t="n">
        <v>0.91</v>
      </c>
      <c r="E797" s="32" t="n">
        <v>10.1585149765</v>
      </c>
      <c r="F797" s="32" t="n">
        <v>1.62963</v>
      </c>
      <c r="G797" s="33" t="n">
        <v>74722.27</v>
      </c>
      <c r="H797" s="29"/>
      <c r="I797" s="34" t="s">
        <v>1089</v>
      </c>
      <c r="J797" s="29"/>
      <c r="K797" s="35" t="s">
        <v>1233</v>
      </c>
    </row>
    <row r="798" customFormat="false" ht="13" hidden="false" customHeight="false" outlineLevel="0" collapsed="false">
      <c r="A798" s="29" t="n">
        <v>294</v>
      </c>
      <c r="B798" s="30" t="s">
        <v>1761</v>
      </c>
      <c r="C798" s="31" t="n">
        <v>1.025216633632E-005</v>
      </c>
      <c r="D798" s="32" t="n">
        <v>1.75</v>
      </c>
      <c r="E798" s="32" t="n">
        <v>20.16526031494</v>
      </c>
      <c r="F798" s="32" t="n">
        <v>8.374384</v>
      </c>
      <c r="G798" s="33" t="n">
        <v>46722.5</v>
      </c>
      <c r="H798" s="29"/>
      <c r="I798" s="34" t="s">
        <v>1220</v>
      </c>
      <c r="J798" s="29"/>
      <c r="K798" s="35" t="s">
        <v>1117</v>
      </c>
    </row>
    <row r="799" customFormat="false" ht="13" hidden="false" customHeight="false" outlineLevel="0" collapsed="false">
      <c r="A799" s="29" t="n">
        <v>295</v>
      </c>
      <c r="B799" s="30" t="s">
        <v>1514</v>
      </c>
      <c r="C799" s="31" t="n">
        <v>1.03964156285E-005</v>
      </c>
      <c r="D799" s="32" t="n">
        <v>0.98</v>
      </c>
      <c r="E799" s="32" t="n">
        <v>10.25498485565</v>
      </c>
      <c r="F799" s="32" t="n">
        <v>6.435644</v>
      </c>
      <c r="G799" s="33" t="n">
        <v>23899.21</v>
      </c>
      <c r="H799" s="29"/>
      <c r="I799" s="34" t="s">
        <v>1220</v>
      </c>
      <c r="J799" s="29"/>
      <c r="K799" s="35" t="s">
        <v>1169</v>
      </c>
    </row>
    <row r="800" customFormat="false" ht="13" hidden="false" customHeight="false" outlineLevel="0" collapsed="false">
      <c r="A800" s="29" t="n">
        <v>296</v>
      </c>
      <c r="B800" s="30" t="s">
        <v>1552</v>
      </c>
      <c r="C800" s="31" t="n">
        <v>1.043889213448E-005</v>
      </c>
      <c r="D800" s="32" t="n">
        <v>0.91</v>
      </c>
      <c r="E800" s="32" t="n">
        <v>10.19346523285</v>
      </c>
      <c r="F800" s="32" t="n">
        <v>3.252033</v>
      </c>
      <c r="G800" s="33" t="n">
        <v>41129.68</v>
      </c>
      <c r="H800" s="29"/>
      <c r="I800" s="34" t="s">
        <v>1220</v>
      </c>
      <c r="J800" s="29"/>
      <c r="K800" s="35" t="s">
        <v>1169</v>
      </c>
    </row>
    <row r="801" customFormat="false" ht="13" hidden="false" customHeight="false" outlineLevel="0" collapsed="false">
      <c r="A801" s="29" t="n">
        <v>297</v>
      </c>
      <c r="B801" s="30" t="s">
        <v>1461</v>
      </c>
      <c r="C801" s="31" t="n">
        <v>1.08022702181E-005</v>
      </c>
      <c r="D801" s="32" t="n">
        <v>1.58</v>
      </c>
      <c r="E801" s="32" t="n">
        <v>20.13760566711</v>
      </c>
      <c r="F801" s="32" t="n">
        <v>15.94203</v>
      </c>
      <c r="G801" s="33" t="n">
        <v>15754.83</v>
      </c>
      <c r="H801" s="29"/>
      <c r="I801" s="34" t="s">
        <v>1220</v>
      </c>
      <c r="J801" s="29"/>
      <c r="K801" s="35" t="s">
        <v>1233</v>
      </c>
    </row>
    <row r="802" customFormat="false" ht="13" hidden="false" customHeight="false" outlineLevel="0" collapsed="false">
      <c r="A802" s="29" t="n">
        <v>298</v>
      </c>
      <c r="B802" s="30" t="s">
        <v>1762</v>
      </c>
      <c r="C802" s="31" t="n">
        <v>1.138334879858E-005</v>
      </c>
      <c r="D802" s="32" t="n">
        <v>0.93</v>
      </c>
      <c r="E802" s="32" t="n">
        <v>10.16590976715</v>
      </c>
      <c r="F802" s="32" t="n">
        <v>12.84404</v>
      </c>
      <c r="G802" s="33" t="n">
        <v>11945.04</v>
      </c>
      <c r="H802" s="29"/>
      <c r="I802" s="34" t="s">
        <v>1220</v>
      </c>
      <c r="J802" s="29"/>
      <c r="K802" s="35" t="s">
        <v>1172</v>
      </c>
    </row>
    <row r="803" customFormat="false" ht="13" hidden="false" customHeight="false" outlineLevel="0" collapsed="false">
      <c r="A803" s="29" t="n">
        <v>299</v>
      </c>
      <c r="B803" s="30" t="s">
        <v>1763</v>
      </c>
      <c r="C803" s="31" t="n">
        <v>1.168812001118E-005</v>
      </c>
      <c r="D803" s="32" t="n">
        <v>0.94</v>
      </c>
      <c r="E803" s="32" t="n">
        <v>10.18346977234</v>
      </c>
      <c r="F803" s="32" t="n">
        <v>2.040816</v>
      </c>
      <c r="G803" s="33" t="n">
        <v>64194.25</v>
      </c>
      <c r="H803" s="29"/>
      <c r="I803" s="34" t="s">
        <v>1089</v>
      </c>
      <c r="J803" s="29"/>
      <c r="K803" s="35" t="s">
        <v>1169</v>
      </c>
    </row>
    <row r="804" customFormat="false" ht="13" hidden="false" customHeight="false" outlineLevel="0" collapsed="false">
      <c r="A804" s="29" t="n">
        <v>300</v>
      </c>
      <c r="B804" s="30" t="s">
        <v>1518</v>
      </c>
      <c r="C804" s="31" t="n">
        <v>1.264823074798E-005</v>
      </c>
      <c r="D804" s="32" t="n">
        <v>1.46</v>
      </c>
      <c r="E804" s="32" t="n">
        <v>18.16227912903</v>
      </c>
      <c r="F804" s="32" t="n">
        <v>6.563706</v>
      </c>
      <c r="G804" s="33" t="n">
        <v>28028.34</v>
      </c>
      <c r="H804" s="29"/>
      <c r="I804" s="34" t="s">
        <v>1494</v>
      </c>
      <c r="J804" s="29"/>
      <c r="K804" s="35" t="s">
        <v>1136</v>
      </c>
    </row>
    <row r="805" customFormat="false" ht="13" hidden="false" customHeight="false" outlineLevel="0" collapsed="false">
      <c r="A805" s="29" t="n">
        <v>301</v>
      </c>
      <c r="B805" s="30" t="s">
        <v>1764</v>
      </c>
      <c r="C805" s="31" t="n">
        <v>1.326508957622E-005</v>
      </c>
      <c r="D805" s="32" t="n">
        <v>1.73</v>
      </c>
      <c r="E805" s="32" t="n">
        <v>20.20631408691</v>
      </c>
      <c r="F805" s="32" t="n">
        <v>8.949416</v>
      </c>
      <c r="G805" s="33" t="n">
        <v>29416.74</v>
      </c>
      <c r="H805" s="29"/>
      <c r="I805" s="34" t="s">
        <v>1086</v>
      </c>
      <c r="J805" s="29"/>
      <c r="K805" s="35" t="s">
        <v>1233</v>
      </c>
    </row>
    <row r="806" customFormat="false" ht="13" hidden="false" customHeight="false" outlineLevel="0" collapsed="false">
      <c r="A806" s="29" t="n">
        <v>302</v>
      </c>
      <c r="B806" s="30" t="s">
        <v>1223</v>
      </c>
      <c r="C806" s="31" t="n">
        <v>1.371335639788E-005</v>
      </c>
      <c r="D806" s="32" t="n">
        <v>0.84</v>
      </c>
      <c r="E806" s="32" t="n">
        <v>10.17074489594</v>
      </c>
      <c r="F806" s="32" t="n">
        <v>2.666667</v>
      </c>
      <c r="G806" s="33" t="n">
        <v>74722.27</v>
      </c>
      <c r="H806" s="29"/>
      <c r="I806" s="34" t="s">
        <v>1089</v>
      </c>
      <c r="J806" s="29"/>
      <c r="K806" s="35" t="s">
        <v>1233</v>
      </c>
    </row>
    <row r="807" customFormat="false" ht="13" hidden="false" customHeight="false" outlineLevel="0" collapsed="false">
      <c r="A807" s="29" t="n">
        <v>303</v>
      </c>
      <c r="B807" s="30" t="s">
        <v>1539</v>
      </c>
      <c r="C807" s="31" t="n">
        <v>1.454970852421E-005</v>
      </c>
      <c r="D807" s="32" t="n">
        <v>0.85</v>
      </c>
      <c r="E807" s="32" t="n">
        <v>10.13490009308</v>
      </c>
      <c r="F807" s="32" t="n">
        <v>9.565217</v>
      </c>
      <c r="G807" s="33" t="n">
        <v>12476.96</v>
      </c>
      <c r="H807" s="29"/>
      <c r="I807" s="34" t="s">
        <v>1089</v>
      </c>
      <c r="J807" s="29"/>
      <c r="K807" s="35" t="s">
        <v>1090</v>
      </c>
    </row>
    <row r="808" customFormat="false" ht="13" hidden="false" customHeight="false" outlineLevel="0" collapsed="false">
      <c r="A808" s="29" t="n">
        <v>304</v>
      </c>
      <c r="B808" s="30" t="s">
        <v>1562</v>
      </c>
      <c r="C808" s="31" t="n">
        <v>1.686343372787E-005</v>
      </c>
      <c r="D808" s="32" t="n">
        <v>0.88</v>
      </c>
      <c r="E808" s="32" t="n">
        <v>10.15096473694</v>
      </c>
      <c r="F808" s="32" t="n">
        <v>8.053691</v>
      </c>
      <c r="G808" s="33" t="n">
        <v>16881.18</v>
      </c>
      <c r="H808" s="29"/>
      <c r="I808" s="34" t="s">
        <v>1089</v>
      </c>
      <c r="J808" s="29"/>
      <c r="K808" s="35" t="s">
        <v>1090</v>
      </c>
    </row>
    <row r="809" customFormat="false" ht="13" hidden="false" customHeight="false" outlineLevel="0" collapsed="false">
      <c r="A809" s="29" t="n">
        <v>305</v>
      </c>
      <c r="B809" s="30" t="s">
        <v>1591</v>
      </c>
      <c r="C809" s="31" t="n">
        <v>1.959657756201E-005</v>
      </c>
      <c r="D809" s="32" t="n">
        <v>0.96</v>
      </c>
      <c r="E809" s="32" t="n">
        <v>10.19979000092</v>
      </c>
      <c r="F809" s="32" t="n">
        <v>3.526971</v>
      </c>
      <c r="G809" s="33" t="n">
        <v>53244.64</v>
      </c>
      <c r="H809" s="29"/>
      <c r="I809" s="34" t="s">
        <v>1089</v>
      </c>
      <c r="J809" s="29"/>
      <c r="K809" s="35" t="s">
        <v>1169</v>
      </c>
    </row>
    <row r="810" customFormat="false" ht="13" hidden="false" customHeight="false" outlineLevel="0" collapsed="false">
      <c r="A810" s="29" t="n">
        <v>306</v>
      </c>
      <c r="B810" s="30" t="s">
        <v>1374</v>
      </c>
      <c r="C810" s="31" t="n">
        <v>1.961330718314E-005</v>
      </c>
      <c r="D810" s="32" t="n">
        <v>0.96</v>
      </c>
      <c r="E810" s="32" t="n">
        <v>10.21205043793</v>
      </c>
      <c r="F810" s="32" t="n">
        <v>7.537688</v>
      </c>
      <c r="G810" s="33" t="n">
        <v>22389.16</v>
      </c>
      <c r="H810" s="29"/>
      <c r="I810" s="34" t="s">
        <v>1089</v>
      </c>
      <c r="J810" s="29"/>
      <c r="K810" s="35" t="s">
        <v>1172</v>
      </c>
    </row>
    <row r="811" customFormat="false" ht="13" hidden="false" customHeight="false" outlineLevel="0" collapsed="false">
      <c r="A811" s="29" t="n">
        <v>307</v>
      </c>
      <c r="B811" s="30" t="s">
        <v>1566</v>
      </c>
      <c r="C811" s="31" t="n">
        <v>1.977884759874E-005</v>
      </c>
      <c r="D811" s="32" t="n">
        <v>0.79</v>
      </c>
      <c r="E811" s="32" t="n">
        <v>10.14451503754</v>
      </c>
      <c r="F811" s="32" t="n">
        <v>2.564103</v>
      </c>
      <c r="G811" s="33" t="n">
        <v>73628.39</v>
      </c>
      <c r="H811" s="29"/>
      <c r="I811" s="34" t="s">
        <v>1089</v>
      </c>
      <c r="J811" s="29"/>
      <c r="K811" s="35" t="s">
        <v>1090</v>
      </c>
    </row>
    <row r="812" customFormat="false" ht="13" hidden="false" customHeight="false" outlineLevel="0" collapsed="false">
      <c r="A812" s="29" t="n">
        <v>308</v>
      </c>
      <c r="B812" s="30" t="s">
        <v>1765</v>
      </c>
      <c r="C812" s="31" t="n">
        <v>1.982298615433E-005</v>
      </c>
      <c r="D812" s="32" t="n">
        <v>0.94</v>
      </c>
      <c r="E812" s="32" t="n">
        <v>10.25342464447</v>
      </c>
      <c r="F812" s="32" t="n">
        <v>14.68927</v>
      </c>
      <c r="G812" s="33" t="n">
        <v>19714.09</v>
      </c>
      <c r="H812" s="29"/>
      <c r="I812" s="34" t="s">
        <v>1089</v>
      </c>
      <c r="J812" s="29"/>
      <c r="K812" s="35" t="s">
        <v>1087</v>
      </c>
    </row>
    <row r="813" customFormat="false" ht="13" hidden="false" customHeight="false" outlineLevel="0" collapsed="false">
      <c r="A813" s="29" t="n">
        <v>309</v>
      </c>
      <c r="B813" s="30" t="s">
        <v>1498</v>
      </c>
      <c r="C813" s="31" t="n">
        <v>2.031846901707E-005</v>
      </c>
      <c r="D813" s="32" t="n">
        <v>0.95</v>
      </c>
      <c r="E813" s="32" t="n">
        <v>10.22358036041</v>
      </c>
      <c r="F813" s="32" t="n">
        <v>4.43787</v>
      </c>
      <c r="G813" s="33" t="n">
        <v>36465.78</v>
      </c>
      <c r="H813" s="29"/>
      <c r="I813" s="34" t="s">
        <v>1220</v>
      </c>
      <c r="J813" s="29"/>
      <c r="K813" s="35" t="s">
        <v>1087</v>
      </c>
    </row>
    <row r="814" customFormat="false" ht="13" hidden="false" customHeight="false" outlineLevel="0" collapsed="false">
      <c r="A814" s="29" t="n">
        <v>310</v>
      </c>
      <c r="B814" s="30" t="s">
        <v>1766</v>
      </c>
      <c r="C814" s="31" t="n">
        <v>2.119669960832E-005</v>
      </c>
      <c r="D814" s="32" t="n">
        <v>0.88</v>
      </c>
      <c r="E814" s="32" t="n">
        <v>10.13125038147</v>
      </c>
      <c r="F814" s="32" t="n">
        <v>18.18182</v>
      </c>
      <c r="G814" s="33" t="n">
        <v>5959.06</v>
      </c>
      <c r="H814" s="29"/>
      <c r="I814" s="34" t="s">
        <v>1086</v>
      </c>
      <c r="J814" s="29"/>
      <c r="K814" s="35" t="s">
        <v>1090</v>
      </c>
    </row>
    <row r="815" customFormat="false" ht="13" hidden="false" customHeight="false" outlineLevel="0" collapsed="false">
      <c r="A815" s="29" t="n">
        <v>311</v>
      </c>
      <c r="B815" s="30" t="s">
        <v>1767</v>
      </c>
      <c r="C815" s="31" t="n">
        <v>2.140836078102E-005</v>
      </c>
      <c r="D815" s="32" t="n">
        <v>0.55</v>
      </c>
      <c r="E815" s="32" t="n">
        <v>10.10604000092</v>
      </c>
      <c r="F815" s="32" t="n">
        <v>3.047091</v>
      </c>
      <c r="G815" s="33" t="n">
        <v>39017.46</v>
      </c>
      <c r="H815" s="29"/>
      <c r="I815" s="34" t="s">
        <v>1089</v>
      </c>
      <c r="J815" s="29"/>
      <c r="K815" s="35" t="s">
        <v>1090</v>
      </c>
    </row>
    <row r="816" customFormat="false" ht="13" hidden="false" customHeight="false" outlineLevel="0" collapsed="false">
      <c r="A816" s="29" t="n">
        <v>312</v>
      </c>
      <c r="B816" s="30" t="s">
        <v>1208</v>
      </c>
      <c r="C816" s="31" t="n">
        <v>2.219206506127E-005</v>
      </c>
      <c r="D816" s="32" t="n">
        <v>0.97</v>
      </c>
      <c r="E816" s="32" t="n">
        <v>10.24444484711</v>
      </c>
      <c r="F816" s="32" t="n">
        <v>5.243446</v>
      </c>
      <c r="G816" s="33" t="n">
        <v>28907.74</v>
      </c>
      <c r="H816" s="29"/>
      <c r="I816" s="34" t="s">
        <v>1089</v>
      </c>
      <c r="J816" s="29"/>
      <c r="K816" s="35" t="s">
        <v>1301</v>
      </c>
    </row>
    <row r="817" customFormat="false" ht="13" hidden="false" customHeight="false" outlineLevel="0" collapsed="false">
      <c r="A817" s="29" t="n">
        <v>313</v>
      </c>
      <c r="B817" s="30" t="s">
        <v>1615</v>
      </c>
      <c r="C817" s="31" t="n">
        <v>2.250712519114E-005</v>
      </c>
      <c r="D817" s="32" t="n">
        <v>0.75</v>
      </c>
      <c r="E817" s="32" t="n">
        <v>10.11594963074</v>
      </c>
      <c r="F817" s="32" t="n">
        <v>2.15208</v>
      </c>
      <c r="G817" s="33" t="n">
        <v>78258.09</v>
      </c>
      <c r="H817" s="29"/>
      <c r="I817" s="34" t="s">
        <v>1089</v>
      </c>
      <c r="J817" s="29"/>
      <c r="K817" s="35" t="s">
        <v>1169</v>
      </c>
    </row>
    <row r="818" customFormat="false" ht="13" hidden="false" customHeight="false" outlineLevel="0" collapsed="false">
      <c r="A818" s="29" t="n">
        <v>314</v>
      </c>
      <c r="B818" s="30" t="s">
        <v>1571</v>
      </c>
      <c r="C818" s="31" t="n">
        <v>2.661774666046E-005</v>
      </c>
      <c r="D818" s="32" t="n">
        <v>0.62</v>
      </c>
      <c r="E818" s="32" t="n">
        <v>10.11868476868</v>
      </c>
      <c r="F818" s="32" t="n">
        <v>13.6</v>
      </c>
      <c r="G818" s="33" t="n">
        <v>14592.9</v>
      </c>
      <c r="H818" s="29"/>
      <c r="I818" s="34" t="s">
        <v>1089</v>
      </c>
      <c r="J818" s="29"/>
      <c r="K818" s="35" t="s">
        <v>1169</v>
      </c>
    </row>
    <row r="819" customFormat="false" ht="13" hidden="false" customHeight="false" outlineLevel="0" collapsed="false">
      <c r="A819" s="29" t="n">
        <v>315</v>
      </c>
      <c r="B819" s="30" t="s">
        <v>1488</v>
      </c>
      <c r="C819" s="31" t="n">
        <v>2.663602186348E-005</v>
      </c>
      <c r="D819" s="32" t="n">
        <v>1.49</v>
      </c>
      <c r="E819" s="32" t="n">
        <v>30.20428466797</v>
      </c>
      <c r="F819" s="32" t="n">
        <v>9.045226</v>
      </c>
      <c r="G819" s="33" t="n">
        <v>42769.06</v>
      </c>
      <c r="H819" s="29"/>
      <c r="I819" s="34" t="s">
        <v>1086</v>
      </c>
      <c r="J819" s="29"/>
      <c r="K819" s="35" t="s">
        <v>1172</v>
      </c>
    </row>
    <row r="820" customFormat="false" ht="13" hidden="false" customHeight="false" outlineLevel="0" collapsed="false">
      <c r="A820" s="29" t="n">
        <v>316</v>
      </c>
      <c r="B820" s="30" t="s">
        <v>1305</v>
      </c>
      <c r="C820" s="31" t="n">
        <v>3.119652751515E-005</v>
      </c>
      <c r="D820" s="32" t="n">
        <v>0.95</v>
      </c>
      <c r="E820" s="32" t="n">
        <v>10.26449012756</v>
      </c>
      <c r="F820" s="32" t="n">
        <v>3.325942</v>
      </c>
      <c r="G820" s="33" t="n">
        <v>49767.57</v>
      </c>
      <c r="H820" s="29"/>
      <c r="I820" s="34" t="s">
        <v>1089</v>
      </c>
      <c r="J820" s="29"/>
      <c r="K820" s="35" t="s">
        <v>1134</v>
      </c>
    </row>
    <row r="821" customFormat="false" ht="13" hidden="false" customHeight="false" outlineLevel="0" collapsed="false">
      <c r="A821" s="29" t="n">
        <v>317</v>
      </c>
      <c r="B821" s="30" t="s">
        <v>1559</v>
      </c>
      <c r="C821" s="31" t="n">
        <v>3.168425709499E-005</v>
      </c>
      <c r="D821" s="32" t="n">
        <v>0.87</v>
      </c>
      <c r="E821" s="32" t="n">
        <v>10.14385986328</v>
      </c>
      <c r="F821" s="32" t="n">
        <v>7.821229</v>
      </c>
      <c r="G821" s="33" t="n">
        <v>20765.06</v>
      </c>
      <c r="H821" s="29"/>
      <c r="I821" s="34" t="s">
        <v>1089</v>
      </c>
      <c r="J821" s="29"/>
      <c r="K821" s="35" t="s">
        <v>1169</v>
      </c>
    </row>
    <row r="822" customFormat="false" ht="13" hidden="false" customHeight="false" outlineLevel="0" collapsed="false">
      <c r="A822" s="29" t="n">
        <v>318</v>
      </c>
      <c r="B822" s="30" t="s">
        <v>1573</v>
      </c>
      <c r="C822" s="31" t="n">
        <v>3.24069756853E-005</v>
      </c>
      <c r="D822" s="32" t="n">
        <v>0.78</v>
      </c>
      <c r="E822" s="32" t="n">
        <v>10.12909030914</v>
      </c>
      <c r="F822" s="32" t="n">
        <v>6.779661</v>
      </c>
      <c r="G822" s="33" t="n">
        <v>26533.4</v>
      </c>
      <c r="H822" s="29"/>
      <c r="I822" s="34" t="s">
        <v>1089</v>
      </c>
      <c r="J822" s="29"/>
      <c r="K822" s="35" t="s">
        <v>1169</v>
      </c>
    </row>
    <row r="823" customFormat="false" ht="13" hidden="false" customHeight="false" outlineLevel="0" collapsed="false">
      <c r="A823" s="29" t="n">
        <v>319</v>
      </c>
      <c r="B823" s="30" t="s">
        <v>1223</v>
      </c>
      <c r="C823" s="31" t="n">
        <v>3.607548456175E-005</v>
      </c>
      <c r="D823" s="32" t="n">
        <v>0.97</v>
      </c>
      <c r="E823" s="32" t="n">
        <v>10.17173480988</v>
      </c>
      <c r="F823" s="32" t="n">
        <v>2.074074</v>
      </c>
      <c r="G823" s="33" t="n">
        <v>74722.27</v>
      </c>
      <c r="H823" s="29"/>
      <c r="I823" s="34" t="s">
        <v>1089</v>
      </c>
      <c r="J823" s="29"/>
      <c r="K823" s="35" t="s">
        <v>1087</v>
      </c>
    </row>
    <row r="824" customFormat="false" ht="13" hidden="false" customHeight="false" outlineLevel="0" collapsed="false">
      <c r="A824" s="29" t="n">
        <v>320</v>
      </c>
      <c r="B824" s="30" t="s">
        <v>1575</v>
      </c>
      <c r="C824" s="31" t="n">
        <v>3.641026803558E-005</v>
      </c>
      <c r="D824" s="32" t="n">
        <v>1.83</v>
      </c>
      <c r="E824" s="32" t="n">
        <v>18.1893901825</v>
      </c>
      <c r="F824" s="32" t="n">
        <v>6.516854</v>
      </c>
      <c r="G824" s="33" t="n">
        <v>49593.64</v>
      </c>
      <c r="H824" s="29"/>
      <c r="I824" s="34" t="s">
        <v>1334</v>
      </c>
      <c r="J824" s="29"/>
      <c r="K824" s="35" t="s">
        <v>1301</v>
      </c>
    </row>
    <row r="825" customFormat="false" ht="13" hidden="false" customHeight="false" outlineLevel="0" collapsed="false">
      <c r="A825" s="29" t="n">
        <v>321</v>
      </c>
      <c r="B825" s="30" t="s">
        <v>1768</v>
      </c>
      <c r="C825" s="31" t="n">
        <v>3.842955659972E-005</v>
      </c>
      <c r="D825" s="32" t="n">
        <v>3.15</v>
      </c>
      <c r="E825" s="32" t="n">
        <v>40.17960357666</v>
      </c>
      <c r="F825" s="32" t="n">
        <v>5.825243</v>
      </c>
      <c r="G825" s="33" t="n">
        <v>45632.56</v>
      </c>
      <c r="H825" s="29"/>
      <c r="I825" s="34" t="s">
        <v>1130</v>
      </c>
      <c r="J825" s="29"/>
      <c r="K825" s="35" t="s">
        <v>1301</v>
      </c>
    </row>
    <row r="826" customFormat="false" ht="13" hidden="false" customHeight="false" outlineLevel="0" collapsed="false">
      <c r="A826" s="29" t="n">
        <v>322</v>
      </c>
      <c r="B826" s="30" t="s">
        <v>1646</v>
      </c>
      <c r="C826" s="31" t="n">
        <v>3.864754667848E-005</v>
      </c>
      <c r="D826" s="32" t="n">
        <v>0.92</v>
      </c>
      <c r="E826" s="32" t="n">
        <v>10.16011047363</v>
      </c>
      <c r="F826" s="32" t="n">
        <v>6.51341</v>
      </c>
      <c r="G826" s="33" t="n">
        <v>28930.46</v>
      </c>
      <c r="H826" s="29"/>
      <c r="I826" s="34" t="s">
        <v>1089</v>
      </c>
      <c r="J826" s="29"/>
      <c r="K826" s="35" t="s">
        <v>1090</v>
      </c>
    </row>
    <row r="827" customFormat="false" ht="13" hidden="false" customHeight="false" outlineLevel="0" collapsed="false">
      <c r="A827" s="29" t="n">
        <v>323</v>
      </c>
      <c r="B827" s="30" t="s">
        <v>1223</v>
      </c>
      <c r="C827" s="31" t="n">
        <v>3.867667986979E-005</v>
      </c>
      <c r="D827" s="32" t="n">
        <v>0.92</v>
      </c>
      <c r="E827" s="32" t="n">
        <v>10.16096973419</v>
      </c>
      <c r="F827" s="32" t="n">
        <v>2.37037</v>
      </c>
      <c r="G827" s="33" t="n">
        <v>74722.27</v>
      </c>
      <c r="H827" s="29"/>
      <c r="I827" s="34" t="s">
        <v>1089</v>
      </c>
      <c r="J827" s="29"/>
      <c r="K827" s="35" t="s">
        <v>1090</v>
      </c>
    </row>
    <row r="828" customFormat="false" ht="13" hidden="false" customHeight="false" outlineLevel="0" collapsed="false">
      <c r="A828" s="29" t="n">
        <v>324</v>
      </c>
      <c r="B828" s="30" t="s">
        <v>1348</v>
      </c>
      <c r="C828" s="31" t="n">
        <v>4.05743994617E-005</v>
      </c>
      <c r="D828" s="32" t="n">
        <v>0.9</v>
      </c>
      <c r="E828" s="32" t="n">
        <v>10.17747974396</v>
      </c>
      <c r="F828" s="32" t="n">
        <v>7.070707</v>
      </c>
      <c r="G828" s="33" t="n">
        <v>22371.29</v>
      </c>
      <c r="H828" s="29"/>
      <c r="I828" s="34" t="s">
        <v>1089</v>
      </c>
      <c r="J828" s="29"/>
      <c r="K828" s="35" t="s">
        <v>1090</v>
      </c>
    </row>
    <row r="829" customFormat="false" ht="13" hidden="false" customHeight="false" outlineLevel="0" collapsed="false">
      <c r="A829" s="29" t="n">
        <v>325</v>
      </c>
      <c r="B829" s="30" t="s">
        <v>1769</v>
      </c>
      <c r="C829" s="31" t="n">
        <v>4.175745531354E-005</v>
      </c>
      <c r="D829" s="32" t="n">
        <v>0.85</v>
      </c>
      <c r="E829" s="32" t="n">
        <v>10.15344047546</v>
      </c>
      <c r="F829" s="32" t="n">
        <v>2.4</v>
      </c>
      <c r="G829" s="33" t="n">
        <v>56295.75</v>
      </c>
      <c r="H829" s="29"/>
      <c r="I829" s="34" t="s">
        <v>1220</v>
      </c>
      <c r="J829" s="29"/>
      <c r="K829" s="35" t="s">
        <v>1090</v>
      </c>
    </row>
    <row r="830" customFormat="false" ht="13" hidden="false" customHeight="false" outlineLevel="0" collapsed="false">
      <c r="A830" s="29" t="n">
        <v>326</v>
      </c>
      <c r="B830" s="30" t="s">
        <v>1585</v>
      </c>
      <c r="C830" s="31" t="n">
        <v>5.567704049314E-005</v>
      </c>
      <c r="D830" s="32" t="n">
        <v>0.96</v>
      </c>
      <c r="E830" s="32" t="n">
        <v>10.19526481628</v>
      </c>
      <c r="F830" s="32" t="n">
        <v>1.189189</v>
      </c>
      <c r="G830" s="33" t="n">
        <v>103400.9</v>
      </c>
      <c r="H830" s="29"/>
      <c r="I830" s="34" t="s">
        <v>1089</v>
      </c>
      <c r="J830" s="29"/>
      <c r="K830" s="35" t="s">
        <v>1090</v>
      </c>
    </row>
    <row r="831" customFormat="false" ht="13" hidden="false" customHeight="false" outlineLevel="0" collapsed="false">
      <c r="A831" s="29" t="n">
        <v>327</v>
      </c>
      <c r="B831" s="30" t="s">
        <v>1378</v>
      </c>
      <c r="C831" s="31" t="n">
        <v>6.31236092381E-005</v>
      </c>
      <c r="D831" s="32" t="n">
        <v>0.96</v>
      </c>
      <c r="E831" s="32" t="n">
        <v>10.27762985229</v>
      </c>
      <c r="F831" s="32" t="n">
        <v>15.49296</v>
      </c>
      <c r="G831" s="33" t="n">
        <v>15954.11</v>
      </c>
      <c r="H831" s="29"/>
      <c r="I831" s="34" t="s">
        <v>1089</v>
      </c>
      <c r="J831" s="29"/>
      <c r="K831" s="35" t="s">
        <v>1169</v>
      </c>
    </row>
    <row r="832" customFormat="false" ht="13" hidden="false" customHeight="false" outlineLevel="0" collapsed="false">
      <c r="A832" s="29" t="n">
        <v>328</v>
      </c>
      <c r="B832" s="30" t="s">
        <v>1770</v>
      </c>
      <c r="C832" s="31" t="n">
        <v>6.654183905808E-005</v>
      </c>
      <c r="D832" s="32" t="n">
        <v>0.83</v>
      </c>
      <c r="E832" s="32" t="n">
        <v>10.175740242</v>
      </c>
      <c r="F832" s="32" t="n">
        <v>2.276708</v>
      </c>
      <c r="G832" s="33" t="n">
        <v>66221.31</v>
      </c>
      <c r="H832" s="29"/>
      <c r="I832" s="34" t="s">
        <v>1089</v>
      </c>
      <c r="J832" s="29"/>
      <c r="K832" s="35" t="s">
        <v>1087</v>
      </c>
    </row>
    <row r="833" customFormat="false" ht="13" hidden="false" customHeight="false" outlineLevel="0" collapsed="false">
      <c r="A833" s="29" t="n">
        <v>329</v>
      </c>
      <c r="B833" s="30" t="s">
        <v>1577</v>
      </c>
      <c r="C833" s="31" t="n">
        <v>6.811421251218E-005</v>
      </c>
      <c r="D833" s="32" t="n">
        <v>0.97</v>
      </c>
      <c r="E833" s="32" t="n">
        <v>10.1996049881</v>
      </c>
      <c r="F833" s="32" t="n">
        <v>3.984064</v>
      </c>
      <c r="G833" s="33" t="n">
        <v>28658.12</v>
      </c>
      <c r="H833" s="29"/>
      <c r="I833" s="34" t="s">
        <v>1220</v>
      </c>
      <c r="J833" s="29"/>
      <c r="K833" s="35" t="s">
        <v>1090</v>
      </c>
    </row>
    <row r="834" customFormat="false" ht="13" hidden="false" customHeight="false" outlineLevel="0" collapsed="false">
      <c r="A834" s="29" t="n">
        <v>330</v>
      </c>
      <c r="B834" s="30" t="s">
        <v>1505</v>
      </c>
      <c r="C834" s="31" t="n">
        <v>6.880537192788E-005</v>
      </c>
      <c r="D834" s="32" t="n">
        <v>0.38</v>
      </c>
      <c r="E834" s="32" t="n">
        <v>10.10795021057</v>
      </c>
      <c r="F834" s="32" t="n">
        <v>5.5</v>
      </c>
      <c r="G834" s="33" t="n">
        <v>22213.31</v>
      </c>
      <c r="H834" s="29"/>
      <c r="I834" s="34" t="s">
        <v>1089</v>
      </c>
      <c r="J834" s="29"/>
      <c r="K834" s="35" t="s">
        <v>1233</v>
      </c>
    </row>
    <row r="835" customFormat="false" ht="13" hidden="false" customHeight="false" outlineLevel="0" collapsed="false">
      <c r="A835" s="29" t="n">
        <v>331</v>
      </c>
      <c r="B835" s="30" t="s">
        <v>1392</v>
      </c>
      <c r="C835" s="31" t="n">
        <v>7.086106180654E-005</v>
      </c>
      <c r="D835" s="32" t="n">
        <v>0.93</v>
      </c>
      <c r="E835" s="32" t="n">
        <v>10.18916034698</v>
      </c>
      <c r="F835" s="32" t="n">
        <v>2.857143</v>
      </c>
      <c r="G835" s="33" t="n">
        <v>52050.93</v>
      </c>
      <c r="H835" s="29"/>
      <c r="I835" s="34" t="s">
        <v>1089</v>
      </c>
      <c r="J835" s="29"/>
      <c r="K835" s="35" t="s">
        <v>1233</v>
      </c>
    </row>
    <row r="836" customFormat="false" ht="13" hidden="false" customHeight="false" outlineLevel="0" collapsed="false">
      <c r="A836" s="29" t="n">
        <v>332</v>
      </c>
      <c r="B836" s="30" t="s">
        <v>1118</v>
      </c>
      <c r="C836" s="31" t="n">
        <v>7.709465309669E-005</v>
      </c>
      <c r="D836" s="32" t="n">
        <v>0.95</v>
      </c>
      <c r="E836" s="32" t="n">
        <v>10.21467494965</v>
      </c>
      <c r="F836" s="32" t="n">
        <v>3.361345</v>
      </c>
      <c r="G836" s="33" t="n">
        <v>40172.5</v>
      </c>
      <c r="H836" s="29"/>
      <c r="I836" s="34" t="s">
        <v>1089</v>
      </c>
      <c r="J836" s="29"/>
      <c r="K836" s="35" t="s">
        <v>1087</v>
      </c>
    </row>
    <row r="837" customFormat="false" ht="13" hidden="false" customHeight="false" outlineLevel="0" collapsed="false">
      <c r="A837" s="29" t="n">
        <v>333</v>
      </c>
      <c r="B837" s="30" t="s">
        <v>1650</v>
      </c>
      <c r="C837" s="31" t="n">
        <v>7.740867863792E-005</v>
      </c>
      <c r="D837" s="32" t="n">
        <v>1.73</v>
      </c>
      <c r="E837" s="32" t="n">
        <v>20.14361953735</v>
      </c>
      <c r="F837" s="32" t="n">
        <v>1.682692</v>
      </c>
      <c r="G837" s="33" t="n">
        <v>46123.48</v>
      </c>
      <c r="H837" s="29"/>
      <c r="I837" s="34" t="s">
        <v>1109</v>
      </c>
      <c r="J837" s="29"/>
      <c r="K837" s="35" t="s">
        <v>1319</v>
      </c>
    </row>
    <row r="838" customFormat="false" ht="13" hidden="false" customHeight="false" outlineLevel="0" collapsed="false">
      <c r="A838" s="29" t="n">
        <v>334</v>
      </c>
      <c r="B838" s="30" t="s">
        <v>1593</v>
      </c>
      <c r="C838" s="31" t="n">
        <v>8.082316827196E-005</v>
      </c>
      <c r="D838" s="32" t="n">
        <v>0.88</v>
      </c>
      <c r="E838" s="32" t="n">
        <v>10.15902519226</v>
      </c>
      <c r="F838" s="32" t="n">
        <v>9.821428</v>
      </c>
      <c r="G838" s="33" t="n">
        <v>12753.69</v>
      </c>
      <c r="H838" s="29"/>
      <c r="I838" s="34" t="s">
        <v>1220</v>
      </c>
      <c r="J838" s="29"/>
      <c r="K838" s="35" t="s">
        <v>1233</v>
      </c>
    </row>
    <row r="839" customFormat="false" ht="13" hidden="false" customHeight="false" outlineLevel="0" collapsed="false">
      <c r="A839" s="29" t="n">
        <v>335</v>
      </c>
      <c r="B839" s="30" t="s">
        <v>1571</v>
      </c>
      <c r="C839" s="31" t="n">
        <v>8.329871418522E-005</v>
      </c>
      <c r="D839" s="32" t="n">
        <v>0.75</v>
      </c>
      <c r="E839" s="32" t="n">
        <v>10.1464099884</v>
      </c>
      <c r="F839" s="32" t="n">
        <v>13.6</v>
      </c>
      <c r="G839" s="33" t="n">
        <v>14592.9</v>
      </c>
      <c r="H839" s="29"/>
      <c r="I839" s="34" t="s">
        <v>1089</v>
      </c>
      <c r="J839" s="29"/>
      <c r="K839" s="35" t="s">
        <v>1117</v>
      </c>
    </row>
    <row r="840" customFormat="false" ht="13" hidden="false" customHeight="false" outlineLevel="0" collapsed="false">
      <c r="A840" s="29" t="n">
        <v>336</v>
      </c>
      <c r="B840" s="30" t="s">
        <v>1531</v>
      </c>
      <c r="C840" s="31" t="n">
        <v>8.462046812274E-005</v>
      </c>
      <c r="D840" s="32" t="n">
        <v>3.41</v>
      </c>
      <c r="E840" s="32" t="n">
        <v>40.20852661133</v>
      </c>
      <c r="F840" s="32" t="n">
        <v>10.52632</v>
      </c>
      <c r="G840" s="33" t="n">
        <v>72873.84</v>
      </c>
      <c r="H840" s="29"/>
      <c r="I840" s="34" t="s">
        <v>1130</v>
      </c>
      <c r="J840" s="29"/>
      <c r="K840" s="35" t="s">
        <v>1167</v>
      </c>
    </row>
    <row r="841" customFormat="false" ht="13" hidden="false" customHeight="false" outlineLevel="0" collapsed="false">
      <c r="A841" s="29" t="n">
        <v>337</v>
      </c>
      <c r="B841" s="30" t="s">
        <v>1597</v>
      </c>
      <c r="C841" s="31" t="n">
        <v>9.317530957376E-005</v>
      </c>
      <c r="D841" s="32" t="n">
        <v>0.72</v>
      </c>
      <c r="E841" s="32" t="n">
        <v>10.17661952972</v>
      </c>
      <c r="F841" s="32" t="n">
        <v>8.730159</v>
      </c>
      <c r="G841" s="33" t="n">
        <v>14454.52</v>
      </c>
      <c r="H841" s="29"/>
      <c r="I841" s="34" t="s">
        <v>1220</v>
      </c>
      <c r="J841" s="29"/>
      <c r="K841" s="35" t="s">
        <v>1169</v>
      </c>
    </row>
    <row r="842" customFormat="false" ht="13" hidden="false" customHeight="false" outlineLevel="0" collapsed="false">
      <c r="A842" s="29" t="n">
        <v>338</v>
      </c>
      <c r="B842" s="30" t="s">
        <v>1631</v>
      </c>
      <c r="C842" s="31" t="n">
        <v>9.360422654725E-005</v>
      </c>
      <c r="D842" s="32" t="n">
        <v>1.53</v>
      </c>
      <c r="E842" s="32" t="n">
        <v>20.14538574219</v>
      </c>
      <c r="F842" s="32" t="n">
        <v>9.505703</v>
      </c>
      <c r="G842" s="33" t="n">
        <v>28729.85</v>
      </c>
      <c r="H842" s="29"/>
      <c r="I842" s="34" t="s">
        <v>1086</v>
      </c>
      <c r="J842" s="29"/>
      <c r="K842" s="35" t="s">
        <v>1301</v>
      </c>
    </row>
    <row r="843" customFormat="false" ht="13" hidden="false" customHeight="false" outlineLevel="0" collapsed="false">
      <c r="A843" s="29" t="n">
        <v>339</v>
      </c>
      <c r="B843" s="30" t="s">
        <v>1229</v>
      </c>
      <c r="C843" s="31" t="n">
        <v>9.662670078769E-005</v>
      </c>
      <c r="D843" s="32" t="n">
        <v>0.79</v>
      </c>
      <c r="E843" s="32" t="n">
        <v>10.12833976746</v>
      </c>
      <c r="F843" s="32" t="n">
        <v>1.55902</v>
      </c>
      <c r="G843" s="33" t="n">
        <v>98644.23</v>
      </c>
      <c r="H843" s="29"/>
      <c r="I843" s="34" t="s">
        <v>1089</v>
      </c>
      <c r="J843" s="29"/>
      <c r="K843" s="35" t="s">
        <v>1233</v>
      </c>
    </row>
    <row r="844" customFormat="false" ht="13" hidden="false" customHeight="false" outlineLevel="0" collapsed="false">
      <c r="A844" s="29" t="n">
        <v>340</v>
      </c>
      <c r="B844" s="30" t="s">
        <v>1771</v>
      </c>
      <c r="C844" s="31" t="n">
        <v>0.0001058089206742</v>
      </c>
      <c r="D844" s="32" t="n">
        <v>0.59</v>
      </c>
      <c r="E844" s="32" t="n">
        <v>8.125729560852</v>
      </c>
      <c r="F844" s="32" t="n">
        <v>1.420765</v>
      </c>
      <c r="G844" s="33" t="n">
        <v>104364.6</v>
      </c>
      <c r="H844" s="29"/>
      <c r="I844" s="34" t="s">
        <v>1633</v>
      </c>
      <c r="J844" s="29"/>
      <c r="K844" s="35" t="s">
        <v>1301</v>
      </c>
    </row>
    <row r="845" customFormat="false" ht="13" hidden="false" customHeight="false" outlineLevel="0" collapsed="false">
      <c r="A845" s="29" t="n">
        <v>341</v>
      </c>
      <c r="B845" s="30" t="s">
        <v>1605</v>
      </c>
      <c r="C845" s="31" t="n">
        <v>0.0001088528001577</v>
      </c>
      <c r="D845" s="32" t="n">
        <v>0.83</v>
      </c>
      <c r="E845" s="32" t="n">
        <v>10.15119457245</v>
      </c>
      <c r="F845" s="32" t="n">
        <v>3.892215</v>
      </c>
      <c r="G845" s="33" t="n">
        <v>38312.68</v>
      </c>
      <c r="H845" s="29"/>
      <c r="I845" s="34" t="s">
        <v>1089</v>
      </c>
      <c r="J845" s="29"/>
      <c r="K845" s="35" t="s">
        <v>1169</v>
      </c>
    </row>
    <row r="846" customFormat="false" ht="13" hidden="false" customHeight="false" outlineLevel="0" collapsed="false">
      <c r="A846" s="29" t="n">
        <v>342</v>
      </c>
      <c r="B846" s="30" t="s">
        <v>1374</v>
      </c>
      <c r="C846" s="31" t="n">
        <v>0.0001094876472982</v>
      </c>
      <c r="D846" s="32" t="n">
        <v>0.86</v>
      </c>
      <c r="E846" s="32" t="n">
        <v>10.18896961212</v>
      </c>
      <c r="F846" s="32" t="n">
        <v>7.035176</v>
      </c>
      <c r="G846" s="33" t="n">
        <v>22389.16</v>
      </c>
      <c r="H846" s="29"/>
      <c r="I846" s="34" t="s">
        <v>1089</v>
      </c>
      <c r="J846" s="29"/>
      <c r="K846" s="35" t="s">
        <v>1172</v>
      </c>
    </row>
    <row r="847" customFormat="false" ht="13" hidden="false" customHeight="false" outlineLevel="0" collapsed="false">
      <c r="A847" s="29" t="n">
        <v>343</v>
      </c>
      <c r="B847" s="30" t="s">
        <v>1226</v>
      </c>
      <c r="C847" s="31" t="n">
        <v>0.0001115872794115</v>
      </c>
      <c r="D847" s="32" t="n">
        <v>0.94</v>
      </c>
      <c r="E847" s="32" t="n">
        <v>10.22063541412</v>
      </c>
      <c r="F847" s="32" t="n">
        <v>18.32061</v>
      </c>
      <c r="G847" s="33" t="n">
        <v>14768.49</v>
      </c>
      <c r="H847" s="29"/>
      <c r="I847" s="34" t="s">
        <v>1089</v>
      </c>
      <c r="J847" s="29"/>
      <c r="K847" s="35" t="s">
        <v>1169</v>
      </c>
    </row>
    <row r="848" customFormat="false" ht="13" hidden="false" customHeight="false" outlineLevel="0" collapsed="false">
      <c r="A848" s="29" t="n">
        <v>344</v>
      </c>
      <c r="B848" s="30" t="s">
        <v>1424</v>
      </c>
      <c r="C848" s="31" t="n">
        <v>0.000119281922646</v>
      </c>
      <c r="D848" s="32" t="n">
        <v>0.85</v>
      </c>
      <c r="E848" s="32" t="n">
        <v>10.13978004456</v>
      </c>
      <c r="F848" s="32" t="n">
        <v>1.644737</v>
      </c>
      <c r="G848" s="33" t="n">
        <v>68286.05</v>
      </c>
      <c r="H848" s="29"/>
      <c r="I848" s="34" t="s">
        <v>1220</v>
      </c>
      <c r="J848" s="29"/>
      <c r="K848" s="35" t="s">
        <v>1087</v>
      </c>
    </row>
    <row r="849" customFormat="false" ht="13" hidden="false" customHeight="false" outlineLevel="0" collapsed="false">
      <c r="A849" s="29" t="n">
        <v>345</v>
      </c>
      <c r="B849" s="30" t="s">
        <v>1194</v>
      </c>
      <c r="C849" s="31" t="n">
        <v>0.0001251463819064</v>
      </c>
      <c r="D849" s="32" t="n">
        <v>2.59</v>
      </c>
      <c r="E849" s="32" t="n">
        <v>30.19860076904</v>
      </c>
      <c r="F849" s="32" t="n">
        <v>5.995204</v>
      </c>
      <c r="G849" s="33" t="n">
        <v>46116.95</v>
      </c>
      <c r="H849" s="29"/>
      <c r="I849" s="34" t="s">
        <v>1130</v>
      </c>
      <c r="J849" s="29"/>
      <c r="K849" s="35" t="s">
        <v>1269</v>
      </c>
    </row>
    <row r="850" customFormat="false" ht="13" hidden="false" customHeight="false" outlineLevel="0" collapsed="false">
      <c r="A850" s="29" t="n">
        <v>346</v>
      </c>
      <c r="B850" s="30" t="s">
        <v>1545</v>
      </c>
      <c r="C850" s="31" t="n">
        <v>0.0001378846617515</v>
      </c>
      <c r="D850" s="32" t="n">
        <v>1.52</v>
      </c>
      <c r="E850" s="32" t="n">
        <v>20.17672920227</v>
      </c>
      <c r="F850" s="32" t="n">
        <v>6.993007</v>
      </c>
      <c r="G850" s="33" t="n">
        <v>31908.12</v>
      </c>
      <c r="H850" s="29"/>
      <c r="I850" s="34" t="s">
        <v>1086</v>
      </c>
      <c r="J850" s="29"/>
      <c r="K850" s="35" t="s">
        <v>1301</v>
      </c>
    </row>
    <row r="851" customFormat="false" ht="14" hidden="false" customHeight="false" outlineLevel="0" collapsed="false">
      <c r="A851" s="29" t="n">
        <v>347</v>
      </c>
      <c r="B851" s="30" t="s">
        <v>1772</v>
      </c>
      <c r="C851" s="31" t="n">
        <v>0.0001509911064858</v>
      </c>
      <c r="D851" s="32" t="n">
        <v>0.91</v>
      </c>
      <c r="E851" s="32" t="n">
        <v>10.18146514893</v>
      </c>
      <c r="F851" s="32" t="n">
        <v>3.794038</v>
      </c>
      <c r="G851" s="33" t="n">
        <v>40831</v>
      </c>
      <c r="H851" s="29"/>
      <c r="I851" s="34" t="s">
        <v>1089</v>
      </c>
      <c r="J851" s="29"/>
      <c r="K851" s="35" t="s">
        <v>1131</v>
      </c>
    </row>
    <row r="852" customFormat="false" ht="13" hidden="false" customHeight="false" outlineLevel="0" collapsed="false">
      <c r="A852" s="29" t="n">
        <v>348</v>
      </c>
      <c r="B852" s="30" t="s">
        <v>1583</v>
      </c>
      <c r="C852" s="31" t="n">
        <v>0.0001537086321517</v>
      </c>
      <c r="D852" s="32" t="n">
        <v>0.87</v>
      </c>
      <c r="E852" s="32" t="n">
        <v>10.18243980408</v>
      </c>
      <c r="F852" s="32" t="n">
        <v>8.333333</v>
      </c>
      <c r="G852" s="33" t="n">
        <v>35844.2</v>
      </c>
      <c r="H852" s="29"/>
      <c r="I852" s="34" t="s">
        <v>1089</v>
      </c>
      <c r="J852" s="29"/>
      <c r="K852" s="35" t="s">
        <v>1169</v>
      </c>
    </row>
    <row r="853" customFormat="false" ht="13" hidden="false" customHeight="false" outlineLevel="0" collapsed="false">
      <c r="A853" s="29" t="n">
        <v>349</v>
      </c>
      <c r="B853" s="30" t="s">
        <v>1168</v>
      </c>
      <c r="C853" s="31" t="n">
        <v>0.0001631206056307</v>
      </c>
      <c r="D853" s="32" t="n">
        <v>0.87</v>
      </c>
      <c r="E853" s="32" t="n">
        <v>10.14936542511</v>
      </c>
      <c r="F853" s="32" t="n">
        <v>10</v>
      </c>
      <c r="G853" s="33" t="n">
        <v>13418.51</v>
      </c>
      <c r="H853" s="29"/>
      <c r="I853" s="34" t="s">
        <v>1089</v>
      </c>
      <c r="J853" s="29"/>
      <c r="K853" s="35" t="s">
        <v>1233</v>
      </c>
    </row>
    <row r="854" customFormat="false" ht="13" hidden="false" customHeight="false" outlineLevel="0" collapsed="false">
      <c r="A854" s="29" t="n">
        <v>350</v>
      </c>
      <c r="B854" s="30" t="s">
        <v>1232</v>
      </c>
      <c r="C854" s="31" t="n">
        <v>0.0001719395120516</v>
      </c>
      <c r="D854" s="32" t="n">
        <v>0.5</v>
      </c>
      <c r="E854" s="32" t="n">
        <v>10.13661956787</v>
      </c>
      <c r="F854" s="32" t="n">
        <v>2.714932</v>
      </c>
      <c r="G854" s="33" t="n">
        <v>49667.77</v>
      </c>
      <c r="H854" s="29"/>
      <c r="I854" s="34" t="s">
        <v>1089</v>
      </c>
      <c r="J854" s="29"/>
      <c r="K854" s="35" t="s">
        <v>1087</v>
      </c>
    </row>
    <row r="855" customFormat="false" ht="13" hidden="false" customHeight="false" outlineLevel="0" collapsed="false">
      <c r="A855" s="29" t="n">
        <v>351</v>
      </c>
      <c r="B855" s="30" t="s">
        <v>1270</v>
      </c>
      <c r="C855" s="31" t="n">
        <v>0.0001780147454982</v>
      </c>
      <c r="D855" s="32" t="n">
        <v>0.81</v>
      </c>
      <c r="E855" s="32" t="n">
        <v>10.15075492859</v>
      </c>
      <c r="F855" s="32" t="n">
        <v>2.015504</v>
      </c>
      <c r="G855" s="33" t="n">
        <v>70704.59</v>
      </c>
      <c r="H855" s="29"/>
      <c r="I855" s="34" t="s">
        <v>1089</v>
      </c>
      <c r="J855" s="29"/>
      <c r="K855" s="35" t="s">
        <v>1233</v>
      </c>
    </row>
    <row r="856" customFormat="false" ht="13" hidden="false" customHeight="false" outlineLevel="0" collapsed="false">
      <c r="A856" s="29" t="n">
        <v>352</v>
      </c>
      <c r="B856" s="30" t="s">
        <v>1612</v>
      </c>
      <c r="C856" s="31" t="n">
        <v>0.0001794149415799</v>
      </c>
      <c r="D856" s="32" t="n">
        <v>0.81</v>
      </c>
      <c r="E856" s="32" t="n">
        <v>10.1449804306</v>
      </c>
      <c r="F856" s="32" t="n">
        <v>3.87324</v>
      </c>
      <c r="G856" s="33" t="n">
        <v>30124.51</v>
      </c>
      <c r="H856" s="29"/>
      <c r="I856" s="34" t="s">
        <v>1089</v>
      </c>
      <c r="J856" s="29"/>
      <c r="K856" s="35" t="s">
        <v>1090</v>
      </c>
    </row>
    <row r="857" customFormat="false" ht="13" hidden="false" customHeight="false" outlineLevel="0" collapsed="false">
      <c r="A857" s="29" t="n">
        <v>353</v>
      </c>
      <c r="B857" s="30" t="s">
        <v>1773</v>
      </c>
      <c r="C857" s="31" t="n">
        <v>0.0001966855966075</v>
      </c>
      <c r="D857" s="32" t="n">
        <v>0.94</v>
      </c>
      <c r="E857" s="32" t="n">
        <v>10.18270492554</v>
      </c>
      <c r="F857" s="32" t="n">
        <v>10.52632</v>
      </c>
      <c r="G857" s="33" t="n">
        <v>17506.39</v>
      </c>
      <c r="H857" s="29"/>
      <c r="I857" s="34" t="s">
        <v>1089</v>
      </c>
      <c r="J857" s="29"/>
      <c r="K857" s="35" t="s">
        <v>1233</v>
      </c>
    </row>
    <row r="858" customFormat="false" ht="13" hidden="false" customHeight="false" outlineLevel="0" collapsed="false">
      <c r="A858" s="29" t="n">
        <v>354</v>
      </c>
      <c r="B858" s="30" t="s">
        <v>1617</v>
      </c>
      <c r="C858" s="31" t="n">
        <v>0.0002028802910496</v>
      </c>
      <c r="D858" s="32" t="n">
        <v>1.79</v>
      </c>
      <c r="E858" s="32" t="n">
        <v>20.16395950317</v>
      </c>
      <c r="F858" s="32" t="n">
        <v>5.655527</v>
      </c>
      <c r="G858" s="33" t="n">
        <v>44287.45</v>
      </c>
      <c r="H858" s="29"/>
      <c r="I858" s="34" t="s">
        <v>1220</v>
      </c>
      <c r="J858" s="29"/>
      <c r="K858" s="35" t="s">
        <v>1169</v>
      </c>
    </row>
    <row r="859" customFormat="false" ht="13" hidden="false" customHeight="false" outlineLevel="0" collapsed="false">
      <c r="A859" s="29" t="n">
        <v>355</v>
      </c>
      <c r="B859" s="30" t="s">
        <v>1551</v>
      </c>
      <c r="C859" s="31" t="n">
        <v>0.0002120120719142</v>
      </c>
      <c r="D859" s="32" t="n">
        <v>0.73</v>
      </c>
      <c r="E859" s="32" t="n">
        <v>10.16510486603</v>
      </c>
      <c r="F859" s="32" t="n">
        <v>1.394052</v>
      </c>
      <c r="G859" s="33" t="n">
        <v>121730.6</v>
      </c>
      <c r="H859" s="29"/>
      <c r="I859" s="34" t="s">
        <v>1089</v>
      </c>
      <c r="J859" s="29"/>
      <c r="K859" s="35" t="s">
        <v>1233</v>
      </c>
    </row>
    <row r="860" customFormat="false" ht="13" hidden="false" customHeight="false" outlineLevel="0" collapsed="false">
      <c r="A860" s="29" t="n">
        <v>356</v>
      </c>
      <c r="B860" s="30" t="s">
        <v>1091</v>
      </c>
      <c r="C860" s="31" t="n">
        <v>0.0002350050240525</v>
      </c>
      <c r="D860" s="32" t="n">
        <v>0.89</v>
      </c>
      <c r="E860" s="32" t="n">
        <v>10.16487979889</v>
      </c>
      <c r="F860" s="32" t="n">
        <v>3.605769</v>
      </c>
      <c r="G860" s="33" t="n">
        <v>46238.53</v>
      </c>
      <c r="H860" s="29"/>
      <c r="I860" s="34" t="s">
        <v>1089</v>
      </c>
      <c r="J860" s="29"/>
      <c r="K860" s="35" t="s">
        <v>1090</v>
      </c>
    </row>
    <row r="861" customFormat="false" ht="13" hidden="false" customHeight="false" outlineLevel="0" collapsed="false">
      <c r="A861" s="29" t="n">
        <v>357</v>
      </c>
      <c r="B861" s="30" t="s">
        <v>1305</v>
      </c>
      <c r="C861" s="31" t="n">
        <v>0.0002379367370305</v>
      </c>
      <c r="D861" s="32" t="n">
        <v>0.71</v>
      </c>
      <c r="E861" s="32" t="n">
        <v>10.11147499084</v>
      </c>
      <c r="F861" s="32" t="n">
        <v>1.552106</v>
      </c>
      <c r="G861" s="33" t="n">
        <v>49767.57</v>
      </c>
      <c r="H861" s="29"/>
      <c r="I861" s="34" t="s">
        <v>1089</v>
      </c>
      <c r="J861" s="29"/>
      <c r="K861" s="35" t="s">
        <v>1301</v>
      </c>
    </row>
    <row r="862" customFormat="false" ht="13" hidden="false" customHeight="false" outlineLevel="0" collapsed="false">
      <c r="A862" s="29" t="n">
        <v>358</v>
      </c>
      <c r="B862" s="30" t="s">
        <v>1634</v>
      </c>
      <c r="C862" s="31" t="n">
        <v>0.000247371327333</v>
      </c>
      <c r="D862" s="32" t="n">
        <v>0.97</v>
      </c>
      <c r="E862" s="32" t="n">
        <v>10.22516536713</v>
      </c>
      <c r="F862" s="32" t="n">
        <v>2.654867</v>
      </c>
      <c r="G862" s="33" t="n">
        <v>51064.79</v>
      </c>
      <c r="H862" s="29"/>
      <c r="I862" s="34" t="s">
        <v>1086</v>
      </c>
      <c r="J862" s="29"/>
      <c r="K862" s="35" t="s">
        <v>1169</v>
      </c>
    </row>
    <row r="863" customFormat="false" ht="13" hidden="false" customHeight="false" outlineLevel="0" collapsed="false">
      <c r="A863" s="29" t="n">
        <v>359</v>
      </c>
      <c r="B863" s="30" t="s">
        <v>1305</v>
      </c>
      <c r="C863" s="31" t="n">
        <v>0.0002651665984755</v>
      </c>
      <c r="D863" s="32" t="n">
        <v>0.72</v>
      </c>
      <c r="E863" s="32" t="n">
        <v>10.160115242</v>
      </c>
      <c r="F863" s="32" t="n">
        <v>3.325942</v>
      </c>
      <c r="G863" s="33" t="n">
        <v>49767.57</v>
      </c>
      <c r="H863" s="29"/>
      <c r="I863" s="34" t="s">
        <v>1089</v>
      </c>
      <c r="J863" s="29"/>
      <c r="K863" s="35" t="s">
        <v>1126</v>
      </c>
    </row>
    <row r="864" customFormat="false" ht="13" hidden="false" customHeight="false" outlineLevel="0" collapsed="false">
      <c r="A864" s="29" t="n">
        <v>360</v>
      </c>
      <c r="B864" s="30" t="s">
        <v>1374</v>
      </c>
      <c r="C864" s="31" t="n">
        <v>0.0002702702135176</v>
      </c>
      <c r="D864" s="32" t="n">
        <v>0.65</v>
      </c>
      <c r="E864" s="32" t="n">
        <v>10.11121463776</v>
      </c>
      <c r="F864" s="32" t="n">
        <v>4.020101</v>
      </c>
      <c r="G864" s="33" t="n">
        <v>22389.16</v>
      </c>
      <c r="H864" s="29"/>
      <c r="I864" s="34" t="s">
        <v>1089</v>
      </c>
      <c r="J864" s="29"/>
      <c r="K864" s="35" t="s">
        <v>1090</v>
      </c>
    </row>
    <row r="865" customFormat="false" ht="13" hidden="false" customHeight="false" outlineLevel="0" collapsed="false">
      <c r="A865" s="29" t="n">
        <v>361</v>
      </c>
      <c r="B865" s="30" t="s">
        <v>1427</v>
      </c>
      <c r="C865" s="31" t="n">
        <v>0.0002734550493804</v>
      </c>
      <c r="D865" s="32" t="n">
        <v>0.74</v>
      </c>
      <c r="E865" s="32" t="n">
        <v>10.11421489716</v>
      </c>
      <c r="F865" s="32" t="n">
        <v>5.263158</v>
      </c>
      <c r="G865" s="33" t="n">
        <v>16350.35</v>
      </c>
      <c r="H865" s="29"/>
      <c r="I865" s="34" t="s">
        <v>1089</v>
      </c>
      <c r="J865" s="29"/>
      <c r="K865" s="35" t="s">
        <v>1090</v>
      </c>
    </row>
    <row r="866" customFormat="false" ht="13" hidden="false" customHeight="false" outlineLevel="0" collapsed="false">
      <c r="A866" s="29" t="n">
        <v>362</v>
      </c>
      <c r="B866" s="30" t="s">
        <v>1661</v>
      </c>
      <c r="C866" s="31" t="n">
        <v>0.0002935671135181</v>
      </c>
      <c r="D866" s="32" t="n">
        <v>0.55</v>
      </c>
      <c r="E866" s="32" t="n">
        <v>8.14440536499</v>
      </c>
      <c r="F866" s="32" t="n">
        <v>0.7183908</v>
      </c>
      <c r="G866" s="33" t="n">
        <v>162276.5</v>
      </c>
      <c r="H866" s="29"/>
      <c r="I866" s="34" t="s">
        <v>1633</v>
      </c>
      <c r="J866" s="29"/>
      <c r="K866" s="35" t="s">
        <v>1233</v>
      </c>
    </row>
    <row r="867" customFormat="false" ht="13" hidden="false" customHeight="false" outlineLevel="0" collapsed="false">
      <c r="A867" s="29" t="n">
        <v>363</v>
      </c>
      <c r="B867" s="30" t="s">
        <v>1472</v>
      </c>
      <c r="C867" s="31" t="n">
        <v>0.0003005554061821</v>
      </c>
      <c r="D867" s="32" t="n">
        <v>0.51</v>
      </c>
      <c r="E867" s="32" t="n">
        <v>10.10408496857</v>
      </c>
      <c r="F867" s="32" t="n">
        <v>1.978022</v>
      </c>
      <c r="G867" s="33" t="n">
        <v>52188.16</v>
      </c>
      <c r="H867" s="29"/>
      <c r="I867" s="34" t="s">
        <v>1089</v>
      </c>
      <c r="J867" s="29"/>
      <c r="K867" s="35" t="s">
        <v>1233</v>
      </c>
    </row>
    <row r="868" customFormat="false" ht="14" hidden="false" customHeight="false" outlineLevel="0" collapsed="false">
      <c r="A868" s="29" t="n">
        <v>364</v>
      </c>
      <c r="B868" s="30" t="s">
        <v>1774</v>
      </c>
      <c r="C868" s="31" t="n">
        <v>0.000307897119472</v>
      </c>
      <c r="D868" s="32" t="n">
        <v>0.88</v>
      </c>
      <c r="E868" s="32" t="n">
        <v>10.18216514587</v>
      </c>
      <c r="F868" s="32" t="n">
        <v>6.278027</v>
      </c>
      <c r="G868" s="33" t="n">
        <v>24277.33</v>
      </c>
      <c r="H868" s="29"/>
      <c r="I868" s="34" t="s">
        <v>1089</v>
      </c>
      <c r="J868" s="29"/>
      <c r="K868" s="35" t="s">
        <v>1117</v>
      </c>
    </row>
    <row r="869" customFormat="false" ht="13" hidden="false" customHeight="false" outlineLevel="0" collapsed="false">
      <c r="A869" s="29" t="n">
        <v>365</v>
      </c>
      <c r="B869" s="30" t="s">
        <v>1305</v>
      </c>
      <c r="C869" s="31" t="n">
        <v>0.0003436175527001</v>
      </c>
      <c r="D869" s="32" t="n">
        <v>0.49</v>
      </c>
      <c r="E869" s="32" t="n">
        <v>10.1244802475</v>
      </c>
      <c r="F869" s="32" t="n">
        <v>3.325942</v>
      </c>
      <c r="G869" s="33" t="n">
        <v>49767.57</v>
      </c>
      <c r="H869" s="29"/>
      <c r="I869" s="34" t="s">
        <v>1089</v>
      </c>
      <c r="J869" s="29"/>
      <c r="K869" s="35" t="s">
        <v>1126</v>
      </c>
    </row>
    <row r="870" customFormat="false" ht="13" hidden="false" customHeight="false" outlineLevel="0" collapsed="false">
      <c r="A870" s="29" t="n">
        <v>366</v>
      </c>
      <c r="B870" s="30" t="s">
        <v>1592</v>
      </c>
      <c r="C870" s="31" t="n">
        <v>0.0003554751065211</v>
      </c>
      <c r="D870" s="32" t="n">
        <v>0.93</v>
      </c>
      <c r="E870" s="32" t="n">
        <v>10.16235542297</v>
      </c>
      <c r="F870" s="32" t="n">
        <v>2.347418</v>
      </c>
      <c r="G870" s="33" t="n">
        <v>48295.66</v>
      </c>
      <c r="H870" s="29"/>
      <c r="I870" s="34" t="s">
        <v>1089</v>
      </c>
      <c r="J870" s="29"/>
      <c r="K870" s="35" t="s">
        <v>1090</v>
      </c>
    </row>
    <row r="871" customFormat="false" ht="13" hidden="false" customHeight="false" outlineLevel="0" collapsed="false">
      <c r="A871" s="29" t="n">
        <v>367</v>
      </c>
      <c r="B871" s="30" t="s">
        <v>1403</v>
      </c>
      <c r="C871" s="31" t="n">
        <v>0.0003798502406391</v>
      </c>
      <c r="D871" s="32" t="n">
        <v>0.75</v>
      </c>
      <c r="E871" s="32" t="n">
        <v>10.15613460541</v>
      </c>
      <c r="F871" s="32" t="n">
        <v>7.804878</v>
      </c>
      <c r="G871" s="33" t="n">
        <v>22363.11</v>
      </c>
      <c r="H871" s="29"/>
      <c r="I871" s="34" t="s">
        <v>1089</v>
      </c>
      <c r="J871" s="29"/>
      <c r="K871" s="35" t="s">
        <v>1233</v>
      </c>
    </row>
    <row r="872" customFormat="false" ht="13" hidden="false" customHeight="false" outlineLevel="0" collapsed="false">
      <c r="A872" s="29" t="n">
        <v>368</v>
      </c>
      <c r="B872" s="30" t="s">
        <v>1636</v>
      </c>
      <c r="C872" s="31" t="n">
        <v>0.000404495015665</v>
      </c>
      <c r="D872" s="32" t="n">
        <v>0.87</v>
      </c>
      <c r="E872" s="32" t="n">
        <v>10.18111038208</v>
      </c>
      <c r="F872" s="32" t="n">
        <v>1.734694</v>
      </c>
      <c r="G872" s="33" t="n">
        <v>107762.4</v>
      </c>
      <c r="H872" s="29"/>
      <c r="I872" s="34" t="s">
        <v>1089</v>
      </c>
      <c r="J872" s="29"/>
      <c r="K872" s="35" t="s">
        <v>1090</v>
      </c>
    </row>
    <row r="873" customFormat="false" ht="13" hidden="false" customHeight="false" outlineLevel="0" collapsed="false">
      <c r="A873" s="29" t="n">
        <v>369</v>
      </c>
      <c r="B873" s="30" t="s">
        <v>1775</v>
      </c>
      <c r="C873" s="31" t="n">
        <v>0.0004223265129445</v>
      </c>
      <c r="D873" s="32" t="n">
        <v>0.87</v>
      </c>
      <c r="E873" s="32" t="n">
        <v>8.18943977356</v>
      </c>
      <c r="F873" s="32" t="n">
        <v>1.065449</v>
      </c>
      <c r="G873" s="33" t="n">
        <v>141571.7</v>
      </c>
      <c r="H873" s="29"/>
      <c r="I873" s="34" t="s">
        <v>1633</v>
      </c>
      <c r="J873" s="29"/>
      <c r="K873" s="35" t="s">
        <v>1117</v>
      </c>
    </row>
    <row r="874" customFormat="false" ht="13" hidden="false" customHeight="false" outlineLevel="0" collapsed="false">
      <c r="A874" s="29" t="n">
        <v>370</v>
      </c>
      <c r="B874" s="30" t="s">
        <v>1170</v>
      </c>
      <c r="C874" s="31" t="n">
        <v>0.0004322660736497</v>
      </c>
      <c r="D874" s="32" t="n">
        <v>1.32</v>
      </c>
      <c r="E874" s="32" t="n">
        <v>12.13261985779</v>
      </c>
      <c r="F874" s="32" t="n">
        <v>3.703704</v>
      </c>
      <c r="G874" s="33" t="n">
        <v>34722.78</v>
      </c>
      <c r="H874" s="29"/>
      <c r="I874" s="34" t="s">
        <v>1717</v>
      </c>
      <c r="J874" s="29"/>
      <c r="K874" s="35" t="s">
        <v>1269</v>
      </c>
    </row>
    <row r="875" customFormat="false" ht="13" hidden="false" customHeight="false" outlineLevel="0" collapsed="false">
      <c r="A875" s="29" t="n">
        <v>371</v>
      </c>
      <c r="B875" s="30" t="s">
        <v>1776</v>
      </c>
      <c r="C875" s="31" t="n">
        <v>0.0004431871976871</v>
      </c>
      <c r="D875" s="32" t="n">
        <v>0.84</v>
      </c>
      <c r="E875" s="32" t="n">
        <v>10.13978481293</v>
      </c>
      <c r="F875" s="32" t="n">
        <v>5.978261</v>
      </c>
      <c r="G875" s="33" t="n">
        <v>19811.08</v>
      </c>
      <c r="H875" s="29"/>
      <c r="I875" s="34" t="s">
        <v>1089</v>
      </c>
      <c r="J875" s="29"/>
      <c r="K875" s="35" t="s">
        <v>1090</v>
      </c>
    </row>
    <row r="876" customFormat="false" ht="13" hidden="false" customHeight="false" outlineLevel="0" collapsed="false">
      <c r="A876" s="29" t="n">
        <v>372</v>
      </c>
      <c r="B876" s="30" t="s">
        <v>1777</v>
      </c>
      <c r="C876" s="31" t="n">
        <v>0.0004531528044184</v>
      </c>
      <c r="D876" s="32" t="n">
        <v>0.75</v>
      </c>
      <c r="E876" s="32" t="n">
        <v>10.13905525208</v>
      </c>
      <c r="F876" s="32" t="n">
        <v>4.301075</v>
      </c>
      <c r="G876" s="33" t="n">
        <v>42874.75</v>
      </c>
      <c r="H876" s="29"/>
      <c r="I876" s="34" t="s">
        <v>1089</v>
      </c>
      <c r="J876" s="29"/>
      <c r="K876" s="35" t="s">
        <v>1233</v>
      </c>
    </row>
    <row r="877" customFormat="false" ht="13" hidden="false" customHeight="false" outlineLevel="0" collapsed="false">
      <c r="A877" s="29" t="n">
        <v>373</v>
      </c>
      <c r="B877" s="30" t="s">
        <v>1260</v>
      </c>
      <c r="C877" s="31" t="n">
        <v>0.0004597073724998</v>
      </c>
      <c r="D877" s="32" t="n">
        <v>0.57</v>
      </c>
      <c r="E877" s="32" t="n">
        <v>10.13343048096</v>
      </c>
      <c r="F877" s="32" t="n">
        <v>4.086538</v>
      </c>
      <c r="G877" s="33" t="n">
        <v>46100.43</v>
      </c>
      <c r="H877" s="29"/>
      <c r="I877" s="34" t="s">
        <v>1089</v>
      </c>
      <c r="J877" s="29"/>
      <c r="K877" s="35" t="s">
        <v>1172</v>
      </c>
    </row>
    <row r="878" customFormat="false" ht="13" hidden="false" customHeight="false" outlineLevel="0" collapsed="false">
      <c r="A878" s="29" t="n">
        <v>374</v>
      </c>
      <c r="B878" s="30" t="s">
        <v>1643</v>
      </c>
      <c r="C878" s="31" t="n">
        <v>0.0004836734720866</v>
      </c>
      <c r="D878" s="32" t="n">
        <v>1.64</v>
      </c>
      <c r="E878" s="32" t="n">
        <v>20.14442062378</v>
      </c>
      <c r="F878" s="32" t="n">
        <v>9.704641</v>
      </c>
      <c r="G878" s="33" t="n">
        <v>25704.73</v>
      </c>
      <c r="H878" s="29"/>
      <c r="I878" s="34" t="s">
        <v>1086</v>
      </c>
      <c r="J878" s="29"/>
      <c r="K878" s="35" t="s">
        <v>1087</v>
      </c>
    </row>
    <row r="879" customFormat="false" ht="13" hidden="false" customHeight="false" outlineLevel="0" collapsed="false">
      <c r="A879" s="29" t="n">
        <v>375</v>
      </c>
      <c r="B879" s="30" t="s">
        <v>1389</v>
      </c>
      <c r="C879" s="31" t="n">
        <v>0.0004864656186319</v>
      </c>
      <c r="D879" s="32" t="n">
        <v>1.48</v>
      </c>
      <c r="E879" s="32" t="n">
        <v>20.14348983765</v>
      </c>
      <c r="F879" s="32" t="n">
        <v>5.637982</v>
      </c>
      <c r="G879" s="33" t="n">
        <v>39052.57</v>
      </c>
      <c r="H879" s="29"/>
      <c r="I879" s="34" t="s">
        <v>1086</v>
      </c>
      <c r="J879" s="29"/>
      <c r="K879" s="35" t="s">
        <v>1269</v>
      </c>
    </row>
    <row r="880" customFormat="false" ht="13" hidden="false" customHeight="false" outlineLevel="0" collapsed="false">
      <c r="A880" s="29" t="n">
        <v>376</v>
      </c>
      <c r="B880" s="30" t="s">
        <v>1647</v>
      </c>
      <c r="C880" s="31" t="n">
        <v>0.0005076715683107</v>
      </c>
      <c r="D880" s="32" t="n">
        <v>0.5</v>
      </c>
      <c r="E880" s="32" t="n">
        <v>8.186494827271</v>
      </c>
      <c r="F880" s="32" t="n">
        <v>4.896422</v>
      </c>
      <c r="G880" s="33" t="n">
        <v>60319.47</v>
      </c>
      <c r="H880" s="29"/>
      <c r="I880" s="34" t="s">
        <v>1624</v>
      </c>
      <c r="J880" s="29"/>
      <c r="K880" s="35" t="s">
        <v>1269</v>
      </c>
    </row>
    <row r="881" customFormat="false" ht="13" hidden="false" customHeight="false" outlineLevel="0" collapsed="false">
      <c r="A881" s="29" t="n">
        <v>377</v>
      </c>
      <c r="B881" s="30" t="s">
        <v>1778</v>
      </c>
      <c r="C881" s="31" t="n">
        <v>0.0005163396285894</v>
      </c>
      <c r="D881" s="32" t="n">
        <v>0.7</v>
      </c>
      <c r="E881" s="32" t="n">
        <v>10.11418533325</v>
      </c>
      <c r="F881" s="32" t="n">
        <v>3.358209</v>
      </c>
      <c r="G881" s="33" t="n">
        <v>29270.93</v>
      </c>
      <c r="H881" s="29"/>
      <c r="I881" s="34" t="s">
        <v>1089</v>
      </c>
      <c r="J881" s="29"/>
      <c r="K881" s="35" t="s">
        <v>1087</v>
      </c>
    </row>
    <row r="882" customFormat="false" ht="13" hidden="false" customHeight="false" outlineLevel="0" collapsed="false">
      <c r="A882" s="29" t="n">
        <v>378</v>
      </c>
      <c r="B882" s="30" t="s">
        <v>1482</v>
      </c>
      <c r="C882" s="31" t="n">
        <v>0.0005409243670371</v>
      </c>
      <c r="D882" s="32" t="n">
        <v>0.72</v>
      </c>
      <c r="E882" s="32" t="n">
        <v>10.13671970367</v>
      </c>
      <c r="F882" s="32" t="n">
        <v>4.182509</v>
      </c>
      <c r="G882" s="33" t="n">
        <v>28513.82</v>
      </c>
      <c r="H882" s="29"/>
      <c r="I882" s="34" t="s">
        <v>1220</v>
      </c>
      <c r="J882" s="29"/>
      <c r="K882" s="35" t="s">
        <v>1117</v>
      </c>
    </row>
    <row r="883" customFormat="false" ht="13" hidden="false" customHeight="false" outlineLevel="0" collapsed="false">
      <c r="A883" s="29" t="n">
        <v>379</v>
      </c>
      <c r="B883" s="30" t="s">
        <v>1637</v>
      </c>
      <c r="C883" s="31" t="n">
        <v>0.0005505957770257</v>
      </c>
      <c r="D883" s="32" t="n">
        <v>0.67</v>
      </c>
      <c r="E883" s="32" t="n">
        <v>8.125809669495</v>
      </c>
      <c r="F883" s="32" t="n">
        <v>0.7076756</v>
      </c>
      <c r="G883" s="33" t="n">
        <v>208133.3</v>
      </c>
      <c r="H883" s="29"/>
      <c r="I883" s="34" t="s">
        <v>1633</v>
      </c>
      <c r="J883" s="29"/>
      <c r="K883" s="35" t="s">
        <v>1087</v>
      </c>
    </row>
    <row r="884" customFormat="false" ht="13" hidden="false" customHeight="false" outlineLevel="0" collapsed="false">
      <c r="A884" s="29" t="n">
        <v>380</v>
      </c>
      <c r="B884" s="30" t="s">
        <v>1243</v>
      </c>
      <c r="C884" s="31" t="n">
        <v>0.0005556883692129</v>
      </c>
      <c r="D884" s="32" t="n">
        <v>0.76</v>
      </c>
      <c r="E884" s="32" t="n">
        <v>10.1393699646</v>
      </c>
      <c r="F884" s="32" t="n">
        <v>4.580153</v>
      </c>
      <c r="G884" s="33" t="n">
        <v>29946.26</v>
      </c>
      <c r="H884" s="29"/>
      <c r="I884" s="34" t="s">
        <v>1089</v>
      </c>
      <c r="J884" s="29"/>
      <c r="K884" s="35" t="s">
        <v>1169</v>
      </c>
    </row>
    <row r="885" customFormat="false" ht="13" hidden="false" customHeight="false" outlineLevel="0" collapsed="false">
      <c r="A885" s="29" t="n">
        <v>381</v>
      </c>
      <c r="B885" s="30" t="s">
        <v>1779</v>
      </c>
      <c r="C885" s="31" t="n">
        <v>0.000568088092717</v>
      </c>
      <c r="D885" s="32" t="n">
        <v>0.89</v>
      </c>
      <c r="E885" s="32" t="n">
        <v>10.13074016571</v>
      </c>
      <c r="F885" s="32" t="n">
        <v>2.51046</v>
      </c>
      <c r="G885" s="33" t="n">
        <v>53372.78</v>
      </c>
      <c r="H885" s="29"/>
      <c r="I885" s="34" t="s">
        <v>1089</v>
      </c>
      <c r="J885" s="29"/>
      <c r="K885" s="35" t="s">
        <v>1090</v>
      </c>
    </row>
    <row r="886" customFormat="false" ht="13" hidden="false" customHeight="false" outlineLevel="0" collapsed="false">
      <c r="A886" s="29" t="n">
        <v>382</v>
      </c>
      <c r="B886" s="30" t="s">
        <v>1780</v>
      </c>
      <c r="C886" s="31" t="n">
        <v>0.000579203644174</v>
      </c>
      <c r="D886" s="32" t="n">
        <v>0.62</v>
      </c>
      <c r="E886" s="32" t="n">
        <v>10.12520027161</v>
      </c>
      <c r="F886" s="32" t="n">
        <v>1.185278</v>
      </c>
      <c r="G886" s="33" t="n">
        <v>176811.4</v>
      </c>
      <c r="H886" s="29"/>
      <c r="I886" s="34" t="s">
        <v>1089</v>
      </c>
      <c r="J886" s="29"/>
      <c r="K886" s="35" t="s">
        <v>1090</v>
      </c>
    </row>
    <row r="887" customFormat="false" ht="13" hidden="false" customHeight="false" outlineLevel="0" collapsed="false">
      <c r="A887" s="29" t="n">
        <v>383</v>
      </c>
      <c r="B887" s="30" t="s">
        <v>1305</v>
      </c>
      <c r="C887" s="31" t="n">
        <v>0.0005864212147891</v>
      </c>
      <c r="D887" s="32" t="n">
        <v>0.69</v>
      </c>
      <c r="E887" s="32" t="n">
        <v>10.14165019989</v>
      </c>
      <c r="F887" s="32" t="n">
        <v>3.325942</v>
      </c>
      <c r="G887" s="33" t="n">
        <v>49767.57</v>
      </c>
      <c r="H887" s="29"/>
      <c r="I887" s="34" t="s">
        <v>1089</v>
      </c>
      <c r="J887" s="29"/>
      <c r="K887" s="35" t="s">
        <v>1136</v>
      </c>
    </row>
    <row r="888" customFormat="false" ht="13" hidden="false" customHeight="false" outlineLevel="0" collapsed="false">
      <c r="A888" s="29" t="n">
        <v>384</v>
      </c>
      <c r="B888" s="30" t="s">
        <v>1781</v>
      </c>
      <c r="C888" s="31" t="n">
        <v>0.0005927983788686</v>
      </c>
      <c r="D888" s="32" t="n">
        <v>0.53</v>
      </c>
      <c r="E888" s="32" t="n">
        <v>10.11976528168</v>
      </c>
      <c r="F888" s="32"/>
      <c r="G888" s="33" t="n">
        <v>13992.07</v>
      </c>
      <c r="H888" s="29"/>
      <c r="I888" s="34" t="s">
        <v>1089</v>
      </c>
      <c r="J888" s="29"/>
      <c r="K888" s="35" t="s">
        <v>1169</v>
      </c>
    </row>
    <row r="889" customFormat="false" ht="13" hidden="false" customHeight="false" outlineLevel="0" collapsed="false">
      <c r="A889" s="29" t="n">
        <v>385</v>
      </c>
      <c r="B889" s="30" t="s">
        <v>1782</v>
      </c>
      <c r="C889" s="31" t="n">
        <v>0.0006247807394709</v>
      </c>
      <c r="D889" s="32" t="n">
        <v>0.78</v>
      </c>
      <c r="E889" s="32" t="n">
        <v>10.12184524536</v>
      </c>
      <c r="F889" s="32" t="n">
        <v>7.777778</v>
      </c>
      <c r="G889" s="33" t="n">
        <v>10380.15</v>
      </c>
      <c r="H889" s="29"/>
      <c r="I889" s="34" t="s">
        <v>1130</v>
      </c>
      <c r="J889" s="29"/>
      <c r="K889" s="35" t="s">
        <v>1131</v>
      </c>
    </row>
    <row r="890" customFormat="false" ht="13" hidden="false" customHeight="false" outlineLevel="0" collapsed="false">
      <c r="A890" s="29" t="n">
        <v>386</v>
      </c>
      <c r="B890" s="30" t="s">
        <v>1528</v>
      </c>
      <c r="C890" s="31" t="n">
        <v>0.0006567635838137</v>
      </c>
      <c r="D890" s="32" t="n">
        <v>1.65</v>
      </c>
      <c r="E890" s="32" t="n">
        <v>20.14923477173</v>
      </c>
      <c r="F890" s="32" t="n">
        <v>9.944752</v>
      </c>
      <c r="G890" s="33" t="n">
        <v>19515.18</v>
      </c>
      <c r="H890" s="29"/>
      <c r="I890" s="34" t="s">
        <v>1220</v>
      </c>
      <c r="J890" s="29"/>
      <c r="K890" s="35" t="s">
        <v>1087</v>
      </c>
    </row>
    <row r="891" customFormat="false" ht="13" hidden="false" customHeight="false" outlineLevel="0" collapsed="false">
      <c r="A891" s="29" t="n">
        <v>387</v>
      </c>
      <c r="B891" s="30" t="s">
        <v>1371</v>
      </c>
      <c r="C891" s="31" t="n">
        <v>0.00066812329971</v>
      </c>
      <c r="D891" s="32" t="n">
        <v>0.83</v>
      </c>
      <c r="E891" s="32" t="n">
        <v>10.14568519592</v>
      </c>
      <c r="F891" s="32" t="n">
        <v>2.23152</v>
      </c>
      <c r="G891" s="33" t="n">
        <v>82828.98</v>
      </c>
      <c r="H891" s="29"/>
      <c r="I891" s="34" t="s">
        <v>1220</v>
      </c>
      <c r="J891" s="29"/>
      <c r="K891" s="35" t="s">
        <v>1090</v>
      </c>
    </row>
    <row r="892" customFormat="false" ht="13" hidden="false" customHeight="false" outlineLevel="0" collapsed="false">
      <c r="A892" s="29" t="n">
        <v>388</v>
      </c>
      <c r="B892" s="30" t="s">
        <v>1374</v>
      </c>
      <c r="C892" s="31" t="n">
        <v>0.0006835152436692</v>
      </c>
      <c r="D892" s="32" t="n">
        <v>0.85</v>
      </c>
      <c r="E892" s="32" t="n">
        <v>10.1582698822</v>
      </c>
      <c r="F892" s="32" t="n">
        <v>7.035176</v>
      </c>
      <c r="G892" s="33" t="n">
        <v>22389.16</v>
      </c>
      <c r="H892" s="29"/>
      <c r="I892" s="34" t="s">
        <v>1089</v>
      </c>
      <c r="J892" s="29"/>
      <c r="K892" s="35" t="s">
        <v>1087</v>
      </c>
    </row>
    <row r="893" customFormat="false" ht="13" hidden="false" customHeight="false" outlineLevel="0" collapsed="false">
      <c r="A893" s="29" t="n">
        <v>389</v>
      </c>
      <c r="B893" s="30" t="s">
        <v>1783</v>
      </c>
      <c r="C893" s="31" t="n">
        <v>0.0007190353940201</v>
      </c>
      <c r="D893" s="32" t="n">
        <v>0.73</v>
      </c>
      <c r="E893" s="32" t="n">
        <v>8.175780296326</v>
      </c>
      <c r="F893" s="32" t="n">
        <v>1.714286</v>
      </c>
      <c r="G893" s="33" t="n">
        <v>113451.7</v>
      </c>
      <c r="H893" s="29"/>
      <c r="I893" s="34" t="s">
        <v>1534</v>
      </c>
      <c r="J893" s="29"/>
      <c r="K893" s="35" t="s">
        <v>1136</v>
      </c>
    </row>
    <row r="894" customFormat="false" ht="13" hidden="false" customHeight="false" outlineLevel="0" collapsed="false">
      <c r="A894" s="29" t="n">
        <v>390</v>
      </c>
      <c r="B894" s="30" t="s">
        <v>1784</v>
      </c>
      <c r="C894" s="31" t="n">
        <v>0.0007508456459634</v>
      </c>
      <c r="D894" s="32" t="n">
        <v>0.76</v>
      </c>
      <c r="E894" s="32" t="n">
        <v>10.12329006195</v>
      </c>
      <c r="F894" s="32" t="n">
        <v>3.030303</v>
      </c>
      <c r="G894" s="33" t="n">
        <v>29929.62</v>
      </c>
      <c r="H894" s="29"/>
      <c r="I894" s="34" t="s">
        <v>1089</v>
      </c>
      <c r="J894" s="29"/>
      <c r="K894" s="35" t="s">
        <v>1169</v>
      </c>
    </row>
    <row r="895" customFormat="false" ht="13" hidden="false" customHeight="false" outlineLevel="0" collapsed="false">
      <c r="A895" s="29" t="n">
        <v>391</v>
      </c>
      <c r="B895" s="30" t="s">
        <v>1229</v>
      </c>
      <c r="C895" s="31" t="n">
        <v>0.0007637598763368</v>
      </c>
      <c r="D895" s="32" t="n">
        <v>0.92</v>
      </c>
      <c r="E895" s="32" t="n">
        <v>10.16867542267</v>
      </c>
      <c r="F895" s="32" t="n">
        <v>1.002227</v>
      </c>
      <c r="G895" s="33" t="n">
        <v>98644.23</v>
      </c>
      <c r="H895" s="29"/>
      <c r="I895" s="34" t="s">
        <v>1089</v>
      </c>
      <c r="J895" s="29"/>
      <c r="K895" s="35" t="s">
        <v>1169</v>
      </c>
    </row>
    <row r="896" customFormat="false" ht="13" hidden="false" customHeight="false" outlineLevel="0" collapsed="false">
      <c r="A896" s="29" t="n">
        <v>392</v>
      </c>
      <c r="B896" s="30" t="s">
        <v>1223</v>
      </c>
      <c r="C896" s="31" t="n">
        <v>0.0007663551419931</v>
      </c>
      <c r="D896" s="32" t="n">
        <v>0.87</v>
      </c>
      <c r="E896" s="32" t="n">
        <v>10.18613529205</v>
      </c>
      <c r="F896" s="32" t="n">
        <v>2.666667</v>
      </c>
      <c r="G896" s="33" t="n">
        <v>74722.27</v>
      </c>
      <c r="H896" s="29"/>
      <c r="I896" s="34" t="s">
        <v>1089</v>
      </c>
      <c r="J896" s="29"/>
      <c r="K896" s="35" t="s">
        <v>1233</v>
      </c>
    </row>
    <row r="897" customFormat="false" ht="13" hidden="false" customHeight="false" outlineLevel="0" collapsed="false">
      <c r="A897" s="29" t="n">
        <v>393</v>
      </c>
      <c r="B897" s="30" t="s">
        <v>1785</v>
      </c>
      <c r="C897" s="31" t="n">
        <v>0.0008191456914561</v>
      </c>
      <c r="D897" s="32" t="n">
        <v>0.91</v>
      </c>
      <c r="E897" s="32" t="n">
        <v>10.15021038055</v>
      </c>
      <c r="F897" s="32" t="n">
        <v>4.405286</v>
      </c>
      <c r="G897" s="33" t="n">
        <v>25483.45</v>
      </c>
      <c r="H897" s="29"/>
      <c r="I897" s="34" t="s">
        <v>1220</v>
      </c>
      <c r="J897" s="29"/>
      <c r="K897" s="35" t="s">
        <v>1090</v>
      </c>
    </row>
    <row r="898" customFormat="false" ht="13" hidden="false" customHeight="false" outlineLevel="0" collapsed="false">
      <c r="A898" s="29" t="n">
        <v>394</v>
      </c>
      <c r="B898" s="30" t="s">
        <v>1582</v>
      </c>
      <c r="C898" s="31" t="n">
        <v>0.0008445120091404</v>
      </c>
      <c r="D898" s="32" t="n">
        <v>0.93</v>
      </c>
      <c r="E898" s="32" t="n">
        <v>10.1784954071</v>
      </c>
      <c r="F898" s="32" t="n">
        <v>6.632653</v>
      </c>
      <c r="G898" s="33" t="n">
        <v>22620.79</v>
      </c>
      <c r="H898" s="29"/>
      <c r="I898" s="34" t="s">
        <v>1089</v>
      </c>
      <c r="J898" s="29"/>
      <c r="K898" s="35" t="s">
        <v>1090</v>
      </c>
    </row>
    <row r="899" customFormat="false" ht="13" hidden="false" customHeight="false" outlineLevel="0" collapsed="false">
      <c r="A899" s="29" t="n">
        <v>395</v>
      </c>
      <c r="B899" s="30" t="s">
        <v>1223</v>
      </c>
      <c r="C899" s="31" t="n">
        <v>0.0008515949404954</v>
      </c>
      <c r="D899" s="32" t="n">
        <v>0.93</v>
      </c>
      <c r="E899" s="32" t="n">
        <v>10.16699981689</v>
      </c>
      <c r="F899" s="32" t="n">
        <v>1.62963</v>
      </c>
      <c r="G899" s="33" t="n">
        <v>74722.27</v>
      </c>
      <c r="H899" s="29"/>
      <c r="I899" s="34" t="s">
        <v>1089</v>
      </c>
      <c r="J899" s="29"/>
      <c r="K899" s="35" t="s">
        <v>1169</v>
      </c>
    </row>
    <row r="900" customFormat="false" ht="13" hidden="false" customHeight="false" outlineLevel="0" collapsed="false">
      <c r="A900" s="29" t="n">
        <v>396</v>
      </c>
      <c r="B900" s="30" t="s">
        <v>1786</v>
      </c>
      <c r="C900" s="31" t="n">
        <v>0.0008816287359785</v>
      </c>
      <c r="D900" s="32" t="n">
        <v>0.11</v>
      </c>
      <c r="E900" s="32" t="n">
        <v>8.108494758606</v>
      </c>
      <c r="F900" s="32" t="n">
        <v>1.992754</v>
      </c>
      <c r="G900" s="33" t="n">
        <v>61087.38</v>
      </c>
      <c r="H900" s="29"/>
      <c r="I900" s="34" t="s">
        <v>1624</v>
      </c>
      <c r="J900" s="29"/>
      <c r="K900" s="35" t="s">
        <v>1169</v>
      </c>
    </row>
    <row r="901" customFormat="false" ht="13" hidden="false" customHeight="false" outlineLevel="0" collapsed="false">
      <c r="A901" s="29" t="n">
        <v>397</v>
      </c>
      <c r="B901" s="30" t="s">
        <v>1787</v>
      </c>
      <c r="C901" s="31" t="n">
        <v>0.000884509551568</v>
      </c>
      <c r="D901" s="32" t="n">
        <v>0.88</v>
      </c>
      <c r="E901" s="32" t="n">
        <v>10.16362476349</v>
      </c>
      <c r="F901" s="32" t="n">
        <v>4.744525</v>
      </c>
      <c r="G901" s="33" t="n">
        <v>30069.24</v>
      </c>
      <c r="H901" s="29"/>
      <c r="I901" s="34" t="s">
        <v>1220</v>
      </c>
      <c r="J901" s="29"/>
      <c r="K901" s="35" t="s">
        <v>1233</v>
      </c>
    </row>
    <row r="902" customFormat="false" ht="13" hidden="false" customHeight="false" outlineLevel="0" collapsed="false">
      <c r="A902" s="29" t="n">
        <v>398</v>
      </c>
      <c r="B902" s="30" t="s">
        <v>1788</v>
      </c>
      <c r="C902" s="31" t="n">
        <v>0.0009086529442883</v>
      </c>
      <c r="D902" s="32" t="n">
        <v>0.99</v>
      </c>
      <c r="E902" s="32" t="n">
        <v>16.14088439941</v>
      </c>
      <c r="F902" s="32" t="n">
        <v>13.34923</v>
      </c>
      <c r="G902" s="33" t="n">
        <v>292585.5</v>
      </c>
      <c r="H902" s="29"/>
      <c r="I902" s="34" t="s">
        <v>1789</v>
      </c>
      <c r="J902" s="29"/>
      <c r="K902" s="35" t="s">
        <v>1126</v>
      </c>
    </row>
    <row r="903" customFormat="false" ht="13" hidden="false" customHeight="false" outlineLevel="0" collapsed="false">
      <c r="A903" s="29" t="n">
        <v>399</v>
      </c>
      <c r="B903" s="30" t="s">
        <v>1659</v>
      </c>
      <c r="C903" s="31" t="n">
        <v>0.0009088340245381</v>
      </c>
      <c r="D903" s="32" t="n">
        <v>0.95</v>
      </c>
      <c r="E903" s="32" t="n">
        <v>10.15849971771</v>
      </c>
      <c r="F903" s="32" t="n">
        <v>0.5194805</v>
      </c>
      <c r="G903" s="33" t="n">
        <v>200923.9</v>
      </c>
      <c r="H903" s="29"/>
      <c r="I903" s="34" t="s">
        <v>1089</v>
      </c>
      <c r="J903" s="29"/>
      <c r="K903" s="35" t="s">
        <v>1090</v>
      </c>
    </row>
    <row r="904" customFormat="false" ht="13" hidden="false" customHeight="false" outlineLevel="0" collapsed="false">
      <c r="A904" s="29" t="n">
        <v>400</v>
      </c>
      <c r="B904" s="30" t="s">
        <v>1255</v>
      </c>
      <c r="C904" s="31" t="n">
        <v>0.0009823448174676</v>
      </c>
      <c r="D904" s="32" t="n">
        <v>0.9</v>
      </c>
      <c r="E904" s="32" t="n">
        <v>10.14589977264</v>
      </c>
      <c r="F904" s="32" t="n">
        <v>1.777251</v>
      </c>
      <c r="G904" s="33" t="n">
        <v>93740.26</v>
      </c>
      <c r="H904" s="29"/>
      <c r="I904" s="34" t="s">
        <v>1089</v>
      </c>
      <c r="J904" s="29"/>
      <c r="K904" s="35" t="s">
        <v>1169</v>
      </c>
    </row>
    <row r="905" customFormat="false" ht="13" hidden="false" customHeight="false" outlineLevel="0" collapsed="false">
      <c r="A905" s="0" t="s">
        <v>1790</v>
      </c>
    </row>
    <row r="906" customFormat="false" ht="13" hidden="false" customHeight="false" outlineLevel="0" collapsed="false">
      <c r="A906" s="29" t="n">
        <v>1</v>
      </c>
      <c r="B906" s="30" t="s">
        <v>1094</v>
      </c>
      <c r="C906" s="31" t="n">
        <v>4.440892098501E-015</v>
      </c>
      <c r="D906" s="32" t="n">
        <v>14.28</v>
      </c>
      <c r="E906" s="32" t="n">
        <v>170.329208374</v>
      </c>
      <c r="F906" s="32" t="n">
        <v>41.57303</v>
      </c>
      <c r="G906" s="33" t="n">
        <v>50649.62</v>
      </c>
      <c r="H906" s="29"/>
      <c r="I906" s="34" t="s">
        <v>1791</v>
      </c>
      <c r="J906" s="29"/>
      <c r="K906" s="35" t="s">
        <v>1792</v>
      </c>
    </row>
    <row r="907" customFormat="false" ht="13" hidden="false" customHeight="false" outlineLevel="0" collapsed="false">
      <c r="A907" s="29" t="n">
        <v>2</v>
      </c>
      <c r="B907" s="30" t="s">
        <v>1793</v>
      </c>
      <c r="C907" s="31" t="n">
        <v>8.881784197001E-015</v>
      </c>
      <c r="D907" s="32" t="n">
        <v>4.72</v>
      </c>
      <c r="E907" s="32" t="n">
        <v>50.31415176392</v>
      </c>
      <c r="F907" s="32" t="n">
        <v>14.24149</v>
      </c>
      <c r="G907" s="33" t="n">
        <v>36855.45</v>
      </c>
      <c r="H907" s="29"/>
      <c r="I907" s="34" t="s">
        <v>1249</v>
      </c>
      <c r="J907" s="29"/>
      <c r="K907" s="35" t="s">
        <v>1360</v>
      </c>
    </row>
    <row r="908" customFormat="false" ht="13" hidden="false" customHeight="false" outlineLevel="0" collapsed="false">
      <c r="A908" s="29" t="n">
        <v>3</v>
      </c>
      <c r="B908" s="30" t="s">
        <v>1091</v>
      </c>
      <c r="C908" s="31" t="n">
        <v>7.216449660064E-014</v>
      </c>
      <c r="D908" s="32" t="n">
        <v>15.99</v>
      </c>
      <c r="E908" s="32" t="n">
        <v>198.3020935059</v>
      </c>
      <c r="F908" s="32" t="n">
        <v>56.00962</v>
      </c>
      <c r="G908" s="33" t="n">
        <v>46238.53</v>
      </c>
      <c r="H908" s="29"/>
      <c r="I908" s="34" t="s">
        <v>1794</v>
      </c>
      <c r="J908" s="29"/>
      <c r="K908" s="35" t="s">
        <v>1795</v>
      </c>
    </row>
    <row r="909" customFormat="false" ht="13" hidden="false" customHeight="false" outlineLevel="0" collapsed="false">
      <c r="A909" s="29" t="n">
        <v>4</v>
      </c>
      <c r="B909" s="30" t="s">
        <v>1796</v>
      </c>
      <c r="C909" s="31" t="n">
        <v>1.265654248073E-013</v>
      </c>
      <c r="D909" s="32" t="n">
        <v>5.43</v>
      </c>
      <c r="E909" s="32" t="n">
        <v>70.31536865234</v>
      </c>
      <c r="F909" s="32"/>
      <c r="G909" s="33" t="n">
        <v>144461.1</v>
      </c>
      <c r="H909" s="29"/>
      <c r="I909" s="34" t="s">
        <v>1797</v>
      </c>
      <c r="J909" s="29"/>
      <c r="K909" s="35" t="s">
        <v>1798</v>
      </c>
    </row>
    <row r="910" customFormat="false" ht="13" hidden="false" customHeight="false" outlineLevel="0" collapsed="false">
      <c r="A910" s="29" t="n">
        <v>5</v>
      </c>
      <c r="B910" s="30" t="s">
        <v>1799</v>
      </c>
      <c r="C910" s="31" t="n">
        <v>1.310063169058E-013</v>
      </c>
      <c r="D910" s="32" t="n">
        <v>3.23</v>
      </c>
      <c r="E910" s="32" t="n">
        <v>48.31931686401</v>
      </c>
      <c r="F910" s="32" t="n">
        <v>9.714286</v>
      </c>
      <c r="G910" s="33" t="n">
        <v>56320.63</v>
      </c>
      <c r="H910" s="29"/>
      <c r="I910" s="34" t="s">
        <v>1800</v>
      </c>
      <c r="J910" s="29"/>
      <c r="K910" s="35" t="s">
        <v>1098</v>
      </c>
    </row>
    <row r="911" customFormat="false" ht="13" hidden="false" customHeight="false" outlineLevel="0" collapsed="false">
      <c r="A911" s="29" t="n">
        <v>6</v>
      </c>
      <c r="B911" s="30" t="s">
        <v>1111</v>
      </c>
      <c r="C911" s="31" t="n">
        <v>1.42108547152E-013</v>
      </c>
      <c r="D911" s="32" t="n">
        <v>5.77</v>
      </c>
      <c r="E911" s="32" t="n">
        <v>70.29775238037</v>
      </c>
      <c r="F911" s="32" t="n">
        <v>16.30219</v>
      </c>
      <c r="G911" s="33" t="n">
        <v>58238.05</v>
      </c>
      <c r="H911" s="29"/>
      <c r="I911" s="34" t="s">
        <v>1230</v>
      </c>
      <c r="J911" s="29"/>
      <c r="K911" s="35" t="s">
        <v>1801</v>
      </c>
    </row>
    <row r="912" customFormat="false" ht="13" hidden="false" customHeight="false" outlineLevel="0" collapsed="false">
      <c r="A912" s="29" t="n">
        <v>7</v>
      </c>
      <c r="B912" s="30" t="s">
        <v>1140</v>
      </c>
      <c r="C912" s="31" t="n">
        <v>1.498801083244E-013</v>
      </c>
      <c r="D912" s="32" t="n">
        <v>11.02</v>
      </c>
      <c r="E912" s="32" t="n">
        <v>130.2739868164</v>
      </c>
      <c r="F912" s="32" t="n">
        <v>51.06383</v>
      </c>
      <c r="G912" s="33" t="n">
        <v>32489.52</v>
      </c>
      <c r="H912" s="29"/>
      <c r="I912" s="34" t="s">
        <v>1802</v>
      </c>
      <c r="J912" s="29"/>
      <c r="K912" s="35" t="s">
        <v>1803</v>
      </c>
    </row>
    <row r="913" customFormat="false" ht="13" hidden="false" customHeight="false" outlineLevel="0" collapsed="false">
      <c r="A913" s="29" t="n">
        <v>8</v>
      </c>
      <c r="B913" s="30" t="s">
        <v>1105</v>
      </c>
      <c r="C913" s="31" t="n">
        <v>3.330669073875E-013</v>
      </c>
      <c r="D913" s="32" t="n">
        <v>0.97</v>
      </c>
      <c r="E913" s="32" t="n">
        <v>10.27657032013</v>
      </c>
      <c r="F913" s="32" t="n">
        <v>2.414773</v>
      </c>
      <c r="G913" s="33" t="n">
        <v>80675.66</v>
      </c>
      <c r="H913" s="29"/>
      <c r="I913" s="34" t="s">
        <v>1089</v>
      </c>
      <c r="J913" s="29"/>
      <c r="K913" s="35" t="s">
        <v>1233</v>
      </c>
    </row>
    <row r="914" customFormat="false" ht="13" hidden="false" customHeight="false" outlineLevel="0" collapsed="false">
      <c r="A914" s="29" t="n">
        <v>9</v>
      </c>
      <c r="B914" s="30" t="s">
        <v>1804</v>
      </c>
      <c r="C914" s="31" t="n">
        <v>5.306866057708E-013</v>
      </c>
      <c r="D914" s="32" t="n">
        <v>8.690001</v>
      </c>
      <c r="E914" s="32" t="n">
        <v>110.2534561157</v>
      </c>
      <c r="F914" s="32" t="n">
        <v>31.75488</v>
      </c>
      <c r="G914" s="33" t="n">
        <v>39007.94</v>
      </c>
      <c r="H914" s="29"/>
      <c r="I914" s="34" t="s">
        <v>1805</v>
      </c>
      <c r="J914" s="29"/>
      <c r="K914" s="35" t="s">
        <v>1363</v>
      </c>
    </row>
    <row r="915" customFormat="false" ht="13" hidden="false" customHeight="false" outlineLevel="0" collapsed="false">
      <c r="A915" s="29" t="n">
        <v>10</v>
      </c>
      <c r="B915" s="30" t="s">
        <v>1806</v>
      </c>
      <c r="C915" s="31" t="n">
        <v>6.317169010117E-013</v>
      </c>
      <c r="D915" s="32" t="n">
        <v>7.06</v>
      </c>
      <c r="E915" s="32" t="n">
        <v>90.32556915283</v>
      </c>
      <c r="F915" s="32" t="n">
        <v>15.87786</v>
      </c>
      <c r="G915" s="33" t="n">
        <v>70946.07</v>
      </c>
      <c r="H915" s="29"/>
      <c r="I915" s="34" t="s">
        <v>1341</v>
      </c>
      <c r="J915" s="29"/>
      <c r="K915" s="35" t="s">
        <v>1807</v>
      </c>
    </row>
    <row r="916" customFormat="false" ht="13" hidden="false" customHeight="false" outlineLevel="0" collapsed="false">
      <c r="A916" s="29" t="n">
        <v>11</v>
      </c>
      <c r="B916" s="30" t="s">
        <v>1808</v>
      </c>
      <c r="C916" s="31" t="n">
        <v>6.561418075535E-013</v>
      </c>
      <c r="D916" s="32" t="n">
        <v>7.52</v>
      </c>
      <c r="E916" s="32" t="n">
        <v>90.31315612793</v>
      </c>
      <c r="F916" s="32" t="n">
        <v>21.34831</v>
      </c>
      <c r="G916" s="33" t="n">
        <v>58045.64</v>
      </c>
      <c r="H916" s="29"/>
      <c r="I916" s="34" t="s">
        <v>1387</v>
      </c>
      <c r="J916" s="29"/>
      <c r="K916" s="35" t="s">
        <v>1257</v>
      </c>
    </row>
    <row r="917" customFormat="false" ht="13" hidden="false" customHeight="false" outlineLevel="0" collapsed="false">
      <c r="A917" s="29" t="n">
        <v>12</v>
      </c>
      <c r="B917" s="30" t="s">
        <v>1223</v>
      </c>
      <c r="C917" s="31" t="n">
        <v>8.015810237794E-013</v>
      </c>
      <c r="D917" s="32" t="n">
        <v>6.86</v>
      </c>
      <c r="E917" s="32" t="n">
        <v>80.30297088623</v>
      </c>
      <c r="F917" s="32" t="n">
        <v>14.96296</v>
      </c>
      <c r="G917" s="33" t="n">
        <v>74722.27</v>
      </c>
      <c r="H917" s="29"/>
      <c r="I917" s="34" t="s">
        <v>1201</v>
      </c>
      <c r="J917" s="29"/>
      <c r="K917" s="35" t="s">
        <v>1110</v>
      </c>
    </row>
    <row r="918" customFormat="false" ht="13" hidden="false" customHeight="false" outlineLevel="0" collapsed="false">
      <c r="A918" s="29" t="n">
        <v>13</v>
      </c>
      <c r="B918" s="30" t="s">
        <v>1809</v>
      </c>
      <c r="C918" s="31" t="n">
        <v>8.870681966755E-013</v>
      </c>
      <c r="D918" s="32" t="n">
        <v>1.61</v>
      </c>
      <c r="E918" s="32" t="n">
        <v>20.24312019348</v>
      </c>
      <c r="F918" s="32" t="n">
        <v>5.210918</v>
      </c>
      <c r="G918" s="33" t="n">
        <v>45538.87</v>
      </c>
      <c r="H918" s="29"/>
      <c r="I918" s="34" t="s">
        <v>1109</v>
      </c>
      <c r="J918" s="29"/>
      <c r="K918" s="35" t="s">
        <v>1169</v>
      </c>
    </row>
    <row r="919" customFormat="false" ht="13" hidden="false" customHeight="false" outlineLevel="0" collapsed="false">
      <c r="A919" s="29" t="n">
        <v>14</v>
      </c>
      <c r="B919" s="30" t="s">
        <v>1105</v>
      </c>
      <c r="C919" s="31" t="n">
        <v>9.28664155124E-013</v>
      </c>
      <c r="D919" s="32" t="n">
        <v>23.59</v>
      </c>
      <c r="E919" s="32" t="n">
        <v>274.3038024902</v>
      </c>
      <c r="F919" s="32" t="n">
        <v>35.22727</v>
      </c>
      <c r="G919" s="33" t="n">
        <v>80675.66</v>
      </c>
      <c r="H919" s="29"/>
      <c r="I919" s="34" t="s">
        <v>1810</v>
      </c>
      <c r="J919" s="29"/>
      <c r="K919" s="35" t="s">
        <v>1811</v>
      </c>
    </row>
    <row r="920" customFormat="false" ht="13" hidden="false" customHeight="false" outlineLevel="0" collapsed="false">
      <c r="A920" s="29" t="n">
        <v>15</v>
      </c>
      <c r="B920" s="30" t="s">
        <v>1451</v>
      </c>
      <c r="C920" s="31" t="n">
        <v>9.614531393254E-013</v>
      </c>
      <c r="D920" s="32" t="n">
        <v>5.55</v>
      </c>
      <c r="E920" s="32" t="n">
        <v>60.24946594238</v>
      </c>
      <c r="F920" s="32" t="n">
        <v>27.20307</v>
      </c>
      <c r="G920" s="33" t="n">
        <v>29896.05</v>
      </c>
      <c r="H920" s="29"/>
      <c r="I920" s="34" t="s">
        <v>1133</v>
      </c>
      <c r="J920" s="29"/>
      <c r="K920" s="35" t="s">
        <v>1181</v>
      </c>
    </row>
    <row r="921" customFormat="false" ht="13" hidden="false" customHeight="false" outlineLevel="0" collapsed="false">
      <c r="A921" s="29" t="n">
        <v>16</v>
      </c>
      <c r="B921" s="30" t="s">
        <v>1812</v>
      </c>
      <c r="C921" s="31" t="n">
        <v>1.105782132527E-012</v>
      </c>
      <c r="D921" s="32" t="n">
        <v>5.62</v>
      </c>
      <c r="E921" s="32" t="n">
        <v>70.30618286133</v>
      </c>
      <c r="F921" s="32" t="n">
        <v>19.42959</v>
      </c>
      <c r="G921" s="33" t="n">
        <v>62437.39</v>
      </c>
      <c r="H921" s="29"/>
      <c r="I921" s="34" t="s">
        <v>1146</v>
      </c>
      <c r="J921" s="29"/>
      <c r="K921" s="35" t="s">
        <v>1250</v>
      </c>
    </row>
    <row r="922" customFormat="false" ht="13" hidden="false" customHeight="false" outlineLevel="0" collapsed="false">
      <c r="A922" s="29" t="n">
        <v>17</v>
      </c>
      <c r="B922" s="30" t="s">
        <v>1097</v>
      </c>
      <c r="C922" s="31" t="n">
        <v>1.127986593019E-012</v>
      </c>
      <c r="D922" s="32" t="n">
        <v>13.28</v>
      </c>
      <c r="E922" s="32" t="n">
        <v>150.3306732178</v>
      </c>
      <c r="F922" s="32" t="n">
        <v>48.25175</v>
      </c>
      <c r="G922" s="33" t="n">
        <v>46414.72</v>
      </c>
      <c r="H922" s="29"/>
      <c r="I922" s="34" t="s">
        <v>1813</v>
      </c>
      <c r="J922" s="29"/>
      <c r="K922" s="35" t="s">
        <v>1814</v>
      </c>
    </row>
    <row r="923" customFormat="false" ht="13" hidden="false" customHeight="false" outlineLevel="0" collapsed="false">
      <c r="A923" s="29" t="n">
        <v>18</v>
      </c>
      <c r="B923" s="30" t="s">
        <v>1148</v>
      </c>
      <c r="C923" s="31" t="n">
        <v>1.222355550112E-012</v>
      </c>
      <c r="D923" s="32" t="n">
        <v>4.46</v>
      </c>
      <c r="E923" s="32" t="n">
        <v>50.34363937378</v>
      </c>
      <c r="F923" s="32" t="n">
        <v>15.86539</v>
      </c>
      <c r="G923" s="33" t="n">
        <v>45027.86</v>
      </c>
      <c r="H923" s="29"/>
      <c r="I923" s="34" t="s">
        <v>1387</v>
      </c>
      <c r="J923" s="29"/>
      <c r="K923" s="35" t="s">
        <v>1342</v>
      </c>
    </row>
    <row r="924" customFormat="false" ht="13" hidden="false" customHeight="false" outlineLevel="0" collapsed="false">
      <c r="A924" s="29" t="n">
        <v>19</v>
      </c>
      <c r="B924" s="30" t="s">
        <v>1815</v>
      </c>
      <c r="C924" s="31" t="n">
        <v>2.040589919261E-012</v>
      </c>
      <c r="D924" s="32" t="n">
        <v>12.24</v>
      </c>
      <c r="E924" s="32" t="n">
        <v>140.3455352783</v>
      </c>
      <c r="F924" s="32" t="n">
        <v>41.32653</v>
      </c>
      <c r="G924" s="33" t="n">
        <v>41769.02</v>
      </c>
      <c r="H924" s="29"/>
      <c r="I924" s="34" t="s">
        <v>1816</v>
      </c>
      <c r="J924" s="29"/>
      <c r="K924" s="35" t="s">
        <v>1817</v>
      </c>
    </row>
    <row r="925" customFormat="false" ht="13" hidden="false" customHeight="false" outlineLevel="0" collapsed="false">
      <c r="A925" s="29" t="n">
        <v>20</v>
      </c>
      <c r="B925" s="30" t="s">
        <v>1214</v>
      </c>
      <c r="C925" s="31" t="n">
        <v>2.05946371068E-012</v>
      </c>
      <c r="D925" s="32" t="n">
        <v>5.74</v>
      </c>
      <c r="E925" s="32" t="n">
        <v>70.2688369751</v>
      </c>
      <c r="F925" s="32" t="n">
        <v>52.71318</v>
      </c>
      <c r="G925" s="33" t="n">
        <v>14648.33</v>
      </c>
      <c r="H925" s="29"/>
      <c r="I925" s="34" t="s">
        <v>1721</v>
      </c>
      <c r="J925" s="29"/>
      <c r="K925" s="35" t="s">
        <v>1818</v>
      </c>
    </row>
    <row r="926" customFormat="false" ht="13" hidden="false" customHeight="false" outlineLevel="0" collapsed="false">
      <c r="A926" s="29" t="n">
        <v>21</v>
      </c>
      <c r="B926" s="30" t="s">
        <v>1457</v>
      </c>
      <c r="C926" s="31" t="n">
        <v>2.399191956215E-012</v>
      </c>
      <c r="D926" s="32" t="n">
        <v>1.97</v>
      </c>
      <c r="E926" s="32" t="n">
        <v>20.30583572388</v>
      </c>
      <c r="F926" s="32" t="n">
        <v>16.57458</v>
      </c>
      <c r="G926" s="33" t="n">
        <v>19553.87</v>
      </c>
      <c r="H926" s="29"/>
      <c r="I926" s="34" t="s">
        <v>1287</v>
      </c>
      <c r="J926" s="29"/>
      <c r="K926" s="35" t="s">
        <v>1172</v>
      </c>
    </row>
    <row r="927" customFormat="false" ht="13" hidden="false" customHeight="false" outlineLevel="0" collapsed="false">
      <c r="A927" s="29" t="n">
        <v>22</v>
      </c>
      <c r="B927" s="30" t="s">
        <v>1114</v>
      </c>
      <c r="C927" s="31" t="n">
        <v>2.920996777789E-012</v>
      </c>
      <c r="D927" s="32" t="n">
        <v>4.55</v>
      </c>
      <c r="E927" s="32" t="n">
        <v>50.29385375977</v>
      </c>
      <c r="F927" s="32" t="n">
        <v>36.08696</v>
      </c>
      <c r="G927" s="33" t="n">
        <v>25093.78</v>
      </c>
      <c r="H927" s="29"/>
      <c r="I927" s="34" t="s">
        <v>1819</v>
      </c>
      <c r="J927" s="29"/>
      <c r="K927" s="35" t="s">
        <v>1199</v>
      </c>
    </row>
    <row r="928" customFormat="false" ht="13" hidden="false" customHeight="false" outlineLevel="0" collapsed="false">
      <c r="A928" s="29" t="n">
        <v>23</v>
      </c>
      <c r="B928" s="30" t="s">
        <v>1820</v>
      </c>
      <c r="C928" s="31" t="n">
        <v>2.940980792232E-012</v>
      </c>
      <c r="D928" s="32" t="n">
        <v>6.2</v>
      </c>
      <c r="E928" s="32" t="n">
        <v>70.28977203369</v>
      </c>
      <c r="F928" s="32" t="n">
        <v>29.37294</v>
      </c>
      <c r="G928" s="33" t="n">
        <v>31776.38</v>
      </c>
      <c r="H928" s="29"/>
      <c r="I928" s="34" t="s">
        <v>1230</v>
      </c>
      <c r="J928" s="29"/>
      <c r="K928" s="35" t="s">
        <v>1332</v>
      </c>
    </row>
    <row r="929" customFormat="false" ht="13" hidden="false" customHeight="false" outlineLevel="0" collapsed="false">
      <c r="A929" s="29" t="n">
        <v>24</v>
      </c>
      <c r="B929" s="30" t="s">
        <v>1821</v>
      </c>
      <c r="C929" s="31" t="n">
        <v>3.497202527569E-012</v>
      </c>
      <c r="D929" s="32" t="n">
        <v>28.67</v>
      </c>
      <c r="E929" s="32" t="n">
        <v>358.2807312012</v>
      </c>
      <c r="F929" s="32" t="n">
        <v>38.33516</v>
      </c>
      <c r="G929" s="33" t="n">
        <v>100767.5</v>
      </c>
      <c r="H929" s="29"/>
      <c r="I929" s="34" t="s">
        <v>1822</v>
      </c>
      <c r="J929" s="29"/>
      <c r="K929" s="35" t="s">
        <v>1823</v>
      </c>
    </row>
    <row r="930" customFormat="false" ht="13" hidden="false" customHeight="false" outlineLevel="0" collapsed="false">
      <c r="A930" s="29" t="n">
        <v>25</v>
      </c>
      <c r="B930" s="30" t="s">
        <v>1154</v>
      </c>
      <c r="C930" s="31" t="n">
        <v>3.833802849837E-012</v>
      </c>
      <c r="D930" s="32" t="n">
        <v>12.72</v>
      </c>
      <c r="E930" s="32" t="n">
        <v>160.275680542</v>
      </c>
      <c r="F930" s="32" t="n">
        <v>59.6838</v>
      </c>
      <c r="G930" s="33" t="n">
        <v>28516.69</v>
      </c>
      <c r="H930" s="29"/>
      <c r="I930" s="34" t="s">
        <v>1824</v>
      </c>
      <c r="J930" s="29"/>
      <c r="K930" s="35" t="s">
        <v>1825</v>
      </c>
    </row>
    <row r="931" customFormat="false" ht="13" hidden="false" customHeight="false" outlineLevel="0" collapsed="false">
      <c r="A931" s="29" t="n">
        <v>26</v>
      </c>
      <c r="B931" s="30" t="s">
        <v>1826</v>
      </c>
      <c r="C931" s="31" t="n">
        <v>3.880229471065E-012</v>
      </c>
      <c r="D931" s="32" t="n">
        <v>1.9</v>
      </c>
      <c r="E931" s="32" t="n">
        <v>18.29999542236</v>
      </c>
      <c r="F931" s="32" t="n">
        <v>10.66667</v>
      </c>
      <c r="G931" s="33" t="n">
        <v>56078.44</v>
      </c>
      <c r="H931" s="29"/>
      <c r="I931" s="34" t="s">
        <v>1494</v>
      </c>
      <c r="J931" s="29"/>
      <c r="K931" s="35" t="s">
        <v>1172</v>
      </c>
    </row>
    <row r="932" customFormat="false" ht="13" hidden="false" customHeight="false" outlineLevel="0" collapsed="false">
      <c r="A932" s="29" t="n">
        <v>27</v>
      </c>
      <c r="B932" s="30" t="s">
        <v>1827</v>
      </c>
      <c r="C932" s="31" t="n">
        <v>4.269917752708E-012</v>
      </c>
      <c r="D932" s="32" t="n">
        <v>0.98</v>
      </c>
      <c r="E932" s="32" t="n">
        <v>10.30480003357</v>
      </c>
      <c r="F932" s="32" t="n">
        <v>9.655172</v>
      </c>
      <c r="G932" s="33" t="n">
        <v>16188.5</v>
      </c>
      <c r="H932" s="29"/>
      <c r="I932" s="34" t="s">
        <v>1220</v>
      </c>
      <c r="J932" s="29"/>
      <c r="K932" s="35" t="s">
        <v>1117</v>
      </c>
    </row>
    <row r="933" customFormat="false" ht="13" hidden="false" customHeight="false" outlineLevel="0" collapsed="false">
      <c r="A933" s="29" t="n">
        <v>28</v>
      </c>
      <c r="B933" s="30" t="s">
        <v>1205</v>
      </c>
      <c r="C933" s="31" t="n">
        <v>5.424549698319E-012</v>
      </c>
      <c r="D933" s="32" t="n">
        <v>4.03</v>
      </c>
      <c r="E933" s="32" t="n">
        <v>50.25671005249</v>
      </c>
      <c r="F933" s="32" t="n">
        <v>19.37322</v>
      </c>
      <c r="G933" s="33" t="n">
        <v>37303.11</v>
      </c>
      <c r="H933" s="29"/>
      <c r="I933" s="34" t="s">
        <v>1149</v>
      </c>
      <c r="J933" s="29"/>
      <c r="K933" s="35" t="s">
        <v>1319</v>
      </c>
    </row>
    <row r="934" customFormat="false" ht="13" hidden="false" customHeight="false" outlineLevel="0" collapsed="false">
      <c r="A934" s="29" t="n">
        <v>29</v>
      </c>
      <c r="B934" s="30" t="s">
        <v>1828</v>
      </c>
      <c r="C934" s="31" t="n">
        <v>5.737632591263E-012</v>
      </c>
      <c r="D934" s="32" t="n">
        <v>0.98</v>
      </c>
      <c r="E934" s="32" t="n">
        <v>10.32240962982</v>
      </c>
      <c r="F934" s="32" t="n">
        <v>3.821656</v>
      </c>
      <c r="G934" s="33" t="n">
        <v>52162.64</v>
      </c>
      <c r="H934" s="29"/>
      <c r="I934" s="34" t="s">
        <v>1220</v>
      </c>
      <c r="J934" s="29"/>
      <c r="K934" s="35" t="s">
        <v>1136</v>
      </c>
    </row>
    <row r="935" customFormat="false" ht="13" hidden="false" customHeight="false" outlineLevel="0" collapsed="false">
      <c r="A935" s="29" t="n">
        <v>30</v>
      </c>
      <c r="B935" s="30" t="s">
        <v>1595</v>
      </c>
      <c r="C935" s="31" t="n">
        <v>6.280531650305E-012</v>
      </c>
      <c r="D935" s="32" t="n">
        <v>5.55</v>
      </c>
      <c r="E935" s="32" t="n">
        <v>60.2678604126</v>
      </c>
      <c r="F935" s="32" t="n">
        <v>26.59575</v>
      </c>
      <c r="G935" s="33" t="n">
        <v>21575.16</v>
      </c>
      <c r="H935" s="29"/>
      <c r="I935" s="34" t="s">
        <v>1687</v>
      </c>
      <c r="J935" s="29"/>
      <c r="K935" s="35" t="s">
        <v>1693</v>
      </c>
    </row>
    <row r="936" customFormat="false" ht="13" hidden="false" customHeight="false" outlineLevel="0" collapsed="false">
      <c r="A936" s="29" t="n">
        <v>31</v>
      </c>
      <c r="B936" s="30" t="s">
        <v>1211</v>
      </c>
      <c r="C936" s="31" t="n">
        <v>7.143174940438E-012</v>
      </c>
      <c r="D936" s="32" t="n">
        <v>5.56</v>
      </c>
      <c r="E936" s="32" t="n">
        <v>70.27479553223</v>
      </c>
      <c r="F936" s="32" t="n">
        <v>19.57104</v>
      </c>
      <c r="G936" s="33" t="n">
        <v>42080.34</v>
      </c>
      <c r="H936" s="29"/>
      <c r="I936" s="34" t="s">
        <v>1246</v>
      </c>
      <c r="J936" s="29"/>
      <c r="K936" s="35" t="s">
        <v>1139</v>
      </c>
    </row>
    <row r="937" customFormat="false" ht="13" hidden="false" customHeight="false" outlineLevel="0" collapsed="false">
      <c r="A937" s="29" t="n">
        <v>32</v>
      </c>
      <c r="B937" s="30" t="s">
        <v>1829</v>
      </c>
      <c r="C937" s="31" t="n">
        <v>1.024180740217E-011</v>
      </c>
      <c r="D937" s="32" t="n">
        <v>0.94</v>
      </c>
      <c r="E937" s="32" t="n">
        <v>10.21496486664</v>
      </c>
      <c r="F937" s="32" t="n">
        <v>14.15094</v>
      </c>
      <c r="G937" s="33" t="n">
        <v>12168.15</v>
      </c>
      <c r="H937" s="29"/>
      <c r="I937" s="34" t="s">
        <v>1220</v>
      </c>
      <c r="J937" s="29"/>
      <c r="K937" s="35" t="s">
        <v>1233</v>
      </c>
    </row>
    <row r="938" customFormat="false" ht="13" hidden="false" customHeight="false" outlineLevel="0" collapsed="false">
      <c r="A938" s="29" t="n">
        <v>33</v>
      </c>
      <c r="B938" s="30" t="s">
        <v>1280</v>
      </c>
      <c r="C938" s="31" t="n">
        <v>1.038169550327E-011</v>
      </c>
      <c r="D938" s="32" t="n">
        <v>3.41</v>
      </c>
      <c r="E938" s="32" t="n">
        <v>40.25950622559</v>
      </c>
      <c r="F938" s="32" t="n">
        <v>12.54682</v>
      </c>
      <c r="G938" s="33" t="n">
        <v>57834.32</v>
      </c>
      <c r="H938" s="29"/>
      <c r="I938" s="34" t="s">
        <v>1109</v>
      </c>
      <c r="J938" s="29"/>
      <c r="K938" s="35" t="s">
        <v>1126</v>
      </c>
    </row>
    <row r="939" customFormat="false" ht="13" hidden="false" customHeight="false" outlineLevel="0" collapsed="false">
      <c r="A939" s="29" t="n">
        <v>34</v>
      </c>
      <c r="B939" s="30" t="s">
        <v>1182</v>
      </c>
      <c r="C939" s="31" t="n">
        <v>1.04416475466E-011</v>
      </c>
      <c r="D939" s="32" t="n">
        <v>12.31</v>
      </c>
      <c r="E939" s="32" t="n">
        <v>146.2704315186</v>
      </c>
      <c r="F939" s="32" t="n">
        <v>29.08654</v>
      </c>
      <c r="G939" s="33" t="n">
        <v>45192.95</v>
      </c>
      <c r="H939" s="29"/>
      <c r="I939" s="34" t="s">
        <v>1830</v>
      </c>
      <c r="J939" s="29"/>
      <c r="K939" s="35" t="s">
        <v>1831</v>
      </c>
    </row>
    <row r="940" customFormat="false" ht="13" hidden="false" customHeight="false" outlineLevel="0" collapsed="false">
      <c r="A940" s="29" t="n">
        <v>35</v>
      </c>
      <c r="B940" s="30" t="s">
        <v>1137</v>
      </c>
      <c r="C940" s="31" t="n">
        <v>1.298738894207E-011</v>
      </c>
      <c r="D940" s="32" t="n">
        <v>2.93</v>
      </c>
      <c r="E940" s="32" t="n">
        <v>30.31846046448</v>
      </c>
      <c r="F940" s="32" t="n">
        <v>10.33755</v>
      </c>
      <c r="G940" s="33" t="n">
        <v>51167.2</v>
      </c>
      <c r="H940" s="29"/>
      <c r="I940" s="34" t="s">
        <v>1133</v>
      </c>
      <c r="J940" s="29"/>
      <c r="K940" s="35" t="s">
        <v>1098</v>
      </c>
    </row>
    <row r="941" customFormat="false" ht="13" hidden="false" customHeight="false" outlineLevel="0" collapsed="false">
      <c r="A941" s="29" t="n">
        <v>36</v>
      </c>
      <c r="B941" s="30" t="s">
        <v>1405</v>
      </c>
      <c r="C941" s="31" t="n">
        <v>1.525446435835E-011</v>
      </c>
      <c r="D941" s="32" t="n">
        <v>1.9</v>
      </c>
      <c r="E941" s="32" t="n">
        <v>20.25726509094</v>
      </c>
      <c r="F941" s="32" t="n">
        <v>10.04016</v>
      </c>
      <c r="G941" s="33" t="n">
        <v>27130.62</v>
      </c>
      <c r="H941" s="29"/>
      <c r="I941" s="34" t="s">
        <v>1086</v>
      </c>
      <c r="J941" s="29"/>
      <c r="K941" s="35" t="s">
        <v>1126</v>
      </c>
    </row>
    <row r="942" customFormat="false" ht="13" hidden="false" customHeight="false" outlineLevel="0" collapsed="false">
      <c r="A942" s="29" t="n">
        <v>37</v>
      </c>
      <c r="B942" s="30" t="s">
        <v>1251</v>
      </c>
      <c r="C942" s="31" t="n">
        <v>1.743938327081E-011</v>
      </c>
      <c r="D942" s="32" t="n">
        <v>7.32</v>
      </c>
      <c r="E942" s="32" t="n">
        <v>80.25299072266</v>
      </c>
      <c r="F942" s="32" t="n">
        <v>20.76372</v>
      </c>
      <c r="G942" s="33" t="n">
        <v>44459.05</v>
      </c>
      <c r="H942" s="29"/>
      <c r="I942" s="34" t="s">
        <v>1244</v>
      </c>
      <c r="J942" s="29"/>
      <c r="K942" s="35" t="s">
        <v>1250</v>
      </c>
    </row>
    <row r="943" customFormat="false" ht="13" hidden="false" customHeight="false" outlineLevel="0" collapsed="false">
      <c r="A943" s="29" t="n">
        <v>38</v>
      </c>
      <c r="B943" s="30" t="s">
        <v>1832</v>
      </c>
      <c r="C943" s="31" t="n">
        <v>1.868255880945E-011</v>
      </c>
      <c r="D943" s="32" t="n">
        <v>5.79</v>
      </c>
      <c r="E943" s="32" t="n">
        <v>80.30949401855</v>
      </c>
      <c r="F943" s="32" t="n">
        <v>39.53489</v>
      </c>
      <c r="G943" s="33" t="n">
        <v>31494.38</v>
      </c>
      <c r="H943" s="29"/>
      <c r="I943" s="34" t="s">
        <v>1687</v>
      </c>
      <c r="J943" s="29"/>
      <c r="K943" s="35" t="s">
        <v>1833</v>
      </c>
    </row>
    <row r="944" customFormat="false" ht="13" hidden="false" customHeight="false" outlineLevel="0" collapsed="false">
      <c r="A944" s="29" t="n">
        <v>39</v>
      </c>
      <c r="B944" s="30" t="s">
        <v>1127</v>
      </c>
      <c r="C944" s="31" t="n">
        <v>2.003952559448E-011</v>
      </c>
      <c r="D944" s="32" t="n">
        <v>9.950001</v>
      </c>
      <c r="E944" s="32" t="n">
        <v>110.2795944214</v>
      </c>
      <c r="F944" s="32" t="n">
        <v>28.27004</v>
      </c>
      <c r="G944" s="33" t="n">
        <v>51248.2</v>
      </c>
      <c r="H944" s="29"/>
      <c r="I944" s="34" t="s">
        <v>1834</v>
      </c>
      <c r="J944" s="29"/>
      <c r="K944" s="35" t="s">
        <v>1705</v>
      </c>
    </row>
    <row r="945" customFormat="false" ht="13" hidden="false" customHeight="false" outlineLevel="0" collapsed="false">
      <c r="A945" s="29" t="n">
        <v>40</v>
      </c>
      <c r="B945" s="30" t="s">
        <v>1208</v>
      </c>
      <c r="C945" s="31" t="n">
        <v>2.208344618282E-011</v>
      </c>
      <c r="D945" s="32" t="n">
        <v>4.83</v>
      </c>
      <c r="E945" s="32" t="n">
        <v>60.27631378174</v>
      </c>
      <c r="F945" s="32" t="n">
        <v>19.85019</v>
      </c>
      <c r="G945" s="33" t="n">
        <v>28907.74</v>
      </c>
      <c r="H945" s="29"/>
      <c r="I945" s="34" t="s">
        <v>1133</v>
      </c>
      <c r="J945" s="29"/>
      <c r="K945" s="35" t="s">
        <v>1406</v>
      </c>
    </row>
    <row r="946" customFormat="false" ht="13" hidden="false" customHeight="false" outlineLevel="0" collapsed="false">
      <c r="A946" s="29" t="n">
        <v>41</v>
      </c>
      <c r="B946" s="30" t="s">
        <v>1639</v>
      </c>
      <c r="C946" s="31" t="n">
        <v>2.316147273973E-011</v>
      </c>
      <c r="D946" s="32" t="n">
        <v>1.76</v>
      </c>
      <c r="E946" s="32" t="n">
        <v>20.28499412537</v>
      </c>
      <c r="F946" s="32" t="n">
        <v>11.36364</v>
      </c>
      <c r="G946" s="33" t="n">
        <v>25129.1</v>
      </c>
      <c r="H946" s="29"/>
      <c r="I946" s="34" t="s">
        <v>1130</v>
      </c>
      <c r="J946" s="29"/>
      <c r="K946" s="35" t="s">
        <v>1136</v>
      </c>
    </row>
    <row r="947" customFormat="false" ht="13" hidden="false" customHeight="false" outlineLevel="0" collapsed="false">
      <c r="A947" s="29" t="n">
        <v>42</v>
      </c>
      <c r="B947" s="30" t="s">
        <v>1835</v>
      </c>
      <c r="C947" s="31" t="n">
        <v>2.376321361908E-011</v>
      </c>
      <c r="D947" s="32" t="n">
        <v>1.08</v>
      </c>
      <c r="E947" s="32" t="n">
        <v>16.22750091553</v>
      </c>
      <c r="F947" s="32" t="n">
        <v>2.786885</v>
      </c>
      <c r="G947" s="33" t="n">
        <v>66947.59</v>
      </c>
      <c r="H947" s="29"/>
      <c r="I947" s="34" t="s">
        <v>1836</v>
      </c>
      <c r="J947" s="29"/>
      <c r="K947" s="35" t="s">
        <v>1313</v>
      </c>
    </row>
    <row r="948" customFormat="false" ht="13" hidden="false" customHeight="false" outlineLevel="0" collapsed="false">
      <c r="A948" s="29" t="n">
        <v>43</v>
      </c>
      <c r="B948" s="30" t="s">
        <v>1312</v>
      </c>
      <c r="C948" s="31" t="n">
        <v>2.655209385694E-011</v>
      </c>
      <c r="D948" s="32" t="n">
        <v>3.55</v>
      </c>
      <c r="E948" s="32" t="n">
        <v>40.29187393188</v>
      </c>
      <c r="F948" s="32" t="n">
        <v>11.97411</v>
      </c>
      <c r="G948" s="33" t="n">
        <v>34830.68</v>
      </c>
      <c r="H948" s="29"/>
      <c r="I948" s="34" t="s">
        <v>1261</v>
      </c>
      <c r="J948" s="29"/>
      <c r="K948" s="35" t="s">
        <v>1098</v>
      </c>
    </row>
    <row r="949" customFormat="false" ht="13" hidden="false" customHeight="false" outlineLevel="0" collapsed="false">
      <c r="A949" s="29" t="n">
        <v>44</v>
      </c>
      <c r="B949" s="30" t="s">
        <v>1394</v>
      </c>
      <c r="C949" s="31" t="n">
        <v>3.581912544348E-011</v>
      </c>
      <c r="D949" s="32" t="n">
        <v>4.64</v>
      </c>
      <c r="E949" s="32" t="n">
        <v>50.29103088379</v>
      </c>
      <c r="F949" s="32" t="n">
        <v>42.93785</v>
      </c>
      <c r="G949" s="33" t="n">
        <v>20091.39</v>
      </c>
      <c r="H949" s="29"/>
      <c r="I949" s="34" t="s">
        <v>1133</v>
      </c>
      <c r="J949" s="29"/>
      <c r="K949" s="35" t="s">
        <v>1406</v>
      </c>
    </row>
    <row r="950" customFormat="false" ht="13" hidden="false" customHeight="false" outlineLevel="0" collapsed="false">
      <c r="A950" s="29" t="n">
        <v>45</v>
      </c>
      <c r="B950" s="30" t="s">
        <v>1276</v>
      </c>
      <c r="C950" s="31" t="n">
        <v>3.581912544348E-011</v>
      </c>
      <c r="D950" s="32" t="n">
        <v>3.69</v>
      </c>
      <c r="E950" s="32" t="n">
        <v>38.22784423828</v>
      </c>
      <c r="F950" s="32" t="n">
        <v>22.0339</v>
      </c>
      <c r="G950" s="33" t="n">
        <v>19952.29</v>
      </c>
      <c r="H950" s="29"/>
      <c r="I950" s="34" t="s">
        <v>1837</v>
      </c>
      <c r="J950" s="29"/>
      <c r="K950" s="35" t="s">
        <v>1131</v>
      </c>
    </row>
    <row r="951" customFormat="false" ht="13" hidden="false" customHeight="false" outlineLevel="0" collapsed="false">
      <c r="A951" s="29" t="n">
        <v>46</v>
      </c>
      <c r="B951" s="30" t="s">
        <v>1279</v>
      </c>
      <c r="C951" s="31" t="n">
        <v>4.049427460018E-011</v>
      </c>
      <c r="D951" s="32" t="n">
        <v>2.51</v>
      </c>
      <c r="E951" s="32" t="n">
        <v>30.25964927673</v>
      </c>
      <c r="F951" s="32" t="n">
        <v>17.67442</v>
      </c>
      <c r="G951" s="33" t="n">
        <v>23210.66</v>
      </c>
      <c r="H951" s="29"/>
      <c r="I951" s="34" t="s">
        <v>1130</v>
      </c>
      <c r="J951" s="29"/>
      <c r="K951" s="35" t="s">
        <v>1136</v>
      </c>
    </row>
    <row r="952" customFormat="false" ht="13" hidden="false" customHeight="false" outlineLevel="0" collapsed="false">
      <c r="A952" s="29" t="n">
        <v>47</v>
      </c>
      <c r="B952" s="30" t="s">
        <v>1189</v>
      </c>
      <c r="C952" s="31" t="n">
        <v>4.233835504408E-011</v>
      </c>
      <c r="D952" s="32" t="n">
        <v>2.13</v>
      </c>
      <c r="E952" s="32" t="n">
        <v>28.28055953979</v>
      </c>
      <c r="F952" s="32" t="n">
        <v>16.66667</v>
      </c>
      <c r="G952" s="33" t="n">
        <v>21002.24</v>
      </c>
      <c r="H952" s="29"/>
      <c r="I952" s="34" t="s">
        <v>1838</v>
      </c>
      <c r="J952" s="29"/>
      <c r="K952" s="35" t="s">
        <v>1665</v>
      </c>
    </row>
    <row r="953" customFormat="false" ht="13" hidden="false" customHeight="false" outlineLevel="0" collapsed="false">
      <c r="A953" s="29" t="n">
        <v>48</v>
      </c>
      <c r="B953" s="30" t="s">
        <v>1839</v>
      </c>
      <c r="C953" s="31" t="n">
        <v>5.424993787528E-011</v>
      </c>
      <c r="D953" s="32" t="n">
        <v>1.17</v>
      </c>
      <c r="E953" s="32" t="n">
        <v>16.27175521851</v>
      </c>
      <c r="F953" s="32" t="n">
        <v>4.426229</v>
      </c>
      <c r="G953" s="33" t="n">
        <v>69305.82</v>
      </c>
      <c r="H953" s="29"/>
      <c r="I953" s="34" t="s">
        <v>1753</v>
      </c>
      <c r="J953" s="29"/>
      <c r="K953" s="35" t="s">
        <v>1219</v>
      </c>
    </row>
    <row r="954" customFormat="false" ht="13" hidden="false" customHeight="false" outlineLevel="0" collapsed="false">
      <c r="A954" s="29" t="n">
        <v>49</v>
      </c>
      <c r="B954" s="30" t="s">
        <v>1379</v>
      </c>
      <c r="C954" s="31" t="n">
        <v>6.017075726561E-011</v>
      </c>
      <c r="D954" s="32" t="n">
        <v>11.22</v>
      </c>
      <c r="E954" s="32" t="n">
        <v>126.3082885742</v>
      </c>
      <c r="F954" s="32" t="n">
        <v>37.12121</v>
      </c>
      <c r="G954" s="33" t="n">
        <v>43466.73</v>
      </c>
      <c r="H954" s="29"/>
      <c r="I954" s="34" t="s">
        <v>1840</v>
      </c>
      <c r="J954" s="29"/>
      <c r="K954" s="35" t="s">
        <v>1841</v>
      </c>
    </row>
    <row r="955" customFormat="false" ht="13" hidden="false" customHeight="false" outlineLevel="0" collapsed="false">
      <c r="A955" s="29" t="n">
        <v>50</v>
      </c>
      <c r="B955" s="30" t="s">
        <v>1216</v>
      </c>
      <c r="C955" s="31" t="n">
        <v>6.29429841581E-011</v>
      </c>
      <c r="D955" s="32" t="n">
        <v>3.72</v>
      </c>
      <c r="E955" s="32" t="n">
        <v>40.30925369263</v>
      </c>
      <c r="F955" s="32" t="n">
        <v>33.33333</v>
      </c>
      <c r="G955" s="33" t="n">
        <v>16867.68</v>
      </c>
      <c r="H955" s="29"/>
      <c r="I955" s="34" t="s">
        <v>1161</v>
      </c>
      <c r="J955" s="29"/>
      <c r="K955" s="35" t="s">
        <v>1285</v>
      </c>
    </row>
    <row r="956" customFormat="false" ht="13" hidden="false" customHeight="false" outlineLevel="0" collapsed="false">
      <c r="A956" s="29" t="n">
        <v>51</v>
      </c>
      <c r="B956" s="30" t="s">
        <v>1185</v>
      </c>
      <c r="C956" s="31" t="n">
        <v>6.497358207014E-011</v>
      </c>
      <c r="D956" s="32" t="n">
        <v>6.86</v>
      </c>
      <c r="E956" s="32" t="n">
        <v>90.31227874756</v>
      </c>
      <c r="F956" s="32" t="n">
        <v>17.59868</v>
      </c>
      <c r="G956" s="33" t="n">
        <v>68323.05</v>
      </c>
      <c r="H956" s="29"/>
      <c r="I956" s="34" t="s">
        <v>1146</v>
      </c>
      <c r="J956" s="29"/>
      <c r="K956" s="35" t="s">
        <v>1453</v>
      </c>
    </row>
    <row r="957" customFormat="false" ht="13" hidden="false" customHeight="false" outlineLevel="0" collapsed="false">
      <c r="A957" s="29" t="n">
        <v>52</v>
      </c>
      <c r="B957" s="30" t="s">
        <v>1279</v>
      </c>
      <c r="C957" s="31" t="n">
        <v>6.506128968908E-011</v>
      </c>
      <c r="D957" s="32" t="n">
        <v>0.97</v>
      </c>
      <c r="E957" s="32" t="n">
        <v>10.22255992889</v>
      </c>
      <c r="F957" s="32" t="n">
        <v>7.906977</v>
      </c>
      <c r="G957" s="33" t="n">
        <v>23210.66</v>
      </c>
      <c r="H957" s="29"/>
      <c r="I957" s="34" t="s">
        <v>1089</v>
      </c>
      <c r="J957" s="29"/>
      <c r="K957" s="35" t="s">
        <v>1233</v>
      </c>
    </row>
    <row r="958" customFormat="false" ht="13" hidden="false" customHeight="false" outlineLevel="0" collapsed="false">
      <c r="A958" s="29" t="n">
        <v>53</v>
      </c>
      <c r="B958" s="30" t="s">
        <v>1842</v>
      </c>
      <c r="C958" s="31" t="n">
        <v>7.311817817879E-011</v>
      </c>
      <c r="D958" s="32" t="n">
        <v>1.94</v>
      </c>
      <c r="E958" s="32" t="n">
        <v>20.24723052979</v>
      </c>
      <c r="F958" s="32" t="n">
        <v>4.486252</v>
      </c>
      <c r="G958" s="33" t="n">
        <v>75413.95</v>
      </c>
      <c r="H958" s="29"/>
      <c r="I958" s="34" t="s">
        <v>1086</v>
      </c>
      <c r="J958" s="29"/>
      <c r="K958" s="35" t="s">
        <v>1301</v>
      </c>
    </row>
    <row r="959" customFormat="false" ht="13" hidden="false" customHeight="false" outlineLevel="0" collapsed="false">
      <c r="A959" s="29" t="n">
        <v>54</v>
      </c>
      <c r="B959" s="30" t="s">
        <v>1260</v>
      </c>
      <c r="C959" s="31" t="n">
        <v>8.461120692971E-011</v>
      </c>
      <c r="D959" s="32" t="n">
        <v>0.97</v>
      </c>
      <c r="E959" s="32" t="n">
        <v>10.24775028229</v>
      </c>
      <c r="F959" s="32" t="n">
        <v>4.086538</v>
      </c>
      <c r="G959" s="33" t="n">
        <v>46100.43</v>
      </c>
      <c r="H959" s="29"/>
      <c r="I959" s="34" t="s">
        <v>1089</v>
      </c>
      <c r="J959" s="29"/>
      <c r="K959" s="35" t="s">
        <v>1087</v>
      </c>
    </row>
    <row r="960" customFormat="false" ht="13" hidden="false" customHeight="false" outlineLevel="0" collapsed="false">
      <c r="A960" s="29" t="n">
        <v>55</v>
      </c>
      <c r="B960" s="30" t="s">
        <v>1231</v>
      </c>
      <c r="C960" s="31" t="n">
        <v>8.557043962298E-011</v>
      </c>
      <c r="D960" s="32" t="n">
        <v>0.97</v>
      </c>
      <c r="E960" s="32" t="n">
        <v>10.26342487335</v>
      </c>
      <c r="F960" s="32" t="n">
        <v>4.597701</v>
      </c>
      <c r="G960" s="33" t="n">
        <v>39020.11</v>
      </c>
      <c r="H960" s="29"/>
      <c r="I960" s="34" t="s">
        <v>1109</v>
      </c>
      <c r="J960" s="29"/>
      <c r="K960" s="35" t="s">
        <v>1172</v>
      </c>
    </row>
    <row r="961" customFormat="false" ht="13" hidden="false" customHeight="false" outlineLevel="0" collapsed="false">
      <c r="A961" s="29" t="n">
        <v>56</v>
      </c>
      <c r="B961" s="30" t="s">
        <v>1843</v>
      </c>
      <c r="C961" s="31" t="n">
        <v>8.818380709897E-011</v>
      </c>
      <c r="D961" s="32" t="n">
        <v>4.61</v>
      </c>
      <c r="E961" s="32" t="n">
        <v>62.22866439819</v>
      </c>
      <c r="F961" s="32" t="n">
        <v>20.30457</v>
      </c>
      <c r="G961" s="33" t="n">
        <v>43678.26</v>
      </c>
      <c r="H961" s="29"/>
      <c r="I961" s="34" t="s">
        <v>1844</v>
      </c>
      <c r="J961" s="29"/>
      <c r="K961" s="35" t="s">
        <v>1845</v>
      </c>
    </row>
    <row r="962" customFormat="false" ht="13" hidden="false" customHeight="false" outlineLevel="0" collapsed="false">
      <c r="A962" s="29" t="n">
        <v>57</v>
      </c>
      <c r="B962" s="30" t="s">
        <v>1302</v>
      </c>
      <c r="C962" s="31" t="n">
        <v>9.362399744361E-011</v>
      </c>
      <c r="D962" s="32" t="n">
        <v>1.51</v>
      </c>
      <c r="E962" s="32" t="n">
        <v>20.27450561523</v>
      </c>
      <c r="F962" s="32" t="n">
        <v>8.585858</v>
      </c>
      <c r="G962" s="33" t="n">
        <v>42766.96</v>
      </c>
      <c r="H962" s="29"/>
      <c r="I962" s="34" t="s">
        <v>1086</v>
      </c>
      <c r="J962" s="29"/>
      <c r="K962" s="35" t="s">
        <v>1172</v>
      </c>
    </row>
    <row r="963" customFormat="false" ht="13" hidden="false" customHeight="false" outlineLevel="0" collapsed="false">
      <c r="A963" s="29" t="n">
        <v>58</v>
      </c>
      <c r="B963" s="30" t="s">
        <v>1145</v>
      </c>
      <c r="C963" s="31" t="n">
        <v>9.733991390704E-011</v>
      </c>
      <c r="D963" s="32" t="n">
        <v>5.39</v>
      </c>
      <c r="E963" s="32" t="n">
        <v>60.27095413208</v>
      </c>
      <c r="F963" s="32" t="n">
        <v>20</v>
      </c>
      <c r="G963" s="33" t="n">
        <v>50655.7</v>
      </c>
      <c r="H963" s="29"/>
      <c r="I963" s="34" t="s">
        <v>1261</v>
      </c>
      <c r="J963" s="29"/>
      <c r="K963" s="35" t="s">
        <v>1204</v>
      </c>
    </row>
    <row r="964" customFormat="false" ht="13" hidden="false" customHeight="false" outlineLevel="0" collapsed="false">
      <c r="A964" s="29" t="n">
        <v>59</v>
      </c>
      <c r="B964" s="30" t="s">
        <v>1321</v>
      </c>
      <c r="C964" s="31" t="n">
        <v>1.010769246079E-010</v>
      </c>
      <c r="D964" s="32" t="n">
        <v>0.97</v>
      </c>
      <c r="E964" s="32" t="n">
        <v>10.22728538513</v>
      </c>
      <c r="F964" s="32" t="n">
        <v>6.60793</v>
      </c>
      <c r="G964" s="33" t="n">
        <v>25696.31</v>
      </c>
      <c r="H964" s="29"/>
      <c r="I964" s="34" t="s">
        <v>1089</v>
      </c>
      <c r="J964" s="29"/>
      <c r="K964" s="35" t="s">
        <v>1090</v>
      </c>
    </row>
    <row r="965" customFormat="false" ht="13" hidden="false" customHeight="false" outlineLevel="0" collapsed="false">
      <c r="A965" s="29" t="n">
        <v>60</v>
      </c>
      <c r="B965" s="30" t="s">
        <v>1846</v>
      </c>
      <c r="C965" s="31" t="n">
        <v>1.026223550582E-010</v>
      </c>
      <c r="D965" s="32" t="n">
        <v>2.47</v>
      </c>
      <c r="E965" s="32" t="n">
        <v>30.3429851532</v>
      </c>
      <c r="F965" s="32" t="n">
        <v>17.25664</v>
      </c>
      <c r="G965" s="33" t="n">
        <v>25494.01</v>
      </c>
      <c r="H965" s="29"/>
      <c r="I965" s="34" t="s">
        <v>1217</v>
      </c>
      <c r="J965" s="29"/>
      <c r="K965" s="35" t="s">
        <v>1177</v>
      </c>
    </row>
    <row r="966" customFormat="false" ht="13" hidden="false" customHeight="false" outlineLevel="0" collapsed="false">
      <c r="A966" s="29" t="n">
        <v>61</v>
      </c>
      <c r="B966" s="30" t="s">
        <v>1173</v>
      </c>
      <c r="C966" s="31" t="n">
        <v>1.031630336712E-010</v>
      </c>
      <c r="D966" s="32" t="n">
        <v>7.61</v>
      </c>
      <c r="E966" s="32" t="n">
        <v>90.30645751953</v>
      </c>
      <c r="F966" s="32" t="n">
        <v>11.93853</v>
      </c>
      <c r="G966" s="33" t="n">
        <v>94129.88</v>
      </c>
      <c r="H966" s="29"/>
      <c r="I966" s="34" t="s">
        <v>1224</v>
      </c>
      <c r="J966" s="29"/>
      <c r="K966" s="35" t="s">
        <v>1162</v>
      </c>
    </row>
    <row r="967" customFormat="false" ht="13" hidden="false" customHeight="false" outlineLevel="0" collapsed="false">
      <c r="A967" s="29" t="n">
        <v>62</v>
      </c>
      <c r="B967" s="30" t="s">
        <v>1847</v>
      </c>
      <c r="C967" s="31" t="n">
        <v>1.123789949986E-010</v>
      </c>
      <c r="D967" s="32" t="n">
        <v>2.91</v>
      </c>
      <c r="E967" s="32" t="n">
        <v>30.26823425293</v>
      </c>
      <c r="F967" s="32" t="n">
        <v>7.971014</v>
      </c>
      <c r="G967" s="33" t="n">
        <v>61209.66</v>
      </c>
      <c r="H967" s="29"/>
      <c r="I967" s="34" t="s">
        <v>1130</v>
      </c>
      <c r="J967" s="29"/>
      <c r="K967" s="35" t="s">
        <v>1172</v>
      </c>
    </row>
    <row r="968" customFormat="false" ht="13" hidden="false" customHeight="false" outlineLevel="0" collapsed="false">
      <c r="A968" s="29" t="n">
        <v>63</v>
      </c>
      <c r="B968" s="30" t="s">
        <v>1374</v>
      </c>
      <c r="C968" s="31" t="n">
        <v>1.162236973329E-010</v>
      </c>
      <c r="D968" s="32" t="n">
        <v>8.91</v>
      </c>
      <c r="E968" s="32" t="n">
        <v>100.2498092651</v>
      </c>
      <c r="F968" s="32" t="n">
        <v>39.19598</v>
      </c>
      <c r="G968" s="33" t="n">
        <v>22389.16</v>
      </c>
      <c r="H968" s="29"/>
      <c r="I968" s="34" t="s">
        <v>1362</v>
      </c>
      <c r="J968" s="29"/>
      <c r="K968" s="35" t="s">
        <v>1848</v>
      </c>
    </row>
    <row r="969" customFormat="false" ht="13" hidden="false" customHeight="false" outlineLevel="0" collapsed="false">
      <c r="A969" s="29" t="n">
        <v>64</v>
      </c>
      <c r="B969" s="30" t="s">
        <v>1639</v>
      </c>
      <c r="C969" s="31" t="n">
        <v>1.255695547542E-010</v>
      </c>
      <c r="D969" s="32" t="n">
        <v>0.9</v>
      </c>
      <c r="E969" s="32" t="n">
        <v>10.18414974213</v>
      </c>
      <c r="F969" s="32" t="n">
        <v>6.363636</v>
      </c>
      <c r="G969" s="33" t="n">
        <v>25129.1</v>
      </c>
      <c r="H969" s="29"/>
      <c r="I969" s="34" t="s">
        <v>1089</v>
      </c>
      <c r="J969" s="29"/>
      <c r="K969" s="35" t="s">
        <v>1090</v>
      </c>
    </row>
    <row r="970" customFormat="false" ht="13" hidden="false" customHeight="false" outlineLevel="0" collapsed="false">
      <c r="A970" s="29" t="n">
        <v>65</v>
      </c>
      <c r="B970" s="30" t="s">
        <v>1849</v>
      </c>
      <c r="C970" s="31" t="n">
        <v>1.39042111158E-010</v>
      </c>
      <c r="D970" s="32" t="n">
        <v>1.65</v>
      </c>
      <c r="E970" s="32" t="n">
        <v>20.24902915955</v>
      </c>
      <c r="F970" s="32" t="n">
        <v>19.75309</v>
      </c>
      <c r="G970" s="33" t="n">
        <v>17433.02</v>
      </c>
      <c r="H970" s="29"/>
      <c r="I970" s="34" t="s">
        <v>1086</v>
      </c>
      <c r="J970" s="29"/>
      <c r="K970" s="35" t="s">
        <v>1087</v>
      </c>
    </row>
    <row r="971" customFormat="false" ht="13" hidden="false" customHeight="false" outlineLevel="0" collapsed="false">
      <c r="A971" s="29" t="n">
        <v>66</v>
      </c>
      <c r="B971" s="30" t="s">
        <v>1200</v>
      </c>
      <c r="C971" s="31" t="n">
        <v>1.546507366612E-010</v>
      </c>
      <c r="D971" s="32" t="n">
        <v>7.43</v>
      </c>
      <c r="E971" s="32" t="n">
        <v>90.28909301758</v>
      </c>
      <c r="F971" s="32" t="n">
        <v>20.59496</v>
      </c>
      <c r="G971" s="33" t="n">
        <v>48389.63</v>
      </c>
      <c r="H971" s="29"/>
      <c r="I971" s="34" t="s">
        <v>1249</v>
      </c>
      <c r="J971" s="29"/>
      <c r="K971" s="35" t="s">
        <v>1278</v>
      </c>
    </row>
    <row r="972" customFormat="false" ht="13" hidden="false" customHeight="false" outlineLevel="0" collapsed="false">
      <c r="A972" s="29" t="n">
        <v>67</v>
      </c>
      <c r="B972" s="30" t="s">
        <v>1850</v>
      </c>
      <c r="C972" s="31" t="n">
        <v>1.700795060344E-010</v>
      </c>
      <c r="D972" s="32" t="n">
        <v>8.58</v>
      </c>
      <c r="E972" s="32" t="n">
        <v>100.3025360107</v>
      </c>
      <c r="F972" s="32" t="n">
        <v>33.18078</v>
      </c>
      <c r="G972" s="33" t="n">
        <v>46375.93</v>
      </c>
      <c r="H972" s="29"/>
      <c r="I972" s="34" t="s">
        <v>1387</v>
      </c>
      <c r="J972" s="29"/>
      <c r="K972" s="35" t="s">
        <v>1851</v>
      </c>
    </row>
    <row r="973" customFormat="false" ht="13" hidden="false" customHeight="false" outlineLevel="0" collapsed="false">
      <c r="A973" s="29" t="n">
        <v>68</v>
      </c>
      <c r="B973" s="30" t="s">
        <v>1295</v>
      </c>
      <c r="C973" s="31" t="n">
        <v>1.907940472279E-010</v>
      </c>
      <c r="D973" s="32" t="n">
        <v>2.72</v>
      </c>
      <c r="E973" s="32" t="n">
        <v>30.25844955444</v>
      </c>
      <c r="F973" s="32" t="n">
        <v>27.54491</v>
      </c>
      <c r="G973" s="33" t="n">
        <v>18003.85</v>
      </c>
      <c r="H973" s="29"/>
      <c r="I973" s="34" t="s">
        <v>1109</v>
      </c>
      <c r="J973" s="29"/>
      <c r="K973" s="35" t="s">
        <v>1115</v>
      </c>
    </row>
    <row r="974" customFormat="false" ht="13" hidden="false" customHeight="false" outlineLevel="0" collapsed="false">
      <c r="A974" s="29" t="n">
        <v>69</v>
      </c>
      <c r="B974" s="30" t="s">
        <v>1555</v>
      </c>
      <c r="C974" s="31" t="n">
        <v>1.986599773574E-010</v>
      </c>
      <c r="D974" s="32" t="n">
        <v>3.84</v>
      </c>
      <c r="E974" s="32" t="n">
        <v>40.2516708374</v>
      </c>
      <c r="F974" s="32" t="n">
        <v>25.15723</v>
      </c>
      <c r="G974" s="33" t="n">
        <v>18057.8</v>
      </c>
      <c r="H974" s="29" t="s">
        <v>1556</v>
      </c>
      <c r="I974" s="34" t="s">
        <v>1217</v>
      </c>
      <c r="J974" s="29"/>
      <c r="K974" s="35" t="s">
        <v>1110</v>
      </c>
    </row>
    <row r="975" customFormat="false" ht="13" hidden="false" customHeight="false" outlineLevel="0" collapsed="false">
      <c r="A975" s="29" t="n">
        <v>70</v>
      </c>
      <c r="B975" s="30" t="s">
        <v>1852</v>
      </c>
      <c r="C975" s="31" t="n">
        <v>2.001032672894E-010</v>
      </c>
      <c r="D975" s="32" t="n">
        <v>0.98</v>
      </c>
      <c r="E975" s="32" t="n">
        <v>10.25935459137</v>
      </c>
      <c r="F975" s="32" t="n">
        <v>6.779661</v>
      </c>
      <c r="G975" s="33" t="n">
        <v>26508.96</v>
      </c>
      <c r="H975" s="29"/>
      <c r="I975" s="34" t="s">
        <v>1089</v>
      </c>
      <c r="J975" s="29"/>
      <c r="K975" s="35" t="s">
        <v>1233</v>
      </c>
    </row>
    <row r="976" customFormat="false" ht="13" hidden="false" customHeight="false" outlineLevel="0" collapsed="false">
      <c r="A976" s="29" t="n">
        <v>71</v>
      </c>
      <c r="B976" s="30" t="s">
        <v>1344</v>
      </c>
      <c r="C976" s="31" t="n">
        <v>2.04775085777E-010</v>
      </c>
      <c r="D976" s="32" t="n">
        <v>0.98</v>
      </c>
      <c r="E976" s="32" t="n">
        <v>10.27887535095</v>
      </c>
      <c r="F976" s="32" t="n">
        <v>2.7833</v>
      </c>
      <c r="G976" s="33" t="n">
        <v>56716.76</v>
      </c>
      <c r="H976" s="29"/>
      <c r="I976" s="34" t="s">
        <v>1086</v>
      </c>
      <c r="J976" s="29"/>
      <c r="K976" s="35" t="s">
        <v>1172</v>
      </c>
    </row>
    <row r="977" customFormat="false" ht="13" hidden="false" customHeight="false" outlineLevel="0" collapsed="false">
      <c r="A977" s="29" t="n">
        <v>72</v>
      </c>
      <c r="B977" s="30" t="s">
        <v>1226</v>
      </c>
      <c r="C977" s="31" t="n">
        <v>2.173194957322E-010</v>
      </c>
      <c r="D977" s="32" t="n">
        <v>1.62</v>
      </c>
      <c r="E977" s="32" t="n">
        <v>20.3022403717</v>
      </c>
      <c r="F977" s="32" t="n">
        <v>24.42748</v>
      </c>
      <c r="G977" s="33" t="n">
        <v>14768.49</v>
      </c>
      <c r="H977" s="29"/>
      <c r="I977" s="34" t="s">
        <v>1853</v>
      </c>
      <c r="J977" s="29"/>
      <c r="K977" s="35" t="s">
        <v>1199</v>
      </c>
    </row>
    <row r="978" customFormat="false" ht="13" hidden="false" customHeight="false" outlineLevel="0" collapsed="false">
      <c r="A978" s="29" t="n">
        <v>73</v>
      </c>
      <c r="B978" s="30" t="s">
        <v>1854</v>
      </c>
      <c r="C978" s="31" t="n">
        <v>2.339273219576E-010</v>
      </c>
      <c r="D978" s="32" t="n">
        <v>2.34</v>
      </c>
      <c r="E978" s="32" t="n">
        <v>30.29173469543</v>
      </c>
      <c r="F978" s="32" t="n">
        <v>5.693069</v>
      </c>
      <c r="G978" s="33" t="n">
        <v>43586.4</v>
      </c>
      <c r="H978" s="29"/>
      <c r="I978" s="34" t="s">
        <v>1109</v>
      </c>
      <c r="J978" s="29"/>
      <c r="K978" s="35" t="s">
        <v>1126</v>
      </c>
    </row>
    <row r="979" customFormat="false" ht="13" hidden="false" customHeight="false" outlineLevel="0" collapsed="false">
      <c r="A979" s="29" t="n">
        <v>74</v>
      </c>
      <c r="B979" s="30" t="s">
        <v>1855</v>
      </c>
      <c r="C979" s="31" t="n">
        <v>2.443178992451E-010</v>
      </c>
      <c r="D979" s="32" t="n">
        <v>0.95</v>
      </c>
      <c r="E979" s="32" t="n">
        <v>10.23161506653</v>
      </c>
      <c r="F979" s="32" t="n">
        <v>6.477733</v>
      </c>
      <c r="G979" s="33" t="n">
        <v>27079.49</v>
      </c>
      <c r="H979" s="29"/>
      <c r="I979" s="34" t="s">
        <v>1220</v>
      </c>
      <c r="J979" s="29"/>
      <c r="K979" s="35" t="s">
        <v>1087</v>
      </c>
    </row>
    <row r="980" customFormat="false" ht="13" hidden="false" customHeight="false" outlineLevel="0" collapsed="false">
      <c r="A980" s="29" t="n">
        <v>75</v>
      </c>
      <c r="B980" s="30" t="s">
        <v>1247</v>
      </c>
      <c r="C980" s="31" t="n">
        <v>2.619648942215E-010</v>
      </c>
      <c r="D980" s="32" t="n">
        <v>4.8</v>
      </c>
      <c r="E980" s="32" t="n">
        <v>60.27782821655</v>
      </c>
      <c r="F980" s="32" t="n">
        <v>15.01014</v>
      </c>
      <c r="G980" s="33" t="n">
        <v>54386.57</v>
      </c>
      <c r="H980" s="29"/>
      <c r="I980" s="34" t="s">
        <v>1287</v>
      </c>
      <c r="J980" s="29"/>
      <c r="K980" s="35" t="s">
        <v>1134</v>
      </c>
    </row>
    <row r="981" customFormat="false" ht="13" hidden="false" customHeight="false" outlineLevel="0" collapsed="false">
      <c r="A981" s="29" t="n">
        <v>76</v>
      </c>
      <c r="B981" s="30" t="s">
        <v>1856</v>
      </c>
      <c r="C981" s="31" t="n">
        <v>3.292014841066E-010</v>
      </c>
      <c r="D981" s="32" t="n">
        <v>11.12</v>
      </c>
      <c r="E981" s="32" t="n">
        <v>138.2939910889</v>
      </c>
      <c r="F981" s="32" t="n">
        <v>30.78556</v>
      </c>
      <c r="G981" s="33" t="n">
        <v>52110.66</v>
      </c>
      <c r="H981" s="29"/>
      <c r="I981" s="34" t="s">
        <v>1857</v>
      </c>
      <c r="J981" s="29"/>
      <c r="K981" s="35" t="s">
        <v>1674</v>
      </c>
    </row>
    <row r="982" customFormat="false" ht="13" hidden="false" customHeight="false" outlineLevel="0" collapsed="false">
      <c r="A982" s="29" t="n">
        <v>77</v>
      </c>
      <c r="B982" s="30" t="s">
        <v>1305</v>
      </c>
      <c r="C982" s="31" t="n">
        <v>3.571043460937E-010</v>
      </c>
      <c r="D982" s="32" t="n">
        <v>3.58</v>
      </c>
      <c r="E982" s="32" t="n">
        <v>40.30341339111</v>
      </c>
      <c r="F982" s="32" t="n">
        <v>8.86918</v>
      </c>
      <c r="G982" s="33" t="n">
        <v>49767.57</v>
      </c>
      <c r="H982" s="29"/>
      <c r="I982" s="34" t="s">
        <v>1138</v>
      </c>
      <c r="J982" s="29"/>
      <c r="K982" s="35" t="s">
        <v>1621</v>
      </c>
    </row>
    <row r="983" customFormat="false" ht="13" hidden="false" customHeight="false" outlineLevel="0" collapsed="false">
      <c r="A983" s="29" t="n">
        <v>78</v>
      </c>
      <c r="B983" s="30" t="s">
        <v>1118</v>
      </c>
      <c r="C983" s="31" t="n">
        <v>3.75829367627E-010</v>
      </c>
      <c r="D983" s="32" t="n">
        <v>6.38</v>
      </c>
      <c r="E983" s="32" t="n">
        <v>80.26873779297</v>
      </c>
      <c r="F983" s="32" t="n">
        <v>25.4902</v>
      </c>
      <c r="G983" s="33" t="n">
        <v>40172.5</v>
      </c>
      <c r="H983" s="29"/>
      <c r="I983" s="34" t="s">
        <v>1858</v>
      </c>
      <c r="J983" s="29"/>
      <c r="K983" s="35" t="s">
        <v>1722</v>
      </c>
    </row>
    <row r="984" customFormat="false" ht="13" hidden="false" customHeight="false" outlineLevel="0" collapsed="false">
      <c r="A984" s="29" t="n">
        <v>79</v>
      </c>
      <c r="B984" s="30" t="s">
        <v>1859</v>
      </c>
      <c r="C984" s="31" t="n">
        <v>3.887379307344E-010</v>
      </c>
      <c r="D984" s="32" t="n">
        <v>2.81</v>
      </c>
      <c r="E984" s="32" t="n">
        <v>40.25255966187</v>
      </c>
      <c r="F984" s="32" t="n">
        <v>15.7754</v>
      </c>
      <c r="G984" s="33" t="n">
        <v>41287.29</v>
      </c>
      <c r="H984" s="29"/>
      <c r="I984" s="34" t="s">
        <v>1287</v>
      </c>
      <c r="J984" s="29"/>
      <c r="K984" s="35" t="s">
        <v>1126</v>
      </c>
    </row>
    <row r="985" customFormat="false" ht="13" hidden="false" customHeight="false" outlineLevel="0" collapsed="false">
      <c r="A985" s="29" t="n">
        <v>80</v>
      </c>
      <c r="B985" s="30" t="s">
        <v>1860</v>
      </c>
      <c r="C985" s="31" t="n">
        <v>4.116773588692E-010</v>
      </c>
      <c r="D985" s="32" t="n">
        <v>2.45</v>
      </c>
      <c r="E985" s="32" t="n">
        <v>30.23566436768</v>
      </c>
      <c r="F985" s="32" t="n">
        <v>28.23529</v>
      </c>
      <c r="G985" s="33" t="n">
        <v>18346.69</v>
      </c>
      <c r="H985" s="29"/>
      <c r="I985" s="34" t="s">
        <v>1086</v>
      </c>
      <c r="J985" s="29"/>
      <c r="K985" s="35" t="s">
        <v>1136</v>
      </c>
    </row>
    <row r="986" customFormat="false" ht="13" hidden="false" customHeight="false" outlineLevel="0" collapsed="false">
      <c r="A986" s="29" t="n">
        <v>81</v>
      </c>
      <c r="B986" s="30" t="s">
        <v>1221</v>
      </c>
      <c r="C986" s="31" t="n">
        <v>4.165034983572E-010</v>
      </c>
      <c r="D986" s="32" t="n">
        <v>3.26</v>
      </c>
      <c r="E986" s="32" t="n">
        <v>40.27030181885</v>
      </c>
      <c r="F986" s="32" t="n">
        <v>11.33721</v>
      </c>
      <c r="G986" s="33" t="n">
        <v>37042.82</v>
      </c>
      <c r="H986" s="29"/>
      <c r="I986" s="34" t="s">
        <v>1287</v>
      </c>
      <c r="J986" s="29"/>
      <c r="K986" s="35" t="s">
        <v>1167</v>
      </c>
    </row>
    <row r="987" customFormat="false" ht="13" hidden="false" customHeight="false" outlineLevel="0" collapsed="false">
      <c r="A987" s="29" t="n">
        <v>82</v>
      </c>
      <c r="B987" s="30" t="s">
        <v>1118</v>
      </c>
      <c r="C987" s="31" t="n">
        <v>4.193712044298E-010</v>
      </c>
      <c r="D987" s="32" t="n">
        <v>0.98</v>
      </c>
      <c r="E987" s="32" t="n">
        <v>10.26455497742</v>
      </c>
      <c r="F987" s="32" t="n">
        <v>4.201681</v>
      </c>
      <c r="G987" s="33" t="n">
        <v>40172.5</v>
      </c>
      <c r="H987" s="29"/>
      <c r="I987" s="34" t="s">
        <v>1089</v>
      </c>
      <c r="J987" s="29"/>
      <c r="K987" s="35" t="s">
        <v>1169</v>
      </c>
    </row>
    <row r="988" customFormat="false" ht="13" hidden="false" customHeight="false" outlineLevel="0" collapsed="false">
      <c r="A988" s="29" t="n">
        <v>83</v>
      </c>
      <c r="B988" s="30" t="s">
        <v>1254</v>
      </c>
      <c r="C988" s="31" t="n">
        <v>4.30832036713E-010</v>
      </c>
      <c r="D988" s="32" t="n">
        <v>3.67</v>
      </c>
      <c r="E988" s="32" t="n">
        <v>40.24005508423</v>
      </c>
      <c r="F988" s="32" t="n">
        <v>11.53846</v>
      </c>
      <c r="G988" s="33" t="n">
        <v>55856.35</v>
      </c>
      <c r="H988" s="29"/>
      <c r="I988" s="34" t="s">
        <v>1149</v>
      </c>
      <c r="J988" s="29"/>
      <c r="K988" s="35" t="s">
        <v>1115</v>
      </c>
    </row>
    <row r="989" customFormat="false" ht="13" hidden="false" customHeight="false" outlineLevel="0" collapsed="false">
      <c r="A989" s="29" t="n">
        <v>84</v>
      </c>
      <c r="B989" s="30" t="s">
        <v>1861</v>
      </c>
      <c r="C989" s="31" t="n">
        <v>4.375377837817E-010</v>
      </c>
      <c r="D989" s="32" t="n">
        <v>4.54</v>
      </c>
      <c r="E989" s="32" t="n">
        <v>60.22422409058</v>
      </c>
      <c r="F989" s="32" t="n">
        <v>24.88263</v>
      </c>
      <c r="G989" s="33" t="n">
        <v>24744.2</v>
      </c>
      <c r="H989" s="29"/>
      <c r="I989" s="34" t="s">
        <v>1261</v>
      </c>
      <c r="J989" s="29"/>
      <c r="K989" s="35" t="s">
        <v>1115</v>
      </c>
    </row>
    <row r="990" customFormat="false" ht="13" hidden="false" customHeight="false" outlineLevel="0" collapsed="false">
      <c r="A990" s="29" t="n">
        <v>85</v>
      </c>
      <c r="B990" s="30" t="s">
        <v>1347</v>
      </c>
      <c r="C990" s="31" t="n">
        <v>4.480593673861E-010</v>
      </c>
      <c r="D990" s="32" t="n">
        <v>0.95</v>
      </c>
      <c r="E990" s="32" t="n">
        <v>10.22957992554</v>
      </c>
      <c r="F990" s="32" t="n">
        <v>11.64021</v>
      </c>
      <c r="G990" s="33" t="n">
        <v>20429.46</v>
      </c>
      <c r="H990" s="29"/>
      <c r="I990" s="34" t="s">
        <v>1220</v>
      </c>
      <c r="J990" s="29"/>
      <c r="K990" s="35" t="s">
        <v>1117</v>
      </c>
    </row>
    <row r="991" customFormat="false" ht="13" hidden="false" customHeight="false" outlineLevel="0" collapsed="false">
      <c r="A991" s="29" t="n">
        <v>86</v>
      </c>
      <c r="B991" s="30" t="s">
        <v>1359</v>
      </c>
      <c r="C991" s="31" t="n">
        <v>5.216582721346E-010</v>
      </c>
      <c r="D991" s="32" t="n">
        <v>1.92</v>
      </c>
      <c r="E991" s="32" t="n">
        <v>20.25708580017</v>
      </c>
      <c r="F991" s="32" t="n">
        <v>7.107843</v>
      </c>
      <c r="G991" s="33" t="n">
        <v>44461.43</v>
      </c>
      <c r="H991" s="29"/>
      <c r="I991" s="34" t="s">
        <v>1109</v>
      </c>
      <c r="J991" s="29"/>
      <c r="K991" s="35" t="s">
        <v>1167</v>
      </c>
    </row>
    <row r="992" customFormat="false" ht="13" hidden="false" customHeight="false" outlineLevel="0" collapsed="false">
      <c r="A992" s="29" t="n">
        <v>87</v>
      </c>
      <c r="B992" s="30" t="s">
        <v>1862</v>
      </c>
      <c r="C992" s="31" t="n">
        <v>5.392130911696E-010</v>
      </c>
      <c r="D992" s="32" t="n">
        <v>15.67</v>
      </c>
      <c r="E992" s="32" t="n">
        <v>200.2992858887</v>
      </c>
      <c r="F992" s="32" t="n">
        <v>36.07143</v>
      </c>
      <c r="G992" s="33" t="n">
        <v>59351.37</v>
      </c>
      <c r="H992" s="29"/>
      <c r="I992" s="34" t="s">
        <v>1863</v>
      </c>
      <c r="J992" s="29"/>
      <c r="K992" s="35" t="s">
        <v>1864</v>
      </c>
    </row>
    <row r="993" customFormat="false" ht="13" hidden="false" customHeight="false" outlineLevel="0" collapsed="false">
      <c r="A993" s="29" t="n">
        <v>88</v>
      </c>
      <c r="B993" s="30" t="s">
        <v>1865</v>
      </c>
      <c r="C993" s="31" t="n">
        <v>5.427858162932E-010</v>
      </c>
      <c r="D993" s="32" t="n">
        <v>2.66</v>
      </c>
      <c r="E993" s="32" t="n">
        <v>30.26837921143</v>
      </c>
      <c r="F993" s="32" t="n">
        <v>18.46154</v>
      </c>
      <c r="G993" s="33" t="n">
        <v>28357.06</v>
      </c>
      <c r="H993" s="29"/>
      <c r="I993" s="34" t="s">
        <v>1287</v>
      </c>
      <c r="J993" s="29"/>
      <c r="K993" s="35" t="s">
        <v>1177</v>
      </c>
    </row>
    <row r="994" customFormat="false" ht="13" hidden="false" customHeight="false" outlineLevel="0" collapsed="false">
      <c r="A994" s="29" t="n">
        <v>89</v>
      </c>
      <c r="B994" s="30" t="s">
        <v>1866</v>
      </c>
      <c r="C994" s="31" t="n">
        <v>5.452693851993E-010</v>
      </c>
      <c r="D994" s="32" t="n">
        <v>10.73</v>
      </c>
      <c r="E994" s="32" t="n">
        <v>130.2515563965</v>
      </c>
      <c r="F994" s="32" t="n">
        <v>29.14286</v>
      </c>
      <c r="G994" s="33" t="n">
        <v>58836.01</v>
      </c>
      <c r="H994" s="29"/>
      <c r="I994" s="34" t="s">
        <v>1711</v>
      </c>
      <c r="J994" s="29"/>
      <c r="K994" s="35" t="s">
        <v>1845</v>
      </c>
    </row>
    <row r="995" customFormat="false" ht="13" hidden="false" customHeight="false" outlineLevel="0" collapsed="false">
      <c r="A995" s="29" t="n">
        <v>90</v>
      </c>
      <c r="B995" s="30" t="s">
        <v>1418</v>
      </c>
      <c r="C995" s="31" t="n">
        <v>5.577707149233E-010</v>
      </c>
      <c r="D995" s="32" t="n">
        <v>8.37</v>
      </c>
      <c r="E995" s="32" t="n">
        <v>110.3507614136</v>
      </c>
      <c r="F995" s="32" t="n">
        <v>14.28571</v>
      </c>
      <c r="G995" s="33" t="n">
        <v>71271.99</v>
      </c>
      <c r="H995" s="29"/>
      <c r="I995" s="34" t="s">
        <v>1867</v>
      </c>
      <c r="J995" s="29"/>
      <c r="K995" s="35" t="s">
        <v>1162</v>
      </c>
    </row>
    <row r="996" customFormat="false" ht="13" hidden="false" customHeight="false" outlineLevel="0" collapsed="false">
      <c r="A996" s="29" t="n">
        <v>91</v>
      </c>
      <c r="B996" s="30" t="s">
        <v>1868</v>
      </c>
      <c r="C996" s="31" t="n">
        <v>5.825062654452E-010</v>
      </c>
      <c r="D996" s="32" t="n">
        <v>3.6</v>
      </c>
      <c r="E996" s="32" t="n">
        <v>40.25870132446</v>
      </c>
      <c r="F996" s="32" t="n">
        <v>15.98746</v>
      </c>
      <c r="G996" s="33" t="n">
        <v>34511.92</v>
      </c>
      <c r="H996" s="29"/>
      <c r="I996" s="34" t="s">
        <v>1149</v>
      </c>
      <c r="J996" s="29"/>
      <c r="K996" s="35" t="s">
        <v>1275</v>
      </c>
    </row>
    <row r="997" customFormat="false" ht="13" hidden="false" customHeight="false" outlineLevel="0" collapsed="false">
      <c r="A997" s="29" t="n">
        <v>92</v>
      </c>
      <c r="B997" s="30" t="s">
        <v>1223</v>
      </c>
      <c r="C997" s="31" t="n">
        <v>6.039768685184E-010</v>
      </c>
      <c r="D997" s="32" t="n">
        <v>0.98</v>
      </c>
      <c r="E997" s="32" t="n">
        <v>10.30949497223</v>
      </c>
      <c r="F997" s="32" t="n">
        <v>2.37037</v>
      </c>
      <c r="G997" s="33" t="n">
        <v>74722.27</v>
      </c>
      <c r="H997" s="29"/>
      <c r="I997" s="34" t="s">
        <v>1089</v>
      </c>
      <c r="J997" s="29"/>
      <c r="K997" s="35" t="s">
        <v>1233</v>
      </c>
    </row>
    <row r="998" customFormat="false" ht="13" hidden="false" customHeight="false" outlineLevel="0" collapsed="false">
      <c r="A998" s="29" t="n">
        <v>93</v>
      </c>
      <c r="B998" s="30" t="s">
        <v>1176</v>
      </c>
      <c r="C998" s="31" t="n">
        <v>6.611222680419E-010</v>
      </c>
      <c r="D998" s="32" t="n">
        <v>1.68</v>
      </c>
      <c r="E998" s="32" t="n">
        <v>20.26026535034</v>
      </c>
      <c r="F998" s="32" t="n">
        <v>3.818616</v>
      </c>
      <c r="G998" s="33" t="n">
        <v>44441.07</v>
      </c>
      <c r="H998" s="29"/>
      <c r="I998" s="34" t="s">
        <v>1220</v>
      </c>
      <c r="J998" s="29"/>
      <c r="K998" s="35" t="s">
        <v>1117</v>
      </c>
    </row>
    <row r="999" customFormat="false" ht="13" hidden="false" customHeight="false" outlineLevel="0" collapsed="false">
      <c r="A999" s="29" t="n">
        <v>94</v>
      </c>
      <c r="B999" s="30" t="s">
        <v>1386</v>
      </c>
      <c r="C999" s="31" t="n">
        <v>6.862777013339E-010</v>
      </c>
      <c r="D999" s="32" t="n">
        <v>1.54</v>
      </c>
      <c r="E999" s="32" t="n">
        <v>20.3023891449</v>
      </c>
      <c r="F999" s="32" t="n">
        <v>24.42748</v>
      </c>
      <c r="G999" s="33" t="n">
        <v>14863.39</v>
      </c>
      <c r="H999" s="29"/>
      <c r="I999" s="34" t="s">
        <v>1164</v>
      </c>
      <c r="J999" s="29"/>
      <c r="K999" s="35" t="s">
        <v>1131</v>
      </c>
    </row>
    <row r="1000" customFormat="false" ht="13" hidden="false" customHeight="false" outlineLevel="0" collapsed="false">
      <c r="A1000" s="29" t="n">
        <v>95</v>
      </c>
      <c r="B1000" s="30" t="s">
        <v>1321</v>
      </c>
      <c r="C1000" s="31" t="n">
        <v>6.940725771898E-010</v>
      </c>
      <c r="D1000" s="32" t="n">
        <v>0.97</v>
      </c>
      <c r="E1000" s="32" t="n">
        <v>10.2249546051</v>
      </c>
      <c r="F1000" s="32" t="n">
        <v>6.60793</v>
      </c>
      <c r="G1000" s="33" t="n">
        <v>25696.31</v>
      </c>
      <c r="H1000" s="29"/>
      <c r="I1000" s="34" t="s">
        <v>1089</v>
      </c>
      <c r="J1000" s="29"/>
      <c r="K1000" s="35" t="s">
        <v>1169</v>
      </c>
    </row>
    <row r="1001" customFormat="false" ht="13" hidden="false" customHeight="false" outlineLevel="0" collapsed="false">
      <c r="A1001" s="29" t="n">
        <v>96</v>
      </c>
      <c r="B1001" s="30" t="s">
        <v>1237</v>
      </c>
      <c r="C1001" s="31" t="n">
        <v>7.179290495429E-010</v>
      </c>
      <c r="D1001" s="32" t="n">
        <v>15.01</v>
      </c>
      <c r="E1001" s="32" t="n">
        <v>180.2752227783</v>
      </c>
      <c r="F1001" s="32" t="n">
        <v>45.25745</v>
      </c>
      <c r="G1001" s="33" t="n">
        <v>40831</v>
      </c>
      <c r="H1001" s="29"/>
      <c r="I1001" s="34" t="s">
        <v>1869</v>
      </c>
      <c r="J1001" s="29"/>
      <c r="K1001" s="35" t="s">
        <v>1107</v>
      </c>
    </row>
    <row r="1002" customFormat="false" ht="13" hidden="false" customHeight="false" outlineLevel="0" collapsed="false">
      <c r="A1002" s="29" t="n">
        <v>97</v>
      </c>
      <c r="B1002" s="30" t="s">
        <v>1870</v>
      </c>
      <c r="C1002" s="31" t="n">
        <v>7.922851263942E-010</v>
      </c>
      <c r="D1002" s="32" t="n">
        <v>1.79</v>
      </c>
      <c r="E1002" s="32" t="n">
        <v>20.26108551025</v>
      </c>
      <c r="F1002" s="32" t="n">
        <v>6.079665</v>
      </c>
      <c r="G1002" s="33" t="n">
        <v>52923.74</v>
      </c>
      <c r="H1002" s="29"/>
      <c r="I1002" s="34" t="s">
        <v>1220</v>
      </c>
      <c r="J1002" s="29"/>
      <c r="K1002" s="35" t="s">
        <v>1169</v>
      </c>
    </row>
    <row r="1003" customFormat="false" ht="13" hidden="false" customHeight="false" outlineLevel="0" collapsed="false">
      <c r="A1003" s="29" t="n">
        <v>98</v>
      </c>
      <c r="B1003" s="30" t="s">
        <v>1871</v>
      </c>
      <c r="C1003" s="31" t="n">
        <v>8.298106646265E-010</v>
      </c>
      <c r="D1003" s="32" t="n">
        <v>3.88</v>
      </c>
      <c r="E1003" s="32" t="n">
        <v>40.28881072998</v>
      </c>
      <c r="F1003" s="32" t="n">
        <v>13.21321</v>
      </c>
      <c r="G1003" s="33" t="n">
        <v>36705.76</v>
      </c>
      <c r="H1003" s="29" t="s">
        <v>1872</v>
      </c>
      <c r="I1003" s="34" t="s">
        <v>1152</v>
      </c>
      <c r="J1003" s="29"/>
      <c r="K1003" s="35" t="s">
        <v>1278</v>
      </c>
    </row>
    <row r="1004" customFormat="false" ht="13" hidden="false" customHeight="false" outlineLevel="0" collapsed="false">
      <c r="A1004" s="29" t="n">
        <v>99</v>
      </c>
      <c r="B1004" s="30" t="s">
        <v>1873</v>
      </c>
      <c r="C1004" s="31" t="n">
        <v>9.389300448248E-010</v>
      </c>
      <c r="D1004" s="32" t="n">
        <v>3.62</v>
      </c>
      <c r="E1004" s="32" t="n">
        <v>38.25001907349</v>
      </c>
      <c r="F1004" s="32" t="n">
        <v>9.090909</v>
      </c>
      <c r="G1004" s="33" t="n">
        <v>43405.67</v>
      </c>
      <c r="H1004" s="29"/>
      <c r="I1004" s="34" t="s">
        <v>1227</v>
      </c>
      <c r="J1004" s="29"/>
      <c r="K1004" s="35" t="s">
        <v>1332</v>
      </c>
    </row>
    <row r="1005" customFormat="false" ht="13" hidden="false" customHeight="false" outlineLevel="0" collapsed="false">
      <c r="A1005" s="29" t="n">
        <v>100</v>
      </c>
      <c r="B1005" s="30" t="s">
        <v>1874</v>
      </c>
      <c r="C1005" s="31" t="n">
        <v>9.639322673394E-010</v>
      </c>
      <c r="D1005" s="32" t="n">
        <v>0.95</v>
      </c>
      <c r="E1005" s="32" t="n">
        <v>10.2386302948</v>
      </c>
      <c r="F1005" s="32" t="n">
        <v>3.516819</v>
      </c>
      <c r="G1005" s="33" t="n">
        <v>70887.18</v>
      </c>
      <c r="H1005" s="29" t="s">
        <v>1082</v>
      </c>
      <c r="I1005" s="34" t="s">
        <v>1089</v>
      </c>
      <c r="J1005" s="29"/>
      <c r="K1005" s="35" t="s">
        <v>1233</v>
      </c>
    </row>
    <row r="1006" customFormat="false" ht="13" hidden="false" customHeight="false" outlineLevel="0" collapsed="false">
      <c r="A1006" s="29" t="n">
        <v>101</v>
      </c>
      <c r="B1006" s="30" t="s">
        <v>1875</v>
      </c>
      <c r="C1006" s="31" t="n">
        <v>1.014580641723E-009</v>
      </c>
      <c r="D1006" s="32" t="n">
        <v>2.14</v>
      </c>
      <c r="E1006" s="32" t="n">
        <v>30.27039527893</v>
      </c>
      <c r="F1006" s="32" t="n">
        <v>21.36752</v>
      </c>
      <c r="G1006" s="33" t="n">
        <v>13218.19</v>
      </c>
      <c r="H1006" s="29"/>
      <c r="I1006" s="34" t="s">
        <v>1149</v>
      </c>
      <c r="J1006" s="29"/>
      <c r="K1006" s="35" t="s">
        <v>1272</v>
      </c>
    </row>
    <row r="1007" customFormat="false" ht="13" hidden="false" customHeight="false" outlineLevel="0" collapsed="false">
      <c r="A1007" s="29" t="n">
        <v>102</v>
      </c>
      <c r="B1007" s="30" t="s">
        <v>1263</v>
      </c>
      <c r="C1007" s="31" t="n">
        <v>1.016247029887E-009</v>
      </c>
      <c r="D1007" s="32" t="n">
        <v>7.15</v>
      </c>
      <c r="E1007" s="32" t="n">
        <v>100.2628479004</v>
      </c>
      <c r="F1007" s="32" t="n">
        <v>28.01303</v>
      </c>
      <c r="G1007" s="33" t="n">
        <v>33102.67</v>
      </c>
      <c r="H1007" s="29"/>
      <c r="I1007" s="34" t="s">
        <v>1103</v>
      </c>
      <c r="J1007" s="29"/>
      <c r="K1007" s="35" t="s">
        <v>1098</v>
      </c>
    </row>
    <row r="1008" customFormat="false" ht="13" hidden="false" customHeight="false" outlineLevel="0" collapsed="false">
      <c r="A1008" s="29" t="n">
        <v>103</v>
      </c>
      <c r="B1008" s="30" t="s">
        <v>1876</v>
      </c>
      <c r="C1008" s="31" t="n">
        <v>1.026019269545E-009</v>
      </c>
      <c r="D1008" s="32" t="n">
        <v>0.95</v>
      </c>
      <c r="E1008" s="32" t="n">
        <v>10.25847530365</v>
      </c>
      <c r="F1008" s="32" t="n">
        <v>3.286385</v>
      </c>
      <c r="G1008" s="33" t="n">
        <v>46800.07</v>
      </c>
      <c r="H1008" s="29"/>
      <c r="I1008" s="34" t="s">
        <v>1220</v>
      </c>
      <c r="J1008" s="29"/>
      <c r="K1008" s="35" t="s">
        <v>1233</v>
      </c>
    </row>
    <row r="1009" customFormat="false" ht="13" hidden="false" customHeight="false" outlineLevel="0" collapsed="false">
      <c r="A1009" s="29" t="n">
        <v>104</v>
      </c>
      <c r="B1009" s="30" t="s">
        <v>1746</v>
      </c>
      <c r="C1009" s="31" t="n">
        <v>1.03591690781E-009</v>
      </c>
      <c r="D1009" s="32" t="n">
        <v>3.18</v>
      </c>
      <c r="E1009" s="32" t="n">
        <v>40.26568603516</v>
      </c>
      <c r="F1009" s="32" t="n">
        <v>35.97122</v>
      </c>
      <c r="G1009" s="33" t="n">
        <v>14921.18</v>
      </c>
      <c r="H1009" s="29"/>
      <c r="I1009" s="34" t="s">
        <v>1287</v>
      </c>
      <c r="J1009" s="29"/>
      <c r="K1009" s="35" t="s">
        <v>1187</v>
      </c>
    </row>
    <row r="1010" customFormat="false" ht="13" hidden="false" customHeight="false" outlineLevel="0" collapsed="false">
      <c r="A1010" s="29" t="n">
        <v>105</v>
      </c>
      <c r="B1010" s="30" t="s">
        <v>1243</v>
      </c>
      <c r="C1010" s="31" t="n">
        <v>1.084522471828E-009</v>
      </c>
      <c r="D1010" s="32" t="n">
        <v>3.2</v>
      </c>
      <c r="E1010" s="32" t="n">
        <v>40.28895950317</v>
      </c>
      <c r="F1010" s="32" t="n">
        <v>16.79389</v>
      </c>
      <c r="G1010" s="33" t="n">
        <v>29946.26</v>
      </c>
      <c r="H1010" s="29"/>
      <c r="I1010" s="34" t="s">
        <v>1164</v>
      </c>
      <c r="J1010" s="29"/>
      <c r="K1010" s="35" t="s">
        <v>1406</v>
      </c>
    </row>
    <row r="1011" customFormat="false" ht="13" hidden="false" customHeight="false" outlineLevel="0" collapsed="false">
      <c r="A1011" s="29" t="n">
        <v>106</v>
      </c>
      <c r="B1011" s="30" t="s">
        <v>1877</v>
      </c>
      <c r="C1011" s="31" t="n">
        <v>1.112227294856E-009</v>
      </c>
      <c r="D1011" s="32" t="n">
        <v>32.59</v>
      </c>
      <c r="E1011" s="32" t="n">
        <v>418.2812805176</v>
      </c>
      <c r="F1011" s="32"/>
      <c r="G1011" s="33" t="n">
        <v>57556.82</v>
      </c>
      <c r="H1011" s="29" t="s">
        <v>1353</v>
      </c>
      <c r="I1011" s="34" t="s">
        <v>1878</v>
      </c>
      <c r="J1011" s="29"/>
      <c r="K1011" s="35" t="s">
        <v>1879</v>
      </c>
    </row>
    <row r="1012" customFormat="false" ht="13" hidden="false" customHeight="false" outlineLevel="0" collapsed="false">
      <c r="A1012" s="29" t="n">
        <v>107</v>
      </c>
      <c r="B1012" s="30" t="s">
        <v>1571</v>
      </c>
      <c r="C1012" s="31" t="n">
        <v>1.190569864917E-009</v>
      </c>
      <c r="D1012" s="32" t="n">
        <v>1.84</v>
      </c>
      <c r="E1012" s="32" t="n">
        <v>20.22535514832</v>
      </c>
      <c r="F1012" s="32" t="n">
        <v>27.2</v>
      </c>
      <c r="G1012" s="33" t="n">
        <v>14592.9</v>
      </c>
      <c r="H1012" s="29"/>
      <c r="I1012" s="34" t="s">
        <v>1133</v>
      </c>
      <c r="J1012" s="29"/>
      <c r="K1012" s="35" t="s">
        <v>1177</v>
      </c>
    </row>
    <row r="1013" customFormat="false" ht="13" hidden="false" customHeight="false" outlineLevel="0" collapsed="false">
      <c r="A1013" s="29" t="n">
        <v>108</v>
      </c>
      <c r="B1013" s="30" t="s">
        <v>1880</v>
      </c>
      <c r="C1013" s="31" t="n">
        <v>1.204080168904E-009</v>
      </c>
      <c r="D1013" s="32" t="n">
        <v>1.83</v>
      </c>
      <c r="E1013" s="32" t="n">
        <v>20.18813514709</v>
      </c>
      <c r="F1013" s="32" t="n">
        <v>2.234637</v>
      </c>
      <c r="G1013" s="33" t="n">
        <v>58266.3</v>
      </c>
      <c r="H1013" s="29"/>
      <c r="I1013" s="34" t="s">
        <v>1220</v>
      </c>
      <c r="J1013" s="29"/>
      <c r="K1013" s="35" t="s">
        <v>1087</v>
      </c>
    </row>
    <row r="1014" customFormat="false" ht="13" hidden="false" customHeight="false" outlineLevel="0" collapsed="false">
      <c r="A1014" s="29" t="n">
        <v>109</v>
      </c>
      <c r="B1014" s="30" t="s">
        <v>1881</v>
      </c>
      <c r="C1014" s="31" t="n">
        <v>1.241716729439E-009</v>
      </c>
      <c r="D1014" s="32" t="n">
        <v>0.95</v>
      </c>
      <c r="E1014" s="32" t="n">
        <v>10.20256519318</v>
      </c>
      <c r="F1014" s="32" t="n">
        <v>3.111111</v>
      </c>
      <c r="G1014" s="33" t="n">
        <v>50262.64</v>
      </c>
      <c r="H1014" s="29"/>
      <c r="I1014" s="34" t="s">
        <v>1220</v>
      </c>
      <c r="J1014" s="29"/>
      <c r="K1014" s="35" t="s">
        <v>1117</v>
      </c>
    </row>
    <row r="1015" customFormat="false" ht="13" hidden="false" customHeight="false" outlineLevel="0" collapsed="false">
      <c r="A1015" s="29" t="n">
        <v>110</v>
      </c>
      <c r="B1015" s="30" t="s">
        <v>1151</v>
      </c>
      <c r="C1015" s="31" t="n">
        <v>1.281259542907E-009</v>
      </c>
      <c r="D1015" s="32" t="n">
        <v>2.18</v>
      </c>
      <c r="E1015" s="32" t="n">
        <v>30.28700447083</v>
      </c>
      <c r="F1015" s="32" t="n">
        <v>18.38565</v>
      </c>
      <c r="G1015" s="33" t="n">
        <v>24277.33</v>
      </c>
      <c r="H1015" s="29"/>
      <c r="I1015" s="34" t="s">
        <v>1244</v>
      </c>
      <c r="J1015" s="29"/>
      <c r="K1015" s="35" t="s">
        <v>1693</v>
      </c>
    </row>
    <row r="1016" customFormat="false" ht="13" hidden="false" customHeight="false" outlineLevel="0" collapsed="false">
      <c r="A1016" s="29" t="n">
        <v>111</v>
      </c>
      <c r="B1016" s="30" t="s">
        <v>1882</v>
      </c>
      <c r="C1016" s="31" t="n">
        <v>1.397155724447E-009</v>
      </c>
      <c r="D1016" s="32" t="n">
        <v>0.97</v>
      </c>
      <c r="E1016" s="32" t="n">
        <v>10.20096969604</v>
      </c>
      <c r="F1016" s="32" t="n">
        <v>3.00231</v>
      </c>
      <c r="G1016" s="33" t="n">
        <v>48715.28</v>
      </c>
      <c r="H1016" s="29"/>
      <c r="I1016" s="34" t="s">
        <v>1220</v>
      </c>
      <c r="J1016" s="29"/>
      <c r="K1016" s="35" t="s">
        <v>1172</v>
      </c>
    </row>
    <row r="1017" customFormat="false" ht="13" hidden="false" customHeight="false" outlineLevel="0" collapsed="false">
      <c r="A1017" s="29" t="n">
        <v>112</v>
      </c>
      <c r="B1017" s="30" t="s">
        <v>1883</v>
      </c>
      <c r="C1017" s="31" t="n">
        <v>1.397547633175E-009</v>
      </c>
      <c r="D1017" s="32" t="n">
        <v>2.77</v>
      </c>
      <c r="E1017" s="32" t="n">
        <v>30.22270011902</v>
      </c>
      <c r="F1017" s="32" t="n">
        <v>11.76471</v>
      </c>
      <c r="G1017" s="33" t="n">
        <v>30772.92</v>
      </c>
      <c r="H1017" s="29"/>
      <c r="I1017" s="34" t="s">
        <v>1109</v>
      </c>
      <c r="J1017" s="29"/>
      <c r="K1017" s="35" t="s">
        <v>1313</v>
      </c>
    </row>
    <row r="1018" customFormat="false" ht="13" hidden="false" customHeight="false" outlineLevel="0" collapsed="false">
      <c r="A1018" s="29" t="n">
        <v>113</v>
      </c>
      <c r="B1018" s="30" t="s">
        <v>1376</v>
      </c>
      <c r="C1018" s="31" t="n">
        <v>1.504830704491E-009</v>
      </c>
      <c r="D1018" s="32" t="n">
        <v>3.35</v>
      </c>
      <c r="E1018" s="32" t="n">
        <v>40.24995422363</v>
      </c>
      <c r="F1018" s="32" t="n">
        <v>41.88034</v>
      </c>
      <c r="G1018" s="33" t="n">
        <v>12950.85</v>
      </c>
      <c r="H1018" s="29"/>
      <c r="I1018" s="34" t="s">
        <v>1164</v>
      </c>
      <c r="J1018" s="29"/>
      <c r="K1018" s="35" t="s">
        <v>1172</v>
      </c>
    </row>
    <row r="1019" customFormat="false" ht="13" hidden="false" customHeight="false" outlineLevel="0" collapsed="false">
      <c r="A1019" s="29" t="n">
        <v>114</v>
      </c>
      <c r="B1019" s="30" t="s">
        <v>1884</v>
      </c>
      <c r="C1019" s="31" t="n">
        <v>1.634874458034E-009</v>
      </c>
      <c r="D1019" s="32" t="n">
        <v>1.62</v>
      </c>
      <c r="E1019" s="32" t="n">
        <v>28.23425483704</v>
      </c>
      <c r="F1019" s="32" t="n">
        <v>25.34247</v>
      </c>
      <c r="G1019" s="33" t="n">
        <v>16371.96</v>
      </c>
      <c r="H1019" s="29"/>
      <c r="I1019" s="34" t="s">
        <v>1885</v>
      </c>
      <c r="J1019" s="29"/>
      <c r="K1019" s="35" t="s">
        <v>1177</v>
      </c>
    </row>
    <row r="1020" customFormat="false" ht="13" hidden="false" customHeight="false" outlineLevel="0" collapsed="false">
      <c r="A1020" s="29" t="n">
        <v>115</v>
      </c>
      <c r="B1020" s="30" t="s">
        <v>1886</v>
      </c>
      <c r="C1020" s="31" t="n">
        <v>1.913653679964E-009</v>
      </c>
      <c r="D1020" s="32" t="n">
        <v>1.92</v>
      </c>
      <c r="E1020" s="32" t="n">
        <v>20.25443077087</v>
      </c>
      <c r="F1020" s="32" t="n">
        <v>6.122449</v>
      </c>
      <c r="G1020" s="33" t="n">
        <v>48549.5</v>
      </c>
      <c r="H1020" s="29"/>
      <c r="I1020" s="34" t="s">
        <v>1109</v>
      </c>
      <c r="J1020" s="29"/>
      <c r="K1020" s="35" t="s">
        <v>1172</v>
      </c>
    </row>
    <row r="1021" customFormat="false" ht="13" hidden="false" customHeight="false" outlineLevel="0" collapsed="false">
      <c r="A1021" s="29" t="n">
        <v>116</v>
      </c>
      <c r="B1021" s="30" t="s">
        <v>1559</v>
      </c>
      <c r="C1021" s="31" t="n">
        <v>1.92621696371E-009</v>
      </c>
      <c r="D1021" s="32" t="n">
        <v>5.39</v>
      </c>
      <c r="E1021" s="32" t="n">
        <v>70.21968841553</v>
      </c>
      <c r="F1021" s="32" t="n">
        <v>35.75419</v>
      </c>
      <c r="G1021" s="33" t="n">
        <v>20765.06</v>
      </c>
      <c r="H1021" s="29"/>
      <c r="I1021" s="34" t="s">
        <v>1152</v>
      </c>
      <c r="J1021" s="29"/>
      <c r="K1021" s="35" t="s">
        <v>1693</v>
      </c>
    </row>
    <row r="1022" customFormat="false" ht="13" hidden="false" customHeight="false" outlineLevel="0" collapsed="false">
      <c r="A1022" s="29" t="n">
        <v>117</v>
      </c>
      <c r="B1022" s="30" t="s">
        <v>1887</v>
      </c>
      <c r="C1022" s="31" t="n">
        <v>2.086650034401E-009</v>
      </c>
      <c r="D1022" s="32" t="n">
        <v>10.05</v>
      </c>
      <c r="E1022" s="32" t="n">
        <v>128.2636566162</v>
      </c>
      <c r="F1022" s="32"/>
      <c r="G1022" s="33" t="n">
        <v>96921.83</v>
      </c>
      <c r="H1022" s="29" t="s">
        <v>1082</v>
      </c>
      <c r="I1022" s="34" t="s">
        <v>1888</v>
      </c>
      <c r="J1022" s="29"/>
      <c r="K1022" s="35" t="s">
        <v>1153</v>
      </c>
    </row>
    <row r="1023" customFormat="false" ht="13" hidden="false" customHeight="false" outlineLevel="0" collapsed="false">
      <c r="A1023" s="29" t="n">
        <v>118</v>
      </c>
      <c r="B1023" s="30" t="s">
        <v>1565</v>
      </c>
      <c r="C1023" s="31" t="n">
        <v>2.108276886403E-009</v>
      </c>
      <c r="D1023" s="32" t="n">
        <v>0.97</v>
      </c>
      <c r="E1023" s="32" t="n">
        <v>10.20768547058</v>
      </c>
      <c r="F1023" s="32" t="n">
        <v>5.479452</v>
      </c>
      <c r="G1023" s="33" t="n">
        <v>24582.16</v>
      </c>
      <c r="H1023" s="29"/>
      <c r="I1023" s="34" t="s">
        <v>1089</v>
      </c>
      <c r="J1023" s="29"/>
      <c r="K1023" s="35" t="s">
        <v>1090</v>
      </c>
    </row>
    <row r="1024" customFormat="false" ht="13" hidden="false" customHeight="false" outlineLevel="0" collapsed="false">
      <c r="A1024" s="29" t="n">
        <v>119</v>
      </c>
      <c r="B1024" s="30" t="s">
        <v>1304</v>
      </c>
      <c r="C1024" s="31" t="n">
        <v>2.252811270864E-009</v>
      </c>
      <c r="D1024" s="32" t="n">
        <v>0.94</v>
      </c>
      <c r="E1024" s="32" t="n">
        <v>10.18986034393</v>
      </c>
      <c r="F1024" s="32" t="n">
        <v>6.779661</v>
      </c>
      <c r="G1024" s="33" t="n">
        <v>26120.17</v>
      </c>
      <c r="H1024" s="29"/>
      <c r="I1024" s="34" t="s">
        <v>1089</v>
      </c>
      <c r="J1024" s="29"/>
      <c r="K1024" s="35" t="s">
        <v>1169</v>
      </c>
    </row>
    <row r="1025" customFormat="false" ht="13" hidden="false" customHeight="false" outlineLevel="0" collapsed="false">
      <c r="A1025" s="29" t="n">
        <v>120</v>
      </c>
      <c r="B1025" s="30" t="s">
        <v>1716</v>
      </c>
      <c r="C1025" s="31" t="n">
        <v>2.345821314975E-009</v>
      </c>
      <c r="D1025" s="32" t="n">
        <v>0.95</v>
      </c>
      <c r="E1025" s="32" t="n">
        <v>10.23561000824</v>
      </c>
      <c r="F1025" s="32" t="n">
        <v>4.040404</v>
      </c>
      <c r="G1025" s="33" t="n">
        <v>43506.66</v>
      </c>
      <c r="H1025" s="29"/>
      <c r="I1025" s="34" t="s">
        <v>1130</v>
      </c>
      <c r="J1025" s="29"/>
      <c r="K1025" s="35" t="s">
        <v>1319</v>
      </c>
    </row>
    <row r="1026" customFormat="false" ht="13" hidden="false" customHeight="false" outlineLevel="0" collapsed="false">
      <c r="A1026" s="29" t="n">
        <v>121</v>
      </c>
      <c r="B1026" s="30" t="s">
        <v>1889</v>
      </c>
      <c r="C1026" s="31" t="n">
        <v>2.357896567286E-009</v>
      </c>
      <c r="D1026" s="32" t="n">
        <v>6.190001</v>
      </c>
      <c r="E1026" s="32" t="n">
        <v>80.27556610107</v>
      </c>
      <c r="F1026" s="32" t="n">
        <v>21.05263</v>
      </c>
      <c r="G1026" s="33" t="n">
        <v>46013.39</v>
      </c>
      <c r="H1026" s="29"/>
      <c r="I1026" s="34" t="s">
        <v>1152</v>
      </c>
      <c r="J1026" s="29"/>
      <c r="K1026" s="35" t="s">
        <v>1890</v>
      </c>
    </row>
    <row r="1027" customFormat="false" ht="13" hidden="false" customHeight="false" outlineLevel="0" collapsed="false">
      <c r="A1027" s="29" t="n">
        <v>122</v>
      </c>
      <c r="B1027" s="30" t="s">
        <v>1271</v>
      </c>
      <c r="C1027" s="31" t="n">
        <v>2.516331587543E-009</v>
      </c>
      <c r="D1027" s="32" t="n">
        <v>1.92</v>
      </c>
      <c r="E1027" s="32" t="n">
        <v>20.2110004425</v>
      </c>
      <c r="F1027" s="32" t="n">
        <v>21.05263</v>
      </c>
      <c r="G1027" s="33" t="n">
        <v>12674.58</v>
      </c>
      <c r="H1027" s="29"/>
      <c r="I1027" s="34" t="s">
        <v>1220</v>
      </c>
      <c r="J1027" s="29"/>
      <c r="K1027" s="35" t="s">
        <v>1233</v>
      </c>
    </row>
    <row r="1028" customFormat="false" ht="13" hidden="false" customHeight="false" outlineLevel="0" collapsed="false">
      <c r="A1028" s="29" t="n">
        <v>123</v>
      </c>
      <c r="B1028" s="30" t="s">
        <v>1235</v>
      </c>
      <c r="C1028" s="31" t="n">
        <v>2.81058509799E-009</v>
      </c>
      <c r="D1028" s="32" t="n">
        <v>2.09</v>
      </c>
      <c r="E1028" s="32" t="n">
        <v>30.2350692749</v>
      </c>
      <c r="F1028" s="32" t="n">
        <v>14.14141</v>
      </c>
      <c r="G1028" s="33" t="n">
        <v>21137.08</v>
      </c>
      <c r="H1028" s="29"/>
      <c r="I1028" s="34" t="s">
        <v>1109</v>
      </c>
      <c r="J1028" s="29"/>
      <c r="K1028" s="35" t="s">
        <v>1115</v>
      </c>
    </row>
    <row r="1029" customFormat="false" ht="13" hidden="false" customHeight="false" outlineLevel="0" collapsed="false">
      <c r="A1029" s="29" t="n">
        <v>124</v>
      </c>
      <c r="B1029" s="30" t="s">
        <v>1160</v>
      </c>
      <c r="C1029" s="31" t="n">
        <v>3.060739439675E-009</v>
      </c>
      <c r="D1029" s="32" t="n">
        <v>3.08</v>
      </c>
      <c r="E1029" s="32" t="n">
        <v>40.22301483154</v>
      </c>
      <c r="F1029" s="32" t="n">
        <v>21.42857</v>
      </c>
      <c r="G1029" s="33" t="n">
        <v>17027.66</v>
      </c>
      <c r="H1029" s="29"/>
      <c r="I1029" s="34" t="s">
        <v>1287</v>
      </c>
      <c r="J1029" s="29"/>
      <c r="K1029" s="35" t="s">
        <v>1181</v>
      </c>
    </row>
    <row r="1030" customFormat="false" ht="13" hidden="false" customHeight="false" outlineLevel="0" collapsed="false">
      <c r="A1030" s="29" t="n">
        <v>125</v>
      </c>
      <c r="B1030" s="30" t="s">
        <v>1293</v>
      </c>
      <c r="C1030" s="31" t="n">
        <v>3.328300968164E-009</v>
      </c>
      <c r="D1030" s="32" t="n">
        <v>0.97</v>
      </c>
      <c r="E1030" s="32" t="n">
        <v>10.2612953186</v>
      </c>
      <c r="F1030" s="32" t="n">
        <v>2.72</v>
      </c>
      <c r="G1030" s="33" t="n">
        <v>70747.43</v>
      </c>
      <c r="H1030" s="29"/>
      <c r="I1030" s="34" t="s">
        <v>1089</v>
      </c>
      <c r="J1030" s="29"/>
      <c r="K1030" s="35" t="s">
        <v>1233</v>
      </c>
    </row>
    <row r="1031" customFormat="false" ht="13" hidden="false" customHeight="false" outlineLevel="0" collapsed="false">
      <c r="A1031" s="29" t="n">
        <v>126</v>
      </c>
      <c r="B1031" s="30" t="s">
        <v>1448</v>
      </c>
      <c r="C1031" s="31" t="n">
        <v>3.408993087817E-009</v>
      </c>
      <c r="D1031" s="32" t="n">
        <v>1.95</v>
      </c>
      <c r="E1031" s="32" t="n">
        <v>20.29731941223</v>
      </c>
      <c r="F1031" s="32" t="n">
        <v>42.47787</v>
      </c>
      <c r="G1031" s="33" t="n">
        <v>12725.17</v>
      </c>
      <c r="H1031" s="29"/>
      <c r="I1031" s="34" t="s">
        <v>1109</v>
      </c>
      <c r="J1031" s="29"/>
      <c r="K1031" s="35" t="s">
        <v>1136</v>
      </c>
    </row>
    <row r="1032" customFormat="false" ht="13" hidden="false" customHeight="false" outlineLevel="0" collapsed="false">
      <c r="A1032" s="29" t="n">
        <v>127</v>
      </c>
      <c r="B1032" s="30" t="s">
        <v>1157</v>
      </c>
      <c r="C1032" s="31" t="n">
        <v>3.590898689509E-009</v>
      </c>
      <c r="D1032" s="32" t="n">
        <v>3.89</v>
      </c>
      <c r="E1032" s="32" t="n">
        <v>54.3583946228</v>
      </c>
      <c r="F1032" s="32" t="n">
        <v>11.7096</v>
      </c>
      <c r="G1032" s="33" t="n">
        <v>47036.05</v>
      </c>
      <c r="H1032" s="29"/>
      <c r="I1032" s="34" t="s">
        <v>1891</v>
      </c>
      <c r="J1032" s="29"/>
      <c r="K1032" s="35" t="s">
        <v>1275</v>
      </c>
    </row>
    <row r="1033" customFormat="false" ht="13" hidden="false" customHeight="false" outlineLevel="0" collapsed="false">
      <c r="A1033" s="29" t="n">
        <v>128</v>
      </c>
      <c r="B1033" s="30" t="s">
        <v>1318</v>
      </c>
      <c r="C1033" s="31" t="n">
        <v>4.400092512569E-009</v>
      </c>
      <c r="D1033" s="32" t="n">
        <v>1.82</v>
      </c>
      <c r="E1033" s="32" t="n">
        <v>20.26857566833</v>
      </c>
      <c r="F1033" s="32" t="n">
        <v>14.46541</v>
      </c>
      <c r="G1033" s="33" t="n">
        <v>17316.88</v>
      </c>
      <c r="H1033" s="29"/>
      <c r="I1033" s="34" t="s">
        <v>1130</v>
      </c>
      <c r="J1033" s="29"/>
      <c r="K1033" s="35" t="s">
        <v>1117</v>
      </c>
    </row>
    <row r="1034" customFormat="false" ht="13" hidden="false" customHeight="false" outlineLevel="0" collapsed="false">
      <c r="A1034" s="29" t="n">
        <v>129</v>
      </c>
      <c r="B1034" s="30" t="s">
        <v>1460</v>
      </c>
      <c r="C1034" s="31" t="n">
        <v>4.594847835548E-009</v>
      </c>
      <c r="D1034" s="32" t="n">
        <v>2.83</v>
      </c>
      <c r="E1034" s="32" t="n">
        <v>30.23826408386</v>
      </c>
      <c r="F1034" s="32" t="n">
        <v>18.01242</v>
      </c>
      <c r="G1034" s="33" t="n">
        <v>18238.29</v>
      </c>
      <c r="H1034" s="29"/>
      <c r="I1034" s="34" t="s">
        <v>1230</v>
      </c>
      <c r="J1034" s="29"/>
      <c r="K1034" s="35" t="s">
        <v>1167</v>
      </c>
    </row>
    <row r="1035" customFormat="false" ht="13" hidden="false" customHeight="false" outlineLevel="0" collapsed="false">
      <c r="A1035" s="29" t="n">
        <v>130</v>
      </c>
      <c r="B1035" s="30" t="s">
        <v>1726</v>
      </c>
      <c r="C1035" s="31" t="n">
        <v>4.62201832363E-009</v>
      </c>
      <c r="D1035" s="32" t="n">
        <v>0.97</v>
      </c>
      <c r="E1035" s="32" t="n">
        <v>10.19824028015</v>
      </c>
      <c r="F1035" s="32" t="n">
        <v>10.34483</v>
      </c>
      <c r="G1035" s="33" t="n">
        <v>16441.49</v>
      </c>
      <c r="H1035" s="29"/>
      <c r="I1035" s="34" t="s">
        <v>1089</v>
      </c>
      <c r="J1035" s="29"/>
      <c r="K1035" s="35" t="s">
        <v>1169</v>
      </c>
    </row>
    <row r="1036" customFormat="false" ht="13" hidden="false" customHeight="false" outlineLevel="0" collapsed="false">
      <c r="A1036" s="29" t="n">
        <v>131</v>
      </c>
      <c r="B1036" s="30" t="s">
        <v>1892</v>
      </c>
      <c r="C1036" s="31" t="n">
        <v>4.632935146631E-009</v>
      </c>
      <c r="D1036" s="32" t="n">
        <v>1.82</v>
      </c>
      <c r="E1036" s="32" t="n">
        <v>26.28362464905</v>
      </c>
      <c r="F1036" s="32" t="n">
        <v>15.78947</v>
      </c>
      <c r="G1036" s="33" t="n">
        <v>25840.76</v>
      </c>
      <c r="H1036" s="29"/>
      <c r="I1036" s="34" t="s">
        <v>1893</v>
      </c>
      <c r="J1036" s="29"/>
      <c r="K1036" s="35" t="s">
        <v>1181</v>
      </c>
    </row>
    <row r="1037" customFormat="false" ht="13" hidden="false" customHeight="false" outlineLevel="0" collapsed="false">
      <c r="A1037" s="29" t="n">
        <v>132</v>
      </c>
      <c r="B1037" s="30" t="s">
        <v>1894</v>
      </c>
      <c r="C1037" s="31" t="n">
        <v>5.151076232224E-009</v>
      </c>
      <c r="D1037" s="32" t="n">
        <v>4.73</v>
      </c>
      <c r="E1037" s="32" t="n">
        <v>60.23669433594</v>
      </c>
      <c r="F1037" s="32" t="n">
        <v>18.27676</v>
      </c>
      <c r="G1037" s="33" t="n">
        <v>43248.47</v>
      </c>
      <c r="H1037" s="29"/>
      <c r="I1037" s="34" t="s">
        <v>1261</v>
      </c>
      <c r="J1037" s="29"/>
      <c r="K1037" s="35" t="s">
        <v>1250</v>
      </c>
    </row>
    <row r="1038" customFormat="false" ht="13" hidden="false" customHeight="false" outlineLevel="0" collapsed="false">
      <c r="A1038" s="29" t="n">
        <v>133</v>
      </c>
      <c r="B1038" s="30" t="s">
        <v>1369</v>
      </c>
      <c r="C1038" s="31" t="n">
        <v>5.235933908665E-009</v>
      </c>
      <c r="D1038" s="32" t="n">
        <v>2.67</v>
      </c>
      <c r="E1038" s="32" t="n">
        <v>30.31296539307</v>
      </c>
      <c r="F1038" s="32" t="n">
        <v>33.06452</v>
      </c>
      <c r="G1038" s="33" t="n">
        <v>14027.06</v>
      </c>
      <c r="H1038" s="29"/>
      <c r="I1038" s="34" t="s">
        <v>1138</v>
      </c>
      <c r="J1038" s="29"/>
      <c r="K1038" s="35" t="s">
        <v>1115</v>
      </c>
    </row>
    <row r="1039" customFormat="false" ht="13" hidden="false" customHeight="false" outlineLevel="0" collapsed="false">
      <c r="A1039" s="29" t="n">
        <v>134</v>
      </c>
      <c r="B1039" s="30" t="s">
        <v>1450</v>
      </c>
      <c r="C1039" s="31" t="n">
        <v>5.445509782302E-009</v>
      </c>
      <c r="D1039" s="32" t="n">
        <v>5.89</v>
      </c>
      <c r="E1039" s="32" t="n">
        <v>80.23128509521</v>
      </c>
      <c r="F1039" s="32" t="n">
        <v>20.18072</v>
      </c>
      <c r="G1039" s="33" t="n">
        <v>35486.18</v>
      </c>
      <c r="H1039" s="29"/>
      <c r="I1039" s="34" t="s">
        <v>1152</v>
      </c>
      <c r="J1039" s="29"/>
      <c r="K1039" s="35" t="s">
        <v>1729</v>
      </c>
    </row>
    <row r="1040" customFormat="false" ht="13" hidden="false" customHeight="false" outlineLevel="0" collapsed="false">
      <c r="A1040" s="29" t="n">
        <v>135</v>
      </c>
      <c r="B1040" s="30" t="s">
        <v>1310</v>
      </c>
      <c r="C1040" s="31" t="n">
        <v>5.803555091198E-009</v>
      </c>
      <c r="D1040" s="32" t="n">
        <v>2.15</v>
      </c>
      <c r="E1040" s="32" t="n">
        <v>30.23841094971</v>
      </c>
      <c r="F1040" s="32" t="n">
        <v>4.471545</v>
      </c>
      <c r="G1040" s="33" t="n">
        <v>53834.57</v>
      </c>
      <c r="H1040" s="29"/>
      <c r="I1040" s="34" t="s">
        <v>1130</v>
      </c>
      <c r="J1040" s="29"/>
      <c r="K1040" s="35" t="s">
        <v>1269</v>
      </c>
    </row>
    <row r="1041" customFormat="false" ht="13" hidden="false" customHeight="false" outlineLevel="0" collapsed="false">
      <c r="A1041" s="29" t="n">
        <v>136</v>
      </c>
      <c r="B1041" s="30" t="s">
        <v>1895</v>
      </c>
      <c r="C1041" s="31" t="n">
        <v>5.983291639922E-009</v>
      </c>
      <c r="D1041" s="32" t="n">
        <v>0.87</v>
      </c>
      <c r="E1041" s="32" t="n">
        <v>10.16921043396</v>
      </c>
      <c r="F1041" s="32" t="n">
        <v>7.821229</v>
      </c>
      <c r="G1041" s="33" t="n">
        <v>19751.83</v>
      </c>
      <c r="H1041" s="29"/>
      <c r="I1041" s="34" t="s">
        <v>1089</v>
      </c>
      <c r="J1041" s="29"/>
      <c r="K1041" s="35" t="s">
        <v>1090</v>
      </c>
    </row>
    <row r="1042" customFormat="false" ht="13" hidden="false" customHeight="false" outlineLevel="0" collapsed="false">
      <c r="A1042" s="29" t="n">
        <v>137</v>
      </c>
      <c r="B1042" s="30" t="s">
        <v>1525</v>
      </c>
      <c r="C1042" s="31" t="n">
        <v>6.372660177334E-009</v>
      </c>
      <c r="D1042" s="32" t="n">
        <v>0.98</v>
      </c>
      <c r="E1042" s="32" t="n">
        <v>10.22778987885</v>
      </c>
      <c r="F1042" s="32" t="n">
        <v>4.545455</v>
      </c>
      <c r="G1042" s="33" t="n">
        <v>26263.11</v>
      </c>
      <c r="H1042" s="29"/>
      <c r="I1042" s="34" t="s">
        <v>1220</v>
      </c>
      <c r="J1042" s="29"/>
      <c r="K1042" s="35" t="s">
        <v>1087</v>
      </c>
    </row>
    <row r="1043" customFormat="false" ht="13" hidden="false" customHeight="false" outlineLevel="0" collapsed="false">
      <c r="A1043" s="29" t="n">
        <v>138</v>
      </c>
      <c r="B1043" s="30" t="s">
        <v>1384</v>
      </c>
      <c r="C1043" s="31" t="n">
        <v>6.653766426723E-009</v>
      </c>
      <c r="D1043" s="32" t="n">
        <v>1.7</v>
      </c>
      <c r="E1043" s="32" t="n">
        <v>20.21030044556</v>
      </c>
      <c r="F1043" s="32" t="n">
        <v>5.329949</v>
      </c>
      <c r="G1043" s="33" t="n">
        <v>43467.03</v>
      </c>
      <c r="H1043" s="29"/>
      <c r="I1043" s="34" t="s">
        <v>1109</v>
      </c>
      <c r="J1043" s="29"/>
      <c r="K1043" s="35" t="s">
        <v>1126</v>
      </c>
    </row>
    <row r="1044" customFormat="false" ht="13" hidden="false" customHeight="false" outlineLevel="0" collapsed="false">
      <c r="A1044" s="29" t="n">
        <v>139</v>
      </c>
      <c r="B1044" s="30" t="s">
        <v>1471</v>
      </c>
      <c r="C1044" s="31" t="n">
        <v>7.442241267697E-009</v>
      </c>
      <c r="D1044" s="32" t="n">
        <v>2.77</v>
      </c>
      <c r="E1044" s="32" t="n">
        <v>30.22374916077</v>
      </c>
      <c r="F1044" s="32" t="n">
        <v>18.09955</v>
      </c>
      <c r="G1044" s="33" t="n">
        <v>25301.69</v>
      </c>
      <c r="H1044" s="29"/>
      <c r="I1044" s="34" t="s">
        <v>1261</v>
      </c>
      <c r="J1044" s="29"/>
      <c r="K1044" s="35" t="s">
        <v>1136</v>
      </c>
    </row>
    <row r="1045" customFormat="false" ht="13" hidden="false" customHeight="false" outlineLevel="0" collapsed="false">
      <c r="A1045" s="29" t="n">
        <v>140</v>
      </c>
      <c r="B1045" s="30" t="s">
        <v>1311</v>
      </c>
      <c r="C1045" s="31" t="n">
        <v>7.489645570402E-009</v>
      </c>
      <c r="D1045" s="32" t="n">
        <v>0.97</v>
      </c>
      <c r="E1045" s="32" t="n">
        <v>10.23032474518</v>
      </c>
      <c r="F1045" s="32" t="n">
        <v>1.749271</v>
      </c>
      <c r="G1045" s="33" t="n">
        <v>77530.15</v>
      </c>
      <c r="H1045" s="29"/>
      <c r="I1045" s="34" t="s">
        <v>1130</v>
      </c>
      <c r="J1045" s="29"/>
      <c r="K1045" s="35" t="s">
        <v>1136</v>
      </c>
    </row>
    <row r="1046" customFormat="false" ht="13" hidden="false" customHeight="false" outlineLevel="0" collapsed="false">
      <c r="A1046" s="29" t="n">
        <v>141</v>
      </c>
      <c r="B1046" s="30" t="s">
        <v>1420</v>
      </c>
      <c r="C1046" s="31" t="n">
        <v>7.938640855798E-009</v>
      </c>
      <c r="D1046" s="32" t="n">
        <v>0.98</v>
      </c>
      <c r="E1046" s="32" t="n">
        <v>10.32289981842</v>
      </c>
      <c r="F1046" s="32" t="n">
        <v>20.93023</v>
      </c>
      <c r="G1046" s="33" t="n">
        <v>9867.05</v>
      </c>
      <c r="H1046" s="29"/>
      <c r="I1046" s="34" t="s">
        <v>1220</v>
      </c>
      <c r="J1046" s="29"/>
      <c r="K1046" s="35" t="s">
        <v>1172</v>
      </c>
    </row>
    <row r="1047" customFormat="false" ht="13" hidden="false" customHeight="false" outlineLevel="0" collapsed="false">
      <c r="A1047" s="29" t="n">
        <v>142</v>
      </c>
      <c r="B1047" s="30" t="s">
        <v>1896</v>
      </c>
      <c r="C1047" s="31" t="n">
        <v>7.983229632913E-009</v>
      </c>
      <c r="D1047" s="32" t="n">
        <v>1.9</v>
      </c>
      <c r="E1047" s="32" t="n">
        <v>20.26625061035</v>
      </c>
      <c r="F1047" s="32" t="n">
        <v>10.49724</v>
      </c>
      <c r="G1047" s="33" t="n">
        <v>40975.22</v>
      </c>
      <c r="H1047" s="29"/>
      <c r="I1047" s="34" t="s">
        <v>1220</v>
      </c>
      <c r="J1047" s="29"/>
      <c r="K1047" s="35" t="s">
        <v>1090</v>
      </c>
    </row>
    <row r="1048" customFormat="false" ht="13" hidden="false" customHeight="false" outlineLevel="0" collapsed="false">
      <c r="A1048" s="29" t="n">
        <v>143</v>
      </c>
      <c r="B1048" s="30" t="s">
        <v>1897</v>
      </c>
      <c r="C1048" s="31" t="n">
        <v>9.106004839055E-009</v>
      </c>
      <c r="D1048" s="32" t="n">
        <v>0.98</v>
      </c>
      <c r="E1048" s="32" t="n">
        <v>10.25413990021</v>
      </c>
      <c r="F1048" s="32" t="n">
        <v>10.71429</v>
      </c>
      <c r="G1048" s="33" t="n">
        <v>12352.63</v>
      </c>
      <c r="H1048" s="29"/>
      <c r="I1048" s="34" t="s">
        <v>1089</v>
      </c>
      <c r="J1048" s="29"/>
      <c r="K1048" s="35" t="s">
        <v>1087</v>
      </c>
    </row>
    <row r="1049" customFormat="false" ht="13" hidden="false" customHeight="false" outlineLevel="0" collapsed="false">
      <c r="A1049" s="29" t="n">
        <v>144</v>
      </c>
      <c r="B1049" s="30" t="s">
        <v>1898</v>
      </c>
      <c r="C1049" s="31" t="n">
        <v>9.314654603187E-009</v>
      </c>
      <c r="D1049" s="32" t="n">
        <v>3.5</v>
      </c>
      <c r="E1049" s="32" t="n">
        <v>50.35778427124</v>
      </c>
      <c r="F1049" s="32"/>
      <c r="G1049" s="33" t="n">
        <v>12082.04</v>
      </c>
      <c r="H1049" s="29" t="s">
        <v>1400</v>
      </c>
      <c r="I1049" s="34" t="s">
        <v>1149</v>
      </c>
      <c r="J1049" s="29"/>
      <c r="K1049" s="35" t="s">
        <v>1665</v>
      </c>
    </row>
    <row r="1050" customFormat="false" ht="13" hidden="false" customHeight="false" outlineLevel="0" collapsed="false">
      <c r="A1050" s="29" t="n">
        <v>145</v>
      </c>
      <c r="B1050" s="30" t="s">
        <v>1899</v>
      </c>
      <c r="C1050" s="31" t="n">
        <v>9.989941096578E-009</v>
      </c>
      <c r="D1050" s="32" t="n">
        <v>2.5</v>
      </c>
      <c r="E1050" s="32" t="n">
        <v>30.15629959106</v>
      </c>
      <c r="F1050" s="32" t="n">
        <v>21.19205</v>
      </c>
      <c r="G1050" s="33" t="n">
        <v>17218.34</v>
      </c>
      <c r="H1050" s="29"/>
      <c r="I1050" s="34" t="s">
        <v>1164</v>
      </c>
      <c r="J1050" s="29"/>
      <c r="K1050" s="35" t="s">
        <v>1250</v>
      </c>
    </row>
    <row r="1051" customFormat="false" ht="13" hidden="false" customHeight="false" outlineLevel="0" collapsed="false">
      <c r="A1051" s="29" t="n">
        <v>146</v>
      </c>
      <c r="B1051" s="30" t="s">
        <v>1274</v>
      </c>
      <c r="C1051" s="31" t="n">
        <v>1.095156854092E-008</v>
      </c>
      <c r="D1051" s="32" t="n">
        <v>4.17</v>
      </c>
      <c r="E1051" s="32" t="n">
        <v>60.19175338745</v>
      </c>
      <c r="F1051" s="32" t="n">
        <v>5.784062</v>
      </c>
      <c r="G1051" s="33" t="n">
        <v>86055.9</v>
      </c>
      <c r="H1051" s="29"/>
      <c r="I1051" s="34" t="s">
        <v>1287</v>
      </c>
      <c r="J1051" s="29"/>
      <c r="K1051" s="35" t="s">
        <v>1177</v>
      </c>
    </row>
    <row r="1052" customFormat="false" ht="13" hidden="false" customHeight="false" outlineLevel="0" collapsed="false">
      <c r="A1052" s="29" t="n">
        <v>147</v>
      </c>
      <c r="B1052" s="30" t="s">
        <v>1173</v>
      </c>
      <c r="C1052" s="31" t="n">
        <v>1.133431892786E-008</v>
      </c>
      <c r="D1052" s="32" t="n">
        <v>0.96</v>
      </c>
      <c r="E1052" s="32" t="n">
        <v>10.19141960144</v>
      </c>
      <c r="F1052" s="32" t="n">
        <v>2.364066</v>
      </c>
      <c r="G1052" s="33" t="n">
        <v>94129.88</v>
      </c>
      <c r="H1052" s="29"/>
      <c r="I1052" s="34" t="s">
        <v>1089</v>
      </c>
      <c r="J1052" s="29"/>
      <c r="K1052" s="35" t="s">
        <v>1233</v>
      </c>
    </row>
    <row r="1053" customFormat="false" ht="13" hidden="false" customHeight="false" outlineLevel="0" collapsed="false">
      <c r="A1053" s="29" t="n">
        <v>148</v>
      </c>
      <c r="B1053" s="30" t="s">
        <v>1900</v>
      </c>
      <c r="C1053" s="31" t="n">
        <v>1.177772535055E-008</v>
      </c>
      <c r="D1053" s="32" t="n">
        <v>6.67</v>
      </c>
      <c r="E1053" s="32" t="n">
        <v>80.2318649292</v>
      </c>
      <c r="F1053" s="32" t="n">
        <v>15.03006</v>
      </c>
      <c r="G1053" s="33" t="n">
        <v>54719.32</v>
      </c>
      <c r="H1053" s="29"/>
      <c r="I1053" s="34" t="s">
        <v>1146</v>
      </c>
      <c r="J1053" s="29"/>
      <c r="K1053" s="35" t="s">
        <v>1242</v>
      </c>
    </row>
    <row r="1054" customFormat="false" ht="13" hidden="false" customHeight="false" outlineLevel="0" collapsed="false">
      <c r="A1054" s="29" t="n">
        <v>149</v>
      </c>
      <c r="B1054" s="30" t="s">
        <v>1901</v>
      </c>
      <c r="C1054" s="31" t="n">
        <v>1.203070187916E-008</v>
      </c>
      <c r="D1054" s="32" t="n">
        <v>1.37</v>
      </c>
      <c r="E1054" s="32" t="n">
        <v>18.23256492615</v>
      </c>
      <c r="F1054" s="32"/>
      <c r="G1054" s="33" t="n">
        <v>43537.59</v>
      </c>
      <c r="H1054" s="29"/>
      <c r="I1054" s="34" t="s">
        <v>1902</v>
      </c>
      <c r="J1054" s="29"/>
      <c r="K1054" s="35" t="s">
        <v>1167</v>
      </c>
    </row>
    <row r="1055" customFormat="false" ht="13" hidden="false" customHeight="false" outlineLevel="0" collapsed="false">
      <c r="A1055" s="29" t="n">
        <v>150</v>
      </c>
      <c r="B1055" s="30" t="s">
        <v>1296</v>
      </c>
      <c r="C1055" s="31" t="n">
        <v>1.203926502935E-008</v>
      </c>
      <c r="D1055" s="32" t="n">
        <v>3.52</v>
      </c>
      <c r="E1055" s="32" t="n">
        <v>40.25595855713</v>
      </c>
      <c r="F1055" s="32" t="n">
        <v>13.52941</v>
      </c>
      <c r="G1055" s="33" t="n">
        <v>38485.59</v>
      </c>
      <c r="H1055" s="29"/>
      <c r="I1055" s="34" t="s">
        <v>1112</v>
      </c>
      <c r="J1055" s="29"/>
      <c r="K1055" s="35" t="s">
        <v>1725</v>
      </c>
    </row>
    <row r="1056" customFormat="false" ht="13" hidden="false" customHeight="false" outlineLevel="0" collapsed="false">
      <c r="A1056" s="29" t="n">
        <v>151</v>
      </c>
      <c r="B1056" s="30" t="s">
        <v>1903</v>
      </c>
      <c r="C1056" s="31" t="n">
        <v>1.266879701145E-008</v>
      </c>
      <c r="D1056" s="32" t="n">
        <v>0.95</v>
      </c>
      <c r="E1056" s="32" t="n">
        <v>10.23814964294</v>
      </c>
      <c r="F1056" s="32" t="n">
        <v>8.668731</v>
      </c>
      <c r="G1056" s="33" t="n">
        <v>34063.3</v>
      </c>
      <c r="H1056" s="29"/>
      <c r="I1056" s="34" t="s">
        <v>1089</v>
      </c>
      <c r="J1056" s="29"/>
      <c r="K1056" s="35" t="s">
        <v>1087</v>
      </c>
    </row>
    <row r="1057" customFormat="false" ht="13" hidden="false" customHeight="false" outlineLevel="0" collapsed="false">
      <c r="A1057" s="29" t="n">
        <v>152</v>
      </c>
      <c r="B1057" s="30" t="s">
        <v>1904</v>
      </c>
      <c r="C1057" s="31" t="n">
        <v>1.300269714691E-008</v>
      </c>
      <c r="D1057" s="32" t="n">
        <v>13.71</v>
      </c>
      <c r="E1057" s="32" t="n">
        <v>168.3000640869</v>
      </c>
      <c r="F1057" s="32"/>
      <c r="G1057" s="33" t="n">
        <v>15645.73</v>
      </c>
      <c r="H1057" s="29" t="s">
        <v>1284</v>
      </c>
      <c r="I1057" s="34" t="s">
        <v>1905</v>
      </c>
      <c r="J1057" s="29"/>
      <c r="K1057" s="35" t="s">
        <v>1906</v>
      </c>
    </row>
    <row r="1058" customFormat="false" ht="13" hidden="false" customHeight="false" outlineLevel="0" collapsed="false">
      <c r="A1058" s="29" t="n">
        <v>153</v>
      </c>
      <c r="B1058" s="30" t="s">
        <v>1610</v>
      </c>
      <c r="C1058" s="31" t="n">
        <v>1.304346421897E-008</v>
      </c>
      <c r="D1058" s="32" t="n">
        <v>6.62</v>
      </c>
      <c r="E1058" s="32" t="n">
        <v>90.2487487793</v>
      </c>
      <c r="F1058" s="32" t="n">
        <v>18.31502</v>
      </c>
      <c r="G1058" s="33" t="n">
        <v>30855.75</v>
      </c>
      <c r="H1058" s="29"/>
      <c r="I1058" s="34" t="s">
        <v>1230</v>
      </c>
      <c r="J1058" s="29"/>
      <c r="K1058" s="35" t="s">
        <v>1098</v>
      </c>
    </row>
    <row r="1059" customFormat="false" ht="13" hidden="false" customHeight="false" outlineLevel="0" collapsed="false">
      <c r="A1059" s="29" t="n">
        <v>154</v>
      </c>
      <c r="B1059" s="30" t="s">
        <v>1907</v>
      </c>
      <c r="C1059" s="31" t="n">
        <v>1.439351404731E-008</v>
      </c>
      <c r="D1059" s="32" t="n">
        <v>0.96</v>
      </c>
      <c r="E1059" s="32" t="n">
        <v>10.25602531433</v>
      </c>
      <c r="F1059" s="32" t="n">
        <v>12.43523</v>
      </c>
      <c r="G1059" s="33" t="n">
        <v>21190.71</v>
      </c>
      <c r="H1059" s="29"/>
      <c r="I1059" s="34" t="s">
        <v>1089</v>
      </c>
      <c r="J1059" s="29"/>
      <c r="K1059" s="35" t="s">
        <v>1087</v>
      </c>
    </row>
    <row r="1060" customFormat="false" ht="13" hidden="false" customHeight="false" outlineLevel="0" collapsed="false">
      <c r="A1060" s="29" t="n">
        <v>155</v>
      </c>
      <c r="B1060" s="30" t="s">
        <v>1908</v>
      </c>
      <c r="C1060" s="31" t="n">
        <v>1.503642532708E-008</v>
      </c>
      <c r="D1060" s="32" t="n">
        <v>0.97</v>
      </c>
      <c r="E1060" s="32" t="n">
        <v>10.23087978363</v>
      </c>
      <c r="F1060" s="32" t="n">
        <v>7.653061</v>
      </c>
      <c r="G1060" s="33" t="n">
        <v>19796.34</v>
      </c>
      <c r="H1060" s="29"/>
      <c r="I1060" s="34" t="s">
        <v>1089</v>
      </c>
      <c r="J1060" s="29"/>
      <c r="K1060" s="35" t="s">
        <v>1169</v>
      </c>
    </row>
    <row r="1061" customFormat="false" ht="13" hidden="false" customHeight="false" outlineLevel="0" collapsed="false">
      <c r="A1061" s="29" t="n">
        <v>156</v>
      </c>
      <c r="B1061" s="30" t="s">
        <v>1436</v>
      </c>
      <c r="C1061" s="31" t="n">
        <v>1.513050784663E-008</v>
      </c>
      <c r="D1061" s="32" t="n">
        <v>6.51</v>
      </c>
      <c r="E1061" s="32" t="n">
        <v>80.26699066162</v>
      </c>
      <c r="F1061" s="32" t="n">
        <v>29.24791</v>
      </c>
      <c r="G1061" s="33" t="n">
        <v>40365.92</v>
      </c>
      <c r="H1061" s="29"/>
      <c r="I1061" s="34" t="s">
        <v>1230</v>
      </c>
      <c r="J1061" s="29"/>
      <c r="K1061" s="35" t="s">
        <v>1204</v>
      </c>
    </row>
    <row r="1062" customFormat="false" ht="13" hidden="false" customHeight="false" outlineLevel="0" collapsed="false">
      <c r="A1062" s="29" t="n">
        <v>157</v>
      </c>
      <c r="B1062" s="30" t="s">
        <v>1909</v>
      </c>
      <c r="C1062" s="31" t="n">
        <v>1.618395739644E-008</v>
      </c>
      <c r="D1062" s="32" t="n">
        <v>0.97</v>
      </c>
      <c r="E1062" s="32" t="n">
        <v>10.23772525787</v>
      </c>
      <c r="F1062" s="32" t="n">
        <v>5.668016</v>
      </c>
      <c r="G1062" s="33" t="n">
        <v>27145.09</v>
      </c>
      <c r="H1062" s="29"/>
      <c r="I1062" s="34" t="s">
        <v>1109</v>
      </c>
      <c r="J1062" s="29"/>
      <c r="K1062" s="35" t="s">
        <v>1177</v>
      </c>
    </row>
    <row r="1063" customFormat="false" ht="13" hidden="false" customHeight="false" outlineLevel="0" collapsed="false">
      <c r="A1063" s="29" t="n">
        <v>158</v>
      </c>
      <c r="B1063" s="30" t="s">
        <v>1910</v>
      </c>
      <c r="C1063" s="31" t="n">
        <v>1.63982115664E-008</v>
      </c>
      <c r="D1063" s="32" t="n">
        <v>2.19</v>
      </c>
      <c r="E1063" s="32" t="n">
        <v>30.18872451782</v>
      </c>
      <c r="F1063" s="32" t="n">
        <v>26.74419</v>
      </c>
      <c r="G1063" s="33" t="n">
        <v>9936.412</v>
      </c>
      <c r="H1063" s="29"/>
      <c r="I1063" s="34" t="s">
        <v>1086</v>
      </c>
      <c r="J1063" s="29"/>
      <c r="K1063" s="35" t="s">
        <v>1301</v>
      </c>
    </row>
    <row r="1064" customFormat="false" ht="13" hidden="false" customHeight="false" outlineLevel="0" collapsed="false">
      <c r="A1064" s="29" t="n">
        <v>159</v>
      </c>
      <c r="B1064" s="30" t="s">
        <v>1911</v>
      </c>
      <c r="C1064" s="31" t="n">
        <v>1.669821714234E-008</v>
      </c>
      <c r="D1064" s="32" t="n">
        <v>5.54</v>
      </c>
      <c r="E1064" s="32" t="n">
        <v>60.23518371582</v>
      </c>
      <c r="F1064" s="32" t="n">
        <v>15.7424</v>
      </c>
      <c r="G1064" s="33" t="n">
        <v>59128.81</v>
      </c>
      <c r="H1064" s="29"/>
      <c r="I1064" s="34" t="s">
        <v>1387</v>
      </c>
      <c r="J1064" s="29"/>
      <c r="K1064" s="35" t="s">
        <v>1912</v>
      </c>
    </row>
    <row r="1065" customFormat="false" ht="13" hidden="false" customHeight="false" outlineLevel="0" collapsed="false">
      <c r="A1065" s="29" t="n">
        <v>160</v>
      </c>
      <c r="B1065" s="30" t="s">
        <v>1452</v>
      </c>
      <c r="C1065" s="31" t="n">
        <v>1.67966106579E-008</v>
      </c>
      <c r="D1065" s="32" t="n">
        <v>0.93</v>
      </c>
      <c r="E1065" s="32" t="n">
        <v>10.21204471588</v>
      </c>
      <c r="F1065" s="32" t="n">
        <v>8.585858</v>
      </c>
      <c r="G1065" s="33" t="n">
        <v>22228.25</v>
      </c>
      <c r="H1065" s="29"/>
      <c r="I1065" s="34" t="s">
        <v>1086</v>
      </c>
      <c r="J1065" s="29"/>
      <c r="K1065" s="35" t="s">
        <v>1177</v>
      </c>
    </row>
    <row r="1066" customFormat="false" ht="13" hidden="false" customHeight="false" outlineLevel="0" collapsed="false">
      <c r="A1066" s="29" t="n">
        <v>161</v>
      </c>
      <c r="B1066" s="30" t="s">
        <v>1913</v>
      </c>
      <c r="C1066" s="31" t="n">
        <v>1.78759239633E-008</v>
      </c>
      <c r="D1066" s="32" t="n">
        <v>0.95</v>
      </c>
      <c r="E1066" s="32" t="n">
        <v>10.24679470062</v>
      </c>
      <c r="F1066" s="32" t="n">
        <v>3.562341</v>
      </c>
      <c r="G1066" s="33" t="n">
        <v>43050.5</v>
      </c>
      <c r="H1066" s="29"/>
      <c r="I1066" s="34" t="s">
        <v>1220</v>
      </c>
      <c r="J1066" s="29"/>
      <c r="K1066" s="35" t="s">
        <v>1090</v>
      </c>
    </row>
    <row r="1067" customFormat="false" ht="13" hidden="false" customHeight="false" outlineLevel="0" collapsed="false">
      <c r="A1067" s="29" t="n">
        <v>162</v>
      </c>
      <c r="B1067" s="30" t="s">
        <v>1914</v>
      </c>
      <c r="C1067" s="31" t="n">
        <v>1.828242102153E-008</v>
      </c>
      <c r="D1067" s="32" t="n">
        <v>0.92</v>
      </c>
      <c r="E1067" s="32" t="n">
        <v>10.17523956299</v>
      </c>
      <c r="F1067" s="32" t="n">
        <v>3.921569</v>
      </c>
      <c r="G1067" s="33" t="n">
        <v>34611.71</v>
      </c>
      <c r="H1067" s="29"/>
      <c r="I1067" s="34" t="s">
        <v>1220</v>
      </c>
      <c r="J1067" s="29"/>
      <c r="K1067" s="35" t="s">
        <v>1087</v>
      </c>
    </row>
    <row r="1068" customFormat="false" ht="13" hidden="false" customHeight="false" outlineLevel="0" collapsed="false">
      <c r="A1068" s="29" t="n">
        <v>163</v>
      </c>
      <c r="B1068" s="30" t="s">
        <v>1639</v>
      </c>
      <c r="C1068" s="31" t="n">
        <v>1.843297503523E-008</v>
      </c>
      <c r="D1068" s="32" t="n">
        <v>0.85</v>
      </c>
      <c r="E1068" s="32" t="n">
        <v>10.18140029907</v>
      </c>
      <c r="F1068" s="32" t="n">
        <v>6.363636</v>
      </c>
      <c r="G1068" s="33" t="n">
        <v>25129.1</v>
      </c>
      <c r="H1068" s="29"/>
      <c r="I1068" s="34" t="s">
        <v>1089</v>
      </c>
      <c r="J1068" s="29"/>
      <c r="K1068" s="35" t="s">
        <v>1090</v>
      </c>
    </row>
    <row r="1069" customFormat="false" ht="13" hidden="false" customHeight="false" outlineLevel="0" collapsed="false">
      <c r="A1069" s="29" t="n">
        <v>164</v>
      </c>
      <c r="B1069" s="30" t="s">
        <v>1915</v>
      </c>
      <c r="C1069" s="31" t="n">
        <v>1.906780056071E-008</v>
      </c>
      <c r="D1069" s="32" t="n">
        <v>0.94</v>
      </c>
      <c r="E1069" s="32" t="n">
        <v>10.22848510742</v>
      </c>
      <c r="F1069" s="32" t="n">
        <v>0.5363728</v>
      </c>
      <c r="G1069" s="33" t="n">
        <v>323039.8</v>
      </c>
      <c r="H1069" s="29"/>
      <c r="I1069" s="34" t="s">
        <v>1220</v>
      </c>
      <c r="J1069" s="29"/>
      <c r="K1069" s="35" t="s">
        <v>1117</v>
      </c>
    </row>
    <row r="1070" customFormat="false" ht="13" hidden="false" customHeight="false" outlineLevel="0" collapsed="false">
      <c r="A1070" s="29" t="n">
        <v>165</v>
      </c>
      <c r="B1070" s="30" t="s">
        <v>1571</v>
      </c>
      <c r="C1070" s="31" t="n">
        <v>1.916877423458E-008</v>
      </c>
      <c r="D1070" s="32" t="n">
        <v>0.82</v>
      </c>
      <c r="E1070" s="32" t="n">
        <v>10.15838527679</v>
      </c>
      <c r="F1070" s="32" t="n">
        <v>13.6</v>
      </c>
      <c r="G1070" s="33" t="n">
        <v>14592.9</v>
      </c>
      <c r="H1070" s="29"/>
      <c r="I1070" s="34" t="s">
        <v>1089</v>
      </c>
      <c r="J1070" s="29"/>
      <c r="K1070" s="35" t="s">
        <v>1169</v>
      </c>
    </row>
    <row r="1071" customFormat="false" ht="13" hidden="false" customHeight="false" outlineLevel="0" collapsed="false">
      <c r="A1071" s="29" t="n">
        <v>166</v>
      </c>
      <c r="B1071" s="30" t="s">
        <v>1173</v>
      </c>
      <c r="C1071" s="31" t="n">
        <v>2.146266142589E-008</v>
      </c>
      <c r="D1071" s="32" t="n">
        <v>0.97</v>
      </c>
      <c r="E1071" s="32" t="n">
        <v>10.23210048676</v>
      </c>
      <c r="F1071" s="32" t="n">
        <v>1.41844</v>
      </c>
      <c r="G1071" s="33" t="n">
        <v>94129.88</v>
      </c>
      <c r="H1071" s="29"/>
      <c r="I1071" s="34" t="s">
        <v>1089</v>
      </c>
      <c r="J1071" s="29"/>
      <c r="K1071" s="35" t="s">
        <v>1169</v>
      </c>
    </row>
    <row r="1072" customFormat="false" ht="13" hidden="false" customHeight="false" outlineLevel="0" collapsed="false">
      <c r="A1072" s="29" t="n">
        <v>167</v>
      </c>
      <c r="B1072" s="30" t="s">
        <v>1916</v>
      </c>
      <c r="C1072" s="31" t="n">
        <v>2.174171043201E-008</v>
      </c>
      <c r="D1072" s="32" t="n">
        <v>3.44</v>
      </c>
      <c r="E1072" s="32" t="n">
        <v>48.22183990479</v>
      </c>
      <c r="F1072" s="32"/>
      <c r="G1072" s="33" t="n">
        <v>71215.27</v>
      </c>
      <c r="H1072" s="29" t="s">
        <v>1655</v>
      </c>
      <c r="I1072" s="34" t="s">
        <v>1917</v>
      </c>
      <c r="J1072" s="29"/>
      <c r="K1072" s="35" t="s">
        <v>1104</v>
      </c>
    </row>
    <row r="1073" customFormat="false" ht="13" hidden="false" customHeight="false" outlineLevel="0" collapsed="false">
      <c r="A1073" s="29" t="n">
        <v>168</v>
      </c>
      <c r="B1073" s="30" t="s">
        <v>1918</v>
      </c>
      <c r="C1073" s="31" t="n">
        <v>2.234718943228E-008</v>
      </c>
      <c r="D1073" s="32" t="n">
        <v>1.93</v>
      </c>
      <c r="E1073" s="32" t="n">
        <v>20.22840499878</v>
      </c>
      <c r="F1073" s="32" t="n">
        <v>13.86139</v>
      </c>
      <c r="G1073" s="33" t="n">
        <v>24294.03</v>
      </c>
      <c r="H1073" s="29"/>
      <c r="I1073" s="34" t="s">
        <v>1086</v>
      </c>
      <c r="J1073" s="29"/>
      <c r="K1073" s="35" t="s">
        <v>1233</v>
      </c>
    </row>
    <row r="1074" customFormat="false" ht="13" hidden="false" customHeight="false" outlineLevel="0" collapsed="false">
      <c r="A1074" s="29" t="n">
        <v>169</v>
      </c>
      <c r="B1074" s="30" t="s">
        <v>1587</v>
      </c>
      <c r="C1074" s="31" t="n">
        <v>2.242664254304E-008</v>
      </c>
      <c r="D1074" s="32" t="n">
        <v>1.74</v>
      </c>
      <c r="E1074" s="32" t="n">
        <v>20.21636962891</v>
      </c>
      <c r="F1074" s="32" t="n">
        <v>5.248619</v>
      </c>
      <c r="G1074" s="33" t="n">
        <v>41053.88</v>
      </c>
      <c r="H1074" s="29"/>
      <c r="I1074" s="34" t="s">
        <v>1086</v>
      </c>
      <c r="J1074" s="29"/>
      <c r="K1074" s="35" t="s">
        <v>1117</v>
      </c>
    </row>
    <row r="1075" customFormat="false" ht="13" hidden="false" customHeight="false" outlineLevel="0" collapsed="false">
      <c r="A1075" s="29" t="n">
        <v>170</v>
      </c>
      <c r="B1075" s="30" t="s">
        <v>1627</v>
      </c>
      <c r="C1075" s="31" t="n">
        <v>2.513864749698E-008</v>
      </c>
      <c r="D1075" s="32" t="n">
        <v>1.53</v>
      </c>
      <c r="E1075" s="32" t="n">
        <v>20.14220428467</v>
      </c>
      <c r="F1075" s="32" t="n">
        <v>3.852327</v>
      </c>
      <c r="G1075" s="33" t="n">
        <v>70051.75</v>
      </c>
      <c r="H1075" s="29"/>
      <c r="I1075" s="34" t="s">
        <v>1086</v>
      </c>
      <c r="J1075" s="29"/>
      <c r="K1075" s="35" t="s">
        <v>1117</v>
      </c>
    </row>
    <row r="1076" customFormat="false" ht="13" hidden="false" customHeight="false" outlineLevel="0" collapsed="false">
      <c r="A1076" s="29" t="n">
        <v>171</v>
      </c>
      <c r="B1076" s="30" t="s">
        <v>1581</v>
      </c>
      <c r="C1076" s="31" t="n">
        <v>2.7728661256E-008</v>
      </c>
      <c r="D1076" s="32" t="n">
        <v>3.5</v>
      </c>
      <c r="E1076" s="32" t="n">
        <v>40.23194885254</v>
      </c>
      <c r="F1076" s="32" t="n">
        <v>20.23121</v>
      </c>
      <c r="G1076" s="33" t="n">
        <v>19944.62</v>
      </c>
      <c r="H1076" s="29"/>
      <c r="I1076" s="34" t="s">
        <v>1244</v>
      </c>
      <c r="J1076" s="29"/>
      <c r="K1076" s="35" t="s">
        <v>1172</v>
      </c>
    </row>
    <row r="1077" customFormat="false" ht="13" hidden="false" customHeight="false" outlineLevel="0" collapsed="false">
      <c r="A1077" s="29" t="n">
        <v>172</v>
      </c>
      <c r="B1077" s="30" t="s">
        <v>1323</v>
      </c>
      <c r="C1077" s="31" t="n">
        <v>2.860693204543E-008</v>
      </c>
      <c r="D1077" s="32" t="n">
        <v>0.98</v>
      </c>
      <c r="E1077" s="32" t="n">
        <v>10.28351974487</v>
      </c>
      <c r="F1077" s="32" t="n">
        <v>6.763285</v>
      </c>
      <c r="G1077" s="33" t="n">
        <v>23339.59</v>
      </c>
      <c r="H1077" s="29"/>
      <c r="I1077" s="34" t="s">
        <v>1109</v>
      </c>
      <c r="J1077" s="29"/>
      <c r="K1077" s="35" t="s">
        <v>1167</v>
      </c>
    </row>
    <row r="1078" customFormat="false" ht="13" hidden="false" customHeight="false" outlineLevel="0" collapsed="false">
      <c r="A1078" s="29" t="n">
        <v>173</v>
      </c>
      <c r="B1078" s="30" t="s">
        <v>1331</v>
      </c>
      <c r="C1078" s="31" t="n">
        <v>3.083931288117E-008</v>
      </c>
      <c r="D1078" s="32" t="n">
        <v>1.91</v>
      </c>
      <c r="E1078" s="32" t="n">
        <v>20.2391242981</v>
      </c>
      <c r="F1078" s="32" t="n">
        <v>10.2719</v>
      </c>
      <c r="G1078" s="33" t="n">
        <v>37467.17</v>
      </c>
      <c r="H1078" s="29"/>
      <c r="I1078" s="34" t="s">
        <v>1109</v>
      </c>
      <c r="J1078" s="29"/>
      <c r="K1078" s="35" t="s">
        <v>1136</v>
      </c>
    </row>
    <row r="1079" customFormat="false" ht="13" hidden="false" customHeight="false" outlineLevel="0" collapsed="false">
      <c r="A1079" s="29" t="n">
        <v>174</v>
      </c>
      <c r="B1079" s="30" t="s">
        <v>1919</v>
      </c>
      <c r="C1079" s="31" t="n">
        <v>3.148851690504E-008</v>
      </c>
      <c r="D1079" s="32" t="n">
        <v>0.96</v>
      </c>
      <c r="E1079" s="32" t="n">
        <v>10.20651531219</v>
      </c>
      <c r="F1079" s="32" t="n">
        <v>6.369427</v>
      </c>
      <c r="G1079" s="33" t="n">
        <v>17125.24</v>
      </c>
      <c r="H1079" s="29"/>
      <c r="I1079" s="34" t="s">
        <v>1086</v>
      </c>
      <c r="J1079" s="29"/>
      <c r="K1079" s="35" t="s">
        <v>1233</v>
      </c>
    </row>
    <row r="1080" customFormat="false" ht="13" hidden="false" customHeight="false" outlineLevel="0" collapsed="false">
      <c r="A1080" s="29" t="n">
        <v>175</v>
      </c>
      <c r="B1080" s="30" t="s">
        <v>1163</v>
      </c>
      <c r="C1080" s="31" t="n">
        <v>3.260835557128E-008</v>
      </c>
      <c r="D1080" s="32" t="n">
        <v>2.29</v>
      </c>
      <c r="E1080" s="32" t="n">
        <v>30.2633895874</v>
      </c>
      <c r="F1080" s="32" t="n">
        <v>12.77533</v>
      </c>
      <c r="G1080" s="33" t="n">
        <v>24644.57</v>
      </c>
      <c r="H1080" s="29"/>
      <c r="I1080" s="34" t="s">
        <v>1086</v>
      </c>
      <c r="J1080" s="29"/>
      <c r="K1080" s="35" t="s">
        <v>1117</v>
      </c>
    </row>
    <row r="1081" customFormat="false" ht="13" hidden="false" customHeight="false" outlineLevel="0" collapsed="false">
      <c r="A1081" s="29" t="n">
        <v>176</v>
      </c>
      <c r="B1081" s="30" t="s">
        <v>1761</v>
      </c>
      <c r="C1081" s="31" t="n">
        <v>3.447348795316E-008</v>
      </c>
      <c r="D1081" s="32" t="n">
        <v>2.31</v>
      </c>
      <c r="E1081" s="32" t="n">
        <v>30.24578094482</v>
      </c>
      <c r="F1081" s="32" t="n">
        <v>11.08374</v>
      </c>
      <c r="G1081" s="33" t="n">
        <v>46722.5</v>
      </c>
      <c r="H1081" s="29"/>
      <c r="I1081" s="34" t="s">
        <v>1164</v>
      </c>
      <c r="J1081" s="29"/>
      <c r="K1081" s="35" t="s">
        <v>1177</v>
      </c>
    </row>
    <row r="1082" customFormat="false" ht="13" hidden="false" customHeight="false" outlineLevel="0" collapsed="false">
      <c r="A1082" s="29" t="n">
        <v>177</v>
      </c>
      <c r="B1082" s="30" t="s">
        <v>1920</v>
      </c>
      <c r="C1082" s="31" t="n">
        <v>3.550036209443E-008</v>
      </c>
      <c r="D1082" s="32" t="n">
        <v>2.98</v>
      </c>
      <c r="E1082" s="32" t="n">
        <v>40.17517852783</v>
      </c>
      <c r="F1082" s="32" t="n">
        <v>7.795699</v>
      </c>
      <c r="G1082" s="33" t="n">
        <v>40807.76</v>
      </c>
      <c r="H1082" s="29"/>
      <c r="I1082" s="34" t="s">
        <v>1138</v>
      </c>
      <c r="J1082" s="29"/>
      <c r="K1082" s="35" t="s">
        <v>1131</v>
      </c>
    </row>
    <row r="1083" customFormat="false" ht="13" hidden="false" customHeight="false" outlineLevel="0" collapsed="false">
      <c r="A1083" s="29" t="n">
        <v>178</v>
      </c>
      <c r="B1083" s="30" t="s">
        <v>1173</v>
      </c>
      <c r="C1083" s="31" t="n">
        <v>3.613764787413E-008</v>
      </c>
      <c r="D1083" s="32" t="n">
        <v>0.98</v>
      </c>
      <c r="E1083" s="32" t="n">
        <v>10.24909973145</v>
      </c>
      <c r="F1083" s="32" t="n">
        <v>2.364066</v>
      </c>
      <c r="G1083" s="33" t="n">
        <v>94129.88</v>
      </c>
      <c r="H1083" s="29"/>
      <c r="I1083" s="34" t="s">
        <v>1089</v>
      </c>
      <c r="J1083" s="29"/>
      <c r="K1083" s="35" t="s">
        <v>1117</v>
      </c>
    </row>
    <row r="1084" customFormat="false" ht="13" hidden="false" customHeight="false" outlineLevel="0" collapsed="false">
      <c r="A1084" s="29" t="n">
        <v>179</v>
      </c>
      <c r="B1084" s="30" t="s">
        <v>1268</v>
      </c>
      <c r="C1084" s="31" t="n">
        <v>3.678741811175E-008</v>
      </c>
      <c r="D1084" s="32" t="n">
        <v>3.68</v>
      </c>
      <c r="E1084" s="32" t="n">
        <v>40.21714401245</v>
      </c>
      <c r="F1084" s="32" t="n">
        <v>6.571087</v>
      </c>
      <c r="G1084" s="33" t="n">
        <v>95706.61</v>
      </c>
      <c r="H1084" s="29"/>
      <c r="I1084" s="34" t="s">
        <v>1138</v>
      </c>
      <c r="J1084" s="29"/>
      <c r="K1084" s="35" t="s">
        <v>1272</v>
      </c>
    </row>
    <row r="1085" customFormat="false" ht="13" hidden="false" customHeight="false" outlineLevel="0" collapsed="false">
      <c r="A1085" s="29" t="n">
        <v>180</v>
      </c>
      <c r="B1085" s="30" t="s">
        <v>1582</v>
      </c>
      <c r="C1085" s="31" t="n">
        <v>3.990943286958E-008</v>
      </c>
      <c r="D1085" s="32" t="n">
        <v>2.62</v>
      </c>
      <c r="E1085" s="32" t="n">
        <v>30.27033424377</v>
      </c>
      <c r="F1085" s="32" t="n">
        <v>21.42857</v>
      </c>
      <c r="G1085" s="33" t="n">
        <v>22620.79</v>
      </c>
      <c r="H1085" s="29"/>
      <c r="I1085" s="34" t="s">
        <v>1261</v>
      </c>
      <c r="J1085" s="29"/>
      <c r="K1085" s="35" t="s">
        <v>1332</v>
      </c>
    </row>
    <row r="1086" customFormat="false" ht="13" hidden="false" customHeight="false" outlineLevel="0" collapsed="false">
      <c r="A1086" s="29" t="n">
        <v>181</v>
      </c>
      <c r="B1086" s="30" t="s">
        <v>1921</v>
      </c>
      <c r="C1086" s="31" t="n">
        <v>4.247309537408E-008</v>
      </c>
      <c r="D1086" s="32" t="n">
        <v>1.81</v>
      </c>
      <c r="E1086" s="32" t="n">
        <v>20.24892425537</v>
      </c>
      <c r="F1086" s="32" t="n">
        <v>4.841713</v>
      </c>
      <c r="G1086" s="33" t="n">
        <v>58701.73</v>
      </c>
      <c r="H1086" s="29"/>
      <c r="I1086" s="34" t="s">
        <v>1220</v>
      </c>
      <c r="J1086" s="29"/>
      <c r="K1086" s="35" t="s">
        <v>1169</v>
      </c>
    </row>
    <row r="1087" customFormat="false" ht="13" hidden="false" customHeight="false" outlineLevel="0" collapsed="false">
      <c r="A1087" s="29" t="n">
        <v>182</v>
      </c>
      <c r="B1087" s="30" t="s">
        <v>1922</v>
      </c>
      <c r="C1087" s="31" t="n">
        <v>4.467738423664E-008</v>
      </c>
      <c r="D1087" s="32" t="n">
        <v>1.9</v>
      </c>
      <c r="E1087" s="32" t="n">
        <v>20.2617893219</v>
      </c>
      <c r="F1087" s="32" t="n">
        <v>12.6506</v>
      </c>
      <c r="G1087" s="33" t="n">
        <v>35567.17</v>
      </c>
      <c r="H1087" s="29"/>
      <c r="I1087" s="34" t="s">
        <v>1109</v>
      </c>
      <c r="J1087" s="29"/>
      <c r="K1087" s="35" t="s">
        <v>1313</v>
      </c>
    </row>
    <row r="1088" customFormat="false" ht="13" hidden="false" customHeight="false" outlineLevel="0" collapsed="false">
      <c r="A1088" s="29" t="n">
        <v>183</v>
      </c>
      <c r="B1088" s="30" t="s">
        <v>1923</v>
      </c>
      <c r="C1088" s="31" t="n">
        <v>5.78651477845E-008</v>
      </c>
      <c r="D1088" s="32" t="n">
        <v>1.58</v>
      </c>
      <c r="E1088" s="32" t="n">
        <v>20.14688491821</v>
      </c>
      <c r="F1088" s="32" t="n">
        <v>14.35407</v>
      </c>
      <c r="G1088" s="33" t="n">
        <v>23302.64</v>
      </c>
      <c r="H1088" s="29"/>
      <c r="I1088" s="34" t="s">
        <v>1086</v>
      </c>
      <c r="J1088" s="29"/>
      <c r="K1088" s="35" t="s">
        <v>1117</v>
      </c>
    </row>
    <row r="1089" customFormat="false" ht="13" hidden="false" customHeight="false" outlineLevel="0" collapsed="false">
      <c r="A1089" s="29" t="n">
        <v>184</v>
      </c>
      <c r="B1089" s="30" t="s">
        <v>1484</v>
      </c>
      <c r="C1089" s="31" t="n">
        <v>5.890791809904E-008</v>
      </c>
      <c r="D1089" s="32" t="n">
        <v>2.84</v>
      </c>
      <c r="E1089" s="32" t="n">
        <v>30.23467445374</v>
      </c>
      <c r="F1089" s="32" t="n">
        <v>14.37908</v>
      </c>
      <c r="G1089" s="33" t="n">
        <v>17536.43</v>
      </c>
      <c r="H1089" s="29"/>
      <c r="I1089" s="34" t="s">
        <v>1138</v>
      </c>
      <c r="J1089" s="29"/>
      <c r="K1089" s="35" t="s">
        <v>1219</v>
      </c>
    </row>
    <row r="1090" customFormat="false" ht="13" hidden="false" customHeight="false" outlineLevel="0" collapsed="false">
      <c r="A1090" s="29" t="n">
        <v>185</v>
      </c>
      <c r="B1090" s="30" t="s">
        <v>1924</v>
      </c>
      <c r="C1090" s="31" t="n">
        <v>6.239091288052E-008</v>
      </c>
      <c r="D1090" s="32" t="n">
        <v>1.89</v>
      </c>
      <c r="E1090" s="32" t="n">
        <v>20.21393966675</v>
      </c>
      <c r="F1090" s="32" t="n">
        <v>11.67883</v>
      </c>
      <c r="G1090" s="33" t="n">
        <v>15657.82</v>
      </c>
      <c r="H1090" s="29"/>
      <c r="I1090" s="34" t="s">
        <v>1130</v>
      </c>
      <c r="J1090" s="29"/>
      <c r="K1090" s="35" t="s">
        <v>1177</v>
      </c>
    </row>
    <row r="1091" customFormat="false" ht="13" hidden="false" customHeight="false" outlineLevel="0" collapsed="false">
      <c r="A1091" s="29" t="n">
        <v>186</v>
      </c>
      <c r="B1091" s="30" t="s">
        <v>1393</v>
      </c>
      <c r="C1091" s="31" t="n">
        <v>7.197660012448E-008</v>
      </c>
      <c r="D1091" s="32" t="n">
        <v>1.87</v>
      </c>
      <c r="E1091" s="32" t="n">
        <v>20.24458503723</v>
      </c>
      <c r="F1091" s="32" t="n">
        <v>5.28169</v>
      </c>
      <c r="G1091" s="33" t="n">
        <v>61361.57</v>
      </c>
      <c r="H1091" s="29"/>
      <c r="I1091" s="34" t="s">
        <v>1130</v>
      </c>
      <c r="J1091" s="29"/>
      <c r="K1091" s="35" t="s">
        <v>1269</v>
      </c>
    </row>
    <row r="1092" customFormat="false" ht="13" hidden="false" customHeight="false" outlineLevel="0" collapsed="false">
      <c r="A1092" s="29" t="n">
        <v>187</v>
      </c>
      <c r="B1092" s="30" t="s">
        <v>1925</v>
      </c>
      <c r="C1092" s="31" t="n">
        <v>7.22906122741E-008</v>
      </c>
      <c r="D1092" s="32" t="n">
        <v>6.01</v>
      </c>
      <c r="E1092" s="32" t="n">
        <v>68.24185180664</v>
      </c>
      <c r="F1092" s="32" t="n">
        <v>34.25197</v>
      </c>
      <c r="G1092" s="33" t="n">
        <v>28667.36</v>
      </c>
      <c r="H1092" s="29"/>
      <c r="I1092" s="34" t="s">
        <v>1926</v>
      </c>
      <c r="J1092" s="29"/>
      <c r="K1092" s="35" t="s">
        <v>1278</v>
      </c>
    </row>
    <row r="1093" customFormat="false" ht="13" hidden="false" customHeight="false" outlineLevel="0" collapsed="false">
      <c r="A1093" s="29" t="n">
        <v>188</v>
      </c>
      <c r="B1093" s="30" t="s">
        <v>1927</v>
      </c>
      <c r="C1093" s="31" t="n">
        <v>7.237500587731E-008</v>
      </c>
      <c r="D1093" s="32" t="n">
        <v>0.89</v>
      </c>
      <c r="E1093" s="32" t="n">
        <v>18.13586425781</v>
      </c>
      <c r="F1093" s="32" t="n">
        <v>5.833333</v>
      </c>
      <c r="G1093" s="33" t="n">
        <v>68526.33</v>
      </c>
      <c r="H1093" s="29"/>
      <c r="I1093" s="34" t="s">
        <v>1417</v>
      </c>
      <c r="J1093" s="29"/>
      <c r="K1093" s="35" t="s">
        <v>1087</v>
      </c>
    </row>
    <row r="1094" customFormat="false" ht="13" hidden="false" customHeight="false" outlineLevel="0" collapsed="false">
      <c r="A1094" s="29" t="n">
        <v>189</v>
      </c>
      <c r="B1094" s="30" t="s">
        <v>1188</v>
      </c>
      <c r="C1094" s="31" t="n">
        <v>7.457091577567E-008</v>
      </c>
      <c r="D1094" s="32" t="n">
        <v>2.59</v>
      </c>
      <c r="E1094" s="32" t="n">
        <v>30.20565414429</v>
      </c>
      <c r="F1094" s="32" t="n">
        <v>3.929024</v>
      </c>
      <c r="G1094" s="33" t="n">
        <v>85437.92</v>
      </c>
      <c r="H1094" s="29"/>
      <c r="I1094" s="34" t="s">
        <v>1109</v>
      </c>
      <c r="J1094" s="29"/>
      <c r="K1094" s="35" t="s">
        <v>1087</v>
      </c>
    </row>
    <row r="1095" customFormat="false" ht="13" hidden="false" customHeight="false" outlineLevel="0" collapsed="false">
      <c r="A1095" s="29" t="n">
        <v>190</v>
      </c>
      <c r="B1095" s="30" t="s">
        <v>1928</v>
      </c>
      <c r="C1095" s="31" t="n">
        <v>7.53741432602E-008</v>
      </c>
      <c r="D1095" s="32" t="n">
        <v>0.96</v>
      </c>
      <c r="E1095" s="32" t="n">
        <v>10.2312002182</v>
      </c>
      <c r="F1095" s="32" t="n">
        <v>3.100775</v>
      </c>
      <c r="G1095" s="33" t="n">
        <v>42933.38</v>
      </c>
      <c r="H1095" s="29"/>
      <c r="I1095" s="34" t="s">
        <v>1220</v>
      </c>
      <c r="J1095" s="29"/>
      <c r="K1095" s="35" t="s">
        <v>1169</v>
      </c>
    </row>
    <row r="1096" customFormat="false" ht="13" hidden="false" customHeight="false" outlineLevel="0" collapsed="false">
      <c r="A1096" s="29" t="n">
        <v>191</v>
      </c>
      <c r="B1096" s="30" t="s">
        <v>1929</v>
      </c>
      <c r="C1096" s="31" t="n">
        <v>8.136902851508E-008</v>
      </c>
      <c r="D1096" s="32" t="n">
        <v>2.54</v>
      </c>
      <c r="E1096" s="32" t="n">
        <v>30.28480911255</v>
      </c>
      <c r="F1096" s="32" t="n">
        <v>5.333333</v>
      </c>
      <c r="G1096" s="33" t="n">
        <v>83858.66</v>
      </c>
      <c r="H1096" s="29"/>
      <c r="I1096" s="34" t="s">
        <v>1130</v>
      </c>
      <c r="J1096" s="29"/>
      <c r="K1096" s="35" t="s">
        <v>1117</v>
      </c>
    </row>
    <row r="1097" customFormat="false" ht="13" hidden="false" customHeight="false" outlineLevel="0" collapsed="false">
      <c r="A1097" s="29" t="n">
        <v>192</v>
      </c>
      <c r="B1097" s="30" t="s">
        <v>1536</v>
      </c>
      <c r="C1097" s="31" t="n">
        <v>8.230142378718E-008</v>
      </c>
      <c r="D1097" s="32" t="n">
        <v>4.05</v>
      </c>
      <c r="E1097" s="32" t="n">
        <v>50.21619415283</v>
      </c>
      <c r="F1097" s="32" t="n">
        <v>14.41441</v>
      </c>
      <c r="G1097" s="33" t="n">
        <v>24436.8</v>
      </c>
      <c r="H1097" s="29"/>
      <c r="I1097" s="34" t="s">
        <v>1261</v>
      </c>
      <c r="J1097" s="29"/>
      <c r="K1097" s="35" t="s">
        <v>1332</v>
      </c>
    </row>
    <row r="1098" customFormat="false" ht="13" hidden="false" customHeight="false" outlineLevel="0" collapsed="false">
      <c r="A1098" s="29" t="n">
        <v>193</v>
      </c>
      <c r="B1098" s="30" t="s">
        <v>1639</v>
      </c>
      <c r="C1098" s="31" t="n">
        <v>8.292514808161E-008</v>
      </c>
      <c r="D1098" s="32" t="n">
        <v>0.93</v>
      </c>
      <c r="E1098" s="32" t="n">
        <v>10.19457530975</v>
      </c>
      <c r="F1098" s="32" t="n">
        <v>6.363636</v>
      </c>
      <c r="G1098" s="33" t="n">
        <v>25129.1</v>
      </c>
      <c r="H1098" s="29"/>
      <c r="I1098" s="34" t="s">
        <v>1089</v>
      </c>
      <c r="J1098" s="29"/>
      <c r="K1098" s="35" t="s">
        <v>1090</v>
      </c>
    </row>
    <row r="1099" customFormat="false" ht="13" hidden="false" customHeight="false" outlineLevel="0" collapsed="false">
      <c r="A1099" s="29" t="n">
        <v>194</v>
      </c>
      <c r="B1099" s="30" t="s">
        <v>1132</v>
      </c>
      <c r="C1099" s="31" t="n">
        <v>8.315349415988E-008</v>
      </c>
      <c r="D1099" s="32" t="n">
        <v>4.48</v>
      </c>
      <c r="E1099" s="32" t="n">
        <v>60.20568847656</v>
      </c>
      <c r="F1099" s="32" t="n">
        <v>13.07506</v>
      </c>
      <c r="G1099" s="33" t="n">
        <v>46828.58</v>
      </c>
      <c r="H1099" s="29"/>
      <c r="I1099" s="34" t="s">
        <v>1230</v>
      </c>
      <c r="J1099" s="29"/>
      <c r="K1099" s="35" t="s">
        <v>1191</v>
      </c>
    </row>
    <row r="1100" customFormat="false" ht="13" hidden="false" customHeight="false" outlineLevel="0" collapsed="false">
      <c r="A1100" s="29" t="n">
        <v>195</v>
      </c>
      <c r="B1100" s="30" t="s">
        <v>1361</v>
      </c>
      <c r="C1100" s="31" t="n">
        <v>9.015622881581E-008</v>
      </c>
      <c r="D1100" s="32" t="n">
        <v>8.36</v>
      </c>
      <c r="E1100" s="32" t="n">
        <v>110.2599563599</v>
      </c>
      <c r="F1100" s="32" t="n">
        <v>35.9375</v>
      </c>
      <c r="G1100" s="33" t="n">
        <v>28194.55</v>
      </c>
      <c r="H1100" s="29"/>
      <c r="I1100" s="34" t="s">
        <v>1158</v>
      </c>
      <c r="J1100" s="29"/>
      <c r="K1100" s="35" t="s">
        <v>1930</v>
      </c>
    </row>
    <row r="1101" customFormat="false" ht="13" hidden="false" customHeight="false" outlineLevel="0" collapsed="false">
      <c r="A1101" s="29" t="n">
        <v>196</v>
      </c>
      <c r="B1101" s="30" t="s">
        <v>1544</v>
      </c>
      <c r="C1101" s="31" t="n">
        <v>9.388739496963E-008</v>
      </c>
      <c r="D1101" s="32" t="n">
        <v>4.42</v>
      </c>
      <c r="E1101" s="32" t="n">
        <v>50.19614028931</v>
      </c>
      <c r="F1101" s="32" t="n">
        <v>26.82927</v>
      </c>
      <c r="G1101" s="33" t="n">
        <v>22560</v>
      </c>
      <c r="H1101" s="29"/>
      <c r="I1101" s="34" t="s">
        <v>1103</v>
      </c>
      <c r="J1101" s="29"/>
      <c r="K1101" s="35" t="s">
        <v>1890</v>
      </c>
    </row>
    <row r="1102" customFormat="false" ht="13" hidden="false" customHeight="false" outlineLevel="0" collapsed="false">
      <c r="A1102" s="29" t="n">
        <v>197</v>
      </c>
      <c r="B1102" s="30" t="s">
        <v>1931</v>
      </c>
      <c r="C1102" s="31" t="n">
        <v>1.004835780138E-007</v>
      </c>
      <c r="D1102" s="32" t="n">
        <v>2.8</v>
      </c>
      <c r="E1102" s="32" t="n">
        <v>30.22109985352</v>
      </c>
      <c r="F1102" s="32" t="n">
        <v>11.28527</v>
      </c>
      <c r="G1102" s="33" t="n">
        <v>34849.68</v>
      </c>
      <c r="H1102" s="29"/>
      <c r="I1102" s="34" t="s">
        <v>1164</v>
      </c>
      <c r="J1102" s="29"/>
      <c r="K1102" s="35" t="s">
        <v>1136</v>
      </c>
    </row>
    <row r="1103" customFormat="false" ht="13" hidden="false" customHeight="false" outlineLevel="0" collapsed="false">
      <c r="A1103" s="29" t="n">
        <v>198</v>
      </c>
      <c r="B1103" s="30" t="s">
        <v>1932</v>
      </c>
      <c r="C1103" s="31" t="n">
        <v>1.032201076834E-007</v>
      </c>
      <c r="D1103" s="32" t="n">
        <v>0.97</v>
      </c>
      <c r="E1103" s="32" t="n">
        <v>10.24769020081</v>
      </c>
      <c r="F1103" s="32" t="n">
        <v>8.510638</v>
      </c>
      <c r="G1103" s="33" t="n">
        <v>32211.73</v>
      </c>
      <c r="H1103" s="29"/>
      <c r="I1103" s="34" t="s">
        <v>1089</v>
      </c>
      <c r="J1103" s="29"/>
      <c r="K1103" s="35" t="s">
        <v>1233</v>
      </c>
    </row>
    <row r="1104" customFormat="false" ht="13" hidden="false" customHeight="false" outlineLevel="0" collapsed="false">
      <c r="A1104" s="29" t="n">
        <v>199</v>
      </c>
      <c r="B1104" s="30" t="s">
        <v>1513</v>
      </c>
      <c r="C1104" s="31" t="n">
        <v>1.03704766552E-007</v>
      </c>
      <c r="D1104" s="32" t="n">
        <v>3.49</v>
      </c>
      <c r="E1104" s="32" t="n">
        <v>40.16944503784</v>
      </c>
      <c r="F1104" s="32" t="n">
        <v>42.85714</v>
      </c>
      <c r="G1104" s="33" t="n">
        <v>13477.14</v>
      </c>
      <c r="H1104" s="29"/>
      <c r="I1104" s="34" t="s">
        <v>1287</v>
      </c>
      <c r="J1104" s="29"/>
      <c r="K1104" s="35" t="s">
        <v>1126</v>
      </c>
    </row>
    <row r="1105" customFormat="false" ht="13" hidden="false" customHeight="false" outlineLevel="0" collapsed="false">
      <c r="A1105" s="29" t="n">
        <v>200</v>
      </c>
      <c r="B1105" s="30" t="s">
        <v>1933</v>
      </c>
      <c r="C1105" s="31" t="n">
        <v>1.056202741934E-007</v>
      </c>
      <c r="D1105" s="32" t="n">
        <v>4.41</v>
      </c>
      <c r="E1105" s="32" t="n">
        <v>50.24345397949</v>
      </c>
      <c r="F1105" s="32" t="n">
        <v>22.22222</v>
      </c>
      <c r="G1105" s="33" t="n">
        <v>31422.25</v>
      </c>
      <c r="H1105" s="29"/>
      <c r="I1105" s="34" t="s">
        <v>1261</v>
      </c>
      <c r="J1105" s="29"/>
      <c r="K1105" s="35" t="s">
        <v>1204</v>
      </c>
    </row>
    <row r="1106" customFormat="false" ht="13" hidden="false" customHeight="false" outlineLevel="0" collapsed="false">
      <c r="A1106" s="29" t="n">
        <v>201</v>
      </c>
      <c r="B1106" s="30" t="s">
        <v>1934</v>
      </c>
      <c r="C1106" s="31" t="n">
        <v>1.094568081728E-007</v>
      </c>
      <c r="D1106" s="32" t="n">
        <v>3.61</v>
      </c>
      <c r="E1106" s="32" t="n">
        <v>40.22980880737</v>
      </c>
      <c r="F1106" s="32" t="n">
        <v>19.7861</v>
      </c>
      <c r="G1106" s="33" t="n">
        <v>20287.49</v>
      </c>
      <c r="H1106" s="29"/>
      <c r="I1106" s="34" t="s">
        <v>1149</v>
      </c>
      <c r="J1106" s="29"/>
      <c r="K1106" s="35" t="s">
        <v>1134</v>
      </c>
    </row>
    <row r="1107" customFormat="false" ht="13" hidden="false" customHeight="false" outlineLevel="0" collapsed="false">
      <c r="A1107" s="29" t="n">
        <v>202</v>
      </c>
      <c r="B1107" s="30" t="s">
        <v>1571</v>
      </c>
      <c r="C1107" s="31" t="n">
        <v>1.175229451533E-007</v>
      </c>
      <c r="D1107" s="32" t="n">
        <v>0.82</v>
      </c>
      <c r="E1107" s="32" t="n">
        <v>10.1722650528</v>
      </c>
      <c r="F1107" s="32" t="n">
        <v>13.6</v>
      </c>
      <c r="G1107" s="33" t="n">
        <v>14592.9</v>
      </c>
      <c r="H1107" s="29"/>
      <c r="I1107" s="34" t="s">
        <v>1089</v>
      </c>
      <c r="J1107" s="29"/>
      <c r="K1107" s="35" t="s">
        <v>1169</v>
      </c>
    </row>
    <row r="1108" customFormat="false" ht="13" hidden="false" customHeight="false" outlineLevel="0" collapsed="false">
      <c r="A1108" s="29" t="n">
        <v>203</v>
      </c>
      <c r="B1108" s="30" t="s">
        <v>1935</v>
      </c>
      <c r="C1108" s="31" t="n">
        <v>1.237864797332E-007</v>
      </c>
      <c r="D1108" s="32" t="n">
        <v>4.04</v>
      </c>
      <c r="E1108" s="32" t="n">
        <v>50.22230529785</v>
      </c>
      <c r="F1108" s="32" t="n">
        <v>39.84962</v>
      </c>
      <c r="G1108" s="33" t="n">
        <v>15599.46</v>
      </c>
      <c r="H1108" s="29"/>
      <c r="I1108" s="34" t="s">
        <v>1244</v>
      </c>
      <c r="J1108" s="29"/>
      <c r="K1108" s="35" t="s">
        <v>1191</v>
      </c>
    </row>
    <row r="1109" customFormat="false" ht="13" hidden="false" customHeight="false" outlineLevel="0" collapsed="false">
      <c r="A1109" s="29" t="n">
        <v>204</v>
      </c>
      <c r="B1109" s="30" t="s">
        <v>1197</v>
      </c>
      <c r="C1109" s="31" t="n">
        <v>1.243617616664E-007</v>
      </c>
      <c r="D1109" s="32" t="n">
        <v>0.97</v>
      </c>
      <c r="E1109" s="32" t="n">
        <v>10.22594547272</v>
      </c>
      <c r="F1109" s="32" t="n">
        <v>3.293413</v>
      </c>
      <c r="G1109" s="33" t="n">
        <v>35998.14</v>
      </c>
      <c r="H1109" s="29"/>
      <c r="I1109" s="34" t="s">
        <v>1086</v>
      </c>
      <c r="J1109" s="29"/>
      <c r="K1109" s="35" t="s">
        <v>1087</v>
      </c>
    </row>
    <row r="1110" customFormat="false" ht="13" hidden="false" customHeight="false" outlineLevel="0" collapsed="false">
      <c r="A1110" s="29" t="n">
        <v>205</v>
      </c>
      <c r="B1110" s="30" t="s">
        <v>1300</v>
      </c>
      <c r="C1110" s="31" t="n">
        <v>1.25984308097E-007</v>
      </c>
      <c r="D1110" s="32" t="n">
        <v>3.36</v>
      </c>
      <c r="E1110" s="32" t="n">
        <v>40.27072906494</v>
      </c>
      <c r="F1110" s="32" t="n">
        <v>24.87047</v>
      </c>
      <c r="G1110" s="33" t="n">
        <v>21922.84</v>
      </c>
      <c r="H1110" s="29"/>
      <c r="I1110" s="34" t="s">
        <v>1287</v>
      </c>
      <c r="J1110" s="29"/>
      <c r="K1110" s="35" t="s">
        <v>1131</v>
      </c>
    </row>
    <row r="1111" customFormat="false" ht="13" hidden="false" customHeight="false" outlineLevel="0" collapsed="false">
      <c r="A1111" s="29" t="n">
        <v>206</v>
      </c>
      <c r="B1111" s="30" t="s">
        <v>1324</v>
      </c>
      <c r="C1111" s="31" t="n">
        <v>1.281886855553E-007</v>
      </c>
      <c r="D1111" s="32" t="n">
        <v>2.85</v>
      </c>
      <c r="E1111" s="32" t="n">
        <v>30.25237464905</v>
      </c>
      <c r="F1111" s="32" t="n">
        <v>6.646059</v>
      </c>
      <c r="G1111" s="33" t="n">
        <v>73519.95</v>
      </c>
      <c r="H1111" s="29"/>
      <c r="I1111" s="34" t="s">
        <v>1130</v>
      </c>
      <c r="J1111" s="29"/>
      <c r="K1111" s="35" t="s">
        <v>1172</v>
      </c>
    </row>
    <row r="1112" customFormat="false" ht="13" hidden="false" customHeight="false" outlineLevel="0" collapsed="false">
      <c r="A1112" s="29" t="n">
        <v>207</v>
      </c>
      <c r="B1112" s="30" t="s">
        <v>1240</v>
      </c>
      <c r="C1112" s="31" t="n">
        <v>1.282679410464E-007</v>
      </c>
      <c r="D1112" s="32" t="n">
        <v>3.33</v>
      </c>
      <c r="E1112" s="32" t="n">
        <v>48.22505187988</v>
      </c>
      <c r="F1112" s="32" t="n">
        <v>8.662614</v>
      </c>
      <c r="G1112" s="33" t="n">
        <v>74403.13</v>
      </c>
      <c r="H1112" s="29"/>
      <c r="I1112" s="34" t="s">
        <v>1190</v>
      </c>
      <c r="J1112" s="29"/>
      <c r="K1112" s="35" t="s">
        <v>1115</v>
      </c>
    </row>
    <row r="1113" customFormat="false" ht="13" hidden="false" customHeight="false" outlineLevel="0" collapsed="false">
      <c r="A1113" s="29" t="n">
        <v>208</v>
      </c>
      <c r="B1113" s="30" t="s">
        <v>1192</v>
      </c>
      <c r="C1113" s="31" t="n">
        <v>1.337730811679E-007</v>
      </c>
      <c r="D1113" s="32" t="n">
        <v>6.22</v>
      </c>
      <c r="E1113" s="32" t="n">
        <v>80.28720855713</v>
      </c>
      <c r="F1113" s="32" t="n">
        <v>29.30514</v>
      </c>
      <c r="G1113" s="33" t="n">
        <v>37596.16</v>
      </c>
      <c r="H1113" s="29"/>
      <c r="I1113" s="34" t="s">
        <v>1858</v>
      </c>
      <c r="J1113" s="29"/>
      <c r="K1113" s="35" t="s">
        <v>1530</v>
      </c>
    </row>
    <row r="1114" customFormat="false" ht="13" hidden="false" customHeight="false" outlineLevel="0" collapsed="false">
      <c r="A1114" s="29" t="n">
        <v>209</v>
      </c>
      <c r="B1114" s="30" t="s">
        <v>1357</v>
      </c>
      <c r="C1114" s="31" t="n">
        <v>1.447537795185E-007</v>
      </c>
      <c r="D1114" s="32" t="n">
        <v>6.5</v>
      </c>
      <c r="E1114" s="32" t="n">
        <v>80.25351715088</v>
      </c>
      <c r="F1114" s="32" t="n">
        <v>46.49123</v>
      </c>
      <c r="G1114" s="33" t="n">
        <v>12839.35</v>
      </c>
      <c r="H1114" s="29"/>
      <c r="I1114" s="34" t="s">
        <v>1936</v>
      </c>
      <c r="J1114" s="29"/>
      <c r="K1114" s="35" t="s">
        <v>1262</v>
      </c>
    </row>
    <row r="1115" customFormat="false" ht="13" hidden="false" customHeight="false" outlineLevel="0" collapsed="false">
      <c r="A1115" s="29" t="n">
        <v>210</v>
      </c>
      <c r="B1115" s="30" t="s">
        <v>1937</v>
      </c>
      <c r="C1115" s="31" t="n">
        <v>1.476369995146E-007</v>
      </c>
      <c r="D1115" s="32" t="n">
        <v>1.88</v>
      </c>
      <c r="E1115" s="32" t="n">
        <v>20.24726486206</v>
      </c>
      <c r="F1115" s="32" t="n">
        <v>7.741935</v>
      </c>
      <c r="G1115" s="33" t="n">
        <v>34125.97</v>
      </c>
      <c r="H1115" s="29"/>
      <c r="I1115" s="34" t="s">
        <v>1130</v>
      </c>
      <c r="J1115" s="29"/>
      <c r="K1115" s="35" t="s">
        <v>1172</v>
      </c>
    </row>
    <row r="1116" customFormat="false" ht="13" hidden="false" customHeight="false" outlineLevel="0" collapsed="false">
      <c r="A1116" s="29" t="n">
        <v>211</v>
      </c>
      <c r="B1116" s="30" t="s">
        <v>1938</v>
      </c>
      <c r="C1116" s="31" t="n">
        <v>1.489718925995E-007</v>
      </c>
      <c r="D1116" s="32" t="n">
        <v>1.7</v>
      </c>
      <c r="E1116" s="32" t="n">
        <v>20.23781585693</v>
      </c>
      <c r="F1116" s="32" t="n">
        <v>17.14286</v>
      </c>
      <c r="G1116" s="33" t="n">
        <v>11582.06</v>
      </c>
      <c r="H1116" s="29"/>
      <c r="I1116" s="34" t="s">
        <v>1086</v>
      </c>
      <c r="J1116" s="29"/>
      <c r="K1116" s="35" t="s">
        <v>1117</v>
      </c>
    </row>
    <row r="1117" customFormat="false" ht="13" hidden="false" customHeight="false" outlineLevel="0" collapsed="false">
      <c r="A1117" s="29" t="n">
        <v>212</v>
      </c>
      <c r="B1117" s="30" t="s">
        <v>1438</v>
      </c>
      <c r="C1117" s="31" t="n">
        <v>1.550790099669E-007</v>
      </c>
      <c r="D1117" s="32" t="n">
        <v>0.83</v>
      </c>
      <c r="E1117" s="32" t="n">
        <v>10.15221500397</v>
      </c>
      <c r="F1117" s="32" t="n">
        <v>3.787879</v>
      </c>
      <c r="G1117" s="33" t="n">
        <v>44384</v>
      </c>
      <c r="H1117" s="29"/>
      <c r="I1117" s="34" t="s">
        <v>1089</v>
      </c>
      <c r="J1117" s="29"/>
      <c r="K1117" s="35" t="s">
        <v>1233</v>
      </c>
    </row>
    <row r="1118" customFormat="false" ht="13" hidden="false" customHeight="false" outlineLevel="0" collapsed="false">
      <c r="A1118" s="29" t="n">
        <v>213</v>
      </c>
      <c r="B1118" s="30" t="s">
        <v>1645</v>
      </c>
      <c r="C1118" s="31" t="n">
        <v>1.739798191069E-007</v>
      </c>
      <c r="D1118" s="32" t="n">
        <v>3.19</v>
      </c>
      <c r="E1118" s="32" t="n">
        <v>40.25755691528</v>
      </c>
      <c r="F1118" s="32" t="n">
        <v>7.49543</v>
      </c>
      <c r="G1118" s="33" t="n">
        <v>59354.71</v>
      </c>
      <c r="H1118" s="29"/>
      <c r="I1118" s="34" t="s">
        <v>1109</v>
      </c>
      <c r="J1118" s="29"/>
      <c r="K1118" s="35" t="s">
        <v>1167</v>
      </c>
    </row>
    <row r="1119" customFormat="false" ht="13" hidden="false" customHeight="false" outlineLevel="0" collapsed="false">
      <c r="A1119" s="29" t="n">
        <v>214</v>
      </c>
      <c r="B1119" s="30" t="s">
        <v>1939</v>
      </c>
      <c r="C1119" s="31" t="n">
        <v>2.071473743648E-007</v>
      </c>
      <c r="D1119" s="32" t="n">
        <v>1.84</v>
      </c>
      <c r="E1119" s="32" t="n">
        <v>20.31541061401</v>
      </c>
      <c r="F1119" s="32" t="n">
        <v>18.98223</v>
      </c>
      <c r="G1119" s="33" t="n">
        <v>143741.3</v>
      </c>
      <c r="H1119" s="29"/>
      <c r="I1119" s="34" t="s">
        <v>1164</v>
      </c>
      <c r="J1119" s="29"/>
      <c r="K1119" s="35" t="s">
        <v>1272</v>
      </c>
    </row>
    <row r="1120" customFormat="false" ht="13" hidden="false" customHeight="false" outlineLevel="0" collapsed="false">
      <c r="A1120" s="29" t="n">
        <v>215</v>
      </c>
      <c r="B1120" s="30" t="s">
        <v>1940</v>
      </c>
      <c r="C1120" s="31" t="n">
        <v>2.148634840049E-007</v>
      </c>
      <c r="D1120" s="32" t="n">
        <v>1.56</v>
      </c>
      <c r="E1120" s="32" t="n">
        <v>20.17247962952</v>
      </c>
      <c r="F1120" s="32" t="n">
        <v>3.066813</v>
      </c>
      <c r="G1120" s="33" t="n">
        <v>100785.5</v>
      </c>
      <c r="H1120" s="29"/>
      <c r="I1120" s="34" t="s">
        <v>1287</v>
      </c>
      <c r="J1120" s="29"/>
      <c r="K1120" s="35" t="s">
        <v>1257</v>
      </c>
    </row>
    <row r="1121" customFormat="false" ht="13" hidden="false" customHeight="false" outlineLevel="0" collapsed="false">
      <c r="A1121" s="29" t="n">
        <v>216</v>
      </c>
      <c r="B1121" s="30" t="s">
        <v>1941</v>
      </c>
      <c r="C1121" s="31" t="n">
        <v>2.152970126623E-007</v>
      </c>
      <c r="D1121" s="32" t="n">
        <v>0.97</v>
      </c>
      <c r="E1121" s="32" t="n">
        <v>10.21328544617</v>
      </c>
      <c r="F1121" s="32" t="n">
        <v>7.00637</v>
      </c>
      <c r="G1121" s="33" t="n">
        <v>17118.17</v>
      </c>
      <c r="H1121" s="29"/>
      <c r="I1121" s="34" t="s">
        <v>1086</v>
      </c>
      <c r="J1121" s="29"/>
      <c r="K1121" s="35" t="s">
        <v>1117</v>
      </c>
    </row>
    <row r="1122" customFormat="false" ht="13" hidden="false" customHeight="false" outlineLevel="0" collapsed="false">
      <c r="A1122" s="29" t="n">
        <v>217</v>
      </c>
      <c r="B1122" s="30" t="s">
        <v>1118</v>
      </c>
      <c r="C1122" s="31" t="n">
        <v>2.332440550701E-007</v>
      </c>
      <c r="D1122" s="32" t="n">
        <v>0.97</v>
      </c>
      <c r="E1122" s="32" t="n">
        <v>10.24612045288</v>
      </c>
      <c r="F1122" s="32" t="n">
        <v>4.201681</v>
      </c>
      <c r="G1122" s="33" t="n">
        <v>40172.5</v>
      </c>
      <c r="H1122" s="29"/>
      <c r="I1122" s="34" t="s">
        <v>1089</v>
      </c>
      <c r="J1122" s="29"/>
      <c r="K1122" s="35" t="s">
        <v>1169</v>
      </c>
    </row>
    <row r="1123" customFormat="false" ht="13" hidden="false" customHeight="false" outlineLevel="0" collapsed="false">
      <c r="A1123" s="29" t="n">
        <v>218</v>
      </c>
      <c r="B1123" s="30" t="s">
        <v>1260</v>
      </c>
      <c r="C1123" s="31" t="n">
        <v>2.581223046416E-007</v>
      </c>
      <c r="D1123" s="32" t="n">
        <v>2.18</v>
      </c>
      <c r="E1123" s="32" t="n">
        <v>28.21410560608</v>
      </c>
      <c r="F1123" s="32" t="n">
        <v>12.5</v>
      </c>
      <c r="G1123" s="33" t="n">
        <v>46100.43</v>
      </c>
      <c r="H1123" s="29"/>
      <c r="I1123" s="34" t="s">
        <v>1942</v>
      </c>
      <c r="J1123" s="29"/>
      <c r="K1123" s="35" t="s">
        <v>1204</v>
      </c>
    </row>
    <row r="1124" customFormat="false" ht="13" hidden="false" customHeight="false" outlineLevel="0" collapsed="false">
      <c r="A1124" s="29" t="n">
        <v>219</v>
      </c>
      <c r="B1124" s="30" t="s">
        <v>1943</v>
      </c>
      <c r="C1124" s="31" t="n">
        <v>2.662775492324E-007</v>
      </c>
      <c r="D1124" s="32" t="n">
        <v>0.95</v>
      </c>
      <c r="E1124" s="32" t="n">
        <v>10.21152019501</v>
      </c>
      <c r="F1124" s="32" t="n">
        <v>5.723906</v>
      </c>
      <c r="G1124" s="33" t="n">
        <v>32390.18</v>
      </c>
      <c r="H1124" s="29"/>
      <c r="I1124" s="34" t="s">
        <v>1089</v>
      </c>
      <c r="J1124" s="29"/>
      <c r="K1124" s="35" t="s">
        <v>1090</v>
      </c>
    </row>
    <row r="1125" customFormat="false" ht="13" hidden="false" customHeight="false" outlineLevel="0" collapsed="false">
      <c r="A1125" s="29" t="n">
        <v>220</v>
      </c>
      <c r="B1125" s="30" t="s">
        <v>1944</v>
      </c>
      <c r="C1125" s="31" t="n">
        <v>2.684261211083E-007</v>
      </c>
      <c r="D1125" s="32" t="n">
        <v>0.97</v>
      </c>
      <c r="E1125" s="32" t="n">
        <v>10.21375465393</v>
      </c>
      <c r="F1125" s="32" t="n">
        <v>7.092198</v>
      </c>
      <c r="G1125" s="33" t="n">
        <v>15760.16</v>
      </c>
      <c r="H1125" s="29"/>
      <c r="I1125" s="34" t="s">
        <v>1220</v>
      </c>
      <c r="J1125" s="29"/>
      <c r="K1125" s="35" t="s">
        <v>1169</v>
      </c>
    </row>
    <row r="1126" customFormat="false" ht="13" hidden="false" customHeight="false" outlineLevel="0" collapsed="false">
      <c r="A1126" s="29" t="n">
        <v>221</v>
      </c>
      <c r="B1126" s="30" t="s">
        <v>1422</v>
      </c>
      <c r="C1126" s="31" t="n">
        <v>2.695688577914E-007</v>
      </c>
      <c r="D1126" s="32" t="n">
        <v>2.67</v>
      </c>
      <c r="E1126" s="32" t="n">
        <v>30.19373512268</v>
      </c>
      <c r="F1126" s="32" t="n">
        <v>5.765766</v>
      </c>
      <c r="G1126" s="33" t="n">
        <v>60630.49</v>
      </c>
      <c r="H1126" s="29"/>
      <c r="I1126" s="34" t="s">
        <v>1109</v>
      </c>
      <c r="J1126" s="29"/>
      <c r="K1126" s="35" t="s">
        <v>1167</v>
      </c>
    </row>
    <row r="1127" customFormat="false" ht="13" hidden="false" customHeight="false" outlineLevel="0" collapsed="false">
      <c r="A1127" s="29" t="n">
        <v>222</v>
      </c>
      <c r="B1127" s="30" t="s">
        <v>1317</v>
      </c>
      <c r="C1127" s="31" t="n">
        <v>2.703786599056E-007</v>
      </c>
      <c r="D1127" s="32" t="n">
        <v>2.5</v>
      </c>
      <c r="E1127" s="32" t="n">
        <v>30.16171073914</v>
      </c>
      <c r="F1127" s="32" t="n">
        <v>7.256637</v>
      </c>
      <c r="G1127" s="33" t="n">
        <v>62634.6</v>
      </c>
      <c r="H1127" s="29"/>
      <c r="I1127" s="34" t="s">
        <v>1164</v>
      </c>
      <c r="J1127" s="29"/>
      <c r="K1127" s="35" t="s">
        <v>1167</v>
      </c>
    </row>
    <row r="1128" customFormat="false" ht="13" hidden="false" customHeight="false" outlineLevel="0" collapsed="false">
      <c r="A1128" s="29" t="n">
        <v>223</v>
      </c>
      <c r="B1128" s="30" t="s">
        <v>1945</v>
      </c>
      <c r="C1128" s="31" t="n">
        <v>2.733882972228E-007</v>
      </c>
      <c r="D1128" s="32" t="n">
        <v>0.97</v>
      </c>
      <c r="E1128" s="32" t="n">
        <v>10.26216983795</v>
      </c>
      <c r="F1128" s="32" t="n">
        <v>14.54545</v>
      </c>
      <c r="G1128" s="33" t="n">
        <v>12342.93</v>
      </c>
      <c r="H1128" s="29"/>
      <c r="I1128" s="34" t="s">
        <v>1220</v>
      </c>
      <c r="J1128" s="29"/>
      <c r="K1128" s="35" t="s">
        <v>1087</v>
      </c>
    </row>
    <row r="1129" customFormat="false" ht="13" hidden="false" customHeight="false" outlineLevel="0" collapsed="false">
      <c r="A1129" s="29" t="n">
        <v>224</v>
      </c>
      <c r="B1129" s="30" t="s">
        <v>1343</v>
      </c>
      <c r="C1129" s="31" t="n">
        <v>2.761194474177E-007</v>
      </c>
      <c r="D1129" s="32" t="n">
        <v>0.89</v>
      </c>
      <c r="E1129" s="32" t="n">
        <v>10.17204475403</v>
      </c>
      <c r="F1129" s="32" t="n">
        <v>2.222222</v>
      </c>
      <c r="G1129" s="33" t="n">
        <v>65014.95</v>
      </c>
      <c r="H1129" s="29"/>
      <c r="I1129" s="34" t="s">
        <v>1220</v>
      </c>
      <c r="J1129" s="29"/>
      <c r="K1129" s="35" t="s">
        <v>1117</v>
      </c>
    </row>
    <row r="1130" customFormat="false" ht="13" hidden="false" customHeight="false" outlineLevel="0" collapsed="false">
      <c r="A1130" s="29" t="n">
        <v>225</v>
      </c>
      <c r="B1130" s="30" t="s">
        <v>1351</v>
      </c>
      <c r="C1130" s="31" t="n">
        <v>3.141091764469E-007</v>
      </c>
      <c r="D1130" s="32" t="n">
        <v>0.94</v>
      </c>
      <c r="E1130" s="32" t="n">
        <v>10.18305969238</v>
      </c>
      <c r="F1130" s="32" t="n">
        <v>3.985507</v>
      </c>
      <c r="G1130" s="33" t="n">
        <v>30840.15</v>
      </c>
      <c r="H1130" s="29"/>
      <c r="I1130" s="34" t="s">
        <v>1089</v>
      </c>
      <c r="J1130" s="29"/>
      <c r="K1130" s="35" t="s">
        <v>1090</v>
      </c>
    </row>
    <row r="1131" customFormat="false" ht="13" hidden="false" customHeight="false" outlineLevel="0" collapsed="false">
      <c r="A1131" s="29" t="n">
        <v>226</v>
      </c>
      <c r="B1131" s="30" t="s">
        <v>1946</v>
      </c>
      <c r="C1131" s="31" t="n">
        <v>3.254269299591E-007</v>
      </c>
      <c r="D1131" s="32" t="n">
        <v>1.07</v>
      </c>
      <c r="E1131" s="32" t="n">
        <v>16.22554016113</v>
      </c>
      <c r="F1131" s="32" t="n">
        <v>3.058824</v>
      </c>
      <c r="G1131" s="33" t="n">
        <v>145137.8</v>
      </c>
      <c r="H1131" s="29"/>
      <c r="I1131" s="34" t="s">
        <v>1738</v>
      </c>
      <c r="J1131" s="29"/>
      <c r="K1131" s="35" t="s">
        <v>1172</v>
      </c>
    </row>
    <row r="1132" customFormat="false" ht="13" hidden="false" customHeight="false" outlineLevel="0" collapsed="false">
      <c r="A1132" s="29" t="n">
        <v>227</v>
      </c>
      <c r="B1132" s="30" t="s">
        <v>1947</v>
      </c>
      <c r="C1132" s="31" t="n">
        <v>3.274312226909E-007</v>
      </c>
      <c r="D1132" s="32" t="n">
        <v>0.96</v>
      </c>
      <c r="E1132" s="32" t="n">
        <v>10.17350006104</v>
      </c>
      <c r="F1132" s="32" t="n">
        <v>3.436426</v>
      </c>
      <c r="G1132" s="33" t="n">
        <v>32543.87</v>
      </c>
      <c r="H1132" s="29"/>
      <c r="I1132" s="34" t="s">
        <v>1089</v>
      </c>
      <c r="J1132" s="29"/>
      <c r="K1132" s="35" t="s">
        <v>1090</v>
      </c>
    </row>
    <row r="1133" customFormat="false" ht="13" hidden="false" customHeight="false" outlineLevel="0" collapsed="false">
      <c r="A1133" s="29" t="n">
        <v>228</v>
      </c>
      <c r="B1133" s="30" t="s">
        <v>1948</v>
      </c>
      <c r="C1133" s="31" t="n">
        <v>3.299063654483E-007</v>
      </c>
      <c r="D1133" s="32" t="n">
        <v>1.86</v>
      </c>
      <c r="E1133" s="32" t="n">
        <v>20.22351074219</v>
      </c>
      <c r="F1133" s="32" t="n">
        <v>3.993056</v>
      </c>
      <c r="G1133" s="33" t="n">
        <v>65485.45</v>
      </c>
      <c r="H1133" s="29"/>
      <c r="I1133" s="34" t="s">
        <v>1086</v>
      </c>
      <c r="J1133" s="29"/>
      <c r="K1133" s="35" t="s">
        <v>1087</v>
      </c>
    </row>
    <row r="1134" customFormat="false" ht="13" hidden="false" customHeight="false" outlineLevel="0" collapsed="false">
      <c r="A1134" s="29" t="n">
        <v>229</v>
      </c>
      <c r="B1134" s="30" t="s">
        <v>1584</v>
      </c>
      <c r="C1134" s="31" t="n">
        <v>3.676281703502E-007</v>
      </c>
      <c r="D1134" s="32" t="n">
        <v>0.92</v>
      </c>
      <c r="E1134" s="32" t="n">
        <v>10.19135475159</v>
      </c>
      <c r="F1134" s="32" t="n">
        <v>5.598756</v>
      </c>
      <c r="G1134" s="33" t="n">
        <v>73318.31</v>
      </c>
      <c r="H1134" s="29"/>
      <c r="I1134" s="34" t="s">
        <v>1089</v>
      </c>
      <c r="J1134" s="29"/>
      <c r="K1134" s="35" t="s">
        <v>1087</v>
      </c>
    </row>
    <row r="1135" customFormat="false" ht="13" hidden="false" customHeight="false" outlineLevel="0" collapsed="false">
      <c r="A1135" s="29" t="n">
        <v>230</v>
      </c>
      <c r="B1135" s="30" t="s">
        <v>1949</v>
      </c>
      <c r="C1135" s="31" t="n">
        <v>3.740029222987E-007</v>
      </c>
      <c r="D1135" s="32" t="n">
        <v>0.85</v>
      </c>
      <c r="E1135" s="32" t="n">
        <v>10.1570148468</v>
      </c>
      <c r="F1135" s="32" t="n">
        <v>3.273809</v>
      </c>
      <c r="G1135" s="33" t="n">
        <v>72752.73</v>
      </c>
      <c r="H1135" s="29"/>
      <c r="I1135" s="34" t="s">
        <v>1089</v>
      </c>
      <c r="J1135" s="29"/>
      <c r="K1135" s="35" t="s">
        <v>1087</v>
      </c>
    </row>
    <row r="1136" customFormat="false" ht="13" hidden="false" customHeight="false" outlineLevel="0" collapsed="false">
      <c r="A1136" s="29" t="n">
        <v>231</v>
      </c>
      <c r="B1136" s="30" t="s">
        <v>1950</v>
      </c>
      <c r="C1136" s="31" t="n">
        <v>4.107709490331E-007</v>
      </c>
      <c r="D1136" s="32" t="n">
        <v>0.87</v>
      </c>
      <c r="E1136" s="32" t="n">
        <v>10.19152545929</v>
      </c>
      <c r="F1136" s="32" t="n">
        <v>11.03448</v>
      </c>
      <c r="G1136" s="33" t="n">
        <v>16185.71</v>
      </c>
      <c r="H1136" s="29"/>
      <c r="I1136" s="34" t="s">
        <v>1109</v>
      </c>
      <c r="J1136" s="29"/>
      <c r="K1136" s="35" t="s">
        <v>1136</v>
      </c>
    </row>
    <row r="1137" customFormat="false" ht="13" hidden="false" customHeight="false" outlineLevel="0" collapsed="false">
      <c r="A1137" s="29" t="n">
        <v>232</v>
      </c>
      <c r="B1137" s="30" t="s">
        <v>1951</v>
      </c>
      <c r="C1137" s="31" t="n">
        <v>4.211013927558E-007</v>
      </c>
      <c r="D1137" s="32" t="n">
        <v>0.72</v>
      </c>
      <c r="E1137" s="32" t="n">
        <v>10.12654495239</v>
      </c>
      <c r="F1137" s="32" t="n">
        <v>6.735751</v>
      </c>
      <c r="G1137" s="33" t="n">
        <v>21458.12</v>
      </c>
      <c r="H1137" s="29"/>
      <c r="I1137" s="34" t="s">
        <v>1089</v>
      </c>
      <c r="J1137" s="29"/>
      <c r="K1137" s="35" t="s">
        <v>1233</v>
      </c>
    </row>
    <row r="1138" customFormat="false" ht="13" hidden="false" customHeight="false" outlineLevel="0" collapsed="false">
      <c r="A1138" s="29" t="n">
        <v>233</v>
      </c>
      <c r="B1138" s="30" t="s">
        <v>1952</v>
      </c>
      <c r="C1138" s="31" t="n">
        <v>4.570812121019E-007</v>
      </c>
      <c r="D1138" s="32" t="n">
        <v>2.54</v>
      </c>
      <c r="E1138" s="32" t="n">
        <v>30.20879936218</v>
      </c>
      <c r="F1138" s="32" t="n">
        <v>15.48673</v>
      </c>
      <c r="G1138" s="33" t="n">
        <v>25490.08</v>
      </c>
      <c r="H1138" s="29"/>
      <c r="I1138" s="34" t="s">
        <v>1138</v>
      </c>
      <c r="J1138" s="29"/>
      <c r="K1138" s="35" t="s">
        <v>1272</v>
      </c>
    </row>
    <row r="1139" customFormat="false" ht="13" hidden="false" customHeight="false" outlineLevel="0" collapsed="false">
      <c r="A1139" s="29" t="n">
        <v>234</v>
      </c>
      <c r="B1139" s="30" t="s">
        <v>1549</v>
      </c>
      <c r="C1139" s="31" t="n">
        <v>4.620181254245E-007</v>
      </c>
      <c r="D1139" s="32" t="n">
        <v>0.92</v>
      </c>
      <c r="E1139" s="32" t="n">
        <v>10.18340969086</v>
      </c>
      <c r="F1139" s="32" t="n">
        <v>5.116279</v>
      </c>
      <c r="G1139" s="33" t="n">
        <v>24034.31</v>
      </c>
      <c r="H1139" s="29"/>
      <c r="I1139" s="34" t="s">
        <v>1220</v>
      </c>
      <c r="J1139" s="29"/>
      <c r="K1139" s="35" t="s">
        <v>1087</v>
      </c>
    </row>
    <row r="1140" customFormat="false" ht="13" hidden="false" customHeight="false" outlineLevel="0" collapsed="false">
      <c r="A1140" s="29" t="n">
        <v>235</v>
      </c>
      <c r="B1140" s="30" t="s">
        <v>1258</v>
      </c>
      <c r="C1140" s="31" t="n">
        <v>4.798433735909E-007</v>
      </c>
      <c r="D1140" s="32" t="n">
        <v>2.54</v>
      </c>
      <c r="E1140" s="32" t="n">
        <v>30.26063537598</v>
      </c>
      <c r="F1140" s="32" t="n">
        <v>8.333333</v>
      </c>
      <c r="G1140" s="33" t="n">
        <v>33423.68</v>
      </c>
      <c r="H1140" s="29"/>
      <c r="I1140" s="34" t="s">
        <v>1086</v>
      </c>
      <c r="J1140" s="29"/>
      <c r="K1140" s="35" t="s">
        <v>1117</v>
      </c>
    </row>
    <row r="1141" customFormat="false" ht="13" hidden="false" customHeight="false" outlineLevel="0" collapsed="false">
      <c r="A1141" s="29" t="n">
        <v>236</v>
      </c>
      <c r="B1141" s="30" t="s">
        <v>1953</v>
      </c>
      <c r="C1141" s="31" t="n">
        <v>4.894859227944E-007</v>
      </c>
      <c r="D1141" s="32" t="n">
        <v>1.61</v>
      </c>
      <c r="E1141" s="32" t="n">
        <v>20.23844909668</v>
      </c>
      <c r="F1141" s="32" t="n">
        <v>7.835821</v>
      </c>
      <c r="G1141" s="33" t="n">
        <v>29739.01</v>
      </c>
      <c r="H1141" s="29"/>
      <c r="I1141" s="34" t="s">
        <v>1220</v>
      </c>
      <c r="J1141" s="29"/>
      <c r="K1141" s="35" t="s">
        <v>1087</v>
      </c>
    </row>
    <row r="1142" customFormat="false" ht="13" hidden="false" customHeight="false" outlineLevel="0" collapsed="false">
      <c r="A1142" s="29" t="n">
        <v>237</v>
      </c>
      <c r="B1142" s="30" t="s">
        <v>1954</v>
      </c>
      <c r="C1142" s="31" t="n">
        <v>5.268223696175E-007</v>
      </c>
      <c r="D1142" s="32" t="n">
        <v>1.25</v>
      </c>
      <c r="E1142" s="32" t="n">
        <v>16.21184921265</v>
      </c>
      <c r="F1142" s="32" t="n">
        <v>3.074434</v>
      </c>
      <c r="G1142" s="33" t="n">
        <v>69954.88</v>
      </c>
      <c r="H1142" s="29"/>
      <c r="I1142" s="34" t="s">
        <v>1329</v>
      </c>
      <c r="J1142" s="29"/>
      <c r="K1142" s="35" t="s">
        <v>1169</v>
      </c>
    </row>
    <row r="1143" customFormat="false" ht="13" hidden="false" customHeight="false" outlineLevel="0" collapsed="false">
      <c r="A1143" s="29" t="n">
        <v>238</v>
      </c>
      <c r="B1143" s="30" t="s">
        <v>1425</v>
      </c>
      <c r="C1143" s="31" t="n">
        <v>5.434383224534E-007</v>
      </c>
      <c r="D1143" s="32" t="n">
        <v>1.31</v>
      </c>
      <c r="E1143" s="32" t="n">
        <v>20.18959999084</v>
      </c>
      <c r="F1143" s="32" t="n">
        <v>5.555555</v>
      </c>
      <c r="G1143" s="33" t="n">
        <v>41582.27</v>
      </c>
      <c r="H1143" s="29"/>
      <c r="I1143" s="34" t="s">
        <v>1130</v>
      </c>
      <c r="J1143" s="29"/>
      <c r="K1143" s="35" t="s">
        <v>1269</v>
      </c>
    </row>
    <row r="1144" customFormat="false" ht="13" hidden="false" customHeight="false" outlineLevel="0" collapsed="false">
      <c r="A1144" s="29" t="n">
        <v>239</v>
      </c>
      <c r="B1144" s="30" t="s">
        <v>1955</v>
      </c>
      <c r="C1144" s="31" t="n">
        <v>5.516323328125E-007</v>
      </c>
      <c r="D1144" s="32" t="n">
        <v>2.46</v>
      </c>
      <c r="E1144" s="32" t="n">
        <v>30.21046447754</v>
      </c>
      <c r="F1144" s="32" t="n">
        <v>7.276119</v>
      </c>
      <c r="G1144" s="33" t="n">
        <v>60534.79</v>
      </c>
      <c r="H1144" s="29"/>
      <c r="I1144" s="34" t="s">
        <v>1086</v>
      </c>
      <c r="J1144" s="29"/>
      <c r="K1144" s="35" t="s">
        <v>1233</v>
      </c>
    </row>
    <row r="1145" customFormat="false" ht="13" hidden="false" customHeight="false" outlineLevel="0" collapsed="false">
      <c r="A1145" s="29" t="n">
        <v>240</v>
      </c>
      <c r="B1145" s="30" t="s">
        <v>1554</v>
      </c>
      <c r="C1145" s="31" t="n">
        <v>5.761802561732E-007</v>
      </c>
      <c r="D1145" s="32" t="n">
        <v>2.57</v>
      </c>
      <c r="E1145" s="32" t="n">
        <v>40.17316055298</v>
      </c>
      <c r="F1145" s="32" t="n">
        <v>22.37762</v>
      </c>
      <c r="G1145" s="33" t="n">
        <v>15915.72</v>
      </c>
      <c r="H1145" s="29"/>
      <c r="I1145" s="34" t="s">
        <v>1133</v>
      </c>
      <c r="J1145" s="29"/>
      <c r="K1145" s="35" t="s">
        <v>1319</v>
      </c>
    </row>
    <row r="1146" customFormat="false" ht="13" hidden="false" customHeight="false" outlineLevel="0" collapsed="false">
      <c r="A1146" s="29" t="n">
        <v>241</v>
      </c>
      <c r="B1146" s="30" t="s">
        <v>1956</v>
      </c>
      <c r="C1146" s="31" t="n">
        <v>6.288123374221E-007</v>
      </c>
      <c r="D1146" s="32" t="n">
        <v>1.42</v>
      </c>
      <c r="E1146" s="32" t="n">
        <v>16.22429084778</v>
      </c>
      <c r="F1146" s="32" t="n">
        <v>6</v>
      </c>
      <c r="G1146" s="33" t="n">
        <v>28275.88</v>
      </c>
      <c r="H1146" s="29"/>
      <c r="I1146" s="34" t="s">
        <v>1329</v>
      </c>
      <c r="J1146" s="29"/>
      <c r="K1146" s="35" t="s">
        <v>1301</v>
      </c>
    </row>
    <row r="1147" customFormat="false" ht="13" hidden="false" customHeight="false" outlineLevel="0" collapsed="false">
      <c r="A1147" s="29" t="n">
        <v>242</v>
      </c>
      <c r="B1147" s="30" t="s">
        <v>1443</v>
      </c>
      <c r="C1147" s="31" t="n">
        <v>6.290823487709E-007</v>
      </c>
      <c r="D1147" s="32" t="n">
        <v>3.84</v>
      </c>
      <c r="E1147" s="32" t="n">
        <v>52.23992919922</v>
      </c>
      <c r="F1147" s="32" t="n">
        <v>7.940447</v>
      </c>
      <c r="G1147" s="33" t="n">
        <v>89751.2</v>
      </c>
      <c r="H1147" s="29"/>
      <c r="I1147" s="34" t="s">
        <v>1957</v>
      </c>
      <c r="J1147" s="29"/>
      <c r="K1147" s="35" t="s">
        <v>1104</v>
      </c>
    </row>
    <row r="1148" customFormat="false" ht="13" hidden="false" customHeight="false" outlineLevel="0" collapsed="false">
      <c r="A1148" s="29" t="n">
        <v>243</v>
      </c>
      <c r="B1148" s="30" t="s">
        <v>1958</v>
      </c>
      <c r="C1148" s="31" t="n">
        <v>6.435138946159E-007</v>
      </c>
      <c r="D1148" s="32" t="n">
        <v>1.68</v>
      </c>
      <c r="E1148" s="32" t="n">
        <v>20.1747303009</v>
      </c>
      <c r="F1148" s="32" t="n">
        <v>2.362205</v>
      </c>
      <c r="G1148" s="33" t="n">
        <v>86968.61</v>
      </c>
      <c r="H1148" s="29"/>
      <c r="I1148" s="34" t="s">
        <v>1220</v>
      </c>
      <c r="J1148" s="29"/>
      <c r="K1148" s="35" t="s">
        <v>1301</v>
      </c>
    </row>
    <row r="1149" customFormat="false" ht="13" hidden="false" customHeight="false" outlineLevel="0" collapsed="false">
      <c r="A1149" s="29" t="n">
        <v>244</v>
      </c>
      <c r="B1149" s="30" t="s">
        <v>1959</v>
      </c>
      <c r="C1149" s="31" t="n">
        <v>6.529650555809E-007</v>
      </c>
      <c r="D1149" s="32" t="n">
        <v>5.12</v>
      </c>
      <c r="E1149" s="32" t="n">
        <v>60.22528457642</v>
      </c>
      <c r="F1149" s="32" t="n">
        <v>27.24458</v>
      </c>
      <c r="G1149" s="33" t="n">
        <v>34046.25</v>
      </c>
      <c r="H1149" s="29"/>
      <c r="I1149" s="34" t="s">
        <v>1230</v>
      </c>
      <c r="J1149" s="29"/>
      <c r="K1149" s="35" t="s">
        <v>1104</v>
      </c>
    </row>
    <row r="1150" customFormat="false" ht="13" hidden="false" customHeight="false" outlineLevel="0" collapsed="false">
      <c r="A1150" s="29" t="n">
        <v>245</v>
      </c>
      <c r="B1150" s="30" t="s">
        <v>1960</v>
      </c>
      <c r="C1150" s="31" t="n">
        <v>6.56744917684E-007</v>
      </c>
      <c r="D1150" s="32" t="n">
        <v>2.14</v>
      </c>
      <c r="E1150" s="32" t="n">
        <v>30.17517089844</v>
      </c>
      <c r="F1150" s="32" t="n">
        <v>4.901961</v>
      </c>
      <c r="G1150" s="33" t="n">
        <v>24208.3</v>
      </c>
      <c r="H1150" s="29"/>
      <c r="I1150" s="34" t="s">
        <v>1109</v>
      </c>
      <c r="J1150" s="29"/>
      <c r="K1150" s="35" t="s">
        <v>1177</v>
      </c>
    </row>
    <row r="1151" customFormat="false" ht="13" hidden="false" customHeight="false" outlineLevel="0" collapsed="false">
      <c r="A1151" s="29" t="n">
        <v>246</v>
      </c>
      <c r="B1151" s="30" t="s">
        <v>1874</v>
      </c>
      <c r="C1151" s="31" t="n">
        <v>7.362479029771E-007</v>
      </c>
      <c r="D1151" s="32" t="n">
        <v>0.96</v>
      </c>
      <c r="E1151" s="32" t="n">
        <v>10.16944503784</v>
      </c>
      <c r="F1151" s="32" t="n">
        <v>1.376147</v>
      </c>
      <c r="G1151" s="33" t="n">
        <v>70887.18</v>
      </c>
      <c r="H1151" s="29" t="s">
        <v>1082</v>
      </c>
      <c r="I1151" s="34" t="s">
        <v>1089</v>
      </c>
      <c r="J1151" s="29"/>
      <c r="K1151" s="35" t="s">
        <v>1169</v>
      </c>
    </row>
    <row r="1152" customFormat="false" ht="13" hidden="false" customHeight="false" outlineLevel="0" collapsed="false">
      <c r="A1152" s="29" t="n">
        <v>247</v>
      </c>
      <c r="B1152" s="30" t="s">
        <v>1114</v>
      </c>
      <c r="C1152" s="31" t="n">
        <v>8.613527261447E-007</v>
      </c>
      <c r="D1152" s="32" t="n">
        <v>0.98</v>
      </c>
      <c r="E1152" s="32" t="n">
        <v>10.27492046356</v>
      </c>
      <c r="F1152" s="32" t="n">
        <v>6.521739</v>
      </c>
      <c r="G1152" s="33" t="n">
        <v>25093.78</v>
      </c>
      <c r="H1152" s="29"/>
      <c r="I1152" s="34" t="s">
        <v>1089</v>
      </c>
      <c r="J1152" s="29"/>
      <c r="K1152" s="35" t="s">
        <v>1233</v>
      </c>
    </row>
    <row r="1153" customFormat="false" ht="13" hidden="false" customHeight="false" outlineLevel="0" collapsed="false">
      <c r="A1153" s="29" t="n">
        <v>248</v>
      </c>
      <c r="B1153" s="30" t="s">
        <v>1321</v>
      </c>
      <c r="C1153" s="31" t="n">
        <v>8.625400609308E-007</v>
      </c>
      <c r="D1153" s="32" t="n">
        <v>0.95</v>
      </c>
      <c r="E1153" s="32" t="n">
        <v>10.19769477844</v>
      </c>
      <c r="F1153" s="32" t="n">
        <v>6.60793</v>
      </c>
      <c r="G1153" s="33" t="n">
        <v>25696.31</v>
      </c>
      <c r="H1153" s="29"/>
      <c r="I1153" s="34" t="s">
        <v>1089</v>
      </c>
      <c r="J1153" s="29"/>
      <c r="K1153" s="35" t="s">
        <v>1233</v>
      </c>
    </row>
    <row r="1154" customFormat="false" ht="13" hidden="false" customHeight="false" outlineLevel="0" collapsed="false">
      <c r="A1154" s="29" t="n">
        <v>249</v>
      </c>
      <c r="B1154" s="30" t="s">
        <v>1961</v>
      </c>
      <c r="C1154" s="31" t="n">
        <v>8.746616496635E-007</v>
      </c>
      <c r="D1154" s="32" t="n">
        <v>5.2</v>
      </c>
      <c r="E1154" s="32" t="n">
        <v>60.21799850464</v>
      </c>
      <c r="F1154" s="32" t="n">
        <v>13.20755</v>
      </c>
      <c r="G1154" s="33" t="n">
        <v>59480.02</v>
      </c>
      <c r="H1154" s="29" t="s">
        <v>1962</v>
      </c>
      <c r="I1154" s="34" t="s">
        <v>1146</v>
      </c>
      <c r="J1154" s="29"/>
      <c r="K1154" s="35" t="s">
        <v>1360</v>
      </c>
    </row>
    <row r="1155" customFormat="false" ht="13" hidden="false" customHeight="false" outlineLevel="0" collapsed="false">
      <c r="A1155" s="29" t="n">
        <v>250</v>
      </c>
      <c r="B1155" s="30" t="s">
        <v>1963</v>
      </c>
      <c r="C1155" s="31" t="n">
        <v>8.938696872685E-007</v>
      </c>
      <c r="D1155" s="32" t="n">
        <v>4.15</v>
      </c>
      <c r="E1155" s="32" t="n">
        <v>50.27045440674</v>
      </c>
      <c r="F1155" s="32"/>
      <c r="G1155" s="33" t="n">
        <v>27360.97</v>
      </c>
      <c r="H1155" s="29" t="s">
        <v>1121</v>
      </c>
      <c r="I1155" s="34" t="s">
        <v>1164</v>
      </c>
      <c r="J1155" s="29"/>
      <c r="K1155" s="35" t="s">
        <v>1131</v>
      </c>
    </row>
    <row r="1156" customFormat="false" ht="13" hidden="false" customHeight="false" outlineLevel="0" collapsed="false">
      <c r="A1156" s="29" t="n">
        <v>251</v>
      </c>
      <c r="B1156" s="30" t="s">
        <v>1964</v>
      </c>
      <c r="C1156" s="31" t="n">
        <v>9.073519861014E-007</v>
      </c>
      <c r="D1156" s="32" t="n">
        <v>0.95</v>
      </c>
      <c r="E1156" s="32" t="n">
        <v>10.19321537018</v>
      </c>
      <c r="F1156" s="32" t="n">
        <v>2.30608</v>
      </c>
      <c r="G1156" s="33" t="n">
        <v>50479.91</v>
      </c>
      <c r="H1156" s="29"/>
      <c r="I1156" s="34" t="s">
        <v>1164</v>
      </c>
      <c r="J1156" s="29"/>
      <c r="K1156" s="35" t="s">
        <v>1087</v>
      </c>
    </row>
    <row r="1157" customFormat="false" ht="13" hidden="false" customHeight="false" outlineLevel="0" collapsed="false">
      <c r="A1157" s="29" t="n">
        <v>252</v>
      </c>
      <c r="B1157" s="30" t="s">
        <v>1874</v>
      </c>
      <c r="C1157" s="31" t="n">
        <v>9.126893134592E-007</v>
      </c>
      <c r="D1157" s="32" t="n">
        <v>0.96</v>
      </c>
      <c r="E1157" s="32" t="n">
        <v>10.17514038086</v>
      </c>
      <c r="F1157" s="32" t="n">
        <v>1.376147</v>
      </c>
      <c r="G1157" s="33" t="n">
        <v>70887.18</v>
      </c>
      <c r="H1157" s="29" t="s">
        <v>1082</v>
      </c>
      <c r="I1157" s="34" t="s">
        <v>1089</v>
      </c>
      <c r="J1157" s="29"/>
      <c r="K1157" s="35" t="s">
        <v>1169</v>
      </c>
    </row>
    <row r="1158" customFormat="false" ht="13" hidden="false" customHeight="false" outlineLevel="0" collapsed="false">
      <c r="A1158" s="29" t="n">
        <v>253</v>
      </c>
      <c r="B1158" s="30" t="s">
        <v>1403</v>
      </c>
      <c r="C1158" s="31" t="n">
        <v>9.206867161993E-007</v>
      </c>
      <c r="D1158" s="32" t="n">
        <v>1.82</v>
      </c>
      <c r="E1158" s="32" t="n">
        <v>20.19125556946</v>
      </c>
      <c r="F1158" s="32" t="n">
        <v>7.804878</v>
      </c>
      <c r="G1158" s="33" t="n">
        <v>22363.11</v>
      </c>
      <c r="H1158" s="29"/>
      <c r="I1158" s="34" t="s">
        <v>1130</v>
      </c>
      <c r="J1158" s="29"/>
      <c r="K1158" s="35" t="s">
        <v>1126</v>
      </c>
    </row>
    <row r="1159" customFormat="false" ht="13" hidden="false" customHeight="false" outlineLevel="0" collapsed="false">
      <c r="A1159" s="29" t="n">
        <v>254</v>
      </c>
      <c r="B1159" s="30" t="s">
        <v>1965</v>
      </c>
      <c r="C1159" s="31" t="n">
        <v>9.431504005564E-007</v>
      </c>
      <c r="D1159" s="32" t="n">
        <v>0.95</v>
      </c>
      <c r="E1159" s="32" t="n">
        <v>10.16174507141</v>
      </c>
      <c r="F1159" s="32" t="n">
        <v>7.142857</v>
      </c>
      <c r="G1159" s="33" t="n">
        <v>22237.3</v>
      </c>
      <c r="H1159" s="29"/>
      <c r="I1159" s="34" t="s">
        <v>1089</v>
      </c>
      <c r="J1159" s="29"/>
      <c r="K1159" s="35" t="s">
        <v>1169</v>
      </c>
    </row>
    <row r="1160" customFormat="false" ht="13" hidden="false" customHeight="false" outlineLevel="0" collapsed="false">
      <c r="A1160" s="29" t="n">
        <v>255</v>
      </c>
      <c r="B1160" s="30" t="s">
        <v>1616</v>
      </c>
      <c r="C1160" s="31" t="n">
        <v>1.061031817629E-006</v>
      </c>
      <c r="D1160" s="32" t="n">
        <v>0.85</v>
      </c>
      <c r="E1160" s="32" t="n">
        <v>10.1647901535</v>
      </c>
      <c r="F1160" s="32" t="n">
        <v>5</v>
      </c>
      <c r="G1160" s="33" t="n">
        <v>42092.11</v>
      </c>
      <c r="H1160" s="29"/>
      <c r="I1160" s="34" t="s">
        <v>1220</v>
      </c>
      <c r="J1160" s="29"/>
      <c r="K1160" s="35" t="s">
        <v>1172</v>
      </c>
    </row>
    <row r="1161" customFormat="false" ht="13" hidden="false" customHeight="false" outlineLevel="0" collapsed="false">
      <c r="A1161" s="29" t="n">
        <v>256</v>
      </c>
      <c r="B1161" s="30" t="s">
        <v>1874</v>
      </c>
      <c r="C1161" s="31" t="n">
        <v>1.094145601677E-006</v>
      </c>
      <c r="D1161" s="32" t="n">
        <v>0.96</v>
      </c>
      <c r="E1161" s="32" t="n">
        <v>10.18735980988</v>
      </c>
      <c r="F1161" s="32" t="n">
        <v>1.376147</v>
      </c>
      <c r="G1161" s="33" t="n">
        <v>70887.18</v>
      </c>
      <c r="H1161" s="29" t="s">
        <v>1082</v>
      </c>
      <c r="I1161" s="34" t="s">
        <v>1089</v>
      </c>
      <c r="J1161" s="29"/>
      <c r="K1161" s="35" t="s">
        <v>1169</v>
      </c>
    </row>
    <row r="1162" customFormat="false" ht="13" hidden="false" customHeight="false" outlineLevel="0" collapsed="false">
      <c r="A1162" s="29" t="n">
        <v>257</v>
      </c>
      <c r="B1162" s="30" t="s">
        <v>1966</v>
      </c>
      <c r="C1162" s="31" t="n">
        <v>1.17200933758E-006</v>
      </c>
      <c r="D1162" s="32" t="n">
        <v>3.43</v>
      </c>
      <c r="E1162" s="32" t="n">
        <v>40.21134185791</v>
      </c>
      <c r="F1162" s="32" t="n">
        <v>14.58333</v>
      </c>
      <c r="G1162" s="33" t="n">
        <v>22244.82</v>
      </c>
      <c r="H1162" s="29"/>
      <c r="I1162" s="34" t="s">
        <v>1287</v>
      </c>
      <c r="J1162" s="29"/>
      <c r="K1162" s="35" t="s">
        <v>1167</v>
      </c>
    </row>
    <row r="1163" customFormat="false" ht="13" hidden="false" customHeight="false" outlineLevel="0" collapsed="false">
      <c r="A1163" s="29" t="n">
        <v>258</v>
      </c>
      <c r="B1163" s="30" t="s">
        <v>1510</v>
      </c>
      <c r="C1163" s="31" t="n">
        <v>1.344086876021E-006</v>
      </c>
      <c r="D1163" s="32" t="n">
        <v>2.06</v>
      </c>
      <c r="E1163" s="32" t="n">
        <v>30.21711921692</v>
      </c>
      <c r="F1163" s="32" t="n">
        <v>20.52632</v>
      </c>
      <c r="G1163" s="33" t="n">
        <v>21239.43</v>
      </c>
      <c r="H1163" s="29"/>
      <c r="I1163" s="34" t="s">
        <v>1130</v>
      </c>
      <c r="J1163" s="29"/>
      <c r="K1163" s="35" t="s">
        <v>1167</v>
      </c>
    </row>
    <row r="1164" customFormat="false" ht="13" hidden="false" customHeight="false" outlineLevel="0" collapsed="false">
      <c r="A1164" s="29" t="n">
        <v>259</v>
      </c>
      <c r="B1164" s="30" t="s">
        <v>1967</v>
      </c>
      <c r="C1164" s="31" t="n">
        <v>1.406754718158E-006</v>
      </c>
      <c r="D1164" s="32" t="n">
        <v>1.73</v>
      </c>
      <c r="E1164" s="32" t="n">
        <v>20.1879196167</v>
      </c>
      <c r="F1164" s="32" t="n">
        <v>13.48837</v>
      </c>
      <c r="G1164" s="33" t="n">
        <v>24363.72</v>
      </c>
      <c r="H1164" s="29"/>
      <c r="I1164" s="34" t="s">
        <v>1086</v>
      </c>
      <c r="J1164" s="29"/>
      <c r="K1164" s="35" t="s">
        <v>1117</v>
      </c>
    </row>
    <row r="1165" customFormat="false" ht="13" hidden="false" customHeight="false" outlineLevel="0" collapsed="false">
      <c r="A1165" s="29" t="n">
        <v>260</v>
      </c>
      <c r="B1165" s="30" t="s">
        <v>1968</v>
      </c>
      <c r="C1165" s="31" t="n">
        <v>1.418222835503E-006</v>
      </c>
      <c r="D1165" s="32" t="n">
        <v>0.87</v>
      </c>
      <c r="E1165" s="32" t="n">
        <v>10.17208003998</v>
      </c>
      <c r="F1165" s="32" t="n">
        <v>3.045685</v>
      </c>
      <c r="G1165" s="33" t="n">
        <v>63481.43</v>
      </c>
      <c r="H1165" s="29"/>
      <c r="I1165" s="34" t="s">
        <v>1089</v>
      </c>
      <c r="J1165" s="29"/>
      <c r="K1165" s="35" t="s">
        <v>1169</v>
      </c>
    </row>
    <row r="1166" customFormat="false" ht="13" hidden="false" customHeight="false" outlineLevel="0" collapsed="false">
      <c r="A1166" s="29" t="n">
        <v>261</v>
      </c>
      <c r="B1166" s="30" t="s">
        <v>1340</v>
      </c>
      <c r="C1166" s="31" t="n">
        <v>1.45766707127E-006</v>
      </c>
      <c r="D1166" s="32" t="n">
        <v>3.45</v>
      </c>
      <c r="E1166" s="32" t="n">
        <v>50.24200820923</v>
      </c>
      <c r="F1166" s="32" t="n">
        <v>24.17062</v>
      </c>
      <c r="G1166" s="33" t="n">
        <v>23803.95</v>
      </c>
      <c r="H1166" s="29"/>
      <c r="I1166" s="34" t="s">
        <v>1161</v>
      </c>
      <c r="J1166" s="29"/>
      <c r="K1166" s="35" t="s">
        <v>1110</v>
      </c>
    </row>
    <row r="1167" customFormat="false" ht="13" hidden="false" customHeight="false" outlineLevel="0" collapsed="false">
      <c r="A1167" s="29" t="n">
        <v>262</v>
      </c>
      <c r="B1167" s="30" t="s">
        <v>1969</v>
      </c>
      <c r="C1167" s="31" t="n">
        <v>1.499066219157E-006</v>
      </c>
      <c r="D1167" s="32" t="n">
        <v>2.17</v>
      </c>
      <c r="E1167" s="32" t="n">
        <v>30.19429016113</v>
      </c>
      <c r="F1167" s="32" t="n">
        <v>33.02752</v>
      </c>
      <c r="G1167" s="33" t="n">
        <v>12124.39</v>
      </c>
      <c r="H1167" s="29"/>
      <c r="I1167" s="34" t="s">
        <v>1109</v>
      </c>
      <c r="J1167" s="29"/>
      <c r="K1167" s="35" t="s">
        <v>1167</v>
      </c>
    </row>
    <row r="1168" customFormat="false" ht="13" hidden="false" customHeight="false" outlineLevel="0" collapsed="false">
      <c r="A1168" s="29" t="n">
        <v>263</v>
      </c>
      <c r="B1168" s="30" t="s">
        <v>1427</v>
      </c>
      <c r="C1168" s="31" t="n">
        <v>1.539401880968E-006</v>
      </c>
      <c r="D1168" s="32" t="n">
        <v>2.12</v>
      </c>
      <c r="E1168" s="32" t="n">
        <v>30.19455909729</v>
      </c>
      <c r="F1168" s="32" t="n">
        <v>17.76316</v>
      </c>
      <c r="G1168" s="33" t="n">
        <v>16350.35</v>
      </c>
      <c r="H1168" s="29"/>
      <c r="I1168" s="34" t="s">
        <v>1149</v>
      </c>
      <c r="J1168" s="29"/>
      <c r="K1168" s="35" t="s">
        <v>1621</v>
      </c>
    </row>
    <row r="1169" customFormat="false" ht="13" hidden="false" customHeight="false" outlineLevel="0" collapsed="false">
      <c r="A1169" s="29" t="n">
        <v>264</v>
      </c>
      <c r="B1169" s="30" t="s">
        <v>1970</v>
      </c>
      <c r="C1169" s="31" t="n">
        <v>1.547655475109E-006</v>
      </c>
      <c r="D1169" s="32" t="n">
        <v>3.41</v>
      </c>
      <c r="E1169" s="32" t="n">
        <v>40.20215988159</v>
      </c>
      <c r="F1169" s="32" t="n">
        <v>11.37441</v>
      </c>
      <c r="G1169" s="33" t="n">
        <v>24106.18</v>
      </c>
      <c r="H1169" s="29"/>
      <c r="I1169" s="34" t="s">
        <v>1138</v>
      </c>
      <c r="J1169" s="29"/>
      <c r="K1169" s="35" t="s">
        <v>1319</v>
      </c>
    </row>
    <row r="1170" customFormat="false" ht="13" hidden="false" customHeight="false" outlineLevel="0" collapsed="false">
      <c r="A1170" s="29" t="n">
        <v>265</v>
      </c>
      <c r="B1170" s="30" t="s">
        <v>1125</v>
      </c>
      <c r="C1170" s="31" t="n">
        <v>1.569878261942E-006</v>
      </c>
      <c r="D1170" s="32" t="n">
        <v>0.98</v>
      </c>
      <c r="E1170" s="32" t="n">
        <v>10.30464458466</v>
      </c>
      <c r="F1170" s="32" t="n">
        <v>6.586826</v>
      </c>
      <c r="G1170" s="33" t="n">
        <v>35956.1</v>
      </c>
      <c r="H1170" s="29"/>
      <c r="I1170" s="34" t="s">
        <v>1220</v>
      </c>
      <c r="J1170" s="29"/>
      <c r="K1170" s="35" t="s">
        <v>1087</v>
      </c>
    </row>
    <row r="1171" customFormat="false" ht="13" hidden="false" customHeight="false" outlineLevel="0" collapsed="false">
      <c r="A1171" s="29" t="n">
        <v>266</v>
      </c>
      <c r="B1171" s="30" t="s">
        <v>1248</v>
      </c>
      <c r="C1171" s="31" t="n">
        <v>1.732232043139E-006</v>
      </c>
      <c r="D1171" s="32" t="n">
        <v>2.12</v>
      </c>
      <c r="E1171" s="32" t="n">
        <v>28.16123962402</v>
      </c>
      <c r="F1171" s="32" t="n">
        <v>2.764423</v>
      </c>
      <c r="G1171" s="33" t="n">
        <v>93467.67</v>
      </c>
      <c r="H1171" s="29"/>
      <c r="I1171" s="34" t="s">
        <v>1971</v>
      </c>
      <c r="J1171" s="29"/>
      <c r="K1171" s="35" t="s">
        <v>1136</v>
      </c>
    </row>
    <row r="1172" customFormat="false" ht="13" hidden="false" customHeight="false" outlineLevel="0" collapsed="false">
      <c r="A1172" s="29" t="n">
        <v>267</v>
      </c>
      <c r="B1172" s="30" t="s">
        <v>1490</v>
      </c>
      <c r="C1172" s="31" t="n">
        <v>1.984733818849E-006</v>
      </c>
      <c r="D1172" s="32" t="n">
        <v>0.88</v>
      </c>
      <c r="E1172" s="32" t="n">
        <v>10.17078971863</v>
      </c>
      <c r="F1172" s="32" t="n">
        <v>3.151862</v>
      </c>
      <c r="G1172" s="33" t="n">
        <v>40283.29</v>
      </c>
      <c r="H1172" s="29"/>
      <c r="I1172" s="34" t="s">
        <v>1220</v>
      </c>
      <c r="J1172" s="29"/>
      <c r="K1172" s="35" t="s">
        <v>1117</v>
      </c>
    </row>
    <row r="1173" customFormat="false" ht="13" hidden="false" customHeight="false" outlineLevel="0" collapsed="false">
      <c r="A1173" s="29" t="n">
        <v>268</v>
      </c>
      <c r="B1173" s="30" t="s">
        <v>1742</v>
      </c>
      <c r="C1173" s="31" t="n">
        <v>2.320109169451E-006</v>
      </c>
      <c r="D1173" s="32" t="n">
        <v>0.97</v>
      </c>
      <c r="E1173" s="32" t="n">
        <v>10.22350978851</v>
      </c>
      <c r="F1173" s="32" t="n">
        <v>2.231237</v>
      </c>
      <c r="G1173" s="33" t="n">
        <v>54338.6</v>
      </c>
      <c r="H1173" s="29"/>
      <c r="I1173" s="34" t="s">
        <v>1220</v>
      </c>
      <c r="J1173" s="29"/>
      <c r="K1173" s="35" t="s">
        <v>1090</v>
      </c>
    </row>
    <row r="1174" customFormat="false" ht="13" hidden="false" customHeight="false" outlineLevel="0" collapsed="false">
      <c r="A1174" s="29" t="n">
        <v>269</v>
      </c>
      <c r="B1174" s="30" t="s">
        <v>1773</v>
      </c>
      <c r="C1174" s="31" t="n">
        <v>2.387830499884E-006</v>
      </c>
      <c r="D1174" s="32" t="n">
        <v>1.36</v>
      </c>
      <c r="E1174" s="32" t="n">
        <v>20.20268440247</v>
      </c>
      <c r="F1174" s="32" t="n">
        <v>17.10526</v>
      </c>
      <c r="G1174" s="33" t="n">
        <v>17506.39</v>
      </c>
      <c r="H1174" s="29"/>
      <c r="I1174" s="34" t="s">
        <v>1885</v>
      </c>
      <c r="J1174" s="29"/>
      <c r="K1174" s="35" t="s">
        <v>1115</v>
      </c>
    </row>
    <row r="1175" customFormat="false" ht="13" hidden="false" customHeight="false" outlineLevel="0" collapsed="false">
      <c r="A1175" s="29" t="n">
        <v>270</v>
      </c>
      <c r="B1175" s="30" t="s">
        <v>1972</v>
      </c>
      <c r="C1175" s="31" t="n">
        <v>2.505714978951E-006</v>
      </c>
      <c r="D1175" s="32" t="n">
        <v>3.67</v>
      </c>
      <c r="E1175" s="32" t="n">
        <v>40.2325668335</v>
      </c>
      <c r="F1175" s="32" t="n">
        <v>22.47706</v>
      </c>
      <c r="G1175" s="33" t="n">
        <v>25277.82</v>
      </c>
      <c r="H1175" s="29"/>
      <c r="I1175" s="34" t="s">
        <v>1249</v>
      </c>
      <c r="J1175" s="29"/>
      <c r="K1175" s="35" t="s">
        <v>1219</v>
      </c>
    </row>
    <row r="1176" customFormat="false" ht="13" hidden="false" customHeight="false" outlineLevel="0" collapsed="false">
      <c r="A1176" s="29" t="n">
        <v>271</v>
      </c>
      <c r="B1176" s="30" t="s">
        <v>1229</v>
      </c>
      <c r="C1176" s="31" t="n">
        <v>2.56507269103E-006</v>
      </c>
      <c r="D1176" s="32" t="n">
        <v>4.29</v>
      </c>
      <c r="E1176" s="32" t="n">
        <v>50.21577835083</v>
      </c>
      <c r="F1176" s="32" t="n">
        <v>9.242762</v>
      </c>
      <c r="G1176" s="33" t="n">
        <v>98644.23</v>
      </c>
      <c r="H1176" s="29"/>
      <c r="I1176" s="34" t="s">
        <v>1164</v>
      </c>
      <c r="J1176" s="29"/>
      <c r="K1176" s="35" t="s">
        <v>1136</v>
      </c>
    </row>
    <row r="1177" customFormat="false" ht="13" hidden="false" customHeight="false" outlineLevel="0" collapsed="false">
      <c r="A1177" s="29" t="n">
        <v>272</v>
      </c>
      <c r="B1177" s="30" t="s">
        <v>1973</v>
      </c>
      <c r="C1177" s="31" t="n">
        <v>2.614140933832E-006</v>
      </c>
      <c r="D1177" s="32" t="n">
        <v>0.98</v>
      </c>
      <c r="E1177" s="32" t="n">
        <v>10.23474025726</v>
      </c>
      <c r="F1177" s="32" t="n">
        <v>4.901961</v>
      </c>
      <c r="G1177" s="33" t="n">
        <v>34604.81</v>
      </c>
      <c r="H1177" s="29"/>
      <c r="I1177" s="34" t="s">
        <v>1220</v>
      </c>
      <c r="J1177" s="29"/>
      <c r="K1177" s="35" t="s">
        <v>1233</v>
      </c>
    </row>
    <row r="1178" customFormat="false" ht="13" hidden="false" customHeight="false" outlineLevel="0" collapsed="false">
      <c r="A1178" s="29" t="n">
        <v>273</v>
      </c>
      <c r="B1178" s="30" t="s">
        <v>1507</v>
      </c>
      <c r="C1178" s="31" t="n">
        <v>2.696597298346E-006</v>
      </c>
      <c r="D1178" s="32" t="n">
        <v>2.06</v>
      </c>
      <c r="E1178" s="32" t="n">
        <v>30.22380065918</v>
      </c>
      <c r="F1178" s="32" t="n">
        <v>24.4186</v>
      </c>
      <c r="G1178" s="33" t="n">
        <v>9901.034</v>
      </c>
      <c r="H1178" s="29"/>
      <c r="I1178" s="34" t="s">
        <v>1287</v>
      </c>
      <c r="J1178" s="29"/>
      <c r="K1178" s="35" t="s">
        <v>1250</v>
      </c>
    </row>
    <row r="1179" customFormat="false" ht="13" hidden="false" customHeight="false" outlineLevel="0" collapsed="false">
      <c r="A1179" s="29" t="n">
        <v>274</v>
      </c>
      <c r="B1179" s="30" t="s">
        <v>1974</v>
      </c>
      <c r="C1179" s="31" t="n">
        <v>2.719728293465E-006</v>
      </c>
      <c r="D1179" s="32" t="n">
        <v>0.87</v>
      </c>
      <c r="E1179" s="32" t="n">
        <v>10.17469978333</v>
      </c>
      <c r="F1179" s="32" t="n">
        <v>3.397027</v>
      </c>
      <c r="G1179" s="33" t="n">
        <v>52548.13</v>
      </c>
      <c r="H1179" s="29"/>
      <c r="I1179" s="34" t="s">
        <v>1089</v>
      </c>
      <c r="J1179" s="29"/>
      <c r="K1179" s="35" t="s">
        <v>1169</v>
      </c>
    </row>
    <row r="1180" customFormat="false" ht="13" hidden="false" customHeight="false" outlineLevel="0" collapsed="false">
      <c r="A1180" s="29" t="n">
        <v>275</v>
      </c>
      <c r="B1180" s="30" t="s">
        <v>1514</v>
      </c>
      <c r="C1180" s="31" t="n">
        <v>2.732421040987E-006</v>
      </c>
      <c r="D1180" s="32" t="n">
        <v>3.78</v>
      </c>
      <c r="E1180" s="32" t="n">
        <v>50.25019454956</v>
      </c>
      <c r="F1180" s="32" t="n">
        <v>24.25743</v>
      </c>
      <c r="G1180" s="33" t="n">
        <v>23899.21</v>
      </c>
      <c r="H1180" s="29"/>
      <c r="I1180" s="34" t="s">
        <v>1138</v>
      </c>
      <c r="J1180" s="29"/>
      <c r="K1180" s="35" t="s">
        <v>1115</v>
      </c>
    </row>
    <row r="1181" customFormat="false" ht="13" hidden="false" customHeight="false" outlineLevel="0" collapsed="false">
      <c r="A1181" s="29" t="n">
        <v>276</v>
      </c>
      <c r="B1181" s="30" t="s">
        <v>1975</v>
      </c>
      <c r="C1181" s="31" t="n">
        <v>2.828827118662E-006</v>
      </c>
      <c r="D1181" s="32" t="n">
        <v>3.16</v>
      </c>
      <c r="E1181" s="32" t="n">
        <v>40.20590591431</v>
      </c>
      <c r="F1181" s="32" t="n">
        <v>42</v>
      </c>
      <c r="G1181" s="33" t="n">
        <v>10693.82</v>
      </c>
      <c r="H1181" s="29"/>
      <c r="I1181" s="34" t="s">
        <v>1976</v>
      </c>
      <c r="J1181" s="29"/>
      <c r="K1181" s="35" t="s">
        <v>1977</v>
      </c>
    </row>
    <row r="1182" customFormat="false" ht="13" hidden="false" customHeight="false" outlineLevel="0" collapsed="false">
      <c r="A1182" s="29" t="n">
        <v>277</v>
      </c>
      <c r="B1182" s="30" t="s">
        <v>1978</v>
      </c>
      <c r="C1182" s="31" t="n">
        <v>2.836603942402E-006</v>
      </c>
      <c r="D1182" s="32" t="n">
        <v>3.49</v>
      </c>
      <c r="E1182" s="32" t="n">
        <v>50.17612838745</v>
      </c>
      <c r="F1182" s="32" t="n">
        <v>9.67742</v>
      </c>
      <c r="G1182" s="33" t="n">
        <v>62762.27</v>
      </c>
      <c r="H1182" s="29"/>
      <c r="I1182" s="34" t="s">
        <v>1261</v>
      </c>
      <c r="J1182" s="29"/>
      <c r="K1182" s="35" t="s">
        <v>1131</v>
      </c>
    </row>
    <row r="1183" customFormat="false" ht="13" hidden="false" customHeight="false" outlineLevel="0" collapsed="false">
      <c r="A1183" s="29" t="n">
        <v>278</v>
      </c>
      <c r="B1183" s="30" t="s">
        <v>1897</v>
      </c>
      <c r="C1183" s="31" t="n">
        <v>2.995312685106E-006</v>
      </c>
      <c r="D1183" s="32" t="n">
        <v>0.97</v>
      </c>
      <c r="E1183" s="32" t="n">
        <v>10.22444534302</v>
      </c>
      <c r="F1183" s="32" t="n">
        <v>10.71429</v>
      </c>
      <c r="G1183" s="33" t="n">
        <v>12352.63</v>
      </c>
      <c r="H1183" s="29"/>
      <c r="I1183" s="34" t="s">
        <v>1089</v>
      </c>
      <c r="J1183" s="29"/>
      <c r="K1183" s="35" t="s">
        <v>1087</v>
      </c>
    </row>
    <row r="1184" customFormat="false" ht="13" hidden="false" customHeight="false" outlineLevel="0" collapsed="false">
      <c r="A1184" s="29" t="n">
        <v>279</v>
      </c>
      <c r="B1184" s="30" t="s">
        <v>1966</v>
      </c>
      <c r="C1184" s="31" t="n">
        <v>3.309743276003E-006</v>
      </c>
      <c r="D1184" s="32" t="n">
        <v>0.96</v>
      </c>
      <c r="E1184" s="32" t="n">
        <v>10.19873046875</v>
      </c>
      <c r="F1184" s="32" t="n">
        <v>5.208333</v>
      </c>
      <c r="G1184" s="33" t="n">
        <v>22244.82</v>
      </c>
      <c r="H1184" s="29"/>
      <c r="I1184" s="34" t="s">
        <v>1089</v>
      </c>
      <c r="J1184" s="29"/>
      <c r="K1184" s="35" t="s">
        <v>1233</v>
      </c>
    </row>
    <row r="1185" customFormat="false" ht="13" hidden="false" customHeight="false" outlineLevel="0" collapsed="false">
      <c r="A1185" s="29" t="n">
        <v>280</v>
      </c>
      <c r="B1185" s="30" t="s">
        <v>1538</v>
      </c>
      <c r="C1185" s="31" t="n">
        <v>3.421697769013E-006</v>
      </c>
      <c r="D1185" s="32" t="n">
        <v>2.98</v>
      </c>
      <c r="E1185" s="32" t="n">
        <v>40.18207931519</v>
      </c>
      <c r="F1185" s="32" t="n">
        <v>5.237515</v>
      </c>
      <c r="G1185" s="33" t="n">
        <v>93664.3</v>
      </c>
      <c r="H1185" s="29"/>
      <c r="I1185" s="34" t="s">
        <v>1287</v>
      </c>
      <c r="J1185" s="29"/>
      <c r="K1185" s="35" t="s">
        <v>1177</v>
      </c>
    </row>
    <row r="1186" customFormat="false" ht="13" hidden="false" customHeight="false" outlineLevel="0" collapsed="false">
      <c r="A1186" s="29" t="n">
        <v>281</v>
      </c>
      <c r="B1186" s="30" t="s">
        <v>1979</v>
      </c>
      <c r="C1186" s="31" t="n">
        <v>3.551332701357E-006</v>
      </c>
      <c r="D1186" s="32" t="n">
        <v>1.77</v>
      </c>
      <c r="E1186" s="32" t="n">
        <v>30.18752479553</v>
      </c>
      <c r="F1186" s="32" t="n">
        <v>22.63158</v>
      </c>
      <c r="G1186" s="33" t="n">
        <v>22119.86</v>
      </c>
      <c r="H1186" s="29"/>
      <c r="I1186" s="34" t="s">
        <v>1287</v>
      </c>
      <c r="J1186" s="29"/>
      <c r="K1186" s="35" t="s">
        <v>1172</v>
      </c>
    </row>
    <row r="1187" customFormat="false" ht="13" hidden="false" customHeight="false" outlineLevel="0" collapsed="false">
      <c r="A1187" s="29" t="n">
        <v>282</v>
      </c>
      <c r="B1187" s="30" t="s">
        <v>1245</v>
      </c>
      <c r="C1187" s="31" t="n">
        <v>3.592820126852E-006</v>
      </c>
      <c r="D1187" s="32" t="n">
        <v>1.78</v>
      </c>
      <c r="E1187" s="32" t="n">
        <v>20.16526985168</v>
      </c>
      <c r="F1187" s="32" t="n">
        <v>12.13873</v>
      </c>
      <c r="G1187" s="33" t="n">
        <v>19101.79</v>
      </c>
      <c r="H1187" s="29"/>
      <c r="I1187" s="34" t="s">
        <v>1109</v>
      </c>
      <c r="J1187" s="29"/>
      <c r="K1187" s="35" t="s">
        <v>1172</v>
      </c>
    </row>
    <row r="1188" customFormat="false" ht="13" hidden="false" customHeight="false" outlineLevel="0" collapsed="false">
      <c r="A1188" s="29" t="n">
        <v>283</v>
      </c>
      <c r="B1188" s="30" t="s">
        <v>1412</v>
      </c>
      <c r="C1188" s="31" t="n">
        <v>4.054377349738E-006</v>
      </c>
      <c r="D1188" s="32" t="n">
        <v>1.24</v>
      </c>
      <c r="E1188" s="32" t="n">
        <v>20.15710449219</v>
      </c>
      <c r="F1188" s="32" t="n">
        <v>7.81759</v>
      </c>
      <c r="G1188" s="33" t="n">
        <v>33155.8</v>
      </c>
      <c r="H1188" s="29"/>
      <c r="I1188" s="34" t="s">
        <v>1130</v>
      </c>
      <c r="J1188" s="29"/>
      <c r="K1188" s="35" t="s">
        <v>1172</v>
      </c>
    </row>
    <row r="1189" customFormat="false" ht="13" hidden="false" customHeight="false" outlineLevel="0" collapsed="false">
      <c r="A1189" s="29" t="n">
        <v>284</v>
      </c>
      <c r="B1189" s="30" t="s">
        <v>1980</v>
      </c>
      <c r="C1189" s="31" t="n">
        <v>4.144194560629E-006</v>
      </c>
      <c r="D1189" s="32" t="n">
        <v>2.68</v>
      </c>
      <c r="E1189" s="32" t="n">
        <v>30.22604560852</v>
      </c>
      <c r="F1189" s="32" t="n">
        <v>6.891026</v>
      </c>
      <c r="G1189" s="33" t="n">
        <v>68625.66</v>
      </c>
      <c r="H1189" s="29"/>
      <c r="I1189" s="34" t="s">
        <v>1138</v>
      </c>
      <c r="J1189" s="29"/>
      <c r="K1189" s="35" t="s">
        <v>1269</v>
      </c>
    </row>
    <row r="1190" customFormat="false" ht="13" hidden="false" customHeight="false" outlineLevel="0" collapsed="false">
      <c r="A1190" s="29" t="n">
        <v>285</v>
      </c>
      <c r="B1190" s="30" t="s">
        <v>1213</v>
      </c>
      <c r="C1190" s="31" t="n">
        <v>4.191120716368E-006</v>
      </c>
      <c r="D1190" s="32" t="n">
        <v>0.93</v>
      </c>
      <c r="E1190" s="32" t="n">
        <v>10.1663646698</v>
      </c>
      <c r="F1190" s="32" t="n">
        <v>9.482759</v>
      </c>
      <c r="G1190" s="33" t="n">
        <v>13110.54</v>
      </c>
      <c r="H1190" s="29"/>
      <c r="I1190" s="34" t="s">
        <v>1089</v>
      </c>
      <c r="J1190" s="29"/>
      <c r="K1190" s="35" t="s">
        <v>1090</v>
      </c>
    </row>
    <row r="1191" customFormat="false" ht="13" hidden="false" customHeight="false" outlineLevel="0" collapsed="false">
      <c r="A1191" s="29" t="n">
        <v>286</v>
      </c>
      <c r="B1191" s="30" t="s">
        <v>1545</v>
      </c>
      <c r="C1191" s="31" t="n">
        <v>4.353198663765E-006</v>
      </c>
      <c r="D1191" s="32" t="n">
        <v>0.9</v>
      </c>
      <c r="E1191" s="32" t="n">
        <v>10.19439506531</v>
      </c>
      <c r="F1191" s="32" t="n">
        <v>4.195804</v>
      </c>
      <c r="G1191" s="33" t="n">
        <v>31908.12</v>
      </c>
      <c r="H1191" s="29"/>
      <c r="I1191" s="34" t="s">
        <v>1086</v>
      </c>
      <c r="J1191" s="29"/>
      <c r="K1191" s="35" t="s">
        <v>1090</v>
      </c>
    </row>
    <row r="1192" customFormat="false" ht="13" hidden="false" customHeight="false" outlineLevel="0" collapsed="false">
      <c r="A1192" s="29" t="n">
        <v>287</v>
      </c>
      <c r="B1192" s="30" t="s">
        <v>1981</v>
      </c>
      <c r="C1192" s="31" t="n">
        <v>4.405400442886E-006</v>
      </c>
      <c r="D1192" s="32" t="n">
        <v>1.61</v>
      </c>
      <c r="E1192" s="32" t="n">
        <v>20.22523498535</v>
      </c>
      <c r="F1192" s="32" t="n">
        <v>7.324841</v>
      </c>
      <c r="G1192" s="33" t="n">
        <v>35424.99</v>
      </c>
      <c r="H1192" s="29"/>
      <c r="I1192" s="34" t="s">
        <v>1086</v>
      </c>
      <c r="J1192" s="29"/>
      <c r="K1192" s="35" t="s">
        <v>1117</v>
      </c>
    </row>
    <row r="1193" customFormat="false" ht="13" hidden="false" customHeight="false" outlineLevel="0" collapsed="false">
      <c r="A1193" s="29" t="n">
        <v>288</v>
      </c>
      <c r="B1193" s="30" t="s">
        <v>1874</v>
      </c>
      <c r="C1193" s="31" t="n">
        <v>4.586351020186E-006</v>
      </c>
      <c r="D1193" s="32" t="n">
        <v>0.97</v>
      </c>
      <c r="E1193" s="32" t="n">
        <v>10.18809509277</v>
      </c>
      <c r="F1193" s="32" t="n">
        <v>1.529052</v>
      </c>
      <c r="G1193" s="33" t="n">
        <v>70887.18</v>
      </c>
      <c r="H1193" s="29" t="s">
        <v>1082</v>
      </c>
      <c r="I1193" s="34" t="s">
        <v>1089</v>
      </c>
      <c r="J1193" s="29"/>
      <c r="K1193" s="35" t="s">
        <v>1087</v>
      </c>
    </row>
    <row r="1194" customFormat="false" ht="13" hidden="false" customHeight="false" outlineLevel="0" collapsed="false">
      <c r="A1194" s="29" t="n">
        <v>289</v>
      </c>
      <c r="B1194" s="30" t="s">
        <v>1232</v>
      </c>
      <c r="C1194" s="31" t="n">
        <v>4.844580284713E-006</v>
      </c>
      <c r="D1194" s="32" t="n">
        <v>0.96</v>
      </c>
      <c r="E1194" s="32" t="n">
        <v>10.18957996368</v>
      </c>
      <c r="F1194" s="32" t="n">
        <v>2.262444</v>
      </c>
      <c r="G1194" s="33" t="n">
        <v>49667.77</v>
      </c>
      <c r="H1194" s="29"/>
      <c r="I1194" s="34" t="s">
        <v>1109</v>
      </c>
      <c r="J1194" s="29"/>
      <c r="K1194" s="35" t="s">
        <v>1181</v>
      </c>
    </row>
    <row r="1195" customFormat="false" ht="13" hidden="false" customHeight="false" outlineLevel="0" collapsed="false">
      <c r="A1195" s="29" t="n">
        <v>290</v>
      </c>
      <c r="B1195" s="30" t="s">
        <v>1108</v>
      </c>
      <c r="C1195" s="31" t="n">
        <v>5.175011955738E-006</v>
      </c>
      <c r="D1195" s="32" t="n">
        <v>1.58</v>
      </c>
      <c r="E1195" s="32" t="n">
        <v>20.21603965759</v>
      </c>
      <c r="F1195" s="32" t="n">
        <v>8.17942</v>
      </c>
      <c r="G1195" s="33" t="n">
        <v>42211.61</v>
      </c>
      <c r="H1195" s="29"/>
      <c r="I1195" s="34" t="s">
        <v>1130</v>
      </c>
      <c r="J1195" s="29"/>
      <c r="K1195" s="35" t="s">
        <v>1126</v>
      </c>
    </row>
    <row r="1196" customFormat="false" ht="13" hidden="false" customHeight="false" outlineLevel="0" collapsed="false">
      <c r="A1196" s="29" t="n">
        <v>291</v>
      </c>
      <c r="B1196" s="30" t="s">
        <v>1553</v>
      </c>
      <c r="C1196" s="31" t="n">
        <v>5.589631401071E-006</v>
      </c>
      <c r="D1196" s="32" t="n">
        <v>0.96</v>
      </c>
      <c r="E1196" s="32" t="n">
        <v>10.19221019745</v>
      </c>
      <c r="F1196" s="32" t="n">
        <v>6.285714</v>
      </c>
      <c r="G1196" s="33" t="n">
        <v>18971.25</v>
      </c>
      <c r="H1196" s="29"/>
      <c r="I1196" s="34" t="s">
        <v>1089</v>
      </c>
      <c r="J1196" s="29"/>
      <c r="K1196" s="35" t="s">
        <v>1169</v>
      </c>
    </row>
    <row r="1197" customFormat="false" ht="13" hidden="false" customHeight="false" outlineLevel="0" collapsed="false">
      <c r="A1197" s="29" t="n">
        <v>292</v>
      </c>
      <c r="B1197" s="30" t="s">
        <v>1982</v>
      </c>
      <c r="C1197" s="31" t="n">
        <v>5.674970368519E-006</v>
      </c>
      <c r="D1197" s="32" t="n">
        <v>1.5</v>
      </c>
      <c r="E1197" s="32" t="n">
        <v>20.3308506012</v>
      </c>
      <c r="F1197" s="32" t="n">
        <v>15.81633</v>
      </c>
      <c r="G1197" s="33" t="n">
        <v>21421.79</v>
      </c>
      <c r="H1197" s="29"/>
      <c r="I1197" s="34" t="s">
        <v>1086</v>
      </c>
      <c r="J1197" s="29"/>
      <c r="K1197" s="35" t="s">
        <v>1136</v>
      </c>
    </row>
    <row r="1198" customFormat="false" ht="13" hidden="false" customHeight="false" outlineLevel="0" collapsed="false">
      <c r="A1198" s="29" t="n">
        <v>293</v>
      </c>
      <c r="B1198" s="30" t="s">
        <v>1983</v>
      </c>
      <c r="C1198" s="31" t="n">
        <v>5.865135169647E-006</v>
      </c>
      <c r="D1198" s="32" t="n">
        <v>2.78</v>
      </c>
      <c r="E1198" s="32" t="n">
        <v>30.19967079163</v>
      </c>
      <c r="F1198" s="32" t="n">
        <v>7.580175</v>
      </c>
      <c r="G1198" s="33" t="n">
        <v>36414.57</v>
      </c>
      <c r="H1198" s="29"/>
      <c r="I1198" s="34" t="s">
        <v>1109</v>
      </c>
      <c r="J1198" s="29"/>
      <c r="K1198" s="35" t="s">
        <v>1136</v>
      </c>
    </row>
    <row r="1199" customFormat="false" ht="13" hidden="false" customHeight="false" outlineLevel="0" collapsed="false">
      <c r="A1199" s="29" t="n">
        <v>294</v>
      </c>
      <c r="B1199" s="30" t="s">
        <v>1984</v>
      </c>
      <c r="C1199" s="31" t="n">
        <v>6.206930931896E-006</v>
      </c>
      <c r="D1199" s="32" t="n">
        <v>1.58</v>
      </c>
      <c r="E1199" s="32" t="n">
        <v>18.20760917664</v>
      </c>
      <c r="F1199" s="32" t="n">
        <v>12.28814</v>
      </c>
      <c r="G1199" s="33" t="n">
        <v>27057.23</v>
      </c>
      <c r="H1199" s="29"/>
      <c r="I1199" s="34" t="s">
        <v>1985</v>
      </c>
      <c r="J1199" s="29"/>
      <c r="K1199" s="35" t="s">
        <v>1177</v>
      </c>
    </row>
    <row r="1200" customFormat="false" ht="13" hidden="false" customHeight="false" outlineLevel="0" collapsed="false">
      <c r="A1200" s="29" t="n">
        <v>295</v>
      </c>
      <c r="B1200" s="30" t="s">
        <v>1986</v>
      </c>
      <c r="C1200" s="31" t="n">
        <v>6.418614748704E-006</v>
      </c>
      <c r="D1200" s="32" t="n">
        <v>0.88</v>
      </c>
      <c r="E1200" s="32" t="n">
        <v>10.17846488953</v>
      </c>
      <c r="F1200" s="32" t="n">
        <v>4.08805</v>
      </c>
      <c r="G1200" s="33" t="n">
        <v>34924.89</v>
      </c>
      <c r="H1200" s="29"/>
      <c r="I1200" s="34" t="s">
        <v>1089</v>
      </c>
      <c r="J1200" s="29"/>
      <c r="K1200" s="35" t="s">
        <v>1169</v>
      </c>
    </row>
    <row r="1201" customFormat="false" ht="13" hidden="false" customHeight="false" outlineLevel="0" collapsed="false">
      <c r="A1201" s="29" t="n">
        <v>296</v>
      </c>
      <c r="B1201" s="30" t="s">
        <v>1987</v>
      </c>
      <c r="C1201" s="31" t="n">
        <v>6.603898154101E-006</v>
      </c>
      <c r="D1201" s="32" t="n">
        <v>1.44</v>
      </c>
      <c r="E1201" s="32" t="n">
        <v>18.16382026672</v>
      </c>
      <c r="F1201" s="32" t="n">
        <v>2.811736</v>
      </c>
      <c r="G1201" s="33" t="n">
        <v>93035.25</v>
      </c>
      <c r="H1201" s="29"/>
      <c r="I1201" s="34" t="s">
        <v>1885</v>
      </c>
      <c r="J1201" s="29"/>
      <c r="K1201" s="35" t="s">
        <v>1126</v>
      </c>
    </row>
    <row r="1202" customFormat="false" ht="13" hidden="false" customHeight="false" outlineLevel="0" collapsed="false">
      <c r="A1202" s="29" t="n">
        <v>297</v>
      </c>
      <c r="B1202" s="30" t="s">
        <v>1988</v>
      </c>
      <c r="C1202" s="31" t="n">
        <v>7.065558194408E-006</v>
      </c>
      <c r="D1202" s="32" t="n">
        <v>0.93</v>
      </c>
      <c r="E1202" s="32" t="n">
        <v>10.14790534973</v>
      </c>
      <c r="F1202" s="32" t="n">
        <v>6.989247</v>
      </c>
      <c r="G1202" s="33" t="n">
        <v>21337.74</v>
      </c>
      <c r="H1202" s="29"/>
      <c r="I1202" s="34" t="s">
        <v>1089</v>
      </c>
      <c r="J1202" s="29"/>
      <c r="K1202" s="35" t="s">
        <v>1233</v>
      </c>
    </row>
    <row r="1203" customFormat="false" ht="13" hidden="false" customHeight="false" outlineLevel="0" collapsed="false">
      <c r="A1203" s="29" t="n">
        <v>298</v>
      </c>
      <c r="B1203" s="30" t="s">
        <v>1366</v>
      </c>
      <c r="C1203" s="31" t="n">
        <v>7.533960166284E-006</v>
      </c>
      <c r="D1203" s="32" t="n">
        <v>0.96</v>
      </c>
      <c r="E1203" s="32" t="n">
        <v>10.21431541443</v>
      </c>
      <c r="F1203" s="32" t="n">
        <v>4.8583</v>
      </c>
      <c r="G1203" s="33" t="n">
        <v>28031.38</v>
      </c>
      <c r="H1203" s="29"/>
      <c r="I1203" s="34" t="s">
        <v>1089</v>
      </c>
      <c r="J1203" s="29"/>
      <c r="K1203" s="35" t="s">
        <v>1169</v>
      </c>
    </row>
    <row r="1204" customFormat="false" ht="13" hidden="false" customHeight="false" outlineLevel="0" collapsed="false">
      <c r="A1204" s="29" t="n">
        <v>299</v>
      </c>
      <c r="B1204" s="30" t="s">
        <v>1897</v>
      </c>
      <c r="C1204" s="31" t="n">
        <v>7.544546567262E-006</v>
      </c>
      <c r="D1204" s="32" t="n">
        <v>0.95</v>
      </c>
      <c r="E1204" s="32" t="n">
        <v>10.15779495239</v>
      </c>
      <c r="F1204" s="32" t="n">
        <v>7.142857</v>
      </c>
      <c r="G1204" s="33" t="n">
        <v>12352.63</v>
      </c>
      <c r="H1204" s="29"/>
      <c r="I1204" s="34" t="s">
        <v>1089</v>
      </c>
      <c r="J1204" s="29"/>
      <c r="K1204" s="35" t="s">
        <v>1090</v>
      </c>
    </row>
    <row r="1205" customFormat="false" ht="13" hidden="false" customHeight="false" outlineLevel="0" collapsed="false">
      <c r="A1205" s="29" t="n">
        <v>300</v>
      </c>
      <c r="B1205" s="30" t="s">
        <v>1989</v>
      </c>
      <c r="C1205" s="31" t="n">
        <v>8.466774561122E-006</v>
      </c>
      <c r="D1205" s="32" t="n">
        <v>0.98</v>
      </c>
      <c r="E1205" s="32" t="n">
        <v>10.25099468231</v>
      </c>
      <c r="F1205" s="32" t="n">
        <v>2.702703</v>
      </c>
      <c r="G1205" s="33" t="n">
        <v>53561.83</v>
      </c>
      <c r="H1205" s="29"/>
      <c r="I1205" s="34" t="s">
        <v>1089</v>
      </c>
      <c r="J1205" s="29"/>
      <c r="K1205" s="35" t="s">
        <v>1169</v>
      </c>
    </row>
    <row r="1206" customFormat="false" ht="13" hidden="false" customHeight="false" outlineLevel="0" collapsed="false">
      <c r="A1206" s="29" t="n">
        <v>301</v>
      </c>
      <c r="B1206" s="30" t="s">
        <v>1966</v>
      </c>
      <c r="C1206" s="31" t="n">
        <v>8.68158272338E-006</v>
      </c>
      <c r="D1206" s="32" t="n">
        <v>0.97</v>
      </c>
      <c r="E1206" s="32" t="n">
        <v>10.2078704834</v>
      </c>
      <c r="F1206" s="32" t="n">
        <v>5.208333</v>
      </c>
      <c r="G1206" s="33" t="n">
        <v>22244.82</v>
      </c>
      <c r="H1206" s="29"/>
      <c r="I1206" s="34" t="s">
        <v>1089</v>
      </c>
      <c r="J1206" s="29"/>
      <c r="K1206" s="35" t="s">
        <v>1233</v>
      </c>
    </row>
    <row r="1207" customFormat="false" ht="13" hidden="false" customHeight="false" outlineLevel="0" collapsed="false">
      <c r="A1207" s="29" t="n">
        <v>302</v>
      </c>
      <c r="B1207" s="30" t="s">
        <v>1990</v>
      </c>
      <c r="C1207" s="31" t="n">
        <v>8.806299745645E-006</v>
      </c>
      <c r="D1207" s="32" t="n">
        <v>0.28</v>
      </c>
      <c r="E1207" s="32" t="n">
        <v>8.131034851074</v>
      </c>
      <c r="F1207" s="32" t="n">
        <v>1.467505</v>
      </c>
      <c r="G1207" s="33" t="n">
        <v>102126.9</v>
      </c>
      <c r="H1207" s="29"/>
      <c r="I1207" s="34" t="s">
        <v>1624</v>
      </c>
      <c r="J1207" s="29"/>
      <c r="K1207" s="35" t="s">
        <v>1233</v>
      </c>
    </row>
    <row r="1208" customFormat="false" ht="13" hidden="false" customHeight="false" outlineLevel="0" collapsed="false">
      <c r="A1208" s="29" t="n">
        <v>303</v>
      </c>
      <c r="B1208" s="30" t="s">
        <v>1991</v>
      </c>
      <c r="C1208" s="31" t="n">
        <v>9.312656111593E-006</v>
      </c>
      <c r="D1208" s="32" t="n">
        <v>0.91</v>
      </c>
      <c r="E1208" s="32" t="n">
        <v>10.1380853653</v>
      </c>
      <c r="F1208" s="32" t="n">
        <v>0.9211873</v>
      </c>
      <c r="G1208" s="33" t="n">
        <v>111177.3</v>
      </c>
      <c r="H1208" s="29"/>
      <c r="I1208" s="34" t="s">
        <v>1220</v>
      </c>
      <c r="J1208" s="29"/>
      <c r="K1208" s="35" t="s">
        <v>1233</v>
      </c>
    </row>
    <row r="1209" customFormat="false" ht="13" hidden="false" customHeight="false" outlineLevel="0" collapsed="false">
      <c r="A1209" s="29" t="n">
        <v>304</v>
      </c>
      <c r="B1209" s="30" t="s">
        <v>1992</v>
      </c>
      <c r="C1209" s="31" t="n">
        <v>9.829328133759E-006</v>
      </c>
      <c r="D1209" s="32" t="n">
        <v>0.96</v>
      </c>
      <c r="E1209" s="32" t="n">
        <v>10.17431545258</v>
      </c>
      <c r="F1209" s="32" t="n">
        <v>0.9242144</v>
      </c>
      <c r="G1209" s="33" t="n">
        <v>123382.8</v>
      </c>
      <c r="H1209" s="29"/>
      <c r="I1209" s="34" t="s">
        <v>1089</v>
      </c>
      <c r="J1209" s="29"/>
      <c r="K1209" s="35" t="s">
        <v>1233</v>
      </c>
    </row>
    <row r="1210" customFormat="false" ht="13" hidden="false" customHeight="false" outlineLevel="0" collapsed="false">
      <c r="A1210" s="29" t="n">
        <v>305</v>
      </c>
      <c r="B1210" s="30" t="s">
        <v>1993</v>
      </c>
      <c r="C1210" s="31" t="n">
        <v>9.833995158082E-006</v>
      </c>
      <c r="D1210" s="32" t="n">
        <v>3.36</v>
      </c>
      <c r="E1210" s="32" t="n">
        <v>40.19683074951</v>
      </c>
      <c r="F1210" s="32" t="n">
        <v>15.56886</v>
      </c>
      <c r="G1210" s="33" t="n">
        <v>18779.13</v>
      </c>
      <c r="H1210" s="29"/>
      <c r="I1210" s="34" t="s">
        <v>1244</v>
      </c>
      <c r="J1210" s="29"/>
      <c r="K1210" s="35" t="s">
        <v>1134</v>
      </c>
    </row>
    <row r="1211" customFormat="false" ht="13" hidden="false" customHeight="false" outlineLevel="0" collapsed="false">
      <c r="A1211" s="29" t="n">
        <v>306</v>
      </c>
      <c r="B1211" s="30" t="s">
        <v>1628</v>
      </c>
      <c r="C1211" s="31" t="n">
        <v>9.970779459745E-006</v>
      </c>
      <c r="D1211" s="32" t="n">
        <v>3.81</v>
      </c>
      <c r="E1211" s="32" t="n">
        <v>50.2233581543</v>
      </c>
      <c r="F1211" s="32" t="n">
        <v>8.939709</v>
      </c>
      <c r="G1211" s="33" t="n">
        <v>54633.19</v>
      </c>
      <c r="H1211" s="29"/>
      <c r="I1211" s="34" t="s">
        <v>1149</v>
      </c>
      <c r="J1211" s="29"/>
      <c r="K1211" s="35" t="s">
        <v>1110</v>
      </c>
    </row>
    <row r="1212" customFormat="false" ht="13" hidden="false" customHeight="false" outlineLevel="0" collapsed="false">
      <c r="A1212" s="29" t="n">
        <v>307</v>
      </c>
      <c r="B1212" s="30" t="s">
        <v>1467</v>
      </c>
      <c r="C1212" s="31" t="n">
        <v>1.087358096374E-005</v>
      </c>
      <c r="D1212" s="32" t="n">
        <v>0.95</v>
      </c>
      <c r="E1212" s="32" t="n">
        <v>10.22918987274</v>
      </c>
      <c r="F1212" s="32" t="n">
        <v>6</v>
      </c>
      <c r="G1212" s="33" t="n">
        <v>27481.82</v>
      </c>
      <c r="H1212" s="29"/>
      <c r="I1212" s="34" t="s">
        <v>1164</v>
      </c>
      <c r="J1212" s="29"/>
      <c r="K1212" s="35" t="s">
        <v>1117</v>
      </c>
    </row>
    <row r="1213" customFormat="false" ht="13" hidden="false" customHeight="false" outlineLevel="0" collapsed="false">
      <c r="A1213" s="29" t="n">
        <v>308</v>
      </c>
      <c r="B1213" s="30" t="s">
        <v>1994</v>
      </c>
      <c r="C1213" s="31" t="n">
        <v>1.176419448889E-005</v>
      </c>
      <c r="D1213" s="32" t="n">
        <v>0.91</v>
      </c>
      <c r="E1213" s="32" t="n">
        <v>10.14564990997</v>
      </c>
      <c r="F1213" s="32" t="n">
        <v>2.313167</v>
      </c>
      <c r="G1213" s="33" t="n">
        <v>65979.78</v>
      </c>
      <c r="H1213" s="29"/>
      <c r="I1213" s="34" t="s">
        <v>1089</v>
      </c>
      <c r="J1213" s="29"/>
      <c r="K1213" s="35" t="s">
        <v>1169</v>
      </c>
    </row>
    <row r="1214" customFormat="false" ht="13" hidden="false" customHeight="false" outlineLevel="0" collapsed="false">
      <c r="A1214" s="29" t="n">
        <v>309</v>
      </c>
      <c r="B1214" s="30" t="s">
        <v>1995</v>
      </c>
      <c r="C1214" s="31" t="n">
        <v>1.183504624469E-005</v>
      </c>
      <c r="D1214" s="32" t="n">
        <v>0.86</v>
      </c>
      <c r="E1214" s="32" t="n">
        <v>10.13335990906</v>
      </c>
      <c r="F1214" s="32" t="n">
        <v>4</v>
      </c>
      <c r="G1214" s="33" t="n">
        <v>50300.25</v>
      </c>
      <c r="H1214" s="29"/>
      <c r="I1214" s="34" t="s">
        <v>1089</v>
      </c>
      <c r="J1214" s="29"/>
      <c r="K1214" s="35" t="s">
        <v>1169</v>
      </c>
    </row>
    <row r="1215" customFormat="false" ht="13" hidden="false" customHeight="false" outlineLevel="0" collapsed="false">
      <c r="A1215" s="29" t="n">
        <v>310</v>
      </c>
      <c r="B1215" s="30" t="s">
        <v>1468</v>
      </c>
      <c r="C1215" s="31" t="n">
        <v>1.371404166572E-005</v>
      </c>
      <c r="D1215" s="32" t="n">
        <v>0.93</v>
      </c>
      <c r="E1215" s="32" t="n">
        <v>10.18809986115</v>
      </c>
      <c r="F1215" s="32" t="n">
        <v>9.482759</v>
      </c>
      <c r="G1215" s="33" t="n">
        <v>13047.56</v>
      </c>
      <c r="H1215" s="29"/>
      <c r="I1215" s="34" t="s">
        <v>1220</v>
      </c>
      <c r="J1215" s="29"/>
      <c r="K1215" s="35" t="s">
        <v>1233</v>
      </c>
    </row>
    <row r="1216" customFormat="false" ht="13" hidden="false" customHeight="false" outlineLevel="0" collapsed="false">
      <c r="A1216" s="29" t="n">
        <v>311</v>
      </c>
      <c r="B1216" s="30" t="s">
        <v>1430</v>
      </c>
      <c r="C1216" s="31" t="n">
        <v>1.469031945212E-005</v>
      </c>
      <c r="D1216" s="32" t="n">
        <v>0.93</v>
      </c>
      <c r="E1216" s="32" t="n">
        <v>10.15630531311</v>
      </c>
      <c r="F1216" s="32" t="n">
        <v>2.028986</v>
      </c>
      <c r="G1216" s="33" t="n">
        <v>76852.76</v>
      </c>
      <c r="H1216" s="29"/>
      <c r="I1216" s="34" t="s">
        <v>1220</v>
      </c>
      <c r="J1216" s="29"/>
      <c r="K1216" s="35" t="s">
        <v>1233</v>
      </c>
    </row>
    <row r="1217" customFormat="false" ht="13" hidden="false" customHeight="false" outlineLevel="0" collapsed="false">
      <c r="A1217" s="29" t="n">
        <v>312</v>
      </c>
      <c r="B1217" s="30" t="s">
        <v>1496</v>
      </c>
      <c r="C1217" s="31" t="n">
        <v>1.544816947263E-005</v>
      </c>
      <c r="D1217" s="32" t="n">
        <v>0.73</v>
      </c>
      <c r="E1217" s="32" t="n">
        <v>10.1040802002</v>
      </c>
      <c r="F1217" s="32" t="n">
        <v>2.608696</v>
      </c>
      <c r="G1217" s="33" t="n">
        <v>39106.89</v>
      </c>
      <c r="H1217" s="29"/>
      <c r="I1217" s="34" t="s">
        <v>1089</v>
      </c>
      <c r="J1217" s="29"/>
      <c r="K1217" s="35" t="s">
        <v>1090</v>
      </c>
    </row>
    <row r="1218" customFormat="false" ht="13" hidden="false" customHeight="false" outlineLevel="0" collapsed="false">
      <c r="A1218" s="29" t="n">
        <v>313</v>
      </c>
      <c r="B1218" s="30" t="s">
        <v>1288</v>
      </c>
      <c r="C1218" s="31" t="n">
        <v>1.661343375969E-005</v>
      </c>
      <c r="D1218" s="32" t="n">
        <v>3.37</v>
      </c>
      <c r="E1218" s="32" t="n">
        <v>40.17348861694</v>
      </c>
      <c r="F1218" s="32" t="n">
        <v>14.77987</v>
      </c>
      <c r="G1218" s="33" t="n">
        <v>35009.22</v>
      </c>
      <c r="H1218" s="29"/>
      <c r="I1218" s="34" t="s">
        <v>1130</v>
      </c>
      <c r="J1218" s="29"/>
      <c r="K1218" s="35" t="s">
        <v>1167</v>
      </c>
    </row>
    <row r="1219" customFormat="false" ht="13" hidden="false" customHeight="false" outlineLevel="0" collapsed="false">
      <c r="A1219" s="29" t="n">
        <v>314</v>
      </c>
      <c r="B1219" s="30" t="s">
        <v>1992</v>
      </c>
      <c r="C1219" s="31" t="n">
        <v>1.725155987586E-005</v>
      </c>
      <c r="D1219" s="32" t="n">
        <v>2.27</v>
      </c>
      <c r="E1219" s="32" t="n">
        <v>38.17832946777</v>
      </c>
      <c r="F1219" s="32" t="n">
        <v>3.881701</v>
      </c>
      <c r="G1219" s="33" t="n">
        <v>123382.8</v>
      </c>
      <c r="H1219" s="29"/>
      <c r="I1219" s="34" t="s">
        <v>1885</v>
      </c>
      <c r="J1219" s="29"/>
      <c r="K1219" s="35" t="s">
        <v>1136</v>
      </c>
    </row>
    <row r="1220" customFormat="false" ht="13" hidden="false" customHeight="false" outlineLevel="0" collapsed="false">
      <c r="A1220" s="29" t="n">
        <v>315</v>
      </c>
      <c r="B1220" s="30" t="s">
        <v>1966</v>
      </c>
      <c r="C1220" s="31" t="n">
        <v>1.855809325946E-005</v>
      </c>
      <c r="D1220" s="32" t="n">
        <v>0.97</v>
      </c>
      <c r="E1220" s="32" t="n">
        <v>10.21742534637</v>
      </c>
      <c r="F1220" s="32" t="n">
        <v>5.208333</v>
      </c>
      <c r="G1220" s="33" t="n">
        <v>22244.82</v>
      </c>
      <c r="H1220" s="29"/>
      <c r="I1220" s="34" t="s">
        <v>1089</v>
      </c>
      <c r="J1220" s="29"/>
      <c r="K1220" s="35" t="s">
        <v>1169</v>
      </c>
    </row>
    <row r="1221" customFormat="false" ht="13" hidden="false" customHeight="false" outlineLevel="0" collapsed="false">
      <c r="A1221" s="29" t="n">
        <v>316</v>
      </c>
      <c r="B1221" s="30" t="s">
        <v>1273</v>
      </c>
      <c r="C1221" s="31" t="n">
        <v>1.953928607801E-005</v>
      </c>
      <c r="D1221" s="32" t="n">
        <v>0.7</v>
      </c>
      <c r="E1221" s="32" t="n">
        <v>10.12557983398</v>
      </c>
      <c r="F1221" s="32" t="n">
        <v>7.441861</v>
      </c>
      <c r="G1221" s="33" t="n">
        <v>23104.62</v>
      </c>
      <c r="H1221" s="29"/>
      <c r="I1221" s="34" t="s">
        <v>1089</v>
      </c>
      <c r="J1221" s="29"/>
      <c r="K1221" s="35" t="s">
        <v>1090</v>
      </c>
    </row>
    <row r="1222" customFormat="false" ht="13" hidden="false" customHeight="false" outlineLevel="0" collapsed="false">
      <c r="A1222" s="29" t="n">
        <v>317</v>
      </c>
      <c r="B1222" s="30" t="s">
        <v>1266</v>
      </c>
      <c r="C1222" s="31" t="n">
        <v>2.005508621838E-005</v>
      </c>
      <c r="D1222" s="32" t="n">
        <v>0.93</v>
      </c>
      <c r="E1222" s="32" t="n">
        <v>10.17837047577</v>
      </c>
      <c r="F1222" s="32" t="n">
        <v>3.225806</v>
      </c>
      <c r="G1222" s="33" t="n">
        <v>38071.91</v>
      </c>
      <c r="H1222" s="29"/>
      <c r="I1222" s="34" t="s">
        <v>1089</v>
      </c>
      <c r="J1222" s="29"/>
      <c r="K1222" s="35" t="s">
        <v>1090</v>
      </c>
    </row>
    <row r="1223" customFormat="false" ht="13" hidden="false" customHeight="false" outlineLevel="0" collapsed="false">
      <c r="A1223" s="29" t="n">
        <v>318</v>
      </c>
      <c r="B1223" s="30" t="s">
        <v>1529</v>
      </c>
      <c r="C1223" s="31" t="n">
        <v>2.096794986528E-005</v>
      </c>
      <c r="D1223" s="32" t="n">
        <v>2.23</v>
      </c>
      <c r="E1223" s="32" t="n">
        <v>30.18553924561</v>
      </c>
      <c r="F1223" s="32" t="n">
        <v>21.52778</v>
      </c>
      <c r="G1223" s="33" t="n">
        <v>16027.09</v>
      </c>
      <c r="H1223" s="29"/>
      <c r="I1223" s="34" t="s">
        <v>1287</v>
      </c>
      <c r="J1223" s="29"/>
      <c r="K1223" s="35" t="s">
        <v>1406</v>
      </c>
    </row>
    <row r="1224" customFormat="false" ht="13" hidden="false" customHeight="false" outlineLevel="0" collapsed="false">
      <c r="A1224" s="29" t="n">
        <v>319</v>
      </c>
      <c r="B1224" s="30" t="s">
        <v>1349</v>
      </c>
      <c r="C1224" s="31" t="n">
        <v>2.239393116821E-005</v>
      </c>
      <c r="D1224" s="32" t="n">
        <v>1.85</v>
      </c>
      <c r="E1224" s="32" t="n">
        <v>20.17527580261</v>
      </c>
      <c r="F1224" s="32" t="n">
        <v>6.040268</v>
      </c>
      <c r="G1224" s="33" t="n">
        <v>16813.85</v>
      </c>
      <c r="H1224" s="29"/>
      <c r="I1224" s="34" t="s">
        <v>1220</v>
      </c>
      <c r="J1224" s="29"/>
      <c r="K1224" s="35" t="s">
        <v>1169</v>
      </c>
    </row>
    <row r="1225" customFormat="false" ht="13" hidden="false" customHeight="false" outlineLevel="0" collapsed="false">
      <c r="A1225" s="29" t="n">
        <v>320</v>
      </c>
      <c r="B1225" s="30" t="s">
        <v>1996</v>
      </c>
      <c r="C1225" s="31" t="n">
        <v>2.516257359475E-005</v>
      </c>
      <c r="D1225" s="32" t="n">
        <v>2.55</v>
      </c>
      <c r="E1225" s="32" t="n">
        <v>30.22079086304</v>
      </c>
      <c r="F1225" s="32" t="n">
        <v>5.985037</v>
      </c>
      <c r="G1225" s="33" t="n">
        <v>46182.7</v>
      </c>
      <c r="H1225" s="29"/>
      <c r="I1225" s="34" t="s">
        <v>1109</v>
      </c>
      <c r="J1225" s="29"/>
      <c r="K1225" s="35" t="s">
        <v>1131</v>
      </c>
    </row>
    <row r="1226" customFormat="false" ht="13" hidden="false" customHeight="false" outlineLevel="0" collapsed="false">
      <c r="A1226" s="29" t="n">
        <v>321</v>
      </c>
      <c r="B1226" s="30" t="s">
        <v>1997</v>
      </c>
      <c r="C1226" s="31" t="n">
        <v>2.613283549835E-005</v>
      </c>
      <c r="D1226" s="32" t="n">
        <v>0.92</v>
      </c>
      <c r="E1226" s="32" t="n">
        <v>10.15423488617</v>
      </c>
      <c r="F1226" s="32" t="n">
        <v>6.403941</v>
      </c>
      <c r="G1226" s="33" t="n">
        <v>22993.82</v>
      </c>
      <c r="H1226" s="29"/>
      <c r="I1226" s="34" t="s">
        <v>1089</v>
      </c>
      <c r="J1226" s="29"/>
      <c r="K1226" s="35" t="s">
        <v>1169</v>
      </c>
    </row>
    <row r="1227" customFormat="false" ht="13" hidden="false" customHeight="false" outlineLevel="0" collapsed="false">
      <c r="A1227" s="29" t="n">
        <v>322</v>
      </c>
      <c r="B1227" s="30" t="s">
        <v>1118</v>
      </c>
      <c r="C1227" s="31" t="n">
        <v>2.645303126059E-005</v>
      </c>
      <c r="D1227" s="32" t="n">
        <v>0.96</v>
      </c>
      <c r="E1227" s="32" t="n">
        <v>10.21465015411</v>
      </c>
      <c r="F1227" s="32" t="n">
        <v>4.201681</v>
      </c>
      <c r="G1227" s="33" t="n">
        <v>40172.5</v>
      </c>
      <c r="H1227" s="29"/>
      <c r="I1227" s="34" t="s">
        <v>1089</v>
      </c>
      <c r="J1227" s="29"/>
      <c r="K1227" s="35" t="s">
        <v>1090</v>
      </c>
    </row>
    <row r="1228" customFormat="false" ht="13" hidden="false" customHeight="false" outlineLevel="0" collapsed="false">
      <c r="A1228" s="29" t="n">
        <v>323</v>
      </c>
      <c r="B1228" s="30" t="s">
        <v>1622</v>
      </c>
      <c r="C1228" s="31" t="n">
        <v>2.780916017286E-005</v>
      </c>
      <c r="D1228" s="32" t="n">
        <v>2.52</v>
      </c>
      <c r="E1228" s="32" t="n">
        <v>40.15856552124</v>
      </c>
      <c r="F1228" s="32" t="n">
        <v>16.47059</v>
      </c>
      <c r="G1228" s="33" t="n">
        <v>19574.45</v>
      </c>
      <c r="H1228" s="29"/>
      <c r="I1228" s="34" t="s">
        <v>1998</v>
      </c>
      <c r="J1228" s="29"/>
      <c r="K1228" s="35" t="s">
        <v>1219</v>
      </c>
    </row>
    <row r="1229" customFormat="false" ht="13" hidden="false" customHeight="false" outlineLevel="0" collapsed="false">
      <c r="A1229" s="29" t="n">
        <v>324</v>
      </c>
      <c r="B1229" s="30" t="s">
        <v>1999</v>
      </c>
      <c r="C1229" s="31" t="n">
        <v>2.844918910627E-005</v>
      </c>
      <c r="D1229" s="32" t="n">
        <v>0.96</v>
      </c>
      <c r="E1229" s="32" t="n">
        <v>10.17063522339</v>
      </c>
      <c r="F1229" s="32" t="n">
        <v>2.694611</v>
      </c>
      <c r="G1229" s="33" t="n">
        <v>38924.42</v>
      </c>
      <c r="H1229" s="29"/>
      <c r="I1229" s="34" t="s">
        <v>1220</v>
      </c>
      <c r="J1229" s="29"/>
      <c r="K1229" s="35" t="s">
        <v>1233</v>
      </c>
    </row>
    <row r="1230" customFormat="false" ht="13" hidden="false" customHeight="false" outlineLevel="0" collapsed="false">
      <c r="A1230" s="29" t="n">
        <v>325</v>
      </c>
      <c r="B1230" s="30" t="s">
        <v>2000</v>
      </c>
      <c r="C1230" s="31" t="n">
        <v>3.039948144701E-005</v>
      </c>
      <c r="D1230" s="32" t="n">
        <v>1.24</v>
      </c>
      <c r="E1230" s="32" t="n">
        <v>18.14765930176</v>
      </c>
      <c r="F1230" s="32" t="n">
        <v>10.36949</v>
      </c>
      <c r="G1230" s="33" t="n">
        <v>96523.7</v>
      </c>
      <c r="H1230" s="29"/>
      <c r="I1230" s="34" t="s">
        <v>1417</v>
      </c>
      <c r="J1230" s="29"/>
      <c r="K1230" s="35" t="s">
        <v>1301</v>
      </c>
    </row>
    <row r="1231" customFormat="false" ht="13" hidden="false" customHeight="false" outlineLevel="0" collapsed="false">
      <c r="A1231" s="29" t="n">
        <v>326</v>
      </c>
      <c r="B1231" s="30" t="s">
        <v>1874</v>
      </c>
      <c r="C1231" s="31" t="n">
        <v>3.125146988936E-005</v>
      </c>
      <c r="D1231" s="32" t="n">
        <v>0.84</v>
      </c>
      <c r="E1231" s="32" t="n">
        <v>10.1325302124</v>
      </c>
      <c r="F1231" s="32" t="n">
        <v>1.529052</v>
      </c>
      <c r="G1231" s="33" t="n">
        <v>70887.18</v>
      </c>
      <c r="H1231" s="29" t="s">
        <v>1082</v>
      </c>
      <c r="I1231" s="34" t="s">
        <v>1089</v>
      </c>
      <c r="J1231" s="29"/>
      <c r="K1231" s="35" t="s">
        <v>1301</v>
      </c>
    </row>
    <row r="1232" customFormat="false" ht="13" hidden="false" customHeight="false" outlineLevel="0" collapsed="false">
      <c r="A1232" s="29" t="n">
        <v>327</v>
      </c>
      <c r="B1232" s="30" t="s">
        <v>1105</v>
      </c>
      <c r="C1232" s="31" t="n">
        <v>3.381202742037E-005</v>
      </c>
      <c r="D1232" s="32" t="n">
        <v>0.97</v>
      </c>
      <c r="E1232" s="32" t="n">
        <v>10.23591041565</v>
      </c>
      <c r="F1232" s="32" t="n">
        <v>1.704545</v>
      </c>
      <c r="G1232" s="33" t="n">
        <v>80675.66</v>
      </c>
      <c r="H1232" s="29"/>
      <c r="I1232" s="34" t="s">
        <v>1089</v>
      </c>
      <c r="J1232" s="29"/>
      <c r="K1232" s="35" t="s">
        <v>1087</v>
      </c>
    </row>
    <row r="1233" customFormat="false" ht="13" hidden="false" customHeight="false" outlineLevel="0" collapsed="false">
      <c r="A1233" s="29" t="n">
        <v>328</v>
      </c>
      <c r="B1233" s="30" t="s">
        <v>1356</v>
      </c>
      <c r="C1233" s="31" t="n">
        <v>4.12558909223E-005</v>
      </c>
      <c r="D1233" s="32" t="n">
        <v>1.46</v>
      </c>
      <c r="E1233" s="32" t="n">
        <v>20.16020011902</v>
      </c>
      <c r="F1233" s="32" t="n">
        <v>6.046512</v>
      </c>
      <c r="G1233" s="33" t="n">
        <v>46703.61</v>
      </c>
      <c r="H1233" s="29"/>
      <c r="I1233" s="34" t="s">
        <v>1109</v>
      </c>
      <c r="J1233" s="29"/>
      <c r="K1233" s="35" t="s">
        <v>1126</v>
      </c>
    </row>
    <row r="1234" customFormat="false" ht="13" hidden="false" customHeight="false" outlineLevel="0" collapsed="false">
      <c r="A1234" s="29" t="n">
        <v>329</v>
      </c>
      <c r="B1234" s="30" t="s">
        <v>1747</v>
      </c>
      <c r="C1234" s="31" t="n">
        <v>4.259668030093E-005</v>
      </c>
      <c r="D1234" s="32" t="n">
        <v>0.96</v>
      </c>
      <c r="E1234" s="32" t="n">
        <v>10.19869041443</v>
      </c>
      <c r="F1234" s="32" t="n">
        <v>3.655914</v>
      </c>
      <c r="G1234" s="33" t="n">
        <v>51908.37</v>
      </c>
      <c r="H1234" s="29"/>
      <c r="I1234" s="34" t="s">
        <v>1089</v>
      </c>
      <c r="J1234" s="29"/>
      <c r="K1234" s="35" t="s">
        <v>1090</v>
      </c>
    </row>
    <row r="1235" customFormat="false" ht="13" hidden="false" customHeight="false" outlineLevel="0" collapsed="false">
      <c r="A1235" s="29" t="n">
        <v>330</v>
      </c>
      <c r="B1235" s="30" t="s">
        <v>2001</v>
      </c>
      <c r="C1235" s="31" t="n">
        <v>4.41724500595E-005</v>
      </c>
      <c r="D1235" s="32" t="n">
        <v>0.86</v>
      </c>
      <c r="E1235" s="32" t="n">
        <v>10.13055038452</v>
      </c>
      <c r="F1235" s="32" t="n">
        <v>3.821656</v>
      </c>
      <c r="G1235" s="33" t="n">
        <v>34931.97</v>
      </c>
      <c r="H1235" s="29"/>
      <c r="I1235" s="34" t="s">
        <v>1089</v>
      </c>
      <c r="J1235" s="29"/>
      <c r="K1235" s="35" t="s">
        <v>1233</v>
      </c>
    </row>
    <row r="1236" customFormat="false" ht="13" hidden="false" customHeight="false" outlineLevel="0" collapsed="false">
      <c r="A1236" s="29" t="n">
        <v>331</v>
      </c>
      <c r="B1236" s="30" t="s">
        <v>1207</v>
      </c>
      <c r="C1236" s="31" t="n">
        <v>4.482042847909E-005</v>
      </c>
      <c r="D1236" s="32" t="n">
        <v>3.97</v>
      </c>
      <c r="E1236" s="32" t="n">
        <v>68.16925811768</v>
      </c>
      <c r="F1236" s="32" t="n">
        <v>13.31776</v>
      </c>
      <c r="G1236" s="33" t="n">
        <v>48509.37</v>
      </c>
      <c r="H1236" s="29"/>
      <c r="I1236" s="34" t="s">
        <v>2002</v>
      </c>
      <c r="J1236" s="29"/>
      <c r="K1236" s="35" t="s">
        <v>1275</v>
      </c>
    </row>
    <row r="1237" customFormat="false" ht="13" hidden="false" customHeight="false" outlineLevel="0" collapsed="false">
      <c r="A1237" s="29" t="n">
        <v>332</v>
      </c>
      <c r="B1237" s="30" t="s">
        <v>1757</v>
      </c>
      <c r="C1237" s="31" t="n">
        <v>4.641398104754E-005</v>
      </c>
      <c r="D1237" s="32" t="n">
        <v>0.92</v>
      </c>
      <c r="E1237" s="32" t="n">
        <v>10.21697044373</v>
      </c>
      <c r="F1237" s="32" t="n">
        <v>2.488336</v>
      </c>
      <c r="G1237" s="33" t="n">
        <v>72816.38</v>
      </c>
      <c r="H1237" s="29"/>
      <c r="I1237" s="34" t="s">
        <v>1089</v>
      </c>
      <c r="J1237" s="29"/>
      <c r="K1237" s="35" t="s">
        <v>1169</v>
      </c>
    </row>
    <row r="1238" customFormat="false" ht="13" hidden="false" customHeight="false" outlineLevel="0" collapsed="false">
      <c r="A1238" s="29" t="n">
        <v>333</v>
      </c>
      <c r="B1238" s="30" t="s">
        <v>1502</v>
      </c>
      <c r="C1238" s="31" t="n">
        <v>4.767341371825E-005</v>
      </c>
      <c r="D1238" s="32" t="n">
        <v>2.94</v>
      </c>
      <c r="E1238" s="32" t="n">
        <v>40.19995498657</v>
      </c>
      <c r="F1238" s="32" t="n">
        <v>17.54386</v>
      </c>
      <c r="G1238" s="33" t="n">
        <v>19596.24</v>
      </c>
      <c r="H1238" s="29"/>
      <c r="I1238" s="34" t="s">
        <v>1109</v>
      </c>
      <c r="J1238" s="29"/>
      <c r="K1238" s="35" t="s">
        <v>1167</v>
      </c>
    </row>
    <row r="1239" customFormat="false" ht="13" hidden="false" customHeight="false" outlineLevel="0" collapsed="false">
      <c r="A1239" s="29" t="n">
        <v>334</v>
      </c>
      <c r="B1239" s="30" t="s">
        <v>1562</v>
      </c>
      <c r="C1239" s="31" t="n">
        <v>5.177054527228E-005</v>
      </c>
      <c r="D1239" s="32" t="n">
        <v>2.14</v>
      </c>
      <c r="E1239" s="32" t="n">
        <v>30.17499542236</v>
      </c>
      <c r="F1239" s="32" t="n">
        <v>14.09396</v>
      </c>
      <c r="G1239" s="33" t="n">
        <v>16881.18</v>
      </c>
      <c r="H1239" s="29"/>
      <c r="I1239" s="34" t="s">
        <v>1287</v>
      </c>
      <c r="J1239" s="29"/>
      <c r="K1239" s="35" t="s">
        <v>1131</v>
      </c>
    </row>
    <row r="1240" customFormat="false" ht="13" hidden="false" customHeight="false" outlineLevel="0" collapsed="false">
      <c r="A1240" s="29" t="n">
        <v>335</v>
      </c>
      <c r="B1240" s="30" t="s">
        <v>2003</v>
      </c>
      <c r="C1240" s="31" t="n">
        <v>5.356482926733E-005</v>
      </c>
      <c r="D1240" s="32" t="n">
        <v>0.96</v>
      </c>
      <c r="E1240" s="32" t="n">
        <v>10.18273544312</v>
      </c>
      <c r="F1240" s="32" t="n">
        <v>4.411765</v>
      </c>
      <c r="G1240" s="33" t="n">
        <v>22237.39</v>
      </c>
      <c r="H1240" s="29"/>
      <c r="I1240" s="34" t="s">
        <v>1220</v>
      </c>
      <c r="J1240" s="29"/>
      <c r="K1240" s="35" t="s">
        <v>1169</v>
      </c>
    </row>
    <row r="1241" customFormat="false" ht="13" hidden="false" customHeight="false" outlineLevel="0" collapsed="false">
      <c r="A1241" s="29" t="n">
        <v>336</v>
      </c>
      <c r="B1241" s="30" t="s">
        <v>2004</v>
      </c>
      <c r="C1241" s="31" t="n">
        <v>5.459027686561E-005</v>
      </c>
      <c r="D1241" s="32" t="n">
        <v>0.66</v>
      </c>
      <c r="E1241" s="32" t="n">
        <v>10.11093521118</v>
      </c>
      <c r="F1241" s="32" t="n">
        <v>3.404255</v>
      </c>
      <c r="G1241" s="33" t="n">
        <v>26144.45</v>
      </c>
      <c r="H1241" s="29"/>
      <c r="I1241" s="34" t="s">
        <v>1220</v>
      </c>
      <c r="J1241" s="29"/>
      <c r="K1241" s="35" t="s">
        <v>1233</v>
      </c>
    </row>
    <row r="1242" customFormat="false" ht="13" hidden="false" customHeight="false" outlineLevel="0" collapsed="false">
      <c r="A1242" s="29" t="n">
        <v>337</v>
      </c>
      <c r="B1242" s="30" t="s">
        <v>2005</v>
      </c>
      <c r="C1242" s="31" t="n">
        <v>5.668344708387E-005</v>
      </c>
      <c r="D1242" s="32" t="n">
        <v>1.67</v>
      </c>
      <c r="E1242" s="32" t="n">
        <v>20.2182598114</v>
      </c>
      <c r="F1242" s="32" t="n">
        <v>16.19718</v>
      </c>
      <c r="G1242" s="33" t="n">
        <v>14910.24</v>
      </c>
      <c r="H1242" s="29"/>
      <c r="I1242" s="34" t="s">
        <v>1130</v>
      </c>
      <c r="J1242" s="29"/>
      <c r="K1242" s="35" t="s">
        <v>1177</v>
      </c>
    </row>
    <row r="1243" customFormat="false" ht="13" hidden="false" customHeight="false" outlineLevel="0" collapsed="false">
      <c r="A1243" s="29" t="n">
        <v>338</v>
      </c>
      <c r="B1243" s="30" t="s">
        <v>1321</v>
      </c>
      <c r="C1243" s="31" t="n">
        <v>5.71046848219E-005</v>
      </c>
      <c r="D1243" s="32" t="n">
        <v>0.95</v>
      </c>
      <c r="E1243" s="32" t="n">
        <v>10.19396018982</v>
      </c>
      <c r="F1243" s="32" t="n">
        <v>6.60793</v>
      </c>
      <c r="G1243" s="33" t="n">
        <v>25696.31</v>
      </c>
      <c r="H1243" s="29"/>
      <c r="I1243" s="34" t="s">
        <v>1089</v>
      </c>
      <c r="J1243" s="29"/>
      <c r="K1243" s="35" t="s">
        <v>1169</v>
      </c>
    </row>
    <row r="1244" customFormat="false" ht="13" hidden="false" customHeight="false" outlineLevel="0" collapsed="false">
      <c r="A1244" s="29" t="n">
        <v>339</v>
      </c>
      <c r="B1244" s="30" t="s">
        <v>2006</v>
      </c>
      <c r="C1244" s="31" t="n">
        <v>5.741707921603E-005</v>
      </c>
      <c r="D1244" s="32" t="n">
        <v>2.37</v>
      </c>
      <c r="E1244" s="32" t="n">
        <v>30.15761947632</v>
      </c>
      <c r="F1244" s="32" t="n">
        <v>12.43523</v>
      </c>
      <c r="G1244" s="33" t="n">
        <v>21386.07</v>
      </c>
      <c r="H1244" s="29"/>
      <c r="I1244" s="34" t="s">
        <v>1109</v>
      </c>
      <c r="J1244" s="29"/>
      <c r="K1244" s="35" t="s">
        <v>1301</v>
      </c>
    </row>
    <row r="1245" customFormat="false" ht="13" hidden="false" customHeight="false" outlineLevel="0" collapsed="false">
      <c r="A1245" s="29" t="n">
        <v>340</v>
      </c>
      <c r="B1245" s="30" t="s">
        <v>2007</v>
      </c>
      <c r="C1245" s="31" t="n">
        <v>5.747662447131E-005</v>
      </c>
      <c r="D1245" s="32" t="n">
        <v>0.89</v>
      </c>
      <c r="E1245" s="32" t="n">
        <v>10.14745998383</v>
      </c>
      <c r="F1245" s="32" t="n">
        <v>1.649485</v>
      </c>
      <c r="G1245" s="33" t="n">
        <v>53532</v>
      </c>
      <c r="H1245" s="29"/>
      <c r="I1245" s="34" t="s">
        <v>1220</v>
      </c>
      <c r="J1245" s="29"/>
      <c r="K1245" s="35" t="s">
        <v>1233</v>
      </c>
    </row>
    <row r="1246" customFormat="false" ht="13" hidden="false" customHeight="false" outlineLevel="0" collapsed="false">
      <c r="A1246" s="29" t="n">
        <v>341</v>
      </c>
      <c r="B1246" s="30" t="s">
        <v>1454</v>
      </c>
      <c r="C1246" s="31" t="n">
        <v>5.825593944153E-005</v>
      </c>
      <c r="D1246" s="32" t="n">
        <v>0.97</v>
      </c>
      <c r="E1246" s="32" t="n">
        <v>10.23420524597</v>
      </c>
      <c r="F1246" s="32" t="n">
        <v>7.373272</v>
      </c>
      <c r="G1246" s="33" t="n">
        <v>23731.22</v>
      </c>
      <c r="H1246" s="29"/>
      <c r="I1246" s="34" t="s">
        <v>1220</v>
      </c>
      <c r="J1246" s="29"/>
      <c r="K1246" s="35" t="s">
        <v>1087</v>
      </c>
    </row>
    <row r="1247" customFormat="false" ht="13" hidden="false" customHeight="false" outlineLevel="0" collapsed="false">
      <c r="A1247" s="29" t="n">
        <v>342</v>
      </c>
      <c r="B1247" s="30" t="s">
        <v>1897</v>
      </c>
      <c r="C1247" s="31" t="n">
        <v>5.967160878195E-005</v>
      </c>
      <c r="D1247" s="32" t="n">
        <v>0.83</v>
      </c>
      <c r="E1247" s="32" t="n">
        <v>10.11981010437</v>
      </c>
      <c r="F1247" s="32" t="n">
        <v>7.142857</v>
      </c>
      <c r="G1247" s="33" t="n">
        <v>12352.63</v>
      </c>
      <c r="H1247" s="29"/>
      <c r="I1247" s="34" t="s">
        <v>1089</v>
      </c>
      <c r="J1247" s="29"/>
      <c r="K1247" s="35" t="s">
        <v>1169</v>
      </c>
    </row>
    <row r="1248" customFormat="false" ht="13" hidden="false" customHeight="false" outlineLevel="0" collapsed="false">
      <c r="A1248" s="29" t="n">
        <v>343</v>
      </c>
      <c r="B1248" s="30" t="s">
        <v>2008</v>
      </c>
      <c r="C1248" s="31" t="n">
        <v>6.567822431136E-005</v>
      </c>
      <c r="D1248" s="32" t="n">
        <v>0.97</v>
      </c>
      <c r="E1248" s="32" t="n">
        <v>10.20180988312</v>
      </c>
      <c r="F1248" s="32" t="n">
        <v>6.481482</v>
      </c>
      <c r="G1248" s="33" t="n">
        <v>25145.94</v>
      </c>
      <c r="H1248" s="29"/>
      <c r="I1248" s="34" t="s">
        <v>1089</v>
      </c>
      <c r="J1248" s="29"/>
      <c r="K1248" s="35" t="s">
        <v>1169</v>
      </c>
    </row>
    <row r="1249" customFormat="false" ht="13" hidden="false" customHeight="false" outlineLevel="0" collapsed="false">
      <c r="A1249" s="29" t="n">
        <v>344</v>
      </c>
      <c r="B1249" s="30" t="s">
        <v>2009</v>
      </c>
      <c r="C1249" s="31" t="n">
        <v>6.631248084954E-005</v>
      </c>
      <c r="D1249" s="32" t="n">
        <v>3.81</v>
      </c>
      <c r="E1249" s="32" t="n">
        <v>50.21165847778</v>
      </c>
      <c r="F1249" s="32" t="n">
        <v>15.04425</v>
      </c>
      <c r="G1249" s="33" t="n">
        <v>24508.96</v>
      </c>
      <c r="H1249" s="29"/>
      <c r="I1249" s="34" t="s">
        <v>1287</v>
      </c>
      <c r="J1249" s="29"/>
      <c r="K1249" s="35" t="s">
        <v>1219</v>
      </c>
    </row>
    <row r="1250" customFormat="false" ht="13" hidden="false" customHeight="false" outlineLevel="0" collapsed="false">
      <c r="A1250" s="29" t="n">
        <v>345</v>
      </c>
      <c r="B1250" s="30" t="s">
        <v>2010</v>
      </c>
      <c r="C1250" s="31" t="n">
        <v>7.070393781872E-005</v>
      </c>
      <c r="D1250" s="32" t="n">
        <v>1.34</v>
      </c>
      <c r="E1250" s="32" t="n">
        <v>20.18406486511</v>
      </c>
      <c r="F1250" s="32"/>
      <c r="G1250" s="33" t="n">
        <v>43051.98</v>
      </c>
      <c r="H1250" s="29"/>
      <c r="I1250" s="34" t="s">
        <v>1086</v>
      </c>
      <c r="J1250" s="29"/>
      <c r="K1250" s="35" t="s">
        <v>1233</v>
      </c>
    </row>
    <row r="1251" customFormat="false" ht="13" hidden="false" customHeight="false" outlineLevel="0" collapsed="false">
      <c r="A1251" s="29" t="n">
        <v>346</v>
      </c>
      <c r="B1251" s="30" t="s">
        <v>1874</v>
      </c>
      <c r="C1251" s="31" t="n">
        <v>7.079721443271E-005</v>
      </c>
      <c r="D1251" s="32" t="n">
        <v>0.71</v>
      </c>
      <c r="E1251" s="32" t="n">
        <v>10.12343025208</v>
      </c>
      <c r="F1251" s="32" t="n">
        <v>1.834862</v>
      </c>
      <c r="G1251" s="33" t="n">
        <v>70887.18</v>
      </c>
      <c r="H1251" s="29" t="s">
        <v>1082</v>
      </c>
      <c r="I1251" s="34" t="s">
        <v>1089</v>
      </c>
      <c r="J1251" s="29"/>
      <c r="K1251" s="35" t="s">
        <v>1117</v>
      </c>
    </row>
    <row r="1252" customFormat="false" ht="13" hidden="false" customHeight="false" outlineLevel="0" collapsed="false">
      <c r="A1252" s="29" t="n">
        <v>347</v>
      </c>
      <c r="B1252" s="30" t="s">
        <v>2011</v>
      </c>
      <c r="C1252" s="31" t="n">
        <v>7.296050833194E-005</v>
      </c>
      <c r="D1252" s="32" t="n">
        <v>2.21</v>
      </c>
      <c r="E1252" s="32" t="n">
        <v>30.12751579285</v>
      </c>
      <c r="F1252" s="32" t="n">
        <v>1.851852</v>
      </c>
      <c r="G1252" s="33" t="n">
        <v>91290.17</v>
      </c>
      <c r="H1252" s="29"/>
      <c r="I1252" s="34" t="s">
        <v>1287</v>
      </c>
      <c r="J1252" s="29"/>
      <c r="K1252" s="35" t="s">
        <v>1269</v>
      </c>
    </row>
    <row r="1253" customFormat="false" ht="13" hidden="false" customHeight="false" outlineLevel="0" collapsed="false">
      <c r="A1253" s="29" t="n">
        <v>348</v>
      </c>
      <c r="B1253" s="30" t="s">
        <v>2012</v>
      </c>
      <c r="C1253" s="31" t="n">
        <v>7.380152221248E-005</v>
      </c>
      <c r="D1253" s="32" t="n">
        <v>1.46</v>
      </c>
      <c r="E1253" s="32" t="n">
        <v>20.20289421082</v>
      </c>
      <c r="F1253" s="32" t="n">
        <v>7.296137</v>
      </c>
      <c r="G1253" s="33" t="n">
        <v>26185.23</v>
      </c>
      <c r="H1253" s="29"/>
      <c r="I1253" s="34" t="s">
        <v>1130</v>
      </c>
      <c r="J1253" s="29"/>
      <c r="K1253" s="35" t="s">
        <v>1172</v>
      </c>
    </row>
    <row r="1254" customFormat="false" ht="13" hidden="false" customHeight="false" outlineLevel="0" collapsed="false">
      <c r="A1254" s="29" t="n">
        <v>349</v>
      </c>
      <c r="B1254" s="30" t="s">
        <v>2013</v>
      </c>
      <c r="C1254" s="31" t="n">
        <v>8.157686766608E-005</v>
      </c>
      <c r="D1254" s="32" t="n">
        <v>0.93</v>
      </c>
      <c r="E1254" s="32" t="n">
        <v>10.15736484528</v>
      </c>
      <c r="F1254" s="32" t="n">
        <v>1.737452</v>
      </c>
      <c r="G1254" s="33" t="n">
        <v>55695.98</v>
      </c>
      <c r="H1254" s="29"/>
      <c r="I1254" s="34" t="s">
        <v>1130</v>
      </c>
      <c r="J1254" s="29"/>
      <c r="K1254" s="35" t="s">
        <v>1269</v>
      </c>
    </row>
    <row r="1255" customFormat="false" ht="13" hidden="false" customHeight="false" outlineLevel="0" collapsed="false">
      <c r="A1255" s="29" t="n">
        <v>350</v>
      </c>
      <c r="B1255" s="30" t="s">
        <v>2014</v>
      </c>
      <c r="C1255" s="31" t="n">
        <v>8.174847457565E-005</v>
      </c>
      <c r="D1255" s="32" t="n">
        <v>0.62</v>
      </c>
      <c r="E1255" s="32" t="n">
        <v>8.131964683533</v>
      </c>
      <c r="F1255" s="32" t="n">
        <v>2.713988</v>
      </c>
      <c r="G1255" s="33" t="n">
        <v>54063.94</v>
      </c>
      <c r="H1255" s="29"/>
      <c r="I1255" s="34" t="s">
        <v>2015</v>
      </c>
      <c r="J1255" s="29"/>
      <c r="K1255" s="35" t="s">
        <v>1169</v>
      </c>
    </row>
    <row r="1256" customFormat="false" ht="13" hidden="false" customHeight="false" outlineLevel="0" collapsed="false">
      <c r="A1256" s="29" t="n">
        <v>351</v>
      </c>
      <c r="B1256" s="30" t="s">
        <v>1486</v>
      </c>
      <c r="C1256" s="31" t="n">
        <v>8.497879080749E-005</v>
      </c>
      <c r="D1256" s="32" t="n">
        <v>0.89</v>
      </c>
      <c r="E1256" s="32" t="n">
        <v>10.14900016785</v>
      </c>
      <c r="F1256" s="32" t="n">
        <v>5.714286</v>
      </c>
      <c r="G1256" s="33" t="n">
        <v>18983.94</v>
      </c>
      <c r="H1256" s="29"/>
      <c r="I1256" s="34" t="s">
        <v>1086</v>
      </c>
      <c r="J1256" s="29"/>
      <c r="K1256" s="35" t="s">
        <v>1172</v>
      </c>
    </row>
    <row r="1257" customFormat="false" ht="13" hidden="false" customHeight="false" outlineLevel="0" collapsed="false">
      <c r="A1257" s="29" t="n">
        <v>352</v>
      </c>
      <c r="B1257" s="30" t="s">
        <v>2016</v>
      </c>
      <c r="C1257" s="31" t="n">
        <v>8.571482785691E-005</v>
      </c>
      <c r="D1257" s="32" t="n">
        <v>0.96</v>
      </c>
      <c r="E1257" s="32" t="n">
        <v>8.256264686584</v>
      </c>
      <c r="F1257" s="32" t="n">
        <v>2.788845</v>
      </c>
      <c r="G1257" s="33" t="n">
        <v>54195.82</v>
      </c>
      <c r="H1257" s="29"/>
      <c r="I1257" s="34" t="s">
        <v>1633</v>
      </c>
      <c r="J1257" s="29"/>
      <c r="K1257" s="35" t="s">
        <v>1087</v>
      </c>
    </row>
    <row r="1258" customFormat="false" ht="13" hidden="false" customHeight="false" outlineLevel="0" collapsed="false">
      <c r="A1258" s="29" t="n">
        <v>353</v>
      </c>
      <c r="B1258" s="30" t="s">
        <v>2017</v>
      </c>
      <c r="C1258" s="31" t="n">
        <v>8.859384644622E-005</v>
      </c>
      <c r="D1258" s="32" t="n">
        <v>1.1</v>
      </c>
      <c r="E1258" s="32" t="n">
        <v>22.21524429321</v>
      </c>
      <c r="F1258" s="32" t="n">
        <v>3.251121</v>
      </c>
      <c r="G1258" s="33" t="n">
        <v>100628.5</v>
      </c>
      <c r="H1258" s="29"/>
      <c r="I1258" s="34" t="s">
        <v>2018</v>
      </c>
      <c r="J1258" s="29"/>
      <c r="K1258" s="35" t="s">
        <v>1134</v>
      </c>
    </row>
    <row r="1259" customFormat="false" ht="13" hidden="false" customHeight="false" outlineLevel="0" collapsed="false">
      <c r="A1259" s="29" t="n">
        <v>354</v>
      </c>
      <c r="B1259" s="30" t="s">
        <v>2019</v>
      </c>
      <c r="C1259" s="31" t="n">
        <v>9.296655227187E-005</v>
      </c>
      <c r="D1259" s="32" t="n">
        <v>0.86</v>
      </c>
      <c r="E1259" s="32" t="n">
        <v>10.12864017487</v>
      </c>
      <c r="F1259" s="32" t="n">
        <v>2.345416</v>
      </c>
      <c r="G1259" s="33" t="n">
        <v>51744.71</v>
      </c>
      <c r="H1259" s="29"/>
      <c r="I1259" s="34" t="s">
        <v>1220</v>
      </c>
      <c r="J1259" s="29"/>
      <c r="K1259" s="35" t="s">
        <v>1117</v>
      </c>
    </row>
    <row r="1260" customFormat="false" ht="13" hidden="false" customHeight="false" outlineLevel="0" collapsed="false">
      <c r="A1260" s="29" t="n">
        <v>355</v>
      </c>
      <c r="B1260" s="30" t="s">
        <v>1528</v>
      </c>
      <c r="C1260" s="31" t="n">
        <v>9.447660131601E-005</v>
      </c>
      <c r="D1260" s="32" t="n">
        <v>0.93</v>
      </c>
      <c r="E1260" s="32" t="n">
        <v>10.16757965088</v>
      </c>
      <c r="F1260" s="32" t="n">
        <v>5.524862</v>
      </c>
      <c r="G1260" s="33" t="n">
        <v>19515.18</v>
      </c>
      <c r="H1260" s="29"/>
      <c r="I1260" s="34" t="s">
        <v>1086</v>
      </c>
      <c r="J1260" s="29"/>
      <c r="K1260" s="35" t="s">
        <v>1301</v>
      </c>
    </row>
    <row r="1261" customFormat="false" ht="13" hidden="false" customHeight="false" outlineLevel="0" collapsed="false">
      <c r="A1261" s="29" t="n">
        <v>356</v>
      </c>
      <c r="B1261" s="30" t="s">
        <v>2020</v>
      </c>
      <c r="C1261" s="31" t="n">
        <v>0.0001072214661143</v>
      </c>
      <c r="D1261" s="32" t="n">
        <v>2.97</v>
      </c>
      <c r="E1261" s="32" t="n">
        <v>40.17514038086</v>
      </c>
      <c r="F1261" s="32" t="n">
        <v>6.511056</v>
      </c>
      <c r="G1261" s="33" t="n">
        <v>85282.74</v>
      </c>
      <c r="H1261" s="29"/>
      <c r="I1261" s="34" t="s">
        <v>1287</v>
      </c>
      <c r="J1261" s="29"/>
      <c r="K1261" s="35" t="s">
        <v>1181</v>
      </c>
    </row>
    <row r="1262" customFormat="false" ht="13" hidden="false" customHeight="false" outlineLevel="0" collapsed="false">
      <c r="A1262" s="29" t="n">
        <v>357</v>
      </c>
      <c r="B1262" s="30" t="s">
        <v>2021</v>
      </c>
      <c r="C1262" s="31" t="n">
        <v>0.0001149311212479</v>
      </c>
      <c r="D1262" s="32" t="n">
        <v>0.81</v>
      </c>
      <c r="E1262" s="32" t="n">
        <v>10.13782024384</v>
      </c>
      <c r="F1262" s="32" t="n">
        <v>2.678571</v>
      </c>
      <c r="G1262" s="33" t="n">
        <v>61838.73</v>
      </c>
      <c r="H1262" s="29"/>
      <c r="I1262" s="34" t="s">
        <v>1089</v>
      </c>
      <c r="J1262" s="29"/>
      <c r="K1262" s="35" t="s">
        <v>1169</v>
      </c>
    </row>
    <row r="1263" customFormat="false" ht="13" hidden="false" customHeight="false" outlineLevel="0" collapsed="false">
      <c r="A1263" s="29" t="n">
        <v>358</v>
      </c>
      <c r="B1263" s="30" t="s">
        <v>1523</v>
      </c>
      <c r="C1263" s="31" t="n">
        <v>0.000116288875401</v>
      </c>
      <c r="D1263" s="32" t="n">
        <v>0.92</v>
      </c>
      <c r="E1263" s="32" t="n">
        <v>10.16924953461</v>
      </c>
      <c r="F1263" s="32" t="n">
        <v>11.81818</v>
      </c>
      <c r="G1263" s="33" t="n">
        <v>12114.03</v>
      </c>
      <c r="H1263" s="29"/>
      <c r="I1263" s="34" t="s">
        <v>1089</v>
      </c>
      <c r="J1263" s="29"/>
      <c r="K1263" s="35" t="s">
        <v>1090</v>
      </c>
    </row>
    <row r="1264" customFormat="false" ht="13" hidden="false" customHeight="false" outlineLevel="0" collapsed="false">
      <c r="A1264" s="29" t="n">
        <v>359</v>
      </c>
      <c r="B1264" s="30" t="s">
        <v>2022</v>
      </c>
      <c r="C1264" s="31" t="n">
        <v>0.0001219159805725</v>
      </c>
      <c r="D1264" s="32" t="n">
        <v>0.74</v>
      </c>
      <c r="E1264" s="32" t="n">
        <v>8.147350311279</v>
      </c>
      <c r="F1264" s="32" t="n">
        <v>22</v>
      </c>
      <c r="G1264" s="33" t="n">
        <v>5342.914</v>
      </c>
      <c r="H1264" s="29"/>
      <c r="I1264" s="34" t="s">
        <v>1624</v>
      </c>
      <c r="J1264" s="29"/>
      <c r="K1264" s="35" t="s">
        <v>1090</v>
      </c>
    </row>
    <row r="1265" customFormat="false" ht="13" hidden="false" customHeight="false" outlineLevel="0" collapsed="false">
      <c r="A1265" s="29" t="n">
        <v>360</v>
      </c>
      <c r="B1265" s="30" t="s">
        <v>2023</v>
      </c>
      <c r="C1265" s="31" t="n">
        <v>0.0001277078541103</v>
      </c>
      <c r="D1265" s="32" t="n">
        <v>0.66</v>
      </c>
      <c r="E1265" s="32" t="n">
        <v>10.1080198288</v>
      </c>
      <c r="F1265" s="32" t="n">
        <v>10.71429</v>
      </c>
      <c r="G1265" s="33" t="n">
        <v>10003.22</v>
      </c>
      <c r="H1265" s="29"/>
      <c r="I1265" s="34" t="s">
        <v>1130</v>
      </c>
      <c r="J1265" s="29"/>
      <c r="K1265" s="35" t="s">
        <v>1172</v>
      </c>
    </row>
    <row r="1266" customFormat="false" ht="13" hidden="false" customHeight="false" outlineLevel="0" collapsed="false">
      <c r="A1266" s="29" t="n">
        <v>361</v>
      </c>
      <c r="B1266" s="30" t="s">
        <v>2024</v>
      </c>
      <c r="C1266" s="31" t="n">
        <v>0.0001327423627022</v>
      </c>
      <c r="D1266" s="32" t="n">
        <v>0.97</v>
      </c>
      <c r="E1266" s="32" t="n">
        <v>10.23042011261</v>
      </c>
      <c r="F1266" s="32" t="n">
        <v>15.49296</v>
      </c>
      <c r="G1266" s="33" t="n">
        <v>16250.29</v>
      </c>
      <c r="H1266" s="29"/>
      <c r="I1266" s="34" t="s">
        <v>1089</v>
      </c>
      <c r="J1266" s="29"/>
      <c r="K1266" s="35" t="s">
        <v>1169</v>
      </c>
    </row>
    <row r="1267" customFormat="false" ht="13" hidden="false" customHeight="false" outlineLevel="0" collapsed="false">
      <c r="A1267" s="29" t="n">
        <v>362</v>
      </c>
      <c r="B1267" s="30" t="s">
        <v>1435</v>
      </c>
      <c r="C1267" s="31" t="n">
        <v>0.0001357904484256</v>
      </c>
      <c r="D1267" s="32" t="n">
        <v>0.87</v>
      </c>
      <c r="E1267" s="32" t="n">
        <v>10.11573028564</v>
      </c>
      <c r="F1267" s="32" t="n">
        <v>3.112033</v>
      </c>
      <c r="G1267" s="33" t="n">
        <v>53436.4</v>
      </c>
      <c r="H1267" s="29"/>
      <c r="I1267" s="34" t="s">
        <v>1089</v>
      </c>
      <c r="J1267" s="29"/>
      <c r="K1267" s="35" t="s">
        <v>1169</v>
      </c>
    </row>
    <row r="1268" customFormat="false" ht="13" hidden="false" customHeight="false" outlineLevel="0" collapsed="false">
      <c r="A1268" s="29" t="n">
        <v>363</v>
      </c>
      <c r="B1268" s="30" t="s">
        <v>2025</v>
      </c>
      <c r="C1268" s="31" t="n">
        <v>0.0001410536722976</v>
      </c>
      <c r="D1268" s="32" t="n">
        <v>2.34</v>
      </c>
      <c r="E1268" s="32" t="n">
        <v>30.13888549805</v>
      </c>
      <c r="F1268" s="32" t="n">
        <v>14.00778</v>
      </c>
      <c r="G1268" s="33" t="n">
        <v>27602.17</v>
      </c>
      <c r="H1268" s="29"/>
      <c r="I1268" s="34" t="s">
        <v>1109</v>
      </c>
      <c r="J1268" s="29"/>
      <c r="K1268" s="35" t="s">
        <v>1131</v>
      </c>
    </row>
    <row r="1269" customFormat="false" ht="13" hidden="false" customHeight="false" outlineLevel="0" collapsed="false">
      <c r="A1269" s="29" t="n">
        <v>364</v>
      </c>
      <c r="B1269" s="30" t="s">
        <v>2026</v>
      </c>
      <c r="C1269" s="31" t="n">
        <v>0.0001467252361633</v>
      </c>
      <c r="D1269" s="32" t="n">
        <v>0.9</v>
      </c>
      <c r="E1269" s="32" t="n">
        <v>10.1570854187</v>
      </c>
      <c r="F1269" s="32" t="n">
        <v>6.550218</v>
      </c>
      <c r="G1269" s="33" t="n">
        <v>25290.52</v>
      </c>
      <c r="H1269" s="29"/>
      <c r="I1269" s="34" t="s">
        <v>1089</v>
      </c>
      <c r="J1269" s="29"/>
      <c r="K1269" s="35" t="s">
        <v>1169</v>
      </c>
    </row>
    <row r="1270" customFormat="false" ht="13" hidden="false" customHeight="false" outlineLevel="0" collapsed="false">
      <c r="A1270" s="29" t="n">
        <v>365</v>
      </c>
      <c r="B1270" s="30" t="s">
        <v>2027</v>
      </c>
      <c r="C1270" s="31" t="n">
        <v>0.0001546548701986</v>
      </c>
      <c r="D1270" s="32" t="n">
        <v>0.94</v>
      </c>
      <c r="E1270" s="32" t="n">
        <v>10.16088008881</v>
      </c>
      <c r="F1270" s="32" t="n">
        <v>3.396226</v>
      </c>
      <c r="G1270" s="33" t="n">
        <v>29439.06</v>
      </c>
      <c r="H1270" s="29"/>
      <c r="I1270" s="34" t="s">
        <v>1086</v>
      </c>
      <c r="J1270" s="29"/>
      <c r="K1270" s="35" t="s">
        <v>1087</v>
      </c>
    </row>
    <row r="1271" customFormat="false" ht="13" hidden="false" customHeight="false" outlineLevel="0" collapsed="false">
      <c r="A1271" s="29" t="n">
        <v>366</v>
      </c>
      <c r="B1271" s="30" t="s">
        <v>2028</v>
      </c>
      <c r="C1271" s="31" t="n">
        <v>0.0001559796964846</v>
      </c>
      <c r="D1271" s="32" t="n">
        <v>0.1</v>
      </c>
      <c r="E1271" s="32" t="n">
        <v>4.109035015106</v>
      </c>
      <c r="F1271" s="32" t="n">
        <v>0.6676204</v>
      </c>
      <c r="G1271" s="33" t="n">
        <v>231437.8</v>
      </c>
      <c r="H1271" s="29"/>
      <c r="I1271" s="34" t="s">
        <v>2029</v>
      </c>
      <c r="J1271" s="29"/>
      <c r="K1271" s="35" t="s">
        <v>1117</v>
      </c>
    </row>
    <row r="1272" customFormat="false" ht="13" hidden="false" customHeight="false" outlineLevel="0" collapsed="false">
      <c r="A1272" s="29" t="n">
        <v>367</v>
      </c>
      <c r="B1272" s="30" t="s">
        <v>2030</v>
      </c>
      <c r="C1272" s="31" t="n">
        <v>0.0001623661435566</v>
      </c>
      <c r="D1272" s="32" t="n">
        <v>1.77</v>
      </c>
      <c r="E1272" s="32" t="n">
        <v>20.16519927979</v>
      </c>
      <c r="F1272" s="32" t="n">
        <v>3.970223</v>
      </c>
      <c r="G1272" s="33" t="n">
        <v>84693.86</v>
      </c>
      <c r="H1272" s="29"/>
      <c r="I1272" s="34" t="s">
        <v>1130</v>
      </c>
      <c r="J1272" s="29"/>
      <c r="K1272" s="35" t="s">
        <v>1233</v>
      </c>
    </row>
    <row r="1273" customFormat="false" ht="13" hidden="false" customHeight="false" outlineLevel="0" collapsed="false">
      <c r="A1273" s="29" t="n">
        <v>368</v>
      </c>
      <c r="B1273" s="30" t="s">
        <v>1593</v>
      </c>
      <c r="C1273" s="31" t="n">
        <v>0.0001660480435043</v>
      </c>
      <c r="D1273" s="32" t="n">
        <v>2.04</v>
      </c>
      <c r="E1273" s="32" t="n">
        <v>30.24589538574</v>
      </c>
      <c r="F1273" s="32" t="n">
        <v>25</v>
      </c>
      <c r="G1273" s="33" t="n">
        <v>12753.69</v>
      </c>
      <c r="H1273" s="29"/>
      <c r="I1273" s="34" t="s">
        <v>1138</v>
      </c>
      <c r="J1273" s="29"/>
      <c r="K1273" s="35" t="s">
        <v>1313</v>
      </c>
    </row>
    <row r="1274" customFormat="false" ht="13" hidden="false" customHeight="false" outlineLevel="0" collapsed="false">
      <c r="A1274" s="29" t="n">
        <v>369</v>
      </c>
      <c r="B1274" s="30" t="s">
        <v>2031</v>
      </c>
      <c r="C1274" s="31" t="n">
        <v>0.0001743253420563</v>
      </c>
      <c r="D1274" s="32" t="n">
        <v>0.92</v>
      </c>
      <c r="E1274" s="32" t="n">
        <v>10.19034004211</v>
      </c>
      <c r="F1274" s="32" t="n">
        <v>4.113924</v>
      </c>
      <c r="G1274" s="33" t="n">
        <v>34337.51</v>
      </c>
      <c r="H1274" s="29"/>
      <c r="I1274" s="34" t="s">
        <v>1089</v>
      </c>
      <c r="J1274" s="29"/>
      <c r="K1274" s="35" t="s">
        <v>1233</v>
      </c>
    </row>
    <row r="1275" customFormat="false" ht="13" hidden="false" customHeight="false" outlineLevel="0" collapsed="false">
      <c r="A1275" s="29" t="n">
        <v>370</v>
      </c>
      <c r="B1275" s="30" t="s">
        <v>2032</v>
      </c>
      <c r="C1275" s="31" t="n">
        <v>0.0001818520229827</v>
      </c>
      <c r="D1275" s="32" t="n">
        <v>1.33</v>
      </c>
      <c r="E1275" s="32" t="n">
        <v>20.19245529175</v>
      </c>
      <c r="F1275" s="32" t="n">
        <v>4.433497</v>
      </c>
      <c r="G1275" s="33" t="n">
        <v>66861.34</v>
      </c>
      <c r="H1275" s="29"/>
      <c r="I1275" s="34" t="s">
        <v>1220</v>
      </c>
      <c r="J1275" s="29"/>
      <c r="K1275" s="35" t="s">
        <v>1169</v>
      </c>
    </row>
    <row r="1276" customFormat="false" ht="13" hidden="false" customHeight="false" outlineLevel="0" collapsed="false">
      <c r="A1276" s="29" t="n">
        <v>371</v>
      </c>
      <c r="B1276" s="30" t="s">
        <v>2033</v>
      </c>
      <c r="C1276" s="31" t="n">
        <v>0.0001996451339155</v>
      </c>
      <c r="D1276" s="32" t="n">
        <v>0.67</v>
      </c>
      <c r="E1276" s="32" t="n">
        <v>10.11861515045</v>
      </c>
      <c r="F1276" s="32" t="n">
        <v>0.804829</v>
      </c>
      <c r="G1276" s="33" t="n">
        <v>110403.8</v>
      </c>
      <c r="H1276" s="29"/>
      <c r="I1276" s="34" t="s">
        <v>1089</v>
      </c>
      <c r="J1276" s="29"/>
      <c r="K1276" s="35" t="s">
        <v>1090</v>
      </c>
    </row>
    <row r="1277" customFormat="false" ht="13" hidden="false" customHeight="false" outlineLevel="0" collapsed="false">
      <c r="A1277" s="29" t="n">
        <v>372</v>
      </c>
      <c r="B1277" s="30" t="s">
        <v>1482</v>
      </c>
      <c r="C1277" s="31" t="n">
        <v>0.0002058548953238</v>
      </c>
      <c r="D1277" s="32" t="n">
        <v>3.47</v>
      </c>
      <c r="E1277" s="32" t="n">
        <v>48.17891311646</v>
      </c>
      <c r="F1277" s="32" t="n">
        <v>19.01141</v>
      </c>
      <c r="G1277" s="33" t="n">
        <v>28513.82</v>
      </c>
      <c r="H1277" s="29"/>
      <c r="I1277" s="34" t="s">
        <v>1198</v>
      </c>
      <c r="J1277" s="29"/>
      <c r="K1277" s="35" t="s">
        <v>1621</v>
      </c>
    </row>
    <row r="1278" customFormat="false" ht="13" hidden="false" customHeight="false" outlineLevel="0" collapsed="false">
      <c r="A1278" s="29" t="n">
        <v>373</v>
      </c>
      <c r="B1278" s="30" t="s">
        <v>2034</v>
      </c>
      <c r="C1278" s="31" t="n">
        <v>0.0002159415250372</v>
      </c>
      <c r="D1278" s="32" t="n">
        <v>0.95</v>
      </c>
      <c r="E1278" s="32" t="n">
        <v>10.15595531464</v>
      </c>
      <c r="F1278" s="32" t="n">
        <v>2.512563</v>
      </c>
      <c r="G1278" s="33" t="n">
        <v>66847.29</v>
      </c>
      <c r="H1278" s="29"/>
      <c r="I1278" s="34" t="s">
        <v>1089</v>
      </c>
      <c r="J1278" s="29"/>
      <c r="K1278" s="35" t="s">
        <v>1169</v>
      </c>
    </row>
    <row r="1279" customFormat="false" ht="13" hidden="false" customHeight="false" outlineLevel="0" collapsed="false">
      <c r="A1279" s="29" t="n">
        <v>374</v>
      </c>
      <c r="B1279" s="30" t="s">
        <v>2035</v>
      </c>
      <c r="C1279" s="31" t="n">
        <v>0.000219687650343</v>
      </c>
      <c r="D1279" s="32" t="n">
        <v>0.45</v>
      </c>
      <c r="E1279" s="32" t="n">
        <v>16.13294410706</v>
      </c>
      <c r="F1279" s="32" t="n">
        <v>0.703125</v>
      </c>
      <c r="G1279" s="33" t="n">
        <v>425884.8</v>
      </c>
      <c r="H1279" s="29"/>
      <c r="I1279" s="34" t="s">
        <v>1534</v>
      </c>
      <c r="J1279" s="29"/>
      <c r="K1279" s="35" t="s">
        <v>1172</v>
      </c>
    </row>
    <row r="1280" customFormat="false" ht="13" hidden="false" customHeight="false" outlineLevel="0" collapsed="false">
      <c r="A1280" s="29" t="n">
        <v>375</v>
      </c>
      <c r="B1280" s="30" t="s">
        <v>1874</v>
      </c>
      <c r="C1280" s="31" t="n">
        <v>0.0002406234036827</v>
      </c>
      <c r="D1280" s="32" t="n">
        <v>0.77</v>
      </c>
      <c r="E1280" s="32" t="n">
        <v>10.12791538239</v>
      </c>
      <c r="F1280" s="32" t="n">
        <v>1.529052</v>
      </c>
      <c r="G1280" s="33" t="n">
        <v>70887.18</v>
      </c>
      <c r="H1280" s="29" t="s">
        <v>1082</v>
      </c>
      <c r="I1280" s="34" t="s">
        <v>1089</v>
      </c>
      <c r="J1280" s="29"/>
      <c r="K1280" s="35" t="s">
        <v>1301</v>
      </c>
    </row>
    <row r="1281" customFormat="false" ht="13" hidden="false" customHeight="false" outlineLevel="0" collapsed="false">
      <c r="A1281" s="29" t="n">
        <v>376</v>
      </c>
      <c r="B1281" s="30" t="s">
        <v>1782</v>
      </c>
      <c r="C1281" s="31" t="n">
        <v>0.0002461543454871</v>
      </c>
      <c r="D1281" s="32" t="n">
        <v>0.73</v>
      </c>
      <c r="E1281" s="32" t="n">
        <v>10.1073551178</v>
      </c>
      <c r="F1281" s="32" t="n">
        <v>7.777778</v>
      </c>
      <c r="G1281" s="33" t="n">
        <v>10380.15</v>
      </c>
      <c r="H1281" s="29"/>
      <c r="I1281" s="34" t="s">
        <v>1220</v>
      </c>
      <c r="J1281" s="29"/>
      <c r="K1281" s="35" t="s">
        <v>1117</v>
      </c>
    </row>
    <row r="1282" customFormat="false" ht="13" hidden="false" customHeight="false" outlineLevel="0" collapsed="false">
      <c r="A1282" s="29" t="n">
        <v>377</v>
      </c>
      <c r="B1282" s="30" t="s">
        <v>1309</v>
      </c>
      <c r="C1282" s="31" t="n">
        <v>0.0002592838793748</v>
      </c>
      <c r="D1282" s="32" t="n">
        <v>0.89</v>
      </c>
      <c r="E1282" s="32" t="n">
        <v>10.14074993134</v>
      </c>
      <c r="F1282" s="32" t="n">
        <v>5.660378</v>
      </c>
      <c r="G1282" s="33" t="n">
        <v>17350.88</v>
      </c>
      <c r="H1282" s="29"/>
      <c r="I1282" s="34" t="s">
        <v>1089</v>
      </c>
      <c r="J1282" s="29"/>
      <c r="K1282" s="35" t="s">
        <v>1090</v>
      </c>
    </row>
    <row r="1283" customFormat="false" ht="13" hidden="false" customHeight="false" outlineLevel="0" collapsed="false">
      <c r="A1283" s="29" t="n">
        <v>378</v>
      </c>
      <c r="B1283" s="30" t="s">
        <v>1650</v>
      </c>
      <c r="C1283" s="31" t="n">
        <v>0.0002799348128915</v>
      </c>
      <c r="D1283" s="32" t="n">
        <v>1.54</v>
      </c>
      <c r="E1283" s="32" t="n">
        <v>20.15023422241</v>
      </c>
      <c r="F1283" s="32" t="n">
        <v>1.682692</v>
      </c>
      <c r="G1283" s="33" t="n">
        <v>46123.48</v>
      </c>
      <c r="H1283" s="29"/>
      <c r="I1283" s="34" t="s">
        <v>1287</v>
      </c>
      <c r="J1283" s="29"/>
      <c r="K1283" s="35" t="s">
        <v>1191</v>
      </c>
    </row>
    <row r="1284" customFormat="false" ht="13" hidden="false" customHeight="false" outlineLevel="0" collapsed="false">
      <c r="A1284" s="29" t="n">
        <v>379</v>
      </c>
      <c r="B1284" s="30" t="s">
        <v>2036</v>
      </c>
      <c r="C1284" s="31" t="n">
        <v>0.0002850667405826</v>
      </c>
      <c r="D1284" s="32" t="n">
        <v>0.7</v>
      </c>
      <c r="E1284" s="32" t="n">
        <v>8.171805381775</v>
      </c>
      <c r="F1284" s="32" t="n">
        <v>16</v>
      </c>
      <c r="G1284" s="33" t="n">
        <v>10692.84</v>
      </c>
      <c r="H1284" s="29"/>
      <c r="I1284" s="34" t="s">
        <v>1419</v>
      </c>
      <c r="J1284" s="29"/>
      <c r="K1284" s="35" t="s">
        <v>2037</v>
      </c>
    </row>
    <row r="1285" customFormat="false" ht="13" hidden="false" customHeight="false" outlineLevel="0" collapsed="false">
      <c r="A1285" s="29" t="n">
        <v>380</v>
      </c>
      <c r="B1285" s="30" t="s">
        <v>2038</v>
      </c>
      <c r="C1285" s="31" t="n">
        <v>0.0002993475811838</v>
      </c>
      <c r="D1285" s="32" t="n">
        <v>1.47</v>
      </c>
      <c r="E1285" s="32" t="n">
        <v>20.13209915161</v>
      </c>
      <c r="F1285" s="32" t="n">
        <v>4.973822</v>
      </c>
      <c r="G1285" s="33" t="n">
        <v>42531.73</v>
      </c>
      <c r="H1285" s="29"/>
      <c r="I1285" s="34" t="s">
        <v>1130</v>
      </c>
      <c r="J1285" s="29"/>
      <c r="K1285" s="35" t="s">
        <v>1301</v>
      </c>
    </row>
    <row r="1286" customFormat="false" ht="13" hidden="false" customHeight="false" outlineLevel="0" collapsed="false">
      <c r="A1286" s="29" t="n">
        <v>381</v>
      </c>
      <c r="B1286" s="30" t="s">
        <v>1105</v>
      </c>
      <c r="C1286" s="31" t="n">
        <v>0.0003022884029805</v>
      </c>
      <c r="D1286" s="32" t="n">
        <v>0.96</v>
      </c>
      <c r="E1286" s="32" t="n">
        <v>10.20510482788</v>
      </c>
      <c r="F1286" s="32" t="n">
        <v>1.704545</v>
      </c>
      <c r="G1286" s="33" t="n">
        <v>80675.66</v>
      </c>
      <c r="H1286" s="29"/>
      <c r="I1286" s="34" t="s">
        <v>1089</v>
      </c>
      <c r="J1286" s="29"/>
      <c r="K1286" s="35" t="s">
        <v>1087</v>
      </c>
    </row>
    <row r="1287" customFormat="false" ht="13" hidden="false" customHeight="false" outlineLevel="0" collapsed="false">
      <c r="A1287" s="29" t="n">
        <v>382</v>
      </c>
      <c r="B1287" s="30" t="s">
        <v>1560</v>
      </c>
      <c r="C1287" s="31" t="n">
        <v>0.000314450546671</v>
      </c>
      <c r="D1287" s="32" t="n">
        <v>1.15</v>
      </c>
      <c r="E1287" s="32" t="n">
        <v>16.17514419556</v>
      </c>
      <c r="F1287" s="32" t="n">
        <v>8.457711</v>
      </c>
      <c r="G1287" s="33" t="n">
        <v>45484.26</v>
      </c>
      <c r="H1287" s="29"/>
      <c r="I1287" s="34" t="s">
        <v>1836</v>
      </c>
      <c r="J1287" s="29"/>
      <c r="K1287" s="35" t="s">
        <v>1233</v>
      </c>
    </row>
    <row r="1288" customFormat="false" ht="13" hidden="false" customHeight="false" outlineLevel="0" collapsed="false">
      <c r="A1288" s="29" t="n">
        <v>383</v>
      </c>
      <c r="B1288" s="30" t="s">
        <v>2039</v>
      </c>
      <c r="C1288" s="31" t="n">
        <v>0.0003246165385932</v>
      </c>
      <c r="D1288" s="32" t="n">
        <v>1.25</v>
      </c>
      <c r="E1288" s="32" t="n">
        <v>20.12174987793</v>
      </c>
      <c r="F1288" s="32" t="n">
        <v>39.09044</v>
      </c>
      <c r="G1288" s="33" t="n">
        <v>217734.9</v>
      </c>
      <c r="H1288" s="29"/>
      <c r="I1288" s="34" t="s">
        <v>1494</v>
      </c>
      <c r="J1288" s="29"/>
      <c r="K1288" s="35" t="s">
        <v>1087</v>
      </c>
    </row>
    <row r="1289" customFormat="false" ht="13" hidden="false" customHeight="false" outlineLevel="0" collapsed="false">
      <c r="A1289" s="29" t="n">
        <v>384</v>
      </c>
      <c r="B1289" s="30" t="s">
        <v>2040</v>
      </c>
      <c r="C1289" s="31" t="n">
        <v>0.0003298680732747</v>
      </c>
      <c r="D1289" s="32" t="n">
        <v>0.54</v>
      </c>
      <c r="E1289" s="32" t="n">
        <v>10.11538982391</v>
      </c>
      <c r="F1289" s="32" t="n">
        <v>2.152642</v>
      </c>
      <c r="G1289" s="33" t="n">
        <v>56867.58</v>
      </c>
      <c r="H1289" s="29"/>
      <c r="I1289" s="34" t="s">
        <v>1089</v>
      </c>
      <c r="J1289" s="29"/>
      <c r="K1289" s="35" t="s">
        <v>1169</v>
      </c>
    </row>
    <row r="1290" customFormat="false" ht="13" hidden="false" customHeight="false" outlineLevel="0" collapsed="false">
      <c r="A1290" s="29" t="n">
        <v>385</v>
      </c>
      <c r="B1290" s="30" t="s">
        <v>2041</v>
      </c>
      <c r="C1290" s="31" t="n">
        <v>0.0003420397988615</v>
      </c>
      <c r="D1290" s="32" t="n">
        <v>0.26</v>
      </c>
      <c r="E1290" s="32" t="n">
        <v>8.118954658508</v>
      </c>
      <c r="F1290" s="32" t="n">
        <v>0.5420054</v>
      </c>
      <c r="G1290" s="33" t="n">
        <v>167319.3</v>
      </c>
      <c r="H1290" s="29"/>
      <c r="I1290" s="34" t="s">
        <v>1633</v>
      </c>
      <c r="J1290" s="29"/>
      <c r="K1290" s="35" t="s">
        <v>1398</v>
      </c>
    </row>
    <row r="1291" customFormat="false" ht="13" hidden="false" customHeight="false" outlineLevel="0" collapsed="false">
      <c r="A1291" s="29" t="n">
        <v>386</v>
      </c>
      <c r="B1291" s="30" t="s">
        <v>2042</v>
      </c>
      <c r="C1291" s="31" t="n">
        <v>0.0003420477319004</v>
      </c>
      <c r="D1291" s="32" t="n">
        <v>0.18</v>
      </c>
      <c r="E1291" s="32" t="n">
        <v>8.134079933167</v>
      </c>
      <c r="F1291" s="32" t="n">
        <v>3.870968</v>
      </c>
      <c r="G1291" s="33" t="n">
        <v>50164.5</v>
      </c>
      <c r="H1291" s="29"/>
      <c r="I1291" s="34" t="s">
        <v>1624</v>
      </c>
      <c r="J1291" s="29"/>
      <c r="K1291" s="35" t="s">
        <v>1233</v>
      </c>
    </row>
    <row r="1292" customFormat="false" ht="13" hidden="false" customHeight="false" outlineLevel="0" collapsed="false">
      <c r="A1292" s="29" t="n">
        <v>387</v>
      </c>
      <c r="B1292" s="30" t="s">
        <v>1897</v>
      </c>
      <c r="C1292" s="31" t="n">
        <v>0.0003477335820079</v>
      </c>
      <c r="D1292" s="32" t="n">
        <v>0.77</v>
      </c>
      <c r="E1292" s="32" t="n">
        <v>10.11049461365</v>
      </c>
      <c r="F1292" s="32" t="n">
        <v>7.142857</v>
      </c>
      <c r="G1292" s="33" t="n">
        <v>12352.63</v>
      </c>
      <c r="H1292" s="29"/>
      <c r="I1292" s="34" t="s">
        <v>1089</v>
      </c>
      <c r="J1292" s="29"/>
      <c r="K1292" s="35" t="s">
        <v>1169</v>
      </c>
    </row>
    <row r="1293" customFormat="false" ht="13" hidden="false" customHeight="false" outlineLevel="0" collapsed="false">
      <c r="A1293" s="29" t="n">
        <v>388</v>
      </c>
      <c r="B1293" s="30" t="s">
        <v>1752</v>
      </c>
      <c r="C1293" s="31" t="n">
        <v>0.0003593183767213</v>
      </c>
      <c r="D1293" s="32" t="n">
        <v>1.08</v>
      </c>
      <c r="E1293" s="32" t="n">
        <v>14.13952541351</v>
      </c>
      <c r="F1293" s="32" t="n">
        <v>1.033973</v>
      </c>
      <c r="G1293" s="33" t="n">
        <v>75170.03</v>
      </c>
      <c r="H1293" s="29"/>
      <c r="I1293" s="34" t="s">
        <v>2043</v>
      </c>
      <c r="J1293" s="29"/>
      <c r="K1293" s="35" t="s">
        <v>1136</v>
      </c>
    </row>
    <row r="1294" customFormat="false" ht="13" hidden="false" customHeight="false" outlineLevel="0" collapsed="false">
      <c r="A1294" s="29" t="n">
        <v>389</v>
      </c>
      <c r="B1294" s="30" t="s">
        <v>2044</v>
      </c>
      <c r="C1294" s="31" t="n">
        <v>0.0003705282902815</v>
      </c>
      <c r="D1294" s="32" t="n">
        <v>0.85</v>
      </c>
      <c r="E1294" s="32" t="n">
        <v>10.13224983215</v>
      </c>
      <c r="F1294" s="32" t="n">
        <v>3.448276</v>
      </c>
      <c r="G1294" s="33" t="n">
        <v>36173.46</v>
      </c>
      <c r="H1294" s="29"/>
      <c r="I1294" s="34" t="s">
        <v>1089</v>
      </c>
      <c r="J1294" s="29"/>
      <c r="K1294" s="35" t="s">
        <v>1090</v>
      </c>
    </row>
    <row r="1295" customFormat="false" ht="13" hidden="false" customHeight="false" outlineLevel="0" collapsed="false">
      <c r="A1295" s="29" t="n">
        <v>390</v>
      </c>
      <c r="B1295" s="30" t="s">
        <v>2045</v>
      </c>
      <c r="C1295" s="31" t="n">
        <v>0.0003737446476964</v>
      </c>
      <c r="D1295" s="32" t="n">
        <v>0.64</v>
      </c>
      <c r="E1295" s="32" t="n">
        <v>8.146434783936</v>
      </c>
      <c r="F1295" s="32" t="n">
        <v>3.560831</v>
      </c>
      <c r="G1295" s="33" t="n">
        <v>37595.46</v>
      </c>
      <c r="H1295" s="29"/>
      <c r="I1295" s="34" t="s">
        <v>1624</v>
      </c>
      <c r="J1295" s="29"/>
      <c r="K1295" s="35" t="s">
        <v>1087</v>
      </c>
    </row>
    <row r="1296" customFormat="false" ht="13" hidden="false" customHeight="false" outlineLevel="0" collapsed="false">
      <c r="A1296" s="29" t="n">
        <v>391</v>
      </c>
      <c r="B1296" s="30" t="s">
        <v>2046</v>
      </c>
      <c r="C1296" s="31" t="n">
        <v>0.0003926801076937</v>
      </c>
      <c r="D1296" s="32" t="n">
        <v>1.98</v>
      </c>
      <c r="E1296" s="32" t="n">
        <v>30.16942405701</v>
      </c>
      <c r="F1296" s="32" t="n">
        <v>6.122449</v>
      </c>
      <c r="G1296" s="33" t="n">
        <v>42619.27</v>
      </c>
      <c r="H1296" s="29"/>
      <c r="I1296" s="34" t="s">
        <v>1164</v>
      </c>
      <c r="J1296" s="29"/>
      <c r="K1296" s="35" t="s">
        <v>1269</v>
      </c>
    </row>
    <row r="1297" customFormat="false" ht="13" hidden="false" customHeight="false" outlineLevel="0" collapsed="false">
      <c r="A1297" s="29" t="n">
        <v>392</v>
      </c>
      <c r="B1297" s="30" t="s">
        <v>2047</v>
      </c>
      <c r="C1297" s="31" t="n">
        <v>0.0003932765255564</v>
      </c>
      <c r="D1297" s="32" t="n">
        <v>0.84</v>
      </c>
      <c r="E1297" s="32" t="n">
        <v>10.16733455658</v>
      </c>
      <c r="F1297" s="32" t="n">
        <v>5.527638</v>
      </c>
      <c r="G1297" s="33" t="n">
        <v>21327.94</v>
      </c>
      <c r="H1297" s="29"/>
      <c r="I1297" s="34" t="s">
        <v>1089</v>
      </c>
      <c r="J1297" s="29"/>
      <c r="K1297" s="35" t="s">
        <v>1087</v>
      </c>
    </row>
    <row r="1298" customFormat="false" ht="13" hidden="false" customHeight="false" outlineLevel="0" collapsed="false">
      <c r="A1298" s="29" t="n">
        <v>393</v>
      </c>
      <c r="B1298" s="30" t="s">
        <v>2048</v>
      </c>
      <c r="C1298" s="31" t="n">
        <v>0.0004001362340811</v>
      </c>
      <c r="D1298" s="32" t="n">
        <v>0.66</v>
      </c>
      <c r="E1298" s="32" t="n">
        <v>6.122075080872</v>
      </c>
      <c r="F1298" s="32" t="n">
        <v>1.462905</v>
      </c>
      <c r="G1298" s="33" t="n">
        <v>102431.6</v>
      </c>
      <c r="H1298" s="29"/>
      <c r="I1298" s="34" t="s">
        <v>2049</v>
      </c>
      <c r="J1298" s="29"/>
      <c r="K1298" s="35" t="s">
        <v>1169</v>
      </c>
    </row>
    <row r="1299" customFormat="false" ht="13" hidden="false" customHeight="false" outlineLevel="0" collapsed="false">
      <c r="A1299" s="29" t="n">
        <v>394</v>
      </c>
      <c r="B1299" s="30" t="s">
        <v>2050</v>
      </c>
      <c r="C1299" s="31" t="n">
        <v>0.0004231362066062</v>
      </c>
      <c r="D1299" s="32" t="n">
        <v>0.78</v>
      </c>
      <c r="E1299" s="32" t="n">
        <v>10.11594486237</v>
      </c>
      <c r="F1299" s="32" t="n">
        <v>4.924242</v>
      </c>
      <c r="G1299" s="33" t="n">
        <v>30618.39</v>
      </c>
      <c r="H1299" s="29"/>
      <c r="I1299" s="34" t="s">
        <v>1089</v>
      </c>
      <c r="J1299" s="29"/>
      <c r="K1299" s="35" t="s">
        <v>1090</v>
      </c>
    </row>
    <row r="1300" customFormat="false" ht="13" hidden="false" customHeight="false" outlineLevel="0" collapsed="false">
      <c r="A1300" s="29" t="n">
        <v>395</v>
      </c>
      <c r="B1300" s="30" t="s">
        <v>1874</v>
      </c>
      <c r="C1300" s="31" t="n">
        <v>0.0004247714481863</v>
      </c>
      <c r="D1300" s="32" t="n">
        <v>0.95</v>
      </c>
      <c r="E1300" s="32" t="n">
        <v>10.2373752594</v>
      </c>
      <c r="F1300" s="32" t="n">
        <v>3.516819</v>
      </c>
      <c r="G1300" s="33" t="n">
        <v>70887.18</v>
      </c>
      <c r="H1300" s="29" t="s">
        <v>1082</v>
      </c>
      <c r="I1300" s="34" t="s">
        <v>1089</v>
      </c>
      <c r="J1300" s="29"/>
      <c r="K1300" s="35" t="s">
        <v>1233</v>
      </c>
    </row>
    <row r="1301" customFormat="false" ht="13" hidden="false" customHeight="false" outlineLevel="0" collapsed="false">
      <c r="A1301" s="29" t="n">
        <v>396</v>
      </c>
      <c r="B1301" s="30" t="s">
        <v>2051</v>
      </c>
      <c r="C1301" s="31" t="n">
        <v>0.0004278126903995</v>
      </c>
      <c r="D1301" s="32" t="n">
        <v>0.93</v>
      </c>
      <c r="E1301" s="32" t="n">
        <v>10.20743465424</v>
      </c>
      <c r="F1301" s="32" t="n">
        <v>9.146341</v>
      </c>
      <c r="G1301" s="33" t="n">
        <v>17708.77</v>
      </c>
      <c r="H1301" s="29"/>
      <c r="I1301" s="34" t="s">
        <v>1109</v>
      </c>
      <c r="J1301" s="29"/>
      <c r="K1301" s="35" t="s">
        <v>1187</v>
      </c>
    </row>
    <row r="1302" customFormat="false" ht="13" hidden="false" customHeight="false" outlineLevel="0" collapsed="false">
      <c r="A1302" s="29" t="n">
        <v>397</v>
      </c>
      <c r="B1302" s="30" t="s">
        <v>1305</v>
      </c>
      <c r="C1302" s="31" t="n">
        <v>0.0004341695170625</v>
      </c>
      <c r="D1302" s="32" t="n">
        <v>0.89</v>
      </c>
      <c r="E1302" s="32" t="n">
        <v>10.18446540833</v>
      </c>
      <c r="F1302" s="32" t="n">
        <v>3.547672</v>
      </c>
      <c r="G1302" s="33" t="n">
        <v>49767.57</v>
      </c>
      <c r="H1302" s="29"/>
      <c r="I1302" s="34" t="s">
        <v>1089</v>
      </c>
      <c r="J1302" s="29"/>
      <c r="K1302" s="35" t="s">
        <v>1090</v>
      </c>
    </row>
    <row r="1303" customFormat="false" ht="13" hidden="false" customHeight="false" outlineLevel="0" collapsed="false">
      <c r="A1303" s="29" t="n">
        <v>398</v>
      </c>
      <c r="B1303" s="30" t="s">
        <v>1085</v>
      </c>
      <c r="C1303" s="31" t="n">
        <v>0.0004401660021852</v>
      </c>
      <c r="D1303" s="32" t="n">
        <v>1.87</v>
      </c>
      <c r="E1303" s="32" t="n">
        <v>20.16694068909</v>
      </c>
      <c r="F1303" s="32" t="n">
        <v>6.727829</v>
      </c>
      <c r="G1303" s="33" t="n">
        <v>35950.74</v>
      </c>
      <c r="H1303" s="29"/>
      <c r="I1303" s="34" t="s">
        <v>1220</v>
      </c>
      <c r="J1303" s="29"/>
      <c r="K1303" s="35" t="s">
        <v>1233</v>
      </c>
    </row>
    <row r="1304" customFormat="false" ht="13" hidden="false" customHeight="false" outlineLevel="0" collapsed="false">
      <c r="A1304" s="29" t="n">
        <v>399</v>
      </c>
      <c r="B1304" s="30" t="s">
        <v>2052</v>
      </c>
      <c r="C1304" s="31" t="n">
        <v>0.0004526308935778</v>
      </c>
      <c r="D1304" s="32" t="n">
        <v>1.59</v>
      </c>
      <c r="E1304" s="32" t="n">
        <v>20.1525554657</v>
      </c>
      <c r="F1304" s="32" t="n">
        <v>8.888889</v>
      </c>
      <c r="G1304" s="33" t="n">
        <v>20717.77</v>
      </c>
      <c r="H1304" s="29"/>
      <c r="I1304" s="34" t="s">
        <v>1109</v>
      </c>
      <c r="J1304" s="29"/>
      <c r="K1304" s="35" t="s">
        <v>1087</v>
      </c>
    </row>
    <row r="1305" customFormat="false" ht="13" hidden="false" customHeight="false" outlineLevel="0" collapsed="false">
      <c r="A1305" s="29" t="n">
        <v>400</v>
      </c>
      <c r="B1305" s="30" t="s">
        <v>2053</v>
      </c>
      <c r="C1305" s="31" t="n">
        <v>0.0004594777769587</v>
      </c>
      <c r="D1305" s="32" t="n">
        <v>1.78</v>
      </c>
      <c r="E1305" s="32" t="n">
        <v>20.18576431274</v>
      </c>
      <c r="F1305" s="32" t="n">
        <v>24.5614</v>
      </c>
      <c r="G1305" s="33" t="n">
        <v>12226.28</v>
      </c>
      <c r="H1305" s="29"/>
      <c r="I1305" s="34" t="s">
        <v>1220</v>
      </c>
      <c r="J1305" s="29"/>
      <c r="K1305" s="35" t="s">
        <v>1117</v>
      </c>
    </row>
    <row r="1306" customFormat="false" ht="13" hidden="false" customHeight="false" outlineLevel="0" collapsed="false">
      <c r="A1306" s="29" t="n">
        <v>401</v>
      </c>
      <c r="B1306" s="30" t="s">
        <v>2054</v>
      </c>
      <c r="C1306" s="31" t="n">
        <v>0.0004751259333736</v>
      </c>
      <c r="D1306" s="32" t="n">
        <v>1.6</v>
      </c>
      <c r="E1306" s="32" t="n">
        <v>20.16698074341</v>
      </c>
      <c r="F1306" s="32" t="n">
        <v>11.88811</v>
      </c>
      <c r="G1306" s="33" t="n">
        <v>16288.86</v>
      </c>
      <c r="H1306" s="29"/>
      <c r="I1306" s="34" t="s">
        <v>1133</v>
      </c>
      <c r="J1306" s="29"/>
      <c r="K1306" s="35" t="s">
        <v>1115</v>
      </c>
    </row>
    <row r="1307" customFormat="false" ht="13" hidden="false" customHeight="false" outlineLevel="0" collapsed="false">
      <c r="A1307" s="29" t="n">
        <v>402</v>
      </c>
      <c r="B1307" s="30" t="s">
        <v>2055</v>
      </c>
      <c r="C1307" s="31" t="n">
        <v>0.0004817338961329</v>
      </c>
      <c r="D1307" s="32" t="n">
        <v>1.45</v>
      </c>
      <c r="E1307" s="32" t="n">
        <v>20.12142562866</v>
      </c>
      <c r="F1307" s="32" t="n">
        <v>8.144796</v>
      </c>
      <c r="G1307" s="33" t="n">
        <v>23858.92</v>
      </c>
      <c r="H1307" s="29"/>
      <c r="I1307" s="34" t="s">
        <v>1086</v>
      </c>
      <c r="J1307" s="29"/>
      <c r="K1307" s="35" t="s">
        <v>1117</v>
      </c>
    </row>
    <row r="1308" customFormat="false" ht="13" hidden="false" customHeight="false" outlineLevel="0" collapsed="false">
      <c r="A1308" s="29" t="n">
        <v>403</v>
      </c>
      <c r="B1308" s="30" t="s">
        <v>1897</v>
      </c>
      <c r="C1308" s="31" t="n">
        <v>0.0004828633628253</v>
      </c>
      <c r="D1308" s="32" t="n">
        <v>0.79</v>
      </c>
      <c r="E1308" s="32" t="n">
        <v>10.11884021759</v>
      </c>
      <c r="F1308" s="32" t="n">
        <v>7.142857</v>
      </c>
      <c r="G1308" s="33" t="n">
        <v>12352.63</v>
      </c>
      <c r="H1308" s="29"/>
      <c r="I1308" s="34" t="s">
        <v>1089</v>
      </c>
      <c r="J1308" s="29"/>
      <c r="K1308" s="35" t="s">
        <v>1169</v>
      </c>
    </row>
    <row r="1309" customFormat="false" ht="13" hidden="false" customHeight="false" outlineLevel="0" collapsed="false">
      <c r="A1309" s="29" t="n">
        <v>404</v>
      </c>
      <c r="B1309" s="30" t="s">
        <v>2056</v>
      </c>
      <c r="C1309" s="31" t="n">
        <v>0.00050143438024</v>
      </c>
      <c r="D1309" s="32" t="n">
        <v>0.81</v>
      </c>
      <c r="E1309" s="32" t="n">
        <v>10.14109992981</v>
      </c>
      <c r="F1309" s="32" t="n">
        <v>1.5625</v>
      </c>
      <c r="G1309" s="33" t="n">
        <v>114167.5</v>
      </c>
      <c r="H1309" s="29"/>
      <c r="I1309" s="34" t="s">
        <v>1089</v>
      </c>
      <c r="J1309" s="29"/>
      <c r="K1309" s="35" t="s">
        <v>1169</v>
      </c>
    </row>
    <row r="1310" customFormat="false" ht="13" hidden="false" customHeight="false" outlineLevel="0" collapsed="false">
      <c r="A1310" s="29" t="n">
        <v>405</v>
      </c>
      <c r="B1310" s="30" t="s">
        <v>2057</v>
      </c>
      <c r="C1310" s="31" t="n">
        <v>0.0005025094916978</v>
      </c>
      <c r="D1310" s="32" t="n">
        <v>1.2</v>
      </c>
      <c r="E1310" s="32" t="n">
        <v>12.14446544647</v>
      </c>
      <c r="F1310" s="32" t="n">
        <v>8.080808</v>
      </c>
      <c r="G1310" s="33" t="n">
        <v>42416.71</v>
      </c>
      <c r="H1310" s="29"/>
      <c r="I1310" s="34" t="s">
        <v>1717</v>
      </c>
      <c r="J1310" s="29"/>
      <c r="K1310" s="35" t="s">
        <v>1269</v>
      </c>
    </row>
    <row r="1311" customFormat="false" ht="13" hidden="false" customHeight="false" outlineLevel="0" collapsed="false">
      <c r="A1311" s="29" t="n">
        <v>406</v>
      </c>
      <c r="B1311" s="30" t="s">
        <v>2058</v>
      </c>
      <c r="C1311" s="31" t="n">
        <v>0.0005160200456736</v>
      </c>
      <c r="D1311" s="32" t="n">
        <v>0.94</v>
      </c>
      <c r="E1311" s="32" t="n">
        <v>10.18994998932</v>
      </c>
      <c r="F1311" s="32" t="n">
        <v>4.90566</v>
      </c>
      <c r="G1311" s="33" t="n">
        <v>29316.66</v>
      </c>
      <c r="H1311" s="29"/>
      <c r="I1311" s="34" t="s">
        <v>1220</v>
      </c>
      <c r="J1311" s="29"/>
      <c r="K1311" s="35" t="s">
        <v>1090</v>
      </c>
    </row>
    <row r="1312" customFormat="false" ht="13" hidden="false" customHeight="false" outlineLevel="0" collapsed="false">
      <c r="A1312" s="29" t="n">
        <v>407</v>
      </c>
      <c r="B1312" s="30" t="s">
        <v>2059</v>
      </c>
      <c r="C1312" s="31" t="n">
        <v>0.0005164949936238</v>
      </c>
      <c r="D1312" s="32" t="n">
        <v>0.82</v>
      </c>
      <c r="E1312" s="32" t="n">
        <v>18.13421058655</v>
      </c>
      <c r="F1312" s="32" t="n">
        <v>10</v>
      </c>
      <c r="G1312" s="33" t="n">
        <v>22907.59</v>
      </c>
      <c r="H1312" s="29"/>
      <c r="I1312" s="34" t="s">
        <v>2060</v>
      </c>
      <c r="J1312" s="29"/>
      <c r="K1312" s="35" t="s">
        <v>1801</v>
      </c>
    </row>
    <row r="1313" customFormat="false" ht="13" hidden="false" customHeight="false" outlineLevel="0" collapsed="false">
      <c r="A1313" s="29" t="n">
        <v>408</v>
      </c>
      <c r="B1313" s="30" t="s">
        <v>2061</v>
      </c>
      <c r="C1313" s="31" t="n">
        <v>0.000561014534755</v>
      </c>
      <c r="D1313" s="32" t="n">
        <v>0.87</v>
      </c>
      <c r="E1313" s="32" t="n">
        <v>10.14518547058</v>
      </c>
      <c r="F1313" s="32" t="n">
        <v>1.210287</v>
      </c>
      <c r="G1313" s="33" t="n">
        <v>72257.47</v>
      </c>
      <c r="H1313" s="29"/>
      <c r="I1313" s="34" t="s">
        <v>1086</v>
      </c>
      <c r="J1313" s="29"/>
      <c r="K1313" s="35" t="s">
        <v>1090</v>
      </c>
    </row>
    <row r="1314" customFormat="false" ht="13" hidden="false" customHeight="false" outlineLevel="0" collapsed="false">
      <c r="A1314" s="29" t="n">
        <v>409</v>
      </c>
      <c r="B1314" s="30" t="s">
        <v>2062</v>
      </c>
      <c r="C1314" s="31" t="n">
        <v>0.0005820192073037</v>
      </c>
      <c r="D1314" s="32" t="n">
        <v>3.35</v>
      </c>
      <c r="E1314" s="32" t="n">
        <v>50.16138839722</v>
      </c>
      <c r="F1314" s="32" t="n">
        <v>13.31269</v>
      </c>
      <c r="G1314" s="33" t="n">
        <v>34935.87</v>
      </c>
      <c r="H1314" s="29"/>
      <c r="I1314" s="34" t="s">
        <v>1138</v>
      </c>
      <c r="J1314" s="29"/>
      <c r="K1314" s="35" t="s">
        <v>1134</v>
      </c>
    </row>
    <row r="1315" customFormat="false" ht="13" hidden="false" customHeight="false" outlineLevel="0" collapsed="false">
      <c r="A1315" s="29" t="n">
        <v>410</v>
      </c>
      <c r="B1315" s="30" t="s">
        <v>2063</v>
      </c>
      <c r="C1315" s="31" t="n">
        <v>0.0005937480250643</v>
      </c>
      <c r="D1315" s="32" t="n">
        <v>0.26</v>
      </c>
      <c r="E1315" s="32" t="n">
        <v>2.119615077972</v>
      </c>
      <c r="F1315" s="32" t="n">
        <v>3.206413</v>
      </c>
      <c r="G1315" s="33" t="n">
        <v>55950.7</v>
      </c>
      <c r="H1315" s="29"/>
      <c r="I1315" s="34" t="s">
        <v>2064</v>
      </c>
      <c r="J1315" s="29"/>
      <c r="K1315" s="35" t="s">
        <v>1181</v>
      </c>
    </row>
    <row r="1316" customFormat="false" ht="13" hidden="false" customHeight="false" outlineLevel="0" collapsed="false">
      <c r="A1316" s="29" t="n">
        <v>411</v>
      </c>
      <c r="B1316" s="30" t="s">
        <v>1333</v>
      </c>
      <c r="C1316" s="31" t="n">
        <v>0.0006104845325349</v>
      </c>
      <c r="D1316" s="32" t="n">
        <v>0.94</v>
      </c>
      <c r="E1316" s="32" t="n">
        <v>10.2057352066</v>
      </c>
      <c r="F1316" s="32" t="n">
        <v>3.144654</v>
      </c>
      <c r="G1316" s="33" t="n">
        <v>51989.89</v>
      </c>
      <c r="H1316" s="29"/>
      <c r="I1316" s="34" t="s">
        <v>1089</v>
      </c>
      <c r="J1316" s="29"/>
      <c r="K1316" s="35" t="s">
        <v>1233</v>
      </c>
    </row>
    <row r="1317" customFormat="false" ht="13" hidden="false" customHeight="false" outlineLevel="0" collapsed="false">
      <c r="A1317" s="29" t="n">
        <v>412</v>
      </c>
      <c r="B1317" s="30" t="s">
        <v>2059</v>
      </c>
      <c r="C1317" s="31" t="n">
        <v>0.0006140919345056</v>
      </c>
      <c r="D1317" s="32" t="n">
        <v>0.85</v>
      </c>
      <c r="E1317" s="32" t="n">
        <v>10.13488006592</v>
      </c>
      <c r="F1317" s="32" t="n">
        <v>4.285714</v>
      </c>
      <c r="G1317" s="33" t="n">
        <v>22907.59</v>
      </c>
      <c r="H1317" s="29"/>
      <c r="I1317" s="34" t="s">
        <v>1089</v>
      </c>
      <c r="J1317" s="29"/>
      <c r="K1317" s="35" t="s">
        <v>1269</v>
      </c>
    </row>
    <row r="1318" customFormat="false" ht="13" hidden="false" customHeight="false" outlineLevel="0" collapsed="false">
      <c r="A1318" s="29" t="n">
        <v>413</v>
      </c>
      <c r="B1318" s="30" t="s">
        <v>1799</v>
      </c>
      <c r="C1318" s="31" t="n">
        <v>0.0006237790171566</v>
      </c>
      <c r="D1318" s="32" t="n">
        <v>0.84</v>
      </c>
      <c r="E1318" s="32" t="n">
        <v>10.13784503937</v>
      </c>
      <c r="F1318" s="32" t="n">
        <v>1.333333</v>
      </c>
      <c r="G1318" s="33" t="n">
        <v>56320.63</v>
      </c>
      <c r="H1318" s="29"/>
      <c r="I1318" s="34" t="s">
        <v>1089</v>
      </c>
      <c r="J1318" s="29"/>
      <c r="K1318" s="35" t="s">
        <v>1169</v>
      </c>
    </row>
    <row r="1319" customFormat="false" ht="13" hidden="false" customHeight="false" outlineLevel="0" collapsed="false">
      <c r="A1319" s="29" t="n">
        <v>414</v>
      </c>
      <c r="B1319" s="30" t="s">
        <v>1497</v>
      </c>
      <c r="C1319" s="31" t="n">
        <v>0.0006419188154559</v>
      </c>
      <c r="D1319" s="32" t="n">
        <v>0.95</v>
      </c>
      <c r="E1319" s="32" t="n">
        <v>10.21483039856</v>
      </c>
      <c r="F1319" s="32" t="n">
        <v>2.616822</v>
      </c>
      <c r="G1319" s="33" t="n">
        <v>60003.95</v>
      </c>
      <c r="H1319" s="29"/>
      <c r="I1319" s="34" t="s">
        <v>1089</v>
      </c>
      <c r="J1319" s="29"/>
      <c r="K1319" s="35" t="s">
        <v>1090</v>
      </c>
    </row>
    <row r="1320" customFormat="false" ht="13" hidden="false" customHeight="false" outlineLevel="0" collapsed="false">
      <c r="A1320" s="29" t="n">
        <v>415</v>
      </c>
      <c r="B1320" s="30" t="s">
        <v>1338</v>
      </c>
      <c r="C1320" s="31" t="n">
        <v>0.0006470112591185</v>
      </c>
      <c r="D1320" s="32" t="n">
        <v>0.62</v>
      </c>
      <c r="E1320" s="32" t="n">
        <v>10.13387966156</v>
      </c>
      <c r="F1320" s="32" t="n">
        <v>4.032258</v>
      </c>
      <c r="G1320" s="33" t="n">
        <v>56986.96</v>
      </c>
      <c r="H1320" s="29"/>
      <c r="I1320" s="34" t="s">
        <v>1089</v>
      </c>
      <c r="J1320" s="29"/>
      <c r="K1320" s="35" t="s">
        <v>1169</v>
      </c>
    </row>
    <row r="1321" customFormat="false" ht="13" hidden="false" customHeight="false" outlineLevel="0" collapsed="false">
      <c r="A1321" s="29" t="n">
        <v>416</v>
      </c>
      <c r="B1321" s="30" t="s">
        <v>2065</v>
      </c>
      <c r="C1321" s="31" t="n">
        <v>0.0006486516778591</v>
      </c>
      <c r="D1321" s="32" t="n">
        <v>0.95</v>
      </c>
      <c r="E1321" s="32" t="n">
        <v>10.20975017548</v>
      </c>
      <c r="F1321" s="32" t="n">
        <v>5.284553</v>
      </c>
      <c r="G1321" s="33" t="n">
        <v>28003.66</v>
      </c>
      <c r="H1321" s="29"/>
      <c r="I1321" s="34" t="s">
        <v>1220</v>
      </c>
      <c r="J1321" s="29"/>
      <c r="K1321" s="35" t="s">
        <v>1087</v>
      </c>
    </row>
    <row r="1322" customFormat="false" ht="13" hidden="false" customHeight="false" outlineLevel="0" collapsed="false">
      <c r="A1322" s="29" t="n">
        <v>417</v>
      </c>
      <c r="B1322" s="30" t="s">
        <v>1223</v>
      </c>
      <c r="C1322" s="31" t="n">
        <v>0.0006491264944304</v>
      </c>
      <c r="D1322" s="32" t="n">
        <v>0.55</v>
      </c>
      <c r="E1322" s="32" t="n">
        <v>10.11915493011</v>
      </c>
      <c r="F1322" s="32" t="n">
        <v>1.333333</v>
      </c>
      <c r="G1322" s="33" t="n">
        <v>74722.27</v>
      </c>
      <c r="H1322" s="29"/>
      <c r="I1322" s="34" t="s">
        <v>1089</v>
      </c>
      <c r="J1322" s="29"/>
      <c r="K1322" s="35" t="s">
        <v>1090</v>
      </c>
    </row>
    <row r="1323" customFormat="false" ht="13" hidden="false" customHeight="false" outlineLevel="0" collapsed="false">
      <c r="A1323" s="29" t="n">
        <v>418</v>
      </c>
      <c r="B1323" s="30" t="s">
        <v>1367</v>
      </c>
      <c r="C1323" s="31" t="n">
        <v>0.0006523880087352</v>
      </c>
      <c r="D1323" s="32" t="n">
        <v>0.43</v>
      </c>
      <c r="E1323" s="32" t="n">
        <v>10.11262512207</v>
      </c>
      <c r="F1323" s="32" t="n">
        <v>4.87013</v>
      </c>
      <c r="G1323" s="33" t="n">
        <v>33534.64</v>
      </c>
      <c r="H1323" s="29"/>
      <c r="I1323" s="34" t="s">
        <v>1089</v>
      </c>
      <c r="J1323" s="29"/>
      <c r="K1323" s="35" t="s">
        <v>1233</v>
      </c>
    </row>
    <row r="1324" customFormat="false" ht="13" hidden="false" customHeight="false" outlineLevel="0" collapsed="false">
      <c r="A1324" s="29" t="n">
        <v>419</v>
      </c>
      <c r="B1324" s="30" t="s">
        <v>2066</v>
      </c>
      <c r="C1324" s="31" t="n">
        <v>0.0006700578756623</v>
      </c>
      <c r="D1324" s="32" t="n">
        <v>1.78</v>
      </c>
      <c r="E1324" s="32" t="n">
        <v>20.15945053101</v>
      </c>
      <c r="F1324" s="32" t="n">
        <v>29.82456</v>
      </c>
      <c r="G1324" s="33" t="n">
        <v>6633.382</v>
      </c>
      <c r="H1324" s="29"/>
      <c r="I1324" s="34" t="s">
        <v>1220</v>
      </c>
      <c r="J1324" s="29"/>
      <c r="K1324" s="35" t="s">
        <v>1169</v>
      </c>
    </row>
    <row r="1325" customFormat="false" ht="13" hidden="false" customHeight="false" outlineLevel="0" collapsed="false">
      <c r="A1325" s="29" t="n">
        <v>420</v>
      </c>
      <c r="B1325" s="30" t="s">
        <v>1541</v>
      </c>
      <c r="C1325" s="31" t="n">
        <v>0.0007026113108572</v>
      </c>
      <c r="D1325" s="32" t="n">
        <v>0.94</v>
      </c>
      <c r="E1325" s="32" t="n">
        <v>10.16827011108</v>
      </c>
      <c r="F1325" s="32" t="n">
        <v>45.45454</v>
      </c>
      <c r="G1325" s="33" t="n">
        <v>2424.123</v>
      </c>
      <c r="H1325" s="29"/>
      <c r="I1325" s="34" t="s">
        <v>1089</v>
      </c>
      <c r="J1325" s="29"/>
      <c r="K1325" s="35" t="s">
        <v>1169</v>
      </c>
    </row>
    <row r="1326" customFormat="false" ht="13" hidden="false" customHeight="false" outlineLevel="0" collapsed="false">
      <c r="A1326" s="29" t="n">
        <v>421</v>
      </c>
      <c r="B1326" s="30" t="s">
        <v>2067</v>
      </c>
      <c r="C1326" s="31" t="n">
        <v>0.0007190833585448</v>
      </c>
      <c r="D1326" s="32" t="n">
        <v>0.62</v>
      </c>
      <c r="E1326" s="32" t="n">
        <v>10.11810016632</v>
      </c>
      <c r="F1326" s="32" t="n">
        <v>1.666667</v>
      </c>
      <c r="G1326" s="33" t="n">
        <v>55335.06</v>
      </c>
      <c r="H1326" s="29"/>
      <c r="I1326" s="34" t="s">
        <v>1089</v>
      </c>
      <c r="J1326" s="29"/>
      <c r="K1326" s="35" t="s">
        <v>1169</v>
      </c>
    </row>
    <row r="1327" customFormat="false" ht="13" hidden="false" customHeight="false" outlineLevel="0" collapsed="false">
      <c r="A1327" s="29" t="n">
        <v>422</v>
      </c>
      <c r="B1327" s="30" t="s">
        <v>1308</v>
      </c>
      <c r="C1327" s="31" t="n">
        <v>0.0007439827274515</v>
      </c>
      <c r="D1327" s="32" t="n">
        <v>2.26</v>
      </c>
      <c r="E1327" s="32" t="n">
        <v>30.17661476135</v>
      </c>
      <c r="F1327" s="32" t="n">
        <v>17.21312</v>
      </c>
      <c r="G1327" s="33" t="n">
        <v>13456.1</v>
      </c>
      <c r="H1327" s="29"/>
      <c r="I1327" s="34" t="s">
        <v>1130</v>
      </c>
      <c r="J1327" s="29"/>
      <c r="K1327" s="35" t="s">
        <v>1187</v>
      </c>
    </row>
    <row r="1328" customFormat="false" ht="13" hidden="false" customHeight="false" outlineLevel="0" collapsed="false">
      <c r="A1328" s="29" t="n">
        <v>423</v>
      </c>
      <c r="B1328" s="30" t="s">
        <v>2068</v>
      </c>
      <c r="C1328" s="31" t="n">
        <v>0.0007545031425292</v>
      </c>
      <c r="D1328" s="32" t="n">
        <v>0.12</v>
      </c>
      <c r="E1328" s="32" t="n">
        <v>8.096460342407</v>
      </c>
      <c r="F1328" s="32" t="n">
        <v>1.124649</v>
      </c>
      <c r="G1328" s="33" t="n">
        <v>118125.8</v>
      </c>
      <c r="H1328" s="29"/>
      <c r="I1328" s="34" t="s">
        <v>1624</v>
      </c>
      <c r="J1328" s="29"/>
      <c r="K1328" s="35" t="s">
        <v>1136</v>
      </c>
    </row>
    <row r="1329" customFormat="false" ht="13" hidden="false" customHeight="false" outlineLevel="0" collapsed="false">
      <c r="A1329" s="29" t="n">
        <v>424</v>
      </c>
      <c r="B1329" s="30" t="s">
        <v>2069</v>
      </c>
      <c r="C1329" s="31" t="n">
        <v>0.0007749573228479</v>
      </c>
      <c r="D1329" s="32" t="n">
        <v>1.5</v>
      </c>
      <c r="E1329" s="32" t="n">
        <v>20.18625068665</v>
      </c>
      <c r="F1329" s="32" t="n">
        <v>5.022831</v>
      </c>
      <c r="G1329" s="33" t="n">
        <v>24291.79</v>
      </c>
      <c r="H1329" s="29"/>
      <c r="I1329" s="34" t="s">
        <v>1220</v>
      </c>
      <c r="J1329" s="29"/>
      <c r="K1329" s="35" t="s">
        <v>1233</v>
      </c>
    </row>
    <row r="1330" customFormat="false" ht="13" hidden="false" customHeight="false" outlineLevel="0" collapsed="false">
      <c r="A1330" s="29" t="n">
        <v>425</v>
      </c>
      <c r="B1330" s="30" t="s">
        <v>2070</v>
      </c>
      <c r="C1330" s="31" t="n">
        <v>0.0008193172763872</v>
      </c>
      <c r="D1330" s="32" t="n">
        <v>0.65</v>
      </c>
      <c r="E1330" s="32" t="n">
        <v>10.11637973785</v>
      </c>
      <c r="F1330" s="32" t="n">
        <v>0.9975063</v>
      </c>
      <c r="G1330" s="33" t="n">
        <v>90004.23</v>
      </c>
      <c r="H1330" s="29"/>
      <c r="I1330" s="34" t="s">
        <v>1220</v>
      </c>
      <c r="J1330" s="29"/>
      <c r="K1330" s="35" t="s">
        <v>1090</v>
      </c>
    </row>
    <row r="1331" customFormat="false" ht="13" hidden="false" customHeight="false" outlineLevel="0" collapsed="false">
      <c r="A1331" s="29" t="n">
        <v>426</v>
      </c>
      <c r="B1331" s="30" t="s">
        <v>1784</v>
      </c>
      <c r="C1331" s="31" t="n">
        <v>0.0008758580303402</v>
      </c>
      <c r="D1331" s="32" t="n">
        <v>0.77</v>
      </c>
      <c r="E1331" s="32" t="n">
        <v>10.12294960022</v>
      </c>
      <c r="F1331" s="32" t="n">
        <v>3.030303</v>
      </c>
      <c r="G1331" s="33" t="n">
        <v>29929.62</v>
      </c>
      <c r="H1331" s="29"/>
      <c r="I1331" s="34" t="s">
        <v>1089</v>
      </c>
      <c r="J1331" s="29"/>
      <c r="K1331" s="35" t="s">
        <v>1301</v>
      </c>
    </row>
    <row r="1332" customFormat="false" ht="13" hidden="false" customHeight="false" outlineLevel="0" collapsed="false">
      <c r="A1332" s="29" t="n">
        <v>427</v>
      </c>
      <c r="B1332" s="30" t="s">
        <v>2071</v>
      </c>
      <c r="C1332" s="31" t="n">
        <v>0.0009286824509011</v>
      </c>
      <c r="D1332" s="32" t="n">
        <v>1.46</v>
      </c>
      <c r="E1332" s="32" t="n">
        <v>20.11717987061</v>
      </c>
      <c r="F1332" s="32" t="n">
        <v>12.13592</v>
      </c>
      <c r="G1332" s="33" t="n">
        <v>22734.2</v>
      </c>
      <c r="H1332" s="29"/>
      <c r="I1332" s="34" t="s">
        <v>1086</v>
      </c>
      <c r="J1332" s="29"/>
      <c r="K1332" s="35" t="s">
        <v>1301</v>
      </c>
    </row>
    <row r="1333" customFormat="false" ht="13" hidden="false" customHeight="false" outlineLevel="0" collapsed="false">
      <c r="A1333" s="29" t="n">
        <v>428</v>
      </c>
      <c r="B1333" s="30" t="s">
        <v>1307</v>
      </c>
      <c r="C1333" s="31" t="n">
        <v>0.0009666164814974</v>
      </c>
      <c r="D1333" s="32" t="n">
        <v>1.12</v>
      </c>
      <c r="E1333" s="32" t="n">
        <v>20.10964012146</v>
      </c>
      <c r="F1333" s="32" t="n">
        <v>2.416107</v>
      </c>
      <c r="G1333" s="33" t="n">
        <v>84488.95</v>
      </c>
      <c r="H1333" s="29"/>
      <c r="I1333" s="34" t="s">
        <v>1220</v>
      </c>
      <c r="J1333" s="29"/>
      <c r="K1333" s="35" t="s">
        <v>1233</v>
      </c>
    </row>
    <row r="1334" customFormat="false" ht="13" hidden="false" customHeight="false" outlineLevel="0" collapsed="false">
      <c r="A1334" s="29" t="n">
        <v>429</v>
      </c>
      <c r="B1334" s="30" t="s">
        <v>2072</v>
      </c>
      <c r="C1334" s="31" t="n">
        <v>0.0009782477040704</v>
      </c>
      <c r="D1334" s="32" t="n">
        <v>0.8</v>
      </c>
      <c r="E1334" s="32" t="n">
        <v>10.11703491211</v>
      </c>
      <c r="F1334" s="32" t="n">
        <v>1.965065</v>
      </c>
      <c r="G1334" s="33" t="n">
        <v>50470.48</v>
      </c>
      <c r="H1334" s="29"/>
      <c r="I1334" s="34" t="s">
        <v>1220</v>
      </c>
      <c r="J1334" s="29"/>
      <c r="K1334" s="35" t="s">
        <v>1169</v>
      </c>
    </row>
    <row r="1335" customFormat="false" ht="13" hidden="false" customHeight="false" outlineLevel="0" collapsed="false">
      <c r="A1335" s="29" t="n">
        <v>430</v>
      </c>
      <c r="B1335" s="30" t="s">
        <v>1647</v>
      </c>
      <c r="C1335" s="31" t="n">
        <v>0.0009997168601855</v>
      </c>
      <c r="D1335" s="32" t="n">
        <v>0.76</v>
      </c>
      <c r="E1335" s="32" t="n">
        <v>14.18791484833</v>
      </c>
      <c r="F1335" s="32" t="n">
        <v>4.896422</v>
      </c>
      <c r="G1335" s="33" t="n">
        <v>60319.47</v>
      </c>
      <c r="H1335" s="29"/>
      <c r="I1335" s="34" t="s">
        <v>2073</v>
      </c>
      <c r="J1335" s="29"/>
      <c r="K1335" s="35" t="s">
        <v>1313</v>
      </c>
    </row>
    <row r="1336" customFormat="false" ht="13" hidden="false" customHeight="false" outlineLevel="0" collapsed="false">
      <c r="A1336" s="0" t="s">
        <v>2074</v>
      </c>
    </row>
    <row r="1337" customFormat="false" ht="13" hidden="false" customHeight="false" outlineLevel="0" collapsed="false">
      <c r="A1337" s="29" t="n">
        <v>1</v>
      </c>
      <c r="B1337" s="30" t="s">
        <v>1091</v>
      </c>
      <c r="C1337" s="31" t="n">
        <v>6.883382752676E-014</v>
      </c>
      <c r="D1337" s="32" t="n">
        <v>12.46</v>
      </c>
      <c r="E1337" s="32" t="n">
        <v>160.2996520996</v>
      </c>
      <c r="F1337" s="32" t="n">
        <v>39.90385</v>
      </c>
      <c r="G1337" s="33" t="n">
        <v>46238.53</v>
      </c>
      <c r="H1337" s="29"/>
      <c r="I1337" s="34" t="s">
        <v>2075</v>
      </c>
      <c r="J1337" s="29"/>
      <c r="K1337" s="35" t="s">
        <v>2076</v>
      </c>
    </row>
    <row r="1338" customFormat="false" ht="13" hidden="false" customHeight="false" outlineLevel="0" collapsed="false">
      <c r="A1338" s="29" t="n">
        <v>2</v>
      </c>
      <c r="B1338" s="30" t="s">
        <v>1148</v>
      </c>
      <c r="C1338" s="31" t="n">
        <v>2.020605904818E-013</v>
      </c>
      <c r="D1338" s="32" t="n">
        <v>3.44</v>
      </c>
      <c r="E1338" s="32" t="n">
        <v>40.34239578247</v>
      </c>
      <c r="F1338" s="32" t="n">
        <v>14.18269</v>
      </c>
      <c r="G1338" s="33" t="n">
        <v>45027.86</v>
      </c>
      <c r="H1338" s="29"/>
      <c r="I1338" s="34" t="s">
        <v>1152</v>
      </c>
      <c r="J1338" s="29"/>
      <c r="K1338" s="35" t="s">
        <v>1684</v>
      </c>
    </row>
    <row r="1339" customFormat="false" ht="13" hidden="false" customHeight="false" outlineLevel="0" collapsed="false">
      <c r="A1339" s="29" t="n">
        <v>3</v>
      </c>
      <c r="B1339" s="30" t="s">
        <v>1821</v>
      </c>
      <c r="C1339" s="31" t="n">
        <v>3.592292479107E-013</v>
      </c>
      <c r="D1339" s="32" t="n">
        <v>28.89</v>
      </c>
      <c r="E1339" s="32" t="n">
        <v>398.2755737305</v>
      </c>
      <c r="F1339" s="32" t="n">
        <v>37.45893</v>
      </c>
      <c r="G1339" s="33" t="n">
        <v>100767.5</v>
      </c>
      <c r="H1339" s="29"/>
      <c r="I1339" s="34" t="s">
        <v>2077</v>
      </c>
      <c r="J1339" s="29"/>
      <c r="K1339" s="35" t="s">
        <v>2078</v>
      </c>
    </row>
    <row r="1340" customFormat="false" ht="13" hidden="false" customHeight="false" outlineLevel="0" collapsed="false">
      <c r="A1340" s="29" t="n">
        <v>4</v>
      </c>
      <c r="B1340" s="30" t="s">
        <v>1639</v>
      </c>
      <c r="C1340" s="31" t="n">
        <v>5.140332604014E-013</v>
      </c>
      <c r="D1340" s="32" t="n">
        <v>0.98</v>
      </c>
      <c r="E1340" s="32" t="n">
        <v>10.30778026581</v>
      </c>
      <c r="F1340" s="32" t="n">
        <v>7.727273</v>
      </c>
      <c r="G1340" s="33" t="n">
        <v>25129.1</v>
      </c>
      <c r="H1340" s="29"/>
      <c r="I1340" s="34" t="s">
        <v>1220</v>
      </c>
      <c r="J1340" s="29"/>
      <c r="K1340" s="35" t="s">
        <v>1117</v>
      </c>
    </row>
    <row r="1341" customFormat="false" ht="13" hidden="false" customHeight="false" outlineLevel="0" collapsed="false">
      <c r="A1341" s="29" t="n">
        <v>5</v>
      </c>
      <c r="B1341" s="30" t="s">
        <v>1097</v>
      </c>
      <c r="C1341" s="31" t="n">
        <v>5.240252676231E-013</v>
      </c>
      <c r="D1341" s="32" t="n">
        <v>0.96</v>
      </c>
      <c r="E1341" s="32" t="n">
        <v>10.23544502258</v>
      </c>
      <c r="F1341" s="32" t="n">
        <v>4.195804</v>
      </c>
      <c r="G1341" s="33" t="n">
        <v>46414.72</v>
      </c>
      <c r="H1341" s="29"/>
      <c r="I1341" s="34" t="s">
        <v>1089</v>
      </c>
      <c r="J1341" s="29"/>
      <c r="K1341" s="35" t="s">
        <v>1233</v>
      </c>
    </row>
    <row r="1342" customFormat="false" ht="13" hidden="false" customHeight="false" outlineLevel="0" collapsed="false">
      <c r="A1342" s="29" t="n">
        <v>6</v>
      </c>
      <c r="B1342" s="30" t="s">
        <v>1854</v>
      </c>
      <c r="C1342" s="31" t="n">
        <v>7.449596495235E-013</v>
      </c>
      <c r="D1342" s="32" t="n">
        <v>2.51</v>
      </c>
      <c r="E1342" s="32" t="n">
        <v>30.28623962402</v>
      </c>
      <c r="F1342" s="32" t="n">
        <v>9.158416</v>
      </c>
      <c r="G1342" s="33" t="n">
        <v>43586.4</v>
      </c>
      <c r="H1342" s="29"/>
      <c r="I1342" s="34" t="s">
        <v>1133</v>
      </c>
      <c r="J1342" s="29"/>
      <c r="K1342" s="35" t="s">
        <v>1134</v>
      </c>
    </row>
    <row r="1343" customFormat="false" ht="13" hidden="false" customHeight="false" outlineLevel="0" collapsed="false">
      <c r="A1343" s="29" t="n">
        <v>7</v>
      </c>
      <c r="B1343" s="30" t="s">
        <v>1127</v>
      </c>
      <c r="C1343" s="31" t="n">
        <v>1.126704090269E-012</v>
      </c>
      <c r="D1343" s="32" t="n">
        <v>8.950001</v>
      </c>
      <c r="E1343" s="32" t="n">
        <v>120.3061218262</v>
      </c>
      <c r="F1343" s="32" t="n">
        <v>30.37975</v>
      </c>
      <c r="G1343" s="33" t="n">
        <v>51248.2</v>
      </c>
      <c r="H1343" s="29"/>
      <c r="I1343" s="34" t="s">
        <v>2079</v>
      </c>
      <c r="J1343" s="29"/>
      <c r="K1343" s="35" t="s">
        <v>1225</v>
      </c>
    </row>
    <row r="1344" customFormat="false" ht="13" hidden="false" customHeight="false" outlineLevel="0" collapsed="false">
      <c r="A1344" s="29" t="n">
        <v>8</v>
      </c>
      <c r="B1344" s="30" t="s">
        <v>1097</v>
      </c>
      <c r="C1344" s="31" t="n">
        <v>1.301181384861E-012</v>
      </c>
      <c r="D1344" s="32" t="n">
        <v>0.97</v>
      </c>
      <c r="E1344" s="32" t="n">
        <v>10.3079252243</v>
      </c>
      <c r="F1344" s="32" t="n">
        <v>4.195804</v>
      </c>
      <c r="G1344" s="33" t="n">
        <v>46414.72</v>
      </c>
      <c r="H1344" s="29"/>
      <c r="I1344" s="34" t="s">
        <v>1089</v>
      </c>
      <c r="J1344" s="29"/>
      <c r="K1344" s="35" t="s">
        <v>1233</v>
      </c>
    </row>
    <row r="1345" customFormat="false" ht="13" hidden="false" customHeight="false" outlineLevel="0" collapsed="false">
      <c r="A1345" s="29" t="n">
        <v>9</v>
      </c>
      <c r="B1345" s="30" t="s">
        <v>1820</v>
      </c>
      <c r="C1345" s="31" t="n">
        <v>2.030597912039E-012</v>
      </c>
      <c r="D1345" s="32" t="n">
        <v>6.09</v>
      </c>
      <c r="E1345" s="32" t="n">
        <v>80.27311706543</v>
      </c>
      <c r="F1345" s="32" t="n">
        <v>33.33333</v>
      </c>
      <c r="G1345" s="33" t="n">
        <v>31776.38</v>
      </c>
      <c r="H1345" s="29"/>
      <c r="I1345" s="34" t="s">
        <v>1146</v>
      </c>
      <c r="J1345" s="29"/>
      <c r="K1345" s="35" t="s">
        <v>1199</v>
      </c>
    </row>
    <row r="1346" customFormat="false" ht="13" hidden="false" customHeight="false" outlineLevel="0" collapsed="false">
      <c r="A1346" s="29" t="n">
        <v>10</v>
      </c>
      <c r="B1346" s="30" t="s">
        <v>1940</v>
      </c>
      <c r="C1346" s="31" t="n">
        <v>2.404743071338E-012</v>
      </c>
      <c r="D1346" s="32" t="n">
        <v>1.72</v>
      </c>
      <c r="E1346" s="32" t="n">
        <v>20.33477020264</v>
      </c>
      <c r="F1346" s="32" t="n">
        <v>3.066813</v>
      </c>
      <c r="G1346" s="33" t="n">
        <v>100785.5</v>
      </c>
      <c r="H1346" s="29"/>
      <c r="I1346" s="34" t="s">
        <v>1149</v>
      </c>
      <c r="J1346" s="29"/>
      <c r="K1346" s="35" t="s">
        <v>1729</v>
      </c>
    </row>
    <row r="1347" customFormat="false" ht="13" hidden="false" customHeight="false" outlineLevel="0" collapsed="false">
      <c r="A1347" s="29" t="n">
        <v>11</v>
      </c>
      <c r="B1347" s="30" t="s">
        <v>1094</v>
      </c>
      <c r="C1347" s="31" t="n">
        <v>2.655581538089E-012</v>
      </c>
      <c r="D1347" s="32" t="n">
        <v>6.41</v>
      </c>
      <c r="E1347" s="32" t="n">
        <v>90.25415039063</v>
      </c>
      <c r="F1347" s="32" t="n">
        <v>18.8764</v>
      </c>
      <c r="G1347" s="33" t="n">
        <v>50649.62</v>
      </c>
      <c r="H1347" s="29"/>
      <c r="I1347" s="34" t="s">
        <v>1143</v>
      </c>
      <c r="J1347" s="29"/>
      <c r="K1347" s="35" t="s">
        <v>1649</v>
      </c>
    </row>
    <row r="1348" customFormat="false" ht="13" hidden="false" customHeight="false" outlineLevel="0" collapsed="false">
      <c r="A1348" s="29" t="n">
        <v>12</v>
      </c>
      <c r="B1348" s="30" t="s">
        <v>1081</v>
      </c>
      <c r="C1348" s="31" t="n">
        <v>2.805533583228E-012</v>
      </c>
      <c r="D1348" s="32" t="n">
        <v>13.11</v>
      </c>
      <c r="E1348" s="32" t="n">
        <v>170.2463531494</v>
      </c>
      <c r="F1348" s="32"/>
      <c r="G1348" s="33" t="n">
        <v>96884.48</v>
      </c>
      <c r="H1348" s="29" t="s">
        <v>1082</v>
      </c>
      <c r="I1348" s="34" t="s">
        <v>1252</v>
      </c>
      <c r="J1348" s="29"/>
      <c r="K1348" s="35" t="s">
        <v>2080</v>
      </c>
    </row>
    <row r="1349" customFormat="false" ht="13" hidden="false" customHeight="false" outlineLevel="0" collapsed="false">
      <c r="A1349" s="29" t="n">
        <v>13</v>
      </c>
      <c r="B1349" s="30" t="s">
        <v>1157</v>
      </c>
      <c r="C1349" s="31" t="n">
        <v>5.735412145214E-012</v>
      </c>
      <c r="D1349" s="32" t="n">
        <v>5.2</v>
      </c>
      <c r="E1349" s="32" t="n">
        <v>70.29830932617</v>
      </c>
      <c r="F1349" s="32" t="n">
        <v>19.43794</v>
      </c>
      <c r="G1349" s="33" t="n">
        <v>47036.05</v>
      </c>
      <c r="H1349" s="29"/>
      <c r="I1349" s="34" t="s">
        <v>1138</v>
      </c>
      <c r="J1349" s="29"/>
      <c r="K1349" s="35" t="s">
        <v>1621</v>
      </c>
    </row>
    <row r="1350" customFormat="false" ht="13" hidden="false" customHeight="false" outlineLevel="0" collapsed="false">
      <c r="A1350" s="29" t="n">
        <v>14</v>
      </c>
      <c r="B1350" s="30" t="s">
        <v>1806</v>
      </c>
      <c r="C1350" s="31" t="n">
        <v>5.874190023292E-012</v>
      </c>
      <c r="D1350" s="32" t="n">
        <v>5.09</v>
      </c>
      <c r="E1350" s="32" t="n">
        <v>70.30013275146</v>
      </c>
      <c r="F1350" s="32" t="n">
        <v>14.35114</v>
      </c>
      <c r="G1350" s="33" t="n">
        <v>70946.07</v>
      </c>
      <c r="H1350" s="29"/>
      <c r="I1350" s="34" t="s">
        <v>1858</v>
      </c>
      <c r="J1350" s="29"/>
      <c r="K1350" s="35" t="s">
        <v>1228</v>
      </c>
    </row>
    <row r="1351" customFormat="false" ht="13" hidden="false" customHeight="false" outlineLevel="0" collapsed="false">
      <c r="A1351" s="29" t="n">
        <v>15</v>
      </c>
      <c r="B1351" s="30" t="s">
        <v>1309</v>
      </c>
      <c r="C1351" s="31" t="n">
        <v>7.303047055984E-012</v>
      </c>
      <c r="D1351" s="32" t="n">
        <v>0.97</v>
      </c>
      <c r="E1351" s="32" t="n">
        <v>10.23725509644</v>
      </c>
      <c r="F1351" s="32" t="n">
        <v>8.805032</v>
      </c>
      <c r="G1351" s="33" t="n">
        <v>17350.88</v>
      </c>
      <c r="H1351" s="29"/>
      <c r="I1351" s="34" t="s">
        <v>1220</v>
      </c>
      <c r="J1351" s="29"/>
      <c r="K1351" s="35" t="s">
        <v>1117</v>
      </c>
    </row>
    <row r="1352" customFormat="false" ht="13" hidden="false" customHeight="false" outlineLevel="0" collapsed="false">
      <c r="A1352" s="29" t="n">
        <v>16</v>
      </c>
      <c r="B1352" s="30" t="s">
        <v>2081</v>
      </c>
      <c r="C1352" s="31" t="n">
        <v>7.39398375426E-012</v>
      </c>
      <c r="D1352" s="32" t="n">
        <v>21.05</v>
      </c>
      <c r="E1352" s="32" t="n">
        <v>336.2795715332</v>
      </c>
      <c r="F1352" s="32"/>
      <c r="G1352" s="33" t="n">
        <v>43147</v>
      </c>
      <c r="H1352" s="29" t="s">
        <v>1353</v>
      </c>
      <c r="I1352" s="34" t="s">
        <v>2082</v>
      </c>
      <c r="J1352" s="29"/>
      <c r="K1352" s="35" t="s">
        <v>2083</v>
      </c>
    </row>
    <row r="1353" customFormat="false" ht="13" hidden="false" customHeight="false" outlineLevel="0" collapsed="false">
      <c r="A1353" s="29" t="n">
        <v>17</v>
      </c>
      <c r="B1353" s="30" t="s">
        <v>1099</v>
      </c>
      <c r="C1353" s="31" t="n">
        <v>1.070588062646E-011</v>
      </c>
      <c r="D1353" s="32" t="n">
        <v>4.25</v>
      </c>
      <c r="E1353" s="32" t="n">
        <v>60.31367111206</v>
      </c>
      <c r="F1353" s="32" t="n">
        <v>27.68362</v>
      </c>
      <c r="G1353" s="33" t="n">
        <v>18769.27</v>
      </c>
      <c r="H1353" s="29"/>
      <c r="I1353" s="34" t="s">
        <v>2084</v>
      </c>
      <c r="J1353" s="29"/>
      <c r="K1353" s="35" t="s">
        <v>1722</v>
      </c>
    </row>
    <row r="1354" customFormat="false" ht="13" hidden="false" customHeight="false" outlineLevel="0" collapsed="false">
      <c r="A1354" s="29" t="n">
        <v>18</v>
      </c>
      <c r="B1354" s="30" t="s">
        <v>1372</v>
      </c>
      <c r="C1354" s="31" t="n">
        <v>1.333488874877E-011</v>
      </c>
      <c r="D1354" s="32" t="n">
        <v>2.27</v>
      </c>
      <c r="E1354" s="32" t="n">
        <v>38.25170135498</v>
      </c>
      <c r="F1354" s="32" t="n">
        <v>6.862745</v>
      </c>
      <c r="G1354" s="33" t="n">
        <v>92587.57</v>
      </c>
      <c r="H1354" s="29"/>
      <c r="I1354" s="34" t="s">
        <v>1885</v>
      </c>
      <c r="J1354" s="29"/>
      <c r="K1354" s="35" t="s">
        <v>1115</v>
      </c>
    </row>
    <row r="1355" customFormat="false" ht="13" hidden="false" customHeight="false" outlineLevel="0" collapsed="false">
      <c r="A1355" s="29" t="n">
        <v>19</v>
      </c>
      <c r="B1355" s="30" t="s">
        <v>1237</v>
      </c>
      <c r="C1355" s="31" t="n">
        <v>1.664335336216E-011</v>
      </c>
      <c r="D1355" s="32" t="n">
        <v>11.09</v>
      </c>
      <c r="E1355" s="32" t="n">
        <v>150.2890777588</v>
      </c>
      <c r="F1355" s="32" t="n">
        <v>42.00542</v>
      </c>
      <c r="G1355" s="33" t="n">
        <v>40831</v>
      </c>
      <c r="H1355" s="29"/>
      <c r="I1355" s="34" t="s">
        <v>2085</v>
      </c>
      <c r="J1355" s="29"/>
      <c r="K1355" s="35" t="s">
        <v>2086</v>
      </c>
    </row>
    <row r="1356" customFormat="false" ht="13" hidden="false" customHeight="false" outlineLevel="0" collapsed="false">
      <c r="A1356" s="29" t="n">
        <v>20</v>
      </c>
      <c r="B1356" s="30" t="s">
        <v>1226</v>
      </c>
      <c r="C1356" s="31" t="n">
        <v>2.057798376143E-011</v>
      </c>
      <c r="D1356" s="32" t="n">
        <v>1.77</v>
      </c>
      <c r="E1356" s="32" t="n">
        <v>20.27941513062</v>
      </c>
      <c r="F1356" s="32" t="n">
        <v>24.42748</v>
      </c>
      <c r="G1356" s="33" t="n">
        <v>14768.49</v>
      </c>
      <c r="H1356" s="29"/>
      <c r="I1356" s="34" t="s">
        <v>2087</v>
      </c>
      <c r="J1356" s="29"/>
      <c r="K1356" s="35" t="s">
        <v>1707</v>
      </c>
    </row>
    <row r="1357" customFormat="false" ht="13" hidden="false" customHeight="false" outlineLevel="0" collapsed="false">
      <c r="A1357" s="29" t="n">
        <v>21</v>
      </c>
      <c r="B1357" s="30" t="s">
        <v>1105</v>
      </c>
      <c r="C1357" s="31" t="n">
        <v>2.168487611698E-011</v>
      </c>
      <c r="D1357" s="32" t="n">
        <v>5.610001</v>
      </c>
      <c r="E1357" s="32" t="n">
        <v>80.22817230225</v>
      </c>
      <c r="F1357" s="32" t="n">
        <v>10.9375</v>
      </c>
      <c r="G1357" s="33" t="n">
        <v>80675.66</v>
      </c>
      <c r="H1357" s="29"/>
      <c r="I1357" s="34" t="s">
        <v>2079</v>
      </c>
      <c r="J1357" s="29"/>
      <c r="K1357" s="35" t="s">
        <v>1209</v>
      </c>
    </row>
    <row r="1358" customFormat="false" ht="13" hidden="false" customHeight="false" outlineLevel="0" collapsed="false">
      <c r="A1358" s="29" t="n">
        <v>22</v>
      </c>
      <c r="B1358" s="30" t="s">
        <v>1457</v>
      </c>
      <c r="C1358" s="31" t="n">
        <v>2.386202346827E-011</v>
      </c>
      <c r="D1358" s="32" t="n">
        <v>0.98</v>
      </c>
      <c r="E1358" s="32" t="n">
        <v>10.25220489502</v>
      </c>
      <c r="F1358" s="32" t="n">
        <v>8.287292</v>
      </c>
      <c r="G1358" s="33" t="n">
        <v>19553.87</v>
      </c>
      <c r="H1358" s="29"/>
      <c r="I1358" s="34" t="s">
        <v>1086</v>
      </c>
      <c r="J1358" s="29"/>
      <c r="K1358" s="35" t="s">
        <v>1169</v>
      </c>
    </row>
    <row r="1359" customFormat="false" ht="13" hidden="false" customHeight="false" outlineLevel="0" collapsed="false">
      <c r="A1359" s="29" t="n">
        <v>23</v>
      </c>
      <c r="B1359" s="30" t="s">
        <v>1832</v>
      </c>
      <c r="C1359" s="31" t="n">
        <v>2.442934743385E-011</v>
      </c>
      <c r="D1359" s="32" t="n">
        <v>6.57</v>
      </c>
      <c r="E1359" s="32" t="n">
        <v>80.31457519531</v>
      </c>
      <c r="F1359" s="32" t="n">
        <v>35.54817</v>
      </c>
      <c r="G1359" s="33" t="n">
        <v>31494.38</v>
      </c>
      <c r="H1359" s="29"/>
      <c r="I1359" s="34" t="s">
        <v>1201</v>
      </c>
      <c r="J1359" s="29"/>
      <c r="K1359" s="35" t="s">
        <v>1649</v>
      </c>
    </row>
    <row r="1360" customFormat="false" ht="13" hidden="false" customHeight="false" outlineLevel="0" collapsed="false">
      <c r="A1360" s="29" t="n">
        <v>24</v>
      </c>
      <c r="B1360" s="30" t="s">
        <v>1145</v>
      </c>
      <c r="C1360" s="31" t="n">
        <v>2.86470847044E-011</v>
      </c>
      <c r="D1360" s="32" t="n">
        <v>3.15</v>
      </c>
      <c r="E1360" s="32" t="n">
        <v>40.260181427</v>
      </c>
      <c r="F1360" s="32" t="n">
        <v>17.52809</v>
      </c>
      <c r="G1360" s="33" t="n">
        <v>50655.7</v>
      </c>
      <c r="H1360" s="29"/>
      <c r="I1360" s="34" t="s">
        <v>1164</v>
      </c>
      <c r="J1360" s="29"/>
      <c r="K1360" s="35" t="s">
        <v>1115</v>
      </c>
    </row>
    <row r="1361" customFormat="false" ht="13" hidden="false" customHeight="false" outlineLevel="0" collapsed="false">
      <c r="A1361" s="29" t="n">
        <v>25</v>
      </c>
      <c r="B1361" s="30" t="s">
        <v>1595</v>
      </c>
      <c r="C1361" s="31" t="n">
        <v>4.20508072807E-011</v>
      </c>
      <c r="D1361" s="32" t="n">
        <v>3.36</v>
      </c>
      <c r="E1361" s="32" t="n">
        <v>40.24600982666</v>
      </c>
      <c r="F1361" s="32" t="n">
        <v>21.2766</v>
      </c>
      <c r="G1361" s="33" t="n">
        <v>21575.16</v>
      </c>
      <c r="H1361" s="29"/>
      <c r="I1361" s="34" t="s">
        <v>1103</v>
      </c>
      <c r="J1361" s="29"/>
      <c r="K1361" s="35" t="s">
        <v>1098</v>
      </c>
    </row>
    <row r="1362" customFormat="false" ht="13" hidden="false" customHeight="false" outlineLevel="0" collapsed="false">
      <c r="A1362" s="29" t="n">
        <v>26</v>
      </c>
      <c r="B1362" s="30" t="s">
        <v>1773</v>
      </c>
      <c r="C1362" s="31" t="n">
        <v>4.230837902242E-011</v>
      </c>
      <c r="D1362" s="32" t="n">
        <v>0.98</v>
      </c>
      <c r="E1362" s="32" t="n">
        <v>10.31427955627</v>
      </c>
      <c r="F1362" s="32" t="n">
        <v>10.52632</v>
      </c>
      <c r="G1362" s="33" t="n">
        <v>17506.39</v>
      </c>
      <c r="H1362" s="29"/>
      <c r="I1362" s="34" t="s">
        <v>1130</v>
      </c>
      <c r="J1362" s="29"/>
      <c r="K1362" s="35" t="s">
        <v>1313</v>
      </c>
    </row>
    <row r="1363" customFormat="false" ht="13" hidden="false" customHeight="false" outlineLevel="0" collapsed="false">
      <c r="A1363" s="29" t="n">
        <v>27</v>
      </c>
      <c r="B1363" s="30" t="s">
        <v>1359</v>
      </c>
      <c r="C1363" s="31" t="n">
        <v>5.174971562383E-011</v>
      </c>
      <c r="D1363" s="32" t="n">
        <v>1.87</v>
      </c>
      <c r="E1363" s="32" t="n">
        <v>20.2206401825</v>
      </c>
      <c r="F1363" s="32" t="n">
        <v>7.107843</v>
      </c>
      <c r="G1363" s="33" t="n">
        <v>44461.43</v>
      </c>
      <c r="H1363" s="29"/>
      <c r="I1363" s="34" t="s">
        <v>1287</v>
      </c>
      <c r="J1363" s="29"/>
      <c r="K1363" s="35" t="s">
        <v>1702</v>
      </c>
    </row>
    <row r="1364" customFormat="false" ht="13" hidden="false" customHeight="false" outlineLevel="0" collapsed="false">
      <c r="A1364" s="29" t="n">
        <v>28</v>
      </c>
      <c r="B1364" s="30" t="s">
        <v>1996</v>
      </c>
      <c r="C1364" s="31" t="n">
        <v>6.586176048984E-011</v>
      </c>
      <c r="D1364" s="32" t="n">
        <v>3.19</v>
      </c>
      <c r="E1364" s="32" t="n">
        <v>40.18623352051</v>
      </c>
      <c r="F1364" s="32" t="n">
        <v>11.7207</v>
      </c>
      <c r="G1364" s="33" t="n">
        <v>46182.7</v>
      </c>
      <c r="H1364" s="29"/>
      <c r="I1364" s="34" t="s">
        <v>1109</v>
      </c>
      <c r="J1364" s="29"/>
      <c r="K1364" s="35" t="s">
        <v>1177</v>
      </c>
    </row>
    <row r="1365" customFormat="false" ht="13" hidden="false" customHeight="false" outlineLevel="0" collapsed="false">
      <c r="A1365" s="29" t="n">
        <v>29</v>
      </c>
      <c r="B1365" s="30" t="s">
        <v>1871</v>
      </c>
      <c r="C1365" s="31" t="n">
        <v>6.811218256075E-011</v>
      </c>
      <c r="D1365" s="32" t="n">
        <v>2.86</v>
      </c>
      <c r="E1365" s="32" t="n">
        <v>30.28421974182</v>
      </c>
      <c r="F1365" s="32" t="n">
        <v>9.309309</v>
      </c>
      <c r="G1365" s="33" t="n">
        <v>36705.76</v>
      </c>
      <c r="H1365" s="29" t="s">
        <v>1872</v>
      </c>
      <c r="I1365" s="34" t="s">
        <v>1161</v>
      </c>
      <c r="J1365" s="29"/>
      <c r="K1365" s="35" t="s">
        <v>1150</v>
      </c>
    </row>
    <row r="1366" customFormat="false" ht="13" hidden="false" customHeight="false" outlineLevel="0" collapsed="false">
      <c r="A1366" s="29" t="n">
        <v>30</v>
      </c>
      <c r="B1366" s="30" t="s">
        <v>2088</v>
      </c>
      <c r="C1366" s="31" t="n">
        <v>9.169217674628E-011</v>
      </c>
      <c r="D1366" s="32" t="n">
        <v>5.75</v>
      </c>
      <c r="E1366" s="32" t="n">
        <v>74.27621459961</v>
      </c>
      <c r="F1366" s="32"/>
      <c r="G1366" s="33" t="n">
        <v>73177.52</v>
      </c>
      <c r="H1366" s="29" t="s">
        <v>1284</v>
      </c>
      <c r="I1366" s="34" t="s">
        <v>2089</v>
      </c>
      <c r="J1366" s="29"/>
      <c r="K1366" s="35" t="s">
        <v>2090</v>
      </c>
    </row>
    <row r="1367" customFormat="false" ht="13" hidden="false" customHeight="false" outlineLevel="0" collapsed="false">
      <c r="A1367" s="29" t="n">
        <v>31</v>
      </c>
      <c r="B1367" s="30" t="s">
        <v>1111</v>
      </c>
      <c r="C1367" s="31" t="n">
        <v>9.457878924479E-011</v>
      </c>
      <c r="D1367" s="32" t="n">
        <v>4.57</v>
      </c>
      <c r="E1367" s="32" t="n">
        <v>70.23345184326</v>
      </c>
      <c r="F1367" s="32" t="n">
        <v>13.12127</v>
      </c>
      <c r="G1367" s="33" t="n">
        <v>58238.05</v>
      </c>
      <c r="H1367" s="29"/>
      <c r="I1367" s="34" t="s">
        <v>1133</v>
      </c>
      <c r="J1367" s="29"/>
      <c r="K1367" s="35" t="s">
        <v>1285</v>
      </c>
    </row>
    <row r="1368" customFormat="false" ht="13" hidden="false" customHeight="false" outlineLevel="0" collapsed="false">
      <c r="A1368" s="29" t="n">
        <v>32</v>
      </c>
      <c r="B1368" s="30" t="s">
        <v>1809</v>
      </c>
      <c r="C1368" s="31" t="n">
        <v>1.123789949986E-010</v>
      </c>
      <c r="D1368" s="32" t="n">
        <v>0.97</v>
      </c>
      <c r="E1368" s="32" t="n">
        <v>10.21866035461</v>
      </c>
      <c r="F1368" s="32" t="n">
        <v>3.473945</v>
      </c>
      <c r="G1368" s="33" t="n">
        <v>45538.87</v>
      </c>
      <c r="H1368" s="29"/>
      <c r="I1368" s="34" t="s">
        <v>1089</v>
      </c>
      <c r="J1368" s="29"/>
      <c r="K1368" s="35" t="s">
        <v>1233</v>
      </c>
    </row>
    <row r="1369" customFormat="false" ht="13" hidden="false" customHeight="false" outlineLevel="0" collapsed="false">
      <c r="A1369" s="29" t="n">
        <v>33</v>
      </c>
      <c r="B1369" s="30" t="s">
        <v>1376</v>
      </c>
      <c r="C1369" s="31" t="n">
        <v>1.324262921543E-010</v>
      </c>
      <c r="D1369" s="32" t="n">
        <v>1.8</v>
      </c>
      <c r="E1369" s="32" t="n">
        <v>20.21092033386</v>
      </c>
      <c r="F1369" s="32" t="n">
        <v>19.65812</v>
      </c>
      <c r="G1369" s="33" t="n">
        <v>12950.85</v>
      </c>
      <c r="H1369" s="29"/>
      <c r="I1369" s="34" t="s">
        <v>1086</v>
      </c>
      <c r="J1369" s="29"/>
      <c r="K1369" s="35" t="s">
        <v>1126</v>
      </c>
    </row>
    <row r="1370" customFormat="false" ht="13" hidden="false" customHeight="false" outlineLevel="0" collapsed="false">
      <c r="A1370" s="29" t="n">
        <v>34</v>
      </c>
      <c r="B1370" s="30" t="s">
        <v>2091</v>
      </c>
      <c r="C1370" s="31" t="n">
        <v>1.389799386686E-010</v>
      </c>
      <c r="D1370" s="32" t="n">
        <v>1.87</v>
      </c>
      <c r="E1370" s="32" t="n">
        <v>20.29307937622</v>
      </c>
      <c r="F1370" s="32" t="n">
        <v>44.64286</v>
      </c>
      <c r="G1370" s="33" t="n">
        <v>10861.22</v>
      </c>
      <c r="H1370" s="29"/>
      <c r="I1370" s="34" t="s">
        <v>1130</v>
      </c>
      <c r="J1370" s="29"/>
      <c r="K1370" s="35" t="s">
        <v>1167</v>
      </c>
    </row>
    <row r="1371" customFormat="false" ht="13" hidden="false" customHeight="false" outlineLevel="0" collapsed="false">
      <c r="A1371" s="29" t="n">
        <v>35</v>
      </c>
      <c r="B1371" s="30" t="s">
        <v>1189</v>
      </c>
      <c r="C1371" s="31" t="n">
        <v>1.575672925469E-010</v>
      </c>
      <c r="D1371" s="32" t="n">
        <v>2.75</v>
      </c>
      <c r="E1371" s="32" t="n">
        <v>30.28736495972</v>
      </c>
      <c r="F1371" s="32" t="n">
        <v>16.66667</v>
      </c>
      <c r="G1371" s="33" t="n">
        <v>21002.24</v>
      </c>
      <c r="H1371" s="29"/>
      <c r="I1371" s="34" t="s">
        <v>1164</v>
      </c>
      <c r="J1371" s="29"/>
      <c r="K1371" s="35" t="s">
        <v>1177</v>
      </c>
    </row>
    <row r="1372" customFormat="false" ht="13" hidden="false" customHeight="false" outlineLevel="0" collapsed="false">
      <c r="A1372" s="29" t="n">
        <v>36</v>
      </c>
      <c r="B1372" s="30" t="s">
        <v>1918</v>
      </c>
      <c r="C1372" s="31" t="n">
        <v>2.657429831743E-010</v>
      </c>
      <c r="D1372" s="32" t="n">
        <v>2.72</v>
      </c>
      <c r="E1372" s="32" t="n">
        <v>30.21361541748</v>
      </c>
      <c r="F1372" s="32" t="n">
        <v>17.32673</v>
      </c>
      <c r="G1372" s="33" t="n">
        <v>24294.03</v>
      </c>
      <c r="H1372" s="29"/>
      <c r="I1372" s="34" t="s">
        <v>1287</v>
      </c>
      <c r="J1372" s="29"/>
      <c r="K1372" s="35" t="s">
        <v>1126</v>
      </c>
    </row>
    <row r="1373" customFormat="false" ht="13" hidden="false" customHeight="false" outlineLevel="0" collapsed="false">
      <c r="A1373" s="29" t="n">
        <v>37</v>
      </c>
      <c r="B1373" s="30" t="s">
        <v>1154</v>
      </c>
      <c r="C1373" s="31" t="n">
        <v>3.020362307157E-010</v>
      </c>
      <c r="D1373" s="32" t="n">
        <v>10.08</v>
      </c>
      <c r="E1373" s="32" t="n">
        <v>150.2724456787</v>
      </c>
      <c r="F1373" s="32" t="n">
        <v>47.43083</v>
      </c>
      <c r="G1373" s="33" t="n">
        <v>28516.69</v>
      </c>
      <c r="H1373" s="29"/>
      <c r="I1373" s="34" t="s">
        <v>1297</v>
      </c>
      <c r="J1373" s="29"/>
      <c r="K1373" s="35" t="s">
        <v>1825</v>
      </c>
    </row>
    <row r="1374" customFormat="false" ht="13" hidden="false" customHeight="false" outlineLevel="0" collapsed="false">
      <c r="A1374" s="29" t="n">
        <v>38</v>
      </c>
      <c r="B1374" s="30" t="s">
        <v>1214</v>
      </c>
      <c r="C1374" s="31" t="n">
        <v>4.006106557597E-010</v>
      </c>
      <c r="D1374" s="32" t="n">
        <v>5.38</v>
      </c>
      <c r="E1374" s="32" t="n">
        <v>80.20610809326</v>
      </c>
      <c r="F1374" s="32" t="n">
        <v>56.58915</v>
      </c>
      <c r="G1374" s="33" t="n">
        <v>14648.33</v>
      </c>
      <c r="H1374" s="29"/>
      <c r="I1374" s="34" t="s">
        <v>1146</v>
      </c>
      <c r="J1374" s="29"/>
      <c r="K1374" s="35" t="s">
        <v>1756</v>
      </c>
    </row>
    <row r="1375" customFormat="false" ht="13" hidden="false" customHeight="false" outlineLevel="0" collapsed="false">
      <c r="A1375" s="29" t="n">
        <v>39</v>
      </c>
      <c r="B1375" s="30" t="s">
        <v>1843</v>
      </c>
      <c r="C1375" s="31" t="n">
        <v>4.393274632974E-010</v>
      </c>
      <c r="D1375" s="32" t="n">
        <v>4.96</v>
      </c>
      <c r="E1375" s="32" t="n">
        <v>68.22627258301</v>
      </c>
      <c r="F1375" s="32" t="n">
        <v>15.98985</v>
      </c>
      <c r="G1375" s="33" t="n">
        <v>43678.26</v>
      </c>
      <c r="H1375" s="29"/>
      <c r="I1375" s="34" t="s">
        <v>2092</v>
      </c>
      <c r="J1375" s="29"/>
      <c r="K1375" s="35" t="s">
        <v>1709</v>
      </c>
    </row>
    <row r="1376" customFormat="false" ht="13" hidden="false" customHeight="false" outlineLevel="0" collapsed="false">
      <c r="A1376" s="29" t="n">
        <v>40</v>
      </c>
      <c r="B1376" s="30" t="s">
        <v>1862</v>
      </c>
      <c r="C1376" s="31" t="n">
        <v>4.442146650518E-010</v>
      </c>
      <c r="D1376" s="32" t="n">
        <v>12.88</v>
      </c>
      <c r="E1376" s="32" t="n">
        <v>180.3013916016</v>
      </c>
      <c r="F1376" s="32" t="n">
        <v>37.5</v>
      </c>
      <c r="G1376" s="33" t="n">
        <v>59351.37</v>
      </c>
      <c r="H1376" s="29"/>
      <c r="I1376" s="34" t="s">
        <v>2093</v>
      </c>
      <c r="J1376" s="29"/>
      <c r="K1376" s="35" t="s">
        <v>2094</v>
      </c>
    </row>
    <row r="1377" customFormat="false" ht="13" hidden="false" customHeight="false" outlineLevel="0" collapsed="false">
      <c r="A1377" s="29" t="n">
        <v>41</v>
      </c>
      <c r="B1377" s="30" t="s">
        <v>1312</v>
      </c>
      <c r="C1377" s="31" t="n">
        <v>4.949408261164E-010</v>
      </c>
      <c r="D1377" s="32" t="n">
        <v>3.44</v>
      </c>
      <c r="E1377" s="32" t="n">
        <v>50.24537658691</v>
      </c>
      <c r="F1377" s="32" t="n">
        <v>20.71197</v>
      </c>
      <c r="G1377" s="33" t="n">
        <v>34830.68</v>
      </c>
      <c r="H1377" s="29"/>
      <c r="I1377" s="34" t="s">
        <v>2095</v>
      </c>
      <c r="J1377" s="29"/>
      <c r="K1377" s="35" t="s">
        <v>1150</v>
      </c>
    </row>
    <row r="1378" customFormat="false" ht="13" hidden="false" customHeight="false" outlineLevel="0" collapsed="false">
      <c r="A1378" s="29" t="n">
        <v>42</v>
      </c>
      <c r="B1378" s="30" t="s">
        <v>1166</v>
      </c>
      <c r="C1378" s="31" t="n">
        <v>5.067846142737E-010</v>
      </c>
      <c r="D1378" s="32" t="n">
        <v>1.57</v>
      </c>
      <c r="E1378" s="32" t="n">
        <v>20.24423980713</v>
      </c>
      <c r="F1378" s="32" t="n">
        <v>7.769423</v>
      </c>
      <c r="G1378" s="33" t="n">
        <v>44176.19</v>
      </c>
      <c r="H1378" s="29"/>
      <c r="I1378" s="34" t="s">
        <v>1109</v>
      </c>
      <c r="J1378" s="29"/>
      <c r="K1378" s="35" t="s">
        <v>1313</v>
      </c>
    </row>
    <row r="1379" customFormat="false" ht="13" hidden="false" customHeight="false" outlineLevel="0" collapsed="false">
      <c r="A1379" s="29" t="n">
        <v>43</v>
      </c>
      <c r="B1379" s="30" t="s">
        <v>1452</v>
      </c>
      <c r="C1379" s="31" t="n">
        <v>5.980704820274E-010</v>
      </c>
      <c r="D1379" s="32" t="n">
        <v>1.88</v>
      </c>
      <c r="E1379" s="32" t="n">
        <v>20.25092506409</v>
      </c>
      <c r="F1379" s="32" t="n">
        <v>8.585858</v>
      </c>
      <c r="G1379" s="33" t="n">
        <v>22228.25</v>
      </c>
      <c r="H1379" s="29"/>
      <c r="I1379" s="34" t="s">
        <v>1164</v>
      </c>
      <c r="J1379" s="29"/>
      <c r="K1379" s="35" t="s">
        <v>1131</v>
      </c>
    </row>
    <row r="1380" customFormat="false" ht="13" hidden="false" customHeight="false" outlineLevel="0" collapsed="false">
      <c r="A1380" s="29" t="n">
        <v>44</v>
      </c>
      <c r="B1380" s="30" t="s">
        <v>1961</v>
      </c>
      <c r="C1380" s="31" t="n">
        <v>6.525269213853E-010</v>
      </c>
      <c r="D1380" s="32" t="n">
        <v>4.55</v>
      </c>
      <c r="E1380" s="32" t="n">
        <v>60.28070831299</v>
      </c>
      <c r="F1380" s="32" t="n">
        <v>12.45283</v>
      </c>
      <c r="G1380" s="33" t="n">
        <v>59480.02</v>
      </c>
      <c r="H1380" s="29" t="s">
        <v>1962</v>
      </c>
      <c r="I1380" s="34" t="s">
        <v>1261</v>
      </c>
      <c r="J1380" s="29"/>
      <c r="K1380" s="35" t="s">
        <v>1360</v>
      </c>
    </row>
    <row r="1381" customFormat="false" ht="13" hidden="false" customHeight="false" outlineLevel="0" collapsed="false">
      <c r="A1381" s="29" t="n">
        <v>45</v>
      </c>
      <c r="B1381" s="30" t="s">
        <v>1279</v>
      </c>
      <c r="C1381" s="31" t="n">
        <v>6.870581881202E-010</v>
      </c>
      <c r="D1381" s="32" t="n">
        <v>1.98</v>
      </c>
      <c r="E1381" s="32" t="n">
        <v>30.23086547852</v>
      </c>
      <c r="F1381" s="32" t="n">
        <v>19.53488</v>
      </c>
      <c r="G1381" s="33" t="n">
        <v>23210.66</v>
      </c>
      <c r="H1381" s="29"/>
      <c r="I1381" s="34" t="s">
        <v>1109</v>
      </c>
      <c r="J1381" s="29"/>
      <c r="K1381" s="35" t="s">
        <v>1167</v>
      </c>
    </row>
    <row r="1382" customFormat="false" ht="13" hidden="false" customHeight="false" outlineLevel="0" collapsed="false">
      <c r="A1382" s="29" t="n">
        <v>46</v>
      </c>
      <c r="B1382" s="30" t="s">
        <v>1208</v>
      </c>
      <c r="C1382" s="31" t="n">
        <v>7.28663795968E-010</v>
      </c>
      <c r="D1382" s="32" t="n">
        <v>0.85</v>
      </c>
      <c r="E1382" s="32" t="n">
        <v>10.13286495209</v>
      </c>
      <c r="F1382" s="32" t="n">
        <v>5.243446</v>
      </c>
      <c r="G1382" s="33" t="n">
        <v>28907.74</v>
      </c>
      <c r="H1382" s="29"/>
      <c r="I1382" s="34" t="s">
        <v>1089</v>
      </c>
      <c r="J1382" s="29"/>
      <c r="K1382" s="35" t="s">
        <v>1172</v>
      </c>
    </row>
    <row r="1383" customFormat="false" ht="13" hidden="false" customHeight="false" outlineLevel="0" collapsed="false">
      <c r="A1383" s="29" t="n">
        <v>47</v>
      </c>
      <c r="B1383" s="30" t="s">
        <v>1114</v>
      </c>
      <c r="C1383" s="31" t="n">
        <v>7.653322420254E-010</v>
      </c>
      <c r="D1383" s="32" t="n">
        <v>3.4</v>
      </c>
      <c r="E1383" s="32" t="n">
        <v>40.27321624756</v>
      </c>
      <c r="F1383" s="32" t="n">
        <v>25.21739</v>
      </c>
      <c r="G1383" s="33" t="n">
        <v>25093.78</v>
      </c>
      <c r="H1383" s="29"/>
      <c r="I1383" s="34" t="s">
        <v>1161</v>
      </c>
      <c r="J1383" s="29"/>
      <c r="K1383" s="35" t="s">
        <v>1110</v>
      </c>
    </row>
    <row r="1384" customFormat="false" ht="13" hidden="false" customHeight="false" outlineLevel="0" collapsed="false">
      <c r="A1384" s="29" t="n">
        <v>48</v>
      </c>
      <c r="B1384" s="30" t="s">
        <v>2096</v>
      </c>
      <c r="C1384" s="31" t="n">
        <v>9.314815585526E-010</v>
      </c>
      <c r="D1384" s="32" t="n">
        <v>10.32</v>
      </c>
      <c r="E1384" s="32" t="n">
        <v>140.2418823242</v>
      </c>
      <c r="F1384" s="32"/>
      <c r="G1384" s="33" t="n">
        <v>72822.66</v>
      </c>
      <c r="H1384" s="29"/>
      <c r="I1384" s="34" t="s">
        <v>1341</v>
      </c>
      <c r="J1384" s="29"/>
      <c r="K1384" s="35" t="s">
        <v>2097</v>
      </c>
    </row>
    <row r="1385" customFormat="false" ht="13" hidden="false" customHeight="false" outlineLevel="0" collapsed="false">
      <c r="A1385" s="29" t="n">
        <v>49</v>
      </c>
      <c r="B1385" s="30" t="s">
        <v>1105</v>
      </c>
      <c r="C1385" s="31" t="n">
        <v>9.802869627151E-010</v>
      </c>
      <c r="D1385" s="32" t="n">
        <v>0.97</v>
      </c>
      <c r="E1385" s="32" t="n">
        <v>10.28092956543</v>
      </c>
      <c r="F1385" s="32" t="n">
        <v>2.982955</v>
      </c>
      <c r="G1385" s="33" t="n">
        <v>80675.66</v>
      </c>
      <c r="H1385" s="29"/>
      <c r="I1385" s="34" t="s">
        <v>1089</v>
      </c>
      <c r="J1385" s="29"/>
      <c r="K1385" s="35" t="s">
        <v>1117</v>
      </c>
    </row>
    <row r="1386" customFormat="false" ht="13" hidden="false" customHeight="false" outlineLevel="0" collapsed="false">
      <c r="A1386" s="29" t="n">
        <v>50</v>
      </c>
      <c r="B1386" s="30" t="s">
        <v>1379</v>
      </c>
      <c r="C1386" s="31" t="n">
        <v>9.907008546861E-010</v>
      </c>
      <c r="D1386" s="32" t="n">
        <v>10.16</v>
      </c>
      <c r="E1386" s="32" t="n">
        <v>128.2341766357</v>
      </c>
      <c r="F1386" s="32" t="n">
        <v>36.61616</v>
      </c>
      <c r="G1386" s="33" t="n">
        <v>43466.73</v>
      </c>
      <c r="H1386" s="29"/>
      <c r="I1386" s="34" t="s">
        <v>2098</v>
      </c>
      <c r="J1386" s="29"/>
      <c r="K1386" s="35" t="s">
        <v>2099</v>
      </c>
    </row>
    <row r="1387" customFormat="false" ht="13" hidden="false" customHeight="false" outlineLevel="0" collapsed="false">
      <c r="A1387" s="29" t="n">
        <v>51</v>
      </c>
      <c r="B1387" s="30" t="s">
        <v>1200</v>
      </c>
      <c r="C1387" s="31" t="n">
        <v>1.00353836352E-009</v>
      </c>
      <c r="D1387" s="32" t="n">
        <v>6.14</v>
      </c>
      <c r="E1387" s="32" t="n">
        <v>80.19039154053</v>
      </c>
      <c r="F1387" s="32" t="n">
        <v>18.30664</v>
      </c>
      <c r="G1387" s="33" t="n">
        <v>48389.63</v>
      </c>
      <c r="H1387" s="29"/>
      <c r="I1387" s="34" t="s">
        <v>1103</v>
      </c>
      <c r="J1387" s="29"/>
      <c r="K1387" s="35" t="s">
        <v>2100</v>
      </c>
    </row>
    <row r="1388" customFormat="false" ht="13" hidden="false" customHeight="false" outlineLevel="0" collapsed="false">
      <c r="A1388" s="29" t="n">
        <v>52</v>
      </c>
      <c r="B1388" s="30" t="s">
        <v>1815</v>
      </c>
      <c r="C1388" s="31" t="n">
        <v>1.129105428024E-009</v>
      </c>
      <c r="D1388" s="32" t="n">
        <v>7.55</v>
      </c>
      <c r="E1388" s="32" t="n">
        <v>108.2329483032</v>
      </c>
      <c r="F1388" s="32" t="n">
        <v>29.59184</v>
      </c>
      <c r="G1388" s="33" t="n">
        <v>41769.02</v>
      </c>
      <c r="H1388" s="29"/>
      <c r="I1388" s="34" t="s">
        <v>2101</v>
      </c>
      <c r="J1388" s="29"/>
      <c r="K1388" s="35" t="s">
        <v>2102</v>
      </c>
    </row>
    <row r="1389" customFormat="false" ht="13" hidden="false" customHeight="false" outlineLevel="0" collapsed="false">
      <c r="A1389" s="29" t="n">
        <v>53</v>
      </c>
      <c r="B1389" s="30" t="s">
        <v>1326</v>
      </c>
      <c r="C1389" s="31" t="n">
        <v>1.149015327329E-009</v>
      </c>
      <c r="D1389" s="32" t="n">
        <v>0.97</v>
      </c>
      <c r="E1389" s="32" t="n">
        <v>10.24101543427</v>
      </c>
      <c r="F1389" s="32" t="n">
        <v>7.142857</v>
      </c>
      <c r="G1389" s="33" t="n">
        <v>21214.46</v>
      </c>
      <c r="H1389" s="29"/>
      <c r="I1389" s="34" t="s">
        <v>1089</v>
      </c>
      <c r="J1389" s="29"/>
      <c r="K1389" s="35" t="s">
        <v>1169</v>
      </c>
    </row>
    <row r="1390" customFormat="false" ht="13" hidden="false" customHeight="false" outlineLevel="0" collapsed="false">
      <c r="A1390" s="29" t="n">
        <v>54</v>
      </c>
      <c r="B1390" s="30" t="s">
        <v>1263</v>
      </c>
      <c r="C1390" s="31" t="n">
        <v>1.226486689987E-009</v>
      </c>
      <c r="D1390" s="32" t="n">
        <v>3.45</v>
      </c>
      <c r="E1390" s="32" t="n">
        <v>50.27769470215</v>
      </c>
      <c r="F1390" s="32" t="n">
        <v>18.24104</v>
      </c>
      <c r="G1390" s="33" t="n">
        <v>33102.67</v>
      </c>
      <c r="H1390" s="29"/>
      <c r="I1390" s="34" t="s">
        <v>1287</v>
      </c>
      <c r="J1390" s="29"/>
      <c r="K1390" s="35" t="s">
        <v>1453</v>
      </c>
    </row>
    <row r="1391" customFormat="false" ht="13" hidden="false" customHeight="false" outlineLevel="0" collapsed="false">
      <c r="A1391" s="29" t="n">
        <v>55</v>
      </c>
      <c r="B1391" s="30" t="s">
        <v>1105</v>
      </c>
      <c r="C1391" s="31" t="n">
        <v>1.423875461981E-009</v>
      </c>
      <c r="D1391" s="32" t="n">
        <v>0.88</v>
      </c>
      <c r="E1391" s="32" t="n">
        <v>10.16639041901</v>
      </c>
      <c r="F1391" s="32" t="n">
        <v>1.846591</v>
      </c>
      <c r="G1391" s="33" t="n">
        <v>80675.66</v>
      </c>
      <c r="H1391" s="29"/>
      <c r="I1391" s="34" t="s">
        <v>1089</v>
      </c>
      <c r="J1391" s="29"/>
      <c r="K1391" s="35" t="s">
        <v>1117</v>
      </c>
    </row>
    <row r="1392" customFormat="false" ht="13" hidden="false" customHeight="false" outlineLevel="0" collapsed="false">
      <c r="A1392" s="29" t="n">
        <v>56</v>
      </c>
      <c r="B1392" s="30" t="s">
        <v>2103</v>
      </c>
      <c r="C1392" s="31" t="n">
        <v>1.866120591387E-009</v>
      </c>
      <c r="D1392" s="32" t="n">
        <v>0.97</v>
      </c>
      <c r="E1392" s="32" t="n">
        <v>10.21376991272</v>
      </c>
      <c r="F1392" s="32" t="n">
        <v>2.068965</v>
      </c>
      <c r="G1392" s="33" t="n">
        <v>65880.73</v>
      </c>
      <c r="H1392" s="29"/>
      <c r="I1392" s="34" t="s">
        <v>1089</v>
      </c>
      <c r="J1392" s="29"/>
      <c r="K1392" s="35" t="s">
        <v>1090</v>
      </c>
    </row>
    <row r="1393" customFormat="false" ht="13" hidden="false" customHeight="false" outlineLevel="0" collapsed="false">
      <c r="A1393" s="29" t="n">
        <v>57</v>
      </c>
      <c r="B1393" s="30" t="s">
        <v>1105</v>
      </c>
      <c r="C1393" s="31" t="n">
        <v>1.906369506699E-009</v>
      </c>
      <c r="D1393" s="32" t="n">
        <v>0.96</v>
      </c>
      <c r="E1393" s="32" t="n">
        <v>10.23546981812</v>
      </c>
      <c r="F1393" s="32" t="n">
        <v>2.414773</v>
      </c>
      <c r="G1393" s="33" t="n">
        <v>80675.66</v>
      </c>
      <c r="H1393" s="29"/>
      <c r="I1393" s="34" t="s">
        <v>1089</v>
      </c>
      <c r="J1393" s="29"/>
      <c r="K1393" s="35" t="s">
        <v>1233</v>
      </c>
    </row>
    <row r="1394" customFormat="false" ht="13" hidden="false" customHeight="false" outlineLevel="0" collapsed="false">
      <c r="A1394" s="29" t="n">
        <v>58</v>
      </c>
      <c r="B1394" s="30" t="s">
        <v>1939</v>
      </c>
      <c r="C1394" s="31" t="n">
        <v>2.08557282555E-009</v>
      </c>
      <c r="D1394" s="32" t="n">
        <v>0.98</v>
      </c>
      <c r="E1394" s="32" t="n">
        <v>10.29940986633</v>
      </c>
      <c r="F1394" s="32" t="n">
        <v>15.83199</v>
      </c>
      <c r="G1394" s="33" t="n">
        <v>143741.3</v>
      </c>
      <c r="H1394" s="29"/>
      <c r="I1394" s="34" t="s">
        <v>1109</v>
      </c>
      <c r="J1394" s="29"/>
      <c r="K1394" s="35" t="s">
        <v>1104</v>
      </c>
    </row>
    <row r="1395" customFormat="false" ht="13" hidden="false" customHeight="false" outlineLevel="0" collapsed="false">
      <c r="A1395" s="29" t="n">
        <v>59</v>
      </c>
      <c r="B1395" s="30" t="s">
        <v>1173</v>
      </c>
      <c r="C1395" s="31" t="n">
        <v>2.165244650243E-009</v>
      </c>
      <c r="D1395" s="32" t="n">
        <v>6.81</v>
      </c>
      <c r="E1395" s="32" t="n">
        <v>80.29425811768</v>
      </c>
      <c r="F1395" s="32" t="n">
        <v>12.17494</v>
      </c>
      <c r="G1395" s="33" t="n">
        <v>94129.88</v>
      </c>
      <c r="H1395" s="29"/>
      <c r="I1395" s="34" t="s">
        <v>1152</v>
      </c>
      <c r="J1395" s="29"/>
      <c r="K1395" s="35" t="s">
        <v>1113</v>
      </c>
    </row>
    <row r="1396" customFormat="false" ht="13" hidden="false" customHeight="false" outlineLevel="0" collapsed="false">
      <c r="A1396" s="29" t="n">
        <v>60</v>
      </c>
      <c r="B1396" s="30" t="s">
        <v>1873</v>
      </c>
      <c r="C1396" s="31" t="n">
        <v>2.335326376723E-009</v>
      </c>
      <c r="D1396" s="32" t="n">
        <v>2.57</v>
      </c>
      <c r="E1396" s="32" t="n">
        <v>28.21940422058</v>
      </c>
      <c r="F1396" s="32" t="n">
        <v>9.59596</v>
      </c>
      <c r="G1396" s="33" t="n">
        <v>43405.67</v>
      </c>
      <c r="H1396" s="29"/>
      <c r="I1396" s="34" t="s">
        <v>1227</v>
      </c>
      <c r="J1396" s="29"/>
      <c r="K1396" s="35" t="s">
        <v>1360</v>
      </c>
    </row>
    <row r="1397" customFormat="false" ht="13" hidden="false" customHeight="false" outlineLevel="0" collapsed="false">
      <c r="A1397" s="29" t="n">
        <v>61</v>
      </c>
      <c r="B1397" s="30" t="s">
        <v>1349</v>
      </c>
      <c r="C1397" s="31" t="n">
        <v>2.38041142353E-009</v>
      </c>
      <c r="D1397" s="32" t="n">
        <v>1.56</v>
      </c>
      <c r="E1397" s="32" t="n">
        <v>20.26346588135</v>
      </c>
      <c r="F1397" s="32" t="n">
        <v>16.77852</v>
      </c>
      <c r="G1397" s="33" t="n">
        <v>16813.85</v>
      </c>
      <c r="H1397" s="29"/>
      <c r="I1397" s="34" t="s">
        <v>1220</v>
      </c>
      <c r="J1397" s="29"/>
      <c r="K1397" s="35" t="s">
        <v>1087</v>
      </c>
    </row>
    <row r="1398" customFormat="false" ht="13" hidden="false" customHeight="false" outlineLevel="0" collapsed="false">
      <c r="A1398" s="29" t="n">
        <v>62</v>
      </c>
      <c r="B1398" s="30" t="s">
        <v>1205</v>
      </c>
      <c r="C1398" s="31" t="n">
        <v>2.493637518697E-009</v>
      </c>
      <c r="D1398" s="32" t="n">
        <v>5.48</v>
      </c>
      <c r="E1398" s="32" t="n">
        <v>70.22525787354</v>
      </c>
      <c r="F1398" s="32" t="n">
        <v>19.37322</v>
      </c>
      <c r="G1398" s="33" t="n">
        <v>37303.11</v>
      </c>
      <c r="H1398" s="29"/>
      <c r="I1398" s="34" t="s">
        <v>1261</v>
      </c>
      <c r="J1398" s="29"/>
      <c r="K1398" s="35" t="s">
        <v>1665</v>
      </c>
    </row>
    <row r="1399" customFormat="false" ht="13" hidden="false" customHeight="false" outlineLevel="0" collapsed="false">
      <c r="A1399" s="29" t="n">
        <v>63</v>
      </c>
      <c r="B1399" s="30" t="s">
        <v>1510</v>
      </c>
      <c r="C1399" s="31" t="n">
        <v>2.617666083893E-009</v>
      </c>
      <c r="D1399" s="32" t="n">
        <v>2.36</v>
      </c>
      <c r="E1399" s="32" t="n">
        <v>30.22720909119</v>
      </c>
      <c r="F1399" s="32" t="n">
        <v>26.31579</v>
      </c>
      <c r="G1399" s="33" t="n">
        <v>21239.43</v>
      </c>
      <c r="H1399" s="29"/>
      <c r="I1399" s="34" t="s">
        <v>1109</v>
      </c>
      <c r="J1399" s="29"/>
      <c r="K1399" s="35" t="s">
        <v>1126</v>
      </c>
    </row>
    <row r="1400" customFormat="false" ht="13" hidden="false" customHeight="false" outlineLevel="0" collapsed="false">
      <c r="A1400" s="29" t="n">
        <v>64</v>
      </c>
      <c r="B1400" s="30" t="s">
        <v>1374</v>
      </c>
      <c r="C1400" s="31" t="n">
        <v>2.689296563219E-009</v>
      </c>
      <c r="D1400" s="32" t="n">
        <v>6.509999</v>
      </c>
      <c r="E1400" s="32" t="n">
        <v>90.26155853271</v>
      </c>
      <c r="F1400" s="32" t="n">
        <v>53.26633</v>
      </c>
      <c r="G1400" s="33" t="n">
        <v>22389.16</v>
      </c>
      <c r="H1400" s="29"/>
      <c r="I1400" s="34" t="s">
        <v>2104</v>
      </c>
      <c r="J1400" s="29"/>
      <c r="K1400" s="35" t="s">
        <v>1209</v>
      </c>
    </row>
    <row r="1401" customFormat="false" ht="13" hidden="false" customHeight="false" outlineLevel="0" collapsed="false">
      <c r="A1401" s="29" t="n">
        <v>65</v>
      </c>
      <c r="B1401" s="30" t="s">
        <v>1472</v>
      </c>
      <c r="C1401" s="31" t="n">
        <v>2.709844570958E-009</v>
      </c>
      <c r="D1401" s="32" t="n">
        <v>1.81</v>
      </c>
      <c r="E1401" s="32" t="n">
        <v>18.20457458496</v>
      </c>
      <c r="F1401" s="32" t="n">
        <v>6.593407</v>
      </c>
      <c r="G1401" s="33" t="n">
        <v>52188.16</v>
      </c>
      <c r="H1401" s="29"/>
      <c r="I1401" s="34" t="s">
        <v>2105</v>
      </c>
      <c r="J1401" s="29"/>
      <c r="K1401" s="35" t="s">
        <v>1702</v>
      </c>
    </row>
    <row r="1402" customFormat="false" ht="13" hidden="false" customHeight="false" outlineLevel="0" collapsed="false">
      <c r="A1402" s="29" t="n">
        <v>66</v>
      </c>
      <c r="B1402" s="30" t="s">
        <v>1513</v>
      </c>
      <c r="C1402" s="31" t="n">
        <v>2.933396858751E-009</v>
      </c>
      <c r="D1402" s="32" t="n">
        <v>0.88</v>
      </c>
      <c r="E1402" s="32" t="n">
        <v>10.17846012115</v>
      </c>
      <c r="F1402" s="32" t="n">
        <v>11.76471</v>
      </c>
      <c r="G1402" s="33" t="n">
        <v>13477.14</v>
      </c>
      <c r="H1402" s="29"/>
      <c r="I1402" s="34" t="s">
        <v>1089</v>
      </c>
      <c r="J1402" s="29"/>
      <c r="K1402" s="35" t="s">
        <v>1169</v>
      </c>
    </row>
    <row r="1403" customFormat="false" ht="13" hidden="false" customHeight="false" outlineLevel="0" collapsed="false">
      <c r="A1403" s="29" t="n">
        <v>67</v>
      </c>
      <c r="B1403" s="30" t="s">
        <v>2106</v>
      </c>
      <c r="C1403" s="31" t="n">
        <v>3.012630145349E-009</v>
      </c>
      <c r="D1403" s="32" t="n">
        <v>2.77</v>
      </c>
      <c r="E1403" s="32" t="n">
        <v>30.22770500183</v>
      </c>
      <c r="F1403" s="32" t="n">
        <v>27.46114</v>
      </c>
      <c r="G1403" s="33" t="n">
        <v>20477.16</v>
      </c>
      <c r="H1403" s="29" t="s">
        <v>1402</v>
      </c>
      <c r="I1403" s="34" t="s">
        <v>1164</v>
      </c>
      <c r="J1403" s="29"/>
      <c r="K1403" s="35" t="s">
        <v>1117</v>
      </c>
    </row>
    <row r="1404" customFormat="false" ht="13" hidden="false" customHeight="false" outlineLevel="0" collapsed="false">
      <c r="A1404" s="29" t="n">
        <v>68</v>
      </c>
      <c r="B1404" s="30" t="s">
        <v>1925</v>
      </c>
      <c r="C1404" s="31" t="n">
        <v>3.358175959534E-009</v>
      </c>
      <c r="D1404" s="32" t="n">
        <v>3.34</v>
      </c>
      <c r="E1404" s="32" t="n">
        <v>48.28186416626</v>
      </c>
      <c r="F1404" s="32" t="n">
        <v>26.37795</v>
      </c>
      <c r="G1404" s="33" t="n">
        <v>28667.36</v>
      </c>
      <c r="H1404" s="29"/>
      <c r="I1404" s="34" t="s">
        <v>1186</v>
      </c>
      <c r="J1404" s="29"/>
      <c r="K1404" s="35" t="s">
        <v>1693</v>
      </c>
    </row>
    <row r="1405" customFormat="false" ht="13" hidden="false" customHeight="false" outlineLevel="0" collapsed="false">
      <c r="A1405" s="29" t="n">
        <v>69</v>
      </c>
      <c r="B1405" s="30" t="s">
        <v>1182</v>
      </c>
      <c r="C1405" s="31" t="n">
        <v>3.860457509219E-009</v>
      </c>
      <c r="D1405" s="32" t="n">
        <v>8.78</v>
      </c>
      <c r="E1405" s="32" t="n">
        <v>116.2205429077</v>
      </c>
      <c r="F1405" s="32" t="n">
        <v>32.45192</v>
      </c>
      <c r="G1405" s="33" t="n">
        <v>45192.95</v>
      </c>
      <c r="H1405" s="29"/>
      <c r="I1405" s="34" t="s">
        <v>2107</v>
      </c>
      <c r="J1405" s="29"/>
      <c r="K1405" s="35" t="s">
        <v>2108</v>
      </c>
    </row>
    <row r="1406" customFormat="false" ht="13" hidden="false" customHeight="false" outlineLevel="0" collapsed="false">
      <c r="A1406" s="29" t="n">
        <v>70</v>
      </c>
      <c r="B1406" s="30" t="s">
        <v>1812</v>
      </c>
      <c r="C1406" s="31" t="n">
        <v>4.155669142136E-009</v>
      </c>
      <c r="D1406" s="32" t="n">
        <v>3.87</v>
      </c>
      <c r="E1406" s="32" t="n">
        <v>50.21910476685</v>
      </c>
      <c r="F1406" s="32" t="n">
        <v>14.61676</v>
      </c>
      <c r="G1406" s="33" t="n">
        <v>62437.39</v>
      </c>
      <c r="H1406" s="29"/>
      <c r="I1406" s="34" t="s">
        <v>1164</v>
      </c>
      <c r="J1406" s="29"/>
      <c r="K1406" s="35" t="s">
        <v>1269</v>
      </c>
    </row>
    <row r="1407" customFormat="false" ht="13" hidden="false" customHeight="false" outlineLevel="0" collapsed="false">
      <c r="A1407" s="29" t="n">
        <v>71</v>
      </c>
      <c r="B1407" s="30" t="s">
        <v>1593</v>
      </c>
      <c r="C1407" s="31" t="n">
        <v>5.160095684076E-009</v>
      </c>
      <c r="D1407" s="32" t="n">
        <v>1.85</v>
      </c>
      <c r="E1407" s="32" t="n">
        <v>20.23397445679</v>
      </c>
      <c r="F1407" s="32" t="n">
        <v>25</v>
      </c>
      <c r="G1407" s="33" t="n">
        <v>12753.69</v>
      </c>
      <c r="H1407" s="29"/>
      <c r="I1407" s="34" t="s">
        <v>1086</v>
      </c>
      <c r="J1407" s="29"/>
      <c r="K1407" s="35" t="s">
        <v>1136</v>
      </c>
    </row>
    <row r="1408" customFormat="false" ht="13" hidden="false" customHeight="false" outlineLevel="0" collapsed="false">
      <c r="A1408" s="29" t="n">
        <v>72</v>
      </c>
      <c r="B1408" s="30" t="s">
        <v>1296</v>
      </c>
      <c r="C1408" s="31" t="n">
        <v>5.718405748922E-009</v>
      </c>
      <c r="D1408" s="32" t="n">
        <v>3.19</v>
      </c>
      <c r="E1408" s="32" t="n">
        <v>40.25303649902</v>
      </c>
      <c r="F1408" s="32" t="n">
        <v>13.52941</v>
      </c>
      <c r="G1408" s="33" t="n">
        <v>38485.59</v>
      </c>
      <c r="H1408" s="29"/>
      <c r="I1408" s="34" t="s">
        <v>1146</v>
      </c>
      <c r="J1408" s="29"/>
      <c r="K1408" s="35" t="s">
        <v>1265</v>
      </c>
    </row>
    <row r="1409" customFormat="false" ht="13" hidden="false" customHeight="false" outlineLevel="0" collapsed="false">
      <c r="A1409" s="29" t="n">
        <v>73</v>
      </c>
      <c r="B1409" s="30" t="s">
        <v>1208</v>
      </c>
      <c r="C1409" s="31" t="n">
        <v>5.814490000589E-009</v>
      </c>
      <c r="D1409" s="32" t="n">
        <v>0.94</v>
      </c>
      <c r="E1409" s="32" t="n">
        <v>10.19925022125</v>
      </c>
      <c r="F1409" s="32" t="n">
        <v>4.868914</v>
      </c>
      <c r="G1409" s="33" t="n">
        <v>28907.74</v>
      </c>
      <c r="H1409" s="29"/>
      <c r="I1409" s="34" t="s">
        <v>1089</v>
      </c>
      <c r="J1409" s="29"/>
      <c r="K1409" s="35" t="s">
        <v>1117</v>
      </c>
    </row>
    <row r="1410" customFormat="false" ht="13" hidden="false" customHeight="false" outlineLevel="0" collapsed="false">
      <c r="A1410" s="29" t="n">
        <v>74</v>
      </c>
      <c r="B1410" s="30" t="s">
        <v>1471</v>
      </c>
      <c r="C1410" s="31" t="n">
        <v>6.976186295304E-009</v>
      </c>
      <c r="D1410" s="32" t="n">
        <v>0.96</v>
      </c>
      <c r="E1410" s="32" t="n">
        <v>10.22276496887</v>
      </c>
      <c r="F1410" s="32" t="n">
        <v>6.78733</v>
      </c>
      <c r="G1410" s="33" t="n">
        <v>25301.69</v>
      </c>
      <c r="H1410" s="29"/>
      <c r="I1410" s="34" t="s">
        <v>1220</v>
      </c>
      <c r="J1410" s="29"/>
      <c r="K1410" s="35" t="s">
        <v>1136</v>
      </c>
    </row>
    <row r="1411" customFormat="false" ht="13" hidden="false" customHeight="false" outlineLevel="0" collapsed="false">
      <c r="A1411" s="29" t="n">
        <v>75</v>
      </c>
      <c r="B1411" s="30" t="s">
        <v>1866</v>
      </c>
      <c r="C1411" s="31" t="n">
        <v>9.958822571069E-009</v>
      </c>
      <c r="D1411" s="32" t="n">
        <v>9.87</v>
      </c>
      <c r="E1411" s="32" t="n">
        <v>142.1946258545</v>
      </c>
      <c r="F1411" s="32" t="n">
        <v>37.71429</v>
      </c>
      <c r="G1411" s="33" t="n">
        <v>58836.01</v>
      </c>
      <c r="H1411" s="29"/>
      <c r="I1411" s="34" t="s">
        <v>2109</v>
      </c>
      <c r="J1411" s="29"/>
      <c r="K1411" s="35" t="s">
        <v>1355</v>
      </c>
    </row>
    <row r="1412" customFormat="false" ht="13" hidden="false" customHeight="false" outlineLevel="0" collapsed="false">
      <c r="A1412" s="29" t="n">
        <v>76</v>
      </c>
      <c r="B1412" s="30" t="s">
        <v>1405</v>
      </c>
      <c r="C1412" s="31" t="n">
        <v>1.000791227668E-008</v>
      </c>
      <c r="D1412" s="32" t="n">
        <v>0.86</v>
      </c>
      <c r="E1412" s="32" t="n">
        <v>10.25907039642</v>
      </c>
      <c r="F1412" s="32" t="n">
        <v>5.220883</v>
      </c>
      <c r="G1412" s="33" t="n">
        <v>27130.62</v>
      </c>
      <c r="H1412" s="29"/>
      <c r="I1412" s="34" t="s">
        <v>1287</v>
      </c>
      <c r="J1412" s="29"/>
      <c r="K1412" s="35" t="s">
        <v>1115</v>
      </c>
    </row>
    <row r="1413" customFormat="false" ht="13" hidden="false" customHeight="false" outlineLevel="0" collapsed="false">
      <c r="A1413" s="29" t="n">
        <v>77</v>
      </c>
      <c r="B1413" s="30" t="s">
        <v>1882</v>
      </c>
      <c r="C1413" s="31" t="n">
        <v>1.936625171339E-008</v>
      </c>
      <c r="D1413" s="32" t="n">
        <v>0.96</v>
      </c>
      <c r="E1413" s="32" t="n">
        <v>10.21387958527</v>
      </c>
      <c r="F1413" s="32" t="n">
        <v>3.00231</v>
      </c>
      <c r="G1413" s="33" t="n">
        <v>48715.28</v>
      </c>
      <c r="H1413" s="29"/>
      <c r="I1413" s="34" t="s">
        <v>1086</v>
      </c>
      <c r="J1413" s="29"/>
      <c r="K1413" s="35" t="s">
        <v>1090</v>
      </c>
    </row>
    <row r="1414" customFormat="false" ht="13" hidden="false" customHeight="false" outlineLevel="0" collapsed="false">
      <c r="A1414" s="29" t="n">
        <v>78</v>
      </c>
      <c r="B1414" s="30" t="s">
        <v>2110</v>
      </c>
      <c r="C1414" s="31" t="n">
        <v>2.023390766048E-008</v>
      </c>
      <c r="D1414" s="32" t="n">
        <v>3.84</v>
      </c>
      <c r="E1414" s="32" t="n">
        <v>48.2219581604</v>
      </c>
      <c r="F1414" s="32"/>
      <c r="G1414" s="33" t="n">
        <v>18025.37</v>
      </c>
      <c r="H1414" s="29" t="s">
        <v>1655</v>
      </c>
      <c r="I1414" s="34" t="s">
        <v>1198</v>
      </c>
      <c r="J1414" s="29"/>
      <c r="K1414" s="35" t="s">
        <v>1621</v>
      </c>
    </row>
    <row r="1415" customFormat="false" ht="13" hidden="false" customHeight="false" outlineLevel="0" collapsed="false">
      <c r="A1415" s="29" t="n">
        <v>79</v>
      </c>
      <c r="B1415" s="30" t="s">
        <v>1544</v>
      </c>
      <c r="C1415" s="31" t="n">
        <v>2.329697634806E-008</v>
      </c>
      <c r="D1415" s="32" t="n">
        <v>4.29</v>
      </c>
      <c r="E1415" s="32" t="n">
        <v>54.25511550903</v>
      </c>
      <c r="F1415" s="32" t="n">
        <v>38.53659</v>
      </c>
      <c r="G1415" s="33" t="n">
        <v>22560</v>
      </c>
      <c r="H1415" s="29"/>
      <c r="I1415" s="34" t="s">
        <v>2111</v>
      </c>
      <c r="J1415" s="29"/>
      <c r="K1415" s="35" t="s">
        <v>1104</v>
      </c>
    </row>
    <row r="1416" customFormat="false" ht="13" hidden="false" customHeight="false" outlineLevel="0" collapsed="false">
      <c r="A1416" s="29" t="n">
        <v>80</v>
      </c>
      <c r="B1416" s="30" t="s">
        <v>1105</v>
      </c>
      <c r="C1416" s="31" t="n">
        <v>3.035830653531E-008</v>
      </c>
      <c r="D1416" s="32" t="n">
        <v>0.96</v>
      </c>
      <c r="E1416" s="32" t="n">
        <v>10.21697044373</v>
      </c>
      <c r="F1416" s="32" t="n">
        <v>1.988636</v>
      </c>
      <c r="G1416" s="33" t="n">
        <v>80675.66</v>
      </c>
      <c r="H1416" s="29"/>
      <c r="I1416" s="34" t="s">
        <v>1089</v>
      </c>
      <c r="J1416" s="29"/>
      <c r="K1416" s="35" t="s">
        <v>1136</v>
      </c>
    </row>
    <row r="1417" customFormat="false" ht="13" hidden="false" customHeight="false" outlineLevel="0" collapsed="false">
      <c r="A1417" s="29" t="n">
        <v>81</v>
      </c>
      <c r="B1417" s="30" t="s">
        <v>1276</v>
      </c>
      <c r="C1417" s="31" t="n">
        <v>3.184354513408E-008</v>
      </c>
      <c r="D1417" s="32" t="n">
        <v>2.93</v>
      </c>
      <c r="E1417" s="32" t="n">
        <v>38.19783401489</v>
      </c>
      <c r="F1417" s="32" t="n">
        <v>22.0339</v>
      </c>
      <c r="G1417" s="33" t="n">
        <v>19952.29</v>
      </c>
      <c r="H1417" s="29"/>
      <c r="I1417" s="34" t="s">
        <v>1686</v>
      </c>
      <c r="J1417" s="29"/>
      <c r="K1417" s="35" t="s">
        <v>1319</v>
      </c>
    </row>
    <row r="1418" customFormat="false" ht="13" hidden="false" customHeight="false" outlineLevel="0" collapsed="false">
      <c r="A1418" s="29" t="n">
        <v>82</v>
      </c>
      <c r="B1418" s="30" t="s">
        <v>1247</v>
      </c>
      <c r="C1418" s="31" t="n">
        <v>3.308316537403E-008</v>
      </c>
      <c r="D1418" s="32" t="n">
        <v>3.66</v>
      </c>
      <c r="E1418" s="32" t="n">
        <v>60.20788955688</v>
      </c>
      <c r="F1418" s="32" t="n">
        <v>15.01014</v>
      </c>
      <c r="G1418" s="33" t="n">
        <v>54386.57</v>
      </c>
      <c r="H1418" s="29"/>
      <c r="I1418" s="34" t="s">
        <v>1133</v>
      </c>
      <c r="J1418" s="29"/>
      <c r="K1418" s="35" t="s">
        <v>1621</v>
      </c>
    </row>
    <row r="1419" customFormat="false" ht="13" hidden="false" customHeight="false" outlineLevel="0" collapsed="false">
      <c r="A1419" s="29" t="n">
        <v>83</v>
      </c>
      <c r="B1419" s="30" t="s">
        <v>2112</v>
      </c>
      <c r="C1419" s="31" t="n">
        <v>3.519000701946E-008</v>
      </c>
      <c r="D1419" s="32" t="n">
        <v>0.97</v>
      </c>
      <c r="E1419" s="32" t="n">
        <v>10.23364543915</v>
      </c>
      <c r="F1419" s="32" t="n">
        <v>0.8715596</v>
      </c>
      <c r="G1419" s="33" t="n">
        <v>244056</v>
      </c>
      <c r="H1419" s="29"/>
      <c r="I1419" s="34" t="s">
        <v>1089</v>
      </c>
      <c r="J1419" s="29"/>
      <c r="K1419" s="35" t="s">
        <v>1169</v>
      </c>
    </row>
    <row r="1420" customFormat="false" ht="13" hidden="false" customHeight="false" outlineLevel="0" collapsed="false">
      <c r="A1420" s="29" t="n">
        <v>84</v>
      </c>
      <c r="B1420" s="30" t="s">
        <v>1208</v>
      </c>
      <c r="C1420" s="31" t="n">
        <v>3.667245118688E-008</v>
      </c>
      <c r="D1420" s="32" t="n">
        <v>4.63</v>
      </c>
      <c r="E1420" s="32" t="n">
        <v>70.19359588623</v>
      </c>
      <c r="F1420" s="32" t="n">
        <v>21.72285</v>
      </c>
      <c r="G1420" s="33" t="n">
        <v>28907.74</v>
      </c>
      <c r="H1420" s="29"/>
      <c r="I1420" s="34" t="s">
        <v>1133</v>
      </c>
      <c r="J1420" s="29"/>
      <c r="K1420" s="35" t="s">
        <v>2037</v>
      </c>
    </row>
    <row r="1421" customFormat="false" ht="13" hidden="false" customHeight="false" outlineLevel="0" collapsed="false">
      <c r="A1421" s="29" t="n">
        <v>85</v>
      </c>
      <c r="B1421" s="30" t="s">
        <v>1716</v>
      </c>
      <c r="C1421" s="31" t="n">
        <v>3.677508797484E-008</v>
      </c>
      <c r="D1421" s="32" t="n">
        <v>1.61</v>
      </c>
      <c r="E1421" s="32" t="n">
        <v>18.26556587219</v>
      </c>
      <c r="F1421" s="32" t="n">
        <v>4.040404</v>
      </c>
      <c r="G1421" s="33" t="n">
        <v>43506.66</v>
      </c>
      <c r="H1421" s="29"/>
      <c r="I1421" s="34" t="s">
        <v>1885</v>
      </c>
      <c r="J1421" s="29"/>
      <c r="K1421" s="35" t="s">
        <v>1735</v>
      </c>
    </row>
    <row r="1422" customFormat="false" ht="13" hidden="false" customHeight="false" outlineLevel="0" collapsed="false">
      <c r="A1422" s="29" t="n">
        <v>86</v>
      </c>
      <c r="B1422" s="30" t="s">
        <v>1243</v>
      </c>
      <c r="C1422" s="31" t="n">
        <v>3.6861592001E-008</v>
      </c>
      <c r="D1422" s="32" t="n">
        <v>4.58</v>
      </c>
      <c r="E1422" s="32" t="n">
        <v>60.18190383911</v>
      </c>
      <c r="F1422" s="32" t="n">
        <v>23.66412</v>
      </c>
      <c r="G1422" s="33" t="n">
        <v>29946.26</v>
      </c>
      <c r="H1422" s="29"/>
      <c r="I1422" s="34" t="s">
        <v>1149</v>
      </c>
      <c r="J1422" s="29"/>
      <c r="K1422" s="35" t="s">
        <v>1104</v>
      </c>
    </row>
    <row r="1423" customFormat="false" ht="13" hidden="false" customHeight="false" outlineLevel="0" collapsed="false">
      <c r="A1423" s="29" t="n">
        <v>87</v>
      </c>
      <c r="B1423" s="30" t="s">
        <v>1105</v>
      </c>
      <c r="C1423" s="31" t="n">
        <v>4.1380218474E-008</v>
      </c>
      <c r="D1423" s="32" t="n">
        <v>0.96</v>
      </c>
      <c r="E1423" s="32" t="n">
        <v>10.23338508606</v>
      </c>
      <c r="F1423" s="32" t="n">
        <v>1.988636</v>
      </c>
      <c r="G1423" s="33" t="n">
        <v>80675.66</v>
      </c>
      <c r="H1423" s="29"/>
      <c r="I1423" s="34" t="s">
        <v>1089</v>
      </c>
      <c r="J1423" s="29"/>
      <c r="K1423" s="35" t="s">
        <v>1117</v>
      </c>
    </row>
    <row r="1424" customFormat="false" ht="13" hidden="false" customHeight="false" outlineLevel="0" collapsed="false">
      <c r="A1424" s="29" t="n">
        <v>88</v>
      </c>
      <c r="B1424" s="30" t="s">
        <v>1559</v>
      </c>
      <c r="C1424" s="31" t="n">
        <v>4.251320773196E-008</v>
      </c>
      <c r="D1424" s="32" t="n">
        <v>4.14</v>
      </c>
      <c r="E1424" s="32" t="n">
        <v>60.16659927368</v>
      </c>
      <c r="F1424" s="32" t="n">
        <v>24.58101</v>
      </c>
      <c r="G1424" s="33" t="n">
        <v>20765.06</v>
      </c>
      <c r="H1424" s="29"/>
      <c r="I1424" s="34" t="s">
        <v>1230</v>
      </c>
      <c r="J1424" s="29"/>
      <c r="K1424" s="35" t="s">
        <v>1930</v>
      </c>
    </row>
    <row r="1425" customFormat="false" ht="13" hidden="false" customHeight="false" outlineLevel="0" collapsed="false">
      <c r="A1425" s="29" t="n">
        <v>89</v>
      </c>
      <c r="B1425" s="30" t="s">
        <v>1911</v>
      </c>
      <c r="C1425" s="31" t="n">
        <v>4.731679614789E-008</v>
      </c>
      <c r="D1425" s="32" t="n">
        <v>4.59</v>
      </c>
      <c r="E1425" s="32" t="n">
        <v>60.25077056885</v>
      </c>
      <c r="F1425" s="32" t="n">
        <v>5.545617</v>
      </c>
      <c r="G1425" s="33" t="n">
        <v>59128.81</v>
      </c>
      <c r="H1425" s="29"/>
      <c r="I1425" s="34" t="s">
        <v>1161</v>
      </c>
      <c r="J1425" s="29"/>
      <c r="K1425" s="35" t="s">
        <v>1098</v>
      </c>
    </row>
    <row r="1426" customFormat="false" ht="13" hidden="false" customHeight="false" outlineLevel="0" collapsed="false">
      <c r="A1426" s="29" t="n">
        <v>90</v>
      </c>
      <c r="B1426" s="30" t="s">
        <v>1551</v>
      </c>
      <c r="C1426" s="31" t="n">
        <v>5.372174238794E-008</v>
      </c>
      <c r="D1426" s="32" t="n">
        <v>1.74</v>
      </c>
      <c r="E1426" s="32" t="n">
        <v>20.1901550293</v>
      </c>
      <c r="F1426" s="32" t="n">
        <v>2.788104</v>
      </c>
      <c r="G1426" s="33" t="n">
        <v>121730.6</v>
      </c>
      <c r="H1426" s="29"/>
      <c r="I1426" s="34" t="s">
        <v>1109</v>
      </c>
      <c r="J1426" s="29"/>
      <c r="K1426" s="35" t="s">
        <v>1269</v>
      </c>
    </row>
    <row r="1427" customFormat="false" ht="13" hidden="false" customHeight="false" outlineLevel="0" collapsed="false">
      <c r="A1427" s="29" t="n">
        <v>91</v>
      </c>
      <c r="B1427" s="30" t="s">
        <v>1964</v>
      </c>
      <c r="C1427" s="31" t="n">
        <v>5.454999540966E-008</v>
      </c>
      <c r="D1427" s="32" t="n">
        <v>0.95</v>
      </c>
      <c r="E1427" s="32" t="n">
        <v>10.19824981689</v>
      </c>
      <c r="F1427" s="32" t="n">
        <v>2.515723</v>
      </c>
      <c r="G1427" s="33" t="n">
        <v>50479.91</v>
      </c>
      <c r="H1427" s="29"/>
      <c r="I1427" s="34" t="s">
        <v>1089</v>
      </c>
      <c r="J1427" s="29"/>
      <c r="K1427" s="35" t="s">
        <v>1169</v>
      </c>
    </row>
    <row r="1428" customFormat="false" ht="13" hidden="false" customHeight="false" outlineLevel="0" collapsed="false">
      <c r="A1428" s="29" t="n">
        <v>92</v>
      </c>
      <c r="B1428" s="30" t="s">
        <v>1105</v>
      </c>
      <c r="C1428" s="31" t="n">
        <v>5.469451758167E-008</v>
      </c>
      <c r="D1428" s="32" t="n">
        <v>0.85</v>
      </c>
      <c r="E1428" s="32" t="n">
        <v>10.15787982941</v>
      </c>
      <c r="F1428" s="32" t="n">
        <v>1.846591</v>
      </c>
      <c r="G1428" s="33" t="n">
        <v>80675.66</v>
      </c>
      <c r="H1428" s="29"/>
      <c r="I1428" s="34" t="s">
        <v>1089</v>
      </c>
      <c r="J1428" s="29"/>
      <c r="K1428" s="35" t="s">
        <v>1621</v>
      </c>
    </row>
    <row r="1429" customFormat="false" ht="13" hidden="false" customHeight="false" outlineLevel="0" collapsed="false">
      <c r="A1429" s="29" t="n">
        <v>93</v>
      </c>
      <c r="B1429" s="30" t="s">
        <v>1288</v>
      </c>
      <c r="C1429" s="31" t="n">
        <v>5.51748490152E-008</v>
      </c>
      <c r="D1429" s="32" t="n">
        <v>6.43</v>
      </c>
      <c r="E1429" s="32" t="n">
        <v>100.1963729858</v>
      </c>
      <c r="F1429" s="32" t="n">
        <v>32.07547</v>
      </c>
      <c r="G1429" s="33" t="n">
        <v>35009.22</v>
      </c>
      <c r="H1429" s="29"/>
      <c r="I1429" s="34" t="s">
        <v>1133</v>
      </c>
      <c r="J1429" s="29"/>
      <c r="K1429" s="35" t="s">
        <v>1285</v>
      </c>
    </row>
    <row r="1430" customFormat="false" ht="13" hidden="false" customHeight="false" outlineLevel="0" collapsed="false">
      <c r="A1430" s="29" t="n">
        <v>94</v>
      </c>
      <c r="B1430" s="30" t="s">
        <v>1808</v>
      </c>
      <c r="C1430" s="31" t="n">
        <v>6.849416489541E-008</v>
      </c>
      <c r="D1430" s="32" t="n">
        <v>6.4</v>
      </c>
      <c r="E1430" s="32" t="n">
        <v>100.2408676147</v>
      </c>
      <c r="F1430" s="32" t="n">
        <v>22.65918</v>
      </c>
      <c r="G1430" s="33" t="n">
        <v>58045.64</v>
      </c>
      <c r="H1430" s="29"/>
      <c r="I1430" s="34" t="s">
        <v>1249</v>
      </c>
      <c r="J1430" s="29"/>
      <c r="K1430" s="35" t="s">
        <v>1679</v>
      </c>
    </row>
    <row r="1431" customFormat="false" ht="13" hidden="false" customHeight="false" outlineLevel="0" collapsed="false">
      <c r="A1431" s="29" t="n">
        <v>95</v>
      </c>
      <c r="B1431" s="30" t="s">
        <v>1938</v>
      </c>
      <c r="C1431" s="31" t="n">
        <v>6.874970714943E-008</v>
      </c>
      <c r="D1431" s="32" t="n">
        <v>2.7</v>
      </c>
      <c r="E1431" s="32" t="n">
        <v>40.20046615601</v>
      </c>
      <c r="F1431" s="32" t="n">
        <v>47.61905</v>
      </c>
      <c r="G1431" s="33" t="n">
        <v>11582.06</v>
      </c>
      <c r="H1431" s="29"/>
      <c r="I1431" s="34" t="s">
        <v>1164</v>
      </c>
      <c r="J1431" s="29"/>
      <c r="K1431" s="35" t="s">
        <v>1167</v>
      </c>
    </row>
    <row r="1432" customFormat="false" ht="13" hidden="false" customHeight="false" outlineLevel="0" collapsed="false">
      <c r="A1432" s="29" t="n">
        <v>96</v>
      </c>
      <c r="B1432" s="30" t="s">
        <v>1340</v>
      </c>
      <c r="C1432" s="31" t="n">
        <v>7.692394565773E-008</v>
      </c>
      <c r="D1432" s="32" t="n">
        <v>2.74</v>
      </c>
      <c r="E1432" s="32" t="n">
        <v>40.2194442749</v>
      </c>
      <c r="F1432" s="32" t="n">
        <v>22.74882</v>
      </c>
      <c r="G1432" s="33" t="n">
        <v>23803.95</v>
      </c>
      <c r="H1432" s="29"/>
      <c r="I1432" s="34" t="s">
        <v>1261</v>
      </c>
      <c r="J1432" s="29"/>
      <c r="K1432" s="35" t="s">
        <v>1275</v>
      </c>
    </row>
    <row r="1433" customFormat="false" ht="13" hidden="false" customHeight="false" outlineLevel="0" collapsed="false">
      <c r="A1433" s="29" t="n">
        <v>97</v>
      </c>
      <c r="B1433" s="30" t="s">
        <v>1105</v>
      </c>
      <c r="C1433" s="31" t="n">
        <v>7.760489206809E-008</v>
      </c>
      <c r="D1433" s="32" t="n">
        <v>0.82</v>
      </c>
      <c r="E1433" s="32" t="n">
        <v>10.15067481995</v>
      </c>
      <c r="F1433" s="32" t="n">
        <v>1.704545</v>
      </c>
      <c r="G1433" s="33" t="n">
        <v>80675.66</v>
      </c>
      <c r="H1433" s="29"/>
      <c r="I1433" s="34" t="s">
        <v>1089</v>
      </c>
      <c r="J1433" s="29"/>
      <c r="K1433" s="35" t="s">
        <v>1136</v>
      </c>
    </row>
    <row r="1434" customFormat="false" ht="13" hidden="false" customHeight="false" outlineLevel="0" collapsed="false">
      <c r="A1434" s="29" t="n">
        <v>98</v>
      </c>
      <c r="B1434" s="30" t="s">
        <v>1105</v>
      </c>
      <c r="C1434" s="31" t="n">
        <v>7.81181647147E-008</v>
      </c>
      <c r="D1434" s="32" t="n">
        <v>0.85</v>
      </c>
      <c r="E1434" s="32" t="n">
        <v>10.16930484772</v>
      </c>
      <c r="F1434" s="32" t="n">
        <v>1.988636</v>
      </c>
      <c r="G1434" s="33" t="n">
        <v>80675.66</v>
      </c>
      <c r="H1434" s="29"/>
      <c r="I1434" s="34" t="s">
        <v>1089</v>
      </c>
      <c r="J1434" s="29"/>
      <c r="K1434" s="35" t="s">
        <v>1087</v>
      </c>
    </row>
    <row r="1435" customFormat="false" ht="13" hidden="false" customHeight="false" outlineLevel="0" collapsed="false">
      <c r="A1435" s="29" t="n">
        <v>99</v>
      </c>
      <c r="B1435" s="30" t="s">
        <v>1924</v>
      </c>
      <c r="C1435" s="31" t="n">
        <v>7.960211756419E-008</v>
      </c>
      <c r="D1435" s="32" t="n">
        <v>1.72</v>
      </c>
      <c r="E1435" s="32" t="n">
        <v>20.15864562988</v>
      </c>
      <c r="F1435" s="32" t="n">
        <v>20.43796</v>
      </c>
      <c r="G1435" s="33" t="n">
        <v>15657.82</v>
      </c>
      <c r="H1435" s="29"/>
      <c r="I1435" s="34" t="s">
        <v>1109</v>
      </c>
      <c r="J1435" s="29"/>
      <c r="K1435" s="35" t="s">
        <v>1219</v>
      </c>
    </row>
    <row r="1436" customFormat="false" ht="13" hidden="false" customHeight="false" outlineLevel="0" collapsed="false">
      <c r="A1436" s="29" t="n">
        <v>100</v>
      </c>
      <c r="B1436" s="30" t="s">
        <v>1909</v>
      </c>
      <c r="C1436" s="31" t="n">
        <v>9.828766922571E-008</v>
      </c>
      <c r="D1436" s="32" t="n">
        <v>0.65</v>
      </c>
      <c r="E1436" s="32" t="n">
        <v>10.15561485291</v>
      </c>
      <c r="F1436" s="32" t="n">
        <v>5.668016</v>
      </c>
      <c r="G1436" s="33" t="n">
        <v>27145.09</v>
      </c>
      <c r="H1436" s="29"/>
      <c r="I1436" s="34" t="s">
        <v>1164</v>
      </c>
      <c r="J1436" s="29"/>
      <c r="K1436" s="35" t="s">
        <v>1319</v>
      </c>
    </row>
    <row r="1437" customFormat="false" ht="13" hidden="false" customHeight="false" outlineLevel="0" collapsed="false">
      <c r="A1437" s="29" t="n">
        <v>101</v>
      </c>
      <c r="B1437" s="30" t="s">
        <v>1847</v>
      </c>
      <c r="C1437" s="31" t="n">
        <v>1.19265293419E-007</v>
      </c>
      <c r="D1437" s="32" t="n">
        <v>1.9</v>
      </c>
      <c r="E1437" s="32" t="n">
        <v>30.26137542725</v>
      </c>
      <c r="F1437" s="32" t="n">
        <v>3.985507</v>
      </c>
      <c r="G1437" s="33" t="n">
        <v>61209.66</v>
      </c>
      <c r="H1437" s="29"/>
      <c r="I1437" s="34" t="s">
        <v>1130</v>
      </c>
      <c r="J1437" s="29"/>
      <c r="K1437" s="35" t="s">
        <v>1087</v>
      </c>
    </row>
    <row r="1438" customFormat="false" ht="13" hidden="false" customHeight="false" outlineLevel="0" collapsed="false">
      <c r="A1438" s="29" t="n">
        <v>102</v>
      </c>
      <c r="B1438" s="30" t="s">
        <v>2009</v>
      </c>
      <c r="C1438" s="31" t="n">
        <v>1.239671124851E-007</v>
      </c>
      <c r="D1438" s="32" t="n">
        <v>3.44</v>
      </c>
      <c r="E1438" s="32" t="n">
        <v>60.18043518066</v>
      </c>
      <c r="F1438" s="32" t="n">
        <v>26.99115</v>
      </c>
      <c r="G1438" s="33" t="n">
        <v>24508.96</v>
      </c>
      <c r="H1438" s="29"/>
      <c r="I1438" s="34" t="s">
        <v>1261</v>
      </c>
      <c r="J1438" s="29"/>
      <c r="K1438" s="35" t="s">
        <v>1187</v>
      </c>
    </row>
    <row r="1439" customFormat="false" ht="13" hidden="false" customHeight="false" outlineLevel="0" collapsed="false">
      <c r="A1439" s="29" t="n">
        <v>103</v>
      </c>
      <c r="B1439" s="30" t="s">
        <v>2113</v>
      </c>
      <c r="C1439" s="31" t="n">
        <v>1.390962192094E-007</v>
      </c>
      <c r="D1439" s="32" t="n">
        <v>0.95</v>
      </c>
      <c r="E1439" s="32" t="n">
        <v>10.19532012939</v>
      </c>
      <c r="F1439" s="32" t="n">
        <v>21.78218</v>
      </c>
      <c r="G1439" s="33" t="n">
        <v>11487.75</v>
      </c>
      <c r="H1439" s="29"/>
      <c r="I1439" s="34" t="s">
        <v>1089</v>
      </c>
      <c r="J1439" s="29"/>
      <c r="K1439" s="35" t="s">
        <v>1233</v>
      </c>
    </row>
    <row r="1440" customFormat="false" ht="13" hidden="false" customHeight="false" outlineLevel="0" collapsed="false">
      <c r="A1440" s="29" t="n">
        <v>104</v>
      </c>
      <c r="B1440" s="30" t="s">
        <v>1502</v>
      </c>
      <c r="C1440" s="31" t="n">
        <v>1.4053214481E-007</v>
      </c>
      <c r="D1440" s="32" t="n">
        <v>1.49</v>
      </c>
      <c r="E1440" s="32" t="n">
        <v>20.15385437012</v>
      </c>
      <c r="F1440" s="32" t="n">
        <v>10.52632</v>
      </c>
      <c r="G1440" s="33" t="n">
        <v>19596.24</v>
      </c>
      <c r="H1440" s="29"/>
      <c r="I1440" s="34" t="s">
        <v>1086</v>
      </c>
      <c r="J1440" s="29"/>
      <c r="K1440" s="35" t="s">
        <v>1087</v>
      </c>
    </row>
    <row r="1441" customFormat="false" ht="13" hidden="false" customHeight="false" outlineLevel="0" collapsed="false">
      <c r="A1441" s="29" t="n">
        <v>105</v>
      </c>
      <c r="B1441" s="30" t="s">
        <v>1105</v>
      </c>
      <c r="C1441" s="31" t="n">
        <v>1.452076453523E-007</v>
      </c>
      <c r="D1441" s="32" t="n">
        <v>0.81</v>
      </c>
      <c r="E1441" s="32" t="n">
        <v>10.1463098526</v>
      </c>
      <c r="F1441" s="32" t="n">
        <v>1.704545</v>
      </c>
      <c r="G1441" s="33" t="n">
        <v>80675.66</v>
      </c>
      <c r="H1441" s="29"/>
      <c r="I1441" s="34" t="s">
        <v>1089</v>
      </c>
      <c r="J1441" s="29"/>
      <c r="K1441" s="35" t="s">
        <v>1136</v>
      </c>
    </row>
    <row r="1442" customFormat="false" ht="13" hidden="false" customHeight="false" outlineLevel="0" collapsed="false">
      <c r="A1442" s="29" t="n">
        <v>106</v>
      </c>
      <c r="B1442" s="30" t="s">
        <v>1105</v>
      </c>
      <c r="C1442" s="31" t="n">
        <v>1.465231017628E-007</v>
      </c>
      <c r="D1442" s="32" t="n">
        <v>0.95</v>
      </c>
      <c r="E1442" s="32" t="n">
        <v>10.23095035553</v>
      </c>
      <c r="F1442" s="32" t="n">
        <v>1.988636</v>
      </c>
      <c r="G1442" s="33" t="n">
        <v>80675.66</v>
      </c>
      <c r="H1442" s="29"/>
      <c r="I1442" s="34" t="s">
        <v>1089</v>
      </c>
      <c r="J1442" s="29"/>
      <c r="K1442" s="35" t="s">
        <v>1117</v>
      </c>
    </row>
    <row r="1443" customFormat="false" ht="13" hidden="false" customHeight="false" outlineLevel="0" collapsed="false">
      <c r="A1443" s="29" t="n">
        <v>107</v>
      </c>
      <c r="B1443" s="30" t="s">
        <v>2114</v>
      </c>
      <c r="C1443" s="31" t="n">
        <v>1.606744748116E-007</v>
      </c>
      <c r="D1443" s="32" t="n">
        <v>5.04</v>
      </c>
      <c r="E1443" s="32" t="n">
        <v>86.23692321777</v>
      </c>
      <c r="F1443" s="32" t="n">
        <v>3.114187</v>
      </c>
      <c r="G1443" s="33" t="n">
        <v>97017.65</v>
      </c>
      <c r="H1443" s="29" t="s">
        <v>1121</v>
      </c>
      <c r="I1443" s="34" t="s">
        <v>1838</v>
      </c>
      <c r="J1443" s="29"/>
      <c r="K1443" s="35" t="s">
        <v>1332</v>
      </c>
    </row>
    <row r="1444" customFormat="false" ht="13" hidden="false" customHeight="false" outlineLevel="0" collapsed="false">
      <c r="A1444" s="29" t="n">
        <v>108</v>
      </c>
      <c r="B1444" s="30" t="s">
        <v>1208</v>
      </c>
      <c r="C1444" s="31" t="n">
        <v>1.658946000571E-007</v>
      </c>
      <c r="D1444" s="32" t="n">
        <v>0.82</v>
      </c>
      <c r="E1444" s="32" t="n">
        <v>10.14732456207</v>
      </c>
      <c r="F1444" s="32" t="n">
        <v>5.243446</v>
      </c>
      <c r="G1444" s="33" t="n">
        <v>28907.74</v>
      </c>
      <c r="H1444" s="29"/>
      <c r="I1444" s="34" t="s">
        <v>1089</v>
      </c>
      <c r="J1444" s="29"/>
      <c r="K1444" s="35" t="s">
        <v>1172</v>
      </c>
    </row>
    <row r="1445" customFormat="false" ht="13" hidden="false" customHeight="false" outlineLevel="0" collapsed="false">
      <c r="A1445" s="29" t="n">
        <v>109</v>
      </c>
      <c r="B1445" s="30" t="s">
        <v>1194</v>
      </c>
      <c r="C1445" s="31" t="n">
        <v>1.683202693892E-007</v>
      </c>
      <c r="D1445" s="32" t="n">
        <v>1.41</v>
      </c>
      <c r="E1445" s="32" t="n">
        <v>20.19121932983</v>
      </c>
      <c r="F1445" s="32" t="n">
        <v>8.153478</v>
      </c>
      <c r="G1445" s="33" t="n">
        <v>46116.95</v>
      </c>
      <c r="H1445" s="29"/>
      <c r="I1445" s="34" t="s">
        <v>1109</v>
      </c>
      <c r="J1445" s="29"/>
      <c r="K1445" s="35" t="s">
        <v>1319</v>
      </c>
    </row>
    <row r="1446" customFormat="false" ht="13" hidden="false" customHeight="false" outlineLevel="0" collapsed="false">
      <c r="A1446" s="29" t="n">
        <v>110</v>
      </c>
      <c r="B1446" s="30" t="s">
        <v>1524</v>
      </c>
      <c r="C1446" s="31" t="n">
        <v>1.887815332946E-007</v>
      </c>
      <c r="D1446" s="32" t="n">
        <v>1.08</v>
      </c>
      <c r="E1446" s="32" t="n">
        <v>20.16150474548</v>
      </c>
      <c r="F1446" s="32" t="n">
        <v>0.5688033</v>
      </c>
      <c r="G1446" s="33" t="n">
        <v>519020.7</v>
      </c>
      <c r="H1446" s="29"/>
      <c r="I1446" s="34" t="s">
        <v>1220</v>
      </c>
      <c r="J1446" s="29"/>
      <c r="K1446" s="35" t="s">
        <v>1169</v>
      </c>
    </row>
    <row r="1447" customFormat="false" ht="13" hidden="false" customHeight="false" outlineLevel="0" collapsed="false">
      <c r="A1447" s="29" t="n">
        <v>111</v>
      </c>
      <c r="B1447" s="30" t="s">
        <v>1254</v>
      </c>
      <c r="C1447" s="31" t="n">
        <v>1.896999928253E-007</v>
      </c>
      <c r="D1447" s="32" t="n">
        <v>2.48</v>
      </c>
      <c r="E1447" s="32" t="n">
        <v>38.20347976685</v>
      </c>
      <c r="F1447" s="32" t="n">
        <v>9.615385</v>
      </c>
      <c r="G1447" s="33" t="n">
        <v>55856.35</v>
      </c>
      <c r="H1447" s="29"/>
      <c r="I1447" s="34" t="s">
        <v>1686</v>
      </c>
      <c r="J1447" s="29"/>
      <c r="K1447" s="35" t="s">
        <v>1181</v>
      </c>
    </row>
    <row r="1448" customFormat="false" ht="13" hidden="false" customHeight="false" outlineLevel="0" collapsed="false">
      <c r="A1448" s="29" t="n">
        <v>112</v>
      </c>
      <c r="B1448" s="30" t="s">
        <v>1216</v>
      </c>
      <c r="C1448" s="31" t="n">
        <v>1.932028003138E-007</v>
      </c>
      <c r="D1448" s="32" t="n">
        <v>4.46</v>
      </c>
      <c r="E1448" s="32" t="n">
        <v>60.21596908569</v>
      </c>
      <c r="F1448" s="32" t="n">
        <v>48.36601</v>
      </c>
      <c r="G1448" s="33" t="n">
        <v>16867.68</v>
      </c>
      <c r="H1448" s="29"/>
      <c r="I1448" s="34" t="s">
        <v>1149</v>
      </c>
      <c r="J1448" s="29"/>
      <c r="K1448" s="35" t="s">
        <v>1104</v>
      </c>
    </row>
    <row r="1449" customFormat="false" ht="13" hidden="false" customHeight="false" outlineLevel="0" collapsed="false">
      <c r="A1449" s="29" t="n">
        <v>113</v>
      </c>
      <c r="B1449" s="30" t="s">
        <v>2115</v>
      </c>
      <c r="C1449" s="31" t="n">
        <v>2.067342893541E-007</v>
      </c>
      <c r="D1449" s="32" t="n">
        <v>1.45</v>
      </c>
      <c r="E1449" s="32" t="n">
        <v>20.24701499939</v>
      </c>
      <c r="F1449" s="32" t="n">
        <v>26.1745</v>
      </c>
      <c r="G1449" s="33" t="n">
        <v>16513.02</v>
      </c>
      <c r="H1449" s="29"/>
      <c r="I1449" s="34" t="s">
        <v>1220</v>
      </c>
      <c r="J1449" s="29"/>
      <c r="K1449" s="35" t="s">
        <v>1172</v>
      </c>
    </row>
    <row r="1450" customFormat="false" ht="13" hidden="false" customHeight="false" outlineLevel="0" collapsed="false">
      <c r="A1450" s="29" t="n">
        <v>114</v>
      </c>
      <c r="B1450" s="30" t="s">
        <v>1105</v>
      </c>
      <c r="C1450" s="31" t="n">
        <v>2.10007611412E-007</v>
      </c>
      <c r="D1450" s="32" t="n">
        <v>0.81</v>
      </c>
      <c r="E1450" s="32" t="n">
        <v>10.18636989594</v>
      </c>
      <c r="F1450" s="32" t="n">
        <v>2.414773</v>
      </c>
      <c r="G1450" s="33" t="n">
        <v>80675.66</v>
      </c>
      <c r="H1450" s="29"/>
      <c r="I1450" s="34" t="s">
        <v>1089</v>
      </c>
      <c r="J1450" s="29"/>
      <c r="K1450" s="35" t="s">
        <v>1233</v>
      </c>
    </row>
    <row r="1451" customFormat="false" ht="13" hidden="false" customHeight="false" outlineLevel="0" collapsed="false">
      <c r="A1451" s="29" t="n">
        <v>115</v>
      </c>
      <c r="B1451" s="30" t="s">
        <v>1900</v>
      </c>
      <c r="C1451" s="31" t="n">
        <v>2.147316638945E-007</v>
      </c>
      <c r="D1451" s="32" t="n">
        <v>5.15</v>
      </c>
      <c r="E1451" s="32" t="n">
        <v>80.23292541504</v>
      </c>
      <c r="F1451" s="32" t="n">
        <v>15.83166</v>
      </c>
      <c r="G1451" s="33" t="n">
        <v>54719.32</v>
      </c>
      <c r="H1451" s="29"/>
      <c r="I1451" s="34" t="s">
        <v>1103</v>
      </c>
      <c r="J1451" s="29"/>
      <c r="K1451" s="35" t="s">
        <v>1150</v>
      </c>
    </row>
    <row r="1452" customFormat="false" ht="13" hidden="false" customHeight="false" outlineLevel="0" collapsed="false">
      <c r="A1452" s="29" t="n">
        <v>116</v>
      </c>
      <c r="B1452" s="30" t="s">
        <v>1460</v>
      </c>
      <c r="C1452" s="31" t="n">
        <v>2.402899941245E-007</v>
      </c>
      <c r="D1452" s="32" t="n">
        <v>3.13</v>
      </c>
      <c r="E1452" s="32" t="n">
        <v>40.21584320068</v>
      </c>
      <c r="F1452" s="32" t="n">
        <v>24.84472</v>
      </c>
      <c r="G1452" s="33" t="n">
        <v>18238.29</v>
      </c>
      <c r="H1452" s="29"/>
      <c r="I1452" s="34" t="s">
        <v>1287</v>
      </c>
      <c r="J1452" s="29"/>
      <c r="K1452" s="35" t="s">
        <v>1191</v>
      </c>
    </row>
    <row r="1453" customFormat="false" ht="13" hidden="false" customHeight="false" outlineLevel="0" collapsed="false">
      <c r="A1453" s="29" t="n">
        <v>117</v>
      </c>
      <c r="B1453" s="30" t="s">
        <v>1105</v>
      </c>
      <c r="C1453" s="31" t="n">
        <v>2.45246560393E-007</v>
      </c>
      <c r="D1453" s="32" t="n">
        <v>0.9</v>
      </c>
      <c r="E1453" s="32" t="n">
        <v>10.20826530457</v>
      </c>
      <c r="F1453" s="32" t="n">
        <v>1.846591</v>
      </c>
      <c r="G1453" s="33" t="n">
        <v>80675.66</v>
      </c>
      <c r="H1453" s="29"/>
      <c r="I1453" s="34" t="s">
        <v>1089</v>
      </c>
      <c r="J1453" s="29"/>
      <c r="K1453" s="35" t="s">
        <v>1087</v>
      </c>
    </row>
    <row r="1454" customFormat="false" ht="13" hidden="false" customHeight="false" outlineLevel="0" collapsed="false">
      <c r="A1454" s="29" t="n">
        <v>118</v>
      </c>
      <c r="B1454" s="30" t="s">
        <v>1899</v>
      </c>
      <c r="C1454" s="31" t="n">
        <v>2.652315472806E-007</v>
      </c>
      <c r="D1454" s="32" t="n">
        <v>2.95</v>
      </c>
      <c r="E1454" s="32" t="n">
        <v>40.16077423096</v>
      </c>
      <c r="F1454" s="32" t="n">
        <v>25.82781</v>
      </c>
      <c r="G1454" s="33" t="n">
        <v>17218.34</v>
      </c>
      <c r="H1454" s="29"/>
      <c r="I1454" s="34" t="s">
        <v>1149</v>
      </c>
      <c r="J1454" s="29"/>
      <c r="K1454" s="35" t="s">
        <v>1278</v>
      </c>
    </row>
    <row r="1455" customFormat="false" ht="13" hidden="false" customHeight="false" outlineLevel="0" collapsed="false">
      <c r="A1455" s="29" t="n">
        <v>119</v>
      </c>
      <c r="B1455" s="30" t="s">
        <v>1185</v>
      </c>
      <c r="C1455" s="31" t="n">
        <v>2.764413953305E-007</v>
      </c>
      <c r="D1455" s="32" t="n">
        <v>2.76</v>
      </c>
      <c r="E1455" s="32" t="n">
        <v>50.17350387573</v>
      </c>
      <c r="F1455" s="32" t="n">
        <v>5.427631</v>
      </c>
      <c r="G1455" s="33" t="n">
        <v>68323.05</v>
      </c>
      <c r="H1455" s="29"/>
      <c r="I1455" s="34" t="s">
        <v>1164</v>
      </c>
      <c r="J1455" s="29"/>
      <c r="K1455" s="35" t="s">
        <v>1167</v>
      </c>
    </row>
    <row r="1456" customFormat="false" ht="13" hidden="false" customHeight="false" outlineLevel="0" collapsed="false">
      <c r="A1456" s="29" t="n">
        <v>120</v>
      </c>
      <c r="B1456" s="30" t="s">
        <v>1295</v>
      </c>
      <c r="C1456" s="31" t="n">
        <v>3.06733495159E-007</v>
      </c>
      <c r="D1456" s="32" t="n">
        <v>2.13</v>
      </c>
      <c r="E1456" s="32" t="n">
        <v>30.15670967102</v>
      </c>
      <c r="F1456" s="32" t="n">
        <v>22.15569</v>
      </c>
      <c r="G1456" s="33" t="n">
        <v>18003.85</v>
      </c>
      <c r="H1456" s="29"/>
      <c r="I1456" s="34" t="s">
        <v>1130</v>
      </c>
      <c r="J1456" s="29"/>
      <c r="K1456" s="35" t="s">
        <v>1313</v>
      </c>
    </row>
    <row r="1457" customFormat="false" ht="13" hidden="false" customHeight="false" outlineLevel="0" collapsed="false">
      <c r="A1457" s="29" t="n">
        <v>121</v>
      </c>
      <c r="B1457" s="30" t="s">
        <v>1105</v>
      </c>
      <c r="C1457" s="31" t="n">
        <v>3.098812196844E-007</v>
      </c>
      <c r="D1457" s="32" t="n">
        <v>0.95</v>
      </c>
      <c r="E1457" s="32" t="n">
        <v>10.21350002289</v>
      </c>
      <c r="F1457" s="32" t="n">
        <v>1.988636</v>
      </c>
      <c r="G1457" s="33" t="n">
        <v>80675.66</v>
      </c>
      <c r="H1457" s="29"/>
      <c r="I1457" s="34" t="s">
        <v>1089</v>
      </c>
      <c r="J1457" s="29"/>
      <c r="K1457" s="35" t="s">
        <v>1269</v>
      </c>
    </row>
    <row r="1458" customFormat="false" ht="13" hidden="false" customHeight="false" outlineLevel="0" collapsed="false">
      <c r="A1458" s="29" t="n">
        <v>122</v>
      </c>
      <c r="B1458" s="30" t="s">
        <v>1950</v>
      </c>
      <c r="C1458" s="31" t="n">
        <v>3.699115874722E-007</v>
      </c>
      <c r="D1458" s="32" t="n">
        <v>2.71</v>
      </c>
      <c r="E1458" s="32" t="n">
        <v>40.17995071411</v>
      </c>
      <c r="F1458" s="32" t="n">
        <v>26.89655</v>
      </c>
      <c r="G1458" s="33" t="n">
        <v>16185.71</v>
      </c>
      <c r="H1458" s="29"/>
      <c r="I1458" s="34" t="s">
        <v>1130</v>
      </c>
      <c r="J1458" s="29"/>
      <c r="K1458" s="35" t="s">
        <v>1177</v>
      </c>
    </row>
    <row r="1459" customFormat="false" ht="13" hidden="false" customHeight="false" outlineLevel="0" collapsed="false">
      <c r="A1459" s="29" t="n">
        <v>123</v>
      </c>
      <c r="B1459" s="30" t="s">
        <v>1412</v>
      </c>
      <c r="C1459" s="31" t="n">
        <v>3.787358148211E-007</v>
      </c>
      <c r="D1459" s="32" t="n">
        <v>1.34</v>
      </c>
      <c r="E1459" s="32" t="n">
        <v>20.20469474792</v>
      </c>
      <c r="F1459" s="32" t="n">
        <v>7.81759</v>
      </c>
      <c r="G1459" s="33" t="n">
        <v>33155.8</v>
      </c>
      <c r="H1459" s="29"/>
      <c r="I1459" s="34" t="s">
        <v>1086</v>
      </c>
      <c r="J1459" s="29"/>
      <c r="K1459" s="35" t="s">
        <v>1126</v>
      </c>
    </row>
    <row r="1460" customFormat="false" ht="13" hidden="false" customHeight="false" outlineLevel="0" collapsed="false">
      <c r="A1460" s="29" t="n">
        <v>124</v>
      </c>
      <c r="B1460" s="30" t="s">
        <v>1105</v>
      </c>
      <c r="C1460" s="31" t="n">
        <v>3.850665085681E-007</v>
      </c>
      <c r="D1460" s="32" t="n">
        <v>0.84</v>
      </c>
      <c r="E1460" s="32" t="n">
        <v>10.13497543335</v>
      </c>
      <c r="F1460" s="32" t="n">
        <v>1.420455</v>
      </c>
      <c r="G1460" s="33" t="n">
        <v>80675.66</v>
      </c>
      <c r="H1460" s="29"/>
      <c r="I1460" s="34" t="s">
        <v>1089</v>
      </c>
      <c r="J1460" s="29"/>
      <c r="K1460" s="35" t="s">
        <v>1090</v>
      </c>
    </row>
    <row r="1461" customFormat="false" ht="13" hidden="false" customHeight="false" outlineLevel="0" collapsed="false">
      <c r="A1461" s="29" t="n">
        <v>125</v>
      </c>
      <c r="B1461" s="30" t="s">
        <v>2116</v>
      </c>
      <c r="C1461" s="31" t="n">
        <v>4.01756076851E-007</v>
      </c>
      <c r="D1461" s="32" t="n">
        <v>0.71</v>
      </c>
      <c r="E1461" s="32" t="n">
        <v>10.11834526062</v>
      </c>
      <c r="F1461" s="32" t="n">
        <v>3.571429</v>
      </c>
      <c r="G1461" s="33" t="n">
        <v>41731.98</v>
      </c>
      <c r="H1461" s="29"/>
      <c r="I1461" s="34" t="s">
        <v>1220</v>
      </c>
      <c r="J1461" s="29"/>
      <c r="K1461" s="35" t="s">
        <v>1269</v>
      </c>
    </row>
    <row r="1462" customFormat="false" ht="13" hidden="false" customHeight="false" outlineLevel="0" collapsed="false">
      <c r="A1462" s="29" t="n">
        <v>126</v>
      </c>
      <c r="B1462" s="30" t="s">
        <v>2117</v>
      </c>
      <c r="C1462" s="31" t="n">
        <v>4.044108755652E-007</v>
      </c>
      <c r="D1462" s="32" t="n">
        <v>2.31</v>
      </c>
      <c r="E1462" s="32" t="n">
        <v>30.20450973511</v>
      </c>
      <c r="F1462" s="32" t="n">
        <v>12.83019</v>
      </c>
      <c r="G1462" s="33" t="n">
        <v>29498.7</v>
      </c>
      <c r="H1462" s="29"/>
      <c r="I1462" s="34" t="s">
        <v>1287</v>
      </c>
      <c r="J1462" s="29"/>
      <c r="K1462" s="35" t="s">
        <v>1204</v>
      </c>
    </row>
    <row r="1463" customFormat="false" ht="13" hidden="false" customHeight="false" outlineLevel="0" collapsed="false">
      <c r="A1463" s="29" t="n">
        <v>127</v>
      </c>
      <c r="B1463" s="30" t="s">
        <v>1118</v>
      </c>
      <c r="C1463" s="31" t="n">
        <v>4.063601245496E-007</v>
      </c>
      <c r="D1463" s="32" t="n">
        <v>0.97</v>
      </c>
      <c r="E1463" s="32" t="n">
        <v>10.24562454224</v>
      </c>
      <c r="F1463" s="32" t="n">
        <v>4.481793</v>
      </c>
      <c r="G1463" s="33" t="n">
        <v>40172.5</v>
      </c>
      <c r="H1463" s="29"/>
      <c r="I1463" s="34" t="s">
        <v>1089</v>
      </c>
      <c r="J1463" s="29"/>
      <c r="K1463" s="35" t="s">
        <v>1233</v>
      </c>
    </row>
    <row r="1464" customFormat="false" ht="13" hidden="false" customHeight="false" outlineLevel="0" collapsed="false">
      <c r="A1464" s="29" t="n">
        <v>128</v>
      </c>
      <c r="B1464" s="30" t="s">
        <v>1451</v>
      </c>
      <c r="C1464" s="31" t="n">
        <v>4.083184383941E-007</v>
      </c>
      <c r="D1464" s="32" t="n">
        <v>3.41</v>
      </c>
      <c r="E1464" s="32" t="n">
        <v>40.1880645752</v>
      </c>
      <c r="F1464" s="32" t="n">
        <v>19.15709</v>
      </c>
      <c r="G1464" s="33" t="n">
        <v>29896.05</v>
      </c>
      <c r="H1464" s="29"/>
      <c r="I1464" s="34" t="s">
        <v>1133</v>
      </c>
      <c r="J1464" s="29"/>
      <c r="K1464" s="35" t="s">
        <v>1134</v>
      </c>
    </row>
    <row r="1465" customFormat="false" ht="13" hidden="false" customHeight="false" outlineLevel="0" collapsed="false">
      <c r="A1465" s="29" t="n">
        <v>129</v>
      </c>
      <c r="B1465" s="30" t="s">
        <v>1357</v>
      </c>
      <c r="C1465" s="31" t="n">
        <v>4.158731280457E-007</v>
      </c>
      <c r="D1465" s="32" t="n">
        <v>5.03</v>
      </c>
      <c r="E1465" s="32" t="n">
        <v>70.20784759521</v>
      </c>
      <c r="F1465" s="32" t="n">
        <v>22.80702</v>
      </c>
      <c r="G1465" s="33" t="n">
        <v>12839.35</v>
      </c>
      <c r="H1465" s="29"/>
      <c r="I1465" s="34" t="s">
        <v>2104</v>
      </c>
      <c r="J1465" s="29"/>
      <c r="K1465" s="35" t="s">
        <v>2118</v>
      </c>
    </row>
    <row r="1466" customFormat="false" ht="13" hidden="false" customHeight="false" outlineLevel="0" collapsed="false">
      <c r="A1466" s="29" t="n">
        <v>130</v>
      </c>
      <c r="B1466" s="30" t="s">
        <v>1105</v>
      </c>
      <c r="C1466" s="31" t="n">
        <v>4.238517139488E-007</v>
      </c>
      <c r="D1466" s="32" t="n">
        <v>0.93</v>
      </c>
      <c r="E1466" s="32" t="n">
        <v>10.18608474731</v>
      </c>
      <c r="F1466" s="32" t="n">
        <v>1.846591</v>
      </c>
      <c r="G1466" s="33" t="n">
        <v>80675.66</v>
      </c>
      <c r="H1466" s="29"/>
      <c r="I1466" s="34" t="s">
        <v>1089</v>
      </c>
      <c r="J1466" s="29"/>
      <c r="K1466" s="35" t="s">
        <v>1136</v>
      </c>
    </row>
    <row r="1467" customFormat="false" ht="13" hidden="false" customHeight="false" outlineLevel="0" collapsed="false">
      <c r="A1467" s="29" t="n">
        <v>131</v>
      </c>
      <c r="B1467" s="30" t="s">
        <v>1875</v>
      </c>
      <c r="C1467" s="31" t="n">
        <v>4.255150949373E-007</v>
      </c>
      <c r="D1467" s="32" t="n">
        <v>0.86</v>
      </c>
      <c r="E1467" s="32" t="n">
        <v>10.15013504028</v>
      </c>
      <c r="F1467" s="32" t="n">
        <v>9.40171</v>
      </c>
      <c r="G1467" s="33" t="n">
        <v>13218.19</v>
      </c>
      <c r="H1467" s="29"/>
      <c r="I1467" s="34" t="s">
        <v>1086</v>
      </c>
      <c r="J1467" s="29"/>
      <c r="K1467" s="35" t="s">
        <v>1087</v>
      </c>
    </row>
    <row r="1468" customFormat="false" ht="13" hidden="false" customHeight="false" outlineLevel="0" collapsed="false">
      <c r="A1468" s="29" t="n">
        <v>132</v>
      </c>
      <c r="B1468" s="30" t="s">
        <v>1394</v>
      </c>
      <c r="C1468" s="31" t="n">
        <v>4.491754648228E-007</v>
      </c>
      <c r="D1468" s="32" t="n">
        <v>2.82</v>
      </c>
      <c r="E1468" s="32" t="n">
        <v>30.23923492432</v>
      </c>
      <c r="F1468" s="32" t="n">
        <v>31.07345</v>
      </c>
      <c r="G1468" s="33" t="n">
        <v>20091.39</v>
      </c>
      <c r="H1468" s="29"/>
      <c r="I1468" s="34" t="s">
        <v>1164</v>
      </c>
      <c r="J1468" s="29"/>
      <c r="K1468" s="35" t="s">
        <v>1219</v>
      </c>
    </row>
    <row r="1469" customFormat="false" ht="13" hidden="false" customHeight="false" outlineLevel="0" collapsed="false">
      <c r="A1469" s="29" t="n">
        <v>133</v>
      </c>
      <c r="B1469" s="30" t="s">
        <v>1410</v>
      </c>
      <c r="C1469" s="31" t="n">
        <v>4.896527459053E-007</v>
      </c>
      <c r="D1469" s="32" t="n">
        <v>1.43</v>
      </c>
      <c r="E1469" s="32" t="n">
        <v>20.19083595276</v>
      </c>
      <c r="F1469" s="32" t="n">
        <v>20</v>
      </c>
      <c r="G1469" s="33" t="n">
        <v>9492.358</v>
      </c>
      <c r="H1469" s="29"/>
      <c r="I1469" s="34" t="s">
        <v>1086</v>
      </c>
      <c r="J1469" s="29"/>
      <c r="K1469" s="35" t="s">
        <v>1167</v>
      </c>
    </row>
    <row r="1470" customFormat="false" ht="13" hidden="false" customHeight="false" outlineLevel="0" collapsed="false">
      <c r="A1470" s="29" t="n">
        <v>134</v>
      </c>
      <c r="B1470" s="30" t="s">
        <v>1108</v>
      </c>
      <c r="C1470" s="31" t="n">
        <v>5.361547278371E-007</v>
      </c>
      <c r="D1470" s="32" t="n">
        <v>0.96</v>
      </c>
      <c r="E1470" s="32" t="n">
        <v>10.21512031555</v>
      </c>
      <c r="F1470" s="32" t="n">
        <v>2.902375</v>
      </c>
      <c r="G1470" s="33" t="n">
        <v>42211.61</v>
      </c>
      <c r="H1470" s="29"/>
      <c r="I1470" s="34" t="s">
        <v>1220</v>
      </c>
      <c r="J1470" s="29"/>
      <c r="K1470" s="35" t="s">
        <v>1169</v>
      </c>
    </row>
    <row r="1471" customFormat="false" ht="13" hidden="false" customHeight="false" outlineLevel="0" collapsed="false">
      <c r="A1471" s="29" t="n">
        <v>135</v>
      </c>
      <c r="B1471" s="30" t="s">
        <v>1310</v>
      </c>
      <c r="C1471" s="31" t="n">
        <v>5.396853873796E-007</v>
      </c>
      <c r="D1471" s="32" t="n">
        <v>2.94</v>
      </c>
      <c r="E1471" s="32" t="n">
        <v>40.22107315063</v>
      </c>
      <c r="F1471" s="32" t="n">
        <v>6.910569</v>
      </c>
      <c r="G1471" s="33" t="n">
        <v>53834.57</v>
      </c>
      <c r="H1471" s="29"/>
      <c r="I1471" s="34" t="s">
        <v>1287</v>
      </c>
      <c r="J1471" s="29"/>
      <c r="K1471" s="35" t="s">
        <v>1131</v>
      </c>
    </row>
    <row r="1472" customFormat="false" ht="13" hidden="false" customHeight="false" outlineLevel="0" collapsed="false">
      <c r="A1472" s="29" t="n">
        <v>136</v>
      </c>
      <c r="B1472" s="30" t="s">
        <v>1628</v>
      </c>
      <c r="C1472" s="31" t="n">
        <v>5.702049257206E-007</v>
      </c>
      <c r="D1472" s="32" t="n">
        <v>3.47</v>
      </c>
      <c r="E1472" s="32" t="n">
        <v>50.21816635132</v>
      </c>
      <c r="F1472" s="32" t="n">
        <v>12.47401</v>
      </c>
      <c r="G1472" s="33" t="n">
        <v>54633.19</v>
      </c>
      <c r="H1472" s="29"/>
      <c r="I1472" s="34" t="s">
        <v>1287</v>
      </c>
      <c r="J1472" s="29"/>
      <c r="K1472" s="35" t="s">
        <v>1191</v>
      </c>
    </row>
    <row r="1473" customFormat="false" ht="13" hidden="false" customHeight="false" outlineLevel="0" collapsed="false">
      <c r="A1473" s="29" t="n">
        <v>137</v>
      </c>
      <c r="B1473" s="30" t="s">
        <v>2119</v>
      </c>
      <c r="C1473" s="31" t="n">
        <v>6.228000335451E-007</v>
      </c>
      <c r="D1473" s="32" t="n">
        <v>1.33</v>
      </c>
      <c r="E1473" s="32" t="n">
        <v>20.16674423218</v>
      </c>
      <c r="F1473" s="32" t="n">
        <v>11.11111</v>
      </c>
      <c r="G1473" s="33" t="n">
        <v>23088.64</v>
      </c>
      <c r="H1473" s="29"/>
      <c r="I1473" s="34" t="s">
        <v>1086</v>
      </c>
      <c r="J1473" s="29"/>
      <c r="K1473" s="35" t="s">
        <v>1301</v>
      </c>
    </row>
    <row r="1474" customFormat="false" ht="13" hidden="false" customHeight="false" outlineLevel="0" collapsed="false">
      <c r="A1474" s="29" t="n">
        <v>138</v>
      </c>
      <c r="B1474" s="30" t="s">
        <v>1876</v>
      </c>
      <c r="C1474" s="31" t="n">
        <v>6.235557419298E-007</v>
      </c>
      <c r="D1474" s="32" t="n">
        <v>0.97</v>
      </c>
      <c r="E1474" s="32" t="n">
        <v>10.20458030701</v>
      </c>
      <c r="F1474" s="32" t="n">
        <v>3.286385</v>
      </c>
      <c r="G1474" s="33" t="n">
        <v>46800.07</v>
      </c>
      <c r="H1474" s="29"/>
      <c r="I1474" s="34" t="s">
        <v>1086</v>
      </c>
      <c r="J1474" s="29"/>
      <c r="K1474" s="35" t="s">
        <v>1269</v>
      </c>
    </row>
    <row r="1475" customFormat="false" ht="13" hidden="false" customHeight="false" outlineLevel="0" collapsed="false">
      <c r="A1475" s="29" t="n">
        <v>139</v>
      </c>
      <c r="B1475" s="30" t="s">
        <v>1268</v>
      </c>
      <c r="C1475" s="31" t="n">
        <v>6.408918878931E-007</v>
      </c>
      <c r="D1475" s="32" t="n">
        <v>3.86</v>
      </c>
      <c r="E1475" s="32" t="n">
        <v>50.22827911377</v>
      </c>
      <c r="F1475" s="32" t="n">
        <v>8.243728</v>
      </c>
      <c r="G1475" s="33" t="n">
        <v>95706.61</v>
      </c>
      <c r="H1475" s="29"/>
      <c r="I1475" s="34" t="s">
        <v>1164</v>
      </c>
      <c r="J1475" s="29"/>
      <c r="K1475" s="35" t="s">
        <v>1126</v>
      </c>
    </row>
    <row r="1476" customFormat="false" ht="13" hidden="false" customHeight="false" outlineLevel="0" collapsed="false">
      <c r="A1476" s="29" t="n">
        <v>140</v>
      </c>
      <c r="B1476" s="30" t="s">
        <v>1211</v>
      </c>
      <c r="C1476" s="31" t="n">
        <v>6.426533624746E-007</v>
      </c>
      <c r="D1476" s="32" t="n">
        <v>4.86</v>
      </c>
      <c r="E1476" s="32" t="n">
        <v>70.1750793457</v>
      </c>
      <c r="F1476" s="32" t="n">
        <v>21.98391</v>
      </c>
      <c r="G1476" s="33" t="n">
        <v>42080.34</v>
      </c>
      <c r="H1476" s="29"/>
      <c r="I1476" s="34" t="s">
        <v>1103</v>
      </c>
      <c r="J1476" s="29"/>
      <c r="K1476" s="35" t="s">
        <v>1755</v>
      </c>
    </row>
    <row r="1477" customFormat="false" ht="13" hidden="false" customHeight="false" outlineLevel="0" collapsed="false">
      <c r="A1477" s="29" t="n">
        <v>141</v>
      </c>
      <c r="B1477" s="30" t="s">
        <v>1361</v>
      </c>
      <c r="C1477" s="31" t="n">
        <v>6.808961562355E-007</v>
      </c>
      <c r="D1477" s="32" t="n">
        <v>5.53</v>
      </c>
      <c r="E1477" s="32" t="n">
        <v>80.22605133057</v>
      </c>
      <c r="F1477" s="32" t="n">
        <v>27.73438</v>
      </c>
      <c r="G1477" s="33" t="n">
        <v>28194.55</v>
      </c>
      <c r="H1477" s="29"/>
      <c r="I1477" s="34" t="s">
        <v>1152</v>
      </c>
      <c r="J1477" s="29"/>
      <c r="K1477" s="35" t="s">
        <v>2100</v>
      </c>
    </row>
    <row r="1478" customFormat="false" ht="13" hidden="false" customHeight="false" outlineLevel="0" collapsed="false">
      <c r="A1478" s="29" t="n">
        <v>142</v>
      </c>
      <c r="B1478" s="30" t="s">
        <v>1302</v>
      </c>
      <c r="C1478" s="31" t="n">
        <v>7.750706104703E-007</v>
      </c>
      <c r="D1478" s="32" t="n">
        <v>1.76</v>
      </c>
      <c r="E1478" s="32" t="n">
        <v>20.23036575317</v>
      </c>
      <c r="F1478" s="32" t="n">
        <v>8.585858</v>
      </c>
      <c r="G1478" s="33" t="n">
        <v>42766.96</v>
      </c>
      <c r="H1478" s="29"/>
      <c r="I1478" s="34" t="s">
        <v>1109</v>
      </c>
      <c r="J1478" s="29"/>
      <c r="K1478" s="35" t="s">
        <v>1272</v>
      </c>
    </row>
    <row r="1479" customFormat="false" ht="13" hidden="false" customHeight="false" outlineLevel="0" collapsed="false">
      <c r="A1479" s="29" t="n">
        <v>143</v>
      </c>
      <c r="B1479" s="30" t="s">
        <v>1425</v>
      </c>
      <c r="C1479" s="31" t="n">
        <v>7.975732443377E-007</v>
      </c>
      <c r="D1479" s="32" t="n">
        <v>0.96</v>
      </c>
      <c r="E1479" s="32" t="n">
        <v>10.20431995392</v>
      </c>
      <c r="F1479" s="32" t="n">
        <v>3.703704</v>
      </c>
      <c r="G1479" s="33" t="n">
        <v>41582.27</v>
      </c>
      <c r="H1479" s="29"/>
      <c r="I1479" s="34" t="s">
        <v>1220</v>
      </c>
      <c r="J1479" s="29"/>
      <c r="K1479" s="35" t="s">
        <v>1269</v>
      </c>
    </row>
    <row r="1480" customFormat="false" ht="13" hidden="false" customHeight="false" outlineLevel="0" collapsed="false">
      <c r="A1480" s="29" t="n">
        <v>144</v>
      </c>
      <c r="B1480" s="30" t="s">
        <v>1097</v>
      </c>
      <c r="C1480" s="31" t="n">
        <v>8.236554549512E-007</v>
      </c>
      <c r="D1480" s="32" t="n">
        <v>0.96</v>
      </c>
      <c r="E1480" s="32" t="n">
        <v>10.23260498047</v>
      </c>
      <c r="F1480" s="32" t="n">
        <v>3.962704</v>
      </c>
      <c r="G1480" s="33" t="n">
        <v>46414.72</v>
      </c>
      <c r="H1480" s="29"/>
      <c r="I1480" s="34" t="s">
        <v>1089</v>
      </c>
      <c r="J1480" s="29"/>
      <c r="K1480" s="35" t="s">
        <v>1090</v>
      </c>
    </row>
    <row r="1481" customFormat="false" ht="13" hidden="false" customHeight="false" outlineLevel="0" collapsed="false">
      <c r="A1481" s="29" t="n">
        <v>145</v>
      </c>
      <c r="B1481" s="30" t="s">
        <v>1324</v>
      </c>
      <c r="C1481" s="31" t="n">
        <v>8.442720812463E-007</v>
      </c>
      <c r="D1481" s="32" t="n">
        <v>3.51</v>
      </c>
      <c r="E1481" s="32" t="n">
        <v>50.212474823</v>
      </c>
      <c r="F1481" s="32" t="n">
        <v>10.81917</v>
      </c>
      <c r="G1481" s="33" t="n">
        <v>73519.95</v>
      </c>
      <c r="H1481" s="29"/>
      <c r="I1481" s="34" t="s">
        <v>1149</v>
      </c>
      <c r="J1481" s="29"/>
      <c r="K1481" s="35" t="s">
        <v>1272</v>
      </c>
    </row>
    <row r="1482" customFormat="false" ht="13" hidden="false" customHeight="false" outlineLevel="0" collapsed="false">
      <c r="A1482" s="29" t="n">
        <v>146</v>
      </c>
      <c r="B1482" s="30" t="s">
        <v>1546</v>
      </c>
      <c r="C1482" s="31" t="n">
        <v>8.962759139308E-007</v>
      </c>
      <c r="D1482" s="32" t="n">
        <v>0.77</v>
      </c>
      <c r="E1482" s="32" t="n">
        <v>10.14016532898</v>
      </c>
      <c r="F1482" s="32" t="n">
        <v>4.054054</v>
      </c>
      <c r="G1482" s="33" t="n">
        <v>33135.44</v>
      </c>
      <c r="H1482" s="29"/>
      <c r="I1482" s="34" t="s">
        <v>1089</v>
      </c>
      <c r="J1482" s="29"/>
      <c r="K1482" s="35" t="s">
        <v>1233</v>
      </c>
    </row>
    <row r="1483" customFormat="false" ht="13" hidden="false" customHeight="false" outlineLevel="0" collapsed="false">
      <c r="A1483" s="29" t="n">
        <v>147</v>
      </c>
      <c r="B1483" s="30" t="s">
        <v>1097</v>
      </c>
      <c r="C1483" s="31" t="n">
        <v>9.076208341563E-007</v>
      </c>
      <c r="D1483" s="32" t="n">
        <v>0.83</v>
      </c>
      <c r="E1483" s="32" t="n">
        <v>10.15354537964</v>
      </c>
      <c r="F1483" s="32" t="n">
        <v>2.097902</v>
      </c>
      <c r="G1483" s="33" t="n">
        <v>46414.72</v>
      </c>
      <c r="H1483" s="29"/>
      <c r="I1483" s="34" t="s">
        <v>1089</v>
      </c>
      <c r="J1483" s="29"/>
      <c r="K1483" s="35" t="s">
        <v>1172</v>
      </c>
    </row>
    <row r="1484" customFormat="false" ht="13" hidden="false" customHeight="false" outlineLevel="0" collapsed="false">
      <c r="A1484" s="29" t="n">
        <v>148</v>
      </c>
      <c r="B1484" s="30" t="s">
        <v>1645</v>
      </c>
      <c r="C1484" s="31" t="n">
        <v>9.482092029334E-007</v>
      </c>
      <c r="D1484" s="32" t="n">
        <v>2.56</v>
      </c>
      <c r="E1484" s="32" t="n">
        <v>40.17557525635</v>
      </c>
      <c r="F1484" s="32" t="n">
        <v>9.140768</v>
      </c>
      <c r="G1484" s="33" t="n">
        <v>59354.71</v>
      </c>
      <c r="H1484" s="29"/>
      <c r="I1484" s="34" t="s">
        <v>1164</v>
      </c>
      <c r="J1484" s="29"/>
      <c r="K1484" s="35" t="s">
        <v>1269</v>
      </c>
    </row>
    <row r="1485" customFormat="false" ht="13" hidden="false" customHeight="false" outlineLevel="0" collapsed="false">
      <c r="A1485" s="29" t="n">
        <v>149</v>
      </c>
      <c r="B1485" s="30" t="s">
        <v>2120</v>
      </c>
      <c r="C1485" s="31" t="n">
        <v>1.036834362034E-006</v>
      </c>
      <c r="D1485" s="32" t="n">
        <v>0.41</v>
      </c>
      <c r="E1485" s="32" t="n">
        <v>8.141024589539</v>
      </c>
      <c r="F1485" s="32" t="n">
        <v>0.8683068</v>
      </c>
      <c r="G1485" s="33" t="n">
        <v>159548.8</v>
      </c>
      <c r="H1485" s="29" t="s">
        <v>1353</v>
      </c>
      <c r="I1485" s="34" t="s">
        <v>1624</v>
      </c>
      <c r="J1485" s="29"/>
      <c r="K1485" s="35" t="s">
        <v>1087</v>
      </c>
    </row>
    <row r="1486" customFormat="false" ht="13" hidden="false" customHeight="false" outlineLevel="0" collapsed="false">
      <c r="A1486" s="29" t="n">
        <v>150</v>
      </c>
      <c r="B1486" s="30" t="s">
        <v>1931</v>
      </c>
      <c r="C1486" s="31" t="n">
        <v>1.049244503282E-006</v>
      </c>
      <c r="D1486" s="32" t="n">
        <v>3.18</v>
      </c>
      <c r="E1486" s="32" t="n">
        <v>40.19053649902</v>
      </c>
      <c r="F1486" s="32" t="n">
        <v>14.10658</v>
      </c>
      <c r="G1486" s="33" t="n">
        <v>34849.68</v>
      </c>
      <c r="H1486" s="29"/>
      <c r="I1486" s="34" t="s">
        <v>1149</v>
      </c>
      <c r="J1486" s="29"/>
      <c r="K1486" s="35" t="s">
        <v>1360</v>
      </c>
    </row>
    <row r="1487" customFormat="false" ht="13" hidden="false" customHeight="false" outlineLevel="0" collapsed="false">
      <c r="A1487" s="29" t="n">
        <v>151</v>
      </c>
      <c r="B1487" s="30" t="s">
        <v>2121</v>
      </c>
      <c r="C1487" s="31" t="n">
        <v>1.078130765664E-006</v>
      </c>
      <c r="D1487" s="32" t="n">
        <v>1.84</v>
      </c>
      <c r="E1487" s="32" t="n">
        <v>30.20673942566</v>
      </c>
      <c r="F1487" s="32" t="n">
        <v>15.97222</v>
      </c>
      <c r="G1487" s="33" t="n">
        <v>15557.93</v>
      </c>
      <c r="H1487" s="29"/>
      <c r="I1487" s="34" t="s">
        <v>1086</v>
      </c>
      <c r="J1487" s="29"/>
      <c r="K1487" s="35" t="s">
        <v>1131</v>
      </c>
    </row>
    <row r="1488" customFormat="false" ht="13" hidden="false" customHeight="false" outlineLevel="0" collapsed="false">
      <c r="A1488" s="29" t="n">
        <v>152</v>
      </c>
      <c r="B1488" s="30" t="s">
        <v>1509</v>
      </c>
      <c r="C1488" s="31" t="n">
        <v>1.120022553036E-006</v>
      </c>
      <c r="D1488" s="32" t="n">
        <v>1.24</v>
      </c>
      <c r="E1488" s="32" t="n">
        <v>20.13342475891</v>
      </c>
      <c r="F1488" s="32" t="n">
        <v>4.821803</v>
      </c>
      <c r="G1488" s="33" t="n">
        <v>53343.64</v>
      </c>
      <c r="H1488" s="29"/>
      <c r="I1488" s="34" t="s">
        <v>1086</v>
      </c>
      <c r="J1488" s="29"/>
      <c r="K1488" s="35" t="s">
        <v>1167</v>
      </c>
    </row>
    <row r="1489" customFormat="false" ht="13" hidden="false" customHeight="false" outlineLevel="0" collapsed="false">
      <c r="A1489" s="29" t="n">
        <v>153</v>
      </c>
      <c r="B1489" s="30" t="s">
        <v>1251</v>
      </c>
      <c r="C1489" s="31" t="n">
        <v>1.143245172086E-006</v>
      </c>
      <c r="D1489" s="32" t="n">
        <v>3.68</v>
      </c>
      <c r="E1489" s="32" t="n">
        <v>50.21193313599</v>
      </c>
      <c r="F1489" s="32" t="n">
        <v>14.08115</v>
      </c>
      <c r="G1489" s="33" t="n">
        <v>44459.05</v>
      </c>
      <c r="H1489" s="29"/>
      <c r="I1489" s="34" t="s">
        <v>1133</v>
      </c>
      <c r="J1489" s="29"/>
      <c r="K1489" s="35" t="s">
        <v>1693</v>
      </c>
    </row>
    <row r="1490" customFormat="false" ht="13" hidden="false" customHeight="false" outlineLevel="0" collapsed="false">
      <c r="A1490" s="29" t="n">
        <v>154</v>
      </c>
      <c r="B1490" s="30" t="s">
        <v>1118</v>
      </c>
      <c r="C1490" s="31" t="n">
        <v>1.149037529458E-006</v>
      </c>
      <c r="D1490" s="32" t="n">
        <v>0.97</v>
      </c>
      <c r="E1490" s="32" t="n">
        <v>10.25451469421</v>
      </c>
      <c r="F1490" s="32" t="n">
        <v>4.201681</v>
      </c>
      <c r="G1490" s="33" t="n">
        <v>40172.5</v>
      </c>
      <c r="H1490" s="29"/>
      <c r="I1490" s="34" t="s">
        <v>1089</v>
      </c>
      <c r="J1490" s="29"/>
      <c r="K1490" s="35" t="s">
        <v>1169</v>
      </c>
    </row>
    <row r="1491" customFormat="false" ht="13" hidden="false" customHeight="false" outlineLevel="0" collapsed="false">
      <c r="A1491" s="29" t="n">
        <v>155</v>
      </c>
      <c r="B1491" s="30" t="s">
        <v>2122</v>
      </c>
      <c r="C1491" s="31" t="n">
        <v>1.151410679689E-006</v>
      </c>
      <c r="D1491" s="32" t="n">
        <v>1.65</v>
      </c>
      <c r="E1491" s="32" t="n">
        <v>20.1286907196</v>
      </c>
      <c r="F1491" s="32" t="n">
        <v>7.54717</v>
      </c>
      <c r="G1491" s="33" t="n">
        <v>12400.74</v>
      </c>
      <c r="H1491" s="29"/>
      <c r="I1491" s="34" t="s">
        <v>1164</v>
      </c>
      <c r="J1491" s="29"/>
      <c r="K1491" s="35" t="s">
        <v>1136</v>
      </c>
    </row>
    <row r="1492" customFormat="false" ht="13" hidden="false" customHeight="false" outlineLevel="0" collapsed="false">
      <c r="A1492" s="29" t="n">
        <v>156</v>
      </c>
      <c r="B1492" s="30" t="s">
        <v>1742</v>
      </c>
      <c r="C1492" s="31" t="n">
        <v>1.261809812969E-006</v>
      </c>
      <c r="D1492" s="32" t="n">
        <v>0.97</v>
      </c>
      <c r="E1492" s="32" t="n">
        <v>10.21764469147</v>
      </c>
      <c r="F1492" s="32" t="n">
        <v>2.231237</v>
      </c>
      <c r="G1492" s="33" t="n">
        <v>54338.6</v>
      </c>
      <c r="H1492" s="29"/>
      <c r="I1492" s="34" t="s">
        <v>1220</v>
      </c>
      <c r="J1492" s="29"/>
      <c r="K1492" s="35" t="s">
        <v>1233</v>
      </c>
    </row>
    <row r="1493" customFormat="false" ht="13" hidden="false" customHeight="false" outlineLevel="0" collapsed="false">
      <c r="A1493" s="29" t="n">
        <v>157</v>
      </c>
      <c r="B1493" s="30" t="s">
        <v>1804</v>
      </c>
      <c r="C1493" s="31" t="n">
        <v>1.430634385846E-006</v>
      </c>
      <c r="D1493" s="32" t="n">
        <v>5.23</v>
      </c>
      <c r="E1493" s="32" t="n">
        <v>70.17640686035</v>
      </c>
      <c r="F1493" s="32" t="n">
        <v>17.8273</v>
      </c>
      <c r="G1493" s="33" t="n">
        <v>39007.94</v>
      </c>
      <c r="H1493" s="29"/>
      <c r="I1493" s="34" t="s">
        <v>1103</v>
      </c>
      <c r="J1493" s="29"/>
      <c r="K1493" s="35" t="s">
        <v>1165</v>
      </c>
    </row>
    <row r="1494" customFormat="false" ht="13" hidden="false" customHeight="false" outlineLevel="0" collapsed="false">
      <c r="A1494" s="29" t="n">
        <v>158</v>
      </c>
      <c r="B1494" s="30" t="s">
        <v>2123</v>
      </c>
      <c r="C1494" s="31" t="n">
        <v>1.442472518765E-006</v>
      </c>
      <c r="D1494" s="32" t="n">
        <v>1.81</v>
      </c>
      <c r="E1494" s="32" t="n">
        <v>20.18203926086</v>
      </c>
      <c r="F1494" s="32" t="n">
        <v>4.752851</v>
      </c>
      <c r="G1494" s="33" t="n">
        <v>60694.56</v>
      </c>
      <c r="H1494" s="29"/>
      <c r="I1494" s="34" t="s">
        <v>1220</v>
      </c>
      <c r="J1494" s="29"/>
      <c r="K1494" s="35" t="s">
        <v>1169</v>
      </c>
    </row>
    <row r="1495" customFormat="false" ht="13" hidden="false" customHeight="false" outlineLevel="0" collapsed="false">
      <c r="A1495" s="29" t="n">
        <v>159</v>
      </c>
      <c r="B1495" s="30" t="s">
        <v>1223</v>
      </c>
      <c r="C1495" s="31" t="n">
        <v>1.583313979814E-006</v>
      </c>
      <c r="D1495" s="32" t="n">
        <v>6.54</v>
      </c>
      <c r="E1495" s="32" t="n">
        <v>100.1886749268</v>
      </c>
      <c r="F1495" s="32" t="n">
        <v>16.74074</v>
      </c>
      <c r="G1495" s="33" t="n">
        <v>74722.27</v>
      </c>
      <c r="H1495" s="29"/>
      <c r="I1495" s="34" t="s">
        <v>1146</v>
      </c>
      <c r="J1495" s="29"/>
      <c r="K1495" s="35" t="s">
        <v>1453</v>
      </c>
    </row>
    <row r="1496" customFormat="false" ht="13" hidden="false" customHeight="false" outlineLevel="0" collapsed="false">
      <c r="A1496" s="29" t="n">
        <v>160</v>
      </c>
      <c r="B1496" s="30" t="s">
        <v>1105</v>
      </c>
      <c r="C1496" s="31" t="n">
        <v>1.675164404524E-006</v>
      </c>
      <c r="D1496" s="32" t="n">
        <v>0.8</v>
      </c>
      <c r="E1496" s="32" t="n">
        <v>10.13468456268</v>
      </c>
      <c r="F1496" s="32" t="n">
        <v>1.704545</v>
      </c>
      <c r="G1496" s="33" t="n">
        <v>80675.66</v>
      </c>
      <c r="H1496" s="29"/>
      <c r="I1496" s="34" t="s">
        <v>1089</v>
      </c>
      <c r="J1496" s="29"/>
      <c r="K1496" s="35" t="s">
        <v>1301</v>
      </c>
    </row>
    <row r="1497" customFormat="false" ht="13" hidden="false" customHeight="false" outlineLevel="0" collapsed="false">
      <c r="A1497" s="29" t="n">
        <v>161</v>
      </c>
      <c r="B1497" s="30" t="s">
        <v>2006</v>
      </c>
      <c r="C1497" s="31" t="n">
        <v>1.682119901258E-006</v>
      </c>
      <c r="D1497" s="32" t="n">
        <v>3.2</v>
      </c>
      <c r="E1497" s="32" t="n">
        <v>50.1442489624</v>
      </c>
      <c r="F1497" s="32" t="n">
        <v>24.87047</v>
      </c>
      <c r="G1497" s="33" t="n">
        <v>21386.07</v>
      </c>
      <c r="H1497" s="29"/>
      <c r="I1497" s="34" t="s">
        <v>1287</v>
      </c>
      <c r="J1497" s="29"/>
      <c r="K1497" s="35" t="s">
        <v>1131</v>
      </c>
    </row>
    <row r="1498" customFormat="false" ht="13" hidden="false" customHeight="false" outlineLevel="0" collapsed="false">
      <c r="A1498" s="29" t="n">
        <v>162</v>
      </c>
      <c r="B1498" s="30" t="s">
        <v>2124</v>
      </c>
      <c r="C1498" s="31" t="n">
        <v>1.752756142226E-006</v>
      </c>
      <c r="D1498" s="32" t="n">
        <v>0.9</v>
      </c>
      <c r="E1498" s="32" t="n">
        <v>10.14571475983</v>
      </c>
      <c r="F1498" s="32" t="n">
        <v>6.220096</v>
      </c>
      <c r="G1498" s="33" t="n">
        <v>22881.99</v>
      </c>
      <c r="H1498" s="29"/>
      <c r="I1498" s="34" t="s">
        <v>1089</v>
      </c>
      <c r="J1498" s="29"/>
      <c r="K1498" s="35" t="s">
        <v>1090</v>
      </c>
    </row>
    <row r="1499" customFormat="false" ht="13" hidden="false" customHeight="false" outlineLevel="0" collapsed="false">
      <c r="A1499" s="29" t="n">
        <v>163</v>
      </c>
      <c r="B1499" s="30" t="s">
        <v>2125</v>
      </c>
      <c r="C1499" s="31" t="n">
        <v>1.798523533325E-006</v>
      </c>
      <c r="D1499" s="32" t="n">
        <v>0.91</v>
      </c>
      <c r="E1499" s="32" t="n">
        <v>10.19692993164</v>
      </c>
      <c r="F1499" s="32" t="n">
        <v>10.85271</v>
      </c>
      <c r="G1499" s="33" t="n">
        <v>14654.99</v>
      </c>
      <c r="H1499" s="29"/>
      <c r="I1499" s="34" t="s">
        <v>1089</v>
      </c>
      <c r="J1499" s="29"/>
      <c r="K1499" s="35" t="s">
        <v>1117</v>
      </c>
    </row>
    <row r="1500" customFormat="false" ht="13" hidden="false" customHeight="false" outlineLevel="0" collapsed="false">
      <c r="A1500" s="29" t="n">
        <v>164</v>
      </c>
      <c r="B1500" s="30" t="s">
        <v>2126</v>
      </c>
      <c r="C1500" s="31" t="n">
        <v>1.849792498176E-006</v>
      </c>
      <c r="D1500" s="32" t="n">
        <v>1.57</v>
      </c>
      <c r="E1500" s="32" t="n">
        <v>20.16505432129</v>
      </c>
      <c r="F1500" s="32" t="n">
        <v>4.832714</v>
      </c>
      <c r="G1500" s="33" t="n">
        <v>28540.72</v>
      </c>
      <c r="H1500" s="29"/>
      <c r="I1500" s="34" t="s">
        <v>1086</v>
      </c>
      <c r="J1500" s="29"/>
      <c r="K1500" s="35" t="s">
        <v>1167</v>
      </c>
    </row>
    <row r="1501" customFormat="false" ht="13" hidden="false" customHeight="false" outlineLevel="0" collapsed="false">
      <c r="A1501" s="29" t="n">
        <v>165</v>
      </c>
      <c r="B1501" s="30" t="s">
        <v>1889</v>
      </c>
      <c r="C1501" s="31" t="n">
        <v>1.918999323863E-006</v>
      </c>
      <c r="D1501" s="32" t="n">
        <v>8.72</v>
      </c>
      <c r="E1501" s="32" t="n">
        <v>124.2171173096</v>
      </c>
      <c r="F1501" s="32" t="n">
        <v>38.27751</v>
      </c>
      <c r="G1501" s="33" t="n">
        <v>46013.39</v>
      </c>
      <c r="H1501" s="29"/>
      <c r="I1501" s="34" t="s">
        <v>2127</v>
      </c>
      <c r="J1501" s="29"/>
      <c r="K1501" s="35" t="s">
        <v>1363</v>
      </c>
    </row>
    <row r="1502" customFormat="false" ht="13" hidden="false" customHeight="false" outlineLevel="0" collapsed="false">
      <c r="A1502" s="29" t="n">
        <v>166</v>
      </c>
      <c r="B1502" s="30" t="s">
        <v>1929</v>
      </c>
      <c r="C1502" s="31" t="n">
        <v>1.96504335237E-006</v>
      </c>
      <c r="D1502" s="32" t="n">
        <v>0.89</v>
      </c>
      <c r="E1502" s="32" t="n">
        <v>10.14140510559</v>
      </c>
      <c r="F1502" s="32" t="n">
        <v>1.333333</v>
      </c>
      <c r="G1502" s="33" t="n">
        <v>83858.66</v>
      </c>
      <c r="H1502" s="29"/>
      <c r="I1502" s="34" t="s">
        <v>1089</v>
      </c>
      <c r="J1502" s="29"/>
      <c r="K1502" s="35" t="s">
        <v>1301</v>
      </c>
    </row>
    <row r="1503" customFormat="false" ht="13" hidden="false" customHeight="false" outlineLevel="0" collapsed="false">
      <c r="A1503" s="29" t="n">
        <v>167</v>
      </c>
      <c r="B1503" s="30" t="s">
        <v>1993</v>
      </c>
      <c r="C1503" s="31" t="n">
        <v>2.024702587144E-006</v>
      </c>
      <c r="D1503" s="32" t="n">
        <v>4.26</v>
      </c>
      <c r="E1503" s="32" t="n">
        <v>50.24116134644</v>
      </c>
      <c r="F1503" s="32" t="n">
        <v>25.7485</v>
      </c>
      <c r="G1503" s="33" t="n">
        <v>18779.13</v>
      </c>
      <c r="H1503" s="29"/>
      <c r="I1503" s="34" t="s">
        <v>1261</v>
      </c>
      <c r="J1503" s="29"/>
      <c r="K1503" s="35" t="s">
        <v>1801</v>
      </c>
    </row>
    <row r="1504" customFormat="false" ht="13" hidden="false" customHeight="false" outlineLevel="0" collapsed="false">
      <c r="A1504" s="29" t="n">
        <v>168</v>
      </c>
      <c r="B1504" s="30" t="s">
        <v>1102</v>
      </c>
      <c r="C1504" s="31" t="n">
        <v>2.117680096059E-006</v>
      </c>
      <c r="D1504" s="32" t="n">
        <v>1.59</v>
      </c>
      <c r="E1504" s="32" t="n">
        <v>20.26249504089</v>
      </c>
      <c r="F1504" s="32" t="n">
        <v>12.08791</v>
      </c>
      <c r="G1504" s="33" t="n">
        <v>10876.29</v>
      </c>
      <c r="H1504" s="29"/>
      <c r="I1504" s="34" t="s">
        <v>1109</v>
      </c>
      <c r="J1504" s="29"/>
      <c r="K1504" s="35" t="s">
        <v>1313</v>
      </c>
    </row>
    <row r="1505" customFormat="false" ht="13" hidden="false" customHeight="false" outlineLevel="0" collapsed="false">
      <c r="A1505" s="29" t="n">
        <v>169</v>
      </c>
      <c r="B1505" s="30" t="s">
        <v>1436</v>
      </c>
      <c r="C1505" s="31" t="n">
        <v>2.508774846643E-006</v>
      </c>
      <c r="D1505" s="32" t="n">
        <v>5.18</v>
      </c>
      <c r="E1505" s="32" t="n">
        <v>70.19808197021</v>
      </c>
      <c r="F1505" s="32" t="n">
        <v>23.11978</v>
      </c>
      <c r="G1505" s="33" t="n">
        <v>40365.92</v>
      </c>
      <c r="H1505" s="29"/>
      <c r="I1505" s="34" t="s">
        <v>1217</v>
      </c>
      <c r="J1505" s="29"/>
      <c r="K1505" s="35" t="s">
        <v>1735</v>
      </c>
    </row>
    <row r="1506" customFormat="false" ht="13" hidden="false" customHeight="false" outlineLevel="0" collapsed="false">
      <c r="A1506" s="29" t="n">
        <v>170</v>
      </c>
      <c r="B1506" s="30" t="s">
        <v>1418</v>
      </c>
      <c r="C1506" s="31" t="n">
        <v>2.605249772469E-006</v>
      </c>
      <c r="D1506" s="32" t="n">
        <v>5.69</v>
      </c>
      <c r="E1506" s="32" t="n">
        <v>98.20568847656</v>
      </c>
      <c r="F1506" s="32" t="n">
        <v>14.74654</v>
      </c>
      <c r="G1506" s="33" t="n">
        <v>71271.99</v>
      </c>
      <c r="H1506" s="29"/>
      <c r="I1506" s="34" t="s">
        <v>2128</v>
      </c>
      <c r="J1506" s="29"/>
      <c r="K1506" s="35" t="s">
        <v>1890</v>
      </c>
    </row>
    <row r="1507" customFormat="false" ht="13" hidden="false" customHeight="false" outlineLevel="0" collapsed="false">
      <c r="A1507" s="29" t="n">
        <v>171</v>
      </c>
      <c r="B1507" s="30" t="s">
        <v>1622</v>
      </c>
      <c r="C1507" s="31" t="n">
        <v>3.149080128328E-006</v>
      </c>
      <c r="D1507" s="32" t="n">
        <v>1.42</v>
      </c>
      <c r="E1507" s="32" t="n">
        <v>20.14440536499</v>
      </c>
      <c r="F1507" s="32" t="n">
        <v>12.35294</v>
      </c>
      <c r="G1507" s="33" t="n">
        <v>19574.45</v>
      </c>
      <c r="H1507" s="29"/>
      <c r="I1507" s="34" t="s">
        <v>1287</v>
      </c>
      <c r="J1507" s="29"/>
      <c r="K1507" s="35" t="s">
        <v>1272</v>
      </c>
    </row>
    <row r="1508" customFormat="false" ht="13" hidden="false" customHeight="false" outlineLevel="0" collapsed="false">
      <c r="A1508" s="29" t="n">
        <v>172</v>
      </c>
      <c r="B1508" s="30" t="s">
        <v>1958</v>
      </c>
      <c r="C1508" s="31" t="n">
        <v>3.192859128198E-006</v>
      </c>
      <c r="D1508" s="32" t="n">
        <v>0.91</v>
      </c>
      <c r="E1508" s="32" t="n">
        <v>10.18970489502</v>
      </c>
      <c r="F1508" s="32" t="n">
        <v>1.574803</v>
      </c>
      <c r="G1508" s="33" t="n">
        <v>86968.61</v>
      </c>
      <c r="H1508" s="29"/>
      <c r="I1508" s="34" t="s">
        <v>1220</v>
      </c>
      <c r="J1508" s="29"/>
      <c r="K1508" s="35" t="s">
        <v>1233</v>
      </c>
    </row>
    <row r="1509" customFormat="false" ht="13" hidden="false" customHeight="false" outlineLevel="0" collapsed="false">
      <c r="A1509" s="29" t="n">
        <v>173</v>
      </c>
      <c r="B1509" s="30" t="s">
        <v>1260</v>
      </c>
      <c r="C1509" s="31" t="n">
        <v>3.346142310678E-006</v>
      </c>
      <c r="D1509" s="32" t="n">
        <v>1.2</v>
      </c>
      <c r="E1509" s="32" t="n">
        <v>18.18062973022</v>
      </c>
      <c r="F1509" s="32" t="n">
        <v>12.25961</v>
      </c>
      <c r="G1509" s="33" t="n">
        <v>46100.43</v>
      </c>
      <c r="H1509" s="29"/>
      <c r="I1509" s="34" t="s">
        <v>2129</v>
      </c>
      <c r="J1509" s="29"/>
      <c r="K1509" s="35" t="s">
        <v>1134</v>
      </c>
    </row>
    <row r="1510" customFormat="false" ht="13" hidden="false" customHeight="false" outlineLevel="0" collapsed="false">
      <c r="A1510" s="29" t="n">
        <v>174</v>
      </c>
      <c r="B1510" s="30" t="s">
        <v>1933</v>
      </c>
      <c r="C1510" s="31" t="n">
        <v>3.363872748685E-006</v>
      </c>
      <c r="D1510" s="32" t="n">
        <v>4.17</v>
      </c>
      <c r="E1510" s="32" t="n">
        <v>60.21068191528</v>
      </c>
      <c r="F1510" s="32" t="n">
        <v>22.58064</v>
      </c>
      <c r="G1510" s="33" t="n">
        <v>31422.25</v>
      </c>
      <c r="H1510" s="29"/>
      <c r="I1510" s="34" t="s">
        <v>1138</v>
      </c>
      <c r="J1510" s="29"/>
      <c r="K1510" s="35" t="s">
        <v>1204</v>
      </c>
    </row>
    <row r="1511" customFormat="false" ht="13" hidden="false" customHeight="false" outlineLevel="0" collapsed="false">
      <c r="A1511" s="29" t="n">
        <v>175</v>
      </c>
      <c r="B1511" s="30" t="s">
        <v>2026</v>
      </c>
      <c r="C1511" s="31" t="n">
        <v>3.37861870614E-006</v>
      </c>
      <c r="D1511" s="32" t="n">
        <v>0.89</v>
      </c>
      <c r="E1511" s="32" t="n">
        <v>10.17547988892</v>
      </c>
      <c r="F1511" s="32" t="n">
        <v>6.986899</v>
      </c>
      <c r="G1511" s="33" t="n">
        <v>25290.52</v>
      </c>
      <c r="H1511" s="29"/>
      <c r="I1511" s="34" t="s">
        <v>1089</v>
      </c>
      <c r="J1511" s="29"/>
      <c r="K1511" s="35" t="s">
        <v>1169</v>
      </c>
    </row>
    <row r="1512" customFormat="false" ht="13" hidden="false" customHeight="false" outlineLevel="0" collapsed="false">
      <c r="A1512" s="29" t="n">
        <v>176</v>
      </c>
      <c r="B1512" s="30" t="s">
        <v>1097</v>
      </c>
      <c r="C1512" s="31" t="n">
        <v>3.619560536627E-006</v>
      </c>
      <c r="D1512" s="32" t="n">
        <v>0.81</v>
      </c>
      <c r="E1512" s="32" t="n">
        <v>10.21411514282</v>
      </c>
      <c r="F1512" s="32" t="n">
        <v>3.962704</v>
      </c>
      <c r="G1512" s="33" t="n">
        <v>46414.72</v>
      </c>
      <c r="H1512" s="29"/>
      <c r="I1512" s="34" t="s">
        <v>1109</v>
      </c>
      <c r="J1512" s="29"/>
      <c r="K1512" s="35" t="s">
        <v>1136</v>
      </c>
    </row>
    <row r="1513" customFormat="false" ht="13" hidden="false" customHeight="false" outlineLevel="0" collapsed="false">
      <c r="A1513" s="29" t="n">
        <v>177</v>
      </c>
      <c r="B1513" s="30" t="s">
        <v>1582</v>
      </c>
      <c r="C1513" s="31" t="n">
        <v>3.947305358687E-006</v>
      </c>
      <c r="D1513" s="32" t="n">
        <v>1.85</v>
      </c>
      <c r="E1513" s="32" t="n">
        <v>20.20903587341</v>
      </c>
      <c r="F1513" s="32" t="n">
        <v>18.36735</v>
      </c>
      <c r="G1513" s="33" t="n">
        <v>22620.79</v>
      </c>
      <c r="H1513" s="29"/>
      <c r="I1513" s="34" t="s">
        <v>1086</v>
      </c>
      <c r="J1513" s="29"/>
      <c r="K1513" s="35" t="s">
        <v>1191</v>
      </c>
    </row>
    <row r="1514" customFormat="false" ht="13" hidden="false" customHeight="false" outlineLevel="0" collapsed="false">
      <c r="A1514" s="29" t="n">
        <v>178</v>
      </c>
      <c r="B1514" s="30" t="s">
        <v>1303</v>
      </c>
      <c r="C1514" s="31" t="n">
        <v>4.151653879236E-006</v>
      </c>
      <c r="D1514" s="32" t="n">
        <v>2.56</v>
      </c>
      <c r="E1514" s="32" t="n">
        <v>48.16798400879</v>
      </c>
      <c r="F1514" s="32" t="n">
        <v>10.38961</v>
      </c>
      <c r="G1514" s="33" t="n">
        <v>68427.91</v>
      </c>
      <c r="H1514" s="29"/>
      <c r="I1514" s="34" t="s">
        <v>1686</v>
      </c>
      <c r="J1514" s="29"/>
      <c r="K1514" s="35" t="s">
        <v>1332</v>
      </c>
    </row>
    <row r="1515" customFormat="false" ht="13" hidden="false" customHeight="false" outlineLevel="0" collapsed="false">
      <c r="A1515" s="29" t="n">
        <v>179</v>
      </c>
      <c r="B1515" s="30" t="s">
        <v>2130</v>
      </c>
      <c r="C1515" s="31" t="n">
        <v>4.21022784769E-006</v>
      </c>
      <c r="D1515" s="32" t="n">
        <v>1.44</v>
      </c>
      <c r="E1515" s="32" t="n">
        <v>20.15110015869</v>
      </c>
      <c r="F1515" s="32" t="n">
        <v>13.52201</v>
      </c>
      <c r="G1515" s="33" t="n">
        <v>33330.43</v>
      </c>
      <c r="H1515" s="29"/>
      <c r="I1515" s="34" t="s">
        <v>1086</v>
      </c>
      <c r="J1515" s="29"/>
      <c r="K1515" s="35" t="s">
        <v>1169</v>
      </c>
    </row>
    <row r="1516" customFormat="false" ht="13" hidden="false" customHeight="false" outlineLevel="0" collapsed="false">
      <c r="A1516" s="29" t="n">
        <v>180</v>
      </c>
      <c r="B1516" s="30" t="s">
        <v>1097</v>
      </c>
      <c r="C1516" s="31" t="n">
        <v>4.471447166976E-006</v>
      </c>
      <c r="D1516" s="32" t="n">
        <v>0.83</v>
      </c>
      <c r="E1516" s="32" t="n">
        <v>10.13315486908</v>
      </c>
      <c r="F1516" s="32" t="n">
        <v>2.097902</v>
      </c>
      <c r="G1516" s="33" t="n">
        <v>46414.72</v>
      </c>
      <c r="H1516" s="29"/>
      <c r="I1516" s="34" t="s">
        <v>1089</v>
      </c>
      <c r="J1516" s="29"/>
      <c r="K1516" s="35" t="s">
        <v>1136</v>
      </c>
    </row>
    <row r="1517" customFormat="false" ht="13" hidden="false" customHeight="false" outlineLevel="0" collapsed="false">
      <c r="A1517" s="29" t="n">
        <v>181</v>
      </c>
      <c r="B1517" s="30" t="s">
        <v>1231</v>
      </c>
      <c r="C1517" s="31" t="n">
        <v>4.740733655084E-006</v>
      </c>
      <c r="D1517" s="32" t="n">
        <v>0.9</v>
      </c>
      <c r="E1517" s="32" t="n">
        <v>10.19242954254</v>
      </c>
      <c r="F1517" s="32" t="n">
        <v>4.597701</v>
      </c>
      <c r="G1517" s="33" t="n">
        <v>39020.11</v>
      </c>
      <c r="H1517" s="29"/>
      <c r="I1517" s="34" t="s">
        <v>1220</v>
      </c>
      <c r="J1517" s="29"/>
      <c r="K1517" s="35" t="s">
        <v>1087</v>
      </c>
    </row>
    <row r="1518" customFormat="false" ht="13" hidden="false" customHeight="false" outlineLevel="0" collapsed="false">
      <c r="A1518" s="29" t="n">
        <v>182</v>
      </c>
      <c r="B1518" s="30" t="s">
        <v>1849</v>
      </c>
      <c r="C1518" s="31" t="n">
        <v>4.871877120061E-006</v>
      </c>
      <c r="D1518" s="32" t="n">
        <v>0.87</v>
      </c>
      <c r="E1518" s="32" t="n">
        <v>10.14019489288</v>
      </c>
      <c r="F1518" s="32" t="n">
        <v>7.407407</v>
      </c>
      <c r="G1518" s="33" t="n">
        <v>17433.02</v>
      </c>
      <c r="H1518" s="29"/>
      <c r="I1518" s="34" t="s">
        <v>1089</v>
      </c>
      <c r="J1518" s="29"/>
      <c r="K1518" s="35" t="s">
        <v>1169</v>
      </c>
    </row>
    <row r="1519" customFormat="false" ht="13" hidden="false" customHeight="false" outlineLevel="0" collapsed="false">
      <c r="A1519" s="29" t="n">
        <v>183</v>
      </c>
      <c r="B1519" s="30" t="s">
        <v>1793</v>
      </c>
      <c r="C1519" s="31" t="n">
        <v>5.04029431958E-006</v>
      </c>
      <c r="D1519" s="32" t="n">
        <v>1.49</v>
      </c>
      <c r="E1519" s="32" t="n">
        <v>20.1552696228</v>
      </c>
      <c r="F1519" s="32" t="n">
        <v>7.430341</v>
      </c>
      <c r="G1519" s="33" t="n">
        <v>36855.45</v>
      </c>
      <c r="H1519" s="29"/>
      <c r="I1519" s="34" t="s">
        <v>1086</v>
      </c>
      <c r="J1519" s="29"/>
      <c r="K1519" s="35" t="s">
        <v>1087</v>
      </c>
    </row>
    <row r="1520" customFormat="false" ht="13" hidden="false" customHeight="false" outlineLevel="0" collapsed="false">
      <c r="A1520" s="29" t="n">
        <v>184</v>
      </c>
      <c r="B1520" s="30" t="s">
        <v>1600</v>
      </c>
      <c r="C1520" s="31" t="n">
        <v>5.091592711004E-006</v>
      </c>
      <c r="D1520" s="32" t="n">
        <v>0.81</v>
      </c>
      <c r="E1520" s="32" t="n">
        <v>10.14470005035</v>
      </c>
      <c r="F1520" s="32" t="n">
        <v>10.08403</v>
      </c>
      <c r="G1520" s="33" t="n">
        <v>13352.19</v>
      </c>
      <c r="H1520" s="29"/>
      <c r="I1520" s="34" t="s">
        <v>1089</v>
      </c>
      <c r="J1520" s="29"/>
      <c r="K1520" s="35" t="s">
        <v>1169</v>
      </c>
    </row>
    <row r="1521" customFormat="false" ht="13" hidden="false" customHeight="false" outlineLevel="0" collapsed="false">
      <c r="A1521" s="29" t="n">
        <v>185</v>
      </c>
      <c r="B1521" s="30" t="s">
        <v>2131</v>
      </c>
      <c r="C1521" s="31" t="n">
        <v>5.36330920875E-006</v>
      </c>
      <c r="D1521" s="32" t="n">
        <v>3.34</v>
      </c>
      <c r="E1521" s="32" t="n">
        <v>50.25201416016</v>
      </c>
      <c r="F1521" s="32"/>
      <c r="G1521" s="33" t="n">
        <v>39986.03</v>
      </c>
      <c r="H1521" s="29" t="s">
        <v>1400</v>
      </c>
      <c r="I1521" s="34" t="s">
        <v>1287</v>
      </c>
      <c r="J1521" s="29"/>
      <c r="K1521" s="35" t="s">
        <v>1191</v>
      </c>
    </row>
    <row r="1522" customFormat="false" ht="13" hidden="false" customHeight="false" outlineLevel="0" collapsed="false">
      <c r="A1522" s="29" t="n">
        <v>186</v>
      </c>
      <c r="B1522" s="30" t="s">
        <v>1922</v>
      </c>
      <c r="C1522" s="31" t="n">
        <v>5.410122765781E-006</v>
      </c>
      <c r="D1522" s="32" t="n">
        <v>0.97</v>
      </c>
      <c r="E1522" s="32" t="n">
        <v>10.21119976044</v>
      </c>
      <c r="F1522" s="32" t="n">
        <v>6.626506</v>
      </c>
      <c r="G1522" s="33" t="n">
        <v>35567.17</v>
      </c>
      <c r="H1522" s="29"/>
      <c r="I1522" s="34" t="s">
        <v>1089</v>
      </c>
      <c r="J1522" s="29"/>
      <c r="K1522" s="35" t="s">
        <v>1169</v>
      </c>
    </row>
    <row r="1523" customFormat="false" ht="13" hidden="false" customHeight="false" outlineLevel="0" collapsed="false">
      <c r="A1523" s="29" t="n">
        <v>187</v>
      </c>
      <c r="B1523" s="30" t="s">
        <v>1881</v>
      </c>
      <c r="C1523" s="31" t="n">
        <v>5.488572314194E-006</v>
      </c>
      <c r="D1523" s="32" t="n">
        <v>0.88</v>
      </c>
      <c r="E1523" s="32" t="n">
        <v>10.17722511292</v>
      </c>
      <c r="F1523" s="32" t="n">
        <v>3.111111</v>
      </c>
      <c r="G1523" s="33" t="n">
        <v>50262.64</v>
      </c>
      <c r="H1523" s="29"/>
      <c r="I1523" s="34" t="s">
        <v>1089</v>
      </c>
      <c r="J1523" s="29"/>
      <c r="K1523" s="35" t="s">
        <v>1233</v>
      </c>
    </row>
    <row r="1524" customFormat="false" ht="13" hidden="false" customHeight="false" outlineLevel="0" collapsed="false">
      <c r="A1524" s="29" t="n">
        <v>188</v>
      </c>
      <c r="B1524" s="30" t="s">
        <v>2054</v>
      </c>
      <c r="C1524" s="31" t="n">
        <v>5.865600935739E-006</v>
      </c>
      <c r="D1524" s="32" t="n">
        <v>1.77</v>
      </c>
      <c r="E1524" s="32" t="n">
        <v>20.16457557678</v>
      </c>
      <c r="F1524" s="32" t="n">
        <v>11.88811</v>
      </c>
      <c r="G1524" s="33" t="n">
        <v>16288.86</v>
      </c>
      <c r="H1524" s="29"/>
      <c r="I1524" s="34" t="s">
        <v>1130</v>
      </c>
      <c r="J1524" s="29"/>
      <c r="K1524" s="35" t="s">
        <v>1172</v>
      </c>
    </row>
    <row r="1525" customFormat="false" ht="13" hidden="false" customHeight="false" outlineLevel="0" collapsed="false">
      <c r="A1525" s="29" t="n">
        <v>189</v>
      </c>
      <c r="B1525" s="30" t="s">
        <v>1884</v>
      </c>
      <c r="C1525" s="31" t="n">
        <v>5.981417658396E-006</v>
      </c>
      <c r="D1525" s="32" t="n">
        <v>0.9</v>
      </c>
      <c r="E1525" s="32" t="n">
        <v>20.13381576538</v>
      </c>
      <c r="F1525" s="32" t="n">
        <v>5.479452</v>
      </c>
      <c r="G1525" s="33" t="n">
        <v>16371.96</v>
      </c>
      <c r="H1525" s="29"/>
      <c r="I1525" s="34" t="s">
        <v>1130</v>
      </c>
      <c r="J1525" s="29"/>
      <c r="K1525" s="35" t="s">
        <v>1301</v>
      </c>
    </row>
    <row r="1526" customFormat="false" ht="13" hidden="false" customHeight="false" outlineLevel="0" collapsed="false">
      <c r="A1526" s="29" t="n">
        <v>190</v>
      </c>
      <c r="B1526" s="30" t="s">
        <v>1883</v>
      </c>
      <c r="C1526" s="31" t="n">
        <v>6.119499117774E-006</v>
      </c>
      <c r="D1526" s="32" t="n">
        <v>0.83</v>
      </c>
      <c r="E1526" s="32" t="n">
        <v>10.15303516388</v>
      </c>
      <c r="F1526" s="32" t="n">
        <v>4.044117</v>
      </c>
      <c r="G1526" s="33" t="n">
        <v>30772.92</v>
      </c>
      <c r="H1526" s="29"/>
      <c r="I1526" s="34" t="s">
        <v>1089</v>
      </c>
      <c r="J1526" s="29"/>
      <c r="K1526" s="35" t="s">
        <v>1233</v>
      </c>
    </row>
    <row r="1527" customFormat="false" ht="13" hidden="false" customHeight="false" outlineLevel="0" collapsed="false">
      <c r="A1527" s="29" t="n">
        <v>191</v>
      </c>
      <c r="B1527" s="30" t="s">
        <v>1097</v>
      </c>
      <c r="C1527" s="31" t="n">
        <v>6.396192297586E-006</v>
      </c>
      <c r="D1527" s="32" t="n">
        <v>3.8</v>
      </c>
      <c r="E1527" s="32" t="n">
        <v>54.18119049072</v>
      </c>
      <c r="F1527" s="32" t="n">
        <v>15.61772</v>
      </c>
      <c r="G1527" s="33" t="n">
        <v>46414.72</v>
      </c>
      <c r="H1527" s="29"/>
      <c r="I1527" s="34" t="s">
        <v>2132</v>
      </c>
      <c r="J1527" s="29"/>
      <c r="K1527" s="35" t="s">
        <v>1212</v>
      </c>
    </row>
    <row r="1528" customFormat="false" ht="13" hidden="false" customHeight="false" outlineLevel="0" collapsed="false">
      <c r="A1528" s="29" t="n">
        <v>192</v>
      </c>
      <c r="B1528" s="30" t="s">
        <v>1846</v>
      </c>
      <c r="C1528" s="31" t="n">
        <v>6.398111901513E-006</v>
      </c>
      <c r="D1528" s="32" t="n">
        <v>3.66</v>
      </c>
      <c r="E1528" s="32" t="n">
        <v>50.32591629028</v>
      </c>
      <c r="F1528" s="32" t="n">
        <v>22.12389</v>
      </c>
      <c r="G1528" s="33" t="n">
        <v>25494.01</v>
      </c>
      <c r="H1528" s="29"/>
      <c r="I1528" s="34" t="s">
        <v>1287</v>
      </c>
      <c r="J1528" s="29"/>
      <c r="K1528" s="35" t="s">
        <v>1191</v>
      </c>
    </row>
    <row r="1529" customFormat="false" ht="13" hidden="false" customHeight="false" outlineLevel="0" collapsed="false">
      <c r="A1529" s="29" t="n">
        <v>193</v>
      </c>
      <c r="B1529" s="30" t="s">
        <v>1868</v>
      </c>
      <c r="C1529" s="31" t="n">
        <v>7.142022079187E-006</v>
      </c>
      <c r="D1529" s="32" t="n">
        <v>3.35</v>
      </c>
      <c r="E1529" s="32" t="n">
        <v>50.22503662109</v>
      </c>
      <c r="F1529" s="32" t="n">
        <v>18.18182</v>
      </c>
      <c r="G1529" s="33" t="n">
        <v>34511.92</v>
      </c>
      <c r="H1529" s="29"/>
      <c r="I1529" s="34" t="s">
        <v>1149</v>
      </c>
      <c r="J1529" s="29"/>
      <c r="K1529" s="35" t="s">
        <v>1360</v>
      </c>
    </row>
    <row r="1530" customFormat="false" ht="13" hidden="false" customHeight="false" outlineLevel="0" collapsed="false">
      <c r="A1530" s="29" t="n">
        <v>194</v>
      </c>
      <c r="B1530" s="30" t="s">
        <v>1192</v>
      </c>
      <c r="C1530" s="31" t="n">
        <v>7.201019980307E-006</v>
      </c>
      <c r="D1530" s="32" t="n">
        <v>4.51</v>
      </c>
      <c r="E1530" s="32" t="n">
        <v>70.16358947754</v>
      </c>
      <c r="F1530" s="32" t="n">
        <v>32.02417</v>
      </c>
      <c r="G1530" s="33" t="n">
        <v>37596.16</v>
      </c>
      <c r="H1530" s="29"/>
      <c r="I1530" s="34" t="s">
        <v>1249</v>
      </c>
      <c r="J1530" s="29"/>
      <c r="K1530" s="35" t="s">
        <v>2133</v>
      </c>
    </row>
    <row r="1531" customFormat="false" ht="13" hidden="false" customHeight="false" outlineLevel="0" collapsed="false">
      <c r="A1531" s="29" t="n">
        <v>195</v>
      </c>
      <c r="B1531" s="30" t="s">
        <v>1258</v>
      </c>
      <c r="C1531" s="31" t="n">
        <v>7.281453696439E-006</v>
      </c>
      <c r="D1531" s="32" t="n">
        <v>1.34</v>
      </c>
      <c r="E1531" s="32" t="n">
        <v>20.15452957153</v>
      </c>
      <c r="F1531" s="32" t="n">
        <v>9.333333</v>
      </c>
      <c r="G1531" s="33" t="n">
        <v>33423.68</v>
      </c>
      <c r="H1531" s="29"/>
      <c r="I1531" s="34" t="s">
        <v>1086</v>
      </c>
      <c r="J1531" s="29"/>
      <c r="K1531" s="35" t="s">
        <v>1136</v>
      </c>
    </row>
    <row r="1532" customFormat="false" ht="13" hidden="false" customHeight="false" outlineLevel="0" collapsed="false">
      <c r="A1532" s="29" t="n">
        <v>196</v>
      </c>
      <c r="B1532" s="30" t="s">
        <v>1529</v>
      </c>
      <c r="C1532" s="31" t="n">
        <v>7.489112819448E-006</v>
      </c>
      <c r="D1532" s="32" t="n">
        <v>1.66</v>
      </c>
      <c r="E1532" s="32" t="n">
        <v>30.16239929199</v>
      </c>
      <c r="F1532" s="32" t="n">
        <v>15.97222</v>
      </c>
      <c r="G1532" s="33" t="n">
        <v>16027.09</v>
      </c>
      <c r="H1532" s="29"/>
      <c r="I1532" s="34" t="s">
        <v>1164</v>
      </c>
      <c r="J1532" s="29"/>
      <c r="K1532" s="35" t="s">
        <v>1851</v>
      </c>
    </row>
    <row r="1533" customFormat="false" ht="13" hidden="false" customHeight="false" outlineLevel="0" collapsed="false">
      <c r="A1533" s="29" t="n">
        <v>197</v>
      </c>
      <c r="B1533" s="30" t="s">
        <v>1856</v>
      </c>
      <c r="C1533" s="31" t="n">
        <v>8.486495618687E-006</v>
      </c>
      <c r="D1533" s="32" t="n">
        <v>4.27</v>
      </c>
      <c r="E1533" s="32" t="n">
        <v>70.21438598633</v>
      </c>
      <c r="F1533" s="32" t="n">
        <v>16.98514</v>
      </c>
      <c r="G1533" s="33" t="n">
        <v>52110.66</v>
      </c>
      <c r="H1533" s="29"/>
      <c r="I1533" s="34" t="s">
        <v>1133</v>
      </c>
      <c r="J1533" s="29"/>
      <c r="K1533" s="35" t="s">
        <v>2037</v>
      </c>
    </row>
    <row r="1534" customFormat="false" ht="13" hidden="false" customHeight="false" outlineLevel="0" collapsed="false">
      <c r="A1534" s="29" t="n">
        <v>198</v>
      </c>
      <c r="B1534" s="30" t="s">
        <v>1587</v>
      </c>
      <c r="C1534" s="31" t="n">
        <v>1.132942974869E-005</v>
      </c>
      <c r="D1534" s="32" t="n">
        <v>0.89</v>
      </c>
      <c r="E1534" s="32" t="n">
        <v>10.18128013611</v>
      </c>
      <c r="F1534" s="32" t="n">
        <v>3.038674</v>
      </c>
      <c r="G1534" s="33" t="n">
        <v>41053.88</v>
      </c>
      <c r="H1534" s="29"/>
      <c r="I1534" s="34" t="s">
        <v>1220</v>
      </c>
      <c r="J1534" s="29"/>
      <c r="K1534" s="35" t="s">
        <v>1087</v>
      </c>
    </row>
    <row r="1535" customFormat="false" ht="13" hidden="false" customHeight="false" outlineLevel="0" collapsed="false">
      <c r="A1535" s="29" t="n">
        <v>199</v>
      </c>
      <c r="B1535" s="30" t="s">
        <v>1908</v>
      </c>
      <c r="C1535" s="31" t="n">
        <v>1.144116565222E-005</v>
      </c>
      <c r="D1535" s="32" t="n">
        <v>0.84</v>
      </c>
      <c r="E1535" s="32" t="n">
        <v>10.15815544128</v>
      </c>
      <c r="F1535" s="32" t="n">
        <v>7.653061</v>
      </c>
      <c r="G1535" s="33" t="n">
        <v>19796.34</v>
      </c>
      <c r="H1535" s="29"/>
      <c r="I1535" s="34" t="s">
        <v>1089</v>
      </c>
      <c r="J1535" s="29"/>
      <c r="K1535" s="35" t="s">
        <v>1169</v>
      </c>
    </row>
    <row r="1536" customFormat="false" ht="13" hidden="false" customHeight="false" outlineLevel="0" collapsed="false">
      <c r="A1536" s="29" t="n">
        <v>200</v>
      </c>
      <c r="B1536" s="30" t="s">
        <v>1484</v>
      </c>
      <c r="C1536" s="31" t="n">
        <v>1.153167904477E-005</v>
      </c>
      <c r="D1536" s="32" t="n">
        <v>2.41</v>
      </c>
      <c r="E1536" s="32" t="n">
        <v>30.1685295105</v>
      </c>
      <c r="F1536" s="32" t="n">
        <v>18.95425</v>
      </c>
      <c r="G1536" s="33" t="n">
        <v>17536.43</v>
      </c>
      <c r="H1536" s="29"/>
      <c r="I1536" s="34" t="s">
        <v>1164</v>
      </c>
      <c r="J1536" s="29"/>
      <c r="K1536" s="35" t="s">
        <v>1110</v>
      </c>
    </row>
    <row r="1537" customFormat="false" ht="13" hidden="false" customHeight="false" outlineLevel="0" collapsed="false">
      <c r="A1537" s="29" t="n">
        <v>201</v>
      </c>
      <c r="B1537" s="30" t="s">
        <v>1424</v>
      </c>
      <c r="C1537" s="31" t="n">
        <v>1.158955202296E-005</v>
      </c>
      <c r="D1537" s="32" t="n">
        <v>0.72</v>
      </c>
      <c r="E1537" s="32" t="n">
        <v>10.129529953</v>
      </c>
      <c r="F1537" s="32" t="n">
        <v>1.644737</v>
      </c>
      <c r="G1537" s="33" t="n">
        <v>68286.05</v>
      </c>
      <c r="H1537" s="29"/>
      <c r="I1537" s="34" t="s">
        <v>1089</v>
      </c>
      <c r="J1537" s="29"/>
      <c r="K1537" s="35" t="s">
        <v>1169</v>
      </c>
    </row>
    <row r="1538" customFormat="false" ht="13" hidden="false" customHeight="false" outlineLevel="0" collapsed="false">
      <c r="A1538" s="29" t="n">
        <v>202</v>
      </c>
      <c r="B1538" s="30" t="s">
        <v>1118</v>
      </c>
      <c r="C1538" s="31" t="n">
        <v>1.241433230181E-005</v>
      </c>
      <c r="D1538" s="32" t="n">
        <v>1.56</v>
      </c>
      <c r="E1538" s="32" t="n">
        <v>30.16571998596</v>
      </c>
      <c r="F1538" s="32" t="n">
        <v>9.243697</v>
      </c>
      <c r="G1538" s="33" t="n">
        <v>40172.5</v>
      </c>
      <c r="H1538" s="29"/>
      <c r="I1538" s="34" t="s">
        <v>1164</v>
      </c>
      <c r="J1538" s="29"/>
      <c r="K1538" s="35" t="s">
        <v>1801</v>
      </c>
    </row>
    <row r="1539" customFormat="false" ht="13" hidden="false" customHeight="false" outlineLevel="0" collapsed="false">
      <c r="A1539" s="29" t="n">
        <v>203</v>
      </c>
      <c r="B1539" s="30" t="s">
        <v>1900</v>
      </c>
      <c r="C1539" s="31" t="n">
        <v>1.318145719909E-005</v>
      </c>
      <c r="D1539" s="32" t="n">
        <v>0.88</v>
      </c>
      <c r="E1539" s="32" t="n">
        <v>10.13393497467</v>
      </c>
      <c r="F1539" s="32" t="n">
        <v>2.204409</v>
      </c>
      <c r="G1539" s="33" t="n">
        <v>54719.32</v>
      </c>
      <c r="H1539" s="29"/>
      <c r="I1539" s="34" t="s">
        <v>1089</v>
      </c>
      <c r="J1539" s="29"/>
      <c r="K1539" s="35" t="s">
        <v>1087</v>
      </c>
    </row>
    <row r="1540" customFormat="false" ht="13" hidden="false" customHeight="false" outlineLevel="0" collapsed="false">
      <c r="A1540" s="29" t="n">
        <v>204</v>
      </c>
      <c r="B1540" s="30" t="s">
        <v>1163</v>
      </c>
      <c r="C1540" s="31" t="n">
        <v>1.372807974731E-005</v>
      </c>
      <c r="D1540" s="32" t="n">
        <v>2.5</v>
      </c>
      <c r="E1540" s="32" t="n">
        <v>40.18096542358</v>
      </c>
      <c r="F1540" s="32" t="n">
        <v>23.34802</v>
      </c>
      <c r="G1540" s="33" t="n">
        <v>24644.57</v>
      </c>
      <c r="H1540" s="29"/>
      <c r="I1540" s="34" t="s">
        <v>1109</v>
      </c>
      <c r="J1540" s="29"/>
      <c r="K1540" s="35" t="s">
        <v>1191</v>
      </c>
    </row>
    <row r="1541" customFormat="false" ht="13" hidden="false" customHeight="false" outlineLevel="0" collapsed="false">
      <c r="A1541" s="29" t="n">
        <v>205</v>
      </c>
      <c r="B1541" s="30" t="s">
        <v>1097</v>
      </c>
      <c r="C1541" s="31" t="n">
        <v>1.408464553121E-005</v>
      </c>
      <c r="D1541" s="32" t="n">
        <v>0.96</v>
      </c>
      <c r="E1541" s="32" t="n">
        <v>10.20970535278</v>
      </c>
      <c r="F1541" s="32" t="n">
        <v>2.331002</v>
      </c>
      <c r="G1541" s="33" t="n">
        <v>46414.72</v>
      </c>
      <c r="H1541" s="29"/>
      <c r="I1541" s="34" t="s">
        <v>1089</v>
      </c>
      <c r="J1541" s="29"/>
      <c r="K1541" s="35" t="s">
        <v>1233</v>
      </c>
    </row>
    <row r="1542" customFormat="false" ht="13" hidden="false" customHeight="false" outlineLevel="0" collapsed="false">
      <c r="A1542" s="29" t="n">
        <v>206</v>
      </c>
      <c r="B1542" s="30" t="s">
        <v>2044</v>
      </c>
      <c r="C1542" s="31" t="n">
        <v>1.43836732055E-005</v>
      </c>
      <c r="D1542" s="32" t="n">
        <v>0.77</v>
      </c>
      <c r="E1542" s="32" t="n">
        <v>10.15692043304</v>
      </c>
      <c r="F1542" s="32" t="n">
        <v>3.448276</v>
      </c>
      <c r="G1542" s="33" t="n">
        <v>36173.46</v>
      </c>
      <c r="H1542" s="29"/>
      <c r="I1542" s="34" t="s">
        <v>1220</v>
      </c>
      <c r="J1542" s="29"/>
      <c r="K1542" s="35" t="s">
        <v>1087</v>
      </c>
    </row>
    <row r="1543" customFormat="false" ht="13" hidden="false" customHeight="false" outlineLevel="0" collapsed="false">
      <c r="A1543" s="29" t="n">
        <v>207</v>
      </c>
      <c r="B1543" s="30" t="s">
        <v>1105</v>
      </c>
      <c r="C1543" s="31" t="n">
        <v>1.443678953184E-005</v>
      </c>
      <c r="D1543" s="32" t="n">
        <v>0.8</v>
      </c>
      <c r="E1543" s="32" t="n">
        <v>10.12435531616</v>
      </c>
      <c r="F1543" s="32" t="n">
        <v>0.9943182</v>
      </c>
      <c r="G1543" s="33" t="n">
        <v>80675.66</v>
      </c>
      <c r="H1543" s="29"/>
      <c r="I1543" s="34" t="s">
        <v>1089</v>
      </c>
      <c r="J1543" s="29"/>
      <c r="K1543" s="35" t="s">
        <v>1233</v>
      </c>
    </row>
    <row r="1544" customFormat="false" ht="13" hidden="false" customHeight="false" outlineLevel="0" collapsed="false">
      <c r="A1544" s="29" t="n">
        <v>208</v>
      </c>
      <c r="B1544" s="30" t="s">
        <v>1248</v>
      </c>
      <c r="C1544" s="31" t="n">
        <v>1.455733856959E-005</v>
      </c>
      <c r="D1544" s="32" t="n">
        <v>0.91</v>
      </c>
      <c r="E1544" s="32" t="n">
        <v>10.16070461273</v>
      </c>
      <c r="F1544" s="32" t="n">
        <v>1.201923</v>
      </c>
      <c r="G1544" s="33" t="n">
        <v>93467.67</v>
      </c>
      <c r="H1544" s="29"/>
      <c r="I1544" s="34" t="s">
        <v>1089</v>
      </c>
      <c r="J1544" s="29"/>
      <c r="K1544" s="35" t="s">
        <v>1087</v>
      </c>
    </row>
    <row r="1545" customFormat="false" ht="13" hidden="false" customHeight="false" outlineLevel="0" collapsed="false">
      <c r="A1545" s="29" t="n">
        <v>209</v>
      </c>
      <c r="B1545" s="30" t="s">
        <v>2031</v>
      </c>
      <c r="C1545" s="31" t="n">
        <v>1.516774010846E-005</v>
      </c>
      <c r="D1545" s="32" t="n">
        <v>0.78</v>
      </c>
      <c r="E1545" s="32" t="n">
        <v>10.15443992615</v>
      </c>
      <c r="F1545" s="32" t="n">
        <v>4.746835</v>
      </c>
      <c r="G1545" s="33" t="n">
        <v>34337.51</v>
      </c>
      <c r="H1545" s="29"/>
      <c r="I1545" s="34" t="s">
        <v>1089</v>
      </c>
      <c r="J1545" s="29"/>
      <c r="K1545" s="35" t="s">
        <v>1169</v>
      </c>
    </row>
    <row r="1546" customFormat="false" ht="13" hidden="false" customHeight="false" outlineLevel="0" collapsed="false">
      <c r="A1546" s="29" t="n">
        <v>210</v>
      </c>
      <c r="B1546" s="30" t="s">
        <v>1992</v>
      </c>
      <c r="C1546" s="31" t="n">
        <v>1.538399006326E-005</v>
      </c>
      <c r="D1546" s="32" t="n">
        <v>1.17</v>
      </c>
      <c r="E1546" s="32" t="n">
        <v>26.11365509033</v>
      </c>
      <c r="F1546" s="32" t="n">
        <v>3.142329</v>
      </c>
      <c r="G1546" s="33" t="n">
        <v>123382.8</v>
      </c>
      <c r="H1546" s="29"/>
      <c r="I1546" s="34" t="s">
        <v>2134</v>
      </c>
      <c r="J1546" s="29"/>
      <c r="K1546" s="35" t="s">
        <v>1131</v>
      </c>
    </row>
    <row r="1547" customFormat="false" ht="13" hidden="false" customHeight="false" outlineLevel="0" collapsed="false">
      <c r="A1547" s="29" t="n">
        <v>211</v>
      </c>
      <c r="B1547" s="30" t="s">
        <v>1610</v>
      </c>
      <c r="C1547" s="31" t="n">
        <v>1.564139771902E-005</v>
      </c>
      <c r="D1547" s="32" t="n">
        <v>6.49</v>
      </c>
      <c r="E1547" s="32" t="n">
        <v>90.1831817627</v>
      </c>
      <c r="F1547" s="32" t="n">
        <v>21.97802</v>
      </c>
      <c r="G1547" s="33" t="n">
        <v>30855.75</v>
      </c>
      <c r="H1547" s="29"/>
      <c r="I1547" s="34" t="s">
        <v>1161</v>
      </c>
      <c r="J1547" s="29"/>
      <c r="K1547" s="35" t="s">
        <v>1735</v>
      </c>
    </row>
    <row r="1548" customFormat="false" ht="13" hidden="false" customHeight="false" outlineLevel="0" collapsed="false">
      <c r="A1548" s="29" t="n">
        <v>212</v>
      </c>
      <c r="B1548" s="30" t="s">
        <v>2135</v>
      </c>
      <c r="C1548" s="31" t="n">
        <v>1.655183335281E-005</v>
      </c>
      <c r="D1548" s="32" t="n">
        <v>0.96</v>
      </c>
      <c r="E1548" s="32" t="n">
        <v>10.17739009857</v>
      </c>
      <c r="F1548" s="32" t="n">
        <v>10</v>
      </c>
      <c r="G1548" s="33" t="n">
        <v>10152.28</v>
      </c>
      <c r="H1548" s="29"/>
      <c r="I1548" s="34" t="s">
        <v>1089</v>
      </c>
      <c r="J1548" s="29"/>
      <c r="K1548" s="35" t="s">
        <v>1090</v>
      </c>
    </row>
    <row r="1549" customFormat="false" ht="13" hidden="false" customHeight="false" outlineLevel="0" collapsed="false">
      <c r="A1549" s="29" t="n">
        <v>213</v>
      </c>
      <c r="B1549" s="30" t="s">
        <v>1266</v>
      </c>
      <c r="C1549" s="31" t="n">
        <v>1.663953433717E-005</v>
      </c>
      <c r="D1549" s="32" t="n">
        <v>0.95</v>
      </c>
      <c r="E1549" s="32" t="n">
        <v>10.17339992523</v>
      </c>
      <c r="F1549" s="32" t="n">
        <v>3.225806</v>
      </c>
      <c r="G1549" s="33" t="n">
        <v>38071.91</v>
      </c>
      <c r="H1549" s="29"/>
      <c r="I1549" s="34" t="s">
        <v>1089</v>
      </c>
      <c r="J1549" s="29"/>
      <c r="K1549" s="35" t="s">
        <v>1169</v>
      </c>
    </row>
    <row r="1550" customFormat="false" ht="13" hidden="false" customHeight="false" outlineLevel="0" collapsed="false">
      <c r="A1550" s="29" t="n">
        <v>214</v>
      </c>
      <c r="B1550" s="30" t="s">
        <v>1490</v>
      </c>
      <c r="C1550" s="31" t="n">
        <v>1.705231139082E-005</v>
      </c>
      <c r="D1550" s="32" t="n">
        <v>0.54</v>
      </c>
      <c r="E1550" s="32" t="n">
        <v>20.10674476624</v>
      </c>
      <c r="F1550" s="32" t="n">
        <v>6.303725</v>
      </c>
      <c r="G1550" s="33" t="n">
        <v>40283.29</v>
      </c>
      <c r="H1550" s="29"/>
      <c r="I1550" s="34" t="s">
        <v>1086</v>
      </c>
      <c r="J1550" s="29"/>
      <c r="K1550" s="35" t="s">
        <v>1301</v>
      </c>
    </row>
    <row r="1551" customFormat="false" ht="13" hidden="false" customHeight="false" outlineLevel="0" collapsed="false">
      <c r="A1551" s="29" t="n">
        <v>215</v>
      </c>
      <c r="B1551" s="30" t="s">
        <v>2136</v>
      </c>
      <c r="C1551" s="31" t="n">
        <v>1.718893447455E-005</v>
      </c>
      <c r="D1551" s="32" t="n">
        <v>0.84</v>
      </c>
      <c r="E1551" s="32" t="n">
        <v>10.13113498688</v>
      </c>
      <c r="F1551" s="32" t="n">
        <v>3.416149</v>
      </c>
      <c r="G1551" s="33" t="n">
        <v>35366.73</v>
      </c>
      <c r="H1551" s="29"/>
      <c r="I1551" s="34" t="s">
        <v>1220</v>
      </c>
      <c r="J1551" s="29"/>
      <c r="K1551" s="35" t="s">
        <v>1301</v>
      </c>
    </row>
    <row r="1552" customFormat="false" ht="13" hidden="false" customHeight="false" outlineLevel="0" collapsed="false">
      <c r="A1552" s="29" t="n">
        <v>216</v>
      </c>
      <c r="B1552" s="30" t="s">
        <v>1799</v>
      </c>
      <c r="C1552" s="31" t="n">
        <v>1.986973535983E-005</v>
      </c>
      <c r="D1552" s="32" t="n">
        <v>0.97</v>
      </c>
      <c r="E1552" s="32" t="n">
        <v>10.24961471558</v>
      </c>
      <c r="F1552" s="32" t="n">
        <v>3.238095</v>
      </c>
      <c r="G1552" s="33" t="n">
        <v>56320.63</v>
      </c>
      <c r="H1552" s="29"/>
      <c r="I1552" s="34" t="s">
        <v>1089</v>
      </c>
      <c r="J1552" s="29"/>
      <c r="K1552" s="35" t="s">
        <v>1087</v>
      </c>
    </row>
    <row r="1553" customFormat="false" ht="13" hidden="false" customHeight="false" outlineLevel="0" collapsed="false">
      <c r="A1553" s="29" t="n">
        <v>217</v>
      </c>
      <c r="B1553" s="30" t="s">
        <v>1978</v>
      </c>
      <c r="C1553" s="31" t="n">
        <v>1.994345137801E-005</v>
      </c>
      <c r="D1553" s="32" t="n">
        <v>3.61</v>
      </c>
      <c r="E1553" s="32" t="n">
        <v>50.17562103271</v>
      </c>
      <c r="F1553" s="32" t="n">
        <v>5.913979</v>
      </c>
      <c r="G1553" s="33" t="n">
        <v>62762.27</v>
      </c>
      <c r="H1553" s="29"/>
      <c r="I1553" s="34" t="s">
        <v>1261</v>
      </c>
      <c r="J1553" s="29"/>
      <c r="K1553" s="35" t="s">
        <v>1702</v>
      </c>
    </row>
    <row r="1554" customFormat="false" ht="13" hidden="false" customHeight="false" outlineLevel="0" collapsed="false">
      <c r="A1554" s="29" t="n">
        <v>218</v>
      </c>
      <c r="B1554" s="30" t="s">
        <v>1105</v>
      </c>
      <c r="C1554" s="31" t="n">
        <v>2.022620466458E-005</v>
      </c>
      <c r="D1554" s="32" t="n">
        <v>0.8</v>
      </c>
      <c r="E1554" s="32" t="n">
        <v>10.14848518372</v>
      </c>
      <c r="F1554" s="32" t="n">
        <v>1.704545</v>
      </c>
      <c r="G1554" s="33" t="n">
        <v>80675.66</v>
      </c>
      <c r="H1554" s="29"/>
      <c r="I1554" s="34" t="s">
        <v>1089</v>
      </c>
      <c r="J1554" s="29"/>
      <c r="K1554" s="35" t="s">
        <v>1301</v>
      </c>
    </row>
    <row r="1555" customFormat="false" ht="13" hidden="false" customHeight="false" outlineLevel="0" collapsed="false">
      <c r="A1555" s="29" t="n">
        <v>219</v>
      </c>
      <c r="B1555" s="30" t="s">
        <v>1581</v>
      </c>
      <c r="C1555" s="31" t="n">
        <v>2.159375967004E-005</v>
      </c>
      <c r="D1555" s="32" t="n">
        <v>4.2</v>
      </c>
      <c r="E1555" s="32" t="n">
        <v>50.20840835571</v>
      </c>
      <c r="F1555" s="32" t="n">
        <v>20.23121</v>
      </c>
      <c r="G1555" s="33" t="n">
        <v>19944.62</v>
      </c>
      <c r="H1555" s="29"/>
      <c r="I1555" s="34" t="s">
        <v>1149</v>
      </c>
      <c r="J1555" s="29"/>
      <c r="K1555" s="35" t="s">
        <v>1191</v>
      </c>
    </row>
    <row r="1556" customFormat="false" ht="13" hidden="false" customHeight="false" outlineLevel="0" collapsed="false">
      <c r="A1556" s="29" t="n">
        <v>220</v>
      </c>
      <c r="B1556" s="30" t="s">
        <v>1118</v>
      </c>
      <c r="C1556" s="31" t="n">
        <v>2.165434066026E-005</v>
      </c>
      <c r="D1556" s="32" t="n">
        <v>0.96</v>
      </c>
      <c r="E1556" s="32" t="n">
        <v>10.21892547607</v>
      </c>
      <c r="F1556" s="32" t="n">
        <v>4.481793</v>
      </c>
      <c r="G1556" s="33" t="n">
        <v>40172.5</v>
      </c>
      <c r="H1556" s="29"/>
      <c r="I1556" s="34" t="s">
        <v>1089</v>
      </c>
      <c r="J1556" s="29"/>
      <c r="K1556" s="35" t="s">
        <v>1233</v>
      </c>
    </row>
    <row r="1557" customFormat="false" ht="13" hidden="false" customHeight="false" outlineLevel="0" collapsed="false">
      <c r="A1557" s="29" t="n">
        <v>221</v>
      </c>
      <c r="B1557" s="30" t="s">
        <v>2137</v>
      </c>
      <c r="C1557" s="31" t="n">
        <v>2.17523463224E-005</v>
      </c>
      <c r="D1557" s="32" t="n">
        <v>0.94</v>
      </c>
      <c r="E1557" s="32" t="n">
        <v>10.16657543182</v>
      </c>
      <c r="F1557" s="32" t="n">
        <v>8.333333</v>
      </c>
      <c r="G1557" s="33" t="n">
        <v>14902.49</v>
      </c>
      <c r="H1557" s="29"/>
      <c r="I1557" s="34" t="s">
        <v>1089</v>
      </c>
      <c r="J1557" s="29"/>
      <c r="K1557" s="35" t="s">
        <v>1090</v>
      </c>
    </row>
    <row r="1558" customFormat="false" ht="13" hidden="false" customHeight="false" outlineLevel="0" collapsed="false">
      <c r="A1558" s="29" t="n">
        <v>222</v>
      </c>
      <c r="B1558" s="30" t="s">
        <v>1513</v>
      </c>
      <c r="C1558" s="31" t="n">
        <v>2.218142698451E-005</v>
      </c>
      <c r="D1558" s="32" t="n">
        <v>0.56</v>
      </c>
      <c r="E1558" s="32" t="n">
        <v>10.1513004303</v>
      </c>
      <c r="F1558" s="32" t="n">
        <v>11.76471</v>
      </c>
      <c r="G1558" s="33" t="n">
        <v>13477.14</v>
      </c>
      <c r="H1558" s="29"/>
      <c r="I1558" s="34" t="s">
        <v>1089</v>
      </c>
      <c r="J1558" s="29"/>
      <c r="K1558" s="35" t="s">
        <v>1169</v>
      </c>
    </row>
    <row r="1559" customFormat="false" ht="13" hidden="false" customHeight="false" outlineLevel="0" collapsed="false">
      <c r="A1559" s="29" t="n">
        <v>223</v>
      </c>
      <c r="B1559" s="30" t="s">
        <v>1507</v>
      </c>
      <c r="C1559" s="31" t="n">
        <v>2.352653596049E-005</v>
      </c>
      <c r="D1559" s="32" t="n">
        <v>0.33</v>
      </c>
      <c r="E1559" s="32" t="n">
        <v>10.10805511475</v>
      </c>
      <c r="F1559" s="32" t="n">
        <v>15.11628</v>
      </c>
      <c r="G1559" s="33" t="n">
        <v>9901.034</v>
      </c>
      <c r="H1559" s="29"/>
      <c r="I1559" s="34" t="s">
        <v>1089</v>
      </c>
      <c r="J1559" s="29"/>
      <c r="K1559" s="35" t="s">
        <v>1233</v>
      </c>
    </row>
    <row r="1560" customFormat="false" ht="13" hidden="false" customHeight="false" outlineLevel="0" collapsed="false">
      <c r="A1560" s="29" t="n">
        <v>224</v>
      </c>
      <c r="B1560" s="30" t="s">
        <v>1897</v>
      </c>
      <c r="C1560" s="31" t="n">
        <v>2.363251511139E-005</v>
      </c>
      <c r="D1560" s="32" t="n">
        <v>1.25</v>
      </c>
      <c r="E1560" s="32" t="n">
        <v>20.14037513733</v>
      </c>
      <c r="F1560" s="32" t="n">
        <v>20.53572</v>
      </c>
      <c r="G1560" s="33" t="n">
        <v>12352.63</v>
      </c>
      <c r="H1560" s="29"/>
      <c r="I1560" s="34" t="s">
        <v>1130</v>
      </c>
      <c r="J1560" s="29"/>
      <c r="K1560" s="35" t="s">
        <v>1126</v>
      </c>
    </row>
    <row r="1561" customFormat="false" ht="13" hidden="false" customHeight="false" outlineLevel="0" collapsed="false">
      <c r="A1561" s="29" t="n">
        <v>225</v>
      </c>
      <c r="B1561" s="30" t="s">
        <v>1850</v>
      </c>
      <c r="C1561" s="31" t="n">
        <v>2.365623025752E-005</v>
      </c>
      <c r="D1561" s="32" t="n">
        <v>3.24</v>
      </c>
      <c r="E1561" s="32" t="n">
        <v>50.17080688477</v>
      </c>
      <c r="F1561" s="32" t="n">
        <v>10.29748</v>
      </c>
      <c r="G1561" s="33" t="n">
        <v>46375.93</v>
      </c>
      <c r="H1561" s="29"/>
      <c r="I1561" s="34" t="s">
        <v>1261</v>
      </c>
      <c r="J1561" s="29"/>
      <c r="K1561" s="35" t="s">
        <v>1187</v>
      </c>
    </row>
    <row r="1562" customFormat="false" ht="13" hidden="false" customHeight="false" outlineLevel="0" collapsed="false">
      <c r="A1562" s="29" t="n">
        <v>226</v>
      </c>
      <c r="B1562" s="30" t="s">
        <v>2138</v>
      </c>
      <c r="C1562" s="31" t="n">
        <v>2.463864471347E-005</v>
      </c>
      <c r="D1562" s="32" t="n">
        <v>1.6</v>
      </c>
      <c r="E1562" s="32" t="n">
        <v>40.11265563965</v>
      </c>
      <c r="F1562" s="32" t="n">
        <v>16.94215</v>
      </c>
      <c r="G1562" s="33" t="n">
        <v>27845.17</v>
      </c>
      <c r="H1562" s="29"/>
      <c r="I1562" s="34" t="s">
        <v>1164</v>
      </c>
      <c r="J1562" s="29"/>
      <c r="K1562" s="35" t="s">
        <v>1272</v>
      </c>
    </row>
    <row r="1563" customFormat="false" ht="13" hidden="false" customHeight="false" outlineLevel="0" collapsed="false">
      <c r="A1563" s="29" t="n">
        <v>227</v>
      </c>
      <c r="B1563" s="30" t="s">
        <v>1300</v>
      </c>
      <c r="C1563" s="31" t="n">
        <v>2.566376508373E-005</v>
      </c>
      <c r="D1563" s="32" t="n">
        <v>3.69</v>
      </c>
      <c r="E1563" s="32" t="n">
        <v>60.20167160034</v>
      </c>
      <c r="F1563" s="32" t="n">
        <v>27.97927</v>
      </c>
      <c r="G1563" s="33" t="n">
        <v>21922.84</v>
      </c>
      <c r="H1563" s="29"/>
      <c r="I1563" s="34" t="s">
        <v>1261</v>
      </c>
      <c r="J1563" s="29"/>
      <c r="K1563" s="35" t="s">
        <v>1702</v>
      </c>
    </row>
    <row r="1564" customFormat="false" ht="13" hidden="false" customHeight="false" outlineLevel="0" collapsed="false">
      <c r="A1564" s="29" t="n">
        <v>228</v>
      </c>
      <c r="B1564" s="30" t="s">
        <v>1761</v>
      </c>
      <c r="C1564" s="31" t="n">
        <v>2.669899266505E-005</v>
      </c>
      <c r="D1564" s="32" t="n">
        <v>2.13</v>
      </c>
      <c r="E1564" s="32" t="n">
        <v>38.17401885986</v>
      </c>
      <c r="F1564" s="32" t="n">
        <v>10.59113</v>
      </c>
      <c r="G1564" s="33" t="n">
        <v>46722.5</v>
      </c>
      <c r="H1564" s="29"/>
      <c r="I1564" s="34" t="s">
        <v>1971</v>
      </c>
      <c r="J1564" s="29"/>
      <c r="K1564" s="35" t="s">
        <v>1187</v>
      </c>
    </row>
    <row r="1565" customFormat="false" ht="13" hidden="false" customHeight="false" outlineLevel="0" collapsed="false">
      <c r="A1565" s="29" t="n">
        <v>229</v>
      </c>
      <c r="B1565" s="30" t="s">
        <v>1105</v>
      </c>
      <c r="C1565" s="31" t="n">
        <v>2.765375961333E-005</v>
      </c>
      <c r="D1565" s="32" t="n">
        <v>0.91</v>
      </c>
      <c r="E1565" s="32" t="n">
        <v>10.19558048248</v>
      </c>
      <c r="F1565" s="32" t="n">
        <v>1.846591</v>
      </c>
      <c r="G1565" s="33" t="n">
        <v>80675.66</v>
      </c>
      <c r="H1565" s="29"/>
      <c r="I1565" s="34" t="s">
        <v>1089</v>
      </c>
      <c r="J1565" s="29"/>
      <c r="K1565" s="35" t="s">
        <v>1087</v>
      </c>
    </row>
    <row r="1566" customFormat="false" ht="13" hidden="false" customHeight="false" outlineLevel="0" collapsed="false">
      <c r="A1566" s="29" t="n">
        <v>230</v>
      </c>
      <c r="B1566" s="30" t="s">
        <v>1105</v>
      </c>
      <c r="C1566" s="31" t="n">
        <v>2.903390105091E-005</v>
      </c>
      <c r="D1566" s="32" t="n">
        <v>0.86</v>
      </c>
      <c r="E1566" s="32" t="n">
        <v>10.14377975464</v>
      </c>
      <c r="F1566" s="32" t="n">
        <v>1.704545</v>
      </c>
      <c r="G1566" s="33" t="n">
        <v>80675.66</v>
      </c>
      <c r="H1566" s="29"/>
      <c r="I1566" s="34" t="s">
        <v>1089</v>
      </c>
      <c r="J1566" s="29"/>
      <c r="K1566" s="35" t="s">
        <v>1126</v>
      </c>
    </row>
    <row r="1567" customFormat="false" ht="13" hidden="false" customHeight="false" outlineLevel="0" collapsed="false">
      <c r="A1567" s="29" t="n">
        <v>231</v>
      </c>
      <c r="B1567" s="30" t="s">
        <v>1860</v>
      </c>
      <c r="C1567" s="31" t="n">
        <v>3.262306150809E-005</v>
      </c>
      <c r="D1567" s="32" t="n">
        <v>1.45</v>
      </c>
      <c r="E1567" s="32" t="n">
        <v>20.19731521606</v>
      </c>
      <c r="F1567" s="32" t="n">
        <v>16.47059</v>
      </c>
      <c r="G1567" s="33" t="n">
        <v>18346.69</v>
      </c>
      <c r="H1567" s="29"/>
      <c r="I1567" s="34" t="s">
        <v>1086</v>
      </c>
      <c r="J1567" s="29"/>
      <c r="K1567" s="35" t="s">
        <v>1301</v>
      </c>
    </row>
    <row r="1568" customFormat="false" ht="13" hidden="false" customHeight="false" outlineLevel="0" collapsed="false">
      <c r="A1568" s="29" t="n">
        <v>232</v>
      </c>
      <c r="B1568" s="30" t="s">
        <v>2139</v>
      </c>
      <c r="C1568" s="31" t="n">
        <v>3.286920477696E-005</v>
      </c>
      <c r="D1568" s="32" t="n">
        <v>2.29</v>
      </c>
      <c r="E1568" s="32" t="n">
        <v>40.13217163086</v>
      </c>
      <c r="F1568" s="32" t="n">
        <v>9.330144</v>
      </c>
      <c r="G1568" s="33" t="n">
        <v>45236.55</v>
      </c>
      <c r="H1568" s="29"/>
      <c r="I1568" s="34" t="s">
        <v>1109</v>
      </c>
      <c r="J1568" s="29"/>
      <c r="K1568" s="35" t="s">
        <v>1272</v>
      </c>
    </row>
    <row r="1569" customFormat="false" ht="13" hidden="false" customHeight="false" outlineLevel="0" collapsed="false">
      <c r="A1569" s="29" t="n">
        <v>233</v>
      </c>
      <c r="B1569" s="30" t="s">
        <v>1160</v>
      </c>
      <c r="C1569" s="31" t="n">
        <v>3.344153144513E-005</v>
      </c>
      <c r="D1569" s="32" t="n">
        <v>1.53</v>
      </c>
      <c r="E1569" s="32" t="n">
        <v>30.17085075378</v>
      </c>
      <c r="F1569" s="32" t="n">
        <v>24.67533</v>
      </c>
      <c r="G1569" s="33" t="n">
        <v>17027.66</v>
      </c>
      <c r="H1569" s="29"/>
      <c r="I1569" s="34" t="s">
        <v>1109</v>
      </c>
      <c r="J1569" s="29"/>
      <c r="K1569" s="35" t="s">
        <v>1131</v>
      </c>
    </row>
    <row r="1570" customFormat="false" ht="13" hidden="false" customHeight="false" outlineLevel="0" collapsed="false">
      <c r="A1570" s="29" t="n">
        <v>234</v>
      </c>
      <c r="B1570" s="30" t="s">
        <v>1137</v>
      </c>
      <c r="C1570" s="31" t="n">
        <v>3.459153473451E-005</v>
      </c>
      <c r="D1570" s="32" t="n">
        <v>1.28</v>
      </c>
      <c r="E1570" s="32" t="n">
        <v>20.17130470276</v>
      </c>
      <c r="F1570" s="32" t="n">
        <v>7.172996</v>
      </c>
      <c r="G1570" s="33" t="n">
        <v>51167.2</v>
      </c>
      <c r="H1570" s="29"/>
      <c r="I1570" s="34" t="s">
        <v>1086</v>
      </c>
      <c r="J1570" s="29"/>
      <c r="K1570" s="35" t="s">
        <v>1131</v>
      </c>
    </row>
    <row r="1571" customFormat="false" ht="13" hidden="false" customHeight="false" outlineLevel="0" collapsed="false">
      <c r="A1571" s="29" t="n">
        <v>235</v>
      </c>
      <c r="B1571" s="30" t="s">
        <v>1514</v>
      </c>
      <c r="C1571" s="31" t="n">
        <v>3.746127977944E-005</v>
      </c>
      <c r="D1571" s="32" t="n">
        <v>0.97</v>
      </c>
      <c r="E1571" s="32" t="n">
        <v>10.23749542236</v>
      </c>
      <c r="F1571" s="32" t="n">
        <v>6.435644</v>
      </c>
      <c r="G1571" s="33" t="n">
        <v>23899.21</v>
      </c>
      <c r="H1571" s="29"/>
      <c r="I1571" s="34" t="s">
        <v>1109</v>
      </c>
      <c r="J1571" s="29"/>
      <c r="K1571" s="35" t="s">
        <v>1167</v>
      </c>
    </row>
    <row r="1572" customFormat="false" ht="13" hidden="false" customHeight="false" outlineLevel="0" collapsed="false">
      <c r="A1572" s="29" t="n">
        <v>236</v>
      </c>
      <c r="B1572" s="30" t="s">
        <v>1934</v>
      </c>
      <c r="C1572" s="31" t="n">
        <v>3.771064912428E-005</v>
      </c>
      <c r="D1572" s="32" t="n">
        <v>3.92</v>
      </c>
      <c r="E1572" s="32" t="n">
        <v>60.17228317261</v>
      </c>
      <c r="F1572" s="32" t="n">
        <v>28.877</v>
      </c>
      <c r="G1572" s="33" t="n">
        <v>20287.49</v>
      </c>
      <c r="H1572" s="29"/>
      <c r="I1572" s="34" t="s">
        <v>1149</v>
      </c>
      <c r="J1572" s="29"/>
      <c r="K1572" s="35" t="s">
        <v>1104</v>
      </c>
    </row>
    <row r="1573" customFormat="false" ht="13" hidden="false" customHeight="false" outlineLevel="0" collapsed="false">
      <c r="A1573" s="29" t="n">
        <v>237</v>
      </c>
      <c r="B1573" s="30" t="s">
        <v>1886</v>
      </c>
      <c r="C1573" s="31" t="n">
        <v>3.861683449768E-005</v>
      </c>
      <c r="D1573" s="32" t="n">
        <v>1.12</v>
      </c>
      <c r="E1573" s="32" t="n">
        <v>20.13171958923</v>
      </c>
      <c r="F1573" s="32" t="n">
        <v>5.442177</v>
      </c>
      <c r="G1573" s="33" t="n">
        <v>48549.5</v>
      </c>
      <c r="H1573" s="29"/>
      <c r="I1573" s="34" t="s">
        <v>1086</v>
      </c>
      <c r="J1573" s="29"/>
      <c r="K1573" s="35" t="s">
        <v>1167</v>
      </c>
    </row>
    <row r="1574" customFormat="false" ht="13" hidden="false" customHeight="false" outlineLevel="0" collapsed="false">
      <c r="A1574" s="29" t="n">
        <v>238</v>
      </c>
      <c r="B1574" s="30" t="s">
        <v>1105</v>
      </c>
      <c r="C1574" s="31" t="n">
        <v>4.174172694638E-005</v>
      </c>
      <c r="D1574" s="32" t="n">
        <v>0.89</v>
      </c>
      <c r="E1574" s="32" t="n">
        <v>10.16092967987</v>
      </c>
      <c r="F1574" s="32" t="n">
        <v>1.704545</v>
      </c>
      <c r="G1574" s="33" t="n">
        <v>80675.66</v>
      </c>
      <c r="H1574" s="29"/>
      <c r="I1574" s="34" t="s">
        <v>1089</v>
      </c>
      <c r="J1574" s="29"/>
      <c r="K1574" s="35" t="s">
        <v>1136</v>
      </c>
    </row>
    <row r="1575" customFormat="false" ht="13" hidden="false" customHeight="false" outlineLevel="0" collapsed="false">
      <c r="A1575" s="29" t="n">
        <v>239</v>
      </c>
      <c r="B1575" s="30" t="s">
        <v>1318</v>
      </c>
      <c r="C1575" s="31" t="n">
        <v>4.308948432952E-005</v>
      </c>
      <c r="D1575" s="32" t="n">
        <v>0.63</v>
      </c>
      <c r="E1575" s="32" t="n">
        <v>10.12569999695</v>
      </c>
      <c r="F1575" s="32" t="n">
        <v>8.176101</v>
      </c>
      <c r="G1575" s="33" t="n">
        <v>17316.88</v>
      </c>
      <c r="H1575" s="29"/>
      <c r="I1575" s="34" t="s">
        <v>1089</v>
      </c>
      <c r="J1575" s="29"/>
      <c r="K1575" s="35" t="s">
        <v>1087</v>
      </c>
    </row>
    <row r="1576" customFormat="false" ht="13" hidden="false" customHeight="false" outlineLevel="0" collapsed="false">
      <c r="A1576" s="29" t="n">
        <v>240</v>
      </c>
      <c r="B1576" s="30" t="s">
        <v>2140</v>
      </c>
      <c r="C1576" s="31" t="n">
        <v>4.47007922062E-005</v>
      </c>
      <c r="D1576" s="32" t="n">
        <v>0.78</v>
      </c>
      <c r="E1576" s="32" t="n">
        <v>10.1099395752</v>
      </c>
      <c r="F1576" s="32" t="n">
        <v>9.345795</v>
      </c>
      <c r="G1576" s="33" t="n">
        <v>10565.19</v>
      </c>
      <c r="H1576" s="29" t="s">
        <v>2141</v>
      </c>
      <c r="I1576" s="34" t="s">
        <v>1089</v>
      </c>
      <c r="J1576" s="29"/>
      <c r="K1576" s="35" t="s">
        <v>1233</v>
      </c>
    </row>
    <row r="1577" customFormat="false" ht="13" hidden="false" customHeight="false" outlineLevel="0" collapsed="false">
      <c r="A1577" s="29" t="n">
        <v>241</v>
      </c>
      <c r="B1577" s="30" t="s">
        <v>1507</v>
      </c>
      <c r="C1577" s="31" t="n">
        <v>4.565322695926E-005</v>
      </c>
      <c r="D1577" s="32" t="n">
        <v>0.69</v>
      </c>
      <c r="E1577" s="32" t="n">
        <v>10.16873455048</v>
      </c>
      <c r="F1577" s="32" t="n">
        <v>15.11628</v>
      </c>
      <c r="G1577" s="33" t="n">
        <v>9901.034</v>
      </c>
      <c r="H1577" s="29"/>
      <c r="I1577" s="34" t="s">
        <v>1130</v>
      </c>
      <c r="J1577" s="29"/>
      <c r="K1577" s="35" t="s">
        <v>1269</v>
      </c>
    </row>
    <row r="1578" customFormat="false" ht="13" hidden="false" customHeight="false" outlineLevel="0" collapsed="false">
      <c r="A1578" s="29" t="n">
        <v>242</v>
      </c>
      <c r="B1578" s="30" t="s">
        <v>1132</v>
      </c>
      <c r="C1578" s="31" t="n">
        <v>4.723253531998E-005</v>
      </c>
      <c r="D1578" s="32" t="n">
        <v>2.84</v>
      </c>
      <c r="E1578" s="32" t="n">
        <v>40.20724487305</v>
      </c>
      <c r="F1578" s="32" t="n">
        <v>9.443099</v>
      </c>
      <c r="G1578" s="33" t="n">
        <v>46828.58</v>
      </c>
      <c r="H1578" s="29"/>
      <c r="I1578" s="34" t="s">
        <v>1133</v>
      </c>
      <c r="J1578" s="29"/>
      <c r="K1578" s="35" t="s">
        <v>1621</v>
      </c>
    </row>
    <row r="1579" customFormat="false" ht="13" hidden="false" customHeight="false" outlineLevel="0" collapsed="false">
      <c r="A1579" s="29" t="n">
        <v>243</v>
      </c>
      <c r="B1579" s="30" t="s">
        <v>1229</v>
      </c>
      <c r="C1579" s="31" t="n">
        <v>4.729794396376E-005</v>
      </c>
      <c r="D1579" s="32" t="n">
        <v>3</v>
      </c>
      <c r="E1579" s="32" t="n">
        <v>48.16025924683</v>
      </c>
      <c r="F1579" s="32" t="n">
        <v>4.67706</v>
      </c>
      <c r="G1579" s="33" t="n">
        <v>98644.23</v>
      </c>
      <c r="H1579" s="29"/>
      <c r="I1579" s="34" t="s">
        <v>1971</v>
      </c>
      <c r="J1579" s="29"/>
      <c r="K1579" s="35" t="s">
        <v>1177</v>
      </c>
    </row>
    <row r="1580" customFormat="false" ht="13" hidden="false" customHeight="false" outlineLevel="0" collapsed="false">
      <c r="A1580" s="29" t="n">
        <v>244</v>
      </c>
      <c r="B1580" s="30" t="s">
        <v>2046</v>
      </c>
      <c r="C1580" s="31" t="n">
        <v>4.955828012376E-005</v>
      </c>
      <c r="D1580" s="32" t="n">
        <v>1.34</v>
      </c>
      <c r="E1580" s="32" t="n">
        <v>20.1274356842</v>
      </c>
      <c r="F1580" s="32" t="n">
        <v>4.846939</v>
      </c>
      <c r="G1580" s="33" t="n">
        <v>42619.27</v>
      </c>
      <c r="H1580" s="29"/>
      <c r="I1580" s="34" t="s">
        <v>1086</v>
      </c>
      <c r="J1580" s="29"/>
      <c r="K1580" s="35" t="s">
        <v>1117</v>
      </c>
    </row>
    <row r="1581" customFormat="false" ht="13" hidden="false" customHeight="false" outlineLevel="0" collapsed="false">
      <c r="A1581" s="29" t="n">
        <v>245</v>
      </c>
      <c r="B1581" s="30" t="s">
        <v>1965</v>
      </c>
      <c r="C1581" s="31" t="n">
        <v>4.983262828151E-005</v>
      </c>
      <c r="D1581" s="32" t="n">
        <v>1.17</v>
      </c>
      <c r="E1581" s="32" t="n">
        <v>28.17441940308</v>
      </c>
      <c r="F1581" s="32" t="n">
        <v>23.97959</v>
      </c>
      <c r="G1581" s="33" t="n">
        <v>22237.3</v>
      </c>
      <c r="H1581" s="29"/>
      <c r="I1581" s="34" t="s">
        <v>1494</v>
      </c>
      <c r="J1581" s="29"/>
      <c r="K1581" s="35" t="s">
        <v>1167</v>
      </c>
    </row>
    <row r="1582" customFormat="false" ht="13" hidden="false" customHeight="false" outlineLevel="0" collapsed="false">
      <c r="A1582" s="29" t="n">
        <v>246</v>
      </c>
      <c r="B1582" s="30" t="s">
        <v>2142</v>
      </c>
      <c r="C1582" s="31" t="n">
        <v>5.019448382537E-005</v>
      </c>
      <c r="D1582" s="32" t="n">
        <v>0.75</v>
      </c>
      <c r="E1582" s="32" t="n">
        <v>10.13675498962</v>
      </c>
      <c r="F1582" s="32"/>
      <c r="G1582" s="33" t="n">
        <v>30849.46</v>
      </c>
      <c r="H1582" s="29"/>
      <c r="I1582" s="34" t="s">
        <v>1220</v>
      </c>
      <c r="J1582" s="29"/>
      <c r="K1582" s="35" t="s">
        <v>1087</v>
      </c>
    </row>
    <row r="1583" customFormat="false" ht="13" hidden="false" customHeight="false" outlineLevel="0" collapsed="false">
      <c r="A1583" s="29" t="n">
        <v>247</v>
      </c>
      <c r="B1583" s="30" t="s">
        <v>1097</v>
      </c>
      <c r="C1583" s="31" t="n">
        <v>5.110171238143E-005</v>
      </c>
      <c r="D1583" s="32" t="n">
        <v>0.93</v>
      </c>
      <c r="E1583" s="32" t="n">
        <v>10.16789531708</v>
      </c>
      <c r="F1583" s="32" t="n">
        <v>3.030303</v>
      </c>
      <c r="G1583" s="33" t="n">
        <v>46414.72</v>
      </c>
      <c r="H1583" s="29"/>
      <c r="I1583" s="34" t="s">
        <v>1089</v>
      </c>
      <c r="J1583" s="29"/>
      <c r="K1583" s="35" t="s">
        <v>1301</v>
      </c>
    </row>
    <row r="1584" customFormat="false" ht="13" hidden="false" customHeight="false" outlineLevel="0" collapsed="false">
      <c r="A1584" s="29" t="n">
        <v>248</v>
      </c>
      <c r="B1584" s="30" t="s">
        <v>1727</v>
      </c>
      <c r="C1584" s="31" t="n">
        <v>5.402425615064E-005</v>
      </c>
      <c r="D1584" s="32" t="n">
        <v>3.82</v>
      </c>
      <c r="E1584" s="32" t="n">
        <v>50.17245101929</v>
      </c>
      <c r="F1584" s="32" t="n">
        <v>20.71428</v>
      </c>
      <c r="G1584" s="33" t="n">
        <v>31820.54</v>
      </c>
      <c r="H1584" s="29"/>
      <c r="I1584" s="34" t="s">
        <v>1230</v>
      </c>
      <c r="J1584" s="29"/>
      <c r="K1584" s="35" t="s">
        <v>1191</v>
      </c>
    </row>
    <row r="1585" customFormat="false" ht="13" hidden="false" customHeight="false" outlineLevel="0" collapsed="false">
      <c r="A1585" s="29" t="n">
        <v>249</v>
      </c>
      <c r="B1585" s="30" t="s">
        <v>1880</v>
      </c>
      <c r="C1585" s="31" t="n">
        <v>5.613273852922E-005</v>
      </c>
      <c r="D1585" s="32" t="n">
        <v>2.07</v>
      </c>
      <c r="E1585" s="32" t="n">
        <v>40.13055038452</v>
      </c>
      <c r="F1585" s="32" t="n">
        <v>8.752328</v>
      </c>
      <c r="G1585" s="33" t="n">
        <v>58266.3</v>
      </c>
      <c r="H1585" s="29"/>
      <c r="I1585" s="34" t="s">
        <v>1164</v>
      </c>
      <c r="J1585" s="29"/>
      <c r="K1585" s="35" t="s">
        <v>1131</v>
      </c>
    </row>
    <row r="1586" customFormat="false" ht="13" hidden="false" customHeight="false" outlineLevel="0" collapsed="false">
      <c r="A1586" s="29" t="n">
        <v>250</v>
      </c>
      <c r="B1586" s="30" t="s">
        <v>1980</v>
      </c>
      <c r="C1586" s="31" t="n">
        <v>6.336227337045E-005</v>
      </c>
      <c r="D1586" s="32" t="n">
        <v>0.93</v>
      </c>
      <c r="E1586" s="32" t="n">
        <v>10.20771503448</v>
      </c>
      <c r="F1586" s="32" t="n">
        <v>2.403846</v>
      </c>
      <c r="G1586" s="33" t="n">
        <v>68625.66</v>
      </c>
      <c r="H1586" s="29"/>
      <c r="I1586" s="34" t="s">
        <v>1089</v>
      </c>
      <c r="J1586" s="29"/>
      <c r="K1586" s="35" t="s">
        <v>1233</v>
      </c>
    </row>
    <row r="1587" customFormat="false" ht="13" hidden="false" customHeight="false" outlineLevel="0" collapsed="false">
      <c r="A1587" s="29" t="n">
        <v>251</v>
      </c>
      <c r="B1587" s="30" t="s">
        <v>2143</v>
      </c>
      <c r="C1587" s="31" t="n">
        <v>6.395588331698E-005</v>
      </c>
      <c r="D1587" s="32" t="n">
        <v>0.68</v>
      </c>
      <c r="E1587" s="32" t="n">
        <v>10.10847473145</v>
      </c>
      <c r="F1587" s="32"/>
      <c r="G1587" s="33" t="n">
        <v>88873.48</v>
      </c>
      <c r="H1587" s="29" t="s">
        <v>2144</v>
      </c>
      <c r="I1587" s="34" t="s">
        <v>1089</v>
      </c>
      <c r="J1587" s="29"/>
      <c r="K1587" s="35" t="s">
        <v>1169</v>
      </c>
    </row>
    <row r="1588" customFormat="false" ht="13" hidden="false" customHeight="false" outlineLevel="0" collapsed="false">
      <c r="A1588" s="29" t="n">
        <v>252</v>
      </c>
      <c r="B1588" s="30" t="s">
        <v>1105</v>
      </c>
      <c r="C1588" s="31" t="n">
        <v>6.513627849869E-005</v>
      </c>
      <c r="D1588" s="32" t="n">
        <v>0.73</v>
      </c>
      <c r="E1588" s="32" t="n">
        <v>10.1369304657</v>
      </c>
      <c r="F1588" s="32" t="n">
        <v>1.846591</v>
      </c>
      <c r="G1588" s="33" t="n">
        <v>80675.66</v>
      </c>
      <c r="H1588" s="29"/>
      <c r="I1588" s="34" t="s">
        <v>1089</v>
      </c>
      <c r="J1588" s="29"/>
      <c r="K1588" s="35" t="s">
        <v>1134</v>
      </c>
    </row>
    <row r="1589" customFormat="false" ht="13" hidden="false" customHeight="false" outlineLevel="0" collapsed="false">
      <c r="A1589" s="29" t="n">
        <v>253</v>
      </c>
      <c r="B1589" s="30" t="s">
        <v>1351</v>
      </c>
      <c r="C1589" s="31" t="n">
        <v>6.746479036868E-005</v>
      </c>
      <c r="D1589" s="32" t="n">
        <v>0.9</v>
      </c>
      <c r="E1589" s="32" t="n">
        <v>10.16497993469</v>
      </c>
      <c r="F1589" s="32" t="n">
        <v>3.985507</v>
      </c>
      <c r="G1589" s="33" t="n">
        <v>30840.15</v>
      </c>
      <c r="H1589" s="29"/>
      <c r="I1589" s="34" t="s">
        <v>1130</v>
      </c>
      <c r="J1589" s="29"/>
      <c r="K1589" s="35" t="s">
        <v>1136</v>
      </c>
    </row>
    <row r="1590" customFormat="false" ht="13" hidden="false" customHeight="false" outlineLevel="0" collapsed="false">
      <c r="A1590" s="29" t="n">
        <v>254</v>
      </c>
      <c r="B1590" s="30" t="s">
        <v>1151</v>
      </c>
      <c r="C1590" s="31" t="n">
        <v>6.762762499024E-005</v>
      </c>
      <c r="D1590" s="32" t="n">
        <v>2.04</v>
      </c>
      <c r="E1590" s="32" t="n">
        <v>30.17430496216</v>
      </c>
      <c r="F1590" s="32" t="n">
        <v>16.59193</v>
      </c>
      <c r="G1590" s="33" t="n">
        <v>24277.33</v>
      </c>
      <c r="H1590" s="29"/>
      <c r="I1590" s="34" t="s">
        <v>1138</v>
      </c>
      <c r="J1590" s="29"/>
      <c r="K1590" s="35" t="s">
        <v>2145</v>
      </c>
    </row>
    <row r="1591" customFormat="false" ht="13" hidden="false" customHeight="false" outlineLevel="0" collapsed="false">
      <c r="A1591" s="29" t="n">
        <v>255</v>
      </c>
      <c r="B1591" s="30" t="s">
        <v>1428</v>
      </c>
      <c r="C1591" s="31" t="n">
        <v>7.156380395978E-005</v>
      </c>
      <c r="D1591" s="32" t="n">
        <v>0.66</v>
      </c>
      <c r="E1591" s="32" t="n">
        <v>10.12213039398</v>
      </c>
      <c r="F1591" s="32" t="n">
        <v>1.933702</v>
      </c>
      <c r="G1591" s="33" t="n">
        <v>39089.66</v>
      </c>
      <c r="H1591" s="29"/>
      <c r="I1591" s="34" t="s">
        <v>1220</v>
      </c>
      <c r="J1591" s="29"/>
      <c r="K1591" s="35" t="s">
        <v>1169</v>
      </c>
    </row>
    <row r="1592" customFormat="false" ht="13" hidden="false" customHeight="false" outlineLevel="0" collapsed="false">
      <c r="A1592" s="29" t="n">
        <v>256</v>
      </c>
      <c r="B1592" s="30" t="s">
        <v>1657</v>
      </c>
      <c r="C1592" s="31" t="n">
        <v>7.330485945478E-005</v>
      </c>
      <c r="D1592" s="32" t="n">
        <v>0.87</v>
      </c>
      <c r="E1592" s="32" t="n">
        <v>10.155585289</v>
      </c>
      <c r="F1592" s="32" t="n">
        <v>1.733333</v>
      </c>
      <c r="G1592" s="33" t="n">
        <v>85374.67</v>
      </c>
      <c r="H1592" s="29"/>
      <c r="I1592" s="34" t="s">
        <v>1089</v>
      </c>
      <c r="J1592" s="29"/>
      <c r="K1592" s="35" t="s">
        <v>1090</v>
      </c>
    </row>
    <row r="1593" customFormat="false" ht="13" hidden="false" customHeight="false" outlineLevel="0" collapsed="false">
      <c r="A1593" s="29" t="n">
        <v>257</v>
      </c>
      <c r="B1593" s="30" t="s">
        <v>1955</v>
      </c>
      <c r="C1593" s="31" t="n">
        <v>7.703215435573E-005</v>
      </c>
      <c r="D1593" s="32" t="n">
        <v>0.79</v>
      </c>
      <c r="E1593" s="32" t="n">
        <v>10.14233970642</v>
      </c>
      <c r="F1593" s="32" t="n">
        <v>2.052239</v>
      </c>
      <c r="G1593" s="33" t="n">
        <v>60534.79</v>
      </c>
      <c r="H1593" s="29"/>
      <c r="I1593" s="34" t="s">
        <v>1220</v>
      </c>
      <c r="J1593" s="29"/>
      <c r="K1593" s="35" t="s">
        <v>1233</v>
      </c>
    </row>
    <row r="1594" customFormat="false" ht="13" hidden="false" customHeight="false" outlineLevel="0" collapsed="false">
      <c r="A1594" s="29" t="n">
        <v>258</v>
      </c>
      <c r="B1594" s="30" t="s">
        <v>1105</v>
      </c>
      <c r="C1594" s="31" t="n">
        <v>7.764837522639E-005</v>
      </c>
      <c r="D1594" s="32" t="n">
        <v>0.84</v>
      </c>
      <c r="E1594" s="32" t="n">
        <v>10.13518047333</v>
      </c>
      <c r="F1594" s="32" t="n">
        <v>1.420455</v>
      </c>
      <c r="G1594" s="33" t="n">
        <v>80675.66</v>
      </c>
      <c r="H1594" s="29"/>
      <c r="I1594" s="34" t="s">
        <v>1089</v>
      </c>
      <c r="J1594" s="29"/>
      <c r="K1594" s="35" t="s">
        <v>1169</v>
      </c>
    </row>
    <row r="1595" customFormat="false" ht="13" hidden="false" customHeight="false" outlineLevel="0" collapsed="false">
      <c r="A1595" s="29" t="n">
        <v>259</v>
      </c>
      <c r="B1595" s="30" t="s">
        <v>1450</v>
      </c>
      <c r="C1595" s="31" t="n">
        <v>8.020273952735E-005</v>
      </c>
      <c r="D1595" s="32" t="n">
        <v>5</v>
      </c>
      <c r="E1595" s="32" t="n">
        <v>78.15588378906</v>
      </c>
      <c r="F1595" s="32" t="n">
        <v>25</v>
      </c>
      <c r="G1595" s="33" t="n">
        <v>35486.18</v>
      </c>
      <c r="H1595" s="29"/>
      <c r="I1595" s="34" t="s">
        <v>1385</v>
      </c>
      <c r="J1595" s="29"/>
      <c r="K1595" s="35" t="s">
        <v>1162</v>
      </c>
    </row>
    <row r="1596" customFormat="false" ht="13" hidden="false" customHeight="false" outlineLevel="0" collapsed="false">
      <c r="A1596" s="29" t="n">
        <v>260</v>
      </c>
      <c r="B1596" s="30" t="s">
        <v>1935</v>
      </c>
      <c r="C1596" s="31" t="n">
        <v>8.525370440571E-005</v>
      </c>
      <c r="D1596" s="32" t="n">
        <v>1.92</v>
      </c>
      <c r="E1596" s="32" t="n">
        <v>30.13652038574</v>
      </c>
      <c r="F1596" s="32" t="n">
        <v>15.03759</v>
      </c>
      <c r="G1596" s="33" t="n">
        <v>15599.46</v>
      </c>
      <c r="H1596" s="29"/>
      <c r="I1596" s="34" t="s">
        <v>1109</v>
      </c>
      <c r="J1596" s="29"/>
      <c r="K1596" s="35" t="s">
        <v>1134</v>
      </c>
    </row>
    <row r="1597" customFormat="false" ht="13" hidden="false" customHeight="false" outlineLevel="0" collapsed="false">
      <c r="A1597" s="29" t="n">
        <v>261</v>
      </c>
      <c r="B1597" s="30" t="s">
        <v>1737</v>
      </c>
      <c r="C1597" s="31" t="n">
        <v>8.73652447988E-005</v>
      </c>
      <c r="D1597" s="32" t="n">
        <v>3.21</v>
      </c>
      <c r="E1597" s="32" t="n">
        <v>40.15935134888</v>
      </c>
      <c r="F1597" s="32" t="n">
        <v>23.30827</v>
      </c>
      <c r="G1597" s="33" t="n">
        <v>15502.64</v>
      </c>
      <c r="H1597" s="29"/>
      <c r="I1597" s="34" t="s">
        <v>1164</v>
      </c>
      <c r="J1597" s="29"/>
      <c r="K1597" s="35" t="s">
        <v>1131</v>
      </c>
    </row>
    <row r="1598" customFormat="false" ht="13" hidden="false" customHeight="false" outlineLevel="0" collapsed="false">
      <c r="A1598" s="29" t="n">
        <v>262</v>
      </c>
      <c r="B1598" s="30" t="s">
        <v>2036</v>
      </c>
      <c r="C1598" s="31" t="n">
        <v>9.213204666969E-005</v>
      </c>
      <c r="D1598" s="32" t="n">
        <v>0.21</v>
      </c>
      <c r="E1598" s="32" t="n">
        <v>8.138484954834</v>
      </c>
      <c r="F1598" s="32" t="n">
        <v>16</v>
      </c>
      <c r="G1598" s="33" t="n">
        <v>10692.84</v>
      </c>
      <c r="H1598" s="29"/>
      <c r="I1598" s="34" t="s">
        <v>1633</v>
      </c>
      <c r="J1598" s="29"/>
      <c r="K1598" s="35" t="s">
        <v>1090</v>
      </c>
    </row>
    <row r="1599" customFormat="false" ht="13" hidden="false" customHeight="false" outlineLevel="0" collapsed="false">
      <c r="A1599" s="29" t="n">
        <v>263</v>
      </c>
      <c r="B1599" s="30" t="s">
        <v>1105</v>
      </c>
      <c r="C1599" s="31" t="n">
        <v>9.326357797979E-005</v>
      </c>
      <c r="D1599" s="32" t="n">
        <v>0.82</v>
      </c>
      <c r="E1599" s="32" t="n">
        <v>10.1428899765</v>
      </c>
      <c r="F1599" s="32" t="n">
        <v>1.5625</v>
      </c>
      <c r="G1599" s="33" t="n">
        <v>80675.66</v>
      </c>
      <c r="H1599" s="29"/>
      <c r="I1599" s="34" t="s">
        <v>1089</v>
      </c>
      <c r="J1599" s="29"/>
      <c r="K1599" s="35" t="s">
        <v>1136</v>
      </c>
    </row>
    <row r="1600" customFormat="false" ht="13" hidden="false" customHeight="false" outlineLevel="0" collapsed="false">
      <c r="A1600" s="29" t="n">
        <v>264</v>
      </c>
      <c r="B1600" s="30" t="s">
        <v>1097</v>
      </c>
      <c r="C1600" s="31" t="n">
        <v>9.767001534366E-005</v>
      </c>
      <c r="D1600" s="32" t="n">
        <v>0.67</v>
      </c>
      <c r="E1600" s="32" t="n">
        <v>10.11557483673</v>
      </c>
      <c r="F1600" s="32" t="n">
        <v>3.030303</v>
      </c>
      <c r="G1600" s="33" t="n">
        <v>46414.72</v>
      </c>
      <c r="H1600" s="29"/>
      <c r="I1600" s="34" t="s">
        <v>1089</v>
      </c>
      <c r="J1600" s="29"/>
      <c r="K1600" s="35" t="s">
        <v>1117</v>
      </c>
    </row>
    <row r="1601" customFormat="false" ht="13" hidden="false" customHeight="false" outlineLevel="0" collapsed="false">
      <c r="A1601" s="29" t="n">
        <v>265</v>
      </c>
      <c r="B1601" s="30" t="s">
        <v>1292</v>
      </c>
      <c r="C1601" s="31" t="n">
        <v>9.796496369363E-005</v>
      </c>
      <c r="D1601" s="32" t="n">
        <v>2.45</v>
      </c>
      <c r="E1601" s="32" t="n">
        <v>34.14366149902</v>
      </c>
      <c r="F1601" s="32" t="n">
        <v>8.108109</v>
      </c>
      <c r="G1601" s="33" t="n">
        <v>45605.5</v>
      </c>
      <c r="H1601" s="29"/>
      <c r="I1601" s="34" t="s">
        <v>1345</v>
      </c>
      <c r="J1601" s="29"/>
      <c r="K1601" s="35" t="s">
        <v>1131</v>
      </c>
    </row>
    <row r="1602" customFormat="false" ht="13" hidden="false" customHeight="false" outlineLevel="0" collapsed="false">
      <c r="A1602" s="29" t="n">
        <v>266</v>
      </c>
      <c r="B1602" s="30" t="s">
        <v>1946</v>
      </c>
      <c r="C1602" s="31" t="n">
        <v>9.842754256895E-005</v>
      </c>
      <c r="D1602" s="32" t="n">
        <v>0.57</v>
      </c>
      <c r="E1602" s="32" t="n">
        <v>10.12497520447</v>
      </c>
      <c r="F1602" s="32" t="n">
        <v>3.058824</v>
      </c>
      <c r="G1602" s="33" t="n">
        <v>145137.8</v>
      </c>
      <c r="H1602" s="29"/>
      <c r="I1602" s="34" t="s">
        <v>1089</v>
      </c>
      <c r="J1602" s="29"/>
      <c r="K1602" s="35" t="s">
        <v>1117</v>
      </c>
    </row>
    <row r="1603" customFormat="false" ht="13" hidden="false" customHeight="false" outlineLevel="0" collapsed="false">
      <c r="A1603" s="29" t="n">
        <v>267</v>
      </c>
      <c r="B1603" s="30" t="s">
        <v>1980</v>
      </c>
      <c r="C1603" s="31" t="n">
        <v>9.870950208024E-005</v>
      </c>
      <c r="D1603" s="32" t="n">
        <v>0.94</v>
      </c>
      <c r="E1603" s="32" t="n">
        <v>10.19196033478</v>
      </c>
      <c r="F1603" s="32" t="n">
        <v>2.403846</v>
      </c>
      <c r="G1603" s="33" t="n">
        <v>68625.66</v>
      </c>
      <c r="H1603" s="29"/>
      <c r="I1603" s="34" t="s">
        <v>1089</v>
      </c>
      <c r="J1603" s="29"/>
      <c r="K1603" s="35" t="s">
        <v>1233</v>
      </c>
    </row>
    <row r="1604" customFormat="false" ht="13" hidden="false" customHeight="false" outlineLevel="0" collapsed="false">
      <c r="A1604" s="29" t="n">
        <v>268</v>
      </c>
      <c r="B1604" s="30" t="s">
        <v>2020</v>
      </c>
      <c r="C1604" s="31" t="n">
        <v>0.0001014760421568</v>
      </c>
      <c r="D1604" s="32" t="n">
        <v>2.46</v>
      </c>
      <c r="E1604" s="32" t="n">
        <v>40.13247680664</v>
      </c>
      <c r="F1604" s="32" t="n">
        <v>2.702703</v>
      </c>
      <c r="G1604" s="33" t="n">
        <v>85282.74</v>
      </c>
      <c r="H1604" s="29"/>
      <c r="I1604" s="34" t="s">
        <v>1164</v>
      </c>
      <c r="J1604" s="29"/>
      <c r="K1604" s="35" t="s">
        <v>1319</v>
      </c>
    </row>
    <row r="1605" customFormat="false" ht="13" hidden="false" customHeight="false" outlineLevel="0" collapsed="false">
      <c r="A1605" s="29" t="n">
        <v>269</v>
      </c>
      <c r="B1605" s="30" t="s">
        <v>2146</v>
      </c>
      <c r="C1605" s="31" t="n">
        <v>0.0001044918880346</v>
      </c>
      <c r="D1605" s="32" t="n">
        <v>0.95</v>
      </c>
      <c r="E1605" s="32" t="n">
        <v>10.20345020294</v>
      </c>
      <c r="F1605" s="32" t="n">
        <v>6.8</v>
      </c>
      <c r="G1605" s="33" t="n">
        <v>27548.76</v>
      </c>
      <c r="H1605" s="29"/>
      <c r="I1605" s="34" t="s">
        <v>1089</v>
      </c>
      <c r="J1605" s="29"/>
      <c r="K1605" s="35" t="s">
        <v>1090</v>
      </c>
    </row>
    <row r="1606" customFormat="false" ht="13" hidden="false" customHeight="false" outlineLevel="0" collapsed="false">
      <c r="A1606" s="29" t="n">
        <v>270</v>
      </c>
      <c r="B1606" s="30" t="s">
        <v>1536</v>
      </c>
      <c r="C1606" s="31" t="n">
        <v>0.0001056581783354</v>
      </c>
      <c r="D1606" s="32" t="n">
        <v>3.08</v>
      </c>
      <c r="E1606" s="32" t="n">
        <v>50.1776008606</v>
      </c>
      <c r="F1606" s="32" t="n">
        <v>18.46847</v>
      </c>
      <c r="G1606" s="33" t="n">
        <v>24436.8</v>
      </c>
      <c r="H1606" s="29"/>
      <c r="I1606" s="34" t="s">
        <v>1138</v>
      </c>
      <c r="J1606" s="29"/>
      <c r="K1606" s="35" t="s">
        <v>1801</v>
      </c>
    </row>
    <row r="1607" customFormat="false" ht="13" hidden="false" customHeight="false" outlineLevel="0" collapsed="false">
      <c r="A1607" s="29" t="n">
        <v>271</v>
      </c>
      <c r="B1607" s="30" t="s">
        <v>1347</v>
      </c>
      <c r="C1607" s="31" t="n">
        <v>0.000107145850638</v>
      </c>
      <c r="D1607" s="32" t="n">
        <v>0.66</v>
      </c>
      <c r="E1607" s="32" t="n">
        <v>10.13245010376</v>
      </c>
      <c r="F1607" s="32" t="n">
        <v>5.820106</v>
      </c>
      <c r="G1607" s="33" t="n">
        <v>20429.46</v>
      </c>
      <c r="H1607" s="29"/>
      <c r="I1607" s="34" t="s">
        <v>1220</v>
      </c>
      <c r="J1607" s="29"/>
      <c r="K1607" s="35" t="s">
        <v>1233</v>
      </c>
    </row>
    <row r="1608" customFormat="false" ht="13" hidden="false" customHeight="false" outlineLevel="0" collapsed="false">
      <c r="A1608" s="29" t="n">
        <v>272</v>
      </c>
      <c r="B1608" s="30" t="s">
        <v>1097</v>
      </c>
      <c r="C1608" s="31" t="n">
        <v>0.0001077355813713</v>
      </c>
      <c r="D1608" s="32" t="n">
        <v>0.85</v>
      </c>
      <c r="E1608" s="32" t="n">
        <v>10.14196014404</v>
      </c>
      <c r="F1608" s="32" t="n">
        <v>3.030303</v>
      </c>
      <c r="G1608" s="33" t="n">
        <v>46414.72</v>
      </c>
      <c r="H1608" s="29"/>
      <c r="I1608" s="34" t="s">
        <v>1089</v>
      </c>
      <c r="J1608" s="29"/>
      <c r="K1608" s="35" t="s">
        <v>1172</v>
      </c>
    </row>
    <row r="1609" customFormat="false" ht="13" hidden="false" customHeight="false" outlineLevel="0" collapsed="false">
      <c r="A1609" s="29" t="n">
        <v>273</v>
      </c>
      <c r="B1609" s="30" t="s">
        <v>1305</v>
      </c>
      <c r="C1609" s="31" t="n">
        <v>0.0001102596461606</v>
      </c>
      <c r="D1609" s="32" t="n">
        <v>1.96</v>
      </c>
      <c r="E1609" s="32" t="n">
        <v>30.17188072205</v>
      </c>
      <c r="F1609" s="32" t="n">
        <v>6.430155</v>
      </c>
      <c r="G1609" s="33" t="n">
        <v>49767.57</v>
      </c>
      <c r="H1609" s="29"/>
      <c r="I1609" s="34" t="s">
        <v>1130</v>
      </c>
      <c r="J1609" s="29"/>
      <c r="K1609" s="35" t="s">
        <v>1269</v>
      </c>
    </row>
    <row r="1610" customFormat="false" ht="13" hidden="false" customHeight="false" outlineLevel="0" collapsed="false">
      <c r="A1610" s="29" t="n">
        <v>274</v>
      </c>
      <c r="B1610" s="30" t="s">
        <v>1969</v>
      </c>
      <c r="C1610" s="31" t="n">
        <v>0.000114618738607</v>
      </c>
      <c r="D1610" s="32" t="n">
        <v>0.98</v>
      </c>
      <c r="E1610" s="32" t="n">
        <v>10.27630996704</v>
      </c>
      <c r="F1610" s="32" t="n">
        <v>15.59633</v>
      </c>
      <c r="G1610" s="33" t="n">
        <v>12124.39</v>
      </c>
      <c r="H1610" s="29"/>
      <c r="I1610" s="34" t="s">
        <v>1089</v>
      </c>
      <c r="J1610" s="29"/>
      <c r="K1610" s="35" t="s">
        <v>1172</v>
      </c>
    </row>
    <row r="1611" customFormat="false" ht="13" hidden="false" customHeight="false" outlineLevel="0" collapsed="false">
      <c r="A1611" s="29" t="n">
        <v>275</v>
      </c>
      <c r="B1611" s="30" t="s">
        <v>1523</v>
      </c>
      <c r="C1611" s="31" t="n">
        <v>0.000118352795929</v>
      </c>
      <c r="D1611" s="32" t="n">
        <v>0.77</v>
      </c>
      <c r="E1611" s="32" t="n">
        <v>10.15360546112</v>
      </c>
      <c r="F1611" s="32" t="n">
        <v>11.81818</v>
      </c>
      <c r="G1611" s="33" t="n">
        <v>12114.03</v>
      </c>
      <c r="H1611" s="29"/>
      <c r="I1611" s="34" t="s">
        <v>1220</v>
      </c>
      <c r="J1611" s="29"/>
      <c r="K1611" s="35" t="s">
        <v>1090</v>
      </c>
    </row>
    <row r="1612" customFormat="false" ht="13" hidden="false" customHeight="false" outlineLevel="0" collapsed="false">
      <c r="A1612" s="29" t="n">
        <v>276</v>
      </c>
      <c r="B1612" s="30" t="s">
        <v>1097</v>
      </c>
      <c r="C1612" s="31" t="n">
        <v>0.0001290104295625</v>
      </c>
      <c r="D1612" s="32" t="n">
        <v>0.96</v>
      </c>
      <c r="E1612" s="32" t="n">
        <v>10.22141456604</v>
      </c>
      <c r="F1612" s="32" t="n">
        <v>3.962704</v>
      </c>
      <c r="G1612" s="33" t="n">
        <v>46414.72</v>
      </c>
      <c r="H1612" s="29"/>
      <c r="I1612" s="34" t="s">
        <v>1089</v>
      </c>
      <c r="J1612" s="29"/>
      <c r="K1612" s="35" t="s">
        <v>1090</v>
      </c>
    </row>
    <row r="1613" customFormat="false" ht="13" hidden="false" customHeight="false" outlineLevel="0" collapsed="false">
      <c r="A1613" s="29" t="n">
        <v>277</v>
      </c>
      <c r="B1613" s="30" t="s">
        <v>1443</v>
      </c>
      <c r="C1613" s="31" t="n">
        <v>0.0001307712116951</v>
      </c>
      <c r="D1613" s="32" t="n">
        <v>2.26</v>
      </c>
      <c r="E1613" s="32" t="n">
        <v>40.14585494995</v>
      </c>
      <c r="F1613" s="32" t="n">
        <v>5.210918</v>
      </c>
      <c r="G1613" s="33" t="n">
        <v>89751.2</v>
      </c>
      <c r="H1613" s="29"/>
      <c r="I1613" s="34" t="s">
        <v>1164</v>
      </c>
      <c r="J1613" s="29"/>
      <c r="K1613" s="35" t="s">
        <v>1191</v>
      </c>
    </row>
    <row r="1614" customFormat="false" ht="13" hidden="false" customHeight="false" outlineLevel="0" collapsed="false">
      <c r="A1614" s="29" t="n">
        <v>278</v>
      </c>
      <c r="B1614" s="30" t="s">
        <v>2125</v>
      </c>
      <c r="C1614" s="31" t="n">
        <v>0.0001310105881388</v>
      </c>
      <c r="D1614" s="32" t="n">
        <v>0.81</v>
      </c>
      <c r="E1614" s="32" t="n">
        <v>10.15251541138</v>
      </c>
      <c r="F1614" s="32" t="n">
        <v>10.85271</v>
      </c>
      <c r="G1614" s="33" t="n">
        <v>14654.99</v>
      </c>
      <c r="H1614" s="29"/>
      <c r="I1614" s="34" t="s">
        <v>1089</v>
      </c>
      <c r="J1614" s="29"/>
      <c r="K1614" s="35" t="s">
        <v>1117</v>
      </c>
    </row>
    <row r="1615" customFormat="false" ht="13" hidden="false" customHeight="false" outlineLevel="0" collapsed="false">
      <c r="A1615" s="29" t="n">
        <v>279</v>
      </c>
      <c r="B1615" s="30" t="s">
        <v>1118</v>
      </c>
      <c r="C1615" s="31" t="n">
        <v>0.0001468174329368</v>
      </c>
      <c r="D1615" s="32" t="n">
        <v>0.78</v>
      </c>
      <c r="E1615" s="32" t="n">
        <v>10.10396957397</v>
      </c>
      <c r="F1615" s="32" t="n">
        <v>2.521008</v>
      </c>
      <c r="G1615" s="33" t="n">
        <v>40172.5</v>
      </c>
      <c r="H1615" s="29"/>
      <c r="I1615" s="34" t="s">
        <v>1089</v>
      </c>
      <c r="J1615" s="29"/>
      <c r="K1615" s="35" t="s">
        <v>1117</v>
      </c>
    </row>
    <row r="1616" customFormat="false" ht="13" hidden="false" customHeight="false" outlineLevel="0" collapsed="false">
      <c r="A1616" s="29" t="n">
        <v>280</v>
      </c>
      <c r="B1616" s="30" t="s">
        <v>1105</v>
      </c>
      <c r="C1616" s="31" t="n">
        <v>0.0001486604225052</v>
      </c>
      <c r="D1616" s="32" t="n">
        <v>0.85</v>
      </c>
      <c r="E1616" s="32" t="n">
        <v>10.14175033569</v>
      </c>
      <c r="F1616" s="32" t="n">
        <v>1.420455</v>
      </c>
      <c r="G1616" s="33" t="n">
        <v>80675.66</v>
      </c>
      <c r="H1616" s="29"/>
      <c r="I1616" s="34" t="s">
        <v>1089</v>
      </c>
      <c r="J1616" s="29"/>
      <c r="K1616" s="35" t="s">
        <v>1090</v>
      </c>
    </row>
    <row r="1617" customFormat="false" ht="13" hidden="false" customHeight="false" outlineLevel="0" collapsed="false">
      <c r="A1617" s="29" t="n">
        <v>281</v>
      </c>
      <c r="B1617" s="30" t="s">
        <v>1311</v>
      </c>
      <c r="C1617" s="31" t="n">
        <v>0.0001492070055242</v>
      </c>
      <c r="D1617" s="32" t="n">
        <v>0.87</v>
      </c>
      <c r="E1617" s="32" t="n">
        <v>10.15705966949</v>
      </c>
      <c r="F1617" s="32" t="n">
        <v>1.895044</v>
      </c>
      <c r="G1617" s="33" t="n">
        <v>77530.15</v>
      </c>
      <c r="H1617" s="29"/>
      <c r="I1617" s="34" t="s">
        <v>1089</v>
      </c>
      <c r="J1617" s="29"/>
      <c r="K1617" s="35" t="s">
        <v>1169</v>
      </c>
    </row>
    <row r="1618" customFormat="false" ht="13" hidden="false" customHeight="false" outlineLevel="0" collapsed="false">
      <c r="A1618" s="29" t="n">
        <v>282</v>
      </c>
      <c r="B1618" s="30" t="s">
        <v>2147</v>
      </c>
      <c r="C1618" s="31" t="n">
        <v>0.0001557685164462</v>
      </c>
      <c r="D1618" s="32" t="n">
        <v>0.55</v>
      </c>
      <c r="E1618" s="32" t="n">
        <v>10.10015010834</v>
      </c>
      <c r="F1618" s="32" t="n">
        <v>7.608696</v>
      </c>
      <c r="G1618" s="33" t="n">
        <v>11004.38</v>
      </c>
      <c r="H1618" s="29"/>
      <c r="I1618" s="34" t="s">
        <v>1089</v>
      </c>
      <c r="J1618" s="29"/>
      <c r="K1618" s="35" t="s">
        <v>1269</v>
      </c>
    </row>
    <row r="1619" customFormat="false" ht="13" hidden="false" customHeight="false" outlineLevel="0" collapsed="false">
      <c r="A1619" s="29" t="n">
        <v>283</v>
      </c>
      <c r="B1619" s="30" t="s">
        <v>2148</v>
      </c>
      <c r="C1619" s="31" t="n">
        <v>0.0001578306418341</v>
      </c>
      <c r="D1619" s="32" t="n">
        <v>1.19</v>
      </c>
      <c r="E1619" s="32" t="n">
        <v>20.15661430359</v>
      </c>
      <c r="F1619" s="32"/>
      <c r="G1619" s="33" t="n">
        <v>82367.18</v>
      </c>
      <c r="H1619" s="29"/>
      <c r="I1619" s="34" t="s">
        <v>1220</v>
      </c>
      <c r="J1619" s="29"/>
      <c r="K1619" s="35" t="s">
        <v>1117</v>
      </c>
    </row>
    <row r="1620" customFormat="false" ht="13" hidden="false" customHeight="false" outlineLevel="0" collapsed="false">
      <c r="A1620" s="29" t="n">
        <v>284</v>
      </c>
      <c r="B1620" s="30" t="s">
        <v>1105</v>
      </c>
      <c r="C1620" s="31" t="n">
        <v>0.0001601612774781</v>
      </c>
      <c r="D1620" s="32" t="n">
        <v>0.93</v>
      </c>
      <c r="E1620" s="32" t="n">
        <v>10.15653038025</v>
      </c>
      <c r="F1620" s="32" t="n">
        <v>1.988636</v>
      </c>
      <c r="G1620" s="33" t="n">
        <v>80675.66</v>
      </c>
      <c r="H1620" s="29"/>
      <c r="I1620" s="34" t="s">
        <v>1089</v>
      </c>
      <c r="J1620" s="29"/>
      <c r="K1620" s="35" t="s">
        <v>1090</v>
      </c>
    </row>
    <row r="1621" customFormat="false" ht="13" hidden="false" customHeight="false" outlineLevel="0" collapsed="false">
      <c r="A1621" s="29" t="n">
        <v>285</v>
      </c>
      <c r="B1621" s="30" t="s">
        <v>1607</v>
      </c>
      <c r="C1621" s="31" t="n">
        <v>0.0001747799018537</v>
      </c>
      <c r="D1621" s="32" t="n">
        <v>0.73</v>
      </c>
      <c r="E1621" s="32" t="n">
        <v>10.10853481293</v>
      </c>
      <c r="F1621" s="32" t="n">
        <v>3.658537</v>
      </c>
      <c r="G1621" s="33" t="n">
        <v>25992.37</v>
      </c>
      <c r="H1621" s="29"/>
      <c r="I1621" s="34" t="s">
        <v>1089</v>
      </c>
      <c r="J1621" s="29"/>
      <c r="K1621" s="35" t="s">
        <v>1233</v>
      </c>
    </row>
    <row r="1622" customFormat="false" ht="13" hidden="false" customHeight="false" outlineLevel="0" collapsed="false">
      <c r="A1622" s="29" t="n">
        <v>286</v>
      </c>
      <c r="B1622" s="30" t="s">
        <v>2149</v>
      </c>
      <c r="C1622" s="31" t="n">
        <v>0.0001762349918643</v>
      </c>
      <c r="D1622" s="32" t="n">
        <v>1.83</v>
      </c>
      <c r="E1622" s="32" t="n">
        <v>28.13684463501</v>
      </c>
      <c r="F1622" s="32" t="n">
        <v>6.5625</v>
      </c>
      <c r="G1622" s="33" t="n">
        <v>35509.38</v>
      </c>
      <c r="H1622" s="29"/>
      <c r="I1622" s="34" t="s">
        <v>1494</v>
      </c>
      <c r="J1622" s="29"/>
      <c r="K1622" s="35" t="s">
        <v>1126</v>
      </c>
    </row>
    <row r="1623" customFormat="false" ht="13" hidden="false" customHeight="false" outlineLevel="0" collapsed="false">
      <c r="A1623" s="29" t="n">
        <v>287</v>
      </c>
      <c r="B1623" s="30" t="s">
        <v>1235</v>
      </c>
      <c r="C1623" s="31" t="n">
        <v>0.0001766795799987</v>
      </c>
      <c r="D1623" s="32" t="n">
        <v>0.95</v>
      </c>
      <c r="E1623" s="32" t="n">
        <v>20.14576911926</v>
      </c>
      <c r="F1623" s="32" t="n">
        <v>13.13131</v>
      </c>
      <c r="G1623" s="33" t="n">
        <v>21137.08</v>
      </c>
      <c r="H1623" s="29"/>
      <c r="I1623" s="34" t="s">
        <v>1130</v>
      </c>
      <c r="J1623" s="29"/>
      <c r="K1623" s="35" t="s">
        <v>1126</v>
      </c>
    </row>
    <row r="1624" customFormat="false" ht="13" hidden="false" customHeight="false" outlineLevel="0" collapsed="false">
      <c r="A1624" s="29" t="n">
        <v>288</v>
      </c>
      <c r="B1624" s="30" t="s">
        <v>2019</v>
      </c>
      <c r="C1624" s="31" t="n">
        <v>0.0001873745119992</v>
      </c>
      <c r="D1624" s="32" t="n">
        <v>0.8</v>
      </c>
      <c r="E1624" s="32" t="n">
        <v>10.13645458221</v>
      </c>
      <c r="F1624" s="32" t="n">
        <v>2.558635</v>
      </c>
      <c r="G1624" s="33" t="n">
        <v>51744.71</v>
      </c>
      <c r="H1624" s="29"/>
      <c r="I1624" s="34" t="s">
        <v>1089</v>
      </c>
      <c r="J1624" s="29"/>
      <c r="K1624" s="35" t="s">
        <v>1233</v>
      </c>
    </row>
    <row r="1625" customFormat="false" ht="13" hidden="false" customHeight="false" outlineLevel="0" collapsed="false">
      <c r="A1625" s="29" t="n">
        <v>289</v>
      </c>
      <c r="B1625" s="30" t="s">
        <v>2150</v>
      </c>
      <c r="C1625" s="31" t="n">
        <v>0.0001974795854576</v>
      </c>
      <c r="D1625" s="32" t="n">
        <v>0.84</v>
      </c>
      <c r="E1625" s="32" t="n">
        <v>10.1546497345</v>
      </c>
      <c r="F1625" s="32" t="n">
        <v>6.701031</v>
      </c>
      <c r="G1625" s="33" t="n">
        <v>21254.93</v>
      </c>
      <c r="H1625" s="29"/>
      <c r="I1625" s="34" t="s">
        <v>1220</v>
      </c>
      <c r="J1625" s="29"/>
      <c r="K1625" s="35" t="s">
        <v>1115</v>
      </c>
    </row>
    <row r="1626" customFormat="false" ht="13" hidden="false" customHeight="false" outlineLevel="0" collapsed="false">
      <c r="A1626" s="29" t="n">
        <v>290</v>
      </c>
      <c r="B1626" s="30" t="s">
        <v>2151</v>
      </c>
      <c r="C1626" s="31" t="n">
        <v>0.0002110690368406</v>
      </c>
      <c r="D1626" s="32" t="n">
        <v>0.54</v>
      </c>
      <c r="E1626" s="32" t="n">
        <v>10.11390018463</v>
      </c>
      <c r="F1626" s="32" t="n">
        <v>1.873935</v>
      </c>
      <c r="G1626" s="33" t="n">
        <v>66431.42</v>
      </c>
      <c r="H1626" s="29"/>
      <c r="I1626" s="34" t="s">
        <v>1220</v>
      </c>
      <c r="J1626" s="29"/>
      <c r="K1626" s="35" t="s">
        <v>1269</v>
      </c>
    </row>
    <row r="1627" customFormat="false" ht="13" hidden="false" customHeight="false" outlineLevel="0" collapsed="false">
      <c r="A1627" s="29" t="n">
        <v>291</v>
      </c>
      <c r="B1627" s="30" t="s">
        <v>1763</v>
      </c>
      <c r="C1627" s="31" t="n">
        <v>0.0002242163659847</v>
      </c>
      <c r="D1627" s="32" t="n">
        <v>0.83</v>
      </c>
      <c r="E1627" s="32" t="n">
        <v>10.1490945816</v>
      </c>
      <c r="F1627" s="32" t="n">
        <v>2.040816</v>
      </c>
      <c r="G1627" s="33" t="n">
        <v>64194.25</v>
      </c>
      <c r="H1627" s="29"/>
      <c r="I1627" s="34" t="s">
        <v>1220</v>
      </c>
      <c r="J1627" s="29"/>
      <c r="K1627" s="35" t="s">
        <v>1233</v>
      </c>
    </row>
    <row r="1628" customFormat="false" ht="13" hidden="false" customHeight="false" outlineLevel="0" collapsed="false">
      <c r="A1628" s="29" t="n">
        <v>292</v>
      </c>
      <c r="B1628" s="30" t="s">
        <v>1105</v>
      </c>
      <c r="C1628" s="31" t="n">
        <v>0.0002310858325534</v>
      </c>
      <c r="D1628" s="32" t="n">
        <v>0.68</v>
      </c>
      <c r="E1628" s="32" t="n">
        <v>10.14190483093</v>
      </c>
      <c r="F1628" s="32" t="n">
        <v>1.846591</v>
      </c>
      <c r="G1628" s="33" t="n">
        <v>80675.66</v>
      </c>
      <c r="H1628" s="29"/>
      <c r="I1628" s="34" t="s">
        <v>1089</v>
      </c>
      <c r="J1628" s="29"/>
      <c r="K1628" s="35" t="s">
        <v>1134</v>
      </c>
    </row>
    <row r="1629" customFormat="false" ht="13" hidden="false" customHeight="false" outlineLevel="0" collapsed="false">
      <c r="A1629" s="29" t="n">
        <v>293</v>
      </c>
      <c r="B1629" s="30" t="s">
        <v>2030</v>
      </c>
      <c r="C1629" s="31" t="n">
        <v>0.0002339447167711</v>
      </c>
      <c r="D1629" s="32" t="n">
        <v>1.51</v>
      </c>
      <c r="E1629" s="32" t="n">
        <v>20.16143989563</v>
      </c>
      <c r="F1629" s="32" t="n">
        <v>3.225806</v>
      </c>
      <c r="G1629" s="33" t="n">
        <v>84693.86</v>
      </c>
      <c r="H1629" s="29"/>
      <c r="I1629" s="34" t="s">
        <v>1086</v>
      </c>
      <c r="J1629" s="29"/>
      <c r="K1629" s="35" t="s">
        <v>1117</v>
      </c>
    </row>
    <row r="1630" customFormat="false" ht="13" hidden="false" customHeight="false" outlineLevel="0" collapsed="false">
      <c r="A1630" s="29" t="n">
        <v>294</v>
      </c>
      <c r="B1630" s="30" t="s">
        <v>1970</v>
      </c>
      <c r="C1630" s="31" t="n">
        <v>0.0002363979953885</v>
      </c>
      <c r="D1630" s="32" t="n">
        <v>1.69</v>
      </c>
      <c r="E1630" s="32" t="n">
        <v>30.13566589355</v>
      </c>
      <c r="F1630" s="32" t="n">
        <v>13.27014</v>
      </c>
      <c r="G1630" s="33" t="n">
        <v>24106.18</v>
      </c>
      <c r="H1630" s="29"/>
      <c r="I1630" s="34" t="s">
        <v>1109</v>
      </c>
      <c r="J1630" s="29"/>
      <c r="K1630" s="35" t="s">
        <v>1191</v>
      </c>
    </row>
    <row r="1631" customFormat="false" ht="13" hidden="false" customHeight="false" outlineLevel="0" collapsed="false">
      <c r="A1631" s="29" t="n">
        <v>295</v>
      </c>
      <c r="B1631" s="30" t="s">
        <v>1503</v>
      </c>
      <c r="C1631" s="31" t="n">
        <v>0.0002623107148489</v>
      </c>
      <c r="D1631" s="32" t="n">
        <v>0.95</v>
      </c>
      <c r="E1631" s="32" t="n">
        <v>20.12532424927</v>
      </c>
      <c r="F1631" s="32" t="n">
        <v>3.267974</v>
      </c>
      <c r="G1631" s="33" t="n">
        <v>86062</v>
      </c>
      <c r="H1631" s="29"/>
      <c r="I1631" s="34" t="s">
        <v>1086</v>
      </c>
      <c r="J1631" s="29"/>
      <c r="K1631" s="35" t="s">
        <v>1117</v>
      </c>
    </row>
    <row r="1632" customFormat="false" ht="13" hidden="false" customHeight="false" outlineLevel="0" collapsed="false">
      <c r="A1632" s="29" t="n">
        <v>296</v>
      </c>
      <c r="B1632" s="30" t="s">
        <v>1105</v>
      </c>
      <c r="C1632" s="31" t="n">
        <v>0.0002661569969252</v>
      </c>
      <c r="D1632" s="32" t="n">
        <v>0.88</v>
      </c>
      <c r="E1632" s="32" t="n">
        <v>10.17215538025</v>
      </c>
      <c r="F1632" s="32" t="n">
        <v>1.704545</v>
      </c>
      <c r="G1632" s="33" t="n">
        <v>80675.66</v>
      </c>
      <c r="H1632" s="29"/>
      <c r="I1632" s="34" t="s">
        <v>1089</v>
      </c>
      <c r="J1632" s="29"/>
      <c r="K1632" s="35" t="s">
        <v>1117</v>
      </c>
    </row>
    <row r="1633" customFormat="false" ht="13" hidden="false" customHeight="false" outlineLevel="0" collapsed="false">
      <c r="A1633" s="29" t="n">
        <v>297</v>
      </c>
      <c r="B1633" s="30" t="s">
        <v>1470</v>
      </c>
      <c r="C1633" s="31" t="n">
        <v>0.0002743343886003</v>
      </c>
      <c r="D1633" s="32" t="n">
        <v>2.33</v>
      </c>
      <c r="E1633" s="32" t="n">
        <v>28.16798591614</v>
      </c>
      <c r="F1633" s="32" t="n">
        <v>12.40876</v>
      </c>
      <c r="G1633" s="33" t="n">
        <v>29332.24</v>
      </c>
      <c r="H1633" s="29"/>
      <c r="I1633" s="34" t="s">
        <v>2152</v>
      </c>
      <c r="J1633" s="29"/>
      <c r="K1633" s="35" t="s">
        <v>1115</v>
      </c>
    </row>
    <row r="1634" customFormat="false" ht="13" hidden="false" customHeight="false" outlineLevel="0" collapsed="false">
      <c r="A1634" s="29" t="n">
        <v>298</v>
      </c>
      <c r="B1634" s="30" t="s">
        <v>1105</v>
      </c>
      <c r="C1634" s="31" t="n">
        <v>0.0002772704345363</v>
      </c>
      <c r="D1634" s="32" t="n">
        <v>0.87</v>
      </c>
      <c r="E1634" s="32" t="n">
        <v>10.15355014801</v>
      </c>
      <c r="F1634" s="32" t="n">
        <v>1.704545</v>
      </c>
      <c r="G1634" s="33" t="n">
        <v>80675.66</v>
      </c>
      <c r="H1634" s="29"/>
      <c r="I1634" s="34" t="s">
        <v>1089</v>
      </c>
      <c r="J1634" s="29"/>
      <c r="K1634" s="35" t="s">
        <v>1177</v>
      </c>
    </row>
    <row r="1635" customFormat="false" ht="13" hidden="false" customHeight="false" outlineLevel="0" collapsed="false">
      <c r="A1635" s="29" t="n">
        <v>299</v>
      </c>
      <c r="B1635" s="30" t="s">
        <v>2153</v>
      </c>
      <c r="C1635" s="31" t="n">
        <v>0.0002778067966335</v>
      </c>
      <c r="D1635" s="32" t="n">
        <v>1.43</v>
      </c>
      <c r="E1635" s="32" t="n">
        <v>30.16175079346</v>
      </c>
      <c r="F1635" s="32" t="n">
        <v>16.66667</v>
      </c>
      <c r="G1635" s="33" t="n">
        <v>22818.49</v>
      </c>
      <c r="H1635" s="29"/>
      <c r="I1635" s="34" t="s">
        <v>1130</v>
      </c>
      <c r="J1635" s="29"/>
      <c r="K1635" s="35" t="s">
        <v>1136</v>
      </c>
    </row>
    <row r="1636" customFormat="false" ht="13" hidden="false" customHeight="false" outlineLevel="0" collapsed="false">
      <c r="A1636" s="29" t="n">
        <v>300</v>
      </c>
      <c r="B1636" s="30" t="s">
        <v>1229</v>
      </c>
      <c r="C1636" s="31" t="n">
        <v>0.0002833499288377</v>
      </c>
      <c r="D1636" s="32" t="n">
        <v>0.82</v>
      </c>
      <c r="E1636" s="32" t="n">
        <v>10.13659954071</v>
      </c>
      <c r="F1636" s="32" t="n">
        <v>1.336303</v>
      </c>
      <c r="G1636" s="33" t="n">
        <v>98644.23</v>
      </c>
      <c r="H1636" s="29"/>
      <c r="I1636" s="34" t="s">
        <v>1089</v>
      </c>
      <c r="J1636" s="29"/>
      <c r="K1636" s="35" t="s">
        <v>1233</v>
      </c>
    </row>
    <row r="1637" customFormat="false" ht="13" hidden="false" customHeight="false" outlineLevel="0" collapsed="false">
      <c r="A1637" s="29" t="n">
        <v>301</v>
      </c>
      <c r="B1637" s="30" t="s">
        <v>2154</v>
      </c>
      <c r="C1637" s="31" t="n">
        <v>0.0002887362666369</v>
      </c>
      <c r="D1637" s="32" t="n">
        <v>1.12</v>
      </c>
      <c r="E1637" s="32" t="n">
        <v>20.1351108551</v>
      </c>
      <c r="F1637" s="32" t="n">
        <v>6.682578</v>
      </c>
      <c r="G1637" s="33" t="n">
        <v>49605.37</v>
      </c>
      <c r="H1637" s="29"/>
      <c r="I1637" s="34" t="s">
        <v>1220</v>
      </c>
      <c r="J1637" s="29"/>
      <c r="K1637" s="35" t="s">
        <v>1087</v>
      </c>
    </row>
    <row r="1638" customFormat="false" ht="13" hidden="false" customHeight="false" outlineLevel="0" collapsed="false">
      <c r="A1638" s="29" t="n">
        <v>302</v>
      </c>
      <c r="B1638" s="30" t="s">
        <v>2155</v>
      </c>
      <c r="C1638" s="31" t="n">
        <v>0.0002894738956204</v>
      </c>
      <c r="D1638" s="32" t="n">
        <v>1.35</v>
      </c>
      <c r="E1638" s="32" t="n">
        <v>20.157289505</v>
      </c>
      <c r="F1638" s="32" t="n">
        <v>13.19444</v>
      </c>
      <c r="G1638" s="33" t="n">
        <v>32075.13</v>
      </c>
      <c r="H1638" s="29"/>
      <c r="I1638" s="34" t="s">
        <v>1220</v>
      </c>
      <c r="J1638" s="29"/>
      <c r="K1638" s="35" t="s">
        <v>1087</v>
      </c>
    </row>
    <row r="1639" customFormat="false" ht="13" hidden="false" customHeight="false" outlineLevel="0" collapsed="false">
      <c r="A1639" s="29" t="n">
        <v>303</v>
      </c>
      <c r="B1639" s="30" t="s">
        <v>2062</v>
      </c>
      <c r="C1639" s="31" t="n">
        <v>0.0002939389678593</v>
      </c>
      <c r="D1639" s="32" t="n">
        <v>3.3</v>
      </c>
      <c r="E1639" s="32" t="n">
        <v>60.15313339233</v>
      </c>
      <c r="F1639" s="32" t="n">
        <v>18.26625</v>
      </c>
      <c r="G1639" s="33" t="n">
        <v>34935.87</v>
      </c>
      <c r="H1639" s="29"/>
      <c r="I1639" s="34" t="s">
        <v>1244</v>
      </c>
      <c r="J1639" s="29"/>
      <c r="K1639" s="35" t="s">
        <v>1801</v>
      </c>
    </row>
    <row r="1640" customFormat="false" ht="13" hidden="false" customHeight="false" outlineLevel="0" collapsed="false">
      <c r="A1640" s="29" t="n">
        <v>304</v>
      </c>
      <c r="B1640" s="30" t="s">
        <v>2156</v>
      </c>
      <c r="C1640" s="31" t="n">
        <v>0.0002981853408931</v>
      </c>
      <c r="D1640" s="32" t="n">
        <v>0.78</v>
      </c>
      <c r="E1640" s="32" t="n">
        <v>10.12763500214</v>
      </c>
      <c r="F1640" s="32" t="n">
        <v>3.603604</v>
      </c>
      <c r="G1640" s="33" t="n">
        <v>25622.42</v>
      </c>
      <c r="H1640" s="29"/>
      <c r="I1640" s="34" t="s">
        <v>1220</v>
      </c>
      <c r="J1640" s="29"/>
      <c r="K1640" s="35" t="s">
        <v>1167</v>
      </c>
    </row>
    <row r="1641" customFormat="false" ht="13" hidden="false" customHeight="false" outlineLevel="0" collapsed="false">
      <c r="A1641" s="29" t="n">
        <v>305</v>
      </c>
      <c r="B1641" s="30" t="s">
        <v>2157</v>
      </c>
      <c r="C1641" s="31" t="n">
        <v>0.0002988571104537</v>
      </c>
      <c r="D1641" s="32" t="n">
        <v>0.54</v>
      </c>
      <c r="E1641" s="32" t="n">
        <v>10.12697982788</v>
      </c>
      <c r="F1641" s="32" t="n">
        <v>5.249344</v>
      </c>
      <c r="G1641" s="33" t="n">
        <v>41548.91</v>
      </c>
      <c r="H1641" s="29"/>
      <c r="I1641" s="34" t="s">
        <v>1089</v>
      </c>
      <c r="J1641" s="29"/>
      <c r="K1641" s="35" t="s">
        <v>1169</v>
      </c>
    </row>
    <row r="1642" customFormat="false" ht="13" hidden="false" customHeight="false" outlineLevel="0" collapsed="false">
      <c r="A1642" s="29" t="n">
        <v>306</v>
      </c>
      <c r="B1642" s="30" t="s">
        <v>1351</v>
      </c>
      <c r="C1642" s="31" t="n">
        <v>0.0003098955995612</v>
      </c>
      <c r="D1642" s="32" t="n">
        <v>0.65</v>
      </c>
      <c r="E1642" s="32" t="n">
        <v>10.1110200882</v>
      </c>
      <c r="F1642" s="32" t="n">
        <v>2.536232</v>
      </c>
      <c r="G1642" s="33" t="n">
        <v>30840.15</v>
      </c>
      <c r="H1642" s="29"/>
      <c r="I1642" s="34" t="s">
        <v>1089</v>
      </c>
      <c r="J1642" s="29"/>
      <c r="K1642" s="35" t="s">
        <v>1117</v>
      </c>
    </row>
    <row r="1643" customFormat="false" ht="13" hidden="false" customHeight="false" outlineLevel="0" collapsed="false">
      <c r="A1643" s="29" t="n">
        <v>307</v>
      </c>
      <c r="B1643" s="30" t="s">
        <v>1338</v>
      </c>
      <c r="C1643" s="31" t="n">
        <v>0.0003100700860234</v>
      </c>
      <c r="D1643" s="32" t="n">
        <v>0.72</v>
      </c>
      <c r="E1643" s="32" t="n">
        <v>10.10900497437</v>
      </c>
      <c r="F1643" s="32" t="n">
        <v>1.41129</v>
      </c>
      <c r="G1643" s="33" t="n">
        <v>56986.96</v>
      </c>
      <c r="H1643" s="29"/>
      <c r="I1643" s="34" t="s">
        <v>1089</v>
      </c>
      <c r="J1643" s="29"/>
      <c r="K1643" s="35" t="s">
        <v>1233</v>
      </c>
    </row>
    <row r="1644" customFormat="false" ht="13" hidden="false" customHeight="false" outlineLevel="0" collapsed="false">
      <c r="A1644" s="29" t="n">
        <v>308</v>
      </c>
      <c r="B1644" s="30" t="s">
        <v>1097</v>
      </c>
      <c r="C1644" s="31" t="n">
        <v>0.0003112638487889</v>
      </c>
      <c r="D1644" s="32" t="n">
        <v>0.7</v>
      </c>
      <c r="E1644" s="32" t="n">
        <v>10.11867523193</v>
      </c>
      <c r="F1644" s="32" t="n">
        <v>2.331002</v>
      </c>
      <c r="G1644" s="33" t="n">
        <v>46414.72</v>
      </c>
      <c r="H1644" s="29"/>
      <c r="I1644" s="34" t="s">
        <v>1089</v>
      </c>
      <c r="J1644" s="29"/>
      <c r="K1644" s="35" t="s">
        <v>1087</v>
      </c>
    </row>
    <row r="1645" customFormat="false" ht="13" hidden="false" customHeight="false" outlineLevel="0" collapsed="false">
      <c r="A1645" s="29" t="n">
        <v>309</v>
      </c>
      <c r="B1645" s="30" t="s">
        <v>1280</v>
      </c>
      <c r="C1645" s="31" t="n">
        <v>0.0003242411457419</v>
      </c>
      <c r="D1645" s="32" t="n">
        <v>2.31</v>
      </c>
      <c r="E1645" s="32" t="n">
        <v>40.18828582764</v>
      </c>
      <c r="F1645" s="32" t="n">
        <v>9.925094</v>
      </c>
      <c r="G1645" s="33" t="n">
        <v>57834.32</v>
      </c>
      <c r="H1645" s="29"/>
      <c r="I1645" s="34" t="s">
        <v>1109</v>
      </c>
      <c r="J1645" s="29"/>
      <c r="K1645" s="35" t="s">
        <v>1269</v>
      </c>
    </row>
    <row r="1646" customFormat="false" ht="13" hidden="false" customHeight="false" outlineLevel="0" collapsed="false">
      <c r="A1646" s="29" t="n">
        <v>310</v>
      </c>
      <c r="B1646" s="30" t="s">
        <v>2158</v>
      </c>
      <c r="C1646" s="31" t="n">
        <v>0.0003371622866372</v>
      </c>
      <c r="D1646" s="32" t="n">
        <v>1.14</v>
      </c>
      <c r="E1646" s="32" t="n">
        <v>20.1560459137</v>
      </c>
      <c r="F1646" s="32"/>
      <c r="G1646" s="33" t="n">
        <v>48020.4</v>
      </c>
      <c r="H1646" s="29"/>
      <c r="I1646" s="34" t="s">
        <v>1220</v>
      </c>
      <c r="J1646" s="29"/>
      <c r="K1646" s="35" t="s">
        <v>1233</v>
      </c>
    </row>
    <row r="1647" customFormat="false" ht="13" hidden="false" customHeight="false" outlineLevel="0" collapsed="false">
      <c r="A1647" s="29" t="n">
        <v>311</v>
      </c>
      <c r="B1647" s="30" t="s">
        <v>1859</v>
      </c>
      <c r="C1647" s="31" t="n">
        <v>0.0003380265447882</v>
      </c>
      <c r="D1647" s="32" t="n">
        <v>2.22</v>
      </c>
      <c r="E1647" s="32" t="n">
        <v>30.18354415894</v>
      </c>
      <c r="F1647" s="32" t="n">
        <v>11.22995</v>
      </c>
      <c r="G1647" s="33" t="n">
        <v>41287.29</v>
      </c>
      <c r="H1647" s="29"/>
      <c r="I1647" s="34" t="s">
        <v>1130</v>
      </c>
      <c r="J1647" s="29"/>
      <c r="K1647" s="35" t="s">
        <v>1301</v>
      </c>
    </row>
    <row r="1648" customFormat="false" ht="13" hidden="false" customHeight="false" outlineLevel="0" collapsed="false">
      <c r="A1648" s="29" t="n">
        <v>312</v>
      </c>
      <c r="B1648" s="30" t="s">
        <v>2159</v>
      </c>
      <c r="C1648" s="31" t="n">
        <v>0.0003414527777756</v>
      </c>
      <c r="D1648" s="32" t="n">
        <v>0.77</v>
      </c>
      <c r="E1648" s="32" t="n">
        <v>10.12637519836</v>
      </c>
      <c r="F1648" s="32" t="n">
        <v>7.317073</v>
      </c>
      <c r="G1648" s="33" t="n">
        <v>18280.23</v>
      </c>
      <c r="H1648" s="29"/>
      <c r="I1648" s="34" t="s">
        <v>1089</v>
      </c>
      <c r="J1648" s="29"/>
      <c r="K1648" s="35" t="s">
        <v>1233</v>
      </c>
    </row>
    <row r="1649" customFormat="false" ht="13" hidden="false" customHeight="false" outlineLevel="0" collapsed="false">
      <c r="A1649" s="29" t="n">
        <v>313</v>
      </c>
      <c r="B1649" s="30" t="s">
        <v>1381</v>
      </c>
      <c r="C1649" s="31" t="n">
        <v>0.0003425466542957</v>
      </c>
      <c r="D1649" s="32" t="n">
        <v>0.83</v>
      </c>
      <c r="E1649" s="32" t="n">
        <v>10.15150547028</v>
      </c>
      <c r="F1649" s="32" t="n">
        <v>8.783784</v>
      </c>
      <c r="G1649" s="33" t="n">
        <v>16932.81</v>
      </c>
      <c r="H1649" s="29"/>
      <c r="I1649" s="34" t="s">
        <v>1089</v>
      </c>
      <c r="J1649" s="29"/>
      <c r="K1649" s="35" t="s">
        <v>1169</v>
      </c>
    </row>
    <row r="1650" customFormat="false" ht="13" hidden="false" customHeight="false" outlineLevel="0" collapsed="false">
      <c r="A1650" s="29" t="n">
        <v>314</v>
      </c>
      <c r="B1650" s="30" t="s">
        <v>1513</v>
      </c>
      <c r="C1650" s="31" t="n">
        <v>0.0003437718861352</v>
      </c>
      <c r="D1650" s="32" t="n">
        <v>0.64</v>
      </c>
      <c r="E1650" s="32" t="n">
        <v>10.12084960938</v>
      </c>
      <c r="F1650" s="32" t="n">
        <v>10.08403</v>
      </c>
      <c r="G1650" s="33" t="n">
        <v>13477.14</v>
      </c>
      <c r="H1650" s="29"/>
      <c r="I1650" s="34" t="s">
        <v>1089</v>
      </c>
      <c r="J1650" s="29"/>
      <c r="K1650" s="35" t="s">
        <v>1172</v>
      </c>
    </row>
    <row r="1651" customFormat="false" ht="13" hidden="false" customHeight="false" outlineLevel="0" collapsed="false">
      <c r="A1651" s="29" t="n">
        <v>315</v>
      </c>
      <c r="B1651" s="30" t="s">
        <v>2160</v>
      </c>
      <c r="C1651" s="31" t="n">
        <v>0.0003585642450058</v>
      </c>
      <c r="D1651" s="32" t="n">
        <v>0.55</v>
      </c>
      <c r="E1651" s="32" t="n">
        <v>10.1043548584</v>
      </c>
      <c r="F1651" s="32" t="n">
        <v>1.871102</v>
      </c>
      <c r="G1651" s="33" t="n">
        <v>53514</v>
      </c>
      <c r="H1651" s="29"/>
      <c r="I1651" s="34" t="s">
        <v>1089</v>
      </c>
      <c r="J1651" s="29"/>
      <c r="K1651" s="35" t="s">
        <v>1090</v>
      </c>
    </row>
    <row r="1652" customFormat="false" ht="13" hidden="false" customHeight="false" outlineLevel="0" collapsed="false">
      <c r="A1652" s="29" t="n">
        <v>316</v>
      </c>
      <c r="B1652" s="30" t="s">
        <v>2161</v>
      </c>
      <c r="C1652" s="31" t="n">
        <v>0.0003605858482095</v>
      </c>
      <c r="D1652" s="32" t="n">
        <v>0.53</v>
      </c>
      <c r="E1652" s="32" t="n">
        <v>10.11236000061</v>
      </c>
      <c r="F1652" s="32" t="n">
        <v>2.247191</v>
      </c>
      <c r="G1652" s="33" t="n">
        <v>38362.48</v>
      </c>
      <c r="H1652" s="29"/>
      <c r="I1652" s="34" t="s">
        <v>1089</v>
      </c>
      <c r="J1652" s="29"/>
      <c r="K1652" s="35" t="s">
        <v>1090</v>
      </c>
    </row>
    <row r="1653" customFormat="false" ht="13" hidden="false" customHeight="false" outlineLevel="0" collapsed="false">
      <c r="A1653" s="29" t="n">
        <v>317</v>
      </c>
      <c r="B1653" s="30" t="s">
        <v>2162</v>
      </c>
      <c r="C1653" s="31" t="n">
        <v>0.0003624968116228</v>
      </c>
      <c r="D1653" s="32" t="n">
        <v>0.73</v>
      </c>
      <c r="E1653" s="32" t="n">
        <v>10.11829471588</v>
      </c>
      <c r="F1653" s="32" t="n">
        <v>5.333333</v>
      </c>
      <c r="G1653" s="33" t="n">
        <v>16563.51</v>
      </c>
      <c r="H1653" s="29"/>
      <c r="I1653" s="34" t="s">
        <v>1220</v>
      </c>
      <c r="J1653" s="29"/>
      <c r="K1653" s="35" t="s">
        <v>1087</v>
      </c>
    </row>
    <row r="1654" customFormat="false" ht="13" hidden="false" customHeight="false" outlineLevel="0" collapsed="false">
      <c r="A1654" s="29" t="n">
        <v>318</v>
      </c>
      <c r="B1654" s="30" t="s">
        <v>1344</v>
      </c>
      <c r="C1654" s="31" t="n">
        <v>0.0003674113751396</v>
      </c>
      <c r="D1654" s="32" t="n">
        <v>1.05</v>
      </c>
      <c r="E1654" s="32" t="n">
        <v>20.14141464233</v>
      </c>
      <c r="F1654" s="32" t="n">
        <v>5.367793</v>
      </c>
      <c r="G1654" s="33" t="n">
        <v>56716.76</v>
      </c>
      <c r="H1654" s="29"/>
      <c r="I1654" s="34" t="s">
        <v>1220</v>
      </c>
      <c r="J1654" s="29"/>
      <c r="K1654" s="35" t="s">
        <v>1233</v>
      </c>
    </row>
    <row r="1655" customFormat="false" ht="13" hidden="false" customHeight="false" outlineLevel="0" collapsed="false">
      <c r="A1655" s="29" t="n">
        <v>319</v>
      </c>
      <c r="B1655" s="30" t="s">
        <v>1799</v>
      </c>
      <c r="C1655" s="31" t="n">
        <v>0.0003771077224913</v>
      </c>
      <c r="D1655" s="32" t="n">
        <v>1.84</v>
      </c>
      <c r="E1655" s="32" t="n">
        <v>30.14809417725</v>
      </c>
      <c r="F1655" s="32" t="n">
        <v>4.571429</v>
      </c>
      <c r="G1655" s="33" t="n">
        <v>56320.63</v>
      </c>
      <c r="H1655" s="29"/>
      <c r="I1655" s="34" t="s">
        <v>1130</v>
      </c>
      <c r="J1655" s="29"/>
      <c r="K1655" s="35" t="s">
        <v>1177</v>
      </c>
    </row>
    <row r="1656" customFormat="false" ht="13" hidden="false" customHeight="false" outlineLevel="0" collapsed="false">
      <c r="A1656" s="29" t="n">
        <v>320</v>
      </c>
      <c r="B1656" s="30" t="s">
        <v>2032</v>
      </c>
      <c r="C1656" s="31" t="n">
        <v>0.0003771363075203</v>
      </c>
      <c r="D1656" s="32" t="n">
        <v>0.92</v>
      </c>
      <c r="E1656" s="32" t="n">
        <v>10.22002983093</v>
      </c>
      <c r="F1656" s="32" t="n">
        <v>3.940887</v>
      </c>
      <c r="G1656" s="33" t="n">
        <v>66861.34</v>
      </c>
      <c r="H1656" s="29"/>
      <c r="I1656" s="34" t="s">
        <v>1089</v>
      </c>
      <c r="J1656" s="29"/>
      <c r="K1656" s="35" t="s">
        <v>1169</v>
      </c>
    </row>
    <row r="1657" customFormat="false" ht="13" hidden="false" customHeight="false" outlineLevel="0" collapsed="false">
      <c r="A1657" s="29" t="n">
        <v>321</v>
      </c>
      <c r="B1657" s="30" t="s">
        <v>1105</v>
      </c>
      <c r="C1657" s="31" t="n">
        <v>0.0003884018046573</v>
      </c>
      <c r="D1657" s="32" t="n">
        <v>0.9</v>
      </c>
      <c r="E1657" s="32" t="n">
        <v>10.17335033417</v>
      </c>
      <c r="F1657" s="32" t="n">
        <v>1.846591</v>
      </c>
      <c r="G1657" s="33" t="n">
        <v>80675.66</v>
      </c>
      <c r="H1657" s="29"/>
      <c r="I1657" s="34" t="s">
        <v>1089</v>
      </c>
      <c r="J1657" s="29"/>
      <c r="K1657" s="35" t="s">
        <v>1621</v>
      </c>
    </row>
    <row r="1658" customFormat="false" ht="13" hidden="false" customHeight="false" outlineLevel="0" collapsed="false">
      <c r="A1658" s="29" t="n">
        <v>322</v>
      </c>
      <c r="B1658" s="30" t="s">
        <v>1546</v>
      </c>
      <c r="C1658" s="31" t="n">
        <v>0.000389676889154</v>
      </c>
      <c r="D1658" s="32" t="n">
        <v>0.75</v>
      </c>
      <c r="E1658" s="32" t="n">
        <v>10.13317489624</v>
      </c>
      <c r="F1658" s="32" t="n">
        <v>4.054054</v>
      </c>
      <c r="G1658" s="33" t="n">
        <v>33135.44</v>
      </c>
      <c r="H1658" s="29"/>
      <c r="I1658" s="34" t="s">
        <v>1089</v>
      </c>
      <c r="J1658" s="29"/>
      <c r="K1658" s="35" t="s">
        <v>1233</v>
      </c>
    </row>
    <row r="1659" customFormat="false" ht="13" hidden="false" customHeight="false" outlineLevel="0" collapsed="false">
      <c r="A1659" s="29" t="n">
        <v>323</v>
      </c>
      <c r="B1659" s="30" t="s">
        <v>1660</v>
      </c>
      <c r="C1659" s="31" t="n">
        <v>0.0003917519495777</v>
      </c>
      <c r="D1659" s="32" t="n">
        <v>0.79</v>
      </c>
      <c r="E1659" s="32" t="n">
        <v>10.11761474609</v>
      </c>
      <c r="F1659" s="32" t="n">
        <v>6.976744</v>
      </c>
      <c r="G1659" s="33" t="n">
        <v>14372.49</v>
      </c>
      <c r="H1659" s="29"/>
      <c r="I1659" s="34" t="s">
        <v>1220</v>
      </c>
      <c r="J1659" s="29"/>
      <c r="K1659" s="35" t="s">
        <v>1110</v>
      </c>
    </row>
    <row r="1660" customFormat="false" ht="13" hidden="false" customHeight="false" outlineLevel="0" collapsed="false">
      <c r="A1660" s="29" t="n">
        <v>324</v>
      </c>
      <c r="B1660" s="30" t="s">
        <v>1799</v>
      </c>
      <c r="C1660" s="31" t="n">
        <v>0.0003957862469569</v>
      </c>
      <c r="D1660" s="32" t="n">
        <v>0.8</v>
      </c>
      <c r="E1660" s="32" t="n">
        <v>10.17685985565</v>
      </c>
      <c r="F1660" s="32" t="n">
        <v>3.238095</v>
      </c>
      <c r="G1660" s="33" t="n">
        <v>56320.63</v>
      </c>
      <c r="H1660" s="29"/>
      <c r="I1660" s="34" t="s">
        <v>1089</v>
      </c>
      <c r="J1660" s="29"/>
      <c r="K1660" s="35" t="s">
        <v>1087</v>
      </c>
    </row>
    <row r="1661" customFormat="false" ht="13" hidden="false" customHeight="false" outlineLevel="0" collapsed="false">
      <c r="A1661" s="29" t="n">
        <v>325</v>
      </c>
      <c r="B1661" s="30" t="s">
        <v>1951</v>
      </c>
      <c r="C1661" s="31" t="n">
        <v>0.0004054565571019</v>
      </c>
      <c r="D1661" s="32" t="n">
        <v>0.62</v>
      </c>
      <c r="E1661" s="32" t="n">
        <v>10.11730003357</v>
      </c>
      <c r="F1661" s="32" t="n">
        <v>6.735751</v>
      </c>
      <c r="G1661" s="33" t="n">
        <v>21458.12</v>
      </c>
      <c r="H1661" s="29"/>
      <c r="I1661" s="34" t="s">
        <v>1089</v>
      </c>
      <c r="J1661" s="29"/>
      <c r="K1661" s="35" t="s">
        <v>1087</v>
      </c>
    </row>
    <row r="1662" customFormat="false" ht="13" hidden="false" customHeight="false" outlineLevel="0" collapsed="false">
      <c r="A1662" s="29" t="n">
        <v>326</v>
      </c>
      <c r="B1662" s="30" t="s">
        <v>2163</v>
      </c>
      <c r="C1662" s="31" t="n">
        <v>0.0004098167226065</v>
      </c>
      <c r="D1662" s="32" t="n">
        <v>0.54</v>
      </c>
      <c r="E1662" s="32" t="n">
        <v>10.14857959747</v>
      </c>
      <c r="F1662" s="32" t="n">
        <v>12.96296</v>
      </c>
      <c r="G1662" s="33" t="n">
        <v>11929.68</v>
      </c>
      <c r="H1662" s="29"/>
      <c r="I1662" s="34" t="s">
        <v>1133</v>
      </c>
      <c r="J1662" s="29"/>
      <c r="K1662" s="35" t="s">
        <v>2164</v>
      </c>
    </row>
    <row r="1663" customFormat="false" ht="13" hidden="false" customHeight="false" outlineLevel="0" collapsed="false">
      <c r="A1663" s="29" t="n">
        <v>327</v>
      </c>
      <c r="B1663" s="30" t="s">
        <v>1105</v>
      </c>
      <c r="C1663" s="31" t="n">
        <v>0.0004119737145357</v>
      </c>
      <c r="D1663" s="32" t="n">
        <v>0.53</v>
      </c>
      <c r="E1663" s="32" t="n">
        <v>10.13600540161</v>
      </c>
      <c r="F1663" s="32" t="n">
        <v>1.988636</v>
      </c>
      <c r="G1663" s="33" t="n">
        <v>80675.66</v>
      </c>
      <c r="H1663" s="29"/>
      <c r="I1663" s="34" t="s">
        <v>1089</v>
      </c>
      <c r="J1663" s="29"/>
      <c r="K1663" s="35" t="s">
        <v>1117</v>
      </c>
    </row>
    <row r="1664" customFormat="false" ht="13" hidden="false" customHeight="false" outlineLevel="0" collapsed="false">
      <c r="A1664" s="29" t="n">
        <v>328</v>
      </c>
      <c r="B1664" s="30" t="s">
        <v>1920</v>
      </c>
      <c r="C1664" s="31" t="n">
        <v>0.000414784715951</v>
      </c>
      <c r="D1664" s="32" t="n">
        <v>0.44</v>
      </c>
      <c r="E1664" s="32" t="n">
        <v>10.13288497925</v>
      </c>
      <c r="F1664" s="32" t="n">
        <v>3.763441</v>
      </c>
      <c r="G1664" s="33" t="n">
        <v>40807.76</v>
      </c>
      <c r="H1664" s="29"/>
      <c r="I1664" s="34" t="s">
        <v>1220</v>
      </c>
      <c r="J1664" s="29"/>
      <c r="K1664" s="35" t="s">
        <v>1278</v>
      </c>
    </row>
    <row r="1665" customFormat="false" ht="13" hidden="false" customHeight="false" outlineLevel="0" collapsed="false">
      <c r="A1665" s="29" t="n">
        <v>329</v>
      </c>
      <c r="B1665" s="30" t="s">
        <v>1118</v>
      </c>
      <c r="C1665" s="31" t="n">
        <v>0.0004149235114655</v>
      </c>
      <c r="D1665" s="32" t="n">
        <v>0.9</v>
      </c>
      <c r="E1665" s="32" t="n">
        <v>10.1818447113</v>
      </c>
      <c r="F1665" s="32" t="n">
        <v>3.641457</v>
      </c>
      <c r="G1665" s="33" t="n">
        <v>40172.5</v>
      </c>
      <c r="H1665" s="29"/>
      <c r="I1665" s="34" t="s">
        <v>1089</v>
      </c>
      <c r="J1665" s="29"/>
      <c r="K1665" s="35" t="s">
        <v>1233</v>
      </c>
    </row>
    <row r="1666" customFormat="false" ht="13" hidden="false" customHeight="false" outlineLevel="0" collapsed="false">
      <c r="A1666" s="29" t="n">
        <v>330</v>
      </c>
      <c r="B1666" s="30" t="s">
        <v>1105</v>
      </c>
      <c r="C1666" s="31" t="n">
        <v>0.0004149299739433</v>
      </c>
      <c r="D1666" s="32" t="n">
        <v>0.84</v>
      </c>
      <c r="E1666" s="32" t="n">
        <v>10.16222953796</v>
      </c>
      <c r="F1666" s="32" t="n">
        <v>1.988636</v>
      </c>
      <c r="G1666" s="33" t="n">
        <v>80675.66</v>
      </c>
      <c r="H1666" s="29"/>
      <c r="I1666" s="34" t="s">
        <v>1089</v>
      </c>
      <c r="J1666" s="29"/>
      <c r="K1666" s="35" t="s">
        <v>1117</v>
      </c>
    </row>
    <row r="1667" customFormat="false" ht="13" hidden="false" customHeight="false" outlineLevel="0" collapsed="false">
      <c r="A1667" s="29" t="n">
        <v>331</v>
      </c>
      <c r="B1667" s="30" t="s">
        <v>1221</v>
      </c>
      <c r="C1667" s="31" t="n">
        <v>0.0004455451756742</v>
      </c>
      <c r="D1667" s="32" t="n">
        <v>1.39</v>
      </c>
      <c r="E1667" s="32" t="n">
        <v>20.12211418152</v>
      </c>
      <c r="F1667" s="32" t="n">
        <v>8.139535</v>
      </c>
      <c r="G1667" s="33" t="n">
        <v>37042.82</v>
      </c>
      <c r="H1667" s="29"/>
      <c r="I1667" s="34" t="s">
        <v>1220</v>
      </c>
      <c r="J1667" s="29"/>
      <c r="K1667" s="35" t="s">
        <v>1136</v>
      </c>
    </row>
    <row r="1668" customFormat="false" ht="13" hidden="false" customHeight="false" outlineLevel="0" collapsed="false">
      <c r="A1668" s="29" t="n">
        <v>332</v>
      </c>
      <c r="B1668" s="30" t="s">
        <v>1799</v>
      </c>
      <c r="C1668" s="31" t="n">
        <v>0.0004482732675262</v>
      </c>
      <c r="D1668" s="32" t="n">
        <v>0.72</v>
      </c>
      <c r="E1668" s="32" t="n">
        <v>10.17775535583</v>
      </c>
      <c r="F1668" s="32" t="n">
        <v>3.238095</v>
      </c>
      <c r="G1668" s="33" t="n">
        <v>56320.63</v>
      </c>
      <c r="H1668" s="29"/>
      <c r="I1668" s="34" t="s">
        <v>1089</v>
      </c>
      <c r="J1668" s="29"/>
      <c r="K1668" s="35" t="s">
        <v>1117</v>
      </c>
    </row>
    <row r="1669" customFormat="false" ht="13" hidden="false" customHeight="false" outlineLevel="0" collapsed="false">
      <c r="A1669" s="29" t="n">
        <v>333</v>
      </c>
      <c r="B1669" s="30" t="s">
        <v>1192</v>
      </c>
      <c r="C1669" s="31" t="n">
        <v>0.0004587899953006</v>
      </c>
      <c r="D1669" s="32" t="n">
        <v>0.64</v>
      </c>
      <c r="E1669" s="32" t="n">
        <v>10.10239028931</v>
      </c>
      <c r="F1669" s="32" t="n">
        <v>2.719033</v>
      </c>
      <c r="G1669" s="33" t="n">
        <v>37596.16</v>
      </c>
      <c r="H1669" s="29"/>
      <c r="I1669" s="34" t="s">
        <v>1089</v>
      </c>
      <c r="J1669" s="29"/>
      <c r="K1669" s="35" t="s">
        <v>1172</v>
      </c>
    </row>
    <row r="1670" customFormat="false" ht="13" hidden="false" customHeight="false" outlineLevel="0" collapsed="false">
      <c r="A1670" s="29" t="n">
        <v>334</v>
      </c>
      <c r="B1670" s="30" t="s">
        <v>1952</v>
      </c>
      <c r="C1670" s="31" t="n">
        <v>0.0004889811717164</v>
      </c>
      <c r="D1670" s="32" t="n">
        <v>1.72</v>
      </c>
      <c r="E1670" s="32" t="n">
        <v>20.16413497925</v>
      </c>
      <c r="F1670" s="32" t="n">
        <v>10.61947</v>
      </c>
      <c r="G1670" s="33" t="n">
        <v>25490.08</v>
      </c>
      <c r="H1670" s="29"/>
      <c r="I1670" s="34" t="s">
        <v>1130</v>
      </c>
      <c r="J1670" s="29"/>
      <c r="K1670" s="35" t="s">
        <v>1115</v>
      </c>
    </row>
    <row r="1671" customFormat="false" ht="13" hidden="false" customHeight="false" outlineLevel="0" collapsed="false">
      <c r="A1671" s="29" t="n">
        <v>335</v>
      </c>
      <c r="B1671" s="30" t="s">
        <v>1274</v>
      </c>
      <c r="C1671" s="31" t="n">
        <v>0.0004962957137246</v>
      </c>
      <c r="D1671" s="32" t="n">
        <v>4.65</v>
      </c>
      <c r="E1671" s="32" t="n">
        <v>80.17491149902</v>
      </c>
      <c r="F1671" s="32" t="n">
        <v>12.33933</v>
      </c>
      <c r="G1671" s="33" t="n">
        <v>86055.9</v>
      </c>
      <c r="H1671" s="29"/>
      <c r="I1671" s="34" t="s">
        <v>1244</v>
      </c>
      <c r="J1671" s="29"/>
      <c r="K1671" s="35" t="s">
        <v>1275</v>
      </c>
    </row>
    <row r="1672" customFormat="false" ht="13" hidden="false" customHeight="false" outlineLevel="0" collapsed="false">
      <c r="A1672" s="29" t="n">
        <v>336</v>
      </c>
      <c r="B1672" s="30" t="s">
        <v>2165</v>
      </c>
      <c r="C1672" s="31" t="n">
        <v>0.0005134650219943</v>
      </c>
      <c r="D1672" s="32" t="n">
        <v>0.81</v>
      </c>
      <c r="E1672" s="32" t="n">
        <v>10.13934516907</v>
      </c>
      <c r="F1672" s="32" t="n">
        <v>4.33526</v>
      </c>
      <c r="G1672" s="33" t="n">
        <v>37880.05</v>
      </c>
      <c r="H1672" s="29"/>
      <c r="I1672" s="34" t="s">
        <v>1089</v>
      </c>
      <c r="J1672" s="29"/>
      <c r="K1672" s="35" t="s">
        <v>1233</v>
      </c>
    </row>
    <row r="1673" customFormat="false" ht="13" hidden="false" customHeight="false" outlineLevel="0" collapsed="false">
      <c r="A1673" s="29" t="n">
        <v>337</v>
      </c>
      <c r="B1673" s="30" t="s">
        <v>1097</v>
      </c>
      <c r="C1673" s="31" t="n">
        <v>0.0005206015495625</v>
      </c>
      <c r="D1673" s="32" t="n">
        <v>0.89</v>
      </c>
      <c r="E1673" s="32" t="n">
        <v>10.18152046204</v>
      </c>
      <c r="F1673" s="32" t="n">
        <v>3.496504</v>
      </c>
      <c r="G1673" s="33" t="n">
        <v>46414.72</v>
      </c>
      <c r="H1673" s="29"/>
      <c r="I1673" s="34" t="s">
        <v>1089</v>
      </c>
      <c r="J1673" s="29"/>
      <c r="K1673" s="35" t="s">
        <v>1117</v>
      </c>
    </row>
    <row r="1674" customFormat="false" ht="13" hidden="false" customHeight="false" outlineLevel="0" collapsed="false">
      <c r="A1674" s="29" t="n">
        <v>338</v>
      </c>
      <c r="B1674" s="30" t="s">
        <v>1489</v>
      </c>
      <c r="C1674" s="31" t="n">
        <v>0.0005340134929406</v>
      </c>
      <c r="D1674" s="32" t="n">
        <v>1.61</v>
      </c>
      <c r="E1674" s="32" t="n">
        <v>20.15641021729</v>
      </c>
      <c r="F1674" s="32" t="n">
        <v>11.81818</v>
      </c>
      <c r="G1674" s="33" t="n">
        <v>12026</v>
      </c>
      <c r="H1674" s="29"/>
      <c r="I1674" s="34" t="s">
        <v>1086</v>
      </c>
      <c r="J1674" s="29"/>
      <c r="K1674" s="35" t="s">
        <v>1172</v>
      </c>
    </row>
    <row r="1675" customFormat="false" ht="13" hidden="false" customHeight="false" outlineLevel="0" collapsed="false">
      <c r="A1675" s="29" t="n">
        <v>339</v>
      </c>
      <c r="B1675" s="30" t="s">
        <v>2166</v>
      </c>
      <c r="C1675" s="31" t="n">
        <v>0.0005340134929406</v>
      </c>
      <c r="D1675" s="32" t="n">
        <v>0.06</v>
      </c>
      <c r="E1675" s="32" t="n">
        <v>6.109590053558</v>
      </c>
      <c r="F1675" s="32" t="n">
        <v>3.350515</v>
      </c>
      <c r="G1675" s="33" t="n">
        <v>43674.44</v>
      </c>
      <c r="H1675" s="29"/>
      <c r="I1675" s="34" t="s">
        <v>2049</v>
      </c>
      <c r="J1675" s="29"/>
      <c r="K1675" s="35" t="s">
        <v>1233</v>
      </c>
    </row>
    <row r="1676" customFormat="false" ht="13" hidden="false" customHeight="false" outlineLevel="0" collapsed="false">
      <c r="A1676" s="29" t="n">
        <v>340</v>
      </c>
      <c r="B1676" s="30" t="s">
        <v>1555</v>
      </c>
      <c r="C1676" s="31" t="n">
        <v>0.0005348821599475</v>
      </c>
      <c r="D1676" s="32" t="n">
        <v>1.24</v>
      </c>
      <c r="E1676" s="32" t="n">
        <v>20.15587997437</v>
      </c>
      <c r="F1676" s="32" t="n">
        <v>15.72327</v>
      </c>
      <c r="G1676" s="33" t="n">
        <v>18057.8</v>
      </c>
      <c r="H1676" s="29" t="s">
        <v>1556</v>
      </c>
      <c r="I1676" s="34" t="s">
        <v>1086</v>
      </c>
      <c r="J1676" s="29"/>
      <c r="K1676" s="35" t="s">
        <v>1115</v>
      </c>
    </row>
    <row r="1677" customFormat="false" ht="13" hidden="false" customHeight="false" outlineLevel="0" collapsed="false">
      <c r="A1677" s="29" t="n">
        <v>341</v>
      </c>
      <c r="B1677" s="30" t="s">
        <v>2023</v>
      </c>
      <c r="C1677" s="31" t="n">
        <v>0.0005489659338364</v>
      </c>
      <c r="D1677" s="32" t="n">
        <v>0.62</v>
      </c>
      <c r="E1677" s="32" t="n">
        <v>10.11172008514</v>
      </c>
      <c r="F1677" s="32" t="n">
        <v>10.71429</v>
      </c>
      <c r="G1677" s="33" t="n">
        <v>10003.22</v>
      </c>
      <c r="H1677" s="29"/>
      <c r="I1677" s="34" t="s">
        <v>1089</v>
      </c>
      <c r="J1677" s="29"/>
      <c r="K1677" s="35" t="s">
        <v>1233</v>
      </c>
    </row>
    <row r="1678" customFormat="false" ht="13" hidden="false" customHeight="false" outlineLevel="0" collapsed="false">
      <c r="A1678" s="29" t="n">
        <v>342</v>
      </c>
      <c r="B1678" s="30" t="s">
        <v>1105</v>
      </c>
      <c r="C1678" s="31" t="n">
        <v>0.0005538099636542</v>
      </c>
      <c r="D1678" s="32" t="n">
        <v>0.64</v>
      </c>
      <c r="E1678" s="32" t="n">
        <v>10.14486980438</v>
      </c>
      <c r="F1678" s="32" t="n">
        <v>1.988636</v>
      </c>
      <c r="G1678" s="33" t="n">
        <v>80675.66</v>
      </c>
      <c r="H1678" s="29"/>
      <c r="I1678" s="34" t="s">
        <v>1089</v>
      </c>
      <c r="J1678" s="29"/>
      <c r="K1678" s="35" t="s">
        <v>1117</v>
      </c>
    </row>
    <row r="1679" customFormat="false" ht="13" hidden="false" customHeight="false" outlineLevel="0" collapsed="false">
      <c r="A1679" s="29" t="n">
        <v>343</v>
      </c>
      <c r="B1679" s="30" t="s">
        <v>1105</v>
      </c>
      <c r="C1679" s="31" t="n">
        <v>0.0005586769213197</v>
      </c>
      <c r="D1679" s="32" t="n">
        <v>0.8</v>
      </c>
      <c r="E1679" s="32" t="n">
        <v>10.12206459045</v>
      </c>
      <c r="F1679" s="32" t="n">
        <v>0.9943182</v>
      </c>
      <c r="G1679" s="33" t="n">
        <v>80675.66</v>
      </c>
      <c r="H1679" s="29"/>
      <c r="I1679" s="34" t="s">
        <v>1089</v>
      </c>
      <c r="J1679" s="29"/>
      <c r="K1679" s="35" t="s">
        <v>1169</v>
      </c>
    </row>
    <row r="1680" customFormat="false" ht="13" hidden="false" customHeight="false" outlineLevel="0" collapsed="false">
      <c r="A1680" s="29" t="n">
        <v>344</v>
      </c>
      <c r="B1680" s="30" t="s">
        <v>2167</v>
      </c>
      <c r="C1680" s="31" t="n">
        <v>0.0005616078732419</v>
      </c>
      <c r="D1680" s="32" t="n">
        <v>0.81</v>
      </c>
      <c r="E1680" s="32" t="n">
        <v>10.13818454742</v>
      </c>
      <c r="F1680" s="32" t="n">
        <v>1.679587</v>
      </c>
      <c r="G1680" s="33" t="n">
        <v>85320.83</v>
      </c>
      <c r="H1680" s="29"/>
      <c r="I1680" s="34" t="s">
        <v>1089</v>
      </c>
      <c r="J1680" s="29"/>
      <c r="K1680" s="35" t="s">
        <v>1087</v>
      </c>
    </row>
    <row r="1681" customFormat="false" ht="13" hidden="false" customHeight="false" outlineLevel="0" collapsed="false">
      <c r="A1681" s="29" t="n">
        <v>345</v>
      </c>
      <c r="B1681" s="30" t="s">
        <v>1422</v>
      </c>
      <c r="C1681" s="31" t="n">
        <v>0.000576443557726</v>
      </c>
      <c r="D1681" s="32" t="n">
        <v>1.29</v>
      </c>
      <c r="E1681" s="32" t="n">
        <v>20.12495994568</v>
      </c>
      <c r="F1681" s="32" t="n">
        <v>3.423424</v>
      </c>
      <c r="G1681" s="33" t="n">
        <v>60630.49</v>
      </c>
      <c r="H1681" s="29"/>
      <c r="I1681" s="34" t="s">
        <v>1086</v>
      </c>
      <c r="J1681" s="29"/>
      <c r="K1681" s="35" t="s">
        <v>1269</v>
      </c>
    </row>
    <row r="1682" customFormat="false" ht="13" hidden="false" customHeight="false" outlineLevel="0" collapsed="false">
      <c r="A1682" s="29" t="n">
        <v>346</v>
      </c>
      <c r="B1682" s="30" t="s">
        <v>1482</v>
      </c>
      <c r="C1682" s="31" t="n">
        <v>0.000585045023936</v>
      </c>
      <c r="D1682" s="32" t="n">
        <v>1.97</v>
      </c>
      <c r="E1682" s="32" t="n">
        <v>30.16205024719</v>
      </c>
      <c r="F1682" s="32" t="n">
        <v>6.844107</v>
      </c>
      <c r="G1682" s="33" t="n">
        <v>28513.82</v>
      </c>
      <c r="H1682" s="29"/>
      <c r="I1682" s="34" t="s">
        <v>1130</v>
      </c>
      <c r="J1682" s="29"/>
      <c r="K1682" s="35" t="s">
        <v>1272</v>
      </c>
    </row>
    <row r="1683" customFormat="false" ht="13" hidden="false" customHeight="false" outlineLevel="0" collapsed="false">
      <c r="A1683" s="29" t="n">
        <v>347</v>
      </c>
      <c r="B1683" s="30" t="s">
        <v>2168</v>
      </c>
      <c r="C1683" s="31" t="n">
        <v>0.0005903788215227</v>
      </c>
      <c r="D1683" s="32" t="n">
        <v>0.76</v>
      </c>
      <c r="E1683" s="32" t="n">
        <v>10.14561462402</v>
      </c>
      <c r="F1683" s="32" t="n">
        <v>4.210526</v>
      </c>
      <c r="G1683" s="33" t="n">
        <v>63811.52</v>
      </c>
      <c r="H1683" s="29"/>
      <c r="I1683" s="34" t="s">
        <v>1089</v>
      </c>
      <c r="J1683" s="29"/>
      <c r="K1683" s="35" t="s">
        <v>1233</v>
      </c>
    </row>
    <row r="1684" customFormat="false" ht="13" hidden="false" customHeight="false" outlineLevel="0" collapsed="false">
      <c r="A1684" s="29" t="n">
        <v>348</v>
      </c>
      <c r="B1684" s="30" t="s">
        <v>2063</v>
      </c>
      <c r="C1684" s="31" t="n">
        <v>0.00059286541782</v>
      </c>
      <c r="D1684" s="32" t="n">
        <v>0.33</v>
      </c>
      <c r="E1684" s="32" t="n">
        <v>2.134390115738</v>
      </c>
      <c r="F1684" s="32" t="n">
        <v>3.206413</v>
      </c>
      <c r="G1684" s="33" t="n">
        <v>55950.7</v>
      </c>
      <c r="H1684" s="29"/>
      <c r="I1684" s="34" t="s">
        <v>2169</v>
      </c>
      <c r="J1684" s="29"/>
      <c r="K1684" s="35" t="s">
        <v>1172</v>
      </c>
    </row>
    <row r="1685" customFormat="false" ht="13" hidden="false" customHeight="false" outlineLevel="0" collapsed="false">
      <c r="A1685" s="29" t="n">
        <v>349</v>
      </c>
      <c r="B1685" s="30" t="s">
        <v>2170</v>
      </c>
      <c r="C1685" s="31" t="n">
        <v>0.0006093641843188</v>
      </c>
      <c r="D1685" s="32" t="n">
        <v>0.95</v>
      </c>
      <c r="E1685" s="32" t="n">
        <v>20.1420841217</v>
      </c>
      <c r="F1685" s="32" t="n">
        <v>11.11111</v>
      </c>
      <c r="G1685" s="33" t="n">
        <v>25828.9</v>
      </c>
      <c r="H1685" s="29"/>
      <c r="I1685" s="34" t="s">
        <v>1220</v>
      </c>
      <c r="J1685" s="29"/>
      <c r="K1685" s="35" t="s">
        <v>1087</v>
      </c>
    </row>
    <row r="1686" customFormat="false" ht="13" hidden="false" customHeight="false" outlineLevel="0" collapsed="false">
      <c r="A1686" s="29" t="n">
        <v>350</v>
      </c>
      <c r="B1686" s="30" t="s">
        <v>1350</v>
      </c>
      <c r="C1686" s="31" t="n">
        <v>0.0006291189163489</v>
      </c>
      <c r="D1686" s="32" t="n">
        <v>1.43</v>
      </c>
      <c r="E1686" s="32" t="n">
        <v>30.12013435364</v>
      </c>
      <c r="F1686" s="32" t="n">
        <v>5.346821</v>
      </c>
      <c r="G1686" s="33" t="n">
        <v>78234.28</v>
      </c>
      <c r="H1686" s="29"/>
      <c r="I1686" s="34" t="s">
        <v>1086</v>
      </c>
      <c r="J1686" s="29"/>
      <c r="K1686" s="35" t="s">
        <v>1301</v>
      </c>
    </row>
    <row r="1687" customFormat="false" ht="13" hidden="false" customHeight="false" outlineLevel="0" collapsed="false">
      <c r="A1687" s="29" t="n">
        <v>351</v>
      </c>
      <c r="B1687" s="30" t="s">
        <v>2171</v>
      </c>
      <c r="C1687" s="31" t="n">
        <v>0.0006486763975659</v>
      </c>
      <c r="D1687" s="32" t="n">
        <v>0.15</v>
      </c>
      <c r="E1687" s="32" t="n">
        <v>8.108474731445</v>
      </c>
      <c r="F1687" s="32" t="n">
        <v>5.726872</v>
      </c>
      <c r="G1687" s="33" t="n">
        <v>26522.7</v>
      </c>
      <c r="H1687" s="29"/>
      <c r="I1687" s="34" t="s">
        <v>1624</v>
      </c>
      <c r="J1687" s="29"/>
      <c r="K1687" s="35" t="s">
        <v>1087</v>
      </c>
    </row>
    <row r="1688" customFormat="false" ht="13" hidden="false" customHeight="false" outlineLevel="0" collapsed="false">
      <c r="A1688" s="29" t="n">
        <v>352</v>
      </c>
      <c r="B1688" s="30" t="s">
        <v>1786</v>
      </c>
      <c r="C1688" s="31" t="n">
        <v>0.0006662979383865</v>
      </c>
      <c r="D1688" s="32" t="n">
        <v>0.06</v>
      </c>
      <c r="E1688" s="32" t="n">
        <v>8.098355293274</v>
      </c>
      <c r="F1688" s="32" t="n">
        <v>1.992754</v>
      </c>
      <c r="G1688" s="33" t="n">
        <v>61087.38</v>
      </c>
      <c r="H1688" s="29"/>
      <c r="I1688" s="34" t="s">
        <v>1624</v>
      </c>
      <c r="J1688" s="29"/>
      <c r="K1688" s="35" t="s">
        <v>1301</v>
      </c>
    </row>
    <row r="1689" customFormat="false" ht="13" hidden="false" customHeight="false" outlineLevel="0" collapsed="false">
      <c r="A1689" s="29" t="n">
        <v>353</v>
      </c>
      <c r="B1689" s="30" t="s">
        <v>2172</v>
      </c>
      <c r="C1689" s="31" t="n">
        <v>0.0006810719192686</v>
      </c>
      <c r="D1689" s="32" t="n">
        <v>0.5</v>
      </c>
      <c r="E1689" s="32" t="n">
        <v>10.11347961426</v>
      </c>
      <c r="F1689" s="32" t="n">
        <v>4.64135</v>
      </c>
      <c r="G1689" s="33" t="n">
        <v>26791.52</v>
      </c>
      <c r="H1689" s="29"/>
      <c r="I1689" s="34" t="s">
        <v>1089</v>
      </c>
      <c r="J1689" s="29"/>
      <c r="K1689" s="35" t="s">
        <v>1169</v>
      </c>
    </row>
    <row r="1690" customFormat="false" ht="13" hidden="false" customHeight="false" outlineLevel="0" collapsed="false">
      <c r="A1690" s="29" t="n">
        <v>354</v>
      </c>
      <c r="B1690" s="30" t="s">
        <v>2173</v>
      </c>
      <c r="C1690" s="31" t="n">
        <v>0.0006913780544308</v>
      </c>
      <c r="D1690" s="32" t="n">
        <v>1.35</v>
      </c>
      <c r="E1690" s="32" t="n">
        <v>20.13904953003</v>
      </c>
      <c r="F1690" s="32" t="n">
        <v>9.090909</v>
      </c>
      <c r="G1690" s="33" t="n">
        <v>27902.23</v>
      </c>
      <c r="H1690" s="29"/>
      <c r="I1690" s="34" t="s">
        <v>1086</v>
      </c>
      <c r="J1690" s="29"/>
      <c r="K1690" s="35" t="s">
        <v>1301</v>
      </c>
    </row>
    <row r="1691" customFormat="false" ht="13" hidden="false" customHeight="false" outlineLevel="0" collapsed="false">
      <c r="A1691" s="29" t="n">
        <v>355</v>
      </c>
      <c r="B1691" s="30" t="s">
        <v>1975</v>
      </c>
      <c r="C1691" s="31" t="n">
        <v>0.0007512789403433</v>
      </c>
      <c r="D1691" s="32" t="n">
        <v>1.44</v>
      </c>
      <c r="E1691" s="32" t="n">
        <v>20.17222595215</v>
      </c>
      <c r="F1691" s="32" t="n">
        <v>26</v>
      </c>
      <c r="G1691" s="33" t="n">
        <v>10693.82</v>
      </c>
      <c r="H1691" s="29"/>
      <c r="I1691" s="34" t="s">
        <v>1287</v>
      </c>
      <c r="J1691" s="29"/>
      <c r="K1691" s="35" t="s">
        <v>1696</v>
      </c>
    </row>
    <row r="1692" customFormat="false" ht="13" hidden="false" customHeight="false" outlineLevel="0" collapsed="false">
      <c r="A1692" s="29" t="n">
        <v>356</v>
      </c>
      <c r="B1692" s="30" t="s">
        <v>1432</v>
      </c>
      <c r="C1692" s="31" t="n">
        <v>0.0008248397513029</v>
      </c>
      <c r="D1692" s="32" t="n">
        <v>0.65</v>
      </c>
      <c r="E1692" s="32" t="n">
        <v>10.12746047974</v>
      </c>
      <c r="F1692" s="32" t="n">
        <v>3.536978</v>
      </c>
      <c r="G1692" s="33" t="n">
        <v>34712.42</v>
      </c>
      <c r="H1692" s="29"/>
      <c r="I1692" s="34" t="s">
        <v>1130</v>
      </c>
      <c r="J1692" s="29"/>
      <c r="K1692" s="35" t="s">
        <v>1177</v>
      </c>
    </row>
    <row r="1693" customFormat="false" ht="13" hidden="false" customHeight="false" outlineLevel="0" collapsed="false">
      <c r="A1693" s="29" t="n">
        <v>357</v>
      </c>
      <c r="B1693" s="30" t="s">
        <v>1105</v>
      </c>
      <c r="C1693" s="31" t="n">
        <v>0.0008408069141825</v>
      </c>
      <c r="D1693" s="32" t="n">
        <v>0.83</v>
      </c>
      <c r="E1693" s="32" t="n">
        <v>10.14476966858</v>
      </c>
      <c r="F1693" s="32" t="n">
        <v>1.704545</v>
      </c>
      <c r="G1693" s="33" t="n">
        <v>80675.66</v>
      </c>
      <c r="H1693" s="29"/>
      <c r="I1693" s="34" t="s">
        <v>1089</v>
      </c>
      <c r="J1693" s="29"/>
      <c r="K1693" s="35" t="s">
        <v>1087</v>
      </c>
    </row>
    <row r="1694" customFormat="false" ht="13" hidden="false" customHeight="false" outlineLevel="0" collapsed="false">
      <c r="A1694" s="29" t="n">
        <v>358</v>
      </c>
      <c r="B1694" s="30" t="s">
        <v>2174</v>
      </c>
      <c r="C1694" s="31" t="n">
        <v>0.000849991252643</v>
      </c>
      <c r="D1694" s="32" t="n">
        <v>0.75</v>
      </c>
      <c r="E1694" s="32" t="n">
        <v>10.1104850769</v>
      </c>
      <c r="F1694" s="32" t="n">
        <v>1.948052</v>
      </c>
      <c r="G1694" s="33" t="n">
        <v>51327.12</v>
      </c>
      <c r="H1694" s="29"/>
      <c r="I1694" s="34" t="s">
        <v>1089</v>
      </c>
      <c r="J1694" s="29"/>
      <c r="K1694" s="35" t="s">
        <v>1090</v>
      </c>
    </row>
    <row r="1695" customFormat="false" ht="13" hidden="false" customHeight="false" outlineLevel="0" collapsed="false">
      <c r="A1695" s="29" t="n">
        <v>359</v>
      </c>
      <c r="B1695" s="30" t="s">
        <v>1650</v>
      </c>
      <c r="C1695" s="31" t="n">
        <v>0.0008728661465647</v>
      </c>
      <c r="D1695" s="32" t="n">
        <v>1.28</v>
      </c>
      <c r="E1695" s="32" t="n">
        <v>20.10938072205</v>
      </c>
      <c r="F1695" s="32" t="n">
        <v>1.923077</v>
      </c>
      <c r="G1695" s="33" t="n">
        <v>46123.48</v>
      </c>
      <c r="H1695" s="29"/>
      <c r="I1695" s="34" t="s">
        <v>1164</v>
      </c>
      <c r="J1695" s="29"/>
      <c r="K1695" s="35" t="s">
        <v>1219</v>
      </c>
    </row>
    <row r="1696" customFormat="false" ht="13" hidden="false" customHeight="false" outlineLevel="0" collapsed="false">
      <c r="A1696" s="29" t="n">
        <v>360</v>
      </c>
      <c r="B1696" s="30" t="s">
        <v>1953</v>
      </c>
      <c r="C1696" s="31" t="n">
        <v>0.0008913948367943</v>
      </c>
      <c r="D1696" s="32" t="n">
        <v>0.95</v>
      </c>
      <c r="E1696" s="32" t="n">
        <v>10.21061992645</v>
      </c>
      <c r="F1696" s="32" t="n">
        <v>5.223881</v>
      </c>
      <c r="G1696" s="33" t="n">
        <v>29739.01</v>
      </c>
      <c r="H1696" s="29"/>
      <c r="I1696" s="34" t="s">
        <v>1089</v>
      </c>
      <c r="J1696" s="29"/>
      <c r="K1696" s="35" t="s">
        <v>1087</v>
      </c>
    </row>
    <row r="1697" customFormat="false" ht="13" hidden="false" customHeight="false" outlineLevel="0" collapsed="false">
      <c r="A1697" s="29" t="n">
        <v>361</v>
      </c>
      <c r="B1697" s="30" t="s">
        <v>1389</v>
      </c>
      <c r="C1697" s="31" t="n">
        <v>0.0009012073367373</v>
      </c>
      <c r="D1697" s="32" t="n">
        <v>1.07</v>
      </c>
      <c r="E1697" s="32" t="n">
        <v>20.17693519592</v>
      </c>
      <c r="F1697" s="32" t="n">
        <v>8.308605</v>
      </c>
      <c r="G1697" s="33" t="n">
        <v>39052.57</v>
      </c>
      <c r="H1697" s="29"/>
      <c r="I1697" s="34" t="s">
        <v>1130</v>
      </c>
      <c r="J1697" s="29"/>
      <c r="K1697" s="35" t="s">
        <v>1269</v>
      </c>
    </row>
    <row r="1698" customFormat="false" ht="13" hidden="false" customHeight="false" outlineLevel="0" collapsed="false">
      <c r="A1698" s="29" t="n">
        <v>362</v>
      </c>
      <c r="B1698" s="30" t="s">
        <v>1782</v>
      </c>
      <c r="C1698" s="31" t="n">
        <v>0.0009022580657427</v>
      </c>
      <c r="D1698" s="32" t="n">
        <v>0.74</v>
      </c>
      <c r="E1698" s="32" t="n">
        <v>10.1175699234</v>
      </c>
      <c r="F1698" s="32" t="n">
        <v>7.777778</v>
      </c>
      <c r="G1698" s="33" t="n">
        <v>10380.15</v>
      </c>
      <c r="H1698" s="29"/>
      <c r="I1698" s="34" t="s">
        <v>1220</v>
      </c>
      <c r="J1698" s="29"/>
      <c r="K1698" s="35" t="s">
        <v>1167</v>
      </c>
    </row>
    <row r="1699" customFormat="false" ht="13" hidden="false" customHeight="false" outlineLevel="0" collapsed="false">
      <c r="A1699" s="29" t="n">
        <v>363</v>
      </c>
      <c r="B1699" s="30" t="s">
        <v>2069</v>
      </c>
      <c r="C1699" s="31" t="n">
        <v>0.0009490733277902</v>
      </c>
      <c r="D1699" s="32" t="n">
        <v>0.66</v>
      </c>
      <c r="E1699" s="32" t="n">
        <v>10.10799980164</v>
      </c>
      <c r="F1699" s="32" t="n">
        <v>4.109589</v>
      </c>
      <c r="G1699" s="33" t="n">
        <v>24291.79</v>
      </c>
      <c r="H1699" s="29"/>
      <c r="I1699" s="34" t="s">
        <v>1089</v>
      </c>
      <c r="J1699" s="29"/>
      <c r="K1699" s="35" t="s">
        <v>1087</v>
      </c>
    </row>
    <row r="1700" customFormat="false" ht="13" hidden="false" customHeight="false" outlineLevel="0" collapsed="false">
      <c r="A1700" s="29" t="n">
        <v>364</v>
      </c>
      <c r="B1700" s="30" t="s">
        <v>1305</v>
      </c>
      <c r="C1700" s="31" t="n">
        <v>0.0009543014670652</v>
      </c>
      <c r="D1700" s="32" t="n">
        <v>0.96</v>
      </c>
      <c r="E1700" s="32" t="n">
        <v>10.19050502777</v>
      </c>
      <c r="F1700" s="32" t="n">
        <v>3.104213</v>
      </c>
      <c r="G1700" s="33" t="n">
        <v>49767.57</v>
      </c>
      <c r="H1700" s="29"/>
      <c r="I1700" s="34" t="s">
        <v>1089</v>
      </c>
      <c r="J1700" s="29"/>
      <c r="K1700" s="35" t="s">
        <v>1233</v>
      </c>
    </row>
    <row r="1701" customFormat="false" ht="13" hidden="false" customHeight="false" outlineLevel="0" collapsed="false">
      <c r="A1701" s="29" t="n">
        <v>365</v>
      </c>
      <c r="B1701" s="30" t="s">
        <v>1208</v>
      </c>
      <c r="C1701" s="31" t="n">
        <v>0.0009678385016669</v>
      </c>
      <c r="D1701" s="32" t="n">
        <v>0.66</v>
      </c>
      <c r="E1701" s="32" t="n">
        <v>10.10426044464</v>
      </c>
      <c r="F1701" s="32" t="n">
        <v>2.621723</v>
      </c>
      <c r="G1701" s="33" t="n">
        <v>28907.74</v>
      </c>
      <c r="H1701" s="29"/>
      <c r="I1701" s="34" t="s">
        <v>1089</v>
      </c>
      <c r="J1701" s="29"/>
      <c r="K1701" s="35" t="s">
        <v>1301</v>
      </c>
    </row>
    <row r="1702" customFormat="false" ht="13" hidden="false" customHeight="false" outlineLevel="0" collapsed="false">
      <c r="A1702" s="29" t="n">
        <v>366</v>
      </c>
      <c r="B1702" s="30" t="s">
        <v>2013</v>
      </c>
      <c r="C1702" s="31" t="n">
        <v>0.0009797017763078</v>
      </c>
      <c r="D1702" s="32" t="n">
        <v>1.89</v>
      </c>
      <c r="E1702" s="32" t="n">
        <v>40.16915130615</v>
      </c>
      <c r="F1702" s="32" t="n">
        <v>9.84556</v>
      </c>
      <c r="G1702" s="33" t="n">
        <v>55695.98</v>
      </c>
      <c r="H1702" s="29"/>
      <c r="I1702" s="34" t="s">
        <v>1109</v>
      </c>
      <c r="J1702" s="29"/>
      <c r="K1702" s="35" t="s">
        <v>1177</v>
      </c>
    </row>
    <row r="1703" customFormat="false" ht="13" hidden="false" customHeight="false" outlineLevel="0" collapsed="false">
      <c r="A1703" s="29" t="n">
        <v>367</v>
      </c>
      <c r="B1703" s="30" t="s">
        <v>2059</v>
      </c>
      <c r="C1703" s="31" t="n">
        <v>0.0009849370158643</v>
      </c>
      <c r="D1703" s="32" t="n">
        <v>0.84</v>
      </c>
      <c r="E1703" s="32" t="n">
        <v>18.13311004639</v>
      </c>
      <c r="F1703" s="32" t="n">
        <v>10</v>
      </c>
      <c r="G1703" s="33" t="n">
        <v>22907.59</v>
      </c>
      <c r="H1703" s="29"/>
      <c r="I1703" s="34" t="s">
        <v>2175</v>
      </c>
      <c r="J1703" s="29"/>
      <c r="K1703" s="35" t="s">
        <v>1104</v>
      </c>
    </row>
    <row r="1704" customFormat="false" ht="13" hidden="false" customHeight="false" outlineLevel="0" collapsed="false">
      <c r="A1704" s="29" t="n">
        <v>368</v>
      </c>
      <c r="B1704" s="30" t="s">
        <v>1207</v>
      </c>
      <c r="C1704" s="31" t="n">
        <v>0.001628006733785</v>
      </c>
      <c r="D1704" s="32" t="n">
        <v>3.22</v>
      </c>
      <c r="E1704" s="32" t="n">
        <v>68.17109680176</v>
      </c>
      <c r="F1704" s="32" t="n">
        <v>15.65421</v>
      </c>
      <c r="G1704" s="33" t="n">
        <v>48509.37</v>
      </c>
      <c r="H1704" s="29"/>
      <c r="I1704" s="34" t="s">
        <v>2176</v>
      </c>
      <c r="J1704" s="29"/>
      <c r="K1704" s="35" t="s">
        <v>1398</v>
      </c>
    </row>
    <row r="1705" customFormat="false" ht="13" hidden="false" customHeight="false" outlineLevel="0" collapsed="false">
      <c r="A1705" s="0" t="s">
        <v>2177</v>
      </c>
    </row>
    <row r="1706" customFormat="false" ht="13" hidden="false" customHeight="false" outlineLevel="0" collapsed="false">
      <c r="A1706" s="29" t="n">
        <v>1</v>
      </c>
      <c r="B1706" s="30" t="s">
        <v>2178</v>
      </c>
      <c r="C1706" s="31" t="n">
        <v>2.22044604925E-016</v>
      </c>
      <c r="D1706" s="32" t="n">
        <v>0.98</v>
      </c>
      <c r="E1706" s="32" t="n">
        <v>10.36839008331</v>
      </c>
      <c r="F1706" s="32" t="n">
        <v>16.66667</v>
      </c>
      <c r="G1706" s="33" t="n">
        <v>18525.05</v>
      </c>
      <c r="H1706" s="29"/>
      <c r="I1706" s="34" t="s">
        <v>1086</v>
      </c>
      <c r="J1706" s="29"/>
      <c r="K1706" s="35" t="s">
        <v>1169</v>
      </c>
    </row>
    <row r="1707" customFormat="false" ht="13" hidden="false" customHeight="false" outlineLevel="0" collapsed="false">
      <c r="A1707" s="29" t="n">
        <v>2</v>
      </c>
      <c r="B1707" s="30" t="s">
        <v>1443</v>
      </c>
      <c r="C1707" s="31" t="n">
        <v>2.22044604925E-015</v>
      </c>
      <c r="D1707" s="32" t="n">
        <v>13.33</v>
      </c>
      <c r="E1707" s="32" t="n">
        <v>150.3197174072</v>
      </c>
      <c r="F1707" s="32" t="n">
        <v>22.45658</v>
      </c>
      <c r="G1707" s="33" t="n">
        <v>89751.2</v>
      </c>
      <c r="H1707" s="29"/>
      <c r="I1707" s="34" t="s">
        <v>1201</v>
      </c>
      <c r="J1707" s="29"/>
      <c r="K1707" s="35" t="s">
        <v>1912</v>
      </c>
    </row>
    <row r="1708" customFormat="false" ht="13" hidden="false" customHeight="false" outlineLevel="0" collapsed="false">
      <c r="A1708" s="29" t="n">
        <v>3</v>
      </c>
      <c r="B1708" s="30" t="s">
        <v>2179</v>
      </c>
      <c r="C1708" s="31" t="n">
        <v>2.775557561563E-014</v>
      </c>
      <c r="D1708" s="32" t="n">
        <v>4.5</v>
      </c>
      <c r="E1708" s="32" t="n">
        <v>50.319896698</v>
      </c>
      <c r="F1708" s="32" t="n">
        <v>23.92157</v>
      </c>
      <c r="G1708" s="33" t="n">
        <v>28608.66</v>
      </c>
      <c r="H1708" s="29"/>
      <c r="I1708" s="34" t="s">
        <v>1149</v>
      </c>
      <c r="J1708" s="29"/>
      <c r="K1708" s="35" t="s">
        <v>1278</v>
      </c>
    </row>
    <row r="1709" customFormat="false" ht="13" hidden="false" customHeight="false" outlineLevel="0" collapsed="false">
      <c r="A1709" s="29" t="n">
        <v>4</v>
      </c>
      <c r="B1709" s="30" t="s">
        <v>1799</v>
      </c>
      <c r="C1709" s="31" t="n">
        <v>3.663735981263E-014</v>
      </c>
      <c r="D1709" s="32" t="n">
        <v>1.4</v>
      </c>
      <c r="E1709" s="32" t="n">
        <v>18.32716560364</v>
      </c>
      <c r="F1709" s="32" t="n">
        <v>3.238095</v>
      </c>
      <c r="G1709" s="33" t="n">
        <v>56320.63</v>
      </c>
      <c r="H1709" s="29"/>
      <c r="I1709" s="34" t="s">
        <v>1334</v>
      </c>
      <c r="J1709" s="29"/>
      <c r="K1709" s="35" t="s">
        <v>1272</v>
      </c>
    </row>
    <row r="1710" customFormat="false" ht="13" hidden="false" customHeight="false" outlineLevel="0" collapsed="false">
      <c r="A1710" s="29" t="n">
        <v>5</v>
      </c>
      <c r="B1710" s="30" t="s">
        <v>1457</v>
      </c>
      <c r="C1710" s="31" t="n">
        <v>3.774758283726E-014</v>
      </c>
      <c r="D1710" s="32" t="n">
        <v>2.69</v>
      </c>
      <c r="E1710" s="32" t="n">
        <v>30.30194091797</v>
      </c>
      <c r="F1710" s="32" t="n">
        <v>16.57458</v>
      </c>
      <c r="G1710" s="33" t="n">
        <v>19553.87</v>
      </c>
      <c r="H1710" s="29"/>
      <c r="I1710" s="34" t="s">
        <v>1287</v>
      </c>
      <c r="J1710" s="29"/>
      <c r="K1710" s="35" t="s">
        <v>1269</v>
      </c>
    </row>
    <row r="1711" customFormat="false" ht="13" hidden="false" customHeight="false" outlineLevel="0" collapsed="false">
      <c r="A1711" s="29" t="n">
        <v>6</v>
      </c>
      <c r="B1711" s="30" t="s">
        <v>2180</v>
      </c>
      <c r="C1711" s="31" t="n">
        <v>6.328271240363E-014</v>
      </c>
      <c r="D1711" s="32" t="n">
        <v>1.79</v>
      </c>
      <c r="E1711" s="32" t="n">
        <v>20.2254447937</v>
      </c>
      <c r="F1711" s="32" t="n">
        <v>14.12639</v>
      </c>
      <c r="G1711" s="33" t="n">
        <v>28076.37</v>
      </c>
      <c r="H1711" s="29"/>
      <c r="I1711" s="34" t="s">
        <v>1220</v>
      </c>
      <c r="J1711" s="29"/>
      <c r="K1711" s="35" t="s">
        <v>1117</v>
      </c>
    </row>
    <row r="1712" customFormat="false" ht="13" hidden="false" customHeight="false" outlineLevel="0" collapsed="false">
      <c r="A1712" s="29" t="n">
        <v>7</v>
      </c>
      <c r="B1712" s="30" t="s">
        <v>1793</v>
      </c>
      <c r="C1712" s="31" t="n">
        <v>1.676436767184E-013</v>
      </c>
      <c r="D1712" s="32" t="n">
        <v>3.2</v>
      </c>
      <c r="E1712" s="32" t="n">
        <v>40.27063369751</v>
      </c>
      <c r="F1712" s="32" t="n">
        <v>14.24149</v>
      </c>
      <c r="G1712" s="33" t="n">
        <v>36855.45</v>
      </c>
      <c r="H1712" s="29"/>
      <c r="I1712" s="34" t="s">
        <v>1164</v>
      </c>
      <c r="J1712" s="29"/>
      <c r="K1712" s="35" t="s">
        <v>1126</v>
      </c>
    </row>
    <row r="1713" customFormat="false" ht="13" hidden="false" customHeight="false" outlineLevel="0" collapsed="false">
      <c r="A1713" s="29" t="n">
        <v>8</v>
      </c>
      <c r="B1713" s="30" t="s">
        <v>1105</v>
      </c>
      <c r="C1713" s="31" t="n">
        <v>1.68753899743E-013</v>
      </c>
      <c r="D1713" s="32" t="n">
        <v>12.63</v>
      </c>
      <c r="E1713" s="32" t="n">
        <v>140.2930145264</v>
      </c>
      <c r="F1713" s="32" t="n">
        <v>23.29545</v>
      </c>
      <c r="G1713" s="33" t="n">
        <v>80675.66</v>
      </c>
      <c r="H1713" s="29"/>
      <c r="I1713" s="34" t="s">
        <v>2104</v>
      </c>
      <c r="J1713" s="29"/>
      <c r="K1713" s="35" t="s">
        <v>1845</v>
      </c>
    </row>
    <row r="1714" customFormat="false" ht="13" hidden="false" customHeight="false" outlineLevel="0" collapsed="false">
      <c r="A1714" s="29" t="n">
        <v>9</v>
      </c>
      <c r="B1714" s="30" t="s">
        <v>2181</v>
      </c>
      <c r="C1714" s="31" t="n">
        <v>1.854072451124E-013</v>
      </c>
      <c r="D1714" s="32" t="n">
        <v>0.95</v>
      </c>
      <c r="E1714" s="32" t="n">
        <v>10.22786998749</v>
      </c>
      <c r="F1714" s="32" t="n">
        <v>10.27397</v>
      </c>
      <c r="G1714" s="33" t="n">
        <v>16400.25</v>
      </c>
      <c r="H1714" s="29"/>
      <c r="I1714" s="34" t="s">
        <v>1220</v>
      </c>
      <c r="J1714" s="29"/>
      <c r="K1714" s="35" t="s">
        <v>1117</v>
      </c>
    </row>
    <row r="1715" customFormat="false" ht="13" hidden="false" customHeight="false" outlineLevel="0" collapsed="false">
      <c r="A1715" s="29" t="n">
        <v>10</v>
      </c>
      <c r="B1715" s="30" t="s">
        <v>1114</v>
      </c>
      <c r="C1715" s="31" t="n">
        <v>2.498001805407E-013</v>
      </c>
      <c r="D1715" s="32" t="n">
        <v>0.97</v>
      </c>
      <c r="E1715" s="32" t="n">
        <v>10.26751995087</v>
      </c>
      <c r="F1715" s="32" t="n">
        <v>8.26087</v>
      </c>
      <c r="G1715" s="33" t="n">
        <v>25093.78</v>
      </c>
      <c r="H1715" s="29"/>
      <c r="I1715" s="34" t="s">
        <v>1089</v>
      </c>
      <c r="J1715" s="29"/>
      <c r="K1715" s="35" t="s">
        <v>1167</v>
      </c>
    </row>
    <row r="1716" customFormat="false" ht="13" hidden="false" customHeight="false" outlineLevel="0" collapsed="false">
      <c r="A1716" s="29" t="n">
        <v>11</v>
      </c>
      <c r="B1716" s="30" t="s">
        <v>2182</v>
      </c>
      <c r="C1716" s="31" t="n">
        <v>3.419486915845E-013</v>
      </c>
      <c r="D1716" s="32" t="n">
        <v>6.95</v>
      </c>
      <c r="E1716" s="32" t="n">
        <v>80.31729888916</v>
      </c>
      <c r="F1716" s="32" t="n">
        <v>29.25926</v>
      </c>
      <c r="G1716" s="33" t="n">
        <v>30693.92</v>
      </c>
      <c r="H1716" s="29"/>
      <c r="I1716" s="34" t="s">
        <v>1152</v>
      </c>
      <c r="J1716" s="29"/>
      <c r="K1716" s="35" t="s">
        <v>1222</v>
      </c>
    </row>
    <row r="1717" customFormat="false" ht="13" hidden="false" customHeight="false" outlineLevel="0" collapsed="false">
      <c r="A1717" s="29" t="n">
        <v>12</v>
      </c>
      <c r="B1717" s="30" t="s">
        <v>1747</v>
      </c>
      <c r="C1717" s="31" t="n">
        <v>3.430589146092E-013</v>
      </c>
      <c r="D1717" s="32" t="n">
        <v>0.99</v>
      </c>
      <c r="E1717" s="32" t="n">
        <v>10.30825519562</v>
      </c>
      <c r="F1717" s="32" t="n">
        <v>3.655914</v>
      </c>
      <c r="G1717" s="33" t="n">
        <v>51908.37</v>
      </c>
      <c r="H1717" s="29"/>
      <c r="I1717" s="34" t="s">
        <v>1220</v>
      </c>
      <c r="J1717" s="29"/>
      <c r="K1717" s="35" t="s">
        <v>1090</v>
      </c>
    </row>
    <row r="1718" customFormat="false" ht="13" hidden="false" customHeight="false" outlineLevel="0" collapsed="false">
      <c r="A1718" s="29" t="n">
        <v>13</v>
      </c>
      <c r="B1718" s="30" t="s">
        <v>1094</v>
      </c>
      <c r="C1718" s="31" t="n">
        <v>5.295763827462E-013</v>
      </c>
      <c r="D1718" s="32" t="n">
        <v>6.21</v>
      </c>
      <c r="E1718" s="32" t="n">
        <v>70.25861358643</v>
      </c>
      <c r="F1718" s="32" t="n">
        <v>21.1236</v>
      </c>
      <c r="G1718" s="33" t="n">
        <v>50649.62</v>
      </c>
      <c r="H1718" s="29"/>
      <c r="I1718" s="34" t="s">
        <v>1217</v>
      </c>
      <c r="J1718" s="29"/>
      <c r="K1718" s="35" t="s">
        <v>1147</v>
      </c>
    </row>
    <row r="1719" customFormat="false" ht="13" hidden="false" customHeight="false" outlineLevel="0" collapsed="false">
      <c r="A1719" s="29" t="n">
        <v>14</v>
      </c>
      <c r="B1719" s="30" t="s">
        <v>1237</v>
      </c>
      <c r="C1719" s="31" t="n">
        <v>7.471800955727E-013</v>
      </c>
      <c r="D1719" s="32" t="n">
        <v>11.49</v>
      </c>
      <c r="E1719" s="32" t="n">
        <v>130.2909393311</v>
      </c>
      <c r="F1719" s="32" t="n">
        <v>39.02439</v>
      </c>
      <c r="G1719" s="33" t="n">
        <v>40831</v>
      </c>
      <c r="H1719" s="29"/>
      <c r="I1719" s="34" t="s">
        <v>2079</v>
      </c>
      <c r="J1719" s="29"/>
      <c r="K1719" s="35" t="s">
        <v>2183</v>
      </c>
    </row>
    <row r="1720" customFormat="false" ht="13" hidden="false" customHeight="false" outlineLevel="0" collapsed="false">
      <c r="A1720" s="29" t="n">
        <v>15</v>
      </c>
      <c r="B1720" s="30" t="s">
        <v>1418</v>
      </c>
      <c r="C1720" s="31" t="n">
        <v>7.471800955727E-013</v>
      </c>
      <c r="D1720" s="32" t="n">
        <v>1.65</v>
      </c>
      <c r="E1720" s="32" t="n">
        <v>18.21130943298</v>
      </c>
      <c r="F1720" s="32" t="n">
        <v>2.457757</v>
      </c>
      <c r="G1720" s="33" t="n">
        <v>71271.99</v>
      </c>
      <c r="H1720" s="29"/>
      <c r="I1720" s="34" t="s">
        <v>1602</v>
      </c>
      <c r="J1720" s="29"/>
      <c r="K1720" s="35" t="s">
        <v>1332</v>
      </c>
    </row>
    <row r="1721" customFormat="false" ht="13" hidden="false" customHeight="false" outlineLevel="0" collapsed="false">
      <c r="A1721" s="29" t="n">
        <v>16</v>
      </c>
      <c r="B1721" s="30" t="s">
        <v>1920</v>
      </c>
      <c r="C1721" s="31" t="n">
        <v>8.126832540256E-013</v>
      </c>
      <c r="D1721" s="32" t="n">
        <v>13.41</v>
      </c>
      <c r="E1721" s="32" t="n">
        <v>158.2933654785</v>
      </c>
      <c r="F1721" s="32" t="n">
        <v>45.16129</v>
      </c>
      <c r="G1721" s="33" t="n">
        <v>40807.76</v>
      </c>
      <c r="H1721" s="29"/>
      <c r="I1721" s="34" t="s">
        <v>2184</v>
      </c>
      <c r="J1721" s="29"/>
      <c r="K1721" s="35" t="s">
        <v>2185</v>
      </c>
    </row>
    <row r="1722" customFormat="false" ht="13" hidden="false" customHeight="false" outlineLevel="0" collapsed="false">
      <c r="A1722" s="29" t="n">
        <v>17</v>
      </c>
      <c r="B1722" s="30" t="s">
        <v>1127</v>
      </c>
      <c r="C1722" s="31" t="n">
        <v>9.26668409975E-013</v>
      </c>
      <c r="D1722" s="32" t="n">
        <v>6.13</v>
      </c>
      <c r="E1722" s="32" t="n">
        <v>76.33899688721</v>
      </c>
      <c r="F1722" s="32" t="n">
        <v>20.88608</v>
      </c>
      <c r="G1722" s="33" t="n">
        <v>51248.2</v>
      </c>
      <c r="H1722" s="29"/>
      <c r="I1722" s="34" t="s">
        <v>2186</v>
      </c>
      <c r="J1722" s="29"/>
      <c r="K1722" s="35" t="s">
        <v>1801</v>
      </c>
    </row>
    <row r="1723" customFormat="false" ht="13" hidden="false" customHeight="false" outlineLevel="0" collapsed="false">
      <c r="A1723" s="29" t="n">
        <v>18</v>
      </c>
      <c r="B1723" s="30" t="s">
        <v>2187</v>
      </c>
      <c r="C1723" s="31" t="n">
        <v>1.583178033115E-012</v>
      </c>
      <c r="D1723" s="32" t="n">
        <v>3.49</v>
      </c>
      <c r="E1723" s="32" t="n">
        <v>40.21661376953</v>
      </c>
      <c r="F1723" s="32" t="n">
        <v>10.10638</v>
      </c>
      <c r="G1723" s="33" t="n">
        <v>41555.28</v>
      </c>
      <c r="H1723" s="29"/>
      <c r="I1723" s="34" t="s">
        <v>1133</v>
      </c>
      <c r="J1723" s="29"/>
      <c r="K1723" s="35" t="s">
        <v>1275</v>
      </c>
    </row>
    <row r="1724" customFormat="false" ht="13" hidden="false" customHeight="false" outlineLevel="0" collapsed="false">
      <c r="A1724" s="29" t="n">
        <v>19</v>
      </c>
      <c r="B1724" s="30" t="s">
        <v>1999</v>
      </c>
      <c r="C1724" s="31" t="n">
        <v>1.602051824534E-012</v>
      </c>
      <c r="D1724" s="32" t="n">
        <v>15.14</v>
      </c>
      <c r="E1724" s="32" t="n">
        <v>170.2904663086</v>
      </c>
      <c r="F1724" s="32" t="n">
        <v>50.5988</v>
      </c>
      <c r="G1724" s="33" t="n">
        <v>38924.42</v>
      </c>
      <c r="H1724" s="29"/>
      <c r="I1724" s="34" t="s">
        <v>1362</v>
      </c>
      <c r="J1724" s="29"/>
      <c r="K1724" s="35" t="s">
        <v>2188</v>
      </c>
    </row>
    <row r="1725" customFormat="false" ht="13" hidden="false" customHeight="false" outlineLevel="0" collapsed="false">
      <c r="A1725" s="29" t="n">
        <v>20</v>
      </c>
      <c r="B1725" s="30" t="s">
        <v>1866</v>
      </c>
      <c r="C1725" s="31" t="n">
        <v>1.749711486809E-012</v>
      </c>
      <c r="D1725" s="32" t="n">
        <v>18.75</v>
      </c>
      <c r="E1725" s="32" t="n">
        <v>210.2801055908</v>
      </c>
      <c r="F1725" s="32" t="n">
        <v>43.61905</v>
      </c>
      <c r="G1725" s="33" t="n">
        <v>58836.01</v>
      </c>
      <c r="H1725" s="29"/>
      <c r="I1725" s="34" t="s">
        <v>2189</v>
      </c>
      <c r="J1725" s="29"/>
      <c r="K1725" s="35" t="s">
        <v>2083</v>
      </c>
    </row>
    <row r="1726" customFormat="false" ht="13" hidden="false" customHeight="false" outlineLevel="0" collapsed="false">
      <c r="A1726" s="29" t="n">
        <v>21</v>
      </c>
      <c r="B1726" s="30" t="s">
        <v>1940</v>
      </c>
      <c r="C1726" s="31" t="n">
        <v>2.012834343645E-012</v>
      </c>
      <c r="D1726" s="32" t="n">
        <v>1.91</v>
      </c>
      <c r="E1726" s="32" t="n">
        <v>20.32019042969</v>
      </c>
      <c r="F1726" s="32" t="n">
        <v>3.066813</v>
      </c>
      <c r="G1726" s="33" t="n">
        <v>100785.5</v>
      </c>
      <c r="H1726" s="29"/>
      <c r="I1726" s="34" t="s">
        <v>1885</v>
      </c>
      <c r="J1726" s="29"/>
      <c r="K1726" s="35" t="s">
        <v>1278</v>
      </c>
    </row>
    <row r="1727" customFormat="false" ht="13" hidden="false" customHeight="false" outlineLevel="0" collapsed="false">
      <c r="A1727" s="29" t="n">
        <v>22</v>
      </c>
      <c r="B1727" s="30" t="s">
        <v>1889</v>
      </c>
      <c r="C1727" s="31" t="n">
        <v>2.817746036499E-012</v>
      </c>
      <c r="D1727" s="32" t="n">
        <v>3.75</v>
      </c>
      <c r="E1727" s="32" t="n">
        <v>40.2272567749</v>
      </c>
      <c r="F1727" s="32" t="n">
        <v>14.83254</v>
      </c>
      <c r="G1727" s="33" t="n">
        <v>46013.39</v>
      </c>
      <c r="H1727" s="29"/>
      <c r="I1727" s="34" t="s">
        <v>1109</v>
      </c>
      <c r="J1727" s="29"/>
      <c r="K1727" s="35" t="s">
        <v>1167</v>
      </c>
    </row>
    <row r="1728" customFormat="false" ht="13" hidden="false" customHeight="false" outlineLevel="0" collapsed="false">
      <c r="A1728" s="29" t="n">
        <v>23</v>
      </c>
      <c r="B1728" s="30" t="s">
        <v>1973</v>
      </c>
      <c r="C1728" s="31" t="n">
        <v>3.555910936797E-012</v>
      </c>
      <c r="D1728" s="32" t="n">
        <v>4.05</v>
      </c>
      <c r="E1728" s="32" t="n">
        <v>50.32331848145</v>
      </c>
      <c r="F1728" s="32" t="n">
        <v>11.11111</v>
      </c>
      <c r="G1728" s="33" t="n">
        <v>34604.81</v>
      </c>
      <c r="H1728" s="29"/>
      <c r="I1728" s="34" t="s">
        <v>1138</v>
      </c>
      <c r="J1728" s="29"/>
      <c r="K1728" s="35" t="s">
        <v>1181</v>
      </c>
    </row>
    <row r="1729" customFormat="false" ht="13" hidden="false" customHeight="false" outlineLevel="0" collapsed="false">
      <c r="A1729" s="29" t="n">
        <v>24</v>
      </c>
      <c r="B1729" s="30" t="s">
        <v>2190</v>
      </c>
      <c r="C1729" s="31" t="n">
        <v>3.722577801568E-012</v>
      </c>
      <c r="D1729" s="32" t="n">
        <v>0.97</v>
      </c>
      <c r="E1729" s="32" t="n">
        <v>10.23641014099</v>
      </c>
      <c r="F1729" s="32" t="n">
        <v>2.405498</v>
      </c>
      <c r="G1729" s="33" t="n">
        <v>66389.55</v>
      </c>
      <c r="H1729" s="29"/>
      <c r="I1729" s="34" t="s">
        <v>1220</v>
      </c>
      <c r="J1729" s="29"/>
      <c r="K1729" s="35" t="s">
        <v>1169</v>
      </c>
    </row>
    <row r="1730" customFormat="false" ht="13" hidden="false" customHeight="false" outlineLevel="0" collapsed="false">
      <c r="A1730" s="29" t="n">
        <v>25</v>
      </c>
      <c r="B1730" s="30" t="s">
        <v>1883</v>
      </c>
      <c r="C1730" s="31" t="n">
        <v>5.072608999512E-012</v>
      </c>
      <c r="D1730" s="32" t="n">
        <v>2.87</v>
      </c>
      <c r="E1730" s="32" t="n">
        <v>30.23310089111</v>
      </c>
      <c r="F1730" s="32" t="n">
        <v>15.07353</v>
      </c>
      <c r="G1730" s="33" t="n">
        <v>30772.92</v>
      </c>
      <c r="H1730" s="29"/>
      <c r="I1730" s="34" t="s">
        <v>1109</v>
      </c>
      <c r="J1730" s="29"/>
      <c r="K1730" s="35" t="s">
        <v>1219</v>
      </c>
    </row>
    <row r="1731" customFormat="false" ht="13" hidden="false" customHeight="false" outlineLevel="0" collapsed="false">
      <c r="A1731" s="29" t="n">
        <v>26</v>
      </c>
      <c r="B1731" s="30" t="s">
        <v>2191</v>
      </c>
      <c r="C1731" s="31" t="n">
        <v>5.869749131193E-012</v>
      </c>
      <c r="D1731" s="32" t="n">
        <v>0.96</v>
      </c>
      <c r="E1731" s="32" t="n">
        <v>10.19358539581</v>
      </c>
      <c r="F1731" s="32" t="n">
        <v>3.233831</v>
      </c>
      <c r="G1731" s="33" t="n">
        <v>46235.47</v>
      </c>
      <c r="H1731" s="29"/>
      <c r="I1731" s="34" t="s">
        <v>1089</v>
      </c>
      <c r="J1731" s="29"/>
      <c r="K1731" s="35" t="s">
        <v>1090</v>
      </c>
    </row>
    <row r="1732" customFormat="false" ht="13" hidden="false" customHeight="false" outlineLevel="0" collapsed="false">
      <c r="A1732" s="29" t="n">
        <v>27</v>
      </c>
      <c r="B1732" s="30" t="s">
        <v>1907</v>
      </c>
      <c r="C1732" s="31" t="n">
        <v>6.052935930256E-012</v>
      </c>
      <c r="D1732" s="32" t="n">
        <v>2.65</v>
      </c>
      <c r="E1732" s="32" t="n">
        <v>30.25863456726</v>
      </c>
      <c r="F1732" s="32" t="n">
        <v>30.05181</v>
      </c>
      <c r="G1732" s="33" t="n">
        <v>21190.71</v>
      </c>
      <c r="H1732" s="29"/>
      <c r="I1732" s="34" t="s">
        <v>1287</v>
      </c>
      <c r="J1732" s="29"/>
      <c r="K1732" s="35" t="s">
        <v>1257</v>
      </c>
    </row>
    <row r="1733" customFormat="false" ht="13" hidden="false" customHeight="false" outlineLevel="0" collapsed="false">
      <c r="A1733" s="29" t="n">
        <v>28</v>
      </c>
      <c r="B1733" s="30" t="s">
        <v>2192</v>
      </c>
      <c r="C1733" s="31" t="n">
        <v>6.125100426857E-012</v>
      </c>
      <c r="D1733" s="32" t="n">
        <v>4.49</v>
      </c>
      <c r="E1733" s="32" t="n">
        <v>50.29677963257</v>
      </c>
      <c r="F1733" s="32" t="n">
        <v>1.834862</v>
      </c>
      <c r="G1733" s="33" t="n">
        <v>423683</v>
      </c>
      <c r="H1733" s="29"/>
      <c r="I1733" s="34" t="s">
        <v>1287</v>
      </c>
      <c r="J1733" s="29"/>
      <c r="K1733" s="35" t="s">
        <v>1219</v>
      </c>
    </row>
    <row r="1734" customFormat="false" ht="13" hidden="false" customHeight="false" outlineLevel="0" collapsed="false">
      <c r="A1734" s="29" t="n">
        <v>29</v>
      </c>
      <c r="B1734" s="30" t="s">
        <v>2013</v>
      </c>
      <c r="C1734" s="31" t="n">
        <v>6.940004126932E-012</v>
      </c>
      <c r="D1734" s="32" t="n">
        <v>8.78</v>
      </c>
      <c r="E1734" s="32" t="n">
        <v>100.2977981567</v>
      </c>
      <c r="F1734" s="32" t="n">
        <v>26.44788</v>
      </c>
      <c r="G1734" s="33" t="n">
        <v>55695.98</v>
      </c>
      <c r="H1734" s="29"/>
      <c r="I1734" s="34" t="s">
        <v>1387</v>
      </c>
      <c r="J1734" s="29"/>
      <c r="K1734" s="35" t="s">
        <v>1215</v>
      </c>
    </row>
    <row r="1735" customFormat="false" ht="13" hidden="false" customHeight="false" outlineLevel="0" collapsed="false">
      <c r="A1735" s="29" t="n">
        <v>30</v>
      </c>
      <c r="B1735" s="30" t="s">
        <v>2193</v>
      </c>
      <c r="C1735" s="31" t="n">
        <v>7.169820293029E-012</v>
      </c>
      <c r="D1735" s="32" t="n">
        <v>1.87</v>
      </c>
      <c r="E1735" s="32" t="n">
        <v>20.21306419373</v>
      </c>
      <c r="F1735" s="32" t="n">
        <v>8.695652</v>
      </c>
      <c r="G1735" s="33" t="n">
        <v>30392.18</v>
      </c>
      <c r="H1735" s="29"/>
      <c r="I1735" s="34" t="s">
        <v>1086</v>
      </c>
      <c r="J1735" s="29"/>
      <c r="K1735" s="35" t="s">
        <v>1172</v>
      </c>
    </row>
    <row r="1736" customFormat="false" ht="13" hidden="false" customHeight="false" outlineLevel="0" collapsed="false">
      <c r="A1736" s="29" t="n">
        <v>31</v>
      </c>
      <c r="B1736" s="30" t="s">
        <v>1182</v>
      </c>
      <c r="C1736" s="31" t="n">
        <v>7.209788321916E-012</v>
      </c>
      <c r="D1736" s="32" t="n">
        <v>7.85</v>
      </c>
      <c r="E1736" s="32" t="n">
        <v>88.27254486084</v>
      </c>
      <c r="F1736" s="32" t="n">
        <v>23.07692</v>
      </c>
      <c r="G1736" s="33" t="n">
        <v>45192.95</v>
      </c>
      <c r="H1736" s="29"/>
      <c r="I1736" s="34" t="s">
        <v>2194</v>
      </c>
      <c r="J1736" s="29"/>
      <c r="K1736" s="35" t="s">
        <v>2195</v>
      </c>
    </row>
    <row r="1737" customFormat="false" ht="13" hidden="false" customHeight="false" outlineLevel="0" collapsed="false">
      <c r="A1737" s="29" t="n">
        <v>32</v>
      </c>
      <c r="B1737" s="30" t="s">
        <v>2196</v>
      </c>
      <c r="C1737" s="31" t="n">
        <v>1.299071961114E-011</v>
      </c>
      <c r="D1737" s="32" t="n">
        <v>2.58</v>
      </c>
      <c r="E1737" s="32" t="n">
        <v>24.24912071228</v>
      </c>
      <c r="F1737" s="32" t="n">
        <v>10.85271</v>
      </c>
      <c r="G1737" s="33" t="n">
        <v>29988.68</v>
      </c>
      <c r="H1737" s="29"/>
      <c r="I1737" s="34" t="s">
        <v>2197</v>
      </c>
      <c r="J1737" s="29"/>
      <c r="K1737" s="35" t="s">
        <v>1126</v>
      </c>
    </row>
    <row r="1738" customFormat="false" ht="13" hidden="false" customHeight="false" outlineLevel="0" collapsed="false">
      <c r="A1738" s="29" t="n">
        <v>33</v>
      </c>
      <c r="B1738" s="30" t="s">
        <v>2047</v>
      </c>
      <c r="C1738" s="31" t="n">
        <v>1.494027124238E-011</v>
      </c>
      <c r="D1738" s="32" t="n">
        <v>12.37</v>
      </c>
      <c r="E1738" s="32" t="n">
        <v>136.3051300049</v>
      </c>
      <c r="F1738" s="32" t="n">
        <v>64.32161</v>
      </c>
      <c r="G1738" s="33" t="n">
        <v>21327.94</v>
      </c>
      <c r="H1738" s="29"/>
      <c r="I1738" s="34" t="s">
        <v>2198</v>
      </c>
      <c r="J1738" s="29"/>
      <c r="K1738" s="35" t="s">
        <v>2199</v>
      </c>
    </row>
    <row r="1739" customFormat="false" ht="13" hidden="false" customHeight="false" outlineLevel="0" collapsed="false">
      <c r="A1739" s="29" t="n">
        <v>34</v>
      </c>
      <c r="B1739" s="30" t="s">
        <v>1154</v>
      </c>
      <c r="C1739" s="31" t="n">
        <v>1.502797886133E-011</v>
      </c>
      <c r="D1739" s="32" t="n">
        <v>8.77</v>
      </c>
      <c r="E1739" s="32" t="n">
        <v>110.258102417</v>
      </c>
      <c r="F1739" s="32" t="n">
        <v>44.66403</v>
      </c>
      <c r="G1739" s="33" t="n">
        <v>28516.69</v>
      </c>
      <c r="H1739" s="29"/>
      <c r="I1739" s="34" t="s">
        <v>1858</v>
      </c>
      <c r="J1739" s="29"/>
      <c r="K1739" s="35" t="s">
        <v>1714</v>
      </c>
    </row>
    <row r="1740" customFormat="false" ht="13" hidden="false" customHeight="false" outlineLevel="0" collapsed="false">
      <c r="A1740" s="29" t="n">
        <v>35</v>
      </c>
      <c r="B1740" s="30" t="s">
        <v>2200</v>
      </c>
      <c r="C1740" s="31" t="n">
        <v>1.530442439446E-011</v>
      </c>
      <c r="D1740" s="32" t="n">
        <v>0.96</v>
      </c>
      <c r="E1740" s="32" t="n">
        <v>10.24796962738</v>
      </c>
      <c r="F1740" s="32" t="n">
        <v>3.797468</v>
      </c>
      <c r="G1740" s="33" t="n">
        <v>46993.23</v>
      </c>
      <c r="H1740" s="29"/>
      <c r="I1740" s="34" t="s">
        <v>1089</v>
      </c>
      <c r="J1740" s="29"/>
      <c r="K1740" s="35" t="s">
        <v>1301</v>
      </c>
    </row>
    <row r="1741" customFormat="false" ht="13" hidden="false" customHeight="false" outlineLevel="0" collapsed="false">
      <c r="A1741" s="29" t="n">
        <v>36</v>
      </c>
      <c r="B1741" s="30" t="s">
        <v>1260</v>
      </c>
      <c r="C1741" s="31" t="n">
        <v>1.550537476191E-011</v>
      </c>
      <c r="D1741" s="32" t="n">
        <v>0.97</v>
      </c>
      <c r="E1741" s="32" t="n">
        <v>10.26356506348</v>
      </c>
      <c r="F1741" s="32" t="n">
        <v>4.086538</v>
      </c>
      <c r="G1741" s="33" t="n">
        <v>46100.43</v>
      </c>
      <c r="H1741" s="29"/>
      <c r="I1741" s="34" t="s">
        <v>1220</v>
      </c>
      <c r="J1741" s="29"/>
      <c r="K1741" s="35" t="s">
        <v>1204</v>
      </c>
    </row>
    <row r="1742" customFormat="false" ht="13" hidden="false" customHeight="false" outlineLevel="0" collapsed="false">
      <c r="A1742" s="29" t="n">
        <v>37</v>
      </c>
      <c r="B1742" s="30" t="s">
        <v>1097</v>
      </c>
      <c r="C1742" s="31" t="n">
        <v>1.638578162044E-011</v>
      </c>
      <c r="D1742" s="32" t="n">
        <v>6.48</v>
      </c>
      <c r="E1742" s="32" t="n">
        <v>70.26683807373</v>
      </c>
      <c r="F1742" s="32" t="n">
        <v>24.00932</v>
      </c>
      <c r="G1742" s="33" t="n">
        <v>46414.72</v>
      </c>
      <c r="H1742" s="29"/>
      <c r="I1742" s="34" t="s">
        <v>1217</v>
      </c>
      <c r="J1742" s="29"/>
      <c r="K1742" s="35" t="s">
        <v>1285</v>
      </c>
    </row>
    <row r="1743" customFormat="false" ht="13" hidden="false" customHeight="false" outlineLevel="0" collapsed="false">
      <c r="A1743" s="29" t="n">
        <v>38</v>
      </c>
      <c r="B1743" s="30" t="s">
        <v>1305</v>
      </c>
      <c r="C1743" s="31" t="n">
        <v>1.657025970429E-011</v>
      </c>
      <c r="D1743" s="32" t="n">
        <v>9.32</v>
      </c>
      <c r="E1743" s="32" t="n">
        <v>136.2678527832</v>
      </c>
      <c r="F1743" s="32" t="n">
        <v>23.50333</v>
      </c>
      <c r="G1743" s="33" t="n">
        <v>49767.57</v>
      </c>
      <c r="H1743" s="29"/>
      <c r="I1743" s="34" t="s">
        <v>2201</v>
      </c>
      <c r="J1743" s="29"/>
      <c r="K1743" s="35" t="s">
        <v>1906</v>
      </c>
    </row>
    <row r="1744" customFormat="false" ht="13" hidden="false" customHeight="false" outlineLevel="0" collapsed="false">
      <c r="A1744" s="29" t="n">
        <v>39</v>
      </c>
      <c r="B1744" s="30" t="s">
        <v>1410</v>
      </c>
      <c r="C1744" s="31" t="n">
        <v>1.691979889529E-011</v>
      </c>
      <c r="D1744" s="32" t="n">
        <v>2.42</v>
      </c>
      <c r="E1744" s="32" t="n">
        <v>30.27117538452</v>
      </c>
      <c r="F1744" s="32" t="n">
        <v>20</v>
      </c>
      <c r="G1744" s="33" t="n">
        <v>9492.358</v>
      </c>
      <c r="H1744" s="29"/>
      <c r="I1744" s="34" t="s">
        <v>1130</v>
      </c>
      <c r="J1744" s="29"/>
      <c r="K1744" s="35" t="s">
        <v>1131</v>
      </c>
    </row>
    <row r="1745" customFormat="false" ht="13" hidden="false" customHeight="false" outlineLevel="0" collapsed="false">
      <c r="A1745" s="29" t="n">
        <v>40</v>
      </c>
      <c r="B1745" s="30" t="s">
        <v>1847</v>
      </c>
      <c r="C1745" s="31" t="n">
        <v>1.759148382519E-011</v>
      </c>
      <c r="D1745" s="32" t="n">
        <v>2.86</v>
      </c>
      <c r="E1745" s="32" t="n">
        <v>30.26012992859</v>
      </c>
      <c r="F1745" s="32" t="n">
        <v>6.521739</v>
      </c>
      <c r="G1745" s="33" t="n">
        <v>61209.66</v>
      </c>
      <c r="H1745" s="29"/>
      <c r="I1745" s="34" t="s">
        <v>1109</v>
      </c>
      <c r="J1745" s="29"/>
      <c r="K1745" s="35" t="s">
        <v>1131</v>
      </c>
    </row>
    <row r="1746" customFormat="false" ht="13" hidden="false" customHeight="false" outlineLevel="0" collapsed="false">
      <c r="A1746" s="29" t="n">
        <v>41</v>
      </c>
      <c r="B1746" s="30" t="s">
        <v>1804</v>
      </c>
      <c r="C1746" s="31" t="n">
        <v>1.87416748787E-011</v>
      </c>
      <c r="D1746" s="32" t="n">
        <v>10.65</v>
      </c>
      <c r="E1746" s="32" t="n">
        <v>120.2562637329</v>
      </c>
      <c r="F1746" s="32" t="n">
        <v>32.31198</v>
      </c>
      <c r="G1746" s="33" t="n">
        <v>39007.94</v>
      </c>
      <c r="H1746" s="29"/>
      <c r="I1746" s="34" t="s">
        <v>1112</v>
      </c>
      <c r="J1746" s="29"/>
      <c r="K1746" s="35" t="s">
        <v>2202</v>
      </c>
    </row>
    <row r="1747" customFormat="false" ht="13" hidden="false" customHeight="false" outlineLevel="0" collapsed="false">
      <c r="A1747" s="29" t="n">
        <v>42</v>
      </c>
      <c r="B1747" s="30" t="s">
        <v>1263</v>
      </c>
      <c r="C1747" s="31" t="n">
        <v>1.897260126782E-011</v>
      </c>
      <c r="D1747" s="32" t="n">
        <v>0.98</v>
      </c>
      <c r="E1747" s="32" t="n">
        <v>10.28355979919</v>
      </c>
      <c r="F1747" s="32" t="n">
        <v>4.885993</v>
      </c>
      <c r="G1747" s="33" t="n">
        <v>33102.67</v>
      </c>
      <c r="H1747" s="29"/>
      <c r="I1747" s="34" t="s">
        <v>1086</v>
      </c>
      <c r="J1747" s="29"/>
      <c r="K1747" s="35" t="s">
        <v>1090</v>
      </c>
    </row>
    <row r="1748" customFormat="false" ht="13" hidden="false" customHeight="false" outlineLevel="0" collapsed="false">
      <c r="A1748" s="29" t="n">
        <v>43</v>
      </c>
      <c r="B1748" s="30" t="s">
        <v>2203</v>
      </c>
      <c r="C1748" s="31" t="n">
        <v>2.061684156729E-011</v>
      </c>
      <c r="D1748" s="32" t="n">
        <v>1.91</v>
      </c>
      <c r="E1748" s="32" t="n">
        <v>20.20517539978</v>
      </c>
      <c r="F1748" s="32" t="n">
        <v>28.71287</v>
      </c>
      <c r="G1748" s="33" t="n">
        <v>11762.91</v>
      </c>
      <c r="H1748" s="29"/>
      <c r="I1748" s="34" t="s">
        <v>1220</v>
      </c>
      <c r="J1748" s="29"/>
      <c r="K1748" s="35" t="s">
        <v>1233</v>
      </c>
    </row>
    <row r="1749" customFormat="false" ht="13" hidden="false" customHeight="false" outlineLevel="0" collapsed="false">
      <c r="A1749" s="29" t="n">
        <v>44</v>
      </c>
      <c r="B1749" s="30" t="s">
        <v>1203</v>
      </c>
      <c r="C1749" s="31" t="n">
        <v>2.127853448997E-011</v>
      </c>
      <c r="D1749" s="32" t="n">
        <v>0.98</v>
      </c>
      <c r="E1749" s="32" t="n">
        <v>10.2666349411</v>
      </c>
      <c r="F1749" s="32" t="n">
        <v>11.2782</v>
      </c>
      <c r="G1749" s="33" t="n">
        <v>15393.57</v>
      </c>
      <c r="H1749" s="29"/>
      <c r="I1749" s="34" t="s">
        <v>1130</v>
      </c>
      <c r="J1749" s="29"/>
      <c r="K1749" s="35" t="s">
        <v>1126</v>
      </c>
    </row>
    <row r="1750" customFormat="false" ht="13" hidden="false" customHeight="false" outlineLevel="0" collapsed="false">
      <c r="A1750" s="29" t="n">
        <v>45</v>
      </c>
      <c r="B1750" s="30" t="s">
        <v>1639</v>
      </c>
      <c r="C1750" s="31" t="n">
        <v>2.137068300101E-011</v>
      </c>
      <c r="D1750" s="32" t="n">
        <v>1.96</v>
      </c>
      <c r="E1750" s="32" t="n">
        <v>20.2944393158</v>
      </c>
      <c r="F1750" s="32" t="n">
        <v>15</v>
      </c>
      <c r="G1750" s="33" t="n">
        <v>25129.1</v>
      </c>
      <c r="H1750" s="29"/>
      <c r="I1750" s="34" t="s">
        <v>1220</v>
      </c>
      <c r="J1750" s="29"/>
      <c r="K1750" s="35" t="s">
        <v>1126</v>
      </c>
    </row>
    <row r="1751" customFormat="false" ht="13" hidden="false" customHeight="false" outlineLevel="0" collapsed="false">
      <c r="A1751" s="29" t="n">
        <v>46</v>
      </c>
      <c r="B1751" s="30" t="s">
        <v>1984</v>
      </c>
      <c r="C1751" s="31" t="n">
        <v>2.141287147595E-011</v>
      </c>
      <c r="D1751" s="32" t="n">
        <v>3.58</v>
      </c>
      <c r="E1751" s="32" t="n">
        <v>40.28455352783</v>
      </c>
      <c r="F1751" s="32" t="n">
        <v>13.55932</v>
      </c>
      <c r="G1751" s="33" t="n">
        <v>27057.23</v>
      </c>
      <c r="H1751" s="29"/>
      <c r="I1751" s="34" t="s">
        <v>1261</v>
      </c>
      <c r="J1751" s="29"/>
      <c r="K1751" s="35" t="s">
        <v>1275</v>
      </c>
    </row>
    <row r="1752" customFormat="false" ht="13" hidden="false" customHeight="false" outlineLevel="0" collapsed="false">
      <c r="A1752" s="29" t="n">
        <v>47</v>
      </c>
      <c r="B1752" s="30" t="s">
        <v>2204</v>
      </c>
      <c r="C1752" s="31" t="n">
        <v>2.183697667135E-011</v>
      </c>
      <c r="D1752" s="32" t="n">
        <v>2.72</v>
      </c>
      <c r="E1752" s="32" t="n">
        <v>30.30060958862</v>
      </c>
      <c r="F1752" s="32" t="n">
        <v>3.995157</v>
      </c>
      <c r="G1752" s="33" t="n">
        <v>94595.67</v>
      </c>
      <c r="H1752" s="29"/>
      <c r="I1752" s="34" t="s">
        <v>1109</v>
      </c>
      <c r="J1752" s="29"/>
      <c r="K1752" s="35" t="s">
        <v>1177</v>
      </c>
    </row>
    <row r="1753" customFormat="false" ht="13" hidden="false" customHeight="false" outlineLevel="0" collapsed="false">
      <c r="A1753" s="29" t="n">
        <v>48</v>
      </c>
      <c r="B1753" s="30" t="s">
        <v>1892</v>
      </c>
      <c r="C1753" s="31" t="n">
        <v>2.619879508649E-011</v>
      </c>
      <c r="D1753" s="32" t="n">
        <v>6.58</v>
      </c>
      <c r="E1753" s="32" t="n">
        <v>70.33287811279</v>
      </c>
      <c r="F1753" s="32" t="n">
        <v>31.98381</v>
      </c>
      <c r="G1753" s="33" t="n">
        <v>25840.76</v>
      </c>
      <c r="H1753" s="29"/>
      <c r="I1753" s="34" t="s">
        <v>1249</v>
      </c>
      <c r="J1753" s="29"/>
      <c r="K1753" s="35" t="s">
        <v>2205</v>
      </c>
    </row>
    <row r="1754" customFormat="false" ht="13" hidden="false" customHeight="false" outlineLevel="0" collapsed="false">
      <c r="A1754" s="29" t="n">
        <v>49</v>
      </c>
      <c r="B1754" s="30" t="s">
        <v>2206</v>
      </c>
      <c r="C1754" s="31" t="n">
        <v>2.948419286497E-011</v>
      </c>
      <c r="D1754" s="32" t="n">
        <v>2.54</v>
      </c>
      <c r="E1754" s="32" t="n">
        <v>30.24534034729</v>
      </c>
      <c r="F1754" s="32" t="n">
        <v>4.647676</v>
      </c>
      <c r="G1754" s="33" t="n">
        <v>74601.02</v>
      </c>
      <c r="H1754" s="29"/>
      <c r="I1754" s="34" t="s">
        <v>1109</v>
      </c>
      <c r="J1754" s="29"/>
      <c r="K1754" s="35" t="s">
        <v>1167</v>
      </c>
    </row>
    <row r="1755" customFormat="false" ht="13" hidden="false" customHeight="false" outlineLevel="0" collapsed="false">
      <c r="A1755" s="29" t="n">
        <v>50</v>
      </c>
      <c r="B1755" s="30" t="s">
        <v>1821</v>
      </c>
      <c r="C1755" s="31" t="n">
        <v>2.972955215341E-011</v>
      </c>
      <c r="D1755" s="32" t="n">
        <v>29.2</v>
      </c>
      <c r="E1755" s="32" t="n">
        <v>358.2959594727</v>
      </c>
      <c r="F1755" s="32" t="n">
        <v>40.85433</v>
      </c>
      <c r="G1755" s="33" t="n">
        <v>100767.5</v>
      </c>
      <c r="H1755" s="29"/>
      <c r="I1755" s="34" t="s">
        <v>2207</v>
      </c>
      <c r="J1755" s="29"/>
      <c r="K1755" s="35" t="s">
        <v>1825</v>
      </c>
    </row>
    <row r="1756" customFormat="false" ht="13" hidden="false" customHeight="false" outlineLevel="0" collapsed="false">
      <c r="A1756" s="29" t="n">
        <v>51</v>
      </c>
      <c r="B1756" s="30" t="s">
        <v>2208</v>
      </c>
      <c r="C1756" s="31" t="n">
        <v>3.204880805185E-011</v>
      </c>
      <c r="D1756" s="32" t="n">
        <v>0.94</v>
      </c>
      <c r="E1756" s="32" t="n">
        <v>10.20061016083</v>
      </c>
      <c r="F1756" s="32" t="n">
        <v>5.976096</v>
      </c>
      <c r="G1756" s="33" t="n">
        <v>27288.38</v>
      </c>
      <c r="H1756" s="29"/>
      <c r="I1756" s="34" t="s">
        <v>1220</v>
      </c>
      <c r="J1756" s="29"/>
      <c r="K1756" s="35" t="s">
        <v>1090</v>
      </c>
    </row>
    <row r="1757" customFormat="false" ht="13" hidden="false" customHeight="false" outlineLevel="0" collapsed="false">
      <c r="A1757" s="29" t="n">
        <v>52</v>
      </c>
      <c r="B1757" s="30" t="s">
        <v>1809</v>
      </c>
      <c r="C1757" s="31" t="n">
        <v>3.2641667147E-011</v>
      </c>
      <c r="D1757" s="32" t="n">
        <v>2.46</v>
      </c>
      <c r="E1757" s="32" t="n">
        <v>30.2422542572</v>
      </c>
      <c r="F1757" s="32" t="n">
        <v>8.684863</v>
      </c>
      <c r="G1757" s="33" t="n">
        <v>45538.87</v>
      </c>
      <c r="H1757" s="29"/>
      <c r="I1757" s="34" t="s">
        <v>1109</v>
      </c>
      <c r="J1757" s="29"/>
      <c r="K1757" s="35" t="s">
        <v>1136</v>
      </c>
    </row>
    <row r="1758" customFormat="false" ht="13" hidden="false" customHeight="false" outlineLevel="0" collapsed="false">
      <c r="A1758" s="29" t="n">
        <v>53</v>
      </c>
      <c r="B1758" s="30" t="s">
        <v>1808</v>
      </c>
      <c r="C1758" s="31" t="n">
        <v>3.29436478097E-011</v>
      </c>
      <c r="D1758" s="32" t="n">
        <v>4.7</v>
      </c>
      <c r="E1758" s="32" t="n">
        <v>50.25004577637</v>
      </c>
      <c r="F1758" s="32" t="n">
        <v>11.23596</v>
      </c>
      <c r="G1758" s="33" t="n">
        <v>58045.64</v>
      </c>
      <c r="H1758" s="29"/>
      <c r="I1758" s="34" t="s">
        <v>1138</v>
      </c>
      <c r="J1758" s="29"/>
      <c r="K1758" s="35" t="s">
        <v>1115</v>
      </c>
    </row>
    <row r="1759" customFormat="false" ht="13" hidden="false" customHeight="false" outlineLevel="0" collapsed="false">
      <c r="A1759" s="29" t="n">
        <v>54</v>
      </c>
      <c r="B1759" s="30" t="s">
        <v>2209</v>
      </c>
      <c r="C1759" s="31" t="n">
        <v>3.320343999746E-011</v>
      </c>
      <c r="D1759" s="32" t="n">
        <v>0.99</v>
      </c>
      <c r="E1759" s="32" t="n">
        <v>10.32178020477</v>
      </c>
      <c r="F1759" s="32" t="n">
        <v>1.475694</v>
      </c>
      <c r="G1759" s="33" t="n">
        <v>126044</v>
      </c>
      <c r="H1759" s="29"/>
      <c r="I1759" s="34" t="s">
        <v>1089</v>
      </c>
      <c r="J1759" s="29"/>
      <c r="K1759" s="35" t="s">
        <v>1087</v>
      </c>
    </row>
    <row r="1760" customFormat="false" ht="13" hidden="false" customHeight="false" outlineLevel="0" collapsed="false">
      <c r="A1760" s="29" t="n">
        <v>55</v>
      </c>
      <c r="B1760" s="30" t="s">
        <v>2210</v>
      </c>
      <c r="C1760" s="31" t="n">
        <v>3.329891917758E-011</v>
      </c>
      <c r="D1760" s="32" t="n">
        <v>0.98</v>
      </c>
      <c r="E1760" s="32" t="n">
        <v>10.30646038055</v>
      </c>
      <c r="F1760" s="32" t="n">
        <v>4.945055</v>
      </c>
      <c r="G1760" s="33" t="n">
        <v>40132.46</v>
      </c>
      <c r="H1760" s="29"/>
      <c r="I1760" s="34" t="s">
        <v>1220</v>
      </c>
      <c r="J1760" s="29"/>
      <c r="K1760" s="35" t="s">
        <v>1087</v>
      </c>
    </row>
    <row r="1761" customFormat="false" ht="13" hidden="false" customHeight="false" outlineLevel="0" collapsed="false">
      <c r="A1761" s="29" t="n">
        <v>56</v>
      </c>
      <c r="B1761" s="30" t="s">
        <v>1965</v>
      </c>
      <c r="C1761" s="31" t="n">
        <v>3.409938997834E-011</v>
      </c>
      <c r="D1761" s="32" t="n">
        <v>8.070001</v>
      </c>
      <c r="E1761" s="32" t="n">
        <v>90.30223846436</v>
      </c>
      <c r="F1761" s="32" t="n">
        <v>61.22449</v>
      </c>
      <c r="G1761" s="33" t="n">
        <v>22237.3</v>
      </c>
      <c r="H1761" s="29"/>
      <c r="I1761" s="34" t="s">
        <v>1112</v>
      </c>
      <c r="J1761" s="29"/>
      <c r="K1761" s="35" t="s">
        <v>2211</v>
      </c>
    </row>
    <row r="1762" customFormat="false" ht="13" hidden="false" customHeight="false" outlineLevel="0" collapsed="false">
      <c r="A1762" s="29" t="n">
        <v>57</v>
      </c>
      <c r="B1762" s="30" t="s">
        <v>2212</v>
      </c>
      <c r="C1762" s="31" t="n">
        <v>3.607935087843E-011</v>
      </c>
      <c r="D1762" s="32" t="n">
        <v>7.91</v>
      </c>
      <c r="E1762" s="32" t="n">
        <v>100.2336883545</v>
      </c>
      <c r="F1762" s="32" t="n">
        <v>30.39216</v>
      </c>
      <c r="G1762" s="33" t="n">
        <v>33212.39</v>
      </c>
      <c r="H1762" s="29"/>
      <c r="I1762" s="34" t="s">
        <v>1146</v>
      </c>
      <c r="J1762" s="29"/>
      <c r="K1762" s="35" t="s">
        <v>1150</v>
      </c>
    </row>
    <row r="1763" customFormat="false" ht="13" hidden="false" customHeight="false" outlineLevel="0" collapsed="false">
      <c r="A1763" s="29" t="n">
        <v>58</v>
      </c>
      <c r="B1763" s="30" t="s">
        <v>2213</v>
      </c>
      <c r="C1763" s="31" t="n">
        <v>3.933298131642E-011</v>
      </c>
      <c r="D1763" s="32" t="n">
        <v>0.97</v>
      </c>
      <c r="E1763" s="32" t="n">
        <v>10.25221538544</v>
      </c>
      <c r="F1763" s="32" t="n">
        <v>3.837472</v>
      </c>
      <c r="G1763" s="33" t="n">
        <v>48820.7</v>
      </c>
      <c r="H1763" s="29"/>
      <c r="I1763" s="34" t="s">
        <v>1089</v>
      </c>
      <c r="J1763" s="29"/>
      <c r="K1763" s="35" t="s">
        <v>1169</v>
      </c>
    </row>
    <row r="1764" customFormat="false" ht="13" hidden="false" customHeight="false" outlineLevel="0" collapsed="false">
      <c r="A1764" s="29" t="n">
        <v>59</v>
      </c>
      <c r="B1764" s="30" t="s">
        <v>2047</v>
      </c>
      <c r="C1764" s="31" t="n">
        <v>4.090616734231E-011</v>
      </c>
      <c r="D1764" s="32" t="n">
        <v>0.98</v>
      </c>
      <c r="E1764" s="32" t="n">
        <v>10.32421016693</v>
      </c>
      <c r="F1764" s="32" t="n">
        <v>8.040201</v>
      </c>
      <c r="G1764" s="33" t="n">
        <v>21327.94</v>
      </c>
      <c r="H1764" s="29"/>
      <c r="I1764" s="34" t="s">
        <v>1089</v>
      </c>
      <c r="J1764" s="29"/>
      <c r="K1764" s="35" t="s">
        <v>1169</v>
      </c>
    </row>
    <row r="1765" customFormat="false" ht="13" hidden="false" customHeight="false" outlineLevel="0" collapsed="false">
      <c r="A1765" s="29" t="n">
        <v>60</v>
      </c>
      <c r="B1765" s="30" t="s">
        <v>1806</v>
      </c>
      <c r="C1765" s="31" t="n">
        <v>4.137246101266E-011</v>
      </c>
      <c r="D1765" s="32" t="n">
        <v>1.74</v>
      </c>
      <c r="E1765" s="32" t="n">
        <v>20.29864501953</v>
      </c>
      <c r="F1765" s="32" t="n">
        <v>3.969466</v>
      </c>
      <c r="G1765" s="33" t="n">
        <v>70946.07</v>
      </c>
      <c r="H1765" s="29"/>
      <c r="I1765" s="34" t="s">
        <v>1130</v>
      </c>
      <c r="J1765" s="29"/>
      <c r="K1765" s="35" t="s">
        <v>1172</v>
      </c>
    </row>
    <row r="1766" customFormat="false" ht="13" hidden="false" customHeight="false" outlineLevel="0" collapsed="false">
      <c r="A1766" s="29" t="n">
        <v>61</v>
      </c>
      <c r="B1766" s="30" t="s">
        <v>1379</v>
      </c>
      <c r="C1766" s="31" t="n">
        <v>4.288902566429E-011</v>
      </c>
      <c r="D1766" s="32" t="n">
        <v>9.59</v>
      </c>
      <c r="E1766" s="32" t="n">
        <v>108.3192672729</v>
      </c>
      <c r="F1766" s="32" t="n">
        <v>28.28283</v>
      </c>
      <c r="G1766" s="33" t="n">
        <v>43466.73</v>
      </c>
      <c r="H1766" s="29"/>
      <c r="I1766" s="34" t="s">
        <v>2214</v>
      </c>
      <c r="J1766" s="29"/>
      <c r="K1766" s="35" t="s">
        <v>1306</v>
      </c>
    </row>
    <row r="1767" customFormat="false" ht="13" hidden="false" customHeight="false" outlineLevel="0" collapsed="false">
      <c r="A1767" s="29" t="n">
        <v>62</v>
      </c>
      <c r="B1767" s="30" t="s">
        <v>2215</v>
      </c>
      <c r="C1767" s="31" t="n">
        <v>4.394484776071E-011</v>
      </c>
      <c r="D1767" s="32" t="n">
        <v>0.98</v>
      </c>
      <c r="E1767" s="32" t="n">
        <v>10.2501001358</v>
      </c>
      <c r="F1767" s="32" t="n">
        <v>3.535353</v>
      </c>
      <c r="G1767" s="33" t="n">
        <v>42649.52</v>
      </c>
      <c r="H1767" s="29"/>
      <c r="I1767" s="34" t="s">
        <v>1220</v>
      </c>
      <c r="J1767" s="29"/>
      <c r="K1767" s="35" t="s">
        <v>1233</v>
      </c>
    </row>
    <row r="1768" customFormat="false" ht="13" hidden="false" customHeight="false" outlineLevel="0" collapsed="false">
      <c r="A1768" s="29" t="n">
        <v>63</v>
      </c>
      <c r="B1768" s="30" t="s">
        <v>2216</v>
      </c>
      <c r="C1768" s="31" t="n">
        <v>4.915956530738E-011</v>
      </c>
      <c r="D1768" s="32" t="n">
        <v>1.94</v>
      </c>
      <c r="E1768" s="32" t="n">
        <v>20.29403495789</v>
      </c>
      <c r="F1768" s="32" t="n">
        <v>23.3871</v>
      </c>
      <c r="G1768" s="33" t="n">
        <v>13757.87</v>
      </c>
      <c r="H1768" s="29"/>
      <c r="I1768" s="34" t="s">
        <v>1109</v>
      </c>
      <c r="J1768" s="29"/>
      <c r="K1768" s="35" t="s">
        <v>1191</v>
      </c>
    </row>
    <row r="1769" customFormat="false" ht="13" hidden="false" customHeight="false" outlineLevel="0" collapsed="false">
      <c r="A1769" s="29" t="n">
        <v>64</v>
      </c>
      <c r="B1769" s="30" t="s">
        <v>1163</v>
      </c>
      <c r="C1769" s="31" t="n">
        <v>4.984679335962E-011</v>
      </c>
      <c r="D1769" s="32" t="n">
        <v>1.91</v>
      </c>
      <c r="E1769" s="32" t="n">
        <v>20.25848007202</v>
      </c>
      <c r="F1769" s="32" t="n">
        <v>13.21586</v>
      </c>
      <c r="G1769" s="33" t="n">
        <v>24644.57</v>
      </c>
      <c r="H1769" s="29"/>
      <c r="I1769" s="34" t="s">
        <v>1220</v>
      </c>
      <c r="J1769" s="29"/>
      <c r="K1769" s="35" t="s">
        <v>1233</v>
      </c>
    </row>
    <row r="1770" customFormat="false" ht="13" hidden="false" customHeight="false" outlineLevel="0" collapsed="false">
      <c r="A1770" s="29" t="n">
        <v>65</v>
      </c>
      <c r="B1770" s="30" t="s">
        <v>2217</v>
      </c>
      <c r="C1770" s="31" t="n">
        <v>5.980660411353E-011</v>
      </c>
      <c r="D1770" s="32" t="n">
        <v>5.82</v>
      </c>
      <c r="E1770" s="32" t="n">
        <v>70.23348999023</v>
      </c>
      <c r="F1770" s="32" t="n">
        <v>47.7707</v>
      </c>
      <c r="G1770" s="33" t="n">
        <v>19088.38</v>
      </c>
      <c r="H1770" s="29"/>
      <c r="I1770" s="34" t="s">
        <v>1217</v>
      </c>
      <c r="J1770" s="29"/>
      <c r="K1770" s="35" t="s">
        <v>1930</v>
      </c>
    </row>
    <row r="1771" customFormat="false" ht="13" hidden="false" customHeight="false" outlineLevel="0" collapsed="false">
      <c r="A1771" s="29" t="n">
        <v>66</v>
      </c>
      <c r="B1771" s="30" t="s">
        <v>2088</v>
      </c>
      <c r="C1771" s="31" t="n">
        <v>7.271849788992E-011</v>
      </c>
      <c r="D1771" s="32" t="n">
        <v>11.91</v>
      </c>
      <c r="E1771" s="32" t="n">
        <v>130.3455810547</v>
      </c>
      <c r="F1771" s="32"/>
      <c r="G1771" s="33" t="n">
        <v>73177.52</v>
      </c>
      <c r="H1771" s="29" t="s">
        <v>1284</v>
      </c>
      <c r="I1771" s="34" t="s">
        <v>1687</v>
      </c>
      <c r="J1771" s="29"/>
      <c r="K1771" s="35" t="s">
        <v>2218</v>
      </c>
    </row>
    <row r="1772" customFormat="false" ht="13" hidden="false" customHeight="false" outlineLevel="0" collapsed="false">
      <c r="A1772" s="29" t="n">
        <v>67</v>
      </c>
      <c r="B1772" s="30" t="s">
        <v>1832</v>
      </c>
      <c r="C1772" s="31" t="n">
        <v>7.412070957002E-011</v>
      </c>
      <c r="D1772" s="32" t="n">
        <v>4.5</v>
      </c>
      <c r="E1772" s="32" t="n">
        <v>50.35933685303</v>
      </c>
      <c r="F1772" s="32" t="n">
        <v>24.25249</v>
      </c>
      <c r="G1772" s="33" t="n">
        <v>31494.38</v>
      </c>
      <c r="H1772" s="29"/>
      <c r="I1772" s="34" t="s">
        <v>1138</v>
      </c>
      <c r="J1772" s="29"/>
      <c r="K1772" s="35" t="s">
        <v>1755</v>
      </c>
    </row>
    <row r="1773" customFormat="false" ht="13" hidden="false" customHeight="false" outlineLevel="0" collapsed="false">
      <c r="A1773" s="29" t="n">
        <v>68</v>
      </c>
      <c r="B1773" s="30" t="s">
        <v>1114</v>
      </c>
      <c r="C1773" s="31" t="n">
        <v>7.526534950841E-011</v>
      </c>
      <c r="D1773" s="32" t="n">
        <v>0.97</v>
      </c>
      <c r="E1773" s="32" t="n">
        <v>10.27210521698</v>
      </c>
      <c r="F1773" s="32" t="n">
        <v>8.26087</v>
      </c>
      <c r="G1773" s="33" t="n">
        <v>25093.78</v>
      </c>
      <c r="H1773" s="29"/>
      <c r="I1773" s="34" t="s">
        <v>1089</v>
      </c>
      <c r="J1773" s="29"/>
      <c r="K1773" s="35" t="s">
        <v>1087</v>
      </c>
    </row>
    <row r="1774" customFormat="false" ht="13" hidden="false" customHeight="false" outlineLevel="0" collapsed="false">
      <c r="A1774" s="29" t="n">
        <v>69</v>
      </c>
      <c r="B1774" s="30" t="s">
        <v>1975</v>
      </c>
      <c r="C1774" s="31" t="n">
        <v>7.644995747569E-011</v>
      </c>
      <c r="D1774" s="32" t="n">
        <v>2.25</v>
      </c>
      <c r="E1774" s="32" t="n">
        <v>30.24409484863</v>
      </c>
      <c r="F1774" s="32" t="n">
        <v>30</v>
      </c>
      <c r="G1774" s="33" t="n">
        <v>10693.82</v>
      </c>
      <c r="H1774" s="29"/>
      <c r="I1774" s="34" t="s">
        <v>1109</v>
      </c>
      <c r="J1774" s="29"/>
      <c r="K1774" s="35" t="s">
        <v>1204</v>
      </c>
    </row>
    <row r="1775" customFormat="false" ht="13" hidden="false" customHeight="false" outlineLevel="0" collapsed="false">
      <c r="A1775" s="29" t="n">
        <v>70</v>
      </c>
      <c r="B1775" s="30" t="s">
        <v>1820</v>
      </c>
      <c r="C1775" s="31" t="n">
        <v>9.361289521337E-011</v>
      </c>
      <c r="D1775" s="32" t="n">
        <v>2.14</v>
      </c>
      <c r="E1775" s="32" t="n">
        <v>30.27172470093</v>
      </c>
      <c r="F1775" s="32" t="n">
        <v>10.23102</v>
      </c>
      <c r="G1775" s="33" t="n">
        <v>31776.38</v>
      </c>
      <c r="H1775" s="29"/>
      <c r="I1775" s="34" t="s">
        <v>1164</v>
      </c>
      <c r="J1775" s="29"/>
      <c r="K1775" s="35" t="s">
        <v>1269</v>
      </c>
    </row>
    <row r="1776" customFormat="false" ht="13" hidden="false" customHeight="false" outlineLevel="0" collapsed="false">
      <c r="A1776" s="29" t="n">
        <v>71</v>
      </c>
      <c r="B1776" s="30" t="s">
        <v>1137</v>
      </c>
      <c r="C1776" s="31" t="n">
        <v>1.065836308101E-010</v>
      </c>
      <c r="D1776" s="32" t="n">
        <v>1.89</v>
      </c>
      <c r="E1776" s="32" t="n">
        <v>20.31520080566</v>
      </c>
      <c r="F1776" s="32" t="n">
        <v>7.172996</v>
      </c>
      <c r="G1776" s="33" t="n">
        <v>51167.2</v>
      </c>
      <c r="H1776" s="29"/>
      <c r="I1776" s="34" t="s">
        <v>1086</v>
      </c>
      <c r="J1776" s="29"/>
      <c r="K1776" s="35" t="s">
        <v>1177</v>
      </c>
    </row>
    <row r="1777" customFormat="false" ht="13" hidden="false" customHeight="false" outlineLevel="0" collapsed="false">
      <c r="A1777" s="29" t="n">
        <v>72</v>
      </c>
      <c r="B1777" s="30" t="s">
        <v>1862</v>
      </c>
      <c r="C1777" s="31" t="n">
        <v>1.070432631423E-010</v>
      </c>
      <c r="D1777" s="32" t="n">
        <v>10.9</v>
      </c>
      <c r="E1777" s="32" t="n">
        <v>120.2930984497</v>
      </c>
      <c r="F1777" s="32" t="n">
        <v>25</v>
      </c>
      <c r="G1777" s="33" t="n">
        <v>59351.37</v>
      </c>
      <c r="H1777" s="29"/>
      <c r="I1777" s="34" t="s">
        <v>1858</v>
      </c>
      <c r="J1777" s="29"/>
      <c r="K1777" s="35" t="s">
        <v>1851</v>
      </c>
    </row>
    <row r="1778" customFormat="false" ht="13" hidden="false" customHeight="false" outlineLevel="0" collapsed="false">
      <c r="A1778" s="29" t="n">
        <v>73</v>
      </c>
      <c r="B1778" s="30" t="s">
        <v>2219</v>
      </c>
      <c r="C1778" s="31" t="n">
        <v>1.194200294208E-010</v>
      </c>
      <c r="D1778" s="32" t="n">
        <v>4.6</v>
      </c>
      <c r="E1778" s="32" t="n">
        <v>50.31993484497</v>
      </c>
      <c r="F1778" s="32" t="n">
        <v>13.25648</v>
      </c>
      <c r="G1778" s="33" t="n">
        <v>37842.91</v>
      </c>
      <c r="H1778" s="29"/>
      <c r="I1778" s="34" t="s">
        <v>1138</v>
      </c>
      <c r="J1778" s="29"/>
      <c r="K1778" s="35" t="s">
        <v>1621</v>
      </c>
    </row>
    <row r="1779" customFormat="false" ht="13" hidden="false" customHeight="false" outlineLevel="0" collapsed="false">
      <c r="A1779" s="29" t="n">
        <v>74</v>
      </c>
      <c r="B1779" s="30" t="s">
        <v>1305</v>
      </c>
      <c r="C1779" s="31" t="n">
        <v>1.577293851085E-010</v>
      </c>
      <c r="D1779" s="32" t="n">
        <v>0.99</v>
      </c>
      <c r="E1779" s="32" t="n">
        <v>10.28969955444</v>
      </c>
      <c r="F1779" s="32" t="n">
        <v>3.547672</v>
      </c>
      <c r="G1779" s="33" t="n">
        <v>49767.57</v>
      </c>
      <c r="H1779" s="29"/>
      <c r="I1779" s="34" t="s">
        <v>1089</v>
      </c>
      <c r="J1779" s="29"/>
      <c r="K1779" s="35" t="s">
        <v>1172</v>
      </c>
    </row>
    <row r="1780" customFormat="false" ht="13" hidden="false" customHeight="false" outlineLevel="0" collapsed="false">
      <c r="A1780" s="29" t="n">
        <v>75</v>
      </c>
      <c r="B1780" s="30" t="s">
        <v>1896</v>
      </c>
      <c r="C1780" s="31" t="n">
        <v>1.668110094499E-010</v>
      </c>
      <c r="D1780" s="32" t="n">
        <v>3.87</v>
      </c>
      <c r="E1780" s="32" t="n">
        <v>46.27806091309</v>
      </c>
      <c r="F1780" s="32" t="n">
        <v>29.00553</v>
      </c>
      <c r="G1780" s="33" t="n">
        <v>40975.22</v>
      </c>
      <c r="H1780" s="29"/>
      <c r="I1780" s="34" t="s">
        <v>2220</v>
      </c>
      <c r="J1780" s="29"/>
      <c r="K1780" s="35" t="s">
        <v>1269</v>
      </c>
    </row>
    <row r="1781" customFormat="false" ht="13" hidden="false" customHeight="false" outlineLevel="0" collapsed="false">
      <c r="A1781" s="29" t="n">
        <v>76</v>
      </c>
      <c r="B1781" s="30" t="s">
        <v>2221</v>
      </c>
      <c r="C1781" s="31" t="n">
        <v>1.732525234388E-010</v>
      </c>
      <c r="D1781" s="32" t="n">
        <v>0.97</v>
      </c>
      <c r="E1781" s="32" t="n">
        <v>10.25981521606</v>
      </c>
      <c r="F1781" s="32" t="n">
        <v>6.224066</v>
      </c>
      <c r="G1781" s="33" t="n">
        <v>27897.13</v>
      </c>
      <c r="H1781" s="29"/>
      <c r="I1781" s="34" t="s">
        <v>1089</v>
      </c>
      <c r="J1781" s="29"/>
      <c r="K1781" s="35" t="s">
        <v>1301</v>
      </c>
    </row>
    <row r="1782" customFormat="false" ht="13" hidden="false" customHeight="false" outlineLevel="0" collapsed="false">
      <c r="A1782" s="29" t="n">
        <v>77</v>
      </c>
      <c r="B1782" s="30" t="s">
        <v>1901</v>
      </c>
      <c r="C1782" s="31" t="n">
        <v>1.965461127185E-010</v>
      </c>
      <c r="D1782" s="32" t="n">
        <v>0.97</v>
      </c>
      <c r="E1782" s="32" t="n">
        <v>10.24295520782</v>
      </c>
      <c r="F1782" s="32" t="n">
        <v>4.040404</v>
      </c>
      <c r="G1782" s="33" t="n">
        <v>43537.59</v>
      </c>
      <c r="H1782" s="29"/>
      <c r="I1782" s="34" t="s">
        <v>1602</v>
      </c>
      <c r="J1782" s="29"/>
      <c r="K1782" s="35" t="s">
        <v>1272</v>
      </c>
    </row>
    <row r="1783" customFormat="false" ht="13" hidden="false" customHeight="false" outlineLevel="0" collapsed="false">
      <c r="A1783" s="29" t="n">
        <v>78</v>
      </c>
      <c r="B1783" s="30" t="s">
        <v>1279</v>
      </c>
      <c r="C1783" s="31" t="n">
        <v>1.994493459279E-010</v>
      </c>
      <c r="D1783" s="32" t="n">
        <v>0.97</v>
      </c>
      <c r="E1783" s="32" t="n">
        <v>10.24698543549</v>
      </c>
      <c r="F1783" s="32" t="n">
        <v>7.906977</v>
      </c>
      <c r="G1783" s="33" t="n">
        <v>23210.66</v>
      </c>
      <c r="H1783" s="29"/>
      <c r="I1783" s="34" t="s">
        <v>1089</v>
      </c>
      <c r="J1783" s="29"/>
      <c r="K1783" s="35" t="s">
        <v>1272</v>
      </c>
    </row>
    <row r="1784" customFormat="false" ht="13" hidden="false" customHeight="false" outlineLevel="0" collapsed="false">
      <c r="A1784" s="29" t="n">
        <v>79</v>
      </c>
      <c r="B1784" s="30" t="s">
        <v>1148</v>
      </c>
      <c r="C1784" s="31" t="n">
        <v>2.041800062358E-010</v>
      </c>
      <c r="D1784" s="32" t="n">
        <v>2.61</v>
      </c>
      <c r="E1784" s="32" t="n">
        <v>30.34448432922</v>
      </c>
      <c r="F1784" s="32" t="n">
        <v>10.57692</v>
      </c>
      <c r="G1784" s="33" t="n">
        <v>45027.86</v>
      </c>
      <c r="H1784" s="29"/>
      <c r="I1784" s="34" t="s">
        <v>1130</v>
      </c>
      <c r="J1784" s="29"/>
      <c r="K1784" s="35" t="s">
        <v>1187</v>
      </c>
    </row>
    <row r="1785" customFormat="false" ht="13" hidden="false" customHeight="false" outlineLevel="0" collapsed="false">
      <c r="A1785" s="29" t="n">
        <v>80</v>
      </c>
      <c r="B1785" s="30" t="s">
        <v>1232</v>
      </c>
      <c r="C1785" s="31" t="n">
        <v>2.068354856962E-010</v>
      </c>
      <c r="D1785" s="32" t="n">
        <v>23.48</v>
      </c>
      <c r="E1785" s="32" t="n">
        <v>262.3038024902</v>
      </c>
      <c r="F1785" s="32" t="n">
        <v>51.58371</v>
      </c>
      <c r="G1785" s="33" t="n">
        <v>49667.77</v>
      </c>
      <c r="H1785" s="29"/>
      <c r="I1785" s="34" t="s">
        <v>2222</v>
      </c>
      <c r="J1785" s="29"/>
      <c r="K1785" s="35" t="s">
        <v>2223</v>
      </c>
    </row>
    <row r="1786" customFormat="false" ht="13" hidden="false" customHeight="false" outlineLevel="0" collapsed="false">
      <c r="A1786" s="29" t="n">
        <v>81</v>
      </c>
      <c r="B1786" s="30" t="s">
        <v>2224</v>
      </c>
      <c r="C1786" s="31" t="n">
        <v>2.161026912972E-010</v>
      </c>
      <c r="D1786" s="32" t="n">
        <v>3.42</v>
      </c>
      <c r="E1786" s="32" t="n">
        <v>40.2928237915</v>
      </c>
      <c r="F1786" s="32" t="n">
        <v>22.55892</v>
      </c>
      <c r="G1786" s="33" t="n">
        <v>33662.05</v>
      </c>
      <c r="H1786" s="29"/>
      <c r="I1786" s="34" t="s">
        <v>1138</v>
      </c>
      <c r="J1786" s="29"/>
      <c r="K1786" s="35" t="s">
        <v>1134</v>
      </c>
    </row>
    <row r="1787" customFormat="false" ht="13" hidden="false" customHeight="false" outlineLevel="0" collapsed="false">
      <c r="A1787" s="29" t="n">
        <v>82</v>
      </c>
      <c r="B1787" s="30" t="s">
        <v>1305</v>
      </c>
      <c r="C1787" s="31" t="n">
        <v>2.176303581791E-010</v>
      </c>
      <c r="D1787" s="32" t="n">
        <v>0.98</v>
      </c>
      <c r="E1787" s="32" t="n">
        <v>10.26626968384</v>
      </c>
      <c r="F1787" s="32" t="n">
        <v>3.104213</v>
      </c>
      <c r="G1787" s="33" t="n">
        <v>49767.57</v>
      </c>
      <c r="H1787" s="29"/>
      <c r="I1787" s="34" t="s">
        <v>1089</v>
      </c>
      <c r="J1787" s="29"/>
      <c r="K1787" s="35" t="s">
        <v>1090</v>
      </c>
    </row>
    <row r="1788" customFormat="false" ht="13" hidden="false" customHeight="false" outlineLevel="0" collapsed="false">
      <c r="A1788" s="29" t="n">
        <v>83</v>
      </c>
      <c r="B1788" s="30" t="s">
        <v>1937</v>
      </c>
      <c r="C1788" s="31" t="n">
        <v>2.214417538227E-010</v>
      </c>
      <c r="D1788" s="32" t="n">
        <v>0.95</v>
      </c>
      <c r="E1788" s="32" t="n">
        <v>10.21374988556</v>
      </c>
      <c r="F1788" s="32" t="n">
        <v>4.83871</v>
      </c>
      <c r="G1788" s="33" t="n">
        <v>34125.97</v>
      </c>
      <c r="H1788" s="29"/>
      <c r="I1788" s="34" t="s">
        <v>1089</v>
      </c>
      <c r="J1788" s="29"/>
      <c r="K1788" s="35" t="s">
        <v>1087</v>
      </c>
    </row>
    <row r="1789" customFormat="false" ht="13" hidden="false" customHeight="false" outlineLevel="0" collapsed="false">
      <c r="A1789" s="29" t="n">
        <v>84</v>
      </c>
      <c r="B1789" s="30" t="s">
        <v>2009</v>
      </c>
      <c r="C1789" s="31" t="n">
        <v>2.280631239415E-010</v>
      </c>
      <c r="D1789" s="32" t="n">
        <v>7.62</v>
      </c>
      <c r="E1789" s="32" t="n">
        <v>90.24733734131</v>
      </c>
      <c r="F1789" s="32" t="n">
        <v>30.0885</v>
      </c>
      <c r="G1789" s="33" t="n">
        <v>24508.96</v>
      </c>
      <c r="H1789" s="29"/>
      <c r="I1789" s="34" t="s">
        <v>1152</v>
      </c>
      <c r="J1789" s="29"/>
      <c r="K1789" s="35" t="s">
        <v>2225</v>
      </c>
    </row>
    <row r="1790" customFormat="false" ht="13" hidden="false" customHeight="false" outlineLevel="0" collapsed="false">
      <c r="A1790" s="29" t="n">
        <v>85</v>
      </c>
      <c r="B1790" s="30" t="s">
        <v>1873</v>
      </c>
      <c r="C1790" s="31" t="n">
        <v>2.402855692196E-010</v>
      </c>
      <c r="D1790" s="32" t="n">
        <v>1.87</v>
      </c>
      <c r="E1790" s="32" t="n">
        <v>18.25605010986</v>
      </c>
      <c r="F1790" s="32" t="n">
        <v>7.070707</v>
      </c>
      <c r="G1790" s="33" t="n">
        <v>43405.67</v>
      </c>
      <c r="H1790" s="29"/>
      <c r="I1790" s="34" t="s">
        <v>1521</v>
      </c>
      <c r="J1790" s="29"/>
      <c r="K1790" s="35" t="s">
        <v>1319</v>
      </c>
    </row>
    <row r="1791" customFormat="false" ht="13" hidden="false" customHeight="false" outlineLevel="0" collapsed="false">
      <c r="A1791" s="29" t="n">
        <v>86</v>
      </c>
      <c r="B1791" s="30" t="s">
        <v>2226</v>
      </c>
      <c r="C1791" s="31" t="n">
        <v>2.460875947463E-010</v>
      </c>
      <c r="D1791" s="32" t="n">
        <v>5.41</v>
      </c>
      <c r="E1791" s="32" t="n">
        <v>60.27778625488</v>
      </c>
      <c r="F1791" s="32"/>
      <c r="G1791" s="33" t="n">
        <v>15424.27</v>
      </c>
      <c r="H1791" s="29" t="s">
        <v>1082</v>
      </c>
      <c r="I1791" s="34" t="s">
        <v>1217</v>
      </c>
      <c r="J1791" s="29"/>
      <c r="K1791" s="35" t="s">
        <v>1621</v>
      </c>
    </row>
    <row r="1792" customFormat="false" ht="13" hidden="false" customHeight="false" outlineLevel="0" collapsed="false">
      <c r="A1792" s="29" t="n">
        <v>87</v>
      </c>
      <c r="B1792" s="30" t="s">
        <v>2227</v>
      </c>
      <c r="C1792" s="31" t="n">
        <v>2.625943906764E-010</v>
      </c>
      <c r="D1792" s="32" t="n">
        <v>2.9</v>
      </c>
      <c r="E1792" s="32" t="n">
        <v>30.30163955688</v>
      </c>
      <c r="F1792" s="32" t="n">
        <v>5.251641</v>
      </c>
      <c r="G1792" s="33" t="n">
        <v>101792.3</v>
      </c>
      <c r="H1792" s="29"/>
      <c r="I1792" s="34" t="s">
        <v>1164</v>
      </c>
      <c r="J1792" s="29"/>
      <c r="K1792" s="35" t="s">
        <v>1406</v>
      </c>
    </row>
    <row r="1793" customFormat="false" ht="13" hidden="false" customHeight="false" outlineLevel="0" collapsed="false">
      <c r="A1793" s="29" t="n">
        <v>88</v>
      </c>
      <c r="B1793" s="30" t="s">
        <v>1996</v>
      </c>
      <c r="C1793" s="31" t="n">
        <v>2.705613511012E-010</v>
      </c>
      <c r="D1793" s="32" t="n">
        <v>1.34</v>
      </c>
      <c r="E1793" s="32" t="n">
        <v>20.30541038513</v>
      </c>
      <c r="F1793" s="32" t="n">
        <v>5.735661</v>
      </c>
      <c r="G1793" s="33" t="n">
        <v>46182.7</v>
      </c>
      <c r="H1793" s="29"/>
      <c r="I1793" s="34" t="s">
        <v>1086</v>
      </c>
      <c r="J1793" s="29"/>
      <c r="K1793" s="35" t="s">
        <v>1117</v>
      </c>
    </row>
    <row r="1794" customFormat="false" ht="13" hidden="false" customHeight="false" outlineLevel="0" collapsed="false">
      <c r="A1794" s="29" t="n">
        <v>89</v>
      </c>
      <c r="B1794" s="30" t="s">
        <v>1305</v>
      </c>
      <c r="C1794" s="31" t="n">
        <v>2.823785649753E-010</v>
      </c>
      <c r="D1794" s="32" t="n">
        <v>0.98</v>
      </c>
      <c r="E1794" s="32" t="n">
        <v>10.30669975281</v>
      </c>
      <c r="F1794" s="32" t="n">
        <v>3.547672</v>
      </c>
      <c r="G1794" s="33" t="n">
        <v>49767.57</v>
      </c>
      <c r="H1794" s="29"/>
      <c r="I1794" s="34" t="s">
        <v>1089</v>
      </c>
      <c r="J1794" s="29"/>
      <c r="K1794" s="35" t="s">
        <v>1705</v>
      </c>
    </row>
    <row r="1795" customFormat="false" ht="13" hidden="false" customHeight="false" outlineLevel="0" collapsed="false">
      <c r="A1795" s="29" t="n">
        <v>90</v>
      </c>
      <c r="B1795" s="30" t="s">
        <v>1305</v>
      </c>
      <c r="C1795" s="31" t="n">
        <v>3.091560341062E-010</v>
      </c>
      <c r="D1795" s="32" t="n">
        <v>0.98</v>
      </c>
      <c r="E1795" s="32" t="n">
        <v>10.26198005676</v>
      </c>
      <c r="F1795" s="32" t="n">
        <v>3.104213</v>
      </c>
      <c r="G1795" s="33" t="n">
        <v>49767.57</v>
      </c>
      <c r="H1795" s="29"/>
      <c r="I1795" s="34" t="s">
        <v>1089</v>
      </c>
      <c r="J1795" s="29"/>
      <c r="K1795" s="35" t="s">
        <v>1136</v>
      </c>
    </row>
    <row r="1796" customFormat="false" ht="13" hidden="false" customHeight="false" outlineLevel="0" collapsed="false">
      <c r="A1796" s="29" t="n">
        <v>91</v>
      </c>
      <c r="B1796" s="30" t="s">
        <v>2228</v>
      </c>
      <c r="C1796" s="31" t="n">
        <v>3.162026993324E-010</v>
      </c>
      <c r="D1796" s="32" t="n">
        <v>2.13</v>
      </c>
      <c r="E1796" s="32" t="n">
        <v>28.34690475464</v>
      </c>
      <c r="F1796" s="32"/>
      <c r="G1796" s="33" t="n">
        <v>14534.99</v>
      </c>
      <c r="H1796" s="29" t="s">
        <v>1400</v>
      </c>
      <c r="I1796" s="34" t="s">
        <v>1494</v>
      </c>
      <c r="J1796" s="29"/>
      <c r="K1796" s="35" t="s">
        <v>1272</v>
      </c>
    </row>
    <row r="1797" customFormat="false" ht="13" hidden="false" customHeight="false" outlineLevel="0" collapsed="false">
      <c r="A1797" s="29" t="n">
        <v>92</v>
      </c>
      <c r="B1797" s="30" t="s">
        <v>1207</v>
      </c>
      <c r="C1797" s="31" t="n">
        <v>3.326205977316E-010</v>
      </c>
      <c r="D1797" s="32" t="n">
        <v>1.63</v>
      </c>
      <c r="E1797" s="32" t="n">
        <v>18.22031021118</v>
      </c>
      <c r="F1797" s="32" t="n">
        <v>6.775701</v>
      </c>
      <c r="G1797" s="33" t="n">
        <v>48509.37</v>
      </c>
      <c r="H1797" s="29"/>
      <c r="I1797" s="34" t="s">
        <v>2105</v>
      </c>
      <c r="J1797" s="29"/>
      <c r="K1797" s="35" t="s">
        <v>1191</v>
      </c>
    </row>
    <row r="1798" customFormat="false" ht="13" hidden="false" customHeight="false" outlineLevel="0" collapsed="false">
      <c r="A1798" s="29" t="n">
        <v>93</v>
      </c>
      <c r="B1798" s="30" t="s">
        <v>2229</v>
      </c>
      <c r="C1798" s="31" t="n">
        <v>3.430322692566E-010</v>
      </c>
      <c r="D1798" s="32" t="n">
        <v>3.53</v>
      </c>
      <c r="E1798" s="32" t="n">
        <v>40.29936599731</v>
      </c>
      <c r="F1798" s="32" t="n">
        <v>43.92523</v>
      </c>
      <c r="G1798" s="33" t="n">
        <v>12244.02</v>
      </c>
      <c r="H1798" s="29"/>
      <c r="I1798" s="34" t="s">
        <v>1138</v>
      </c>
      <c r="J1798" s="29"/>
      <c r="K1798" s="35" t="s">
        <v>1285</v>
      </c>
    </row>
    <row r="1799" customFormat="false" ht="13" hidden="false" customHeight="false" outlineLevel="0" collapsed="false">
      <c r="A1799" s="29" t="n">
        <v>94</v>
      </c>
      <c r="B1799" s="30" t="s">
        <v>1349</v>
      </c>
      <c r="C1799" s="31" t="n">
        <v>3.448796803696E-010</v>
      </c>
      <c r="D1799" s="32" t="n">
        <v>2.91</v>
      </c>
      <c r="E1799" s="32" t="n">
        <v>30.28647041321</v>
      </c>
      <c r="F1799" s="32" t="n">
        <v>32.21476</v>
      </c>
      <c r="G1799" s="33" t="n">
        <v>16813.85</v>
      </c>
      <c r="H1799" s="29"/>
      <c r="I1799" s="34" t="s">
        <v>1086</v>
      </c>
      <c r="J1799" s="29"/>
      <c r="K1799" s="35" t="s">
        <v>1126</v>
      </c>
    </row>
    <row r="1800" customFormat="false" ht="13" hidden="false" customHeight="false" outlineLevel="0" collapsed="false">
      <c r="A1800" s="29" t="n">
        <v>95</v>
      </c>
      <c r="B1800" s="30" t="s">
        <v>1273</v>
      </c>
      <c r="C1800" s="31" t="n">
        <v>3.452915731117E-010</v>
      </c>
      <c r="D1800" s="32" t="n">
        <v>0.98</v>
      </c>
      <c r="E1800" s="32" t="n">
        <v>10.27922534943</v>
      </c>
      <c r="F1800" s="32" t="n">
        <v>7.441861</v>
      </c>
      <c r="G1800" s="33" t="n">
        <v>23104.62</v>
      </c>
      <c r="H1800" s="29"/>
      <c r="I1800" s="34" t="s">
        <v>1089</v>
      </c>
      <c r="J1800" s="29"/>
      <c r="K1800" s="35" t="s">
        <v>1087</v>
      </c>
    </row>
    <row r="1801" customFormat="false" ht="13" hidden="false" customHeight="false" outlineLevel="0" collapsed="false">
      <c r="A1801" s="29" t="n">
        <v>96</v>
      </c>
      <c r="B1801" s="30" t="s">
        <v>1305</v>
      </c>
      <c r="C1801" s="31" t="n">
        <v>3.454470043351E-010</v>
      </c>
      <c r="D1801" s="32" t="n">
        <v>0.96</v>
      </c>
      <c r="E1801" s="32" t="n">
        <v>10.18704032898</v>
      </c>
      <c r="F1801" s="32" t="n">
        <v>4.43459</v>
      </c>
      <c r="G1801" s="33" t="n">
        <v>49767.57</v>
      </c>
      <c r="H1801" s="29"/>
      <c r="I1801" s="34" t="s">
        <v>1089</v>
      </c>
      <c r="J1801" s="29"/>
      <c r="K1801" s="35" t="s">
        <v>1090</v>
      </c>
    </row>
    <row r="1802" customFormat="false" ht="13" hidden="false" customHeight="false" outlineLevel="0" collapsed="false">
      <c r="A1802" s="29" t="n">
        <v>97</v>
      </c>
      <c r="B1802" s="30" t="s">
        <v>2230</v>
      </c>
      <c r="C1802" s="31" t="n">
        <v>3.54458684626E-010</v>
      </c>
      <c r="D1802" s="32" t="n">
        <v>2.94</v>
      </c>
      <c r="E1802" s="32" t="n">
        <v>30.31170463562</v>
      </c>
      <c r="F1802" s="32" t="n">
        <v>9.903381</v>
      </c>
      <c r="G1802" s="33" t="n">
        <v>45769.42</v>
      </c>
      <c r="H1802" s="29"/>
      <c r="I1802" s="34" t="s">
        <v>1130</v>
      </c>
      <c r="J1802" s="29"/>
      <c r="K1802" s="35" t="s">
        <v>1117</v>
      </c>
    </row>
    <row r="1803" customFormat="false" ht="13" hidden="false" customHeight="false" outlineLevel="0" collapsed="false">
      <c r="A1803" s="29" t="n">
        <v>98</v>
      </c>
      <c r="B1803" s="30" t="s">
        <v>2231</v>
      </c>
      <c r="C1803" s="31" t="n">
        <v>3.70101727043E-010</v>
      </c>
      <c r="D1803" s="32" t="n">
        <v>0.98</v>
      </c>
      <c r="E1803" s="32" t="n">
        <v>10.22301006317</v>
      </c>
      <c r="F1803" s="32" t="n">
        <v>4.43038</v>
      </c>
      <c r="G1803" s="33" t="n">
        <v>34031.47</v>
      </c>
      <c r="H1803" s="29"/>
      <c r="I1803" s="34" t="s">
        <v>1089</v>
      </c>
      <c r="J1803" s="29"/>
      <c r="K1803" s="35" t="s">
        <v>1233</v>
      </c>
    </row>
    <row r="1804" customFormat="false" ht="13" hidden="false" customHeight="false" outlineLevel="0" collapsed="false">
      <c r="A1804" s="29" t="n">
        <v>99</v>
      </c>
      <c r="B1804" s="30" t="s">
        <v>1843</v>
      </c>
      <c r="C1804" s="31" t="n">
        <v>3.70690145246E-010</v>
      </c>
      <c r="D1804" s="32" t="n">
        <v>4.08</v>
      </c>
      <c r="E1804" s="32" t="n">
        <v>48.21086120605</v>
      </c>
      <c r="F1804" s="32" t="n">
        <v>12.43655</v>
      </c>
      <c r="G1804" s="33" t="n">
        <v>43678.26</v>
      </c>
      <c r="H1804" s="29"/>
      <c r="I1804" s="34" t="s">
        <v>1837</v>
      </c>
      <c r="J1804" s="29"/>
      <c r="K1804" s="35" t="s">
        <v>1360</v>
      </c>
    </row>
    <row r="1805" customFormat="false" ht="13" hidden="false" customHeight="false" outlineLevel="0" collapsed="false">
      <c r="A1805" s="29" t="n">
        <v>100</v>
      </c>
      <c r="B1805" s="30" t="s">
        <v>2232</v>
      </c>
      <c r="C1805" s="31" t="n">
        <v>4.32770486114E-010</v>
      </c>
      <c r="D1805" s="32" t="n">
        <v>1.86</v>
      </c>
      <c r="E1805" s="32" t="n">
        <v>20.26215934753</v>
      </c>
      <c r="F1805" s="32" t="n">
        <v>18.88112</v>
      </c>
      <c r="G1805" s="33" t="n">
        <v>15678.58</v>
      </c>
      <c r="H1805" s="29"/>
      <c r="I1805" s="34" t="s">
        <v>1130</v>
      </c>
      <c r="J1805" s="29"/>
      <c r="K1805" s="35" t="s">
        <v>1177</v>
      </c>
    </row>
    <row r="1806" customFormat="false" ht="13" hidden="false" customHeight="false" outlineLevel="0" collapsed="false">
      <c r="A1806" s="29" t="n">
        <v>101</v>
      </c>
      <c r="B1806" s="30" t="s">
        <v>1377</v>
      </c>
      <c r="C1806" s="31" t="n">
        <v>4.346711879322E-010</v>
      </c>
      <c r="D1806" s="32" t="n">
        <v>0.98</v>
      </c>
      <c r="E1806" s="32" t="n">
        <v>10.27046012878</v>
      </c>
      <c r="F1806" s="32" t="n">
        <v>12.21374</v>
      </c>
      <c r="G1806" s="33" t="n">
        <v>15089.68</v>
      </c>
      <c r="H1806" s="29"/>
      <c r="I1806" s="34" t="s">
        <v>1220</v>
      </c>
      <c r="J1806" s="29"/>
      <c r="K1806" s="35" t="s">
        <v>1126</v>
      </c>
    </row>
    <row r="1807" customFormat="false" ht="13" hidden="false" customHeight="false" outlineLevel="0" collapsed="false">
      <c r="A1807" s="29" t="n">
        <v>102</v>
      </c>
      <c r="B1807" s="30" t="s">
        <v>1305</v>
      </c>
      <c r="C1807" s="31" t="n">
        <v>4.402311848395E-010</v>
      </c>
      <c r="D1807" s="32" t="n">
        <v>0.98</v>
      </c>
      <c r="E1807" s="32" t="n">
        <v>10.33014011383</v>
      </c>
      <c r="F1807" s="32" t="n">
        <v>5.321508</v>
      </c>
      <c r="G1807" s="33" t="n">
        <v>49767.57</v>
      </c>
      <c r="H1807" s="29"/>
      <c r="I1807" s="34" t="s">
        <v>1089</v>
      </c>
      <c r="J1807" s="29"/>
      <c r="K1807" s="35" t="s">
        <v>1115</v>
      </c>
    </row>
    <row r="1808" customFormat="false" ht="13" hidden="false" customHeight="false" outlineLevel="0" collapsed="false">
      <c r="A1808" s="29" t="n">
        <v>103</v>
      </c>
      <c r="B1808" s="30" t="s">
        <v>1871</v>
      </c>
      <c r="C1808" s="31" t="n">
        <v>4.651612428574E-010</v>
      </c>
      <c r="D1808" s="32" t="n">
        <v>2.73</v>
      </c>
      <c r="E1808" s="32" t="n">
        <v>30.27668952942</v>
      </c>
      <c r="F1808" s="32" t="n">
        <v>11.71171</v>
      </c>
      <c r="G1808" s="33" t="n">
        <v>36705.76</v>
      </c>
      <c r="H1808" s="29" t="s">
        <v>1872</v>
      </c>
      <c r="I1808" s="34" t="s">
        <v>1109</v>
      </c>
      <c r="J1808" s="29"/>
      <c r="K1808" s="35" t="s">
        <v>1272</v>
      </c>
    </row>
    <row r="1809" customFormat="false" ht="13" hidden="false" customHeight="false" outlineLevel="0" collapsed="false">
      <c r="A1809" s="29" t="n">
        <v>104</v>
      </c>
      <c r="B1809" s="30" t="s">
        <v>1132</v>
      </c>
      <c r="C1809" s="31" t="n">
        <v>5.188460772132E-010</v>
      </c>
      <c r="D1809" s="32" t="n">
        <v>3.53</v>
      </c>
      <c r="E1809" s="32" t="n">
        <v>40.25361633301</v>
      </c>
      <c r="F1809" s="32" t="n">
        <v>16.46489</v>
      </c>
      <c r="G1809" s="33" t="n">
        <v>46828.58</v>
      </c>
      <c r="H1809" s="29"/>
      <c r="I1809" s="34" t="s">
        <v>1287</v>
      </c>
      <c r="J1809" s="29"/>
      <c r="K1809" s="35" t="s">
        <v>1126</v>
      </c>
    </row>
    <row r="1810" customFormat="false" ht="13" hidden="false" customHeight="false" outlineLevel="0" collapsed="false">
      <c r="A1810" s="29" t="n">
        <v>105</v>
      </c>
      <c r="B1810" s="30" t="s">
        <v>1273</v>
      </c>
      <c r="C1810" s="31" t="n">
        <v>5.212363873852E-010</v>
      </c>
      <c r="D1810" s="32" t="n">
        <v>0.97</v>
      </c>
      <c r="E1810" s="32" t="n">
        <v>10.26285457611</v>
      </c>
      <c r="F1810" s="32" t="n">
        <v>7.441861</v>
      </c>
      <c r="G1810" s="33" t="n">
        <v>23104.62</v>
      </c>
      <c r="H1810" s="29"/>
      <c r="I1810" s="34" t="s">
        <v>1089</v>
      </c>
      <c r="J1810" s="29"/>
      <c r="K1810" s="35" t="s">
        <v>1087</v>
      </c>
    </row>
    <row r="1811" customFormat="false" ht="13" hidden="false" customHeight="false" outlineLevel="0" collapsed="false">
      <c r="A1811" s="29" t="n">
        <v>106</v>
      </c>
      <c r="B1811" s="30" t="s">
        <v>1911</v>
      </c>
      <c r="C1811" s="31" t="n">
        <v>5.399203306666E-010</v>
      </c>
      <c r="D1811" s="32" t="n">
        <v>2.79</v>
      </c>
      <c r="E1811" s="32" t="n">
        <v>30.32061958313</v>
      </c>
      <c r="F1811" s="32" t="n">
        <v>11.62791</v>
      </c>
      <c r="G1811" s="33" t="n">
        <v>59128.81</v>
      </c>
      <c r="H1811" s="29"/>
      <c r="I1811" s="34" t="s">
        <v>1109</v>
      </c>
      <c r="J1811" s="29"/>
      <c r="K1811" s="35" t="s">
        <v>1104</v>
      </c>
    </row>
    <row r="1812" customFormat="false" ht="13" hidden="false" customHeight="false" outlineLevel="0" collapsed="false">
      <c r="A1812" s="29" t="n">
        <v>107</v>
      </c>
      <c r="B1812" s="30" t="s">
        <v>1305</v>
      </c>
      <c r="C1812" s="31" t="n">
        <v>6.047873313264E-010</v>
      </c>
      <c r="D1812" s="32" t="n">
        <v>0.96</v>
      </c>
      <c r="E1812" s="32" t="n">
        <v>10.2185754776</v>
      </c>
      <c r="F1812" s="32" t="n">
        <v>4.43459</v>
      </c>
      <c r="G1812" s="33" t="n">
        <v>49767.57</v>
      </c>
      <c r="H1812" s="29"/>
      <c r="I1812" s="34" t="s">
        <v>1089</v>
      </c>
      <c r="J1812" s="29"/>
      <c r="K1812" s="35" t="s">
        <v>1090</v>
      </c>
    </row>
    <row r="1813" customFormat="false" ht="13" hidden="false" customHeight="false" outlineLevel="0" collapsed="false">
      <c r="A1813" s="29" t="n">
        <v>108</v>
      </c>
      <c r="B1813" s="30" t="s">
        <v>2233</v>
      </c>
      <c r="C1813" s="31" t="n">
        <v>6.07248695772E-010</v>
      </c>
      <c r="D1813" s="32" t="n">
        <v>0.98</v>
      </c>
      <c r="E1813" s="32" t="n">
        <v>10.29772472382</v>
      </c>
      <c r="F1813" s="32" t="n">
        <v>6.692914</v>
      </c>
      <c r="G1813" s="33" t="n">
        <v>28357.53</v>
      </c>
      <c r="H1813" s="29"/>
      <c r="I1813" s="34" t="s">
        <v>1220</v>
      </c>
      <c r="J1813" s="29"/>
      <c r="K1813" s="35" t="s">
        <v>1087</v>
      </c>
    </row>
    <row r="1814" customFormat="false" ht="13" hidden="false" customHeight="false" outlineLevel="0" collapsed="false">
      <c r="A1814" s="29" t="n">
        <v>109</v>
      </c>
      <c r="B1814" s="30" t="s">
        <v>2234</v>
      </c>
      <c r="C1814" s="31" t="n">
        <v>6.090694615324E-010</v>
      </c>
      <c r="D1814" s="32" t="n">
        <v>1.88</v>
      </c>
      <c r="E1814" s="32" t="n">
        <v>20.21814918518</v>
      </c>
      <c r="F1814" s="32" t="n">
        <v>4.113111</v>
      </c>
      <c r="G1814" s="33" t="n">
        <v>42606.36</v>
      </c>
      <c r="H1814" s="29"/>
      <c r="I1814" s="34" t="s">
        <v>1130</v>
      </c>
      <c r="J1814" s="29"/>
      <c r="K1814" s="35" t="s">
        <v>1233</v>
      </c>
    </row>
    <row r="1815" customFormat="false" ht="13" hidden="false" customHeight="false" outlineLevel="0" collapsed="false">
      <c r="A1815" s="29" t="n">
        <v>110</v>
      </c>
      <c r="B1815" s="30" t="s">
        <v>1538</v>
      </c>
      <c r="C1815" s="31" t="n">
        <v>7.159528525591E-010</v>
      </c>
      <c r="D1815" s="32" t="n">
        <v>8.4</v>
      </c>
      <c r="E1815" s="32" t="n">
        <v>90.27053833008</v>
      </c>
      <c r="F1815" s="32" t="n">
        <v>16.19976</v>
      </c>
      <c r="G1815" s="33" t="n">
        <v>93664.3</v>
      </c>
      <c r="H1815" s="29"/>
      <c r="I1815" s="34" t="s">
        <v>1103</v>
      </c>
      <c r="J1815" s="29"/>
      <c r="K1815" s="35" t="s">
        <v>1851</v>
      </c>
    </row>
    <row r="1816" customFormat="false" ht="13" hidden="false" customHeight="false" outlineLevel="0" collapsed="false">
      <c r="A1816" s="29" t="n">
        <v>111</v>
      </c>
      <c r="B1816" s="30" t="s">
        <v>2235</v>
      </c>
      <c r="C1816" s="31" t="n">
        <v>7.190215089992E-010</v>
      </c>
      <c r="D1816" s="32" t="n">
        <v>0.88</v>
      </c>
      <c r="E1816" s="32" t="n">
        <v>10.16337966919</v>
      </c>
      <c r="F1816" s="32" t="n">
        <v>2.466793</v>
      </c>
      <c r="G1816" s="33" t="n">
        <v>57894.45</v>
      </c>
      <c r="H1816" s="29"/>
      <c r="I1816" s="34" t="s">
        <v>1089</v>
      </c>
      <c r="J1816" s="29"/>
      <c r="K1816" s="35" t="s">
        <v>1233</v>
      </c>
    </row>
    <row r="1817" customFormat="false" ht="13" hidden="false" customHeight="false" outlineLevel="0" collapsed="false">
      <c r="A1817" s="29" t="n">
        <v>112</v>
      </c>
      <c r="B1817" s="30" t="s">
        <v>1897</v>
      </c>
      <c r="C1817" s="31" t="n">
        <v>7.328787126866E-010</v>
      </c>
      <c r="D1817" s="32" t="n">
        <v>7.22</v>
      </c>
      <c r="E1817" s="32" t="n">
        <v>90.22428131104</v>
      </c>
      <c r="F1817" s="32" t="n">
        <v>36.60714</v>
      </c>
      <c r="G1817" s="33" t="n">
        <v>12352.63</v>
      </c>
      <c r="H1817" s="29"/>
      <c r="I1817" s="34" t="s">
        <v>2236</v>
      </c>
      <c r="J1817" s="29"/>
      <c r="K1817" s="35" t="s">
        <v>2237</v>
      </c>
    </row>
    <row r="1818" customFormat="false" ht="13" hidden="false" customHeight="false" outlineLevel="0" collapsed="false">
      <c r="A1818" s="29" t="n">
        <v>113</v>
      </c>
      <c r="B1818" s="30" t="s">
        <v>1376</v>
      </c>
      <c r="C1818" s="31" t="n">
        <v>8.271616724898E-010</v>
      </c>
      <c r="D1818" s="32" t="n">
        <v>1.93</v>
      </c>
      <c r="E1818" s="32" t="n">
        <v>20.23428535461</v>
      </c>
      <c r="F1818" s="32" t="n">
        <v>23.93162</v>
      </c>
      <c r="G1818" s="33" t="n">
        <v>12950.85</v>
      </c>
      <c r="H1818" s="29"/>
      <c r="I1818" s="34" t="s">
        <v>1220</v>
      </c>
      <c r="J1818" s="29"/>
      <c r="K1818" s="35" t="s">
        <v>1233</v>
      </c>
    </row>
    <row r="1819" customFormat="false" ht="13" hidden="false" customHeight="false" outlineLevel="0" collapsed="false">
      <c r="A1819" s="29" t="n">
        <v>114</v>
      </c>
      <c r="B1819" s="30" t="s">
        <v>2238</v>
      </c>
      <c r="C1819" s="31" t="n">
        <v>8.44214698148E-010</v>
      </c>
      <c r="D1819" s="32" t="n">
        <v>7.63</v>
      </c>
      <c r="E1819" s="32" t="n">
        <v>88.29660797119</v>
      </c>
      <c r="F1819" s="32" t="n">
        <v>27.02703</v>
      </c>
      <c r="G1819" s="33" t="n">
        <v>42940.52</v>
      </c>
      <c r="H1819" s="29"/>
      <c r="I1819" s="34" t="s">
        <v>1819</v>
      </c>
      <c r="J1819" s="29"/>
      <c r="K1819" s="35" t="s">
        <v>1250</v>
      </c>
    </row>
    <row r="1820" customFormat="false" ht="13" hidden="false" customHeight="false" outlineLevel="0" collapsed="false">
      <c r="A1820" s="29" t="n">
        <v>115</v>
      </c>
      <c r="B1820" s="30" t="s">
        <v>2239</v>
      </c>
      <c r="C1820" s="31" t="n">
        <v>8.561251707562E-010</v>
      </c>
      <c r="D1820" s="32" t="n">
        <v>0.97</v>
      </c>
      <c r="E1820" s="32" t="n">
        <v>10.21023464203</v>
      </c>
      <c r="F1820" s="32" t="n">
        <v>7.103825</v>
      </c>
      <c r="G1820" s="33" t="n">
        <v>20233.4</v>
      </c>
      <c r="H1820" s="29"/>
      <c r="I1820" s="34" t="s">
        <v>1089</v>
      </c>
      <c r="J1820" s="29"/>
      <c r="K1820" s="35" t="s">
        <v>1090</v>
      </c>
    </row>
    <row r="1821" customFormat="false" ht="13" hidden="false" customHeight="false" outlineLevel="0" collapsed="false">
      <c r="A1821" s="29" t="n">
        <v>116</v>
      </c>
      <c r="B1821" s="30" t="s">
        <v>1099</v>
      </c>
      <c r="C1821" s="31" t="n">
        <v>8.689493569136E-010</v>
      </c>
      <c r="D1821" s="32" t="n">
        <v>4.64</v>
      </c>
      <c r="E1821" s="32" t="n">
        <v>60.27080917358</v>
      </c>
      <c r="F1821" s="32" t="n">
        <v>36.72316</v>
      </c>
      <c r="G1821" s="33" t="n">
        <v>18769.27</v>
      </c>
      <c r="H1821" s="29"/>
      <c r="I1821" s="34" t="s">
        <v>2240</v>
      </c>
      <c r="J1821" s="29"/>
      <c r="K1821" s="35" t="s">
        <v>1199</v>
      </c>
    </row>
    <row r="1822" customFormat="false" ht="13" hidden="false" customHeight="false" outlineLevel="0" collapsed="false">
      <c r="A1822" s="29" t="n">
        <v>117</v>
      </c>
      <c r="B1822" s="30" t="s">
        <v>1886</v>
      </c>
      <c r="C1822" s="31" t="n">
        <v>8.961198449953E-010</v>
      </c>
      <c r="D1822" s="32" t="n">
        <v>2.9</v>
      </c>
      <c r="E1822" s="32" t="n">
        <v>30.26816940308</v>
      </c>
      <c r="F1822" s="32" t="n">
        <v>9.977324</v>
      </c>
      <c r="G1822" s="33" t="n">
        <v>48549.5</v>
      </c>
      <c r="H1822" s="29"/>
      <c r="I1822" s="34" t="s">
        <v>1109</v>
      </c>
      <c r="J1822" s="29"/>
      <c r="K1822" s="35" t="s">
        <v>1167</v>
      </c>
    </row>
    <row r="1823" customFormat="false" ht="13" hidden="false" customHeight="false" outlineLevel="0" collapsed="false">
      <c r="A1823" s="29" t="n">
        <v>118</v>
      </c>
      <c r="B1823" s="30" t="s">
        <v>1302</v>
      </c>
      <c r="C1823" s="31" t="n">
        <v>9.126621680622E-010</v>
      </c>
      <c r="D1823" s="32" t="n">
        <v>0.97</v>
      </c>
      <c r="E1823" s="32" t="n">
        <v>10.25774002075</v>
      </c>
      <c r="F1823" s="32" t="n">
        <v>3.787879</v>
      </c>
      <c r="G1823" s="33" t="n">
        <v>42766.96</v>
      </c>
      <c r="H1823" s="29"/>
      <c r="I1823" s="34" t="s">
        <v>1220</v>
      </c>
      <c r="J1823" s="29"/>
      <c r="K1823" s="35" t="s">
        <v>1301</v>
      </c>
    </row>
    <row r="1824" customFormat="false" ht="13" hidden="false" customHeight="false" outlineLevel="0" collapsed="false">
      <c r="A1824" s="29" t="n">
        <v>119</v>
      </c>
      <c r="B1824" s="30" t="s">
        <v>2241</v>
      </c>
      <c r="C1824" s="31" t="n">
        <v>9.295575420509E-010</v>
      </c>
      <c r="D1824" s="32" t="n">
        <v>2.74</v>
      </c>
      <c r="E1824" s="32" t="n">
        <v>30.21150970459</v>
      </c>
      <c r="F1824" s="32" t="n">
        <v>8.363636</v>
      </c>
      <c r="G1824" s="33" t="n">
        <v>61371.29</v>
      </c>
      <c r="H1824" s="29" t="s">
        <v>1655</v>
      </c>
      <c r="I1824" s="34" t="s">
        <v>1109</v>
      </c>
      <c r="J1824" s="29"/>
      <c r="K1824" s="35" t="s">
        <v>1136</v>
      </c>
    </row>
    <row r="1825" customFormat="false" ht="13" hidden="false" customHeight="false" outlineLevel="0" collapsed="false">
      <c r="A1825" s="29" t="n">
        <v>120</v>
      </c>
      <c r="B1825" s="30" t="s">
        <v>1118</v>
      </c>
      <c r="C1825" s="31" t="n">
        <v>9.461031957869E-010</v>
      </c>
      <c r="D1825" s="32" t="n">
        <v>3.39</v>
      </c>
      <c r="E1825" s="32" t="n">
        <v>40.25437545776</v>
      </c>
      <c r="F1825" s="32" t="n">
        <v>14.28571</v>
      </c>
      <c r="G1825" s="33" t="n">
        <v>40172.5</v>
      </c>
      <c r="H1825" s="29"/>
      <c r="I1825" s="34" t="s">
        <v>1138</v>
      </c>
      <c r="J1825" s="29"/>
      <c r="K1825" s="35" t="s">
        <v>1191</v>
      </c>
    </row>
    <row r="1826" customFormat="false" ht="13" hidden="false" customHeight="false" outlineLevel="0" collapsed="false">
      <c r="A1826" s="29" t="n">
        <v>121</v>
      </c>
      <c r="B1826" s="30" t="s">
        <v>1243</v>
      </c>
      <c r="C1826" s="31" t="n">
        <v>9.926448552022E-010</v>
      </c>
      <c r="D1826" s="32" t="n">
        <v>0.97</v>
      </c>
      <c r="E1826" s="32" t="n">
        <v>10.23242473602</v>
      </c>
      <c r="F1826" s="32" t="n">
        <v>6.10687</v>
      </c>
      <c r="G1826" s="33" t="n">
        <v>29946.26</v>
      </c>
      <c r="H1826" s="29"/>
      <c r="I1826" s="34" t="s">
        <v>1220</v>
      </c>
      <c r="J1826" s="29"/>
      <c r="K1826" s="35" t="s">
        <v>1233</v>
      </c>
    </row>
    <row r="1827" customFormat="false" ht="13" hidden="false" customHeight="false" outlineLevel="0" collapsed="false">
      <c r="A1827" s="29" t="n">
        <v>122</v>
      </c>
      <c r="B1827" s="30" t="s">
        <v>1870</v>
      </c>
      <c r="C1827" s="31" t="n">
        <v>1.002485872093E-009</v>
      </c>
      <c r="D1827" s="32" t="n">
        <v>1.91</v>
      </c>
      <c r="E1827" s="32" t="n">
        <v>20.19458961487</v>
      </c>
      <c r="F1827" s="32" t="n">
        <v>5.031446</v>
      </c>
      <c r="G1827" s="33" t="n">
        <v>52923.74</v>
      </c>
      <c r="H1827" s="29"/>
      <c r="I1827" s="34" t="s">
        <v>1130</v>
      </c>
      <c r="J1827" s="29"/>
      <c r="K1827" s="35" t="s">
        <v>1301</v>
      </c>
    </row>
    <row r="1828" customFormat="false" ht="13" hidden="false" customHeight="false" outlineLevel="0" collapsed="false">
      <c r="A1828" s="29" t="n">
        <v>123</v>
      </c>
      <c r="B1828" s="30" t="s">
        <v>2242</v>
      </c>
      <c r="C1828" s="31" t="n">
        <v>1.105835423232E-009</v>
      </c>
      <c r="D1828" s="32" t="n">
        <v>2.02</v>
      </c>
      <c r="E1828" s="32" t="n">
        <v>30.25116920471</v>
      </c>
      <c r="F1828" s="32" t="n">
        <v>26.75159</v>
      </c>
      <c r="G1828" s="33" t="n">
        <v>18587.27</v>
      </c>
      <c r="H1828" s="29" t="s">
        <v>2243</v>
      </c>
      <c r="I1828" s="34" t="s">
        <v>1138</v>
      </c>
      <c r="J1828" s="29"/>
      <c r="K1828" s="35" t="s">
        <v>1242</v>
      </c>
    </row>
    <row r="1829" customFormat="false" ht="13" hidden="false" customHeight="false" outlineLevel="0" collapsed="false">
      <c r="A1829" s="29" t="n">
        <v>124</v>
      </c>
      <c r="B1829" s="30" t="s">
        <v>1151</v>
      </c>
      <c r="C1829" s="31" t="n">
        <v>1.16147758078E-009</v>
      </c>
      <c r="D1829" s="32" t="n">
        <v>1.36</v>
      </c>
      <c r="E1829" s="32" t="n">
        <v>20.27314949036</v>
      </c>
      <c r="F1829" s="32" t="n">
        <v>12.10762</v>
      </c>
      <c r="G1829" s="33" t="n">
        <v>24277.33</v>
      </c>
      <c r="H1829" s="29"/>
      <c r="I1829" s="34" t="s">
        <v>1086</v>
      </c>
      <c r="J1829" s="29"/>
      <c r="K1829" s="35" t="s">
        <v>1191</v>
      </c>
    </row>
    <row r="1830" customFormat="false" ht="13" hidden="false" customHeight="false" outlineLevel="0" collapsed="false">
      <c r="A1830" s="29" t="n">
        <v>125</v>
      </c>
      <c r="B1830" s="30" t="s">
        <v>1513</v>
      </c>
      <c r="C1830" s="31" t="n">
        <v>1.187291376326E-009</v>
      </c>
      <c r="D1830" s="32" t="n">
        <v>2.4</v>
      </c>
      <c r="E1830" s="32" t="n">
        <v>30.18877029419</v>
      </c>
      <c r="F1830" s="32" t="n">
        <v>18.48739</v>
      </c>
      <c r="G1830" s="33" t="n">
        <v>13477.14</v>
      </c>
      <c r="H1830" s="29"/>
      <c r="I1830" s="34" t="s">
        <v>1287</v>
      </c>
      <c r="J1830" s="29"/>
      <c r="K1830" s="35" t="s">
        <v>1191</v>
      </c>
    </row>
    <row r="1831" customFormat="false" ht="13" hidden="false" customHeight="false" outlineLevel="0" collapsed="false">
      <c r="A1831" s="29" t="n">
        <v>126</v>
      </c>
      <c r="B1831" s="30" t="s">
        <v>2244</v>
      </c>
      <c r="C1831" s="31" t="n">
        <v>1.240122449175E-009</v>
      </c>
      <c r="D1831" s="32" t="n">
        <v>0.96</v>
      </c>
      <c r="E1831" s="32" t="n">
        <v>10.23581504822</v>
      </c>
      <c r="F1831" s="32" t="n">
        <v>7.407407</v>
      </c>
      <c r="G1831" s="33" t="n">
        <v>21939.88</v>
      </c>
      <c r="H1831" s="29"/>
      <c r="I1831" s="34" t="s">
        <v>1220</v>
      </c>
      <c r="J1831" s="29"/>
      <c r="K1831" s="35" t="s">
        <v>1117</v>
      </c>
    </row>
    <row r="1832" customFormat="false" ht="13" hidden="false" customHeight="false" outlineLevel="0" collapsed="false">
      <c r="A1832" s="29" t="n">
        <v>127</v>
      </c>
      <c r="B1832" s="30" t="s">
        <v>1312</v>
      </c>
      <c r="C1832" s="31" t="n">
        <v>1.273668948087E-009</v>
      </c>
      <c r="D1832" s="32" t="n">
        <v>1.93</v>
      </c>
      <c r="E1832" s="32" t="n">
        <v>20.29040527344</v>
      </c>
      <c r="F1832" s="32" t="n">
        <v>8.41424</v>
      </c>
      <c r="G1832" s="33" t="n">
        <v>34830.68</v>
      </c>
      <c r="H1832" s="29"/>
      <c r="I1832" s="34" t="s">
        <v>1086</v>
      </c>
      <c r="J1832" s="29"/>
      <c r="K1832" s="35" t="s">
        <v>1117</v>
      </c>
    </row>
    <row r="1833" customFormat="false" ht="13" hidden="false" customHeight="false" outlineLevel="0" collapsed="false">
      <c r="A1833" s="29" t="n">
        <v>128</v>
      </c>
      <c r="B1833" s="30" t="s">
        <v>2245</v>
      </c>
      <c r="C1833" s="31" t="n">
        <v>1.335651589329E-009</v>
      </c>
      <c r="D1833" s="32" t="n">
        <v>0.97</v>
      </c>
      <c r="E1833" s="32" t="n">
        <v>10.24643516541</v>
      </c>
      <c r="F1833" s="32" t="n">
        <v>4.941861</v>
      </c>
      <c r="G1833" s="33" t="n">
        <v>37911.22</v>
      </c>
      <c r="H1833" s="29"/>
      <c r="I1833" s="34" t="s">
        <v>1086</v>
      </c>
      <c r="J1833" s="29"/>
      <c r="K1833" s="35" t="s">
        <v>1117</v>
      </c>
    </row>
    <row r="1834" customFormat="false" ht="13" hidden="false" customHeight="false" outlineLevel="0" collapsed="false">
      <c r="A1834" s="29" t="n">
        <v>129</v>
      </c>
      <c r="B1834" s="30" t="s">
        <v>1114</v>
      </c>
      <c r="C1834" s="31" t="n">
        <v>1.373531288706E-009</v>
      </c>
      <c r="D1834" s="32" t="n">
        <v>0.97</v>
      </c>
      <c r="E1834" s="32" t="n">
        <v>10.26346492767</v>
      </c>
      <c r="F1834" s="32" t="n">
        <v>8.26087</v>
      </c>
      <c r="G1834" s="33" t="n">
        <v>25093.78</v>
      </c>
      <c r="H1834" s="29"/>
      <c r="I1834" s="34" t="s">
        <v>1089</v>
      </c>
      <c r="J1834" s="29"/>
      <c r="K1834" s="35" t="s">
        <v>1167</v>
      </c>
    </row>
    <row r="1835" customFormat="false" ht="13" hidden="false" customHeight="false" outlineLevel="0" collapsed="false">
      <c r="A1835" s="29" t="n">
        <v>130</v>
      </c>
      <c r="B1835" s="30" t="s">
        <v>1992</v>
      </c>
      <c r="C1835" s="31" t="n">
        <v>1.706419450187E-009</v>
      </c>
      <c r="D1835" s="32" t="n">
        <v>0.97</v>
      </c>
      <c r="E1835" s="32" t="n">
        <v>10.2220697403</v>
      </c>
      <c r="F1835" s="32" t="n">
        <v>1.109057</v>
      </c>
      <c r="G1835" s="33" t="n">
        <v>123382.8</v>
      </c>
      <c r="H1835" s="29"/>
      <c r="I1835" s="34" t="s">
        <v>1089</v>
      </c>
      <c r="J1835" s="29"/>
      <c r="K1835" s="35" t="s">
        <v>1233</v>
      </c>
    </row>
    <row r="1836" customFormat="false" ht="13" hidden="false" customHeight="false" outlineLevel="0" collapsed="false">
      <c r="A1836" s="29" t="n">
        <v>131</v>
      </c>
      <c r="B1836" s="30" t="s">
        <v>1160</v>
      </c>
      <c r="C1836" s="31" t="n">
        <v>1.758322376588E-009</v>
      </c>
      <c r="D1836" s="32" t="n">
        <v>0.95</v>
      </c>
      <c r="E1836" s="32" t="n">
        <v>10.21535491943</v>
      </c>
      <c r="F1836" s="32" t="n">
        <v>10.38961</v>
      </c>
      <c r="G1836" s="33" t="n">
        <v>17027.66</v>
      </c>
      <c r="H1836" s="29"/>
      <c r="I1836" s="34" t="s">
        <v>1220</v>
      </c>
      <c r="J1836" s="29"/>
      <c r="K1836" s="35" t="s">
        <v>1136</v>
      </c>
    </row>
    <row r="1837" customFormat="false" ht="13" hidden="false" customHeight="false" outlineLevel="0" collapsed="false">
      <c r="A1837" s="29" t="n">
        <v>132</v>
      </c>
      <c r="B1837" s="30" t="s">
        <v>1474</v>
      </c>
      <c r="C1837" s="31" t="n">
        <v>1.882040079337E-009</v>
      </c>
      <c r="D1837" s="32" t="n">
        <v>0.97</v>
      </c>
      <c r="E1837" s="32" t="n">
        <v>10.26358509064</v>
      </c>
      <c r="F1837" s="32" t="n">
        <v>15.51724</v>
      </c>
      <c r="G1837" s="33" t="n">
        <v>12654.44</v>
      </c>
      <c r="H1837" s="29"/>
      <c r="I1837" s="34" t="s">
        <v>1220</v>
      </c>
      <c r="J1837" s="29"/>
      <c r="K1837" s="35" t="s">
        <v>1136</v>
      </c>
    </row>
    <row r="1838" customFormat="false" ht="13" hidden="false" customHeight="false" outlineLevel="0" collapsed="false">
      <c r="A1838" s="29" t="n">
        <v>133</v>
      </c>
      <c r="B1838" s="30" t="s">
        <v>1610</v>
      </c>
      <c r="C1838" s="31" t="n">
        <v>1.976774299806E-009</v>
      </c>
      <c r="D1838" s="32" t="n">
        <v>2.41</v>
      </c>
      <c r="E1838" s="32" t="n">
        <v>30.23762512207</v>
      </c>
      <c r="F1838" s="32" t="n">
        <v>11.72161</v>
      </c>
      <c r="G1838" s="33" t="n">
        <v>30855.75</v>
      </c>
      <c r="H1838" s="29"/>
      <c r="I1838" s="34" t="s">
        <v>1109</v>
      </c>
      <c r="J1838" s="29"/>
      <c r="K1838" s="35" t="s">
        <v>1167</v>
      </c>
    </row>
    <row r="1839" customFormat="false" ht="13" hidden="false" customHeight="false" outlineLevel="0" collapsed="false">
      <c r="A1839" s="29" t="n">
        <v>134</v>
      </c>
      <c r="B1839" s="30" t="s">
        <v>1626</v>
      </c>
      <c r="C1839" s="31" t="n">
        <v>2.408157007139E-009</v>
      </c>
      <c r="D1839" s="32" t="n">
        <v>4.45</v>
      </c>
      <c r="E1839" s="32" t="n">
        <v>50.29399490356</v>
      </c>
      <c r="F1839" s="32" t="n">
        <v>22.22222</v>
      </c>
      <c r="G1839" s="33" t="n">
        <v>21074.29</v>
      </c>
      <c r="H1839" s="29"/>
      <c r="I1839" s="34" t="s">
        <v>1246</v>
      </c>
      <c r="J1839" s="29"/>
      <c r="K1839" s="35" t="s">
        <v>2195</v>
      </c>
    </row>
    <row r="1840" customFormat="false" ht="13" hidden="false" customHeight="false" outlineLevel="0" collapsed="false">
      <c r="A1840" s="29" t="n">
        <v>135</v>
      </c>
      <c r="B1840" s="30" t="s">
        <v>2047</v>
      </c>
      <c r="C1840" s="31" t="n">
        <v>2.411445487738E-009</v>
      </c>
      <c r="D1840" s="32" t="n">
        <v>0.95</v>
      </c>
      <c r="E1840" s="32" t="n">
        <v>10.18772029877</v>
      </c>
      <c r="F1840" s="32" t="n">
        <v>7.537688</v>
      </c>
      <c r="G1840" s="33" t="n">
        <v>21327.94</v>
      </c>
      <c r="H1840" s="29"/>
      <c r="I1840" s="34" t="s">
        <v>1089</v>
      </c>
      <c r="J1840" s="29"/>
      <c r="K1840" s="35" t="s">
        <v>1301</v>
      </c>
    </row>
    <row r="1841" customFormat="false" ht="13" hidden="false" customHeight="false" outlineLevel="0" collapsed="false">
      <c r="A1841" s="29" t="n">
        <v>136</v>
      </c>
      <c r="B1841" s="30" t="s">
        <v>1568</v>
      </c>
      <c r="C1841" s="31" t="n">
        <v>2.434545898211E-009</v>
      </c>
      <c r="D1841" s="32" t="n">
        <v>0.98</v>
      </c>
      <c r="E1841" s="32" t="n">
        <v>10.25834465027</v>
      </c>
      <c r="F1841" s="32" t="n">
        <v>3.057554</v>
      </c>
      <c r="G1841" s="33" t="n">
        <v>63070.84</v>
      </c>
      <c r="H1841" s="29"/>
      <c r="I1841" s="34" t="s">
        <v>1089</v>
      </c>
      <c r="J1841" s="29"/>
      <c r="K1841" s="35" t="s">
        <v>1090</v>
      </c>
    </row>
    <row r="1842" customFormat="false" ht="13" hidden="false" customHeight="false" outlineLevel="0" collapsed="false">
      <c r="A1842" s="29" t="n">
        <v>137</v>
      </c>
      <c r="B1842" s="30" t="s">
        <v>1828</v>
      </c>
      <c r="C1842" s="31" t="n">
        <v>2.454647596295E-009</v>
      </c>
      <c r="D1842" s="32" t="n">
        <v>2.39</v>
      </c>
      <c r="E1842" s="32" t="n">
        <v>28.32518959045</v>
      </c>
      <c r="F1842" s="32" t="n">
        <v>10.82803</v>
      </c>
      <c r="G1842" s="33" t="n">
        <v>52162.64</v>
      </c>
      <c r="H1842" s="29"/>
      <c r="I1842" s="34" t="s">
        <v>1885</v>
      </c>
      <c r="J1842" s="29"/>
      <c r="K1842" s="35" t="s">
        <v>1319</v>
      </c>
    </row>
    <row r="1843" customFormat="false" ht="13" hidden="false" customHeight="false" outlineLevel="0" collapsed="false">
      <c r="A1843" s="29" t="n">
        <v>138</v>
      </c>
      <c r="B1843" s="30" t="s">
        <v>2001</v>
      </c>
      <c r="C1843" s="31" t="n">
        <v>2.566126200421E-009</v>
      </c>
      <c r="D1843" s="32" t="n">
        <v>2.83</v>
      </c>
      <c r="E1843" s="32" t="n">
        <v>30.25115966797</v>
      </c>
      <c r="F1843" s="32" t="n">
        <v>13.05732</v>
      </c>
      <c r="G1843" s="33" t="n">
        <v>34931.97</v>
      </c>
      <c r="H1843" s="29"/>
      <c r="I1843" s="34" t="s">
        <v>1138</v>
      </c>
      <c r="J1843" s="29"/>
      <c r="K1843" s="35" t="s">
        <v>1722</v>
      </c>
    </row>
    <row r="1844" customFormat="false" ht="13" hidden="false" customHeight="false" outlineLevel="0" collapsed="false">
      <c r="A1844" s="29" t="n">
        <v>139</v>
      </c>
      <c r="B1844" s="30" t="s">
        <v>1915</v>
      </c>
      <c r="C1844" s="31" t="n">
        <v>2.839765089746E-009</v>
      </c>
      <c r="D1844" s="32" t="n">
        <v>1.83</v>
      </c>
      <c r="E1844" s="32" t="n">
        <v>20.25259971619</v>
      </c>
      <c r="F1844" s="32" t="n">
        <v>1.240362</v>
      </c>
      <c r="G1844" s="33" t="n">
        <v>323039.8</v>
      </c>
      <c r="H1844" s="29"/>
      <c r="I1844" s="34" t="s">
        <v>1220</v>
      </c>
      <c r="J1844" s="29"/>
      <c r="K1844" s="35" t="s">
        <v>1117</v>
      </c>
    </row>
    <row r="1845" customFormat="false" ht="13" hidden="false" customHeight="false" outlineLevel="0" collapsed="false">
      <c r="A1845" s="29" t="n">
        <v>140</v>
      </c>
      <c r="B1845" s="30" t="s">
        <v>1305</v>
      </c>
      <c r="C1845" s="31" t="n">
        <v>2.903578488755E-009</v>
      </c>
      <c r="D1845" s="32" t="n">
        <v>0.98</v>
      </c>
      <c r="E1845" s="32" t="n">
        <v>10.25156497955</v>
      </c>
      <c r="F1845" s="32" t="n">
        <v>3.104213</v>
      </c>
      <c r="G1845" s="33" t="n">
        <v>49767.57</v>
      </c>
      <c r="H1845" s="29"/>
      <c r="I1845" s="34" t="s">
        <v>1089</v>
      </c>
      <c r="J1845" s="29"/>
      <c r="K1845" s="35" t="s">
        <v>1090</v>
      </c>
    </row>
    <row r="1846" customFormat="false" ht="13" hidden="false" customHeight="false" outlineLevel="0" collapsed="false">
      <c r="A1846" s="29" t="n">
        <v>141</v>
      </c>
      <c r="B1846" s="30" t="s">
        <v>2246</v>
      </c>
      <c r="C1846" s="31" t="n">
        <v>2.914879448923E-009</v>
      </c>
      <c r="D1846" s="32" t="n">
        <v>0.96</v>
      </c>
      <c r="E1846" s="32" t="n">
        <v>10.20229530334</v>
      </c>
      <c r="F1846" s="32" t="n">
        <v>18.66667</v>
      </c>
      <c r="G1846" s="33" t="n">
        <v>8594.268</v>
      </c>
      <c r="H1846" s="29"/>
      <c r="I1846" s="34" t="s">
        <v>1089</v>
      </c>
      <c r="J1846" s="29"/>
      <c r="K1846" s="35" t="s">
        <v>1087</v>
      </c>
    </row>
    <row r="1847" customFormat="false" ht="13" hidden="false" customHeight="false" outlineLevel="0" collapsed="false">
      <c r="A1847" s="29" t="n">
        <v>142</v>
      </c>
      <c r="B1847" s="30" t="s">
        <v>2247</v>
      </c>
      <c r="C1847" s="31" t="n">
        <v>2.939987142625E-009</v>
      </c>
      <c r="D1847" s="32" t="n">
        <v>0.95</v>
      </c>
      <c r="E1847" s="32" t="n">
        <v>10.24596500397</v>
      </c>
      <c r="F1847" s="32" t="n">
        <v>2.224969</v>
      </c>
      <c r="G1847" s="33" t="n">
        <v>88054.72</v>
      </c>
      <c r="H1847" s="29"/>
      <c r="I1847" s="34" t="s">
        <v>1089</v>
      </c>
      <c r="J1847" s="29"/>
      <c r="K1847" s="35" t="s">
        <v>1169</v>
      </c>
    </row>
    <row r="1848" customFormat="false" ht="13" hidden="false" customHeight="false" outlineLevel="0" collapsed="false">
      <c r="A1848" s="29" t="n">
        <v>143</v>
      </c>
      <c r="B1848" s="30" t="s">
        <v>1305</v>
      </c>
      <c r="C1848" s="31" t="n">
        <v>2.946904942291E-009</v>
      </c>
      <c r="D1848" s="32" t="n">
        <v>0.98</v>
      </c>
      <c r="E1848" s="32" t="n">
        <v>10.2372045517</v>
      </c>
      <c r="F1848" s="32" t="n">
        <v>3.104213</v>
      </c>
      <c r="G1848" s="33" t="n">
        <v>49767.57</v>
      </c>
      <c r="H1848" s="29"/>
      <c r="I1848" s="34" t="s">
        <v>1089</v>
      </c>
      <c r="J1848" s="29"/>
      <c r="K1848" s="35" t="s">
        <v>1117</v>
      </c>
    </row>
    <row r="1849" customFormat="false" ht="13" hidden="false" customHeight="false" outlineLevel="0" collapsed="false">
      <c r="A1849" s="29" t="n">
        <v>144</v>
      </c>
      <c r="B1849" s="30" t="s">
        <v>1850</v>
      </c>
      <c r="C1849" s="31" t="n">
        <v>2.988600478204E-009</v>
      </c>
      <c r="D1849" s="32" t="n">
        <v>3.51</v>
      </c>
      <c r="E1849" s="32" t="n">
        <v>40.24610137939</v>
      </c>
      <c r="F1849" s="32" t="n">
        <v>16.01831</v>
      </c>
      <c r="G1849" s="33" t="n">
        <v>46375.93</v>
      </c>
      <c r="H1849" s="29"/>
      <c r="I1849" s="34" t="s">
        <v>1885</v>
      </c>
      <c r="J1849" s="29"/>
      <c r="K1849" s="35" t="s">
        <v>1131</v>
      </c>
    </row>
    <row r="1850" customFormat="false" ht="13" hidden="false" customHeight="false" outlineLevel="0" collapsed="false">
      <c r="A1850" s="29" t="n">
        <v>145</v>
      </c>
      <c r="B1850" s="30" t="s">
        <v>2248</v>
      </c>
      <c r="C1850" s="31" t="n">
        <v>3.023596928386E-009</v>
      </c>
      <c r="D1850" s="32" t="n">
        <v>0.98</v>
      </c>
      <c r="E1850" s="32" t="n">
        <v>10.2221698761</v>
      </c>
      <c r="F1850" s="32" t="n">
        <v>2.674897</v>
      </c>
      <c r="G1850" s="33" t="n">
        <v>53797.91</v>
      </c>
      <c r="H1850" s="29"/>
      <c r="I1850" s="34" t="s">
        <v>1089</v>
      </c>
      <c r="J1850" s="29"/>
      <c r="K1850" s="35" t="s">
        <v>1090</v>
      </c>
    </row>
    <row r="1851" customFormat="false" ht="13" hidden="false" customHeight="false" outlineLevel="0" collapsed="false">
      <c r="A1851" s="29" t="n">
        <v>146</v>
      </c>
      <c r="B1851" s="30" t="s">
        <v>2249</v>
      </c>
      <c r="C1851" s="31" t="n">
        <v>3.18387538556E-009</v>
      </c>
      <c r="D1851" s="32" t="n">
        <v>0.96</v>
      </c>
      <c r="E1851" s="32" t="n">
        <v>10.24187469482</v>
      </c>
      <c r="F1851" s="32" t="n">
        <v>5.882353</v>
      </c>
      <c r="G1851" s="33" t="n">
        <v>30893.54</v>
      </c>
      <c r="H1851" s="29"/>
      <c r="I1851" s="34" t="s">
        <v>1220</v>
      </c>
      <c r="J1851" s="29"/>
      <c r="K1851" s="35" t="s">
        <v>1126</v>
      </c>
    </row>
    <row r="1852" customFormat="false" ht="13" hidden="false" customHeight="false" outlineLevel="0" collapsed="false">
      <c r="A1852" s="29" t="n">
        <v>147</v>
      </c>
      <c r="B1852" s="30" t="s">
        <v>1340</v>
      </c>
      <c r="C1852" s="31" t="n">
        <v>3.190603337089E-009</v>
      </c>
      <c r="D1852" s="32" t="n">
        <v>6.170001</v>
      </c>
      <c r="E1852" s="32" t="n">
        <v>70.24472045898</v>
      </c>
      <c r="F1852" s="32" t="n">
        <v>21.80095</v>
      </c>
      <c r="G1852" s="33" t="n">
        <v>23803.95</v>
      </c>
      <c r="H1852" s="29"/>
      <c r="I1852" s="34" t="s">
        <v>1217</v>
      </c>
      <c r="J1852" s="29"/>
      <c r="K1852" s="35" t="s">
        <v>1275</v>
      </c>
    </row>
    <row r="1853" customFormat="false" ht="13" hidden="false" customHeight="false" outlineLevel="0" collapsed="false">
      <c r="A1853" s="29" t="n">
        <v>148</v>
      </c>
      <c r="B1853" s="30" t="s">
        <v>2047</v>
      </c>
      <c r="C1853" s="31" t="n">
        <v>3.314185592629E-009</v>
      </c>
      <c r="D1853" s="32" t="n">
        <v>0.95</v>
      </c>
      <c r="E1853" s="32" t="n">
        <v>10.22950458527</v>
      </c>
      <c r="F1853" s="32" t="n">
        <v>7.537688</v>
      </c>
      <c r="G1853" s="33" t="n">
        <v>21327.94</v>
      </c>
      <c r="H1853" s="29"/>
      <c r="I1853" s="34" t="s">
        <v>1089</v>
      </c>
      <c r="J1853" s="29"/>
      <c r="K1853" s="35" t="s">
        <v>1301</v>
      </c>
    </row>
    <row r="1854" customFormat="false" ht="13" hidden="false" customHeight="false" outlineLevel="0" collapsed="false">
      <c r="A1854" s="29" t="n">
        <v>149</v>
      </c>
      <c r="B1854" s="30" t="s">
        <v>1903</v>
      </c>
      <c r="C1854" s="31" t="n">
        <v>3.456813724156E-009</v>
      </c>
      <c r="D1854" s="32" t="n">
        <v>0.91</v>
      </c>
      <c r="E1854" s="32" t="n">
        <v>10.26504993439</v>
      </c>
      <c r="F1854" s="32" t="n">
        <v>8.668731</v>
      </c>
      <c r="G1854" s="33" t="n">
        <v>34063.3</v>
      </c>
      <c r="H1854" s="29"/>
      <c r="I1854" s="34" t="s">
        <v>1220</v>
      </c>
      <c r="J1854" s="29"/>
      <c r="K1854" s="35" t="s">
        <v>1181</v>
      </c>
    </row>
    <row r="1855" customFormat="false" ht="13" hidden="false" customHeight="false" outlineLevel="0" collapsed="false">
      <c r="A1855" s="29" t="n">
        <v>150</v>
      </c>
      <c r="B1855" s="30" t="s">
        <v>2047</v>
      </c>
      <c r="C1855" s="31" t="n">
        <v>3.525271186078E-009</v>
      </c>
      <c r="D1855" s="32" t="n">
        <v>0.98</v>
      </c>
      <c r="E1855" s="32" t="n">
        <v>10.30313491821</v>
      </c>
      <c r="F1855" s="32" t="n">
        <v>8.040201</v>
      </c>
      <c r="G1855" s="33" t="n">
        <v>21327.94</v>
      </c>
      <c r="H1855" s="29"/>
      <c r="I1855" s="34" t="s">
        <v>1089</v>
      </c>
      <c r="J1855" s="29"/>
      <c r="K1855" s="35" t="s">
        <v>1169</v>
      </c>
    </row>
    <row r="1856" customFormat="false" ht="13" hidden="false" customHeight="false" outlineLevel="0" collapsed="false">
      <c r="A1856" s="29" t="n">
        <v>151</v>
      </c>
      <c r="B1856" s="30" t="s">
        <v>1992</v>
      </c>
      <c r="C1856" s="31" t="n">
        <v>3.665695524901E-009</v>
      </c>
      <c r="D1856" s="32" t="n">
        <v>2.83</v>
      </c>
      <c r="E1856" s="32" t="n">
        <v>30.27968978882</v>
      </c>
      <c r="F1856" s="32" t="n">
        <v>5.360444</v>
      </c>
      <c r="G1856" s="33" t="n">
        <v>123382.8</v>
      </c>
      <c r="H1856" s="29"/>
      <c r="I1856" s="34" t="s">
        <v>1164</v>
      </c>
      <c r="J1856" s="29"/>
      <c r="K1856" s="35" t="s">
        <v>1131</v>
      </c>
    </row>
    <row r="1857" customFormat="false" ht="13" hidden="false" customHeight="false" outlineLevel="0" collapsed="false">
      <c r="A1857" s="29" t="n">
        <v>152</v>
      </c>
      <c r="B1857" s="30" t="s">
        <v>1405</v>
      </c>
      <c r="C1857" s="31" t="n">
        <v>3.935776149433E-009</v>
      </c>
      <c r="D1857" s="32" t="n">
        <v>0.98</v>
      </c>
      <c r="E1857" s="32" t="n">
        <v>10.26065540314</v>
      </c>
      <c r="F1857" s="32" t="n">
        <v>5.220883</v>
      </c>
      <c r="G1857" s="33" t="n">
        <v>27130.62</v>
      </c>
      <c r="H1857" s="29"/>
      <c r="I1857" s="34" t="s">
        <v>1220</v>
      </c>
      <c r="J1857" s="29"/>
      <c r="K1857" s="35" t="s">
        <v>1233</v>
      </c>
    </row>
    <row r="1858" customFormat="false" ht="13" hidden="false" customHeight="false" outlineLevel="0" collapsed="false">
      <c r="A1858" s="29" t="n">
        <v>153</v>
      </c>
      <c r="B1858" s="30" t="s">
        <v>1266</v>
      </c>
      <c r="C1858" s="31" t="n">
        <v>4.327855851471E-009</v>
      </c>
      <c r="D1858" s="32" t="n">
        <v>0.98</v>
      </c>
      <c r="E1858" s="32" t="n">
        <v>10.27331542969</v>
      </c>
      <c r="F1858" s="32" t="n">
        <v>4.692082</v>
      </c>
      <c r="G1858" s="33" t="n">
        <v>38071.91</v>
      </c>
      <c r="H1858" s="29"/>
      <c r="I1858" s="34" t="s">
        <v>1089</v>
      </c>
      <c r="J1858" s="29"/>
      <c r="K1858" s="35" t="s">
        <v>1169</v>
      </c>
    </row>
    <row r="1859" customFormat="false" ht="13" hidden="false" customHeight="false" outlineLevel="0" collapsed="false">
      <c r="A1859" s="29" t="n">
        <v>154</v>
      </c>
      <c r="B1859" s="30" t="s">
        <v>1173</v>
      </c>
      <c r="C1859" s="31" t="n">
        <v>4.41841674359E-009</v>
      </c>
      <c r="D1859" s="32" t="n">
        <v>2.77</v>
      </c>
      <c r="E1859" s="32" t="n">
        <v>30.26118469238</v>
      </c>
      <c r="F1859" s="32" t="n">
        <v>5.200946</v>
      </c>
      <c r="G1859" s="33" t="n">
        <v>94129.88</v>
      </c>
      <c r="H1859" s="29"/>
      <c r="I1859" s="34" t="s">
        <v>1164</v>
      </c>
      <c r="J1859" s="29"/>
      <c r="K1859" s="35" t="s">
        <v>1313</v>
      </c>
    </row>
    <row r="1860" customFormat="false" ht="13" hidden="false" customHeight="false" outlineLevel="0" collapsed="false">
      <c r="A1860" s="29" t="n">
        <v>155</v>
      </c>
      <c r="B1860" s="30" t="s">
        <v>1214</v>
      </c>
      <c r="C1860" s="31" t="n">
        <v>4.737763514839E-009</v>
      </c>
      <c r="D1860" s="32" t="n">
        <v>3.62</v>
      </c>
      <c r="E1860" s="32" t="n">
        <v>40.20235443115</v>
      </c>
      <c r="F1860" s="32" t="n">
        <v>44.96124</v>
      </c>
      <c r="G1860" s="33" t="n">
        <v>14648.33</v>
      </c>
      <c r="H1860" s="29"/>
      <c r="I1860" s="34" t="s">
        <v>1287</v>
      </c>
      <c r="J1860" s="29"/>
      <c r="K1860" s="35" t="s">
        <v>1110</v>
      </c>
    </row>
    <row r="1861" customFormat="false" ht="13" hidden="false" customHeight="false" outlineLevel="0" collapsed="false">
      <c r="A1861" s="29" t="n">
        <v>156</v>
      </c>
      <c r="B1861" s="30" t="s">
        <v>2053</v>
      </c>
      <c r="C1861" s="31" t="n">
        <v>5.014327841835E-009</v>
      </c>
      <c r="D1861" s="32" t="n">
        <v>1.67</v>
      </c>
      <c r="E1861" s="32" t="n">
        <v>20.21346092224</v>
      </c>
      <c r="F1861" s="32" t="n">
        <v>21.05263</v>
      </c>
      <c r="G1861" s="33" t="n">
        <v>12226.28</v>
      </c>
      <c r="H1861" s="29"/>
      <c r="I1861" s="34" t="s">
        <v>1220</v>
      </c>
      <c r="J1861" s="29"/>
      <c r="K1861" s="35" t="s">
        <v>1233</v>
      </c>
    </row>
    <row r="1862" customFormat="false" ht="13" hidden="false" customHeight="false" outlineLevel="0" collapsed="false">
      <c r="A1862" s="29" t="n">
        <v>157</v>
      </c>
      <c r="B1862" s="30" t="s">
        <v>1305</v>
      </c>
      <c r="C1862" s="31" t="n">
        <v>5.249298773435E-009</v>
      </c>
      <c r="D1862" s="32" t="n">
        <v>0.98</v>
      </c>
      <c r="E1862" s="32" t="n">
        <v>10.27361488342</v>
      </c>
      <c r="F1862" s="32" t="n">
        <v>3.547672</v>
      </c>
      <c r="G1862" s="33" t="n">
        <v>49767.57</v>
      </c>
      <c r="H1862" s="29"/>
      <c r="I1862" s="34" t="s">
        <v>1089</v>
      </c>
      <c r="J1862" s="29"/>
      <c r="K1862" s="35" t="s">
        <v>1172</v>
      </c>
    </row>
    <row r="1863" customFormat="false" ht="13" hidden="false" customHeight="false" outlineLevel="0" collapsed="false">
      <c r="A1863" s="29" t="n">
        <v>158</v>
      </c>
      <c r="B1863" s="30" t="s">
        <v>1221</v>
      </c>
      <c r="C1863" s="31" t="n">
        <v>5.254510160313E-009</v>
      </c>
      <c r="D1863" s="32" t="n">
        <v>0.93</v>
      </c>
      <c r="E1863" s="32" t="n">
        <v>10.19688987732</v>
      </c>
      <c r="F1863" s="32" t="n">
        <v>5.232558</v>
      </c>
      <c r="G1863" s="33" t="n">
        <v>37042.82</v>
      </c>
      <c r="H1863" s="29"/>
      <c r="I1863" s="34" t="s">
        <v>1089</v>
      </c>
      <c r="J1863" s="29"/>
      <c r="K1863" s="35" t="s">
        <v>1169</v>
      </c>
    </row>
    <row r="1864" customFormat="false" ht="13" hidden="false" customHeight="false" outlineLevel="0" collapsed="false">
      <c r="A1864" s="29" t="n">
        <v>159</v>
      </c>
      <c r="B1864" s="30" t="s">
        <v>1114</v>
      </c>
      <c r="C1864" s="31" t="n">
        <v>5.491820331827E-009</v>
      </c>
      <c r="D1864" s="32" t="n">
        <v>0.98</v>
      </c>
      <c r="E1864" s="32" t="n">
        <v>10.28103542328</v>
      </c>
      <c r="F1864" s="32" t="n">
        <v>10.86957</v>
      </c>
      <c r="G1864" s="33" t="n">
        <v>25093.78</v>
      </c>
      <c r="H1864" s="29"/>
      <c r="I1864" s="34" t="s">
        <v>1089</v>
      </c>
      <c r="J1864" s="29"/>
      <c r="K1864" s="35" t="s">
        <v>1233</v>
      </c>
    </row>
    <row r="1865" customFormat="false" ht="13" hidden="false" customHeight="false" outlineLevel="0" collapsed="false">
      <c r="A1865" s="29" t="n">
        <v>160</v>
      </c>
      <c r="B1865" s="30" t="s">
        <v>1544</v>
      </c>
      <c r="C1865" s="31" t="n">
        <v>5.597494689979E-009</v>
      </c>
      <c r="D1865" s="32" t="n">
        <v>4.66</v>
      </c>
      <c r="E1865" s="32" t="n">
        <v>50.24718475342</v>
      </c>
      <c r="F1865" s="32" t="n">
        <v>24.87805</v>
      </c>
      <c r="G1865" s="33" t="n">
        <v>22560</v>
      </c>
      <c r="H1865" s="29"/>
      <c r="I1865" s="34" t="s">
        <v>1133</v>
      </c>
      <c r="J1865" s="29"/>
      <c r="K1865" s="35" t="s">
        <v>1177</v>
      </c>
    </row>
    <row r="1866" customFormat="false" ht="13" hidden="false" customHeight="false" outlineLevel="0" collapsed="false">
      <c r="A1866" s="29" t="n">
        <v>161</v>
      </c>
      <c r="B1866" s="30" t="s">
        <v>1305</v>
      </c>
      <c r="C1866" s="31" t="n">
        <v>5.706844996567E-009</v>
      </c>
      <c r="D1866" s="32" t="n">
        <v>0.97</v>
      </c>
      <c r="E1866" s="32" t="n">
        <v>10.22840023041</v>
      </c>
      <c r="F1866" s="32" t="n">
        <v>3.547672</v>
      </c>
      <c r="G1866" s="33" t="n">
        <v>49767.57</v>
      </c>
      <c r="H1866" s="29"/>
      <c r="I1866" s="34" t="s">
        <v>1089</v>
      </c>
      <c r="J1866" s="29"/>
      <c r="K1866" s="35" t="s">
        <v>1191</v>
      </c>
    </row>
    <row r="1867" customFormat="false" ht="13" hidden="false" customHeight="false" outlineLevel="0" collapsed="false">
      <c r="A1867" s="29" t="n">
        <v>162</v>
      </c>
      <c r="B1867" s="30" t="s">
        <v>1114</v>
      </c>
      <c r="C1867" s="31" t="n">
        <v>6.188275447627E-009</v>
      </c>
      <c r="D1867" s="32" t="n">
        <v>0.97</v>
      </c>
      <c r="E1867" s="32" t="n">
        <v>10.23983478546</v>
      </c>
      <c r="F1867" s="32" t="n">
        <v>6.521739</v>
      </c>
      <c r="G1867" s="33" t="n">
        <v>25093.78</v>
      </c>
      <c r="H1867" s="29"/>
      <c r="I1867" s="34" t="s">
        <v>1089</v>
      </c>
      <c r="J1867" s="29"/>
      <c r="K1867" s="35" t="s">
        <v>1233</v>
      </c>
    </row>
    <row r="1868" customFormat="false" ht="13" hidden="false" customHeight="false" outlineLevel="0" collapsed="false">
      <c r="A1868" s="29" t="n">
        <v>163</v>
      </c>
      <c r="B1868" s="30" t="s">
        <v>1140</v>
      </c>
      <c r="C1868" s="31" t="n">
        <v>6.683065212343E-009</v>
      </c>
      <c r="D1868" s="32" t="n">
        <v>9.27</v>
      </c>
      <c r="E1868" s="32" t="n">
        <v>100.2424163818</v>
      </c>
      <c r="F1868" s="32" t="n">
        <v>41.84397</v>
      </c>
      <c r="G1868" s="33" t="n">
        <v>32489.52</v>
      </c>
      <c r="H1868" s="29"/>
      <c r="I1868" s="34" t="s">
        <v>1387</v>
      </c>
      <c r="J1868" s="29"/>
      <c r="K1868" s="35" t="s">
        <v>1398</v>
      </c>
    </row>
    <row r="1869" customFormat="false" ht="13" hidden="false" customHeight="false" outlineLevel="0" collapsed="false">
      <c r="A1869" s="29" t="n">
        <v>164</v>
      </c>
      <c r="B1869" s="30" t="s">
        <v>1728</v>
      </c>
      <c r="C1869" s="31" t="n">
        <v>6.837757027256E-009</v>
      </c>
      <c r="D1869" s="32" t="n">
        <v>0.97</v>
      </c>
      <c r="E1869" s="32" t="n">
        <v>10.23443508148</v>
      </c>
      <c r="F1869" s="32" t="n">
        <v>8.241758</v>
      </c>
      <c r="G1869" s="33" t="n">
        <v>20663.72</v>
      </c>
      <c r="H1869" s="29"/>
      <c r="I1869" s="34" t="s">
        <v>1089</v>
      </c>
      <c r="J1869" s="29"/>
      <c r="K1869" s="35" t="s">
        <v>1090</v>
      </c>
    </row>
    <row r="1870" customFormat="false" ht="13" hidden="false" customHeight="false" outlineLevel="0" collapsed="false">
      <c r="A1870" s="29" t="n">
        <v>165</v>
      </c>
      <c r="B1870" s="30" t="s">
        <v>1987</v>
      </c>
      <c r="C1870" s="31" t="n">
        <v>7.049111294677E-009</v>
      </c>
      <c r="D1870" s="32" t="n">
        <v>0.9</v>
      </c>
      <c r="E1870" s="32" t="n">
        <v>10.18940544128</v>
      </c>
      <c r="F1870" s="32" t="n">
        <v>2.567237</v>
      </c>
      <c r="G1870" s="33" t="n">
        <v>93035.25</v>
      </c>
      <c r="H1870" s="29"/>
      <c r="I1870" s="34" t="s">
        <v>1130</v>
      </c>
      <c r="J1870" s="29"/>
      <c r="K1870" s="35" t="s">
        <v>1131</v>
      </c>
    </row>
    <row r="1871" customFormat="false" ht="13" hidden="false" customHeight="false" outlineLevel="0" collapsed="false">
      <c r="A1871" s="29" t="n">
        <v>166</v>
      </c>
      <c r="B1871" s="30" t="s">
        <v>1295</v>
      </c>
      <c r="C1871" s="31" t="n">
        <v>7.609628482896E-009</v>
      </c>
      <c r="D1871" s="32" t="n">
        <v>0.96</v>
      </c>
      <c r="E1871" s="32" t="n">
        <v>10.23700046539</v>
      </c>
      <c r="F1871" s="32" t="n">
        <v>9.580838</v>
      </c>
      <c r="G1871" s="33" t="n">
        <v>18003.85</v>
      </c>
      <c r="H1871" s="29"/>
      <c r="I1871" s="34" t="s">
        <v>1130</v>
      </c>
      <c r="J1871" s="29"/>
      <c r="K1871" s="35" t="s">
        <v>1272</v>
      </c>
    </row>
    <row r="1872" customFormat="false" ht="13" hidden="false" customHeight="false" outlineLevel="0" collapsed="false">
      <c r="A1872" s="29" t="n">
        <v>167</v>
      </c>
      <c r="B1872" s="30" t="s">
        <v>2250</v>
      </c>
      <c r="C1872" s="31" t="n">
        <v>7.660271306165E-009</v>
      </c>
      <c r="D1872" s="32" t="n">
        <v>0.98</v>
      </c>
      <c r="E1872" s="32" t="n">
        <v>10.23429489136</v>
      </c>
      <c r="F1872" s="32" t="n">
        <v>8.90411</v>
      </c>
      <c r="G1872" s="33" t="n">
        <v>16429.2</v>
      </c>
      <c r="H1872" s="29"/>
      <c r="I1872" s="34" t="s">
        <v>1220</v>
      </c>
      <c r="J1872" s="29"/>
      <c r="K1872" s="35" t="s">
        <v>1172</v>
      </c>
    </row>
    <row r="1873" customFormat="false" ht="13" hidden="false" customHeight="false" outlineLevel="0" collapsed="false">
      <c r="A1873" s="29" t="n">
        <v>168</v>
      </c>
      <c r="B1873" s="30" t="s">
        <v>2251</v>
      </c>
      <c r="C1873" s="31" t="n">
        <v>7.841055582603E-009</v>
      </c>
      <c r="D1873" s="32" t="n">
        <v>0.98</v>
      </c>
      <c r="E1873" s="32" t="n">
        <v>10.30518531799</v>
      </c>
      <c r="F1873" s="32" t="n">
        <v>4.481793</v>
      </c>
      <c r="G1873" s="33" t="n">
        <v>41844.68</v>
      </c>
      <c r="H1873" s="29"/>
      <c r="I1873" s="34" t="s">
        <v>1089</v>
      </c>
      <c r="J1873" s="29"/>
      <c r="K1873" s="35" t="s">
        <v>1233</v>
      </c>
    </row>
    <row r="1874" customFormat="false" ht="13" hidden="false" customHeight="false" outlineLevel="0" collapsed="false">
      <c r="A1874" s="29" t="n">
        <v>169</v>
      </c>
      <c r="B1874" s="30" t="s">
        <v>2252</v>
      </c>
      <c r="C1874" s="31" t="n">
        <v>8.191269884605E-009</v>
      </c>
      <c r="D1874" s="32" t="n">
        <v>0.98</v>
      </c>
      <c r="E1874" s="32" t="n">
        <v>10.28080463409</v>
      </c>
      <c r="F1874" s="32" t="n">
        <v>3.482587</v>
      </c>
      <c r="G1874" s="33" t="n">
        <v>43997.17</v>
      </c>
      <c r="H1874" s="29"/>
      <c r="I1874" s="34" t="s">
        <v>1220</v>
      </c>
      <c r="J1874" s="29"/>
      <c r="K1874" s="35" t="s">
        <v>1301</v>
      </c>
    </row>
    <row r="1875" customFormat="false" ht="13" hidden="false" customHeight="false" outlineLevel="0" collapsed="false">
      <c r="A1875" s="29" t="n">
        <v>170</v>
      </c>
      <c r="B1875" s="30" t="s">
        <v>1305</v>
      </c>
      <c r="C1875" s="31" t="n">
        <v>8.611550361692E-009</v>
      </c>
      <c r="D1875" s="32" t="n">
        <v>0.98</v>
      </c>
      <c r="E1875" s="32" t="n">
        <v>10.25321960449</v>
      </c>
      <c r="F1875" s="32" t="n">
        <v>3.104213</v>
      </c>
      <c r="G1875" s="33" t="n">
        <v>49767.57</v>
      </c>
      <c r="H1875" s="29"/>
      <c r="I1875" s="34" t="s">
        <v>1089</v>
      </c>
      <c r="J1875" s="29"/>
      <c r="K1875" s="35" t="s">
        <v>1090</v>
      </c>
    </row>
    <row r="1876" customFormat="false" ht="13" hidden="false" customHeight="false" outlineLevel="0" collapsed="false">
      <c r="A1876" s="29" t="n">
        <v>171</v>
      </c>
      <c r="B1876" s="30" t="s">
        <v>2253</v>
      </c>
      <c r="C1876" s="31" t="n">
        <v>8.707630172466E-009</v>
      </c>
      <c r="D1876" s="32" t="n">
        <v>0.95</v>
      </c>
      <c r="E1876" s="32" t="n">
        <v>10.2477645874</v>
      </c>
      <c r="F1876" s="32" t="n">
        <v>6.493506</v>
      </c>
      <c r="G1876" s="33" t="n">
        <v>25828.57</v>
      </c>
      <c r="H1876" s="29"/>
      <c r="I1876" s="34" t="s">
        <v>1220</v>
      </c>
      <c r="J1876" s="29"/>
      <c r="K1876" s="35" t="s">
        <v>1301</v>
      </c>
    </row>
    <row r="1877" customFormat="false" ht="13" hidden="false" customHeight="false" outlineLevel="0" collapsed="false">
      <c r="A1877" s="29" t="n">
        <v>172</v>
      </c>
      <c r="B1877" s="30" t="s">
        <v>1967</v>
      </c>
      <c r="C1877" s="31" t="n">
        <v>8.709737375767E-009</v>
      </c>
      <c r="D1877" s="32" t="n">
        <v>0.93</v>
      </c>
      <c r="E1877" s="32" t="n">
        <v>10.23740005493</v>
      </c>
      <c r="F1877" s="32" t="n">
        <v>8.372093</v>
      </c>
      <c r="G1877" s="33" t="n">
        <v>24363.72</v>
      </c>
      <c r="H1877" s="29"/>
      <c r="I1877" s="34" t="s">
        <v>1089</v>
      </c>
      <c r="J1877" s="29"/>
      <c r="K1877" s="35" t="s">
        <v>1087</v>
      </c>
    </row>
    <row r="1878" customFormat="false" ht="13" hidden="false" customHeight="false" outlineLevel="0" collapsed="false">
      <c r="A1878" s="29" t="n">
        <v>173</v>
      </c>
      <c r="B1878" s="30" t="s">
        <v>1305</v>
      </c>
      <c r="C1878" s="31" t="n">
        <v>9.684534285626E-009</v>
      </c>
      <c r="D1878" s="32" t="n">
        <v>0.97</v>
      </c>
      <c r="E1878" s="32" t="n">
        <v>10.23845005035</v>
      </c>
      <c r="F1878" s="32" t="n">
        <v>3.104213</v>
      </c>
      <c r="G1878" s="33" t="n">
        <v>49767.57</v>
      </c>
      <c r="H1878" s="29"/>
      <c r="I1878" s="34" t="s">
        <v>1089</v>
      </c>
      <c r="J1878" s="29"/>
      <c r="K1878" s="35" t="s">
        <v>1090</v>
      </c>
    </row>
    <row r="1879" customFormat="false" ht="13" hidden="false" customHeight="false" outlineLevel="0" collapsed="false">
      <c r="A1879" s="29" t="n">
        <v>174</v>
      </c>
      <c r="B1879" s="30" t="s">
        <v>2254</v>
      </c>
      <c r="C1879" s="31" t="n">
        <v>9.697658232E-009</v>
      </c>
      <c r="D1879" s="32" t="n">
        <v>0.98</v>
      </c>
      <c r="E1879" s="32" t="n">
        <v>10.26974964142</v>
      </c>
      <c r="F1879" s="32" t="n">
        <v>1.915709</v>
      </c>
      <c r="G1879" s="33" t="n">
        <v>86191.07</v>
      </c>
      <c r="H1879" s="29"/>
      <c r="I1879" s="34" t="s">
        <v>1220</v>
      </c>
      <c r="J1879" s="29"/>
      <c r="K1879" s="35" t="s">
        <v>1301</v>
      </c>
    </row>
    <row r="1880" customFormat="false" ht="13" hidden="false" customHeight="false" outlineLevel="0" collapsed="false">
      <c r="A1880" s="29" t="n">
        <v>175</v>
      </c>
      <c r="B1880" s="30" t="s">
        <v>2246</v>
      </c>
      <c r="C1880" s="31" t="n">
        <v>1.028660268076E-008</v>
      </c>
      <c r="D1880" s="32" t="n">
        <v>0.98</v>
      </c>
      <c r="E1880" s="32" t="n">
        <v>10.23693466187</v>
      </c>
      <c r="F1880" s="32" t="n">
        <v>18.66667</v>
      </c>
      <c r="G1880" s="33" t="n">
        <v>8594.268</v>
      </c>
      <c r="H1880" s="29"/>
      <c r="I1880" s="34" t="s">
        <v>1089</v>
      </c>
      <c r="J1880" s="29"/>
      <c r="K1880" s="35" t="s">
        <v>1087</v>
      </c>
    </row>
    <row r="1881" customFormat="false" ht="13" hidden="false" customHeight="false" outlineLevel="0" collapsed="false">
      <c r="A1881" s="29" t="n">
        <v>176</v>
      </c>
      <c r="B1881" s="30" t="s">
        <v>1247</v>
      </c>
      <c r="C1881" s="31" t="n">
        <v>1.175913355578E-008</v>
      </c>
      <c r="D1881" s="32" t="n">
        <v>1.58</v>
      </c>
      <c r="E1881" s="32" t="n">
        <v>20.26036453247</v>
      </c>
      <c r="F1881" s="32" t="n">
        <v>6.288033</v>
      </c>
      <c r="G1881" s="33" t="n">
        <v>54386.57</v>
      </c>
      <c r="H1881" s="29"/>
      <c r="I1881" s="34" t="s">
        <v>1220</v>
      </c>
      <c r="J1881" s="29"/>
      <c r="K1881" s="35" t="s">
        <v>1301</v>
      </c>
    </row>
    <row r="1882" customFormat="false" ht="13" hidden="false" customHeight="false" outlineLevel="0" collapsed="false">
      <c r="A1882" s="29" t="n">
        <v>177</v>
      </c>
      <c r="B1882" s="30" t="s">
        <v>2255</v>
      </c>
      <c r="C1882" s="31" t="n">
        <v>1.182593789562E-008</v>
      </c>
      <c r="D1882" s="32" t="n">
        <v>3.3</v>
      </c>
      <c r="E1882" s="32" t="n">
        <v>40.22684860229</v>
      </c>
      <c r="F1882" s="32" t="n">
        <v>11.24744</v>
      </c>
      <c r="G1882" s="33" t="n">
        <v>54204.89</v>
      </c>
      <c r="H1882" s="29"/>
      <c r="I1882" s="34" t="s">
        <v>1149</v>
      </c>
      <c r="J1882" s="29"/>
      <c r="K1882" s="35" t="s">
        <v>1204</v>
      </c>
    </row>
    <row r="1883" customFormat="false" ht="13" hidden="false" customHeight="false" outlineLevel="0" collapsed="false">
      <c r="A1883" s="29" t="n">
        <v>178</v>
      </c>
      <c r="B1883" s="30" t="s">
        <v>1114</v>
      </c>
      <c r="C1883" s="31" t="n">
        <v>1.195184717862E-008</v>
      </c>
      <c r="D1883" s="32" t="n">
        <v>0.95</v>
      </c>
      <c r="E1883" s="32" t="n">
        <v>10.21778964996</v>
      </c>
      <c r="F1883" s="32" t="n">
        <v>6.521739</v>
      </c>
      <c r="G1883" s="33" t="n">
        <v>25093.78</v>
      </c>
      <c r="H1883" s="29"/>
      <c r="I1883" s="34" t="s">
        <v>1089</v>
      </c>
      <c r="J1883" s="29"/>
      <c r="K1883" s="35" t="s">
        <v>1172</v>
      </c>
    </row>
    <row r="1884" customFormat="false" ht="13" hidden="false" customHeight="false" outlineLevel="0" collapsed="false">
      <c r="A1884" s="29" t="n">
        <v>179</v>
      </c>
      <c r="B1884" s="30" t="s">
        <v>2256</v>
      </c>
      <c r="C1884" s="31" t="n">
        <v>1.218000578174E-008</v>
      </c>
      <c r="D1884" s="32" t="n">
        <v>2.44</v>
      </c>
      <c r="E1884" s="32" t="n">
        <v>30.23624420166</v>
      </c>
      <c r="F1884" s="32" t="n">
        <v>11.71429</v>
      </c>
      <c r="G1884" s="33" t="n">
        <v>38477.36</v>
      </c>
      <c r="H1884" s="29"/>
      <c r="I1884" s="34" t="s">
        <v>1086</v>
      </c>
      <c r="J1884" s="29"/>
      <c r="K1884" s="35" t="s">
        <v>1136</v>
      </c>
    </row>
    <row r="1885" customFormat="false" ht="13" hidden="false" customHeight="false" outlineLevel="0" collapsed="false">
      <c r="A1885" s="29" t="n">
        <v>180</v>
      </c>
      <c r="B1885" s="30" t="s">
        <v>2126</v>
      </c>
      <c r="C1885" s="31" t="n">
        <v>1.469843236013E-008</v>
      </c>
      <c r="D1885" s="32" t="n">
        <v>3.57</v>
      </c>
      <c r="E1885" s="32" t="n">
        <v>40.2677116394</v>
      </c>
      <c r="F1885" s="32" t="n">
        <v>18.95911</v>
      </c>
      <c r="G1885" s="33" t="n">
        <v>28540.72</v>
      </c>
      <c r="H1885" s="29"/>
      <c r="I1885" s="34" t="s">
        <v>1164</v>
      </c>
      <c r="J1885" s="29"/>
      <c r="K1885" s="35" t="s">
        <v>1406</v>
      </c>
    </row>
    <row r="1886" customFormat="false" ht="13" hidden="false" customHeight="false" outlineLevel="0" collapsed="false">
      <c r="A1886" s="29" t="n">
        <v>181</v>
      </c>
      <c r="B1886" s="30" t="s">
        <v>1279</v>
      </c>
      <c r="C1886" s="31" t="n">
        <v>1.487956746704E-008</v>
      </c>
      <c r="D1886" s="32" t="n">
        <v>0.94</v>
      </c>
      <c r="E1886" s="32" t="n">
        <v>10.14245510101</v>
      </c>
      <c r="F1886" s="32" t="n">
        <v>6.046512</v>
      </c>
      <c r="G1886" s="33" t="n">
        <v>23210.66</v>
      </c>
      <c r="H1886" s="29"/>
      <c r="I1886" s="34" t="s">
        <v>1089</v>
      </c>
      <c r="J1886" s="29"/>
      <c r="K1886" s="35" t="s">
        <v>1087</v>
      </c>
    </row>
    <row r="1887" customFormat="false" ht="13" hidden="false" customHeight="false" outlineLevel="0" collapsed="false">
      <c r="A1887" s="29" t="n">
        <v>182</v>
      </c>
      <c r="B1887" s="30" t="s">
        <v>2257</v>
      </c>
      <c r="C1887" s="31" t="n">
        <v>1.551002910848E-008</v>
      </c>
      <c r="D1887" s="32" t="n">
        <v>41.45</v>
      </c>
      <c r="E1887" s="32" t="n">
        <v>542.272277832</v>
      </c>
      <c r="F1887" s="32"/>
      <c r="G1887" s="33" t="n">
        <v>41315.56</v>
      </c>
      <c r="H1887" s="29" t="s">
        <v>1353</v>
      </c>
      <c r="I1887" s="34" t="s">
        <v>2258</v>
      </c>
      <c r="J1887" s="29"/>
      <c r="K1887" s="35" t="s">
        <v>2259</v>
      </c>
    </row>
    <row r="1888" customFormat="false" ht="13" hidden="false" customHeight="false" outlineLevel="0" collapsed="false">
      <c r="A1888" s="29" t="n">
        <v>183</v>
      </c>
      <c r="B1888" s="30" t="s">
        <v>1305</v>
      </c>
      <c r="C1888" s="31" t="n">
        <v>1.69190482735E-008</v>
      </c>
      <c r="D1888" s="32" t="n">
        <v>0.92</v>
      </c>
      <c r="E1888" s="32" t="n">
        <v>10.17471981049</v>
      </c>
      <c r="F1888" s="32" t="n">
        <v>2.882483</v>
      </c>
      <c r="G1888" s="33" t="n">
        <v>49767.57</v>
      </c>
      <c r="H1888" s="29"/>
      <c r="I1888" s="34" t="s">
        <v>1089</v>
      </c>
      <c r="J1888" s="29"/>
      <c r="K1888" s="35" t="s">
        <v>1139</v>
      </c>
    </row>
    <row r="1889" customFormat="false" ht="13" hidden="false" customHeight="false" outlineLevel="0" collapsed="false">
      <c r="A1889" s="29" t="n">
        <v>184</v>
      </c>
      <c r="B1889" s="30" t="s">
        <v>1538</v>
      </c>
      <c r="C1889" s="31" t="n">
        <v>1.867472276817E-008</v>
      </c>
      <c r="D1889" s="32" t="n">
        <v>0.97</v>
      </c>
      <c r="E1889" s="32" t="n">
        <v>10.24292469025</v>
      </c>
      <c r="F1889" s="32" t="n">
        <v>1.82704</v>
      </c>
      <c r="G1889" s="33" t="n">
        <v>93664.3</v>
      </c>
      <c r="H1889" s="29"/>
      <c r="I1889" s="34" t="s">
        <v>1089</v>
      </c>
      <c r="J1889" s="29"/>
      <c r="K1889" s="35" t="s">
        <v>1172</v>
      </c>
    </row>
    <row r="1890" customFormat="false" ht="13" hidden="false" customHeight="false" outlineLevel="0" collapsed="false">
      <c r="A1890" s="29" t="n">
        <v>185</v>
      </c>
      <c r="B1890" s="30" t="s">
        <v>1512</v>
      </c>
      <c r="C1890" s="31" t="n">
        <v>1.96500014038E-008</v>
      </c>
      <c r="D1890" s="32" t="n">
        <v>0.96</v>
      </c>
      <c r="E1890" s="32" t="n">
        <v>10.23820972443</v>
      </c>
      <c r="F1890" s="32" t="n">
        <v>2.390438</v>
      </c>
      <c r="G1890" s="33" t="n">
        <v>57376.67</v>
      </c>
      <c r="H1890" s="29"/>
      <c r="I1890" s="34" t="s">
        <v>1220</v>
      </c>
      <c r="J1890" s="29"/>
      <c r="K1890" s="35" t="s">
        <v>1169</v>
      </c>
    </row>
    <row r="1891" customFormat="false" ht="13" hidden="false" customHeight="false" outlineLevel="0" collapsed="false">
      <c r="A1891" s="29" t="n">
        <v>186</v>
      </c>
      <c r="B1891" s="30" t="s">
        <v>1856</v>
      </c>
      <c r="C1891" s="31" t="n">
        <v>1.972464724886E-008</v>
      </c>
      <c r="D1891" s="32" t="n">
        <v>12.78</v>
      </c>
      <c r="E1891" s="32" t="n">
        <v>148.3235168457</v>
      </c>
      <c r="F1891" s="32" t="n">
        <v>27.17622</v>
      </c>
      <c r="G1891" s="33" t="n">
        <v>52110.66</v>
      </c>
      <c r="H1891" s="29"/>
      <c r="I1891" s="34" t="s">
        <v>2260</v>
      </c>
      <c r="J1891" s="29"/>
      <c r="K1891" s="35" t="s">
        <v>2261</v>
      </c>
    </row>
    <row r="1892" customFormat="false" ht="13" hidden="false" customHeight="false" outlineLevel="0" collapsed="false">
      <c r="A1892" s="29" t="n">
        <v>187</v>
      </c>
      <c r="B1892" s="30" t="s">
        <v>1305</v>
      </c>
      <c r="C1892" s="31" t="n">
        <v>2.120932407479E-008</v>
      </c>
      <c r="D1892" s="32" t="n">
        <v>0.98</v>
      </c>
      <c r="E1892" s="32" t="n">
        <v>10.29751968384</v>
      </c>
      <c r="F1892" s="32" t="n">
        <v>5.321508</v>
      </c>
      <c r="G1892" s="33" t="n">
        <v>49767.57</v>
      </c>
      <c r="H1892" s="29"/>
      <c r="I1892" s="34" t="s">
        <v>1089</v>
      </c>
      <c r="J1892" s="29"/>
      <c r="K1892" s="35" t="s">
        <v>1087</v>
      </c>
    </row>
    <row r="1893" customFormat="false" ht="13" hidden="false" customHeight="false" outlineLevel="0" collapsed="false">
      <c r="A1893" s="29" t="n">
        <v>188</v>
      </c>
      <c r="B1893" s="30" t="s">
        <v>1114</v>
      </c>
      <c r="C1893" s="31" t="n">
        <v>2.154015721345E-008</v>
      </c>
      <c r="D1893" s="32" t="n">
        <v>0.97</v>
      </c>
      <c r="E1893" s="32" t="n">
        <v>10.24903964996</v>
      </c>
      <c r="F1893" s="32" t="n">
        <v>8.26087</v>
      </c>
      <c r="G1893" s="33" t="n">
        <v>25093.78</v>
      </c>
      <c r="H1893" s="29"/>
      <c r="I1893" s="34" t="s">
        <v>1089</v>
      </c>
      <c r="J1893" s="29"/>
      <c r="K1893" s="35" t="s">
        <v>1087</v>
      </c>
    </row>
    <row r="1894" customFormat="false" ht="13" hidden="false" customHeight="false" outlineLevel="0" collapsed="false">
      <c r="A1894" s="29" t="n">
        <v>189</v>
      </c>
      <c r="B1894" s="30" t="s">
        <v>1826</v>
      </c>
      <c r="C1894" s="31" t="n">
        <v>2.534476706284E-008</v>
      </c>
      <c r="D1894" s="32" t="n">
        <v>1.92</v>
      </c>
      <c r="E1894" s="32" t="n">
        <v>20.2735042572</v>
      </c>
      <c r="F1894" s="32" t="n">
        <v>10.09524</v>
      </c>
      <c r="G1894" s="33" t="n">
        <v>56078.44</v>
      </c>
      <c r="H1894" s="29"/>
      <c r="I1894" s="34" t="s">
        <v>1086</v>
      </c>
      <c r="J1894" s="29"/>
      <c r="K1894" s="35" t="s">
        <v>1269</v>
      </c>
    </row>
    <row r="1895" customFormat="false" ht="13" hidden="false" customHeight="false" outlineLevel="0" collapsed="false">
      <c r="A1895" s="29" t="n">
        <v>190</v>
      </c>
      <c r="B1895" s="30" t="s">
        <v>1507</v>
      </c>
      <c r="C1895" s="31" t="n">
        <v>2.547094390959E-008</v>
      </c>
      <c r="D1895" s="32" t="n">
        <v>0.96</v>
      </c>
      <c r="E1895" s="32" t="n">
        <v>10.23069477081</v>
      </c>
      <c r="F1895" s="32" t="n">
        <v>15.11628</v>
      </c>
      <c r="G1895" s="33" t="n">
        <v>9901.034</v>
      </c>
      <c r="H1895" s="29"/>
      <c r="I1895" s="34" t="s">
        <v>1089</v>
      </c>
      <c r="J1895" s="29"/>
      <c r="K1895" s="35" t="s">
        <v>1117</v>
      </c>
    </row>
    <row r="1896" customFormat="false" ht="13" hidden="false" customHeight="false" outlineLevel="0" collapsed="false">
      <c r="A1896" s="29" t="n">
        <v>191</v>
      </c>
      <c r="B1896" s="30" t="s">
        <v>1173</v>
      </c>
      <c r="C1896" s="31" t="n">
        <v>2.648758734569E-008</v>
      </c>
      <c r="D1896" s="32" t="n">
        <v>0.96</v>
      </c>
      <c r="E1896" s="32" t="n">
        <v>10.22459030151</v>
      </c>
      <c r="F1896" s="32" t="n">
        <v>1.654846</v>
      </c>
      <c r="G1896" s="33" t="n">
        <v>94129.88</v>
      </c>
      <c r="H1896" s="29"/>
      <c r="I1896" s="34" t="s">
        <v>1089</v>
      </c>
      <c r="J1896" s="29"/>
      <c r="K1896" s="35" t="s">
        <v>1233</v>
      </c>
    </row>
    <row r="1897" customFormat="false" ht="13" hidden="false" customHeight="false" outlineLevel="0" collapsed="false">
      <c r="A1897" s="29" t="n">
        <v>192</v>
      </c>
      <c r="B1897" s="30" t="s">
        <v>2262</v>
      </c>
      <c r="C1897" s="31" t="n">
        <v>2.661176023988E-008</v>
      </c>
      <c r="D1897" s="32" t="n">
        <v>6.12</v>
      </c>
      <c r="E1897" s="32" t="n">
        <v>68.30694580078</v>
      </c>
      <c r="F1897" s="32" t="n">
        <v>19.95754</v>
      </c>
      <c r="G1897" s="33" t="n">
        <v>49628.67</v>
      </c>
      <c r="H1897" s="29"/>
      <c r="I1897" s="34" t="s">
        <v>1700</v>
      </c>
      <c r="J1897" s="29"/>
      <c r="K1897" s="35" t="s">
        <v>1191</v>
      </c>
    </row>
    <row r="1898" customFormat="false" ht="13" hidden="false" customHeight="false" outlineLevel="0" collapsed="false">
      <c r="A1898" s="29" t="n">
        <v>193</v>
      </c>
      <c r="B1898" s="30" t="s">
        <v>1359</v>
      </c>
      <c r="C1898" s="31" t="n">
        <v>2.670270415894E-008</v>
      </c>
      <c r="D1898" s="32" t="n">
        <v>0.94</v>
      </c>
      <c r="E1898" s="32" t="n">
        <v>10.23198986053</v>
      </c>
      <c r="F1898" s="32" t="n">
        <v>3.921569</v>
      </c>
      <c r="G1898" s="33" t="n">
        <v>44461.43</v>
      </c>
      <c r="H1898" s="29"/>
      <c r="I1898" s="34" t="s">
        <v>1089</v>
      </c>
      <c r="J1898" s="29"/>
      <c r="K1898" s="35" t="s">
        <v>1087</v>
      </c>
    </row>
    <row r="1899" customFormat="false" ht="13" hidden="false" customHeight="false" outlineLevel="0" collapsed="false">
      <c r="A1899" s="29" t="n">
        <v>194</v>
      </c>
      <c r="B1899" s="30" t="s">
        <v>1956</v>
      </c>
      <c r="C1899" s="31" t="n">
        <v>2.683669586556E-008</v>
      </c>
      <c r="D1899" s="32" t="n">
        <v>1.87</v>
      </c>
      <c r="E1899" s="32" t="n">
        <v>20.24020957947</v>
      </c>
      <c r="F1899" s="32" t="n">
        <v>12.4</v>
      </c>
      <c r="G1899" s="33" t="n">
        <v>28275.88</v>
      </c>
      <c r="H1899" s="29"/>
      <c r="I1899" s="34" t="s">
        <v>1220</v>
      </c>
      <c r="J1899" s="29"/>
      <c r="K1899" s="35" t="s">
        <v>1172</v>
      </c>
    </row>
    <row r="1900" customFormat="false" ht="13" hidden="false" customHeight="false" outlineLevel="0" collapsed="false">
      <c r="A1900" s="29" t="n">
        <v>195</v>
      </c>
      <c r="B1900" s="30" t="s">
        <v>1361</v>
      </c>
      <c r="C1900" s="31" t="n">
        <v>2.701296375474E-008</v>
      </c>
      <c r="D1900" s="32" t="n">
        <v>5.62</v>
      </c>
      <c r="E1900" s="32" t="n">
        <v>60.2552947998</v>
      </c>
      <c r="F1900" s="32" t="n">
        <v>25.39063</v>
      </c>
      <c r="G1900" s="33" t="n">
        <v>28194.55</v>
      </c>
      <c r="H1900" s="29"/>
      <c r="I1900" s="34" t="s">
        <v>1261</v>
      </c>
      <c r="J1900" s="29"/>
      <c r="K1900" s="35" t="s">
        <v>1219</v>
      </c>
    </row>
    <row r="1901" customFormat="false" ht="13" hidden="false" customHeight="false" outlineLevel="0" collapsed="false">
      <c r="A1901" s="29" t="n">
        <v>196</v>
      </c>
      <c r="B1901" s="30" t="s">
        <v>2263</v>
      </c>
      <c r="C1901" s="31" t="n">
        <v>2.706461799118E-008</v>
      </c>
      <c r="D1901" s="32" t="n">
        <v>1.68</v>
      </c>
      <c r="E1901" s="32" t="n">
        <v>20.25749015808</v>
      </c>
      <c r="F1901" s="32" t="n">
        <v>5.671078</v>
      </c>
      <c r="G1901" s="33" t="n">
        <v>58054.27</v>
      </c>
      <c r="H1901" s="29"/>
      <c r="I1901" s="34" t="s">
        <v>1220</v>
      </c>
      <c r="J1901" s="29"/>
      <c r="K1901" s="35" t="s">
        <v>1233</v>
      </c>
    </row>
    <row r="1902" customFormat="false" ht="13" hidden="false" customHeight="false" outlineLevel="0" collapsed="false">
      <c r="A1902" s="29" t="n">
        <v>197</v>
      </c>
      <c r="B1902" s="30" t="s">
        <v>2264</v>
      </c>
      <c r="C1902" s="31" t="n">
        <v>2.89608289572E-008</v>
      </c>
      <c r="D1902" s="32" t="n">
        <v>0.96</v>
      </c>
      <c r="E1902" s="32" t="n">
        <v>10.18635463715</v>
      </c>
      <c r="F1902" s="32" t="n">
        <v>6.008584</v>
      </c>
      <c r="G1902" s="33" t="n">
        <v>25402.82</v>
      </c>
      <c r="H1902" s="29"/>
      <c r="I1902" s="34" t="s">
        <v>1089</v>
      </c>
      <c r="J1902" s="29"/>
      <c r="K1902" s="35" t="s">
        <v>1090</v>
      </c>
    </row>
    <row r="1903" customFormat="false" ht="13" hidden="false" customHeight="false" outlineLevel="0" collapsed="false">
      <c r="A1903" s="29" t="n">
        <v>198</v>
      </c>
      <c r="B1903" s="30" t="s">
        <v>1105</v>
      </c>
      <c r="C1903" s="31" t="n">
        <v>3.04502985049E-008</v>
      </c>
      <c r="D1903" s="32" t="n">
        <v>0.97</v>
      </c>
      <c r="E1903" s="32" t="n">
        <v>10.24709033966</v>
      </c>
      <c r="F1903" s="32" t="n">
        <v>1.704545</v>
      </c>
      <c r="G1903" s="33" t="n">
        <v>80675.66</v>
      </c>
      <c r="H1903" s="29"/>
      <c r="I1903" s="34" t="s">
        <v>1089</v>
      </c>
      <c r="J1903" s="29"/>
      <c r="K1903" s="35" t="s">
        <v>1169</v>
      </c>
    </row>
    <row r="1904" customFormat="false" ht="13" hidden="false" customHeight="false" outlineLevel="0" collapsed="false">
      <c r="A1904" s="29" t="n">
        <v>199</v>
      </c>
      <c r="B1904" s="30" t="s">
        <v>2265</v>
      </c>
      <c r="C1904" s="31" t="n">
        <v>3.091011735457E-008</v>
      </c>
      <c r="D1904" s="32" t="n">
        <v>2.48</v>
      </c>
      <c r="E1904" s="32" t="n">
        <v>30.27128982544</v>
      </c>
      <c r="F1904" s="32" t="n">
        <v>8.492569</v>
      </c>
      <c r="G1904" s="33" t="n">
        <v>49658.77</v>
      </c>
      <c r="H1904" s="29"/>
      <c r="I1904" s="34" t="s">
        <v>1164</v>
      </c>
      <c r="J1904" s="29"/>
      <c r="K1904" s="35" t="s">
        <v>1269</v>
      </c>
    </row>
    <row r="1905" customFormat="false" ht="13" hidden="false" customHeight="false" outlineLevel="0" collapsed="false">
      <c r="A1905" s="29" t="n">
        <v>200</v>
      </c>
      <c r="B1905" s="30" t="s">
        <v>1374</v>
      </c>
      <c r="C1905" s="31" t="n">
        <v>3.24988753686E-008</v>
      </c>
      <c r="D1905" s="32" t="n">
        <v>8.77</v>
      </c>
      <c r="E1905" s="32" t="n">
        <v>100.2579650879</v>
      </c>
      <c r="F1905" s="32" t="n">
        <v>36.68342</v>
      </c>
      <c r="G1905" s="33" t="n">
        <v>22389.16</v>
      </c>
      <c r="H1905" s="29"/>
      <c r="I1905" s="34" t="s">
        <v>1158</v>
      </c>
      <c r="J1905" s="29"/>
      <c r="K1905" s="35" t="s">
        <v>2266</v>
      </c>
    </row>
    <row r="1906" customFormat="false" ht="13" hidden="false" customHeight="false" outlineLevel="0" collapsed="false">
      <c r="A1906" s="29" t="n">
        <v>201</v>
      </c>
      <c r="B1906" s="30" t="s">
        <v>1571</v>
      </c>
      <c r="C1906" s="31" t="n">
        <v>3.269611648093E-008</v>
      </c>
      <c r="D1906" s="32" t="n">
        <v>0.96</v>
      </c>
      <c r="E1906" s="32" t="n">
        <v>10.22185516357</v>
      </c>
      <c r="F1906" s="32" t="n">
        <v>13.6</v>
      </c>
      <c r="G1906" s="33" t="n">
        <v>14592.9</v>
      </c>
      <c r="H1906" s="29"/>
      <c r="I1906" s="34" t="s">
        <v>1220</v>
      </c>
      <c r="J1906" s="29"/>
      <c r="K1906" s="35" t="s">
        <v>1090</v>
      </c>
    </row>
    <row r="1907" customFormat="false" ht="13" hidden="false" customHeight="false" outlineLevel="0" collapsed="false">
      <c r="A1907" s="29" t="n">
        <v>202</v>
      </c>
      <c r="B1907" s="30" t="s">
        <v>2267</v>
      </c>
      <c r="C1907" s="31" t="n">
        <v>3.419610539179E-008</v>
      </c>
      <c r="D1907" s="32" t="n">
        <v>0.96</v>
      </c>
      <c r="E1907" s="32" t="n">
        <v>10.21600532532</v>
      </c>
      <c r="F1907" s="32" t="n">
        <v>6.280193</v>
      </c>
      <c r="G1907" s="33" t="n">
        <v>23733.1</v>
      </c>
      <c r="H1907" s="29"/>
      <c r="I1907" s="34" t="s">
        <v>1089</v>
      </c>
      <c r="J1907" s="29"/>
      <c r="K1907" s="35" t="s">
        <v>1117</v>
      </c>
    </row>
    <row r="1908" customFormat="false" ht="13" hidden="false" customHeight="false" outlineLevel="0" collapsed="false">
      <c r="A1908" s="29" t="n">
        <v>203</v>
      </c>
      <c r="B1908" s="30" t="s">
        <v>1305</v>
      </c>
      <c r="C1908" s="31" t="n">
        <v>3.76188606932E-008</v>
      </c>
      <c r="D1908" s="32" t="n">
        <v>0.97</v>
      </c>
      <c r="E1908" s="32" t="n">
        <v>10.23631954193</v>
      </c>
      <c r="F1908" s="32" t="n">
        <v>3.547672</v>
      </c>
      <c r="G1908" s="33" t="n">
        <v>49767.57</v>
      </c>
      <c r="H1908" s="29"/>
      <c r="I1908" s="34" t="s">
        <v>1089</v>
      </c>
      <c r="J1908" s="29"/>
      <c r="K1908" s="35" t="s">
        <v>1191</v>
      </c>
    </row>
    <row r="1909" customFormat="false" ht="13" hidden="false" customHeight="false" outlineLevel="0" collapsed="false">
      <c r="A1909" s="29" t="n">
        <v>204</v>
      </c>
      <c r="B1909" s="30" t="s">
        <v>1939</v>
      </c>
      <c r="C1909" s="31" t="n">
        <v>4.084755456102E-008</v>
      </c>
      <c r="D1909" s="32" t="n">
        <v>1.89</v>
      </c>
      <c r="E1909" s="32" t="n">
        <v>20.29700469971</v>
      </c>
      <c r="F1909" s="32" t="n">
        <v>18.98223</v>
      </c>
      <c r="G1909" s="33" t="n">
        <v>143741.3</v>
      </c>
      <c r="H1909" s="29"/>
      <c r="I1909" s="34" t="s">
        <v>1130</v>
      </c>
      <c r="J1909" s="29"/>
      <c r="K1909" s="35" t="s">
        <v>1313</v>
      </c>
    </row>
    <row r="1910" customFormat="false" ht="13" hidden="false" customHeight="false" outlineLevel="0" collapsed="false">
      <c r="A1910" s="29" t="n">
        <v>205</v>
      </c>
      <c r="B1910" s="30" t="s">
        <v>2268</v>
      </c>
      <c r="C1910" s="31" t="n">
        <v>4.088466598606E-008</v>
      </c>
      <c r="D1910" s="32" t="n">
        <v>3.59</v>
      </c>
      <c r="E1910" s="32" t="n">
        <v>40.22874450684</v>
      </c>
      <c r="F1910" s="32" t="n">
        <v>31</v>
      </c>
      <c r="G1910" s="33" t="n">
        <v>11163.33</v>
      </c>
      <c r="H1910" s="29"/>
      <c r="I1910" s="34" t="s">
        <v>1230</v>
      </c>
      <c r="J1910" s="29"/>
      <c r="K1910" s="35" t="s">
        <v>2269</v>
      </c>
    </row>
    <row r="1911" customFormat="false" ht="13" hidden="false" customHeight="false" outlineLevel="0" collapsed="false">
      <c r="A1911" s="29" t="n">
        <v>206</v>
      </c>
      <c r="B1911" s="30" t="s">
        <v>1959</v>
      </c>
      <c r="C1911" s="31" t="n">
        <v>4.258374686206E-008</v>
      </c>
      <c r="D1911" s="32" t="n">
        <v>3.62</v>
      </c>
      <c r="E1911" s="32" t="n">
        <v>40.27131652832</v>
      </c>
      <c r="F1911" s="32" t="n">
        <v>19.19505</v>
      </c>
      <c r="G1911" s="33" t="n">
        <v>34046.25</v>
      </c>
      <c r="H1911" s="29"/>
      <c r="I1911" s="34" t="s">
        <v>1230</v>
      </c>
      <c r="J1911" s="29"/>
      <c r="K1911" s="35" t="s">
        <v>1222</v>
      </c>
    </row>
    <row r="1912" customFormat="false" ht="13" hidden="false" customHeight="false" outlineLevel="0" collapsed="false">
      <c r="A1912" s="29" t="n">
        <v>207</v>
      </c>
      <c r="B1912" s="30" t="s">
        <v>1305</v>
      </c>
      <c r="C1912" s="31" t="n">
        <v>4.342316639594E-008</v>
      </c>
      <c r="D1912" s="32" t="n">
        <v>0.97</v>
      </c>
      <c r="E1912" s="32" t="n">
        <v>10.26285457611</v>
      </c>
      <c r="F1912" s="32" t="n">
        <v>3.325942</v>
      </c>
      <c r="G1912" s="33" t="n">
        <v>49767.57</v>
      </c>
      <c r="H1912" s="29"/>
      <c r="I1912" s="34" t="s">
        <v>1089</v>
      </c>
      <c r="J1912" s="29"/>
      <c r="K1912" s="35" t="s">
        <v>1139</v>
      </c>
    </row>
    <row r="1913" customFormat="false" ht="13" hidden="false" customHeight="false" outlineLevel="0" collapsed="false">
      <c r="A1913" s="29" t="n">
        <v>208</v>
      </c>
      <c r="B1913" s="30" t="s">
        <v>2270</v>
      </c>
      <c r="C1913" s="31" t="n">
        <v>4.36731941722E-008</v>
      </c>
      <c r="D1913" s="32" t="n">
        <v>1.81</v>
      </c>
      <c r="E1913" s="32" t="n">
        <v>20.1658000946</v>
      </c>
      <c r="F1913" s="32" t="n">
        <v>4.126984</v>
      </c>
      <c r="G1913" s="33" t="n">
        <v>68550.85</v>
      </c>
      <c r="H1913" s="29"/>
      <c r="I1913" s="34" t="s">
        <v>1086</v>
      </c>
      <c r="J1913" s="29"/>
      <c r="K1913" s="35" t="s">
        <v>1117</v>
      </c>
    </row>
    <row r="1914" customFormat="false" ht="13" hidden="false" customHeight="false" outlineLevel="0" collapsed="false">
      <c r="A1914" s="29" t="n">
        <v>209</v>
      </c>
      <c r="B1914" s="30" t="s">
        <v>1208</v>
      </c>
      <c r="C1914" s="31" t="n">
        <v>4.789684437956E-008</v>
      </c>
      <c r="D1914" s="32" t="n">
        <v>1.66</v>
      </c>
      <c r="E1914" s="32" t="n">
        <v>20.22430419922</v>
      </c>
      <c r="F1914" s="32" t="n">
        <v>7.490637</v>
      </c>
      <c r="G1914" s="33" t="n">
        <v>28907.74</v>
      </c>
      <c r="H1914" s="29"/>
      <c r="I1914" s="34" t="s">
        <v>1220</v>
      </c>
      <c r="J1914" s="29"/>
      <c r="K1914" s="35" t="s">
        <v>1087</v>
      </c>
    </row>
    <row r="1915" customFormat="false" ht="13" hidden="false" customHeight="false" outlineLevel="0" collapsed="false">
      <c r="A1915" s="29" t="n">
        <v>210</v>
      </c>
      <c r="B1915" s="30" t="s">
        <v>2271</v>
      </c>
      <c r="C1915" s="31" t="n">
        <v>5.150836412948E-008</v>
      </c>
      <c r="D1915" s="32" t="n">
        <v>0.95</v>
      </c>
      <c r="E1915" s="32" t="n">
        <v>10.14406967163</v>
      </c>
      <c r="F1915" s="32" t="n">
        <v>2.785515</v>
      </c>
      <c r="G1915" s="33" t="n">
        <v>40692.61</v>
      </c>
      <c r="H1915" s="29"/>
      <c r="I1915" s="34" t="s">
        <v>1089</v>
      </c>
      <c r="J1915" s="29"/>
      <c r="K1915" s="35" t="s">
        <v>1169</v>
      </c>
    </row>
    <row r="1916" customFormat="false" ht="13" hidden="false" customHeight="false" outlineLevel="0" collapsed="false">
      <c r="A1916" s="29" t="n">
        <v>211</v>
      </c>
      <c r="B1916" s="30" t="s">
        <v>2272</v>
      </c>
      <c r="C1916" s="31" t="n">
        <v>5.641817313329E-008</v>
      </c>
      <c r="D1916" s="32" t="n">
        <v>4.06</v>
      </c>
      <c r="E1916" s="32" t="n">
        <v>50.23574829102</v>
      </c>
      <c r="F1916" s="32" t="n">
        <v>21.57895</v>
      </c>
      <c r="G1916" s="33" t="n">
        <v>22008.79</v>
      </c>
      <c r="H1916" s="29"/>
      <c r="I1916" s="34" t="s">
        <v>1138</v>
      </c>
      <c r="J1916" s="29"/>
      <c r="K1916" s="35" t="s">
        <v>1110</v>
      </c>
    </row>
    <row r="1917" customFormat="false" ht="13" hidden="false" customHeight="false" outlineLevel="0" collapsed="false">
      <c r="A1917" s="29" t="n">
        <v>212</v>
      </c>
      <c r="B1917" s="30" t="s">
        <v>1111</v>
      </c>
      <c r="C1917" s="31" t="n">
        <v>5.757329801792E-008</v>
      </c>
      <c r="D1917" s="32" t="n">
        <v>3.49</v>
      </c>
      <c r="E1917" s="32" t="n">
        <v>40.21908187866</v>
      </c>
      <c r="F1917" s="32" t="n">
        <v>9.542744</v>
      </c>
      <c r="G1917" s="33" t="n">
        <v>58238.05</v>
      </c>
      <c r="H1917" s="29"/>
      <c r="I1917" s="34" t="s">
        <v>1130</v>
      </c>
      <c r="J1917" s="29"/>
      <c r="K1917" s="35" t="s">
        <v>1115</v>
      </c>
    </row>
    <row r="1918" customFormat="false" ht="13" hidden="false" customHeight="false" outlineLevel="0" collapsed="false">
      <c r="A1918" s="29" t="n">
        <v>213</v>
      </c>
      <c r="B1918" s="30" t="s">
        <v>2273</v>
      </c>
      <c r="C1918" s="31" t="n">
        <v>6.133423269272E-008</v>
      </c>
      <c r="D1918" s="32" t="n">
        <v>1.82</v>
      </c>
      <c r="E1918" s="32" t="n">
        <v>20.24069023132</v>
      </c>
      <c r="F1918" s="32" t="n">
        <v>11.60714</v>
      </c>
      <c r="G1918" s="33" t="n">
        <v>26029.3</v>
      </c>
      <c r="H1918" s="29"/>
      <c r="I1918" s="34" t="s">
        <v>1130</v>
      </c>
      <c r="J1918" s="29"/>
      <c r="K1918" s="35" t="s">
        <v>1398</v>
      </c>
    </row>
    <row r="1919" customFormat="false" ht="13" hidden="false" customHeight="false" outlineLevel="0" collapsed="false">
      <c r="A1919" s="29" t="n">
        <v>214</v>
      </c>
      <c r="B1919" s="30" t="s">
        <v>2274</v>
      </c>
      <c r="C1919" s="31" t="n">
        <v>7.010416469555E-008</v>
      </c>
      <c r="D1919" s="32" t="n">
        <v>1.67</v>
      </c>
      <c r="E1919" s="32" t="n">
        <v>20.24752998352</v>
      </c>
      <c r="F1919" s="32" t="n">
        <v>8.681672</v>
      </c>
      <c r="G1919" s="33" t="n">
        <v>33723.71</v>
      </c>
      <c r="H1919" s="29"/>
      <c r="I1919" s="34" t="s">
        <v>1220</v>
      </c>
      <c r="J1919" s="29"/>
      <c r="K1919" s="35" t="s">
        <v>1087</v>
      </c>
    </row>
    <row r="1920" customFormat="false" ht="13" hidden="false" customHeight="false" outlineLevel="0" collapsed="false">
      <c r="A1920" s="29" t="n">
        <v>215</v>
      </c>
      <c r="B1920" s="30" t="s">
        <v>1918</v>
      </c>
      <c r="C1920" s="31" t="n">
        <v>7.585378070107E-008</v>
      </c>
      <c r="D1920" s="32" t="n">
        <v>4.27</v>
      </c>
      <c r="E1920" s="32" t="n">
        <v>50.22665023804</v>
      </c>
      <c r="F1920" s="32" t="n">
        <v>29.70297</v>
      </c>
      <c r="G1920" s="33" t="n">
        <v>24294.03</v>
      </c>
      <c r="H1920" s="29"/>
      <c r="I1920" s="34" t="s">
        <v>1261</v>
      </c>
      <c r="J1920" s="29"/>
      <c r="K1920" s="35" t="s">
        <v>1406</v>
      </c>
    </row>
    <row r="1921" customFormat="false" ht="13" hidden="false" customHeight="false" outlineLevel="0" collapsed="false">
      <c r="A1921" s="29" t="n">
        <v>216</v>
      </c>
      <c r="B1921" s="30" t="s">
        <v>1472</v>
      </c>
      <c r="C1921" s="31" t="n">
        <v>7.6308463548E-008</v>
      </c>
      <c r="D1921" s="32" t="n">
        <v>4.48</v>
      </c>
      <c r="E1921" s="32" t="n">
        <v>56.24576568604</v>
      </c>
      <c r="F1921" s="32" t="n">
        <v>13.40659</v>
      </c>
      <c r="G1921" s="33" t="n">
        <v>52188.16</v>
      </c>
      <c r="H1921" s="29"/>
      <c r="I1921" s="34" t="s">
        <v>2220</v>
      </c>
      <c r="J1921" s="29"/>
      <c r="K1921" s="35" t="s">
        <v>1104</v>
      </c>
    </row>
    <row r="1922" customFormat="false" ht="13" hidden="false" customHeight="false" outlineLevel="0" collapsed="false">
      <c r="A1922" s="29" t="n">
        <v>217</v>
      </c>
      <c r="B1922" s="30" t="s">
        <v>2275</v>
      </c>
      <c r="C1922" s="31" t="n">
        <v>7.689105085973E-008</v>
      </c>
      <c r="D1922" s="32" t="n">
        <v>1.9</v>
      </c>
      <c r="E1922" s="32" t="n">
        <v>20.22979545593</v>
      </c>
      <c r="F1922" s="32" t="n">
        <v>7.049608</v>
      </c>
      <c r="G1922" s="33" t="n">
        <v>41437.95</v>
      </c>
      <c r="H1922" s="29"/>
      <c r="I1922" s="34" t="s">
        <v>1086</v>
      </c>
      <c r="J1922" s="29"/>
      <c r="K1922" s="35" t="s">
        <v>1090</v>
      </c>
    </row>
    <row r="1923" customFormat="false" ht="13" hidden="false" customHeight="false" outlineLevel="0" collapsed="false">
      <c r="A1923" s="29" t="n">
        <v>218</v>
      </c>
      <c r="B1923" s="30" t="s">
        <v>2276</v>
      </c>
      <c r="C1923" s="31" t="n">
        <v>7.860560480299E-008</v>
      </c>
      <c r="D1923" s="32" t="n">
        <v>0.97</v>
      </c>
      <c r="E1923" s="32" t="n">
        <v>10.24705505371</v>
      </c>
      <c r="F1923" s="32" t="n">
        <v>3.761062</v>
      </c>
      <c r="G1923" s="33" t="n">
        <v>51527.03</v>
      </c>
      <c r="H1923" s="29"/>
      <c r="I1923" s="34" t="s">
        <v>1089</v>
      </c>
      <c r="J1923" s="29"/>
      <c r="K1923" s="35" t="s">
        <v>1233</v>
      </c>
    </row>
    <row r="1924" customFormat="false" ht="13" hidden="false" customHeight="false" outlineLevel="0" collapsed="false">
      <c r="A1924" s="29" t="n">
        <v>219</v>
      </c>
      <c r="B1924" s="30" t="s">
        <v>1305</v>
      </c>
      <c r="C1924" s="31" t="n">
        <v>7.902793808245E-008</v>
      </c>
      <c r="D1924" s="32" t="n">
        <v>0.98</v>
      </c>
      <c r="E1924" s="32" t="n">
        <v>10.27600002289</v>
      </c>
      <c r="F1924" s="32" t="n">
        <v>5.321508</v>
      </c>
      <c r="G1924" s="33" t="n">
        <v>49767.57</v>
      </c>
      <c r="H1924" s="29"/>
      <c r="I1924" s="34" t="s">
        <v>1089</v>
      </c>
      <c r="J1924" s="29"/>
      <c r="K1924" s="35" t="s">
        <v>1169</v>
      </c>
    </row>
    <row r="1925" customFormat="false" ht="13" hidden="false" customHeight="false" outlineLevel="0" collapsed="false">
      <c r="A1925" s="29" t="n">
        <v>220</v>
      </c>
      <c r="B1925" s="30" t="s">
        <v>1750</v>
      </c>
      <c r="C1925" s="31" t="n">
        <v>7.938853396894E-008</v>
      </c>
      <c r="D1925" s="32" t="n">
        <v>0.97</v>
      </c>
      <c r="E1925" s="32" t="n">
        <v>10.20300483704</v>
      </c>
      <c r="F1925" s="32" t="n">
        <v>6.074766</v>
      </c>
      <c r="G1925" s="33" t="n">
        <v>24127.9</v>
      </c>
      <c r="H1925" s="29"/>
      <c r="I1925" s="34" t="s">
        <v>1220</v>
      </c>
      <c r="J1925" s="29"/>
      <c r="K1925" s="35" t="s">
        <v>1117</v>
      </c>
    </row>
    <row r="1926" customFormat="false" ht="13" hidden="false" customHeight="false" outlineLevel="0" collapsed="false">
      <c r="A1926" s="29" t="n">
        <v>221</v>
      </c>
      <c r="B1926" s="30" t="s">
        <v>1716</v>
      </c>
      <c r="C1926" s="31" t="n">
        <v>8.358170289213E-008</v>
      </c>
      <c r="D1926" s="32" t="n">
        <v>0.94</v>
      </c>
      <c r="E1926" s="32" t="n">
        <v>10.23435497284</v>
      </c>
      <c r="F1926" s="32" t="n">
        <v>4.040404</v>
      </c>
      <c r="G1926" s="33" t="n">
        <v>43506.66</v>
      </c>
      <c r="H1926" s="29"/>
      <c r="I1926" s="34" t="s">
        <v>1089</v>
      </c>
      <c r="J1926" s="29"/>
      <c r="K1926" s="35" t="s">
        <v>1167</v>
      </c>
    </row>
    <row r="1927" customFormat="false" ht="13" hidden="false" customHeight="false" outlineLevel="0" collapsed="false">
      <c r="A1927" s="29" t="n">
        <v>222</v>
      </c>
      <c r="B1927" s="30" t="s">
        <v>2277</v>
      </c>
      <c r="C1927" s="31" t="n">
        <v>8.783037730442E-008</v>
      </c>
      <c r="D1927" s="32" t="n">
        <v>1.89</v>
      </c>
      <c r="E1927" s="32" t="n">
        <v>20.17230033875</v>
      </c>
      <c r="F1927" s="32" t="n">
        <v>5.980861</v>
      </c>
      <c r="G1927" s="33" t="n">
        <v>47600.36</v>
      </c>
      <c r="H1927" s="29"/>
      <c r="I1927" s="34" t="s">
        <v>1220</v>
      </c>
      <c r="J1927" s="29"/>
      <c r="K1927" s="35" t="s">
        <v>1301</v>
      </c>
    </row>
    <row r="1928" customFormat="false" ht="13" hidden="false" customHeight="false" outlineLevel="0" collapsed="false">
      <c r="A1928" s="29" t="n">
        <v>223</v>
      </c>
      <c r="B1928" s="30" t="s">
        <v>1305</v>
      </c>
      <c r="C1928" s="31" t="n">
        <v>9.100172126963E-008</v>
      </c>
      <c r="D1928" s="32" t="n">
        <v>0.98</v>
      </c>
      <c r="E1928" s="32" t="n">
        <v>10.29992008209</v>
      </c>
      <c r="F1928" s="32" t="n">
        <v>3.547672</v>
      </c>
      <c r="G1928" s="33" t="n">
        <v>49767.57</v>
      </c>
      <c r="H1928" s="29"/>
      <c r="I1928" s="34" t="s">
        <v>1089</v>
      </c>
      <c r="J1928" s="29"/>
      <c r="K1928" s="35" t="s">
        <v>1301</v>
      </c>
    </row>
    <row r="1929" customFormat="false" ht="13" hidden="false" customHeight="false" outlineLevel="0" collapsed="false">
      <c r="A1929" s="29" t="n">
        <v>224</v>
      </c>
      <c r="B1929" s="30" t="s">
        <v>1305</v>
      </c>
      <c r="C1929" s="31" t="n">
        <v>9.188864069642E-008</v>
      </c>
      <c r="D1929" s="32" t="n">
        <v>0.97</v>
      </c>
      <c r="E1929" s="32" t="n">
        <v>10.22599029541</v>
      </c>
      <c r="F1929" s="32" t="n">
        <v>4.43459</v>
      </c>
      <c r="G1929" s="33" t="n">
        <v>49767.57</v>
      </c>
      <c r="H1929" s="29"/>
      <c r="I1929" s="34" t="s">
        <v>1089</v>
      </c>
      <c r="J1929" s="29"/>
      <c r="K1929" s="35" t="s">
        <v>1090</v>
      </c>
    </row>
    <row r="1930" customFormat="false" ht="13" hidden="false" customHeight="false" outlineLevel="0" collapsed="false">
      <c r="A1930" s="29" t="n">
        <v>225</v>
      </c>
      <c r="B1930" s="30" t="s">
        <v>2278</v>
      </c>
      <c r="C1930" s="31" t="n">
        <v>9.287920599288E-008</v>
      </c>
      <c r="D1930" s="32" t="n">
        <v>0.98</v>
      </c>
      <c r="E1930" s="32" t="n">
        <v>10.21394538879</v>
      </c>
      <c r="F1930" s="32" t="n">
        <v>5.485232</v>
      </c>
      <c r="G1930" s="33" t="n">
        <v>26932.87</v>
      </c>
      <c r="H1930" s="29"/>
      <c r="I1930" s="34" t="s">
        <v>1089</v>
      </c>
      <c r="J1930" s="29"/>
      <c r="K1930" s="35" t="s">
        <v>1169</v>
      </c>
    </row>
    <row r="1931" customFormat="false" ht="13" hidden="false" customHeight="false" outlineLevel="0" collapsed="false">
      <c r="A1931" s="29" t="n">
        <v>226</v>
      </c>
      <c r="B1931" s="30" t="s">
        <v>2221</v>
      </c>
      <c r="C1931" s="31" t="n">
        <v>9.368977971214E-008</v>
      </c>
      <c r="D1931" s="32" t="n">
        <v>0.97</v>
      </c>
      <c r="E1931" s="32" t="n">
        <v>10.19927024841</v>
      </c>
      <c r="F1931" s="32" t="n">
        <v>4.564315</v>
      </c>
      <c r="G1931" s="33" t="n">
        <v>27897.13</v>
      </c>
      <c r="H1931" s="29"/>
      <c r="I1931" s="34" t="s">
        <v>1089</v>
      </c>
      <c r="J1931" s="29"/>
      <c r="K1931" s="35" t="s">
        <v>1172</v>
      </c>
    </row>
    <row r="1932" customFormat="false" ht="13" hidden="false" customHeight="false" outlineLevel="0" collapsed="false">
      <c r="A1932" s="29" t="n">
        <v>227</v>
      </c>
      <c r="B1932" s="30" t="s">
        <v>1829</v>
      </c>
      <c r="C1932" s="31" t="n">
        <v>9.455245519874E-008</v>
      </c>
      <c r="D1932" s="32" t="n">
        <v>0.98</v>
      </c>
      <c r="E1932" s="32" t="n">
        <v>10.23002529144</v>
      </c>
      <c r="F1932" s="32" t="n">
        <v>12.26415</v>
      </c>
      <c r="G1932" s="33" t="n">
        <v>12168.15</v>
      </c>
      <c r="H1932" s="29"/>
      <c r="I1932" s="34" t="s">
        <v>1089</v>
      </c>
      <c r="J1932" s="29"/>
      <c r="K1932" s="35" t="s">
        <v>1169</v>
      </c>
    </row>
    <row r="1933" customFormat="false" ht="13" hidden="false" customHeight="false" outlineLevel="0" collapsed="false">
      <c r="A1933" s="29" t="n">
        <v>228</v>
      </c>
      <c r="B1933" s="30" t="s">
        <v>1450</v>
      </c>
      <c r="C1933" s="31" t="n">
        <v>1.014389625631E-007</v>
      </c>
      <c r="D1933" s="32" t="n">
        <v>2.41</v>
      </c>
      <c r="E1933" s="32" t="n">
        <v>30.22957038879</v>
      </c>
      <c r="F1933" s="32" t="n">
        <v>6.626506</v>
      </c>
      <c r="G1933" s="33" t="n">
        <v>35486.18</v>
      </c>
      <c r="H1933" s="29"/>
      <c r="I1933" s="34" t="s">
        <v>1109</v>
      </c>
      <c r="J1933" s="29"/>
      <c r="K1933" s="35" t="s">
        <v>1177</v>
      </c>
    </row>
    <row r="1934" customFormat="false" ht="13" hidden="false" customHeight="false" outlineLevel="0" collapsed="false">
      <c r="A1934" s="29" t="n">
        <v>229</v>
      </c>
      <c r="B1934" s="30" t="s">
        <v>2279</v>
      </c>
      <c r="C1934" s="31" t="n">
        <v>1.014747805783E-007</v>
      </c>
      <c r="D1934" s="32" t="n">
        <v>3.89</v>
      </c>
      <c r="E1934" s="32" t="n">
        <v>50.2537689209</v>
      </c>
      <c r="F1934" s="32" t="n">
        <v>24.84848</v>
      </c>
      <c r="G1934" s="33" t="n">
        <v>19034.67</v>
      </c>
      <c r="H1934" s="29"/>
      <c r="I1934" s="34" t="s">
        <v>1149</v>
      </c>
      <c r="J1934" s="29"/>
      <c r="K1934" s="35" t="s">
        <v>1621</v>
      </c>
    </row>
    <row r="1935" customFormat="false" ht="13" hidden="false" customHeight="false" outlineLevel="0" collapsed="false">
      <c r="A1935" s="29" t="n">
        <v>230</v>
      </c>
      <c r="B1935" s="30" t="s">
        <v>1274</v>
      </c>
      <c r="C1935" s="31" t="n">
        <v>1.015908621671E-007</v>
      </c>
      <c r="D1935" s="32" t="n">
        <v>1.48</v>
      </c>
      <c r="E1935" s="32" t="n">
        <v>18.21806526184</v>
      </c>
      <c r="F1935" s="32" t="n">
        <v>3.341902</v>
      </c>
      <c r="G1935" s="33" t="n">
        <v>86055.9</v>
      </c>
      <c r="H1935" s="29"/>
      <c r="I1935" s="34" t="s">
        <v>1417</v>
      </c>
      <c r="J1935" s="29"/>
      <c r="K1935" s="35" t="s">
        <v>1117</v>
      </c>
    </row>
    <row r="1936" customFormat="false" ht="13" hidden="false" customHeight="false" outlineLevel="0" collapsed="false">
      <c r="A1936" s="29" t="n">
        <v>231</v>
      </c>
      <c r="B1936" s="30" t="s">
        <v>1216</v>
      </c>
      <c r="C1936" s="31" t="n">
        <v>1.069378279261E-007</v>
      </c>
      <c r="D1936" s="32" t="n">
        <v>3.85</v>
      </c>
      <c r="E1936" s="32" t="n">
        <v>40.26207351685</v>
      </c>
      <c r="F1936" s="32" t="n">
        <v>42.48366</v>
      </c>
      <c r="G1936" s="33" t="n">
        <v>16867.68</v>
      </c>
      <c r="H1936" s="29"/>
      <c r="I1936" s="34" t="s">
        <v>1138</v>
      </c>
      <c r="J1936" s="29"/>
      <c r="K1936" s="35" t="s">
        <v>1191</v>
      </c>
    </row>
    <row r="1937" customFormat="false" ht="13" hidden="false" customHeight="false" outlineLevel="0" collapsed="false">
      <c r="A1937" s="29" t="n">
        <v>232</v>
      </c>
      <c r="B1937" s="30" t="s">
        <v>2280</v>
      </c>
      <c r="C1937" s="31" t="n">
        <v>1.111127623243E-007</v>
      </c>
      <c r="D1937" s="32" t="n">
        <v>1.73</v>
      </c>
      <c r="E1937" s="32" t="n">
        <v>20.25193977356</v>
      </c>
      <c r="F1937" s="32" t="n">
        <v>6.967213</v>
      </c>
      <c r="G1937" s="33" t="n">
        <v>26587.89</v>
      </c>
      <c r="H1937" s="29"/>
      <c r="I1937" s="34" t="s">
        <v>1086</v>
      </c>
      <c r="J1937" s="29"/>
      <c r="K1937" s="35" t="s">
        <v>1406</v>
      </c>
    </row>
    <row r="1938" customFormat="false" ht="13" hidden="false" customHeight="false" outlineLevel="0" collapsed="false">
      <c r="A1938" s="29" t="n">
        <v>233</v>
      </c>
      <c r="B1938" s="30" t="s">
        <v>2281</v>
      </c>
      <c r="C1938" s="31" t="n">
        <v>1.142615654315E-007</v>
      </c>
      <c r="D1938" s="32" t="n">
        <v>2.08</v>
      </c>
      <c r="E1938" s="32" t="n">
        <v>30.21814918518</v>
      </c>
      <c r="F1938" s="32" t="n">
        <v>18.01471</v>
      </c>
      <c r="G1938" s="33" t="n">
        <v>29617.14</v>
      </c>
      <c r="H1938" s="29"/>
      <c r="I1938" s="34" t="s">
        <v>1287</v>
      </c>
      <c r="J1938" s="29"/>
      <c r="K1938" s="35" t="s">
        <v>1196</v>
      </c>
    </row>
    <row r="1939" customFormat="false" ht="13" hidden="false" customHeight="false" outlineLevel="0" collapsed="false">
      <c r="A1939" s="29" t="n">
        <v>234</v>
      </c>
      <c r="B1939" s="30" t="s">
        <v>1491</v>
      </c>
      <c r="C1939" s="31" t="n">
        <v>1.214898914803E-007</v>
      </c>
      <c r="D1939" s="32" t="n">
        <v>2.44</v>
      </c>
      <c r="E1939" s="32" t="n">
        <v>30.15490913391</v>
      </c>
      <c r="F1939" s="32" t="n">
        <v>4.098361</v>
      </c>
      <c r="G1939" s="33" t="n">
        <v>67942.5</v>
      </c>
      <c r="H1939" s="29"/>
      <c r="I1939" s="34" t="s">
        <v>1130</v>
      </c>
      <c r="J1939" s="29"/>
      <c r="K1939" s="35" t="s">
        <v>1172</v>
      </c>
    </row>
    <row r="1940" customFormat="false" ht="13" hidden="false" customHeight="false" outlineLevel="0" collapsed="false">
      <c r="A1940" s="29" t="n">
        <v>235</v>
      </c>
      <c r="B1940" s="30" t="s">
        <v>1296</v>
      </c>
      <c r="C1940" s="31" t="n">
        <v>1.234227962055E-007</v>
      </c>
      <c r="D1940" s="32" t="n">
        <v>2.63</v>
      </c>
      <c r="E1940" s="32" t="n">
        <v>30.23331069946</v>
      </c>
      <c r="F1940" s="32" t="n">
        <v>10</v>
      </c>
      <c r="G1940" s="33" t="n">
        <v>38485.59</v>
      </c>
      <c r="H1940" s="29"/>
      <c r="I1940" s="34" t="s">
        <v>1138</v>
      </c>
      <c r="J1940" s="29"/>
      <c r="K1940" s="35" t="s">
        <v>1665</v>
      </c>
    </row>
    <row r="1941" customFormat="false" ht="13" hidden="false" customHeight="false" outlineLevel="0" collapsed="false">
      <c r="A1941" s="29" t="n">
        <v>236</v>
      </c>
      <c r="B1941" s="30" t="s">
        <v>1622</v>
      </c>
      <c r="C1941" s="31" t="n">
        <v>1.243045485433E-007</v>
      </c>
      <c r="D1941" s="32" t="n">
        <v>2.28</v>
      </c>
      <c r="E1941" s="32" t="n">
        <v>30.23225021362</v>
      </c>
      <c r="F1941" s="32" t="n">
        <v>27.05882</v>
      </c>
      <c r="G1941" s="33" t="n">
        <v>19574.45</v>
      </c>
      <c r="H1941" s="29"/>
      <c r="I1941" s="34" t="s">
        <v>1287</v>
      </c>
      <c r="J1941" s="29"/>
      <c r="K1941" s="35" t="s">
        <v>1115</v>
      </c>
    </row>
    <row r="1942" customFormat="false" ht="13" hidden="false" customHeight="false" outlineLevel="0" collapsed="false">
      <c r="A1942" s="29" t="n">
        <v>237</v>
      </c>
      <c r="B1942" s="30" t="s">
        <v>2054</v>
      </c>
      <c r="C1942" s="31" t="n">
        <v>1.353985219499E-007</v>
      </c>
      <c r="D1942" s="32" t="n">
        <v>0.92</v>
      </c>
      <c r="E1942" s="32" t="n">
        <v>10.14929008484</v>
      </c>
      <c r="F1942" s="32" t="n">
        <v>6.993007</v>
      </c>
      <c r="G1942" s="33" t="n">
        <v>16288.86</v>
      </c>
      <c r="H1942" s="29"/>
      <c r="I1942" s="34" t="s">
        <v>1089</v>
      </c>
      <c r="J1942" s="29"/>
      <c r="K1942" s="35" t="s">
        <v>1090</v>
      </c>
    </row>
    <row r="1943" customFormat="false" ht="13" hidden="false" customHeight="false" outlineLevel="0" collapsed="false">
      <c r="A1943" s="29" t="n">
        <v>238</v>
      </c>
      <c r="B1943" s="30" t="s">
        <v>2221</v>
      </c>
      <c r="C1943" s="31" t="n">
        <v>1.358520634875E-007</v>
      </c>
      <c r="D1943" s="32" t="n">
        <v>0.79</v>
      </c>
      <c r="E1943" s="32" t="n">
        <v>10.1316947937</v>
      </c>
      <c r="F1943" s="32" t="n">
        <v>4.564315</v>
      </c>
      <c r="G1943" s="33" t="n">
        <v>27897.13</v>
      </c>
      <c r="H1943" s="29"/>
      <c r="I1943" s="34" t="s">
        <v>1089</v>
      </c>
      <c r="J1943" s="29"/>
      <c r="K1943" s="35" t="s">
        <v>1117</v>
      </c>
    </row>
    <row r="1944" customFormat="false" ht="13" hidden="false" customHeight="false" outlineLevel="0" collapsed="false">
      <c r="A1944" s="29" t="n">
        <v>239</v>
      </c>
      <c r="B1944" s="30" t="s">
        <v>1105</v>
      </c>
      <c r="C1944" s="31" t="n">
        <v>1.377375894451E-007</v>
      </c>
      <c r="D1944" s="32" t="n">
        <v>0.97</v>
      </c>
      <c r="E1944" s="32" t="n">
        <v>10.22747516632</v>
      </c>
      <c r="F1944" s="32" t="n">
        <v>1.704545</v>
      </c>
      <c r="G1944" s="33" t="n">
        <v>80675.66</v>
      </c>
      <c r="H1944" s="29"/>
      <c r="I1944" s="34" t="s">
        <v>1089</v>
      </c>
      <c r="J1944" s="29"/>
      <c r="K1944" s="35" t="s">
        <v>1117</v>
      </c>
    </row>
    <row r="1945" customFormat="false" ht="13" hidden="false" customHeight="false" outlineLevel="0" collapsed="false">
      <c r="A1945" s="29" t="n">
        <v>240</v>
      </c>
      <c r="B1945" s="30" t="s">
        <v>2282</v>
      </c>
      <c r="C1945" s="31" t="n">
        <v>1.379349171549E-007</v>
      </c>
      <c r="D1945" s="32" t="n">
        <v>0.98</v>
      </c>
      <c r="E1945" s="32" t="n">
        <v>10.24505996704</v>
      </c>
      <c r="F1945" s="32" t="n">
        <v>1.25</v>
      </c>
      <c r="G1945" s="33" t="n">
        <v>106416.3</v>
      </c>
      <c r="H1945" s="29"/>
      <c r="I1945" s="34" t="s">
        <v>1089</v>
      </c>
      <c r="J1945" s="29"/>
      <c r="K1945" s="35" t="s">
        <v>1090</v>
      </c>
    </row>
    <row r="1946" customFormat="false" ht="13" hidden="false" customHeight="false" outlineLevel="0" collapsed="false">
      <c r="A1946" s="29" t="n">
        <v>241</v>
      </c>
      <c r="B1946" s="30" t="s">
        <v>2283</v>
      </c>
      <c r="C1946" s="31" t="n">
        <v>1.43119977758E-007</v>
      </c>
      <c r="D1946" s="32" t="n">
        <v>0.94</v>
      </c>
      <c r="E1946" s="32" t="n">
        <v>10.16139507294</v>
      </c>
      <c r="F1946" s="32" t="n">
        <v>12.94118</v>
      </c>
      <c r="G1946" s="33" t="n">
        <v>9261.995</v>
      </c>
      <c r="H1946" s="29"/>
      <c r="I1946" s="34" t="s">
        <v>1089</v>
      </c>
      <c r="J1946" s="29"/>
      <c r="K1946" s="35" t="s">
        <v>1169</v>
      </c>
    </row>
    <row r="1947" customFormat="false" ht="13" hidden="false" customHeight="false" outlineLevel="0" collapsed="false">
      <c r="A1947" s="29" t="n">
        <v>242</v>
      </c>
      <c r="B1947" s="30" t="s">
        <v>1946</v>
      </c>
      <c r="C1947" s="31" t="n">
        <v>1.542304011171E-007</v>
      </c>
      <c r="D1947" s="32" t="n">
        <v>1.92</v>
      </c>
      <c r="E1947" s="32" t="n">
        <v>20.22806549072</v>
      </c>
      <c r="F1947" s="32" t="n">
        <v>5.098039</v>
      </c>
      <c r="G1947" s="33" t="n">
        <v>145137.8</v>
      </c>
      <c r="H1947" s="29"/>
      <c r="I1947" s="34" t="s">
        <v>1109</v>
      </c>
      <c r="J1947" s="29"/>
      <c r="K1947" s="35" t="s">
        <v>1406</v>
      </c>
    </row>
    <row r="1948" customFormat="false" ht="13" hidden="false" customHeight="false" outlineLevel="0" collapsed="false">
      <c r="A1948" s="29" t="n">
        <v>243</v>
      </c>
      <c r="B1948" s="30" t="s">
        <v>1391</v>
      </c>
      <c r="C1948" s="31" t="n">
        <v>1.656694313956E-007</v>
      </c>
      <c r="D1948" s="32" t="n">
        <v>0.96</v>
      </c>
      <c r="E1948" s="32" t="n">
        <v>10.25148487091</v>
      </c>
      <c r="F1948" s="32" t="n">
        <v>5.511811</v>
      </c>
      <c r="G1948" s="33" t="n">
        <v>28142.4</v>
      </c>
      <c r="H1948" s="29"/>
      <c r="I1948" s="34" t="s">
        <v>1089</v>
      </c>
      <c r="J1948" s="29"/>
      <c r="K1948" s="35" t="s">
        <v>1169</v>
      </c>
    </row>
    <row r="1949" customFormat="false" ht="13" hidden="false" customHeight="false" outlineLevel="0" collapsed="false">
      <c r="A1949" s="29" t="n">
        <v>244</v>
      </c>
      <c r="B1949" s="30" t="s">
        <v>1091</v>
      </c>
      <c r="C1949" s="31" t="n">
        <v>1.697496468944E-007</v>
      </c>
      <c r="D1949" s="32" t="n">
        <v>10.13</v>
      </c>
      <c r="E1949" s="32" t="n">
        <v>120.248550415</v>
      </c>
      <c r="F1949" s="32" t="n">
        <v>26.68269</v>
      </c>
      <c r="G1949" s="33" t="n">
        <v>46238.53</v>
      </c>
      <c r="H1949" s="29"/>
      <c r="I1949" s="34" t="s">
        <v>1721</v>
      </c>
      <c r="J1949" s="29"/>
      <c r="K1949" s="35" t="s">
        <v>1580</v>
      </c>
    </row>
    <row r="1950" customFormat="false" ht="13" hidden="false" customHeight="false" outlineLevel="0" collapsed="false">
      <c r="A1950" s="29" t="n">
        <v>245</v>
      </c>
      <c r="B1950" s="30" t="s">
        <v>2221</v>
      </c>
      <c r="C1950" s="31" t="n">
        <v>1.775569626883E-007</v>
      </c>
      <c r="D1950" s="32" t="n">
        <v>4.41</v>
      </c>
      <c r="E1950" s="32" t="n">
        <v>50.20707321167</v>
      </c>
      <c r="F1950" s="32" t="n">
        <v>24.48133</v>
      </c>
      <c r="G1950" s="33" t="n">
        <v>27897.13</v>
      </c>
      <c r="H1950" s="29"/>
      <c r="I1950" s="34" t="s">
        <v>1261</v>
      </c>
      <c r="J1950" s="29"/>
      <c r="K1950" s="35" t="s">
        <v>1250</v>
      </c>
    </row>
    <row r="1951" customFormat="false" ht="13" hidden="false" customHeight="false" outlineLevel="0" collapsed="false">
      <c r="A1951" s="29" t="n">
        <v>246</v>
      </c>
      <c r="B1951" s="30" t="s">
        <v>1855</v>
      </c>
      <c r="C1951" s="31" t="n">
        <v>1.884165619082E-007</v>
      </c>
      <c r="D1951" s="32" t="n">
        <v>2.5</v>
      </c>
      <c r="E1951" s="32" t="n">
        <v>30.18095970154</v>
      </c>
      <c r="F1951" s="32" t="n">
        <v>15.38461</v>
      </c>
      <c r="G1951" s="33" t="n">
        <v>27079.49</v>
      </c>
      <c r="H1951" s="29"/>
      <c r="I1951" s="34" t="s">
        <v>1130</v>
      </c>
      <c r="J1951" s="29"/>
      <c r="K1951" s="35" t="s">
        <v>1167</v>
      </c>
    </row>
    <row r="1952" customFormat="false" ht="13" hidden="false" customHeight="false" outlineLevel="0" collapsed="false">
      <c r="A1952" s="29" t="n">
        <v>247</v>
      </c>
      <c r="B1952" s="30" t="s">
        <v>1934</v>
      </c>
      <c r="C1952" s="31" t="n">
        <v>1.899130668281E-007</v>
      </c>
      <c r="D1952" s="32" t="n">
        <v>1.9</v>
      </c>
      <c r="E1952" s="32" t="n">
        <v>20.23944473267</v>
      </c>
      <c r="F1952" s="32" t="n">
        <v>6.417112</v>
      </c>
      <c r="G1952" s="33" t="n">
        <v>20287.49</v>
      </c>
      <c r="H1952" s="29"/>
      <c r="I1952" s="34" t="s">
        <v>1109</v>
      </c>
      <c r="J1952" s="29"/>
      <c r="K1952" s="35" t="s">
        <v>1136</v>
      </c>
    </row>
    <row r="1953" customFormat="false" ht="13" hidden="false" customHeight="false" outlineLevel="0" collapsed="false">
      <c r="A1953" s="29" t="n">
        <v>248</v>
      </c>
      <c r="B1953" s="30" t="s">
        <v>1300</v>
      </c>
      <c r="C1953" s="31" t="n">
        <v>1.924155723643E-007</v>
      </c>
      <c r="D1953" s="32" t="n">
        <v>2.68</v>
      </c>
      <c r="E1953" s="32" t="n">
        <v>30.25147438049</v>
      </c>
      <c r="F1953" s="32" t="n">
        <v>22.79793</v>
      </c>
      <c r="G1953" s="33" t="n">
        <v>21922.84</v>
      </c>
      <c r="H1953" s="29"/>
      <c r="I1953" s="34" t="s">
        <v>1130</v>
      </c>
      <c r="J1953" s="29"/>
      <c r="K1953" s="35" t="s">
        <v>1177</v>
      </c>
    </row>
    <row r="1954" customFormat="false" ht="13" hidden="false" customHeight="false" outlineLevel="0" collapsed="false">
      <c r="A1954" s="29" t="n">
        <v>249</v>
      </c>
      <c r="B1954" s="30" t="s">
        <v>1305</v>
      </c>
      <c r="C1954" s="31" t="n">
        <v>2.073786948831E-007</v>
      </c>
      <c r="D1954" s="32" t="n">
        <v>0.97</v>
      </c>
      <c r="E1954" s="32" t="n">
        <v>10.26924037933</v>
      </c>
      <c r="F1954" s="32" t="n">
        <v>3.325942</v>
      </c>
      <c r="G1954" s="33" t="n">
        <v>49767.57</v>
      </c>
      <c r="H1954" s="29"/>
      <c r="I1954" s="34" t="s">
        <v>1089</v>
      </c>
      <c r="J1954" s="29"/>
      <c r="K1954" s="35" t="s">
        <v>1115</v>
      </c>
    </row>
    <row r="1955" customFormat="false" ht="13" hidden="false" customHeight="false" outlineLevel="0" collapsed="false">
      <c r="A1955" s="29" t="n">
        <v>250</v>
      </c>
      <c r="B1955" s="30" t="s">
        <v>1305</v>
      </c>
      <c r="C1955" s="31" t="n">
        <v>2.086813236657E-007</v>
      </c>
      <c r="D1955" s="32" t="n">
        <v>0.97</v>
      </c>
      <c r="E1955" s="32" t="n">
        <v>10.22386455536</v>
      </c>
      <c r="F1955" s="32" t="n">
        <v>3.104213</v>
      </c>
      <c r="G1955" s="33" t="n">
        <v>49767.57</v>
      </c>
      <c r="H1955" s="29"/>
      <c r="I1955" s="34" t="s">
        <v>1089</v>
      </c>
      <c r="J1955" s="29"/>
      <c r="K1955" s="35" t="s">
        <v>1090</v>
      </c>
    </row>
    <row r="1956" customFormat="false" ht="13" hidden="false" customHeight="false" outlineLevel="0" collapsed="false">
      <c r="A1956" s="29" t="n">
        <v>251</v>
      </c>
      <c r="B1956" s="30" t="s">
        <v>2284</v>
      </c>
      <c r="C1956" s="31" t="n">
        <v>2.177183475727E-007</v>
      </c>
      <c r="D1956" s="32" t="n">
        <v>2.57</v>
      </c>
      <c r="E1956" s="32" t="n">
        <v>30.16690444946</v>
      </c>
      <c r="F1956" s="32" t="n">
        <v>5.501618</v>
      </c>
      <c r="G1956" s="33" t="n">
        <v>68476.02</v>
      </c>
      <c r="H1956" s="29"/>
      <c r="I1956" s="34" t="s">
        <v>1109</v>
      </c>
      <c r="J1956" s="29"/>
      <c r="K1956" s="35" t="s">
        <v>1087</v>
      </c>
    </row>
    <row r="1957" customFormat="false" ht="13" hidden="false" customHeight="false" outlineLevel="0" collapsed="false">
      <c r="A1957" s="29" t="n">
        <v>252</v>
      </c>
      <c r="B1957" s="30" t="s">
        <v>2047</v>
      </c>
      <c r="C1957" s="31" t="n">
        <v>2.17931279356E-007</v>
      </c>
      <c r="D1957" s="32" t="n">
        <v>0.98</v>
      </c>
      <c r="E1957" s="32" t="n">
        <v>10.25253009796</v>
      </c>
      <c r="F1957" s="32" t="n">
        <v>6.532663</v>
      </c>
      <c r="G1957" s="33" t="n">
        <v>21327.94</v>
      </c>
      <c r="H1957" s="29"/>
      <c r="I1957" s="34" t="s">
        <v>1089</v>
      </c>
      <c r="J1957" s="29"/>
      <c r="K1957" s="35" t="s">
        <v>1278</v>
      </c>
    </row>
    <row r="1958" customFormat="false" ht="13" hidden="false" customHeight="false" outlineLevel="0" collapsed="false">
      <c r="A1958" s="29" t="n">
        <v>253</v>
      </c>
      <c r="B1958" s="30" t="s">
        <v>1513</v>
      </c>
      <c r="C1958" s="31" t="n">
        <v>2.321464167565E-007</v>
      </c>
      <c r="D1958" s="32" t="n">
        <v>0.88</v>
      </c>
      <c r="E1958" s="32" t="n">
        <v>10.16716957092</v>
      </c>
      <c r="F1958" s="32" t="n">
        <v>11.76471</v>
      </c>
      <c r="G1958" s="33" t="n">
        <v>13477.14</v>
      </c>
      <c r="H1958" s="29"/>
      <c r="I1958" s="34" t="s">
        <v>1089</v>
      </c>
      <c r="J1958" s="29"/>
      <c r="K1958" s="35" t="s">
        <v>1269</v>
      </c>
    </row>
    <row r="1959" customFormat="false" ht="13" hidden="false" customHeight="false" outlineLevel="0" collapsed="false">
      <c r="A1959" s="29" t="n">
        <v>254</v>
      </c>
      <c r="B1959" s="30" t="s">
        <v>1727</v>
      </c>
      <c r="C1959" s="31" t="n">
        <v>2.363927634752E-007</v>
      </c>
      <c r="D1959" s="32" t="n">
        <v>1.83</v>
      </c>
      <c r="E1959" s="32" t="n">
        <v>20.21457481384</v>
      </c>
      <c r="F1959" s="32" t="n">
        <v>7.857143</v>
      </c>
      <c r="G1959" s="33" t="n">
        <v>31820.54</v>
      </c>
      <c r="H1959" s="29"/>
      <c r="I1959" s="34" t="s">
        <v>1130</v>
      </c>
      <c r="J1959" s="29"/>
      <c r="K1959" s="35" t="s">
        <v>1269</v>
      </c>
    </row>
    <row r="1960" customFormat="false" ht="13" hidden="false" customHeight="false" outlineLevel="0" collapsed="false">
      <c r="A1960" s="29" t="n">
        <v>255</v>
      </c>
      <c r="B1960" s="30" t="s">
        <v>2285</v>
      </c>
      <c r="C1960" s="31" t="n">
        <v>2.372313292476E-007</v>
      </c>
      <c r="D1960" s="32" t="n">
        <v>1.69</v>
      </c>
      <c r="E1960" s="32" t="n">
        <v>20.19754981995</v>
      </c>
      <c r="F1960" s="32" t="n">
        <v>4.612159</v>
      </c>
      <c r="G1960" s="33" t="n">
        <v>52546.32</v>
      </c>
      <c r="H1960" s="29"/>
      <c r="I1960" s="34" t="s">
        <v>1220</v>
      </c>
      <c r="J1960" s="29"/>
      <c r="K1960" s="35" t="s">
        <v>1087</v>
      </c>
    </row>
    <row r="1961" customFormat="false" ht="13" hidden="false" customHeight="false" outlineLevel="0" collapsed="false">
      <c r="A1961" s="29" t="n">
        <v>256</v>
      </c>
      <c r="B1961" s="30" t="s">
        <v>1386</v>
      </c>
      <c r="C1961" s="31" t="n">
        <v>2.554918249187E-007</v>
      </c>
      <c r="D1961" s="32" t="n">
        <v>4.35</v>
      </c>
      <c r="E1961" s="32" t="n">
        <v>50.2977142334</v>
      </c>
      <c r="F1961" s="32" t="n">
        <v>37.40458</v>
      </c>
      <c r="G1961" s="33" t="n">
        <v>14863.39</v>
      </c>
      <c r="H1961" s="29"/>
      <c r="I1961" s="34" t="s">
        <v>1246</v>
      </c>
      <c r="J1961" s="29"/>
      <c r="K1961" s="35" t="s">
        <v>1453</v>
      </c>
    </row>
    <row r="1962" customFormat="false" ht="13" hidden="false" customHeight="false" outlineLevel="0" collapsed="false">
      <c r="A1962" s="29" t="n">
        <v>257</v>
      </c>
      <c r="B1962" s="30" t="s">
        <v>2286</v>
      </c>
      <c r="C1962" s="31" t="n">
        <v>2.924004985916E-007</v>
      </c>
      <c r="D1962" s="32" t="n">
        <v>1.83</v>
      </c>
      <c r="E1962" s="32" t="n">
        <v>20.18100547791</v>
      </c>
      <c r="F1962" s="32" t="n">
        <v>7.958477</v>
      </c>
      <c r="G1962" s="33" t="n">
        <v>32651.39</v>
      </c>
      <c r="H1962" s="29"/>
      <c r="I1962" s="34" t="s">
        <v>1164</v>
      </c>
      <c r="J1962" s="29"/>
      <c r="K1962" s="35" t="s">
        <v>1301</v>
      </c>
    </row>
    <row r="1963" customFormat="false" ht="13" hidden="false" customHeight="false" outlineLevel="0" collapsed="false">
      <c r="A1963" s="29" t="n">
        <v>258</v>
      </c>
      <c r="B1963" s="30" t="s">
        <v>2040</v>
      </c>
      <c r="C1963" s="31" t="n">
        <v>3.057753951152E-007</v>
      </c>
      <c r="D1963" s="32" t="n">
        <v>2.61</v>
      </c>
      <c r="E1963" s="32" t="n">
        <v>30.21311950684</v>
      </c>
      <c r="F1963" s="32" t="n">
        <v>5.088063</v>
      </c>
      <c r="G1963" s="33" t="n">
        <v>56867.58</v>
      </c>
      <c r="H1963" s="29"/>
      <c r="I1963" s="34" t="s">
        <v>1164</v>
      </c>
      <c r="J1963" s="29"/>
      <c r="K1963" s="35" t="s">
        <v>1172</v>
      </c>
    </row>
    <row r="1964" customFormat="false" ht="13" hidden="false" customHeight="false" outlineLevel="0" collapsed="false">
      <c r="A1964" s="29" t="n">
        <v>259</v>
      </c>
      <c r="B1964" s="30" t="s">
        <v>1925</v>
      </c>
      <c r="C1964" s="31" t="n">
        <v>3.079391481808E-007</v>
      </c>
      <c r="D1964" s="32" t="n">
        <v>5.09</v>
      </c>
      <c r="E1964" s="32" t="n">
        <v>60.26985549927</v>
      </c>
      <c r="F1964" s="32" t="n">
        <v>36.22047</v>
      </c>
      <c r="G1964" s="33" t="n">
        <v>28667.36</v>
      </c>
      <c r="H1964" s="29"/>
      <c r="I1964" s="34" t="s">
        <v>1133</v>
      </c>
      <c r="J1964" s="29"/>
      <c r="K1964" s="35" t="s">
        <v>1722</v>
      </c>
    </row>
    <row r="1965" customFormat="false" ht="13" hidden="false" customHeight="false" outlineLevel="0" collapsed="false">
      <c r="A1965" s="29" t="n">
        <v>260</v>
      </c>
      <c r="B1965" s="30" t="s">
        <v>1173</v>
      </c>
      <c r="C1965" s="31" t="n">
        <v>3.469834122249E-007</v>
      </c>
      <c r="D1965" s="32" t="n">
        <v>0.97</v>
      </c>
      <c r="E1965" s="32" t="n">
        <v>10.23989486694</v>
      </c>
      <c r="F1965" s="32" t="n">
        <v>1.654846</v>
      </c>
      <c r="G1965" s="33" t="n">
        <v>94129.88</v>
      </c>
      <c r="H1965" s="29"/>
      <c r="I1965" s="34" t="s">
        <v>1089</v>
      </c>
      <c r="J1965" s="29"/>
      <c r="K1965" s="35" t="s">
        <v>1233</v>
      </c>
    </row>
    <row r="1966" customFormat="false" ht="13" hidden="false" customHeight="false" outlineLevel="0" collapsed="false">
      <c r="A1966" s="29" t="n">
        <v>261</v>
      </c>
      <c r="B1966" s="30" t="s">
        <v>2287</v>
      </c>
      <c r="C1966" s="31" t="n">
        <v>3.549753534449E-007</v>
      </c>
      <c r="D1966" s="32" t="n">
        <v>0.97</v>
      </c>
      <c r="E1966" s="32" t="n">
        <v>10.22029495239</v>
      </c>
      <c r="F1966" s="32" t="n">
        <v>9.345795</v>
      </c>
      <c r="G1966" s="33" t="n">
        <v>11456.41</v>
      </c>
      <c r="H1966" s="29"/>
      <c r="I1966" s="34" t="s">
        <v>1089</v>
      </c>
      <c r="J1966" s="29"/>
      <c r="K1966" s="35" t="s">
        <v>1269</v>
      </c>
    </row>
    <row r="1967" customFormat="false" ht="13" hidden="false" customHeight="false" outlineLevel="0" collapsed="false">
      <c r="A1967" s="29" t="n">
        <v>262</v>
      </c>
      <c r="B1967" s="30" t="s">
        <v>1268</v>
      </c>
      <c r="C1967" s="31" t="n">
        <v>3.742475087609E-007</v>
      </c>
      <c r="D1967" s="32" t="n">
        <v>0.96</v>
      </c>
      <c r="E1967" s="32" t="n">
        <v>10.20903015137</v>
      </c>
      <c r="F1967" s="32" t="n">
        <v>1.792115</v>
      </c>
      <c r="G1967" s="33" t="n">
        <v>95706.61</v>
      </c>
      <c r="H1967" s="29"/>
      <c r="I1967" s="34" t="s">
        <v>1089</v>
      </c>
      <c r="J1967" s="29"/>
      <c r="K1967" s="35" t="s">
        <v>1087</v>
      </c>
    </row>
    <row r="1968" customFormat="false" ht="13" hidden="false" customHeight="false" outlineLevel="0" collapsed="false">
      <c r="A1968" s="29" t="n">
        <v>263</v>
      </c>
      <c r="B1968" s="30" t="s">
        <v>2047</v>
      </c>
      <c r="C1968" s="31" t="n">
        <v>3.855491900184E-007</v>
      </c>
      <c r="D1968" s="32" t="n">
        <v>0.96</v>
      </c>
      <c r="E1968" s="32" t="n">
        <v>10.2183303833</v>
      </c>
      <c r="F1968" s="32" t="n">
        <v>7.537688</v>
      </c>
      <c r="G1968" s="33" t="n">
        <v>21327.94</v>
      </c>
      <c r="H1968" s="29"/>
      <c r="I1968" s="34" t="s">
        <v>1089</v>
      </c>
      <c r="J1968" s="29"/>
      <c r="K1968" s="35" t="s">
        <v>1301</v>
      </c>
    </row>
    <row r="1969" customFormat="false" ht="13" hidden="false" customHeight="false" outlineLevel="0" collapsed="false">
      <c r="A1969" s="29" t="n">
        <v>264</v>
      </c>
      <c r="B1969" s="30" t="s">
        <v>1305</v>
      </c>
      <c r="C1969" s="31" t="n">
        <v>3.927258901415E-007</v>
      </c>
      <c r="D1969" s="32" t="n">
        <v>0.97</v>
      </c>
      <c r="E1969" s="32" t="n">
        <v>10.23941040039</v>
      </c>
      <c r="F1969" s="32" t="n">
        <v>3.104213</v>
      </c>
      <c r="G1969" s="33" t="n">
        <v>49767.57</v>
      </c>
      <c r="H1969" s="29"/>
      <c r="I1969" s="34" t="s">
        <v>1089</v>
      </c>
      <c r="J1969" s="29"/>
      <c r="K1969" s="35" t="s">
        <v>1233</v>
      </c>
    </row>
    <row r="1970" customFormat="false" ht="13" hidden="false" customHeight="false" outlineLevel="0" collapsed="false">
      <c r="A1970" s="29" t="n">
        <v>265</v>
      </c>
      <c r="B1970" s="30" t="s">
        <v>1305</v>
      </c>
      <c r="C1970" s="31" t="n">
        <v>4.00945360024E-007</v>
      </c>
      <c r="D1970" s="32" t="n">
        <v>0.98</v>
      </c>
      <c r="E1970" s="32" t="n">
        <v>10.24635505676</v>
      </c>
      <c r="F1970" s="32" t="n">
        <v>3.104213</v>
      </c>
      <c r="G1970" s="33" t="n">
        <v>49767.57</v>
      </c>
      <c r="H1970" s="29"/>
      <c r="I1970" s="34" t="s">
        <v>1089</v>
      </c>
      <c r="J1970" s="29"/>
      <c r="K1970" s="35" t="s">
        <v>1301</v>
      </c>
    </row>
    <row r="1971" customFormat="false" ht="13" hidden="false" customHeight="false" outlineLevel="0" collapsed="false">
      <c r="A1971" s="29" t="n">
        <v>266</v>
      </c>
      <c r="B1971" s="30" t="s">
        <v>1967</v>
      </c>
      <c r="C1971" s="31" t="n">
        <v>4.040775412051E-007</v>
      </c>
      <c r="D1971" s="32" t="n">
        <v>4</v>
      </c>
      <c r="E1971" s="32" t="n">
        <v>50.24687957764</v>
      </c>
      <c r="F1971" s="32" t="n">
        <v>27.90698</v>
      </c>
      <c r="G1971" s="33" t="n">
        <v>24363.72</v>
      </c>
      <c r="H1971" s="29"/>
      <c r="I1971" s="34" t="s">
        <v>2288</v>
      </c>
      <c r="J1971" s="29"/>
      <c r="K1971" s="35" t="s">
        <v>1912</v>
      </c>
    </row>
    <row r="1972" customFormat="false" ht="13" hidden="false" customHeight="false" outlineLevel="0" collapsed="false">
      <c r="A1972" s="29" t="n">
        <v>267</v>
      </c>
      <c r="B1972" s="30" t="s">
        <v>1357</v>
      </c>
      <c r="C1972" s="31" t="n">
        <v>4.171740869419E-007</v>
      </c>
      <c r="D1972" s="32" t="n">
        <v>5.44</v>
      </c>
      <c r="E1972" s="32" t="n">
        <v>60.21575546265</v>
      </c>
      <c r="F1972" s="32" t="n">
        <v>40.35088</v>
      </c>
      <c r="G1972" s="33" t="n">
        <v>12839.35</v>
      </c>
      <c r="H1972" s="29"/>
      <c r="I1972" s="34" t="s">
        <v>1246</v>
      </c>
      <c r="J1972" s="29"/>
      <c r="K1972" s="35" t="s">
        <v>1674</v>
      </c>
    </row>
    <row r="1973" customFormat="false" ht="13" hidden="false" customHeight="false" outlineLevel="0" collapsed="false">
      <c r="A1973" s="29" t="n">
        <v>268</v>
      </c>
      <c r="B1973" s="30" t="s">
        <v>1305</v>
      </c>
      <c r="C1973" s="31" t="n">
        <v>4.393444728024E-007</v>
      </c>
      <c r="D1973" s="32" t="n">
        <v>0.97</v>
      </c>
      <c r="E1973" s="32" t="n">
        <v>10.20329475403</v>
      </c>
      <c r="F1973" s="32" t="n">
        <v>3.104213</v>
      </c>
      <c r="G1973" s="33" t="n">
        <v>49767.57</v>
      </c>
      <c r="H1973" s="29"/>
      <c r="I1973" s="34" t="s">
        <v>1089</v>
      </c>
      <c r="J1973" s="29"/>
      <c r="K1973" s="35" t="s">
        <v>1090</v>
      </c>
    </row>
    <row r="1974" customFormat="false" ht="13" hidden="false" customHeight="false" outlineLevel="0" collapsed="false">
      <c r="A1974" s="29" t="n">
        <v>269</v>
      </c>
      <c r="B1974" s="30" t="s">
        <v>1305</v>
      </c>
      <c r="C1974" s="31" t="n">
        <v>4.486550024829E-007</v>
      </c>
      <c r="D1974" s="32" t="n">
        <v>0.98</v>
      </c>
      <c r="E1974" s="32" t="n">
        <v>10.28378009796</v>
      </c>
      <c r="F1974" s="32" t="n">
        <v>3.547672</v>
      </c>
      <c r="G1974" s="33" t="n">
        <v>49767.57</v>
      </c>
      <c r="H1974" s="29"/>
      <c r="I1974" s="34" t="s">
        <v>1089</v>
      </c>
      <c r="J1974" s="29"/>
      <c r="K1974" s="35" t="s">
        <v>1136</v>
      </c>
    </row>
    <row r="1975" customFormat="false" ht="13" hidden="false" customHeight="false" outlineLevel="0" collapsed="false">
      <c r="A1975" s="29" t="n">
        <v>270</v>
      </c>
      <c r="B1975" s="30" t="s">
        <v>2007</v>
      </c>
      <c r="C1975" s="31" t="n">
        <v>4.495590123499E-007</v>
      </c>
      <c r="D1975" s="32" t="n">
        <v>2.67</v>
      </c>
      <c r="E1975" s="32" t="n">
        <v>30.17016410828</v>
      </c>
      <c r="F1975" s="32" t="n">
        <v>3.917526</v>
      </c>
      <c r="G1975" s="33" t="n">
        <v>53532</v>
      </c>
      <c r="H1975" s="29"/>
      <c r="I1975" s="34" t="s">
        <v>1130</v>
      </c>
      <c r="J1975" s="29"/>
      <c r="K1975" s="35" t="s">
        <v>1172</v>
      </c>
    </row>
    <row r="1976" customFormat="false" ht="13" hidden="false" customHeight="false" outlineLevel="0" collapsed="false">
      <c r="A1976" s="29" t="n">
        <v>271</v>
      </c>
      <c r="B1976" s="30" t="s">
        <v>1513</v>
      </c>
      <c r="C1976" s="31" t="n">
        <v>4.640939440526E-007</v>
      </c>
      <c r="D1976" s="32" t="n">
        <v>0.98</v>
      </c>
      <c r="E1976" s="32" t="n">
        <v>10.21312046051</v>
      </c>
      <c r="F1976" s="32" t="n">
        <v>10.92437</v>
      </c>
      <c r="G1976" s="33" t="n">
        <v>13477.14</v>
      </c>
      <c r="H1976" s="29"/>
      <c r="I1976" s="34" t="s">
        <v>1089</v>
      </c>
      <c r="J1976" s="29"/>
      <c r="K1976" s="35" t="s">
        <v>1169</v>
      </c>
    </row>
    <row r="1977" customFormat="false" ht="13" hidden="false" customHeight="false" outlineLevel="0" collapsed="false">
      <c r="A1977" s="29" t="n">
        <v>272</v>
      </c>
      <c r="B1977" s="30" t="s">
        <v>1900</v>
      </c>
      <c r="C1977" s="31" t="n">
        <v>4.8083242421E-007</v>
      </c>
      <c r="D1977" s="32" t="n">
        <v>3.33</v>
      </c>
      <c r="E1977" s="32" t="n">
        <v>40.21953964233</v>
      </c>
      <c r="F1977" s="32" t="n">
        <v>14.02806</v>
      </c>
      <c r="G1977" s="33" t="n">
        <v>54719.32</v>
      </c>
      <c r="H1977" s="29"/>
      <c r="I1977" s="34" t="s">
        <v>1109</v>
      </c>
      <c r="J1977" s="29"/>
      <c r="K1977" s="35" t="s">
        <v>1177</v>
      </c>
    </row>
    <row r="1978" customFormat="false" ht="13" hidden="false" customHeight="false" outlineLevel="0" collapsed="false">
      <c r="A1978" s="29" t="n">
        <v>273</v>
      </c>
      <c r="B1978" s="30" t="s">
        <v>2289</v>
      </c>
      <c r="C1978" s="31" t="n">
        <v>4.937156841134E-007</v>
      </c>
      <c r="D1978" s="32" t="n">
        <v>1.9</v>
      </c>
      <c r="E1978" s="32" t="n">
        <v>20.25465583801</v>
      </c>
      <c r="F1978" s="32" t="n">
        <v>15.46392</v>
      </c>
      <c r="G1978" s="33" t="n">
        <v>21307.95</v>
      </c>
      <c r="H1978" s="29"/>
      <c r="I1978" s="34" t="s">
        <v>1086</v>
      </c>
      <c r="J1978" s="29"/>
      <c r="K1978" s="35" t="s">
        <v>1272</v>
      </c>
    </row>
    <row r="1979" customFormat="false" ht="13" hidden="false" customHeight="false" outlineLevel="0" collapsed="false">
      <c r="A1979" s="29" t="n">
        <v>274</v>
      </c>
      <c r="B1979" s="30" t="s">
        <v>1992</v>
      </c>
      <c r="C1979" s="31" t="n">
        <v>5.19405079122E-007</v>
      </c>
      <c r="D1979" s="32" t="n">
        <v>8</v>
      </c>
      <c r="E1979" s="32" t="n">
        <v>90.22492218018</v>
      </c>
      <c r="F1979" s="32" t="n">
        <v>10.25878</v>
      </c>
      <c r="G1979" s="33" t="n">
        <v>123382.8</v>
      </c>
      <c r="H1979" s="29"/>
      <c r="I1979" s="34" t="s">
        <v>2290</v>
      </c>
      <c r="J1979" s="29"/>
      <c r="K1979" s="35" t="s">
        <v>1098</v>
      </c>
    </row>
    <row r="1980" customFormat="false" ht="13" hidden="false" customHeight="false" outlineLevel="0" collapsed="false">
      <c r="A1980" s="29" t="n">
        <v>275</v>
      </c>
      <c r="B1980" s="30" t="s">
        <v>2027</v>
      </c>
      <c r="C1980" s="31" t="n">
        <v>5.237970666094E-007</v>
      </c>
      <c r="D1980" s="32" t="n">
        <v>2.43</v>
      </c>
      <c r="E1980" s="32" t="n">
        <v>30.15671920776</v>
      </c>
      <c r="F1980" s="32" t="n">
        <v>15.4717</v>
      </c>
      <c r="G1980" s="33" t="n">
        <v>29439.06</v>
      </c>
      <c r="H1980" s="29"/>
      <c r="I1980" s="34" t="s">
        <v>1109</v>
      </c>
      <c r="J1980" s="29"/>
      <c r="K1980" s="35" t="s">
        <v>1167</v>
      </c>
    </row>
    <row r="1981" customFormat="false" ht="13" hidden="false" customHeight="false" outlineLevel="0" collapsed="false">
      <c r="A1981" s="29" t="n">
        <v>276</v>
      </c>
      <c r="B1981" s="30" t="s">
        <v>2291</v>
      </c>
      <c r="C1981" s="31" t="n">
        <v>5.330200145703E-007</v>
      </c>
      <c r="D1981" s="32" t="n">
        <v>3.81</v>
      </c>
      <c r="E1981" s="32" t="n">
        <v>50.21649932861</v>
      </c>
      <c r="F1981" s="32" t="n">
        <v>33.33333</v>
      </c>
      <c r="G1981" s="33" t="n">
        <v>17059.6</v>
      </c>
      <c r="H1981" s="29"/>
      <c r="I1981" s="34" t="s">
        <v>1230</v>
      </c>
      <c r="J1981" s="29"/>
      <c r="K1981" s="35" t="s">
        <v>1250</v>
      </c>
    </row>
    <row r="1982" customFormat="false" ht="13" hidden="false" customHeight="false" outlineLevel="0" collapsed="false">
      <c r="A1982" s="29" t="n">
        <v>277</v>
      </c>
      <c r="B1982" s="30" t="s">
        <v>1310</v>
      </c>
      <c r="C1982" s="31" t="n">
        <v>5.331054084845E-007</v>
      </c>
      <c r="D1982" s="32" t="n">
        <v>0.74</v>
      </c>
      <c r="E1982" s="32" t="n">
        <v>10.11763954163</v>
      </c>
      <c r="F1982" s="32" t="n">
        <v>2.642277</v>
      </c>
      <c r="G1982" s="33" t="n">
        <v>53834.57</v>
      </c>
      <c r="H1982" s="29"/>
      <c r="I1982" s="34" t="s">
        <v>1089</v>
      </c>
      <c r="J1982" s="29"/>
      <c r="K1982" s="35" t="s">
        <v>1090</v>
      </c>
    </row>
    <row r="1983" customFormat="false" ht="13" hidden="false" customHeight="false" outlineLevel="0" collapsed="false">
      <c r="A1983" s="29" t="n">
        <v>278</v>
      </c>
      <c r="B1983" s="30" t="s">
        <v>1992</v>
      </c>
      <c r="C1983" s="31" t="n">
        <v>5.565423383258E-007</v>
      </c>
      <c r="D1983" s="32" t="n">
        <v>0.97</v>
      </c>
      <c r="E1983" s="32" t="n">
        <v>10.21728038788</v>
      </c>
      <c r="F1983" s="32" t="n">
        <v>1.109057</v>
      </c>
      <c r="G1983" s="33" t="n">
        <v>123382.8</v>
      </c>
      <c r="H1983" s="29"/>
      <c r="I1983" s="34" t="s">
        <v>1089</v>
      </c>
      <c r="J1983" s="29"/>
      <c r="K1983" s="35" t="s">
        <v>1233</v>
      </c>
    </row>
    <row r="1984" customFormat="false" ht="13" hidden="false" customHeight="false" outlineLevel="0" collapsed="false">
      <c r="A1984" s="29" t="n">
        <v>279</v>
      </c>
      <c r="B1984" s="30" t="s">
        <v>1305</v>
      </c>
      <c r="C1984" s="31" t="n">
        <v>5.62642784252E-007</v>
      </c>
      <c r="D1984" s="32" t="n">
        <v>0.98</v>
      </c>
      <c r="E1984" s="32" t="n">
        <v>10.26064014435</v>
      </c>
      <c r="F1984" s="32" t="n">
        <v>3.104213</v>
      </c>
      <c r="G1984" s="33" t="n">
        <v>49767.57</v>
      </c>
      <c r="H1984" s="29"/>
      <c r="I1984" s="34" t="s">
        <v>1089</v>
      </c>
      <c r="J1984" s="29"/>
      <c r="K1984" s="35" t="s">
        <v>1169</v>
      </c>
    </row>
    <row r="1985" customFormat="false" ht="13" hidden="false" customHeight="false" outlineLevel="0" collapsed="false">
      <c r="A1985" s="29" t="n">
        <v>280</v>
      </c>
      <c r="B1985" s="30" t="s">
        <v>2287</v>
      </c>
      <c r="C1985" s="31" t="n">
        <v>6.400534924289E-007</v>
      </c>
      <c r="D1985" s="32" t="n">
        <v>0.98</v>
      </c>
      <c r="E1985" s="32" t="n">
        <v>10.22064495087</v>
      </c>
      <c r="F1985" s="32" t="n">
        <v>9.345795</v>
      </c>
      <c r="G1985" s="33" t="n">
        <v>11456.41</v>
      </c>
      <c r="H1985" s="29"/>
      <c r="I1985" s="34" t="s">
        <v>1089</v>
      </c>
      <c r="J1985" s="29"/>
      <c r="K1985" s="35" t="s">
        <v>1269</v>
      </c>
    </row>
    <row r="1986" customFormat="false" ht="13" hidden="false" customHeight="false" outlineLevel="0" collapsed="false">
      <c r="A1986" s="29" t="n">
        <v>281</v>
      </c>
      <c r="B1986" s="30" t="s">
        <v>1913</v>
      </c>
      <c r="C1986" s="31" t="n">
        <v>6.465813967571E-007</v>
      </c>
      <c r="D1986" s="32" t="n">
        <v>0.94</v>
      </c>
      <c r="E1986" s="32" t="n">
        <v>10.22622013092</v>
      </c>
      <c r="F1986" s="32" t="n">
        <v>3.562341</v>
      </c>
      <c r="G1986" s="33" t="n">
        <v>43050.5</v>
      </c>
      <c r="H1986" s="29"/>
      <c r="I1986" s="34" t="s">
        <v>1220</v>
      </c>
      <c r="J1986" s="29"/>
      <c r="K1986" s="35" t="s">
        <v>1090</v>
      </c>
    </row>
    <row r="1987" customFormat="false" ht="13" hidden="false" customHeight="false" outlineLevel="0" collapsed="false">
      <c r="A1987" s="29" t="n">
        <v>282</v>
      </c>
      <c r="B1987" s="30" t="s">
        <v>1882</v>
      </c>
      <c r="C1987" s="31" t="n">
        <v>6.674029934262E-007</v>
      </c>
      <c r="D1987" s="32" t="n">
        <v>1.57</v>
      </c>
      <c r="E1987" s="32" t="n">
        <v>20.15187072754</v>
      </c>
      <c r="F1987" s="32" t="n">
        <v>7.3903</v>
      </c>
      <c r="G1987" s="33" t="n">
        <v>48715.28</v>
      </c>
      <c r="H1987" s="29"/>
      <c r="I1987" s="34" t="s">
        <v>1220</v>
      </c>
      <c r="J1987" s="29"/>
      <c r="K1987" s="35" t="s">
        <v>1090</v>
      </c>
    </row>
    <row r="1988" customFormat="false" ht="13" hidden="false" customHeight="false" outlineLevel="0" collapsed="false">
      <c r="A1988" s="29" t="n">
        <v>283</v>
      </c>
      <c r="B1988" s="30" t="s">
        <v>1114</v>
      </c>
      <c r="C1988" s="31" t="n">
        <v>6.737795243961E-007</v>
      </c>
      <c r="D1988" s="32" t="n">
        <v>0.96</v>
      </c>
      <c r="E1988" s="32" t="n">
        <v>10.22395515442</v>
      </c>
      <c r="F1988" s="32" t="n">
        <v>6.521739</v>
      </c>
      <c r="G1988" s="33" t="n">
        <v>25093.78</v>
      </c>
      <c r="H1988" s="29"/>
      <c r="I1988" s="34" t="s">
        <v>1089</v>
      </c>
      <c r="J1988" s="29"/>
      <c r="K1988" s="35" t="s">
        <v>1087</v>
      </c>
    </row>
    <row r="1989" customFormat="false" ht="13" hidden="false" customHeight="false" outlineLevel="0" collapsed="false">
      <c r="A1989" s="29" t="n">
        <v>284</v>
      </c>
      <c r="B1989" s="30" t="s">
        <v>1427</v>
      </c>
      <c r="C1989" s="31" t="n">
        <v>7.053147959013E-007</v>
      </c>
      <c r="D1989" s="32" t="n">
        <v>2.59</v>
      </c>
      <c r="E1989" s="32" t="n">
        <v>30.19310951233</v>
      </c>
      <c r="F1989" s="32" t="n">
        <v>23.68421</v>
      </c>
      <c r="G1989" s="33" t="n">
        <v>16350.35</v>
      </c>
      <c r="H1989" s="29"/>
      <c r="I1989" s="34" t="s">
        <v>1287</v>
      </c>
      <c r="J1989" s="29"/>
      <c r="K1989" s="35" t="s">
        <v>1191</v>
      </c>
    </row>
    <row r="1990" customFormat="false" ht="13" hidden="false" customHeight="false" outlineLevel="0" collapsed="false">
      <c r="A1990" s="29" t="n">
        <v>285</v>
      </c>
      <c r="B1990" s="30" t="s">
        <v>1279</v>
      </c>
      <c r="C1990" s="31" t="n">
        <v>7.442668731317E-007</v>
      </c>
      <c r="D1990" s="32" t="n">
        <v>0.91</v>
      </c>
      <c r="E1990" s="32" t="n">
        <v>10.11824989319</v>
      </c>
      <c r="F1990" s="32" t="n">
        <v>6.046512</v>
      </c>
      <c r="G1990" s="33" t="n">
        <v>23210.66</v>
      </c>
      <c r="H1990" s="29"/>
      <c r="I1990" s="34" t="s">
        <v>1089</v>
      </c>
      <c r="J1990" s="29"/>
      <c r="K1990" s="35" t="s">
        <v>1233</v>
      </c>
    </row>
    <row r="1991" customFormat="false" ht="13" hidden="false" customHeight="false" outlineLevel="0" collapsed="false">
      <c r="A1991" s="29" t="n">
        <v>286</v>
      </c>
      <c r="B1991" s="30" t="s">
        <v>2292</v>
      </c>
      <c r="C1991" s="31" t="n">
        <v>8.01701734443E-007</v>
      </c>
      <c r="D1991" s="32" t="n">
        <v>0.94</v>
      </c>
      <c r="E1991" s="32" t="n">
        <v>10.15065002441</v>
      </c>
      <c r="F1991" s="32" t="n">
        <v>1.503759</v>
      </c>
      <c r="G1991" s="33" t="n">
        <v>90526.06</v>
      </c>
      <c r="H1991" s="29"/>
      <c r="I1991" s="34" t="s">
        <v>1089</v>
      </c>
      <c r="J1991" s="29"/>
      <c r="K1991" s="35" t="s">
        <v>1169</v>
      </c>
    </row>
    <row r="1992" customFormat="false" ht="13" hidden="false" customHeight="false" outlineLevel="0" collapsed="false">
      <c r="A1992" s="29" t="n">
        <v>287</v>
      </c>
      <c r="B1992" s="30" t="s">
        <v>2293</v>
      </c>
      <c r="C1992" s="31" t="n">
        <v>8.384387230054E-007</v>
      </c>
      <c r="D1992" s="32" t="n">
        <v>0.96</v>
      </c>
      <c r="E1992" s="32" t="n">
        <v>10.21155548096</v>
      </c>
      <c r="F1992" s="32" t="n">
        <v>8.849558</v>
      </c>
      <c r="G1992" s="33" t="n">
        <v>13575.89</v>
      </c>
      <c r="H1992" s="29"/>
      <c r="I1992" s="34" t="s">
        <v>1109</v>
      </c>
      <c r="J1992" s="29"/>
      <c r="K1992" s="35" t="s">
        <v>1313</v>
      </c>
    </row>
    <row r="1993" customFormat="false" ht="13" hidden="false" customHeight="false" outlineLevel="0" collapsed="false">
      <c r="A1993" s="29" t="n">
        <v>288</v>
      </c>
      <c r="B1993" s="30" t="s">
        <v>1140</v>
      </c>
      <c r="C1993" s="31" t="n">
        <v>8.843671994718E-007</v>
      </c>
      <c r="D1993" s="32" t="n">
        <v>0.94</v>
      </c>
      <c r="E1993" s="32" t="n">
        <v>10.18964004517</v>
      </c>
      <c r="F1993" s="32" t="n">
        <v>6.028369</v>
      </c>
      <c r="G1993" s="33" t="n">
        <v>32489.52</v>
      </c>
      <c r="H1993" s="29"/>
      <c r="I1993" s="34" t="s">
        <v>1089</v>
      </c>
      <c r="J1993" s="29"/>
      <c r="K1993" s="35" t="s">
        <v>1090</v>
      </c>
    </row>
    <row r="1994" customFormat="false" ht="13" hidden="false" customHeight="false" outlineLevel="0" collapsed="false">
      <c r="A1994" s="29" t="n">
        <v>289</v>
      </c>
      <c r="B1994" s="30" t="s">
        <v>1279</v>
      </c>
      <c r="C1994" s="31" t="n">
        <v>8.907043740347E-007</v>
      </c>
      <c r="D1994" s="32" t="n">
        <v>0.95</v>
      </c>
      <c r="E1994" s="32" t="n">
        <v>10.17079544067</v>
      </c>
      <c r="F1994" s="32" t="n">
        <v>6.046512</v>
      </c>
      <c r="G1994" s="33" t="n">
        <v>23210.66</v>
      </c>
      <c r="H1994" s="29"/>
      <c r="I1994" s="34" t="s">
        <v>1089</v>
      </c>
      <c r="J1994" s="29"/>
      <c r="K1994" s="35" t="s">
        <v>1169</v>
      </c>
    </row>
    <row r="1995" customFormat="false" ht="13" hidden="false" customHeight="false" outlineLevel="0" collapsed="false">
      <c r="A1995" s="29" t="n">
        <v>290</v>
      </c>
      <c r="B1995" s="30" t="s">
        <v>1114</v>
      </c>
      <c r="C1995" s="31" t="n">
        <v>9.048546646406E-007</v>
      </c>
      <c r="D1995" s="32" t="n">
        <v>0.97</v>
      </c>
      <c r="E1995" s="32" t="n">
        <v>10.24602985382</v>
      </c>
      <c r="F1995" s="32" t="n">
        <v>8.26087</v>
      </c>
      <c r="G1995" s="33" t="n">
        <v>25093.78</v>
      </c>
      <c r="H1995" s="29"/>
      <c r="I1995" s="34" t="s">
        <v>1089</v>
      </c>
      <c r="J1995" s="29"/>
      <c r="K1995" s="35" t="s">
        <v>1087</v>
      </c>
    </row>
    <row r="1996" customFormat="false" ht="13" hidden="false" customHeight="false" outlineLevel="0" collapsed="false">
      <c r="A1996" s="29" t="n">
        <v>291</v>
      </c>
      <c r="B1996" s="30" t="s">
        <v>1471</v>
      </c>
      <c r="C1996" s="31" t="n">
        <v>9.12664143593E-007</v>
      </c>
      <c r="D1996" s="32" t="n">
        <v>1.68</v>
      </c>
      <c r="E1996" s="32" t="n">
        <v>20.15309906006</v>
      </c>
      <c r="F1996" s="32" t="n">
        <v>11.31222</v>
      </c>
      <c r="G1996" s="33" t="n">
        <v>25301.69</v>
      </c>
      <c r="H1996" s="29"/>
      <c r="I1996" s="34" t="s">
        <v>1130</v>
      </c>
      <c r="J1996" s="29"/>
      <c r="K1996" s="35" t="s">
        <v>1233</v>
      </c>
    </row>
    <row r="1997" customFormat="false" ht="13" hidden="false" customHeight="false" outlineLevel="0" collapsed="false">
      <c r="A1997" s="29" t="n">
        <v>292</v>
      </c>
      <c r="B1997" s="30" t="s">
        <v>1909</v>
      </c>
      <c r="C1997" s="31" t="n">
        <v>9.140653359774E-007</v>
      </c>
      <c r="D1997" s="32" t="n">
        <v>1.85</v>
      </c>
      <c r="E1997" s="32" t="n">
        <v>20.22937011719</v>
      </c>
      <c r="F1997" s="32" t="n">
        <v>8.906882</v>
      </c>
      <c r="G1997" s="33" t="n">
        <v>27145.09</v>
      </c>
      <c r="H1997" s="29"/>
      <c r="I1997" s="34" t="s">
        <v>1220</v>
      </c>
      <c r="J1997" s="29"/>
      <c r="K1997" s="35" t="s">
        <v>1087</v>
      </c>
    </row>
    <row r="1998" customFormat="false" ht="13" hidden="false" customHeight="false" outlineLevel="0" collapsed="false">
      <c r="A1998" s="29" t="n">
        <v>293</v>
      </c>
      <c r="B1998" s="30" t="s">
        <v>2130</v>
      </c>
      <c r="C1998" s="31" t="n">
        <v>9.303075356737E-007</v>
      </c>
      <c r="D1998" s="32" t="n">
        <v>0.91</v>
      </c>
      <c r="E1998" s="32" t="n">
        <v>10.14292526245</v>
      </c>
      <c r="F1998" s="32" t="n">
        <v>2.515723</v>
      </c>
      <c r="G1998" s="33" t="n">
        <v>33330.43</v>
      </c>
      <c r="H1998" s="29"/>
      <c r="I1998" s="34" t="s">
        <v>1086</v>
      </c>
      <c r="J1998" s="29"/>
      <c r="K1998" s="35" t="s">
        <v>1117</v>
      </c>
    </row>
    <row r="1999" customFormat="false" ht="13" hidden="false" customHeight="false" outlineLevel="0" collapsed="false">
      <c r="A1999" s="29" t="n">
        <v>294</v>
      </c>
      <c r="B1999" s="30" t="s">
        <v>2294</v>
      </c>
      <c r="C1999" s="31" t="n">
        <v>9.575642260229E-007</v>
      </c>
      <c r="D1999" s="32" t="n">
        <v>0.95</v>
      </c>
      <c r="E1999" s="32" t="n">
        <v>10.17073535919</v>
      </c>
      <c r="F1999" s="32" t="n">
        <v>8.163265</v>
      </c>
      <c r="G1999" s="33" t="n">
        <v>17181.84</v>
      </c>
      <c r="H1999" s="29"/>
      <c r="I1999" s="34" t="s">
        <v>1089</v>
      </c>
      <c r="J1999" s="29"/>
      <c r="K1999" s="35" t="s">
        <v>1169</v>
      </c>
    </row>
    <row r="2000" customFormat="false" ht="13" hidden="false" customHeight="false" outlineLevel="0" collapsed="false">
      <c r="A2000" s="29" t="n">
        <v>295</v>
      </c>
      <c r="B2000" s="30" t="s">
        <v>2295</v>
      </c>
      <c r="C2000" s="31" t="n">
        <v>9.97648933021E-007</v>
      </c>
      <c r="D2000" s="32" t="n">
        <v>0.95</v>
      </c>
      <c r="E2000" s="32" t="n">
        <v>10.2473154068</v>
      </c>
      <c r="F2000" s="32" t="n">
        <v>4.964539</v>
      </c>
      <c r="G2000" s="33" t="n">
        <v>61969.36</v>
      </c>
      <c r="H2000" s="29"/>
      <c r="I2000" s="34" t="s">
        <v>1089</v>
      </c>
      <c r="J2000" s="29"/>
      <c r="K2000" s="35" t="s">
        <v>1169</v>
      </c>
    </row>
    <row r="2001" customFormat="false" ht="13" hidden="false" customHeight="false" outlineLevel="0" collapsed="false">
      <c r="A2001" s="29" t="n">
        <v>296</v>
      </c>
      <c r="B2001" s="30" t="s">
        <v>1276</v>
      </c>
      <c r="C2001" s="31" t="n">
        <v>1.019860220053E-006</v>
      </c>
      <c r="D2001" s="32" t="n">
        <v>0.97</v>
      </c>
      <c r="E2001" s="32" t="n">
        <v>10.23901462555</v>
      </c>
      <c r="F2001" s="32" t="n">
        <v>6.779661</v>
      </c>
      <c r="G2001" s="33" t="n">
        <v>19952.29</v>
      </c>
      <c r="H2001" s="29"/>
      <c r="I2001" s="34" t="s">
        <v>1089</v>
      </c>
      <c r="J2001" s="29"/>
      <c r="K2001" s="35" t="s">
        <v>1233</v>
      </c>
    </row>
    <row r="2002" customFormat="false" ht="13" hidden="false" customHeight="false" outlineLevel="0" collapsed="false">
      <c r="A2002" s="29" t="n">
        <v>297</v>
      </c>
      <c r="B2002" s="30" t="s">
        <v>1305</v>
      </c>
      <c r="C2002" s="31" t="n">
        <v>1.027477757432E-006</v>
      </c>
      <c r="D2002" s="32" t="n">
        <v>0.97</v>
      </c>
      <c r="E2002" s="32" t="n">
        <v>10.25295543671</v>
      </c>
      <c r="F2002" s="32" t="n">
        <v>3.547672</v>
      </c>
      <c r="G2002" s="33" t="n">
        <v>49767.57</v>
      </c>
      <c r="H2002" s="29"/>
      <c r="I2002" s="34" t="s">
        <v>1089</v>
      </c>
      <c r="J2002" s="29"/>
      <c r="K2002" s="35" t="s">
        <v>1090</v>
      </c>
    </row>
    <row r="2003" customFormat="false" ht="13" hidden="false" customHeight="false" outlineLevel="0" collapsed="false">
      <c r="A2003" s="29" t="n">
        <v>298</v>
      </c>
      <c r="B2003" s="30" t="s">
        <v>2296</v>
      </c>
      <c r="C2003" s="31" t="n">
        <v>1.070655058388E-006</v>
      </c>
      <c r="D2003" s="32" t="n">
        <v>0.89</v>
      </c>
      <c r="E2003" s="32" t="n">
        <v>10.18108463287</v>
      </c>
      <c r="F2003" s="32" t="n">
        <v>2.479339</v>
      </c>
      <c r="G2003" s="33" t="n">
        <v>66982.69</v>
      </c>
      <c r="H2003" s="29"/>
      <c r="I2003" s="34" t="s">
        <v>1089</v>
      </c>
      <c r="J2003" s="29"/>
      <c r="K2003" s="35" t="s">
        <v>1169</v>
      </c>
    </row>
    <row r="2004" customFormat="false" ht="13" hidden="false" customHeight="false" outlineLevel="0" collapsed="false">
      <c r="A2004" s="29" t="n">
        <v>299</v>
      </c>
      <c r="B2004" s="30" t="s">
        <v>1305</v>
      </c>
      <c r="C2004" s="31" t="n">
        <v>1.075116525251E-006</v>
      </c>
      <c r="D2004" s="32" t="n">
        <v>0.97</v>
      </c>
      <c r="E2004" s="32" t="n">
        <v>10.23635959625</v>
      </c>
      <c r="F2004" s="32" t="n">
        <v>3.104213</v>
      </c>
      <c r="G2004" s="33" t="n">
        <v>49767.57</v>
      </c>
      <c r="H2004" s="29"/>
      <c r="I2004" s="34" t="s">
        <v>1089</v>
      </c>
      <c r="J2004" s="29"/>
      <c r="K2004" s="35" t="s">
        <v>1233</v>
      </c>
    </row>
    <row r="2005" customFormat="false" ht="13" hidden="false" customHeight="false" outlineLevel="0" collapsed="false">
      <c r="A2005" s="29" t="n">
        <v>300</v>
      </c>
      <c r="B2005" s="30" t="s">
        <v>1114</v>
      </c>
      <c r="C2005" s="31" t="n">
        <v>1.172525277759E-006</v>
      </c>
      <c r="D2005" s="32" t="n">
        <v>0.96</v>
      </c>
      <c r="E2005" s="32" t="n">
        <v>10.237159729</v>
      </c>
      <c r="F2005" s="32" t="n">
        <v>6.521739</v>
      </c>
      <c r="G2005" s="33" t="n">
        <v>25093.78</v>
      </c>
      <c r="H2005" s="29"/>
      <c r="I2005" s="34" t="s">
        <v>1089</v>
      </c>
      <c r="J2005" s="29"/>
      <c r="K2005" s="35" t="s">
        <v>1087</v>
      </c>
    </row>
    <row r="2006" customFormat="false" ht="13" hidden="false" customHeight="false" outlineLevel="0" collapsed="false">
      <c r="A2006" s="29" t="n">
        <v>301</v>
      </c>
      <c r="B2006" s="30" t="s">
        <v>2031</v>
      </c>
      <c r="C2006" s="31" t="n">
        <v>1.218970914985E-006</v>
      </c>
      <c r="D2006" s="32" t="n">
        <v>1.6</v>
      </c>
      <c r="E2006" s="32" t="n">
        <v>20.21148490906</v>
      </c>
      <c r="F2006" s="32" t="n">
        <v>7.278481</v>
      </c>
      <c r="G2006" s="33" t="n">
        <v>34337.51</v>
      </c>
      <c r="H2006" s="29"/>
      <c r="I2006" s="34" t="s">
        <v>1130</v>
      </c>
      <c r="J2006" s="29"/>
      <c r="K2006" s="35" t="s">
        <v>1117</v>
      </c>
    </row>
    <row r="2007" customFormat="false" ht="13" hidden="false" customHeight="false" outlineLevel="0" collapsed="false">
      <c r="A2007" s="29" t="n">
        <v>302</v>
      </c>
      <c r="B2007" s="30" t="s">
        <v>1279</v>
      </c>
      <c r="C2007" s="31" t="n">
        <v>1.354410039123E-006</v>
      </c>
      <c r="D2007" s="32" t="n">
        <v>0.97</v>
      </c>
      <c r="E2007" s="32" t="n">
        <v>10.238530159</v>
      </c>
      <c r="F2007" s="32" t="n">
        <v>5.581395</v>
      </c>
      <c r="G2007" s="33" t="n">
        <v>23210.66</v>
      </c>
      <c r="H2007" s="29"/>
      <c r="I2007" s="34" t="s">
        <v>1089</v>
      </c>
      <c r="J2007" s="29"/>
      <c r="K2007" s="35" t="s">
        <v>1117</v>
      </c>
    </row>
    <row r="2008" customFormat="false" ht="13" hidden="false" customHeight="false" outlineLevel="0" collapsed="false">
      <c r="A2008" s="29" t="n">
        <v>303</v>
      </c>
      <c r="B2008" s="30" t="s">
        <v>2203</v>
      </c>
      <c r="C2008" s="31" t="n">
        <v>1.378155623177E-006</v>
      </c>
      <c r="D2008" s="32" t="n">
        <v>0.96</v>
      </c>
      <c r="E2008" s="32" t="n">
        <v>10.22395038605</v>
      </c>
      <c r="F2008" s="32" t="n">
        <v>18.81188</v>
      </c>
      <c r="G2008" s="33" t="n">
        <v>11762.91</v>
      </c>
      <c r="H2008" s="29"/>
      <c r="I2008" s="34" t="s">
        <v>1089</v>
      </c>
      <c r="J2008" s="29"/>
      <c r="K2008" s="35" t="s">
        <v>1233</v>
      </c>
    </row>
    <row r="2009" customFormat="false" ht="13" hidden="false" customHeight="false" outlineLevel="0" collapsed="false">
      <c r="A2009" s="29" t="n">
        <v>304</v>
      </c>
      <c r="B2009" s="30" t="s">
        <v>2297</v>
      </c>
      <c r="C2009" s="31" t="n">
        <v>1.384372492419E-006</v>
      </c>
      <c r="D2009" s="32" t="n">
        <v>0.93</v>
      </c>
      <c r="E2009" s="32" t="n">
        <v>10.1645898819</v>
      </c>
      <c r="F2009" s="32" t="n">
        <v>5.555555</v>
      </c>
      <c r="G2009" s="33" t="n">
        <v>17789.12</v>
      </c>
      <c r="H2009" s="29"/>
      <c r="I2009" s="34" t="s">
        <v>1089</v>
      </c>
      <c r="J2009" s="29"/>
      <c r="K2009" s="35" t="s">
        <v>1169</v>
      </c>
    </row>
    <row r="2010" customFormat="false" ht="13" hidden="false" customHeight="false" outlineLevel="0" collapsed="false">
      <c r="A2010" s="29" t="n">
        <v>305</v>
      </c>
      <c r="B2010" s="30" t="s">
        <v>1477</v>
      </c>
      <c r="C2010" s="31" t="n">
        <v>1.532161541529E-006</v>
      </c>
      <c r="D2010" s="32" t="n">
        <v>0.84</v>
      </c>
      <c r="E2010" s="32" t="n">
        <v>10.16598987579</v>
      </c>
      <c r="F2010" s="32" t="n">
        <v>6.521739</v>
      </c>
      <c r="G2010" s="33" t="n">
        <v>25121.22</v>
      </c>
      <c r="H2010" s="29"/>
      <c r="I2010" s="34" t="s">
        <v>1089</v>
      </c>
      <c r="J2010" s="29"/>
      <c r="K2010" s="35" t="s">
        <v>1117</v>
      </c>
    </row>
    <row r="2011" customFormat="false" ht="13" hidden="false" customHeight="false" outlineLevel="0" collapsed="false">
      <c r="A2011" s="29" t="n">
        <v>306</v>
      </c>
      <c r="B2011" s="30" t="s">
        <v>1533</v>
      </c>
      <c r="C2011" s="31" t="n">
        <v>1.571584968718E-006</v>
      </c>
      <c r="D2011" s="32" t="n">
        <v>0.83</v>
      </c>
      <c r="E2011" s="32" t="n">
        <v>8.164389610291</v>
      </c>
      <c r="F2011" s="32" t="n">
        <v>5.945946</v>
      </c>
      <c r="G2011" s="33" t="n">
        <v>20320.4</v>
      </c>
      <c r="H2011" s="29"/>
      <c r="I2011" s="34" t="s">
        <v>1624</v>
      </c>
      <c r="J2011" s="29"/>
      <c r="K2011" s="35" t="s">
        <v>1090</v>
      </c>
    </row>
    <row r="2012" customFormat="false" ht="13" hidden="false" customHeight="false" outlineLevel="0" collapsed="false">
      <c r="A2012" s="29" t="n">
        <v>307</v>
      </c>
      <c r="B2012" s="30" t="s">
        <v>2221</v>
      </c>
      <c r="C2012" s="31" t="n">
        <v>1.579184149225E-006</v>
      </c>
      <c r="D2012" s="32" t="n">
        <v>0.98</v>
      </c>
      <c r="E2012" s="32" t="n">
        <v>10.26970005035</v>
      </c>
      <c r="F2012" s="32" t="n">
        <v>6.224066</v>
      </c>
      <c r="G2012" s="33" t="n">
        <v>27897.13</v>
      </c>
      <c r="H2012" s="29"/>
      <c r="I2012" s="34" t="s">
        <v>1089</v>
      </c>
      <c r="J2012" s="29"/>
      <c r="K2012" s="35" t="s">
        <v>1090</v>
      </c>
    </row>
    <row r="2013" customFormat="false" ht="13" hidden="false" customHeight="false" outlineLevel="0" collapsed="false">
      <c r="A2013" s="29" t="n">
        <v>308</v>
      </c>
      <c r="B2013" s="30" t="s">
        <v>1305</v>
      </c>
      <c r="C2013" s="31" t="n">
        <v>1.64189269436E-006</v>
      </c>
      <c r="D2013" s="32" t="n">
        <v>0.98</v>
      </c>
      <c r="E2013" s="32" t="n">
        <v>10.25520992279</v>
      </c>
      <c r="F2013" s="32" t="n">
        <v>3.104213</v>
      </c>
      <c r="G2013" s="33" t="n">
        <v>49767.57</v>
      </c>
      <c r="H2013" s="29"/>
      <c r="I2013" s="34" t="s">
        <v>1089</v>
      </c>
      <c r="J2013" s="29"/>
      <c r="K2013" s="35" t="s">
        <v>1090</v>
      </c>
    </row>
    <row r="2014" customFormat="false" ht="13" hidden="false" customHeight="false" outlineLevel="0" collapsed="false">
      <c r="A2014" s="29" t="n">
        <v>309</v>
      </c>
      <c r="B2014" s="30" t="s">
        <v>1273</v>
      </c>
      <c r="C2014" s="31" t="n">
        <v>1.666570270897E-006</v>
      </c>
      <c r="D2014" s="32" t="n">
        <v>0.97</v>
      </c>
      <c r="E2014" s="32" t="n">
        <v>10.25430011749</v>
      </c>
      <c r="F2014" s="32" t="n">
        <v>7.441861</v>
      </c>
      <c r="G2014" s="33" t="n">
        <v>23104.62</v>
      </c>
      <c r="H2014" s="29"/>
      <c r="I2014" s="34" t="s">
        <v>1089</v>
      </c>
      <c r="J2014" s="29"/>
      <c r="K2014" s="35" t="s">
        <v>1169</v>
      </c>
    </row>
    <row r="2015" customFormat="false" ht="13" hidden="false" customHeight="false" outlineLevel="0" collapsed="false">
      <c r="A2015" s="29" t="n">
        <v>310</v>
      </c>
      <c r="B2015" s="30" t="s">
        <v>2298</v>
      </c>
      <c r="C2015" s="31" t="n">
        <v>1.742655437842E-006</v>
      </c>
      <c r="D2015" s="32" t="n">
        <v>0.97</v>
      </c>
      <c r="E2015" s="32" t="n">
        <v>10.20078468323</v>
      </c>
      <c r="F2015" s="32" t="n">
        <v>17.80822</v>
      </c>
      <c r="G2015" s="33" t="n">
        <v>8679.267</v>
      </c>
      <c r="H2015" s="29"/>
      <c r="I2015" s="34" t="s">
        <v>1089</v>
      </c>
      <c r="J2015" s="29"/>
      <c r="K2015" s="35" t="s">
        <v>1301</v>
      </c>
    </row>
    <row r="2016" customFormat="false" ht="13" hidden="false" customHeight="false" outlineLevel="0" collapsed="false">
      <c r="A2016" s="29" t="n">
        <v>311</v>
      </c>
      <c r="B2016" s="30" t="s">
        <v>1964</v>
      </c>
      <c r="C2016" s="31" t="n">
        <v>1.751349027801E-006</v>
      </c>
      <c r="D2016" s="32" t="n">
        <v>6.24</v>
      </c>
      <c r="E2016" s="32" t="n">
        <v>70.20128631592</v>
      </c>
      <c r="F2016" s="32" t="n">
        <v>15.09434</v>
      </c>
      <c r="G2016" s="33" t="n">
        <v>50479.91</v>
      </c>
      <c r="H2016" s="29"/>
      <c r="I2016" s="34" t="s">
        <v>1261</v>
      </c>
      <c r="J2016" s="29"/>
      <c r="K2016" s="35" t="s">
        <v>1181</v>
      </c>
    </row>
    <row r="2017" customFormat="false" ht="13" hidden="false" customHeight="false" outlineLevel="0" collapsed="false">
      <c r="A2017" s="29" t="n">
        <v>312</v>
      </c>
      <c r="B2017" s="30" t="s">
        <v>2137</v>
      </c>
      <c r="C2017" s="31" t="n">
        <v>1.773883262057E-006</v>
      </c>
      <c r="D2017" s="32" t="n">
        <v>1.91</v>
      </c>
      <c r="E2017" s="32" t="n">
        <v>20.19600486755</v>
      </c>
      <c r="F2017" s="32" t="n">
        <v>16.66667</v>
      </c>
      <c r="G2017" s="33" t="n">
        <v>14902.49</v>
      </c>
      <c r="H2017" s="29"/>
      <c r="I2017" s="34" t="s">
        <v>1086</v>
      </c>
      <c r="J2017" s="29"/>
      <c r="K2017" s="35" t="s">
        <v>1172</v>
      </c>
    </row>
    <row r="2018" customFormat="false" ht="13" hidden="false" customHeight="false" outlineLevel="0" collapsed="false">
      <c r="A2018" s="29" t="n">
        <v>313</v>
      </c>
      <c r="B2018" s="30" t="s">
        <v>1952</v>
      </c>
      <c r="C2018" s="31" t="n">
        <v>1.779116138856E-006</v>
      </c>
      <c r="D2018" s="32" t="n">
        <v>0.93</v>
      </c>
      <c r="E2018" s="32" t="n">
        <v>10.19624042511</v>
      </c>
      <c r="F2018" s="32" t="n">
        <v>4.867257</v>
      </c>
      <c r="G2018" s="33" t="n">
        <v>25490.08</v>
      </c>
      <c r="H2018" s="29"/>
      <c r="I2018" s="34" t="s">
        <v>1220</v>
      </c>
      <c r="J2018" s="29"/>
      <c r="K2018" s="35" t="s">
        <v>1090</v>
      </c>
    </row>
    <row r="2019" customFormat="false" ht="13" hidden="false" customHeight="false" outlineLevel="0" collapsed="false">
      <c r="A2019" s="29" t="n">
        <v>314</v>
      </c>
      <c r="B2019" s="30" t="s">
        <v>1815</v>
      </c>
      <c r="C2019" s="31" t="n">
        <v>1.855585920918E-006</v>
      </c>
      <c r="D2019" s="32" t="n">
        <v>8.53</v>
      </c>
      <c r="E2019" s="32" t="n">
        <v>90.25919342041</v>
      </c>
      <c r="F2019" s="32" t="n">
        <v>27.80612</v>
      </c>
      <c r="G2019" s="33" t="n">
        <v>41769.02</v>
      </c>
      <c r="H2019" s="29"/>
      <c r="I2019" s="34" t="s">
        <v>1858</v>
      </c>
      <c r="J2019" s="29"/>
      <c r="K2019" s="35" t="s">
        <v>2164</v>
      </c>
    </row>
    <row r="2020" customFormat="false" ht="13" hidden="false" customHeight="false" outlineLevel="0" collapsed="false">
      <c r="A2020" s="29" t="n">
        <v>315</v>
      </c>
      <c r="B2020" s="30" t="s">
        <v>2299</v>
      </c>
      <c r="C2020" s="31" t="n">
        <v>1.880834620382E-006</v>
      </c>
      <c r="D2020" s="32" t="n">
        <v>1.98</v>
      </c>
      <c r="E2020" s="32" t="n">
        <v>26.1987991333</v>
      </c>
      <c r="F2020" s="32" t="n">
        <v>8.041237</v>
      </c>
      <c r="G2020" s="33" t="n">
        <v>54423.57</v>
      </c>
      <c r="H2020" s="29"/>
      <c r="I2020" s="34" t="s">
        <v>1602</v>
      </c>
      <c r="J2020" s="29"/>
      <c r="K2020" s="35" t="s">
        <v>1172</v>
      </c>
    </row>
    <row r="2021" customFormat="false" ht="13" hidden="false" customHeight="false" outlineLevel="0" collapsed="false">
      <c r="A2021" s="29" t="n">
        <v>316</v>
      </c>
      <c r="B2021" s="30" t="s">
        <v>2300</v>
      </c>
      <c r="C2021" s="31" t="n">
        <v>1.944533445819E-006</v>
      </c>
      <c r="D2021" s="32" t="n">
        <v>0.95</v>
      </c>
      <c r="E2021" s="32" t="n">
        <v>10.22502994537</v>
      </c>
      <c r="F2021" s="32" t="n">
        <v>10.89744</v>
      </c>
      <c r="G2021" s="33" t="n">
        <v>18059.03</v>
      </c>
      <c r="H2021" s="29"/>
      <c r="I2021" s="34" t="s">
        <v>1086</v>
      </c>
      <c r="J2021" s="29"/>
      <c r="K2021" s="35" t="s">
        <v>1172</v>
      </c>
    </row>
    <row r="2022" customFormat="false" ht="13" hidden="false" customHeight="false" outlineLevel="0" collapsed="false">
      <c r="A2022" s="29" t="n">
        <v>317</v>
      </c>
      <c r="B2022" s="30" t="s">
        <v>1513</v>
      </c>
      <c r="C2022" s="31" t="n">
        <v>2.054020220466E-006</v>
      </c>
      <c r="D2022" s="32" t="n">
        <v>0.92</v>
      </c>
      <c r="E2022" s="32" t="n">
        <v>10.13848972321</v>
      </c>
      <c r="F2022" s="32" t="n">
        <v>9.243697</v>
      </c>
      <c r="G2022" s="33" t="n">
        <v>13477.14</v>
      </c>
      <c r="H2022" s="29"/>
      <c r="I2022" s="34" t="s">
        <v>1089</v>
      </c>
      <c r="J2022" s="29"/>
      <c r="K2022" s="35" t="s">
        <v>1087</v>
      </c>
    </row>
    <row r="2023" customFormat="false" ht="13" hidden="false" customHeight="false" outlineLevel="0" collapsed="false">
      <c r="A2023" s="29" t="n">
        <v>318</v>
      </c>
      <c r="B2023" s="30" t="s">
        <v>2024</v>
      </c>
      <c r="C2023" s="31" t="n">
        <v>2.20041981247E-006</v>
      </c>
      <c r="D2023" s="32" t="n">
        <v>1.34</v>
      </c>
      <c r="E2023" s="32" t="n">
        <v>20.13393974304</v>
      </c>
      <c r="F2023" s="32" t="n">
        <v>30.28169</v>
      </c>
      <c r="G2023" s="33" t="n">
        <v>16250.29</v>
      </c>
      <c r="H2023" s="29"/>
      <c r="I2023" s="34" t="s">
        <v>1130</v>
      </c>
      <c r="J2023" s="29"/>
      <c r="K2023" s="35" t="s">
        <v>1233</v>
      </c>
    </row>
    <row r="2024" customFormat="false" ht="13" hidden="false" customHeight="false" outlineLevel="0" collapsed="false">
      <c r="A2024" s="29" t="n">
        <v>319</v>
      </c>
      <c r="B2024" s="30" t="s">
        <v>2301</v>
      </c>
      <c r="C2024" s="31" t="n">
        <v>2.230781564916E-006</v>
      </c>
      <c r="D2024" s="32" t="n">
        <v>1.88</v>
      </c>
      <c r="E2024" s="32" t="n">
        <v>20.20964431763</v>
      </c>
      <c r="F2024" s="32" t="n">
        <v>11</v>
      </c>
      <c r="G2024" s="33" t="n">
        <v>11177.34</v>
      </c>
      <c r="H2024" s="29"/>
      <c r="I2024" s="34" t="s">
        <v>1164</v>
      </c>
      <c r="J2024" s="29"/>
      <c r="K2024" s="35" t="s">
        <v>1147</v>
      </c>
    </row>
    <row r="2025" customFormat="false" ht="13" hidden="false" customHeight="false" outlineLevel="0" collapsed="false">
      <c r="A2025" s="29" t="n">
        <v>320</v>
      </c>
      <c r="B2025" s="30" t="s">
        <v>2302</v>
      </c>
      <c r="C2025" s="31" t="n">
        <v>2.232555585624E-006</v>
      </c>
      <c r="D2025" s="32" t="n">
        <v>0.95</v>
      </c>
      <c r="E2025" s="32" t="n">
        <v>10.16068458557</v>
      </c>
      <c r="F2025" s="32" t="n">
        <v>3.942652</v>
      </c>
      <c r="G2025" s="33" t="n">
        <v>31719.1</v>
      </c>
      <c r="H2025" s="29"/>
      <c r="I2025" s="34" t="s">
        <v>1089</v>
      </c>
      <c r="J2025" s="29"/>
      <c r="K2025" s="35" t="s">
        <v>1169</v>
      </c>
    </row>
    <row r="2026" customFormat="false" ht="13" hidden="false" customHeight="false" outlineLevel="0" collapsed="false">
      <c r="A2026" s="29" t="n">
        <v>321</v>
      </c>
      <c r="B2026" s="30" t="s">
        <v>1305</v>
      </c>
      <c r="C2026" s="31" t="n">
        <v>2.295507387728E-006</v>
      </c>
      <c r="D2026" s="32" t="n">
        <v>0.98</v>
      </c>
      <c r="E2026" s="32" t="n">
        <v>10.23385047913</v>
      </c>
      <c r="F2026" s="32" t="n">
        <v>3.547672</v>
      </c>
      <c r="G2026" s="33" t="n">
        <v>49767.57</v>
      </c>
      <c r="H2026" s="29"/>
      <c r="I2026" s="34" t="s">
        <v>1089</v>
      </c>
      <c r="J2026" s="29"/>
      <c r="K2026" s="35" t="s">
        <v>1090</v>
      </c>
    </row>
    <row r="2027" customFormat="false" ht="13" hidden="false" customHeight="false" outlineLevel="0" collapsed="false">
      <c r="A2027" s="29" t="n">
        <v>322</v>
      </c>
      <c r="B2027" s="30" t="s">
        <v>2303</v>
      </c>
      <c r="C2027" s="31" t="n">
        <v>2.482212095423E-006</v>
      </c>
      <c r="D2027" s="32" t="n">
        <v>0.95</v>
      </c>
      <c r="E2027" s="32" t="n">
        <v>10.22174453735</v>
      </c>
      <c r="F2027" s="32" t="n">
        <v>8.088235</v>
      </c>
      <c r="G2027" s="33" t="n">
        <v>29609.1</v>
      </c>
      <c r="H2027" s="29"/>
      <c r="I2027" s="34" t="s">
        <v>1089</v>
      </c>
      <c r="J2027" s="29"/>
      <c r="K2027" s="35" t="s">
        <v>1233</v>
      </c>
    </row>
    <row r="2028" customFormat="false" ht="13" hidden="false" customHeight="false" outlineLevel="0" collapsed="false">
      <c r="A2028" s="29" t="n">
        <v>323</v>
      </c>
      <c r="B2028" s="30" t="s">
        <v>1173</v>
      </c>
      <c r="C2028" s="31" t="n">
        <v>2.617129259752E-006</v>
      </c>
      <c r="D2028" s="32" t="n">
        <v>0.9</v>
      </c>
      <c r="E2028" s="32" t="n">
        <v>10.16836547852</v>
      </c>
      <c r="F2028" s="32" t="n">
        <v>1.654846</v>
      </c>
      <c r="G2028" s="33" t="n">
        <v>94129.88</v>
      </c>
      <c r="H2028" s="29"/>
      <c r="I2028" s="34" t="s">
        <v>1089</v>
      </c>
      <c r="J2028" s="29"/>
      <c r="K2028" s="35" t="s">
        <v>1087</v>
      </c>
    </row>
    <row r="2029" customFormat="false" ht="13" hidden="false" customHeight="false" outlineLevel="0" collapsed="false">
      <c r="A2029" s="29" t="n">
        <v>324</v>
      </c>
      <c r="B2029" s="30" t="s">
        <v>1305</v>
      </c>
      <c r="C2029" s="31" t="n">
        <v>2.660333935811E-006</v>
      </c>
      <c r="D2029" s="32" t="n">
        <v>0.95</v>
      </c>
      <c r="E2029" s="32" t="n">
        <v>10.1925201416</v>
      </c>
      <c r="F2029" s="32" t="n">
        <v>3.104213</v>
      </c>
      <c r="G2029" s="33" t="n">
        <v>49767.57</v>
      </c>
      <c r="H2029" s="29"/>
      <c r="I2029" s="34" t="s">
        <v>1089</v>
      </c>
      <c r="J2029" s="29"/>
      <c r="K2029" s="35" t="s">
        <v>1169</v>
      </c>
    </row>
    <row r="2030" customFormat="false" ht="13" hidden="false" customHeight="false" outlineLevel="0" collapsed="false">
      <c r="A2030" s="29" t="n">
        <v>325</v>
      </c>
      <c r="B2030" s="30" t="s">
        <v>1305</v>
      </c>
      <c r="C2030" s="31" t="n">
        <v>2.690798494354E-006</v>
      </c>
      <c r="D2030" s="32" t="n">
        <v>0.97</v>
      </c>
      <c r="E2030" s="32" t="n">
        <v>10.23839473724</v>
      </c>
      <c r="F2030" s="32" t="n">
        <v>3.104213</v>
      </c>
      <c r="G2030" s="33" t="n">
        <v>49767.57</v>
      </c>
      <c r="H2030" s="29"/>
      <c r="I2030" s="34" t="s">
        <v>1089</v>
      </c>
      <c r="J2030" s="29"/>
      <c r="K2030" s="35" t="s">
        <v>1233</v>
      </c>
    </row>
    <row r="2031" customFormat="false" ht="13" hidden="false" customHeight="false" outlineLevel="0" collapsed="false">
      <c r="A2031" s="29" t="n">
        <v>326</v>
      </c>
      <c r="B2031" s="30" t="s">
        <v>2304</v>
      </c>
      <c r="C2031" s="31" t="n">
        <v>2.743417347073E-006</v>
      </c>
      <c r="D2031" s="32" t="n">
        <v>0.95</v>
      </c>
      <c r="E2031" s="32" t="n">
        <v>10.21425533295</v>
      </c>
      <c r="F2031" s="32" t="n">
        <v>1.320423</v>
      </c>
      <c r="G2031" s="33" t="n">
        <v>126899.6</v>
      </c>
      <c r="H2031" s="29"/>
      <c r="I2031" s="34" t="s">
        <v>1220</v>
      </c>
      <c r="J2031" s="29"/>
      <c r="K2031" s="35" t="s">
        <v>1090</v>
      </c>
    </row>
    <row r="2032" customFormat="false" ht="13" hidden="false" customHeight="false" outlineLevel="0" collapsed="false">
      <c r="A2032" s="29" t="n">
        <v>327</v>
      </c>
      <c r="B2032" s="30" t="s">
        <v>2221</v>
      </c>
      <c r="C2032" s="31" t="n">
        <v>2.84603464451E-006</v>
      </c>
      <c r="D2032" s="32" t="n">
        <v>0.73</v>
      </c>
      <c r="E2032" s="32" t="n">
        <v>10.13984489441</v>
      </c>
      <c r="F2032" s="32" t="n">
        <v>5.394191</v>
      </c>
      <c r="G2032" s="33" t="n">
        <v>27897.13</v>
      </c>
      <c r="H2032" s="29"/>
      <c r="I2032" s="34" t="s">
        <v>1089</v>
      </c>
      <c r="J2032" s="29"/>
      <c r="K2032" s="35" t="s">
        <v>1117</v>
      </c>
    </row>
    <row r="2033" customFormat="false" ht="13" hidden="false" customHeight="false" outlineLevel="0" collapsed="false">
      <c r="A2033" s="29" t="n">
        <v>328</v>
      </c>
      <c r="B2033" s="30" t="s">
        <v>1114</v>
      </c>
      <c r="C2033" s="31" t="n">
        <v>2.872858984815E-006</v>
      </c>
      <c r="D2033" s="32" t="n">
        <v>0.95</v>
      </c>
      <c r="E2033" s="32" t="n">
        <v>10.22397041321</v>
      </c>
      <c r="F2033" s="32" t="n">
        <v>6.521739</v>
      </c>
      <c r="G2033" s="33" t="n">
        <v>25093.78</v>
      </c>
      <c r="H2033" s="29"/>
      <c r="I2033" s="34" t="s">
        <v>1089</v>
      </c>
      <c r="J2033" s="29"/>
      <c r="K2033" s="35" t="s">
        <v>1172</v>
      </c>
    </row>
    <row r="2034" customFormat="false" ht="13" hidden="false" customHeight="false" outlineLevel="0" collapsed="false">
      <c r="A2034" s="29" t="n">
        <v>329</v>
      </c>
      <c r="B2034" s="30" t="s">
        <v>1761</v>
      </c>
      <c r="C2034" s="31" t="n">
        <v>2.886971745886E-006</v>
      </c>
      <c r="D2034" s="32" t="n">
        <v>0.91</v>
      </c>
      <c r="E2034" s="32" t="n">
        <v>10.14286994934</v>
      </c>
      <c r="F2034" s="32" t="n">
        <v>4.926108</v>
      </c>
      <c r="G2034" s="33" t="n">
        <v>46722.5</v>
      </c>
      <c r="H2034" s="29"/>
      <c r="I2034" s="34" t="s">
        <v>1089</v>
      </c>
      <c r="J2034" s="29"/>
      <c r="K2034" s="35" t="s">
        <v>1233</v>
      </c>
    </row>
    <row r="2035" customFormat="false" ht="13" hidden="false" customHeight="false" outlineLevel="0" collapsed="false">
      <c r="A2035" s="29" t="n">
        <v>330</v>
      </c>
      <c r="B2035" s="30" t="s">
        <v>1969</v>
      </c>
      <c r="C2035" s="31" t="n">
        <v>2.906685811488E-006</v>
      </c>
      <c r="D2035" s="32" t="n">
        <v>0.97</v>
      </c>
      <c r="E2035" s="32" t="n">
        <v>10.25782489777</v>
      </c>
      <c r="F2035" s="32" t="n">
        <v>15.59633</v>
      </c>
      <c r="G2035" s="33" t="n">
        <v>12124.39</v>
      </c>
      <c r="H2035" s="29"/>
      <c r="I2035" s="34" t="s">
        <v>1220</v>
      </c>
      <c r="J2035" s="29"/>
      <c r="K2035" s="35" t="s">
        <v>1269</v>
      </c>
    </row>
    <row r="2036" customFormat="false" ht="13" hidden="false" customHeight="false" outlineLevel="0" collapsed="false">
      <c r="A2036" s="29" t="n">
        <v>331</v>
      </c>
      <c r="B2036" s="30" t="s">
        <v>1305</v>
      </c>
      <c r="C2036" s="31" t="n">
        <v>2.971515289385E-006</v>
      </c>
      <c r="D2036" s="32" t="n">
        <v>0.84</v>
      </c>
      <c r="E2036" s="32" t="n">
        <v>10.15083026886</v>
      </c>
      <c r="F2036" s="32" t="n">
        <v>2.882483</v>
      </c>
      <c r="G2036" s="33" t="n">
        <v>49767.57</v>
      </c>
      <c r="H2036" s="29"/>
      <c r="I2036" s="34" t="s">
        <v>1089</v>
      </c>
      <c r="J2036" s="29"/>
      <c r="K2036" s="35" t="s">
        <v>1801</v>
      </c>
    </row>
    <row r="2037" customFormat="false" ht="13" hidden="false" customHeight="false" outlineLevel="0" collapsed="false">
      <c r="A2037" s="29" t="n">
        <v>332</v>
      </c>
      <c r="B2037" s="30" t="s">
        <v>1192</v>
      </c>
      <c r="C2037" s="31" t="n">
        <v>3.269864281896E-006</v>
      </c>
      <c r="D2037" s="32" t="n">
        <v>2.07</v>
      </c>
      <c r="E2037" s="32" t="n">
        <v>30.12935447693</v>
      </c>
      <c r="F2037" s="32" t="n">
        <v>8.1571</v>
      </c>
      <c r="G2037" s="33" t="n">
        <v>37596.16</v>
      </c>
      <c r="H2037" s="29"/>
      <c r="I2037" s="34" t="s">
        <v>1109</v>
      </c>
      <c r="J2037" s="29"/>
      <c r="K2037" s="35" t="s">
        <v>1313</v>
      </c>
    </row>
    <row r="2038" customFormat="false" ht="13" hidden="false" customHeight="false" outlineLevel="0" collapsed="false">
      <c r="A2038" s="29" t="n">
        <v>333</v>
      </c>
      <c r="B2038" s="30" t="s">
        <v>1305</v>
      </c>
      <c r="C2038" s="31" t="n">
        <v>3.349484397175E-006</v>
      </c>
      <c r="D2038" s="32" t="n">
        <v>0.88</v>
      </c>
      <c r="E2038" s="32" t="n">
        <v>10.17122459412</v>
      </c>
      <c r="F2038" s="32" t="n">
        <v>3.104213</v>
      </c>
      <c r="G2038" s="33" t="n">
        <v>49767.57</v>
      </c>
      <c r="H2038" s="29"/>
      <c r="I2038" s="34" t="s">
        <v>1089</v>
      </c>
      <c r="J2038" s="29"/>
      <c r="K2038" s="35" t="s">
        <v>1169</v>
      </c>
    </row>
    <row r="2039" customFormat="false" ht="13" hidden="false" customHeight="false" outlineLevel="0" collapsed="false">
      <c r="A2039" s="29" t="n">
        <v>334</v>
      </c>
      <c r="B2039" s="30" t="s">
        <v>1211</v>
      </c>
      <c r="C2039" s="31" t="n">
        <v>3.402800971775E-006</v>
      </c>
      <c r="D2039" s="32" t="n">
        <v>1.31</v>
      </c>
      <c r="E2039" s="32" t="n">
        <v>20.1189250946</v>
      </c>
      <c r="F2039" s="32" t="n">
        <v>2.144772</v>
      </c>
      <c r="G2039" s="33" t="n">
        <v>42080.34</v>
      </c>
      <c r="H2039" s="29"/>
      <c r="I2039" s="34" t="s">
        <v>1220</v>
      </c>
      <c r="J2039" s="29"/>
      <c r="K2039" s="35" t="s">
        <v>1087</v>
      </c>
    </row>
    <row r="2040" customFormat="false" ht="13" hidden="false" customHeight="false" outlineLevel="0" collapsed="false">
      <c r="A2040" s="29" t="n">
        <v>335</v>
      </c>
      <c r="B2040" s="30" t="s">
        <v>1173</v>
      </c>
      <c r="C2040" s="31" t="n">
        <v>3.439425651064E-006</v>
      </c>
      <c r="D2040" s="32" t="n">
        <v>0.95</v>
      </c>
      <c r="E2040" s="32" t="n">
        <v>10.18828010559</v>
      </c>
      <c r="F2040" s="32" t="n">
        <v>1.41844</v>
      </c>
      <c r="G2040" s="33" t="n">
        <v>94129.88</v>
      </c>
      <c r="H2040" s="29"/>
      <c r="I2040" s="34" t="s">
        <v>1089</v>
      </c>
      <c r="J2040" s="29"/>
      <c r="K2040" s="35" t="s">
        <v>1169</v>
      </c>
    </row>
    <row r="2041" customFormat="false" ht="13" hidden="false" customHeight="false" outlineLevel="0" collapsed="false">
      <c r="A2041" s="29" t="n">
        <v>336</v>
      </c>
      <c r="B2041" s="30" t="s">
        <v>2305</v>
      </c>
      <c r="C2041" s="31" t="n">
        <v>3.555534847655E-006</v>
      </c>
      <c r="D2041" s="32" t="n">
        <v>1.88</v>
      </c>
      <c r="E2041" s="32" t="n">
        <v>20.27021408081</v>
      </c>
      <c r="F2041" s="32" t="n">
        <v>6.301824</v>
      </c>
      <c r="G2041" s="33" t="n">
        <v>68534.06</v>
      </c>
      <c r="H2041" s="29"/>
      <c r="I2041" s="34" t="s">
        <v>1086</v>
      </c>
      <c r="J2041" s="29"/>
      <c r="K2041" s="35" t="s">
        <v>1233</v>
      </c>
    </row>
    <row r="2042" customFormat="false" ht="13" hidden="false" customHeight="false" outlineLevel="0" collapsed="false">
      <c r="A2042" s="29" t="n">
        <v>337</v>
      </c>
      <c r="B2042" s="30" t="s">
        <v>1958</v>
      </c>
      <c r="C2042" s="31" t="n">
        <v>3.610190657755E-006</v>
      </c>
      <c r="D2042" s="32" t="n">
        <v>0.95</v>
      </c>
      <c r="E2042" s="32" t="n">
        <v>10.19231510162</v>
      </c>
      <c r="F2042" s="32" t="n">
        <v>1.706037</v>
      </c>
      <c r="G2042" s="33" t="n">
        <v>86968.61</v>
      </c>
      <c r="H2042" s="29"/>
      <c r="I2042" s="34" t="s">
        <v>1089</v>
      </c>
      <c r="J2042" s="29"/>
      <c r="K2042" s="35" t="s">
        <v>1169</v>
      </c>
    </row>
    <row r="2043" customFormat="false" ht="13" hidden="false" customHeight="false" outlineLevel="0" collapsed="false">
      <c r="A2043" s="29" t="n">
        <v>338</v>
      </c>
      <c r="B2043" s="30" t="s">
        <v>1401</v>
      </c>
      <c r="C2043" s="31" t="n">
        <v>3.622876090237E-006</v>
      </c>
      <c r="D2043" s="32" t="n">
        <v>2.72</v>
      </c>
      <c r="E2043" s="32" t="n">
        <v>30.2172908783</v>
      </c>
      <c r="F2043" s="32" t="n">
        <v>17.91045</v>
      </c>
      <c r="G2043" s="33" t="n">
        <v>14375.37</v>
      </c>
      <c r="H2043" s="29" t="s">
        <v>1402</v>
      </c>
      <c r="I2043" s="34" t="s">
        <v>1109</v>
      </c>
      <c r="J2043" s="29"/>
      <c r="K2043" s="35" t="s">
        <v>1117</v>
      </c>
    </row>
    <row r="2044" customFormat="false" ht="13" hidden="false" customHeight="false" outlineLevel="0" collapsed="false">
      <c r="A2044" s="29" t="n">
        <v>339</v>
      </c>
      <c r="B2044" s="30" t="s">
        <v>2306</v>
      </c>
      <c r="C2044" s="31" t="n">
        <v>3.789629025031E-006</v>
      </c>
      <c r="D2044" s="32" t="n">
        <v>2.81</v>
      </c>
      <c r="E2044" s="32" t="n">
        <v>30.21312522888</v>
      </c>
      <c r="F2044" s="32" t="n">
        <v>6.69746</v>
      </c>
      <c r="G2044" s="33" t="n">
        <v>49557.26</v>
      </c>
      <c r="H2044" s="29"/>
      <c r="I2044" s="34" t="s">
        <v>1149</v>
      </c>
      <c r="J2044" s="29"/>
      <c r="K2044" s="35" t="s">
        <v>1319</v>
      </c>
    </row>
    <row r="2045" customFormat="false" ht="13" hidden="false" customHeight="false" outlineLevel="0" collapsed="false">
      <c r="A2045" s="29" t="n">
        <v>340</v>
      </c>
      <c r="B2045" s="30" t="s">
        <v>1335</v>
      </c>
      <c r="C2045" s="31" t="n">
        <v>3.890060767286E-006</v>
      </c>
      <c r="D2045" s="32" t="n">
        <v>0.97</v>
      </c>
      <c r="E2045" s="32" t="n">
        <v>10.22919464111</v>
      </c>
      <c r="F2045" s="32" t="n">
        <v>2.511415</v>
      </c>
      <c r="G2045" s="33" t="n">
        <v>49770.67</v>
      </c>
      <c r="H2045" s="29"/>
      <c r="I2045" s="34" t="s">
        <v>1089</v>
      </c>
      <c r="J2045" s="29"/>
      <c r="K2045" s="35" t="s">
        <v>1169</v>
      </c>
    </row>
    <row r="2046" customFormat="false" ht="13" hidden="false" customHeight="false" outlineLevel="0" collapsed="false">
      <c r="A2046" s="29" t="n">
        <v>341</v>
      </c>
      <c r="B2046" s="30" t="s">
        <v>1305</v>
      </c>
      <c r="C2046" s="31" t="n">
        <v>4.073941428429E-006</v>
      </c>
      <c r="D2046" s="32" t="n">
        <v>0.81</v>
      </c>
      <c r="E2046" s="32" t="n">
        <v>10.13383960724</v>
      </c>
      <c r="F2046" s="32" t="n">
        <v>3.104213</v>
      </c>
      <c r="G2046" s="33" t="n">
        <v>49767.57</v>
      </c>
      <c r="H2046" s="29"/>
      <c r="I2046" s="34" t="s">
        <v>1089</v>
      </c>
      <c r="J2046" s="29"/>
      <c r="K2046" s="35" t="s">
        <v>1090</v>
      </c>
    </row>
    <row r="2047" customFormat="false" ht="13" hidden="false" customHeight="false" outlineLevel="0" collapsed="false">
      <c r="A2047" s="29" t="n">
        <v>342</v>
      </c>
      <c r="B2047" s="30" t="s">
        <v>1200</v>
      </c>
      <c r="C2047" s="31" t="n">
        <v>4.344005073875E-006</v>
      </c>
      <c r="D2047" s="32" t="n">
        <v>0.91</v>
      </c>
      <c r="E2047" s="32" t="n">
        <v>10.14704990387</v>
      </c>
      <c r="F2047" s="32" t="n">
        <v>2.059497</v>
      </c>
      <c r="G2047" s="33" t="n">
        <v>48389.63</v>
      </c>
      <c r="H2047" s="29"/>
      <c r="I2047" s="34" t="s">
        <v>1220</v>
      </c>
      <c r="J2047" s="29"/>
      <c r="K2047" s="35" t="s">
        <v>1169</v>
      </c>
    </row>
    <row r="2048" customFormat="false" ht="13" hidden="false" customHeight="false" outlineLevel="0" collapsed="false">
      <c r="A2048" s="29" t="n">
        <v>343</v>
      </c>
      <c r="B2048" s="30" t="s">
        <v>1992</v>
      </c>
      <c r="C2048" s="31" t="n">
        <v>4.552014359116E-006</v>
      </c>
      <c r="D2048" s="32" t="n">
        <v>0.95</v>
      </c>
      <c r="E2048" s="32" t="n">
        <v>10.24474525452</v>
      </c>
      <c r="F2048" s="32" t="n">
        <v>2.5878</v>
      </c>
      <c r="G2048" s="33" t="n">
        <v>123382.8</v>
      </c>
      <c r="H2048" s="29"/>
      <c r="I2048" s="34" t="s">
        <v>1089</v>
      </c>
      <c r="J2048" s="29"/>
      <c r="K2048" s="35" t="s">
        <v>1169</v>
      </c>
    </row>
    <row r="2049" customFormat="false" ht="13" hidden="false" customHeight="false" outlineLevel="0" collapsed="false">
      <c r="A2049" s="29" t="n">
        <v>344</v>
      </c>
      <c r="B2049" s="30" t="s">
        <v>2307</v>
      </c>
      <c r="C2049" s="31" t="n">
        <v>4.739325360542E-006</v>
      </c>
      <c r="D2049" s="32" t="n">
        <v>1.62</v>
      </c>
      <c r="E2049" s="32" t="n">
        <v>26.18210983276</v>
      </c>
      <c r="F2049" s="32" t="n">
        <v>4.140527</v>
      </c>
      <c r="G2049" s="33" t="n">
        <v>88610.66</v>
      </c>
      <c r="H2049" s="29"/>
      <c r="I2049" s="34" t="s">
        <v>1602</v>
      </c>
      <c r="J2049" s="29"/>
      <c r="K2049" s="35" t="s">
        <v>1233</v>
      </c>
    </row>
    <row r="2050" customFormat="false" ht="13" hidden="false" customHeight="false" outlineLevel="0" collapsed="false">
      <c r="A2050" s="29" t="n">
        <v>345</v>
      </c>
      <c r="B2050" s="30" t="s">
        <v>2292</v>
      </c>
      <c r="C2050" s="31" t="n">
        <v>4.773300453675E-006</v>
      </c>
      <c r="D2050" s="32" t="n">
        <v>0.95</v>
      </c>
      <c r="E2050" s="32" t="n">
        <v>10.18260002136</v>
      </c>
      <c r="F2050" s="32" t="n">
        <v>1.503759</v>
      </c>
      <c r="G2050" s="33" t="n">
        <v>90526.06</v>
      </c>
      <c r="H2050" s="29"/>
      <c r="I2050" s="34" t="s">
        <v>1089</v>
      </c>
      <c r="J2050" s="29"/>
      <c r="K2050" s="35" t="s">
        <v>1169</v>
      </c>
    </row>
    <row r="2051" customFormat="false" ht="13" hidden="false" customHeight="false" outlineLevel="0" collapsed="false">
      <c r="A2051" s="29" t="n">
        <v>346</v>
      </c>
      <c r="B2051" s="30" t="s">
        <v>1327</v>
      </c>
      <c r="C2051" s="31" t="n">
        <v>4.788798843913E-006</v>
      </c>
      <c r="D2051" s="32" t="n">
        <v>1.8</v>
      </c>
      <c r="E2051" s="32" t="n">
        <v>20.1739654541</v>
      </c>
      <c r="F2051" s="32" t="n">
        <v>4.779412</v>
      </c>
      <c r="G2051" s="33" t="n">
        <v>58594.34</v>
      </c>
      <c r="H2051" s="29"/>
      <c r="I2051" s="34" t="s">
        <v>1086</v>
      </c>
      <c r="J2051" s="29"/>
      <c r="K2051" s="35" t="s">
        <v>1233</v>
      </c>
    </row>
    <row r="2052" customFormat="false" ht="13" hidden="false" customHeight="false" outlineLevel="0" collapsed="false">
      <c r="A2052" s="29" t="n">
        <v>347</v>
      </c>
      <c r="B2052" s="30" t="s">
        <v>2308</v>
      </c>
      <c r="C2052" s="31" t="n">
        <v>4.806443657746E-006</v>
      </c>
      <c r="D2052" s="32" t="n">
        <v>2.55</v>
      </c>
      <c r="E2052" s="32" t="n">
        <v>40.17217636108</v>
      </c>
      <c r="F2052" s="32" t="n">
        <v>9.523809</v>
      </c>
      <c r="G2052" s="33" t="n">
        <v>42742.16</v>
      </c>
      <c r="H2052" s="29"/>
      <c r="I2052" s="34" t="s">
        <v>1149</v>
      </c>
      <c r="J2052" s="29"/>
      <c r="K2052" s="35" t="s">
        <v>1360</v>
      </c>
    </row>
    <row r="2053" customFormat="false" ht="13" hidden="false" customHeight="false" outlineLevel="0" collapsed="false">
      <c r="A2053" s="29" t="n">
        <v>348</v>
      </c>
      <c r="B2053" s="30" t="s">
        <v>1108</v>
      </c>
      <c r="C2053" s="31" t="n">
        <v>4.892060586292E-006</v>
      </c>
      <c r="D2053" s="32" t="n">
        <v>0.97</v>
      </c>
      <c r="E2053" s="32" t="n">
        <v>10.20423984528</v>
      </c>
      <c r="F2053" s="32" t="n">
        <v>2.902375</v>
      </c>
      <c r="G2053" s="33" t="n">
        <v>42211.61</v>
      </c>
      <c r="H2053" s="29"/>
      <c r="I2053" s="34" t="s">
        <v>1089</v>
      </c>
      <c r="J2053" s="29"/>
      <c r="K2053" s="35" t="s">
        <v>1090</v>
      </c>
    </row>
    <row r="2054" customFormat="false" ht="13" hidden="false" customHeight="false" outlineLevel="0" collapsed="false">
      <c r="A2054" s="29" t="n">
        <v>349</v>
      </c>
      <c r="B2054" s="30" t="s">
        <v>2309</v>
      </c>
      <c r="C2054" s="31" t="n">
        <v>5.112326648127E-006</v>
      </c>
      <c r="D2054" s="32" t="n">
        <v>1.86</v>
      </c>
      <c r="E2054" s="32" t="n">
        <v>20.19792938232</v>
      </c>
      <c r="F2054" s="32" t="n">
        <v>8.633094</v>
      </c>
      <c r="G2054" s="33" t="n">
        <v>15422.91</v>
      </c>
      <c r="H2054" s="29"/>
      <c r="I2054" s="34" t="s">
        <v>1164</v>
      </c>
      <c r="J2054" s="29"/>
      <c r="K2054" s="35" t="s">
        <v>1181</v>
      </c>
    </row>
    <row r="2055" customFormat="false" ht="13" hidden="false" customHeight="false" outlineLevel="0" collapsed="false">
      <c r="A2055" s="29" t="n">
        <v>350</v>
      </c>
      <c r="B2055" s="30" t="s">
        <v>1436</v>
      </c>
      <c r="C2055" s="31" t="n">
        <v>5.127276745842E-006</v>
      </c>
      <c r="D2055" s="32" t="n">
        <v>3.53</v>
      </c>
      <c r="E2055" s="32" t="n">
        <v>40.21952056885</v>
      </c>
      <c r="F2055" s="32" t="n">
        <v>19.49861</v>
      </c>
      <c r="G2055" s="33" t="n">
        <v>40365.92</v>
      </c>
      <c r="H2055" s="29"/>
      <c r="I2055" s="34" t="s">
        <v>1130</v>
      </c>
      <c r="J2055" s="29"/>
      <c r="K2055" s="35" t="s">
        <v>1172</v>
      </c>
    </row>
    <row r="2056" customFormat="false" ht="13" hidden="false" customHeight="false" outlineLevel="0" collapsed="false">
      <c r="A2056" s="29" t="n">
        <v>351</v>
      </c>
      <c r="B2056" s="30" t="s">
        <v>2310</v>
      </c>
      <c r="C2056" s="31" t="n">
        <v>5.171563190465E-006</v>
      </c>
      <c r="D2056" s="32" t="n">
        <v>0.96</v>
      </c>
      <c r="E2056" s="32" t="n">
        <v>10.21205043793</v>
      </c>
      <c r="F2056" s="32" t="n">
        <v>0.5059798</v>
      </c>
      <c r="G2056" s="33" t="n">
        <v>246276</v>
      </c>
      <c r="H2056" s="29"/>
      <c r="I2056" s="34" t="s">
        <v>1220</v>
      </c>
      <c r="J2056" s="29"/>
      <c r="K2056" s="35" t="s">
        <v>1090</v>
      </c>
    </row>
    <row r="2057" customFormat="false" ht="13" hidden="false" customHeight="false" outlineLevel="0" collapsed="false">
      <c r="A2057" s="29" t="n">
        <v>352</v>
      </c>
      <c r="B2057" s="30" t="s">
        <v>1331</v>
      </c>
      <c r="C2057" s="31" t="n">
        <v>5.22559582028E-006</v>
      </c>
      <c r="D2057" s="32" t="n">
        <v>1.89</v>
      </c>
      <c r="E2057" s="32" t="n">
        <v>20.22291946411</v>
      </c>
      <c r="F2057" s="32" t="n">
        <v>10.2719</v>
      </c>
      <c r="G2057" s="33" t="n">
        <v>37467.17</v>
      </c>
      <c r="H2057" s="29"/>
      <c r="I2057" s="34" t="s">
        <v>1086</v>
      </c>
      <c r="J2057" s="29"/>
      <c r="K2057" s="35" t="s">
        <v>1269</v>
      </c>
    </row>
    <row r="2058" customFormat="false" ht="13" hidden="false" customHeight="false" outlineLevel="0" collapsed="false">
      <c r="A2058" s="29" t="n">
        <v>353</v>
      </c>
      <c r="B2058" s="30" t="s">
        <v>2311</v>
      </c>
      <c r="C2058" s="31" t="n">
        <v>5.250579382166E-006</v>
      </c>
      <c r="D2058" s="32" t="n">
        <v>1.68</v>
      </c>
      <c r="E2058" s="32" t="n">
        <v>20.22610092163</v>
      </c>
      <c r="F2058" s="32" t="n">
        <v>2.78129</v>
      </c>
      <c r="G2058" s="33" t="n">
        <v>90175.03</v>
      </c>
      <c r="H2058" s="29"/>
      <c r="I2058" s="34" t="s">
        <v>1130</v>
      </c>
      <c r="J2058" s="29"/>
      <c r="K2058" s="35" t="s">
        <v>1301</v>
      </c>
    </row>
    <row r="2059" customFormat="false" ht="13" hidden="false" customHeight="false" outlineLevel="0" collapsed="false">
      <c r="A2059" s="29" t="n">
        <v>354</v>
      </c>
      <c r="B2059" s="30" t="s">
        <v>2312</v>
      </c>
      <c r="C2059" s="31" t="n">
        <v>5.299562921057E-006</v>
      </c>
      <c r="D2059" s="32" t="n">
        <v>2.17</v>
      </c>
      <c r="E2059" s="32" t="n">
        <v>30.20896530151</v>
      </c>
      <c r="F2059" s="32" t="n">
        <v>25.21739</v>
      </c>
      <c r="G2059" s="33" t="n">
        <v>13840.86</v>
      </c>
      <c r="H2059" s="29"/>
      <c r="I2059" s="34" t="s">
        <v>1133</v>
      </c>
      <c r="J2059" s="29"/>
      <c r="K2059" s="35" t="s">
        <v>1801</v>
      </c>
    </row>
    <row r="2060" customFormat="false" ht="13" hidden="false" customHeight="false" outlineLevel="0" collapsed="false">
      <c r="A2060" s="29" t="n">
        <v>355</v>
      </c>
      <c r="B2060" s="30" t="s">
        <v>2313</v>
      </c>
      <c r="C2060" s="31" t="n">
        <v>5.327051351034E-006</v>
      </c>
      <c r="D2060" s="32" t="n">
        <v>5.71</v>
      </c>
      <c r="E2060" s="32" t="n">
        <v>70.21118927002</v>
      </c>
      <c r="F2060" s="32" t="n">
        <v>21.32353</v>
      </c>
      <c r="G2060" s="33" t="n">
        <v>29621.11</v>
      </c>
      <c r="H2060" s="29"/>
      <c r="I2060" s="34" t="s">
        <v>2079</v>
      </c>
      <c r="J2060" s="29"/>
      <c r="K2060" s="35" t="s">
        <v>2314</v>
      </c>
    </row>
    <row r="2061" customFormat="false" ht="13" hidden="false" customHeight="false" outlineLevel="0" collapsed="false">
      <c r="A2061" s="29" t="n">
        <v>356</v>
      </c>
      <c r="B2061" s="30" t="s">
        <v>1513</v>
      </c>
      <c r="C2061" s="31" t="n">
        <v>5.802748851313E-006</v>
      </c>
      <c r="D2061" s="32" t="n">
        <v>0.86</v>
      </c>
      <c r="E2061" s="32" t="n">
        <v>10.15456008911</v>
      </c>
      <c r="F2061" s="32" t="n">
        <v>10.08403</v>
      </c>
      <c r="G2061" s="33" t="n">
        <v>13477.14</v>
      </c>
      <c r="H2061" s="29"/>
      <c r="I2061" s="34" t="s">
        <v>1089</v>
      </c>
      <c r="J2061" s="29"/>
      <c r="K2061" s="35" t="s">
        <v>1117</v>
      </c>
    </row>
    <row r="2062" customFormat="false" ht="13" hidden="false" customHeight="false" outlineLevel="0" collapsed="false">
      <c r="A2062" s="29" t="n">
        <v>357</v>
      </c>
      <c r="B2062" s="30" t="s">
        <v>2315</v>
      </c>
      <c r="C2062" s="31" t="n">
        <v>6.190398734174E-006</v>
      </c>
      <c r="D2062" s="32" t="n">
        <v>2.76</v>
      </c>
      <c r="E2062" s="32" t="n">
        <v>30.22624969482</v>
      </c>
      <c r="F2062" s="32" t="n">
        <v>22.06897</v>
      </c>
      <c r="G2062" s="33" t="n">
        <v>15387.13</v>
      </c>
      <c r="H2062" s="29"/>
      <c r="I2062" s="34" t="s">
        <v>1109</v>
      </c>
      <c r="J2062" s="29"/>
      <c r="K2062" s="35" t="s">
        <v>1177</v>
      </c>
    </row>
    <row r="2063" customFormat="false" ht="13" hidden="false" customHeight="false" outlineLevel="0" collapsed="false">
      <c r="A2063" s="29" t="n">
        <v>358</v>
      </c>
      <c r="B2063" s="30" t="s">
        <v>1305</v>
      </c>
      <c r="C2063" s="31" t="n">
        <v>6.222135694234E-006</v>
      </c>
      <c r="D2063" s="32" t="n">
        <v>0.97</v>
      </c>
      <c r="E2063" s="32" t="n">
        <v>10.23055458069</v>
      </c>
      <c r="F2063" s="32" t="n">
        <v>3.547672</v>
      </c>
      <c r="G2063" s="33" t="n">
        <v>49767.57</v>
      </c>
      <c r="H2063" s="29"/>
      <c r="I2063" s="34" t="s">
        <v>1089</v>
      </c>
      <c r="J2063" s="29"/>
      <c r="K2063" s="35" t="s">
        <v>1090</v>
      </c>
    </row>
    <row r="2064" customFormat="false" ht="13" hidden="false" customHeight="false" outlineLevel="0" collapsed="false">
      <c r="A2064" s="29" t="n">
        <v>359</v>
      </c>
      <c r="B2064" s="30" t="s">
        <v>1922</v>
      </c>
      <c r="C2064" s="31" t="n">
        <v>6.267884053113E-006</v>
      </c>
      <c r="D2064" s="32" t="n">
        <v>0.89</v>
      </c>
      <c r="E2064" s="32" t="n">
        <v>10.15264511108</v>
      </c>
      <c r="F2064" s="32" t="n">
        <v>6.626506</v>
      </c>
      <c r="G2064" s="33" t="n">
        <v>35567.17</v>
      </c>
      <c r="H2064" s="29"/>
      <c r="I2064" s="34" t="s">
        <v>1089</v>
      </c>
      <c r="J2064" s="29"/>
      <c r="K2064" s="35" t="s">
        <v>1169</v>
      </c>
    </row>
    <row r="2065" customFormat="false" ht="13" hidden="false" customHeight="false" outlineLevel="0" collapsed="false">
      <c r="A2065" s="29" t="n">
        <v>360</v>
      </c>
      <c r="B2065" s="30" t="s">
        <v>2316</v>
      </c>
      <c r="C2065" s="31" t="n">
        <v>6.640176682282E-006</v>
      </c>
      <c r="D2065" s="32" t="n">
        <v>1.81</v>
      </c>
      <c r="E2065" s="32" t="n">
        <v>20.25164413452</v>
      </c>
      <c r="F2065" s="32" t="n">
        <v>9.191176</v>
      </c>
      <c r="G2065" s="33" t="n">
        <v>30875.42</v>
      </c>
      <c r="H2065" s="29"/>
      <c r="I2065" s="34" t="s">
        <v>1086</v>
      </c>
      <c r="J2065" s="29"/>
      <c r="K2065" s="35" t="s">
        <v>1187</v>
      </c>
    </row>
    <row r="2066" customFormat="false" ht="13" hidden="false" customHeight="false" outlineLevel="0" collapsed="false">
      <c r="A2066" s="29" t="n">
        <v>361</v>
      </c>
      <c r="B2066" s="30" t="s">
        <v>1279</v>
      </c>
      <c r="C2066" s="31" t="n">
        <v>7.111155065131E-006</v>
      </c>
      <c r="D2066" s="32" t="n">
        <v>0.89</v>
      </c>
      <c r="E2066" s="32" t="n">
        <v>10.15038013458</v>
      </c>
      <c r="F2066" s="32" t="n">
        <v>4.651163</v>
      </c>
      <c r="G2066" s="33" t="n">
        <v>23210.66</v>
      </c>
      <c r="H2066" s="29"/>
      <c r="I2066" s="34" t="s">
        <v>1089</v>
      </c>
      <c r="J2066" s="29"/>
      <c r="K2066" s="35" t="s">
        <v>1087</v>
      </c>
    </row>
    <row r="2067" customFormat="false" ht="13" hidden="false" customHeight="false" outlineLevel="0" collapsed="false">
      <c r="A2067" s="29" t="n">
        <v>362</v>
      </c>
      <c r="B2067" s="30" t="s">
        <v>1490</v>
      </c>
      <c r="C2067" s="31" t="n">
        <v>7.165120253783E-006</v>
      </c>
      <c r="D2067" s="32" t="n">
        <v>0.92</v>
      </c>
      <c r="E2067" s="32" t="n">
        <v>10.18480014801</v>
      </c>
      <c r="F2067" s="32" t="n">
        <v>3.151862</v>
      </c>
      <c r="G2067" s="33" t="n">
        <v>40283.29</v>
      </c>
      <c r="H2067" s="29"/>
      <c r="I2067" s="34" t="s">
        <v>1220</v>
      </c>
      <c r="J2067" s="29"/>
      <c r="K2067" s="35" t="s">
        <v>1087</v>
      </c>
    </row>
    <row r="2068" customFormat="false" ht="13" hidden="false" customHeight="false" outlineLevel="0" collapsed="false">
      <c r="A2068" s="29" t="n">
        <v>363</v>
      </c>
      <c r="B2068" s="30" t="s">
        <v>1305</v>
      </c>
      <c r="C2068" s="31" t="n">
        <v>7.753661013354E-006</v>
      </c>
      <c r="D2068" s="32" t="n">
        <v>0.89</v>
      </c>
      <c r="E2068" s="32" t="n">
        <v>10.13446044922</v>
      </c>
      <c r="F2068" s="32" t="n">
        <v>1.773836</v>
      </c>
      <c r="G2068" s="33" t="n">
        <v>49767.57</v>
      </c>
      <c r="H2068" s="29"/>
      <c r="I2068" s="34" t="s">
        <v>1089</v>
      </c>
      <c r="J2068" s="29"/>
      <c r="K2068" s="35" t="s">
        <v>1233</v>
      </c>
    </row>
    <row r="2069" customFormat="false" ht="13" hidden="false" customHeight="false" outlineLevel="0" collapsed="false">
      <c r="A2069" s="29" t="n">
        <v>364</v>
      </c>
      <c r="B2069" s="30" t="s">
        <v>1955</v>
      </c>
      <c r="C2069" s="31" t="n">
        <v>7.849017049755E-006</v>
      </c>
      <c r="D2069" s="32" t="n">
        <v>2.78</v>
      </c>
      <c r="E2069" s="32" t="n">
        <v>30.20607566833</v>
      </c>
      <c r="F2069" s="32" t="n">
        <v>7.089552</v>
      </c>
      <c r="G2069" s="33" t="n">
        <v>60534.79</v>
      </c>
      <c r="H2069" s="29"/>
      <c r="I2069" s="34" t="s">
        <v>1130</v>
      </c>
      <c r="J2069" s="29"/>
      <c r="K2069" s="35" t="s">
        <v>1301</v>
      </c>
    </row>
    <row r="2070" customFormat="false" ht="13" hidden="false" customHeight="false" outlineLevel="0" collapsed="false">
      <c r="A2070" s="29" t="n">
        <v>365</v>
      </c>
      <c r="B2070" s="30" t="s">
        <v>1223</v>
      </c>
      <c r="C2070" s="31" t="n">
        <v>7.987955842559E-006</v>
      </c>
      <c r="D2070" s="32" t="n">
        <v>1.83</v>
      </c>
      <c r="E2070" s="32" t="n">
        <v>20.20572090149</v>
      </c>
      <c r="F2070" s="32" t="n">
        <v>4.296296</v>
      </c>
      <c r="G2070" s="33" t="n">
        <v>74722.27</v>
      </c>
      <c r="H2070" s="29"/>
      <c r="I2070" s="34" t="s">
        <v>1220</v>
      </c>
      <c r="J2070" s="29"/>
      <c r="K2070" s="35" t="s">
        <v>1087</v>
      </c>
    </row>
    <row r="2071" customFormat="false" ht="13" hidden="false" customHeight="false" outlineLevel="0" collapsed="false">
      <c r="A2071" s="29" t="n">
        <v>366</v>
      </c>
      <c r="B2071" s="30" t="s">
        <v>1305</v>
      </c>
      <c r="C2071" s="31" t="n">
        <v>8.097525640904E-006</v>
      </c>
      <c r="D2071" s="32" t="n">
        <v>0.93</v>
      </c>
      <c r="E2071" s="32" t="n">
        <v>10.15711021423</v>
      </c>
      <c r="F2071" s="32" t="n">
        <v>4.43459</v>
      </c>
      <c r="G2071" s="33" t="n">
        <v>49767.57</v>
      </c>
      <c r="H2071" s="29"/>
      <c r="I2071" s="34" t="s">
        <v>1089</v>
      </c>
      <c r="J2071" s="29"/>
      <c r="K2071" s="35" t="s">
        <v>1090</v>
      </c>
    </row>
    <row r="2072" customFormat="false" ht="13" hidden="false" customHeight="false" outlineLevel="0" collapsed="false">
      <c r="A2072" s="29" t="n">
        <v>367</v>
      </c>
      <c r="B2072" s="30" t="s">
        <v>1897</v>
      </c>
      <c r="C2072" s="31" t="n">
        <v>8.114345525834E-006</v>
      </c>
      <c r="D2072" s="32" t="n">
        <v>0.73</v>
      </c>
      <c r="E2072" s="32" t="n">
        <v>10.14943504333</v>
      </c>
      <c r="F2072" s="32" t="n">
        <v>9.821428</v>
      </c>
      <c r="G2072" s="33" t="n">
        <v>12352.63</v>
      </c>
      <c r="H2072" s="29"/>
      <c r="I2072" s="34" t="s">
        <v>1089</v>
      </c>
      <c r="J2072" s="29"/>
      <c r="K2072" s="35" t="s">
        <v>1087</v>
      </c>
    </row>
    <row r="2073" customFormat="false" ht="13" hidden="false" customHeight="false" outlineLevel="0" collapsed="false">
      <c r="A2073" s="29" t="n">
        <v>368</v>
      </c>
      <c r="B2073" s="30" t="s">
        <v>1978</v>
      </c>
      <c r="C2073" s="31" t="n">
        <v>8.274078468484E-006</v>
      </c>
      <c r="D2073" s="32" t="n">
        <v>0.69</v>
      </c>
      <c r="E2073" s="32" t="n">
        <v>10.13770961761</v>
      </c>
      <c r="F2073" s="32" t="n">
        <v>2.867383</v>
      </c>
      <c r="G2073" s="33" t="n">
        <v>62762.27</v>
      </c>
      <c r="H2073" s="29"/>
      <c r="I2073" s="34" t="s">
        <v>1089</v>
      </c>
      <c r="J2073" s="29"/>
      <c r="K2073" s="35" t="s">
        <v>1117</v>
      </c>
    </row>
    <row r="2074" customFormat="false" ht="13" hidden="false" customHeight="false" outlineLevel="0" collapsed="false">
      <c r="A2074" s="29" t="n">
        <v>369</v>
      </c>
      <c r="B2074" s="30" t="s">
        <v>1645</v>
      </c>
      <c r="C2074" s="31" t="n">
        <v>8.403582155481E-006</v>
      </c>
      <c r="D2074" s="32" t="n">
        <v>0.93</v>
      </c>
      <c r="E2074" s="32" t="n">
        <v>10.18204021454</v>
      </c>
      <c r="F2074" s="32" t="n">
        <v>2.010969</v>
      </c>
      <c r="G2074" s="33" t="n">
        <v>59354.71</v>
      </c>
      <c r="H2074" s="29"/>
      <c r="I2074" s="34" t="s">
        <v>1220</v>
      </c>
      <c r="J2074" s="29"/>
      <c r="K2074" s="35" t="s">
        <v>1169</v>
      </c>
    </row>
    <row r="2075" customFormat="false" ht="13" hidden="false" customHeight="false" outlineLevel="0" collapsed="false">
      <c r="A2075" s="29" t="n">
        <v>370</v>
      </c>
      <c r="B2075" s="30" t="s">
        <v>1273</v>
      </c>
      <c r="C2075" s="31" t="n">
        <v>8.480180752723E-006</v>
      </c>
      <c r="D2075" s="32" t="n">
        <v>0.98</v>
      </c>
      <c r="E2075" s="32" t="n">
        <v>10.26828956604</v>
      </c>
      <c r="F2075" s="32" t="n">
        <v>5.581395</v>
      </c>
      <c r="G2075" s="33" t="n">
        <v>23104.62</v>
      </c>
      <c r="H2075" s="29"/>
      <c r="I2075" s="34" t="s">
        <v>1220</v>
      </c>
      <c r="J2075" s="29"/>
      <c r="K2075" s="35" t="s">
        <v>1136</v>
      </c>
    </row>
    <row r="2076" customFormat="false" ht="13" hidden="false" customHeight="false" outlineLevel="0" collapsed="false">
      <c r="A2076" s="29" t="n">
        <v>371</v>
      </c>
      <c r="B2076" s="30" t="s">
        <v>2161</v>
      </c>
      <c r="C2076" s="31" t="n">
        <v>8.524963974632E-006</v>
      </c>
      <c r="D2076" s="32" t="n">
        <v>0.76</v>
      </c>
      <c r="E2076" s="32" t="n">
        <v>10.13409519196</v>
      </c>
      <c r="F2076" s="32" t="n">
        <v>2.247191</v>
      </c>
      <c r="G2076" s="33" t="n">
        <v>38362.48</v>
      </c>
      <c r="H2076" s="29"/>
      <c r="I2076" s="34" t="s">
        <v>1086</v>
      </c>
      <c r="J2076" s="29"/>
      <c r="K2076" s="35" t="s">
        <v>1090</v>
      </c>
    </row>
    <row r="2077" customFormat="false" ht="13" hidden="false" customHeight="false" outlineLevel="0" collapsed="false">
      <c r="A2077" s="29" t="n">
        <v>372</v>
      </c>
      <c r="B2077" s="30" t="s">
        <v>2246</v>
      </c>
      <c r="C2077" s="31" t="n">
        <v>8.621200771164E-006</v>
      </c>
      <c r="D2077" s="32" t="n">
        <v>0.96</v>
      </c>
      <c r="E2077" s="32" t="n">
        <v>10.22255039215</v>
      </c>
      <c r="F2077" s="32" t="n">
        <v>18.66667</v>
      </c>
      <c r="G2077" s="33" t="n">
        <v>8594.268</v>
      </c>
      <c r="H2077" s="29"/>
      <c r="I2077" s="34" t="s">
        <v>1089</v>
      </c>
      <c r="J2077" s="29"/>
      <c r="K2077" s="35" t="s">
        <v>1233</v>
      </c>
    </row>
    <row r="2078" customFormat="false" ht="13" hidden="false" customHeight="false" outlineLevel="0" collapsed="false">
      <c r="A2078" s="29" t="n">
        <v>373</v>
      </c>
      <c r="B2078" s="30" t="s">
        <v>1514</v>
      </c>
      <c r="C2078" s="31" t="n">
        <v>9.697508992934E-006</v>
      </c>
      <c r="D2078" s="32" t="n">
        <v>0.94</v>
      </c>
      <c r="E2078" s="32" t="n">
        <v>10.15458011627</v>
      </c>
      <c r="F2078" s="32" t="n">
        <v>4.455446</v>
      </c>
      <c r="G2078" s="33" t="n">
        <v>23899.21</v>
      </c>
      <c r="H2078" s="29"/>
      <c r="I2078" s="34" t="s">
        <v>1089</v>
      </c>
      <c r="J2078" s="29"/>
      <c r="K2078" s="35" t="s">
        <v>1233</v>
      </c>
    </row>
    <row r="2079" customFormat="false" ht="13" hidden="false" customHeight="false" outlineLevel="0" collapsed="false">
      <c r="A2079" s="29" t="n">
        <v>374</v>
      </c>
      <c r="B2079" s="30" t="s">
        <v>2317</v>
      </c>
      <c r="C2079" s="31" t="n">
        <v>1.016881394789E-005</v>
      </c>
      <c r="D2079" s="32" t="n">
        <v>1.77</v>
      </c>
      <c r="E2079" s="32" t="n">
        <v>20.24522018433</v>
      </c>
      <c r="F2079" s="32" t="n">
        <v>8.474576</v>
      </c>
      <c r="G2079" s="33" t="n">
        <v>48720.94</v>
      </c>
      <c r="H2079" s="29"/>
      <c r="I2079" s="34" t="s">
        <v>1086</v>
      </c>
      <c r="J2079" s="29"/>
      <c r="K2079" s="35" t="s">
        <v>1172</v>
      </c>
    </row>
    <row r="2080" customFormat="false" ht="13" hidden="false" customHeight="false" outlineLevel="0" collapsed="false">
      <c r="A2080" s="29" t="n">
        <v>375</v>
      </c>
      <c r="B2080" s="30" t="s">
        <v>1513</v>
      </c>
      <c r="C2080" s="31" t="n">
        <v>1.025914073516E-005</v>
      </c>
      <c r="D2080" s="32" t="n">
        <v>0.9</v>
      </c>
      <c r="E2080" s="32" t="n">
        <v>10.17945957184</v>
      </c>
      <c r="F2080" s="32" t="n">
        <v>11.76471</v>
      </c>
      <c r="G2080" s="33" t="n">
        <v>13477.14</v>
      </c>
      <c r="H2080" s="29"/>
      <c r="I2080" s="34" t="s">
        <v>1089</v>
      </c>
      <c r="J2080" s="29"/>
      <c r="K2080" s="35" t="s">
        <v>1269</v>
      </c>
    </row>
    <row r="2081" customFormat="false" ht="13" hidden="false" customHeight="false" outlineLevel="0" collapsed="false">
      <c r="A2081" s="29" t="n">
        <v>376</v>
      </c>
      <c r="B2081" s="30" t="s">
        <v>2121</v>
      </c>
      <c r="C2081" s="31" t="n">
        <v>1.051295814003E-005</v>
      </c>
      <c r="D2081" s="32" t="n">
        <v>1.86</v>
      </c>
      <c r="E2081" s="32" t="n">
        <v>20.17792510986</v>
      </c>
      <c r="F2081" s="32" t="n">
        <v>19.44444</v>
      </c>
      <c r="G2081" s="33" t="n">
        <v>15557.93</v>
      </c>
      <c r="H2081" s="29"/>
      <c r="I2081" s="34" t="s">
        <v>1220</v>
      </c>
      <c r="J2081" s="29"/>
      <c r="K2081" s="35" t="s">
        <v>1087</v>
      </c>
    </row>
    <row r="2082" customFormat="false" ht="13" hidden="false" customHeight="false" outlineLevel="0" collapsed="false">
      <c r="A2082" s="29" t="n">
        <v>377</v>
      </c>
      <c r="B2082" s="30" t="s">
        <v>1933</v>
      </c>
      <c r="C2082" s="31" t="n">
        <v>1.064696490749E-005</v>
      </c>
      <c r="D2082" s="32" t="n">
        <v>2.53</v>
      </c>
      <c r="E2082" s="32" t="n">
        <v>30.23300933838</v>
      </c>
      <c r="F2082" s="32" t="n">
        <v>10.75269</v>
      </c>
      <c r="G2082" s="33" t="n">
        <v>31422.25</v>
      </c>
      <c r="H2082" s="29"/>
      <c r="I2082" s="34" t="s">
        <v>1130</v>
      </c>
      <c r="J2082" s="29"/>
      <c r="K2082" s="35" t="s">
        <v>1177</v>
      </c>
    </row>
    <row r="2083" customFormat="false" ht="13" hidden="false" customHeight="false" outlineLevel="0" collapsed="false">
      <c r="A2083" s="29" t="n">
        <v>378</v>
      </c>
      <c r="B2083" s="30" t="s">
        <v>1646</v>
      </c>
      <c r="C2083" s="31" t="n">
        <v>1.07264398902E-005</v>
      </c>
      <c r="D2083" s="32" t="n">
        <v>0.87</v>
      </c>
      <c r="E2083" s="32" t="n">
        <v>10.24038028717</v>
      </c>
      <c r="F2083" s="32" t="n">
        <v>6.51341</v>
      </c>
      <c r="G2083" s="33" t="n">
        <v>28930.46</v>
      </c>
      <c r="H2083" s="29"/>
      <c r="I2083" s="34" t="s">
        <v>1220</v>
      </c>
      <c r="J2083" s="29"/>
      <c r="K2083" s="35" t="s">
        <v>1090</v>
      </c>
    </row>
    <row r="2084" customFormat="false" ht="13" hidden="false" customHeight="false" outlineLevel="0" collapsed="false">
      <c r="A2084" s="29" t="n">
        <v>379</v>
      </c>
      <c r="B2084" s="30" t="s">
        <v>2318</v>
      </c>
      <c r="C2084" s="31" t="n">
        <v>1.12264041261E-005</v>
      </c>
      <c r="D2084" s="32" t="n">
        <v>0.87</v>
      </c>
      <c r="E2084" s="32" t="n">
        <v>10.17140007019</v>
      </c>
      <c r="F2084" s="32" t="n">
        <v>9.340659</v>
      </c>
      <c r="G2084" s="33" t="n">
        <v>20774.98</v>
      </c>
      <c r="H2084" s="29"/>
      <c r="I2084" s="34" t="s">
        <v>1089</v>
      </c>
      <c r="J2084" s="29"/>
      <c r="K2084" s="35" t="s">
        <v>1169</v>
      </c>
    </row>
    <row r="2085" customFormat="false" ht="13" hidden="false" customHeight="false" outlineLevel="0" collapsed="false">
      <c r="A2085" s="29" t="n">
        <v>380</v>
      </c>
      <c r="B2085" s="30" t="s">
        <v>1102</v>
      </c>
      <c r="C2085" s="31" t="n">
        <v>1.186365812333E-005</v>
      </c>
      <c r="D2085" s="32" t="n">
        <v>3.29</v>
      </c>
      <c r="E2085" s="32" t="n">
        <v>40.24864959717</v>
      </c>
      <c r="F2085" s="32" t="n">
        <v>32.96703</v>
      </c>
      <c r="G2085" s="33" t="n">
        <v>10876.29</v>
      </c>
      <c r="H2085" s="29"/>
      <c r="I2085" s="34" t="s">
        <v>1149</v>
      </c>
      <c r="J2085" s="29"/>
      <c r="K2085" s="35" t="s">
        <v>1702</v>
      </c>
    </row>
    <row r="2086" customFormat="false" ht="13" hidden="false" customHeight="false" outlineLevel="0" collapsed="false">
      <c r="A2086" s="29" t="n">
        <v>381</v>
      </c>
      <c r="B2086" s="30" t="s">
        <v>2319</v>
      </c>
      <c r="C2086" s="31" t="n">
        <v>1.186598438874E-005</v>
      </c>
      <c r="D2086" s="32" t="n">
        <v>1.89</v>
      </c>
      <c r="E2086" s="32" t="n">
        <v>20.21006011963</v>
      </c>
      <c r="F2086" s="32" t="n">
        <v>10.23102</v>
      </c>
      <c r="G2086" s="33" t="n">
        <v>34394.46</v>
      </c>
      <c r="H2086" s="29"/>
      <c r="I2086" s="34" t="s">
        <v>1086</v>
      </c>
      <c r="J2086" s="29"/>
      <c r="K2086" s="35" t="s">
        <v>1177</v>
      </c>
    </row>
    <row r="2087" customFormat="false" ht="13" hidden="false" customHeight="false" outlineLevel="0" collapsed="false">
      <c r="A2087" s="29" t="n">
        <v>382</v>
      </c>
      <c r="B2087" s="30" t="s">
        <v>1536</v>
      </c>
      <c r="C2087" s="31" t="n">
        <v>1.204338284777E-005</v>
      </c>
      <c r="D2087" s="32" t="n">
        <v>1.72</v>
      </c>
      <c r="E2087" s="32" t="n">
        <v>20.1753692627</v>
      </c>
      <c r="F2087" s="32" t="n">
        <v>7.207207</v>
      </c>
      <c r="G2087" s="33" t="n">
        <v>24436.8</v>
      </c>
      <c r="H2087" s="29"/>
      <c r="I2087" s="34" t="s">
        <v>1086</v>
      </c>
      <c r="J2087" s="29"/>
      <c r="K2087" s="35" t="s">
        <v>1117</v>
      </c>
    </row>
    <row r="2088" customFormat="false" ht="13" hidden="false" customHeight="false" outlineLevel="0" collapsed="false">
      <c r="A2088" s="29" t="n">
        <v>383</v>
      </c>
      <c r="B2088" s="30" t="s">
        <v>1305</v>
      </c>
      <c r="C2088" s="31" t="n">
        <v>1.233816747426E-005</v>
      </c>
      <c r="D2088" s="32" t="n">
        <v>0.26</v>
      </c>
      <c r="E2088" s="32" t="n">
        <v>10.12153530121</v>
      </c>
      <c r="F2088" s="32" t="n">
        <v>3.325942</v>
      </c>
      <c r="G2088" s="33" t="n">
        <v>49767.57</v>
      </c>
      <c r="H2088" s="29"/>
      <c r="I2088" s="34" t="s">
        <v>1089</v>
      </c>
      <c r="J2088" s="29"/>
      <c r="K2088" s="35" t="s">
        <v>1167</v>
      </c>
    </row>
    <row r="2089" customFormat="false" ht="13" hidden="false" customHeight="false" outlineLevel="0" collapsed="false">
      <c r="A2089" s="29" t="n">
        <v>384</v>
      </c>
      <c r="B2089" s="30" t="s">
        <v>2320</v>
      </c>
      <c r="C2089" s="31" t="n">
        <v>1.268367683405E-005</v>
      </c>
      <c r="D2089" s="32" t="n">
        <v>0.98</v>
      </c>
      <c r="E2089" s="32" t="n">
        <v>10.21205043793</v>
      </c>
      <c r="F2089" s="32" t="n">
        <v>2.874743</v>
      </c>
      <c r="G2089" s="33" t="n">
        <v>53048.87</v>
      </c>
      <c r="H2089" s="29"/>
      <c r="I2089" s="34" t="s">
        <v>1089</v>
      </c>
      <c r="J2089" s="29"/>
      <c r="K2089" s="35" t="s">
        <v>1090</v>
      </c>
    </row>
    <row r="2090" customFormat="false" ht="13" hidden="false" customHeight="false" outlineLevel="0" collapsed="false">
      <c r="A2090" s="29" t="n">
        <v>385</v>
      </c>
      <c r="B2090" s="30" t="s">
        <v>2154</v>
      </c>
      <c r="C2090" s="31" t="n">
        <v>1.31479008294E-005</v>
      </c>
      <c r="D2090" s="32" t="n">
        <v>0.89</v>
      </c>
      <c r="E2090" s="32" t="n">
        <v>10.21753025055</v>
      </c>
      <c r="F2090" s="32" t="n">
        <v>4.057279</v>
      </c>
      <c r="G2090" s="33" t="n">
        <v>49605.37</v>
      </c>
      <c r="H2090" s="29"/>
      <c r="I2090" s="34" t="s">
        <v>1220</v>
      </c>
      <c r="J2090" s="29"/>
      <c r="K2090" s="35" t="s">
        <v>1301</v>
      </c>
    </row>
    <row r="2091" customFormat="false" ht="13" hidden="false" customHeight="false" outlineLevel="0" collapsed="false">
      <c r="A2091" s="29" t="n">
        <v>386</v>
      </c>
      <c r="B2091" s="30" t="s">
        <v>2321</v>
      </c>
      <c r="C2091" s="31" t="n">
        <v>1.394765161788E-005</v>
      </c>
      <c r="D2091" s="32" t="n">
        <v>0.89</v>
      </c>
      <c r="E2091" s="32" t="n">
        <v>10.17420959473</v>
      </c>
      <c r="F2091" s="32" t="n">
        <v>2.362205</v>
      </c>
      <c r="G2091" s="33" t="n">
        <v>72111.45</v>
      </c>
      <c r="H2091" s="29"/>
      <c r="I2091" s="34" t="s">
        <v>1089</v>
      </c>
      <c r="J2091" s="29"/>
      <c r="K2091" s="35" t="s">
        <v>1169</v>
      </c>
    </row>
    <row r="2092" customFormat="false" ht="13" hidden="false" customHeight="false" outlineLevel="0" collapsed="false">
      <c r="A2092" s="29" t="n">
        <v>387</v>
      </c>
      <c r="B2092" s="30" t="s">
        <v>2322</v>
      </c>
      <c r="C2092" s="31" t="n">
        <v>1.406260204917E-005</v>
      </c>
      <c r="D2092" s="32" t="n">
        <v>0.96</v>
      </c>
      <c r="E2092" s="32" t="n">
        <v>10.19116973877</v>
      </c>
      <c r="F2092" s="32" t="n">
        <v>2.367942</v>
      </c>
      <c r="G2092" s="33" t="n">
        <v>61204.35</v>
      </c>
      <c r="H2092" s="29"/>
      <c r="I2092" s="34" t="s">
        <v>1089</v>
      </c>
      <c r="J2092" s="29"/>
      <c r="K2092" s="35" t="s">
        <v>1090</v>
      </c>
    </row>
    <row r="2093" customFormat="false" ht="13" hidden="false" customHeight="false" outlineLevel="0" collapsed="false">
      <c r="A2093" s="29" t="n">
        <v>388</v>
      </c>
      <c r="B2093" s="30" t="s">
        <v>2323</v>
      </c>
      <c r="C2093" s="31" t="n">
        <v>1.431200973323E-005</v>
      </c>
      <c r="D2093" s="32" t="n">
        <v>0.93</v>
      </c>
      <c r="E2093" s="32" t="n">
        <v>10.21030044556</v>
      </c>
      <c r="F2093" s="32" t="n">
        <v>20.95238</v>
      </c>
      <c r="G2093" s="33" t="n">
        <v>12476.24</v>
      </c>
      <c r="H2093" s="29"/>
      <c r="I2093" s="34" t="s">
        <v>1220</v>
      </c>
      <c r="J2093" s="29"/>
      <c r="K2093" s="35" t="s">
        <v>1136</v>
      </c>
    </row>
    <row r="2094" customFormat="false" ht="13" hidden="false" customHeight="false" outlineLevel="0" collapsed="false">
      <c r="A2094" s="29" t="n">
        <v>389</v>
      </c>
      <c r="B2094" s="30" t="s">
        <v>1305</v>
      </c>
      <c r="C2094" s="31" t="n">
        <v>1.437075936495E-005</v>
      </c>
      <c r="D2094" s="32" t="n">
        <v>0.97</v>
      </c>
      <c r="E2094" s="32" t="n">
        <v>10.19478988647</v>
      </c>
      <c r="F2094" s="32" t="n">
        <v>3.104213</v>
      </c>
      <c r="G2094" s="33" t="n">
        <v>49767.57</v>
      </c>
      <c r="H2094" s="29"/>
      <c r="I2094" s="34" t="s">
        <v>1089</v>
      </c>
      <c r="J2094" s="29"/>
      <c r="K2094" s="35" t="s">
        <v>1136</v>
      </c>
    </row>
    <row r="2095" customFormat="false" ht="13" hidden="false" customHeight="false" outlineLevel="0" collapsed="false">
      <c r="A2095" s="29" t="n">
        <v>390</v>
      </c>
      <c r="B2095" s="30" t="s">
        <v>2324</v>
      </c>
      <c r="C2095" s="31" t="n">
        <v>1.472907606002E-005</v>
      </c>
      <c r="D2095" s="32" t="n">
        <v>1.81</v>
      </c>
      <c r="E2095" s="32" t="n">
        <v>30.1772441864</v>
      </c>
      <c r="F2095" s="32" t="n">
        <v>14.15525</v>
      </c>
      <c r="G2095" s="33" t="n">
        <v>26329.03</v>
      </c>
      <c r="H2095" s="29"/>
      <c r="I2095" s="34" t="s">
        <v>1164</v>
      </c>
      <c r="J2095" s="29"/>
      <c r="K2095" s="35" t="s">
        <v>1131</v>
      </c>
    </row>
    <row r="2096" customFormat="false" ht="13" hidden="false" customHeight="false" outlineLevel="0" collapsed="false">
      <c r="A2096" s="29" t="n">
        <v>391</v>
      </c>
      <c r="B2096" s="30" t="s">
        <v>2325</v>
      </c>
      <c r="C2096" s="31" t="n">
        <v>1.49501761727E-005</v>
      </c>
      <c r="D2096" s="32" t="n">
        <v>1.83</v>
      </c>
      <c r="E2096" s="32" t="n">
        <v>20.20396995544</v>
      </c>
      <c r="F2096" s="32" t="n">
        <v>3.208556</v>
      </c>
      <c r="G2096" s="33" t="n">
        <v>83381.15</v>
      </c>
      <c r="H2096" s="29"/>
      <c r="I2096" s="34" t="s">
        <v>1220</v>
      </c>
      <c r="J2096" s="29"/>
      <c r="K2096" s="35" t="s">
        <v>1233</v>
      </c>
    </row>
    <row r="2097" customFormat="false" ht="13" hidden="false" customHeight="false" outlineLevel="0" collapsed="false">
      <c r="A2097" s="29" t="n">
        <v>392</v>
      </c>
      <c r="B2097" s="30" t="s">
        <v>1628</v>
      </c>
      <c r="C2097" s="31" t="n">
        <v>1.565611848986E-005</v>
      </c>
      <c r="D2097" s="32" t="n">
        <v>0.94</v>
      </c>
      <c r="E2097" s="32" t="n">
        <v>10.22253036499</v>
      </c>
      <c r="F2097" s="32" t="n">
        <v>2.702703</v>
      </c>
      <c r="G2097" s="33" t="n">
        <v>54633.19</v>
      </c>
      <c r="H2097" s="29"/>
      <c r="I2097" s="34" t="s">
        <v>1220</v>
      </c>
      <c r="J2097" s="29"/>
      <c r="K2097" s="35" t="s">
        <v>1087</v>
      </c>
    </row>
    <row r="2098" customFormat="false" ht="13" hidden="false" customHeight="false" outlineLevel="0" collapsed="false">
      <c r="A2098" s="29" t="n">
        <v>393</v>
      </c>
      <c r="B2098" s="30" t="s">
        <v>1305</v>
      </c>
      <c r="C2098" s="31" t="n">
        <v>1.628775007445E-005</v>
      </c>
      <c r="D2098" s="32" t="n">
        <v>0.84</v>
      </c>
      <c r="E2098" s="32" t="n">
        <v>10.12837982178</v>
      </c>
      <c r="F2098" s="32" t="n">
        <v>1.995565</v>
      </c>
      <c r="G2098" s="33" t="n">
        <v>49767.57</v>
      </c>
      <c r="H2098" s="29"/>
      <c r="I2098" s="34" t="s">
        <v>1089</v>
      </c>
      <c r="J2098" s="29"/>
      <c r="K2098" s="35" t="s">
        <v>1087</v>
      </c>
    </row>
    <row r="2099" customFormat="false" ht="13" hidden="false" customHeight="false" outlineLevel="0" collapsed="false">
      <c r="A2099" s="29" t="n">
        <v>394</v>
      </c>
      <c r="B2099" s="30" t="s">
        <v>1980</v>
      </c>
      <c r="C2099" s="31" t="n">
        <v>1.630898188565E-005</v>
      </c>
      <c r="D2099" s="32" t="n">
        <v>0.89</v>
      </c>
      <c r="E2099" s="32" t="n">
        <v>10.18371963501</v>
      </c>
      <c r="F2099" s="32" t="n">
        <v>2.24359</v>
      </c>
      <c r="G2099" s="33" t="n">
        <v>68625.66</v>
      </c>
      <c r="H2099" s="29"/>
      <c r="I2099" s="34" t="s">
        <v>1220</v>
      </c>
      <c r="J2099" s="29"/>
      <c r="K2099" s="35" t="s">
        <v>1301</v>
      </c>
    </row>
    <row r="2100" customFormat="false" ht="13" hidden="false" customHeight="false" outlineLevel="0" collapsed="false">
      <c r="A2100" s="29" t="n">
        <v>395</v>
      </c>
      <c r="B2100" s="30" t="s">
        <v>2326</v>
      </c>
      <c r="C2100" s="31" t="n">
        <v>1.639193440772E-005</v>
      </c>
      <c r="D2100" s="32" t="n">
        <v>0.93</v>
      </c>
      <c r="E2100" s="32" t="n">
        <v>10.20619487762</v>
      </c>
      <c r="F2100" s="32" t="n">
        <v>5.797101</v>
      </c>
      <c r="G2100" s="33" t="n">
        <v>30309.67</v>
      </c>
      <c r="H2100" s="29"/>
      <c r="I2100" s="34" t="s">
        <v>1220</v>
      </c>
      <c r="J2100" s="29"/>
      <c r="K2100" s="35" t="s">
        <v>1090</v>
      </c>
    </row>
    <row r="2101" customFormat="false" ht="13" hidden="false" customHeight="false" outlineLevel="0" collapsed="false">
      <c r="A2101" s="29" t="n">
        <v>396</v>
      </c>
      <c r="B2101" s="30" t="s">
        <v>2327</v>
      </c>
      <c r="C2101" s="31" t="n">
        <v>1.642964853543E-005</v>
      </c>
      <c r="D2101" s="32" t="n">
        <v>0.95</v>
      </c>
      <c r="E2101" s="32" t="n">
        <v>10.24808979034</v>
      </c>
      <c r="F2101" s="32" t="n">
        <v>4.221636</v>
      </c>
      <c r="G2101" s="33" t="n">
        <v>42797.08</v>
      </c>
      <c r="H2101" s="29"/>
      <c r="I2101" s="34" t="s">
        <v>1089</v>
      </c>
      <c r="J2101" s="29"/>
      <c r="K2101" s="35" t="s">
        <v>1090</v>
      </c>
    </row>
    <row r="2102" customFormat="false" ht="13" hidden="false" customHeight="false" outlineLevel="0" collapsed="false">
      <c r="A2102" s="29" t="n">
        <v>397</v>
      </c>
      <c r="B2102" s="30" t="s">
        <v>2328</v>
      </c>
      <c r="C2102" s="31" t="n">
        <v>1.705231475357E-005</v>
      </c>
      <c r="D2102" s="32" t="n">
        <v>1.8</v>
      </c>
      <c r="E2102" s="32" t="n">
        <v>20.18050003052</v>
      </c>
      <c r="F2102" s="32" t="n">
        <v>5.825243</v>
      </c>
      <c r="G2102" s="33" t="n">
        <v>46912.38</v>
      </c>
      <c r="H2102" s="29"/>
      <c r="I2102" s="34" t="s">
        <v>1086</v>
      </c>
      <c r="J2102" s="29"/>
      <c r="K2102" s="35" t="s">
        <v>1087</v>
      </c>
    </row>
    <row r="2103" customFormat="false" ht="13" hidden="false" customHeight="false" outlineLevel="0" collapsed="false">
      <c r="A2103" s="29" t="n">
        <v>398</v>
      </c>
      <c r="B2103" s="30" t="s">
        <v>1932</v>
      </c>
      <c r="C2103" s="31" t="n">
        <v>1.764022354733E-005</v>
      </c>
      <c r="D2103" s="32" t="n">
        <v>0.98</v>
      </c>
      <c r="E2103" s="32" t="n">
        <v>10.29265022278</v>
      </c>
      <c r="F2103" s="32" t="n">
        <v>8.510638</v>
      </c>
      <c r="G2103" s="33" t="n">
        <v>32211.73</v>
      </c>
      <c r="H2103" s="29"/>
      <c r="I2103" s="34" t="s">
        <v>1089</v>
      </c>
      <c r="J2103" s="29"/>
      <c r="K2103" s="35" t="s">
        <v>1087</v>
      </c>
    </row>
    <row r="2104" customFormat="false" ht="13" hidden="false" customHeight="false" outlineLevel="0" collapsed="false">
      <c r="A2104" s="29" t="n">
        <v>399</v>
      </c>
      <c r="B2104" s="30" t="s">
        <v>1629</v>
      </c>
      <c r="C2104" s="31" t="n">
        <v>1.803732892414E-005</v>
      </c>
      <c r="D2104" s="32" t="n">
        <v>3.13</v>
      </c>
      <c r="E2104" s="32" t="n">
        <v>36.19364547729</v>
      </c>
      <c r="F2104" s="32" t="n">
        <v>12.13235</v>
      </c>
      <c r="G2104" s="33" t="n">
        <v>29622.16</v>
      </c>
      <c r="H2104" s="29"/>
      <c r="I2104" s="34" t="s">
        <v>2329</v>
      </c>
      <c r="J2104" s="29"/>
      <c r="K2104" s="35" t="s">
        <v>2330</v>
      </c>
    </row>
    <row r="2105" customFormat="false" ht="13" hidden="false" customHeight="false" outlineLevel="0" collapsed="false">
      <c r="A2105" s="29" t="n">
        <v>400</v>
      </c>
      <c r="B2105" s="30" t="s">
        <v>2331</v>
      </c>
      <c r="C2105" s="31" t="n">
        <v>1.819094580802E-005</v>
      </c>
      <c r="D2105" s="32" t="n">
        <v>3.99</v>
      </c>
      <c r="E2105" s="32" t="n">
        <v>50.23355102539</v>
      </c>
      <c r="F2105" s="32" t="n">
        <v>14.1791</v>
      </c>
      <c r="G2105" s="33" t="n">
        <v>27637.64</v>
      </c>
      <c r="H2105" s="29"/>
      <c r="I2105" s="34" t="s">
        <v>1109</v>
      </c>
      <c r="J2105" s="29"/>
      <c r="K2105" s="35" t="s">
        <v>1172</v>
      </c>
    </row>
    <row r="2106" customFormat="false" ht="13" hidden="false" customHeight="false" outlineLevel="0" collapsed="false">
      <c r="A2106" s="29" t="n">
        <v>401</v>
      </c>
      <c r="B2106" s="30" t="s">
        <v>1595</v>
      </c>
      <c r="C2106" s="31" t="n">
        <v>1.909123328947E-005</v>
      </c>
      <c r="D2106" s="32" t="n">
        <v>1.61</v>
      </c>
      <c r="E2106" s="32" t="n">
        <v>20.15430450439</v>
      </c>
      <c r="F2106" s="32" t="n">
        <v>12.76596</v>
      </c>
      <c r="G2106" s="33" t="n">
        <v>21575.16</v>
      </c>
      <c r="H2106" s="29"/>
      <c r="I2106" s="34" t="s">
        <v>1086</v>
      </c>
      <c r="J2106" s="29"/>
      <c r="K2106" s="35" t="s">
        <v>1233</v>
      </c>
    </row>
    <row r="2107" customFormat="false" ht="13" hidden="false" customHeight="false" outlineLevel="0" collapsed="false">
      <c r="A2107" s="29" t="n">
        <v>402</v>
      </c>
      <c r="B2107" s="30" t="s">
        <v>1513</v>
      </c>
      <c r="C2107" s="31" t="n">
        <v>1.949402197343E-005</v>
      </c>
      <c r="D2107" s="32" t="n">
        <v>0.94</v>
      </c>
      <c r="E2107" s="32" t="n">
        <v>10.17935466766</v>
      </c>
      <c r="F2107" s="32" t="n">
        <v>10.92437</v>
      </c>
      <c r="G2107" s="33" t="n">
        <v>13477.14</v>
      </c>
      <c r="H2107" s="29"/>
      <c r="I2107" s="34" t="s">
        <v>1089</v>
      </c>
      <c r="J2107" s="29"/>
      <c r="K2107" s="35" t="s">
        <v>1233</v>
      </c>
    </row>
    <row r="2108" customFormat="false" ht="13" hidden="false" customHeight="false" outlineLevel="0" collapsed="false">
      <c r="A2108" s="29" t="n">
        <v>403</v>
      </c>
      <c r="B2108" s="30" t="s">
        <v>1305</v>
      </c>
      <c r="C2108" s="31" t="n">
        <v>1.979355240744E-005</v>
      </c>
      <c r="D2108" s="32" t="n">
        <v>0.97</v>
      </c>
      <c r="E2108" s="32" t="n">
        <v>10.23885536194</v>
      </c>
      <c r="F2108" s="32" t="n">
        <v>3.104213</v>
      </c>
      <c r="G2108" s="33" t="n">
        <v>49767.57</v>
      </c>
      <c r="H2108" s="29"/>
      <c r="I2108" s="34" t="s">
        <v>1089</v>
      </c>
      <c r="J2108" s="29"/>
      <c r="K2108" s="35" t="s">
        <v>1257</v>
      </c>
    </row>
    <row r="2109" customFormat="false" ht="13" hidden="false" customHeight="false" outlineLevel="0" collapsed="false">
      <c r="A2109" s="29" t="n">
        <v>404</v>
      </c>
      <c r="B2109" s="30" t="s">
        <v>1305</v>
      </c>
      <c r="C2109" s="31" t="n">
        <v>1.986933769504E-005</v>
      </c>
      <c r="D2109" s="32" t="n">
        <v>0.95</v>
      </c>
      <c r="E2109" s="32" t="n">
        <v>10.21734046936</v>
      </c>
      <c r="F2109" s="32" t="n">
        <v>5.321508</v>
      </c>
      <c r="G2109" s="33" t="n">
        <v>49767.57</v>
      </c>
      <c r="H2109" s="29"/>
      <c r="I2109" s="34" t="s">
        <v>1089</v>
      </c>
      <c r="J2109" s="29"/>
      <c r="K2109" s="35" t="s">
        <v>1087</v>
      </c>
    </row>
    <row r="2110" customFormat="false" ht="13" hidden="false" customHeight="false" outlineLevel="0" collapsed="false">
      <c r="A2110" s="29" t="n">
        <v>405</v>
      </c>
      <c r="B2110" s="30" t="s">
        <v>1412</v>
      </c>
      <c r="C2110" s="31" t="n">
        <v>1.998447988638E-005</v>
      </c>
      <c r="D2110" s="32" t="n">
        <v>0.85</v>
      </c>
      <c r="E2110" s="32" t="n">
        <v>10.12236976624</v>
      </c>
      <c r="F2110" s="32" t="n">
        <v>3.908795</v>
      </c>
      <c r="G2110" s="33" t="n">
        <v>33155.8</v>
      </c>
      <c r="H2110" s="29"/>
      <c r="I2110" s="34" t="s">
        <v>1089</v>
      </c>
      <c r="J2110" s="29"/>
      <c r="K2110" s="35" t="s">
        <v>1090</v>
      </c>
    </row>
    <row r="2111" customFormat="false" ht="13" hidden="false" customHeight="false" outlineLevel="0" collapsed="false">
      <c r="A2111" s="29" t="n">
        <v>406</v>
      </c>
      <c r="B2111" s="30" t="s">
        <v>2332</v>
      </c>
      <c r="C2111" s="31" t="n">
        <v>2.013578976034E-005</v>
      </c>
      <c r="D2111" s="32" t="n">
        <v>0.91</v>
      </c>
      <c r="E2111" s="32" t="n">
        <v>10.1648645401</v>
      </c>
      <c r="F2111" s="32" t="n">
        <v>6.542056</v>
      </c>
      <c r="G2111" s="33" t="n">
        <v>24858.71</v>
      </c>
      <c r="H2111" s="29"/>
      <c r="I2111" s="34" t="s">
        <v>1089</v>
      </c>
      <c r="J2111" s="29"/>
      <c r="K2111" s="35" t="s">
        <v>1169</v>
      </c>
    </row>
    <row r="2112" customFormat="false" ht="13" hidden="false" customHeight="false" outlineLevel="0" collapsed="false">
      <c r="A2112" s="29" t="n">
        <v>407</v>
      </c>
      <c r="B2112" s="30" t="s">
        <v>2333</v>
      </c>
      <c r="C2112" s="31" t="n">
        <v>2.017194364723E-005</v>
      </c>
      <c r="D2112" s="32" t="n">
        <v>0.93</v>
      </c>
      <c r="E2112" s="32" t="n">
        <v>10.20359039307</v>
      </c>
      <c r="F2112" s="32" t="n">
        <v>11.76471</v>
      </c>
      <c r="G2112" s="33" t="n">
        <v>17670.91</v>
      </c>
      <c r="H2112" s="29"/>
      <c r="I2112" s="34" t="s">
        <v>1220</v>
      </c>
      <c r="J2112" s="29"/>
      <c r="K2112" s="35" t="s">
        <v>1117</v>
      </c>
    </row>
    <row r="2113" customFormat="false" ht="13" hidden="false" customHeight="false" outlineLevel="0" collapsed="false">
      <c r="A2113" s="29" t="n">
        <v>408</v>
      </c>
      <c r="B2113" s="30" t="s">
        <v>1514</v>
      </c>
      <c r="C2113" s="31" t="n">
        <v>2.073941888259E-005</v>
      </c>
      <c r="D2113" s="32" t="n">
        <v>1.93</v>
      </c>
      <c r="E2113" s="32" t="n">
        <v>20.23055076599</v>
      </c>
      <c r="F2113" s="32" t="n">
        <v>10.89109</v>
      </c>
      <c r="G2113" s="33" t="n">
        <v>23899.21</v>
      </c>
      <c r="H2113" s="29"/>
      <c r="I2113" s="34" t="s">
        <v>1220</v>
      </c>
      <c r="J2113" s="29"/>
      <c r="K2113" s="35" t="s">
        <v>1233</v>
      </c>
    </row>
    <row r="2114" customFormat="false" ht="13" hidden="false" customHeight="false" outlineLevel="0" collapsed="false">
      <c r="A2114" s="29" t="n">
        <v>409</v>
      </c>
      <c r="B2114" s="30" t="s">
        <v>2221</v>
      </c>
      <c r="C2114" s="31" t="n">
        <v>2.22867073838E-005</v>
      </c>
      <c r="D2114" s="32" t="n">
        <v>0.97</v>
      </c>
      <c r="E2114" s="32" t="n">
        <v>10.24281024933</v>
      </c>
      <c r="F2114" s="32" t="n">
        <v>6.224066</v>
      </c>
      <c r="G2114" s="33" t="n">
        <v>27897.13</v>
      </c>
      <c r="H2114" s="29"/>
      <c r="I2114" s="34" t="s">
        <v>1089</v>
      </c>
      <c r="J2114" s="29"/>
      <c r="K2114" s="35" t="s">
        <v>1136</v>
      </c>
    </row>
    <row r="2115" customFormat="false" ht="13" hidden="false" customHeight="false" outlineLevel="0" collapsed="false">
      <c r="A2115" s="29" t="n">
        <v>410</v>
      </c>
      <c r="B2115" s="30" t="s">
        <v>1305</v>
      </c>
      <c r="C2115" s="31" t="n">
        <v>2.25344632151E-005</v>
      </c>
      <c r="D2115" s="32" t="n">
        <v>0.87</v>
      </c>
      <c r="E2115" s="32" t="n">
        <v>10.16205024719</v>
      </c>
      <c r="F2115" s="32" t="n">
        <v>2.660754</v>
      </c>
      <c r="G2115" s="33" t="n">
        <v>49767.57</v>
      </c>
      <c r="H2115" s="29"/>
      <c r="I2115" s="34" t="s">
        <v>1089</v>
      </c>
      <c r="J2115" s="29"/>
      <c r="K2115" s="35" t="s">
        <v>1191</v>
      </c>
    </row>
    <row r="2116" customFormat="false" ht="13" hidden="false" customHeight="false" outlineLevel="0" collapsed="false">
      <c r="A2116" s="29" t="n">
        <v>411</v>
      </c>
      <c r="B2116" s="30" t="s">
        <v>2334</v>
      </c>
      <c r="C2116" s="31" t="n">
        <v>2.274524898993E-005</v>
      </c>
      <c r="D2116" s="32" t="n">
        <v>1.83</v>
      </c>
      <c r="E2116" s="32" t="n">
        <v>20.17803955078</v>
      </c>
      <c r="F2116" s="32" t="n">
        <v>1.795332</v>
      </c>
      <c r="G2116" s="33" t="n">
        <v>62280.73</v>
      </c>
      <c r="H2116" s="29"/>
      <c r="I2116" s="34" t="s">
        <v>1086</v>
      </c>
      <c r="J2116" s="29"/>
      <c r="K2116" s="35" t="s">
        <v>1090</v>
      </c>
    </row>
    <row r="2117" customFormat="false" ht="13" hidden="false" customHeight="false" outlineLevel="0" collapsed="false">
      <c r="A2117" s="29" t="n">
        <v>412</v>
      </c>
      <c r="B2117" s="30" t="s">
        <v>1305</v>
      </c>
      <c r="C2117" s="31" t="n">
        <v>2.549176106992E-005</v>
      </c>
      <c r="D2117" s="32" t="n">
        <v>0.86</v>
      </c>
      <c r="E2117" s="32" t="n">
        <v>10.15110015869</v>
      </c>
      <c r="F2117" s="32" t="n">
        <v>2.660754</v>
      </c>
      <c r="G2117" s="33" t="n">
        <v>49767.57</v>
      </c>
      <c r="H2117" s="29"/>
      <c r="I2117" s="34" t="s">
        <v>1089</v>
      </c>
      <c r="J2117" s="29"/>
      <c r="K2117" s="35" t="s">
        <v>1191</v>
      </c>
    </row>
    <row r="2118" customFormat="false" ht="13" hidden="false" customHeight="false" outlineLevel="0" collapsed="false">
      <c r="A2118" s="29" t="n">
        <v>413</v>
      </c>
      <c r="B2118" s="30" t="s">
        <v>1318</v>
      </c>
      <c r="C2118" s="31" t="n">
        <v>2.619199629161E-005</v>
      </c>
      <c r="D2118" s="32" t="n">
        <v>0.96</v>
      </c>
      <c r="E2118" s="32" t="n">
        <v>10.21213531494</v>
      </c>
      <c r="F2118" s="32" t="n">
        <v>8.176101</v>
      </c>
      <c r="G2118" s="33" t="n">
        <v>17316.88</v>
      </c>
      <c r="H2118" s="29"/>
      <c r="I2118" s="34" t="s">
        <v>1089</v>
      </c>
      <c r="J2118" s="29"/>
      <c r="K2118" s="35" t="s">
        <v>1169</v>
      </c>
    </row>
    <row r="2119" customFormat="false" ht="13" hidden="false" customHeight="false" outlineLevel="0" collapsed="false">
      <c r="A2119" s="29" t="n">
        <v>414</v>
      </c>
      <c r="B2119" s="30" t="s">
        <v>2335</v>
      </c>
      <c r="C2119" s="31" t="n">
        <v>2.635203534307E-005</v>
      </c>
      <c r="D2119" s="32" t="n">
        <v>1.51</v>
      </c>
      <c r="E2119" s="32" t="n">
        <v>20.18276977539</v>
      </c>
      <c r="F2119" s="32" t="n">
        <v>1.629503</v>
      </c>
      <c r="G2119" s="33" t="n">
        <v>133168.3</v>
      </c>
      <c r="H2119" s="29"/>
      <c r="I2119" s="34" t="s">
        <v>1220</v>
      </c>
      <c r="J2119" s="29"/>
      <c r="K2119" s="35" t="s">
        <v>1169</v>
      </c>
    </row>
    <row r="2120" customFormat="false" ht="13" hidden="false" customHeight="false" outlineLevel="0" collapsed="false">
      <c r="A2120" s="29" t="n">
        <v>415</v>
      </c>
      <c r="B2120" s="30" t="s">
        <v>1555</v>
      </c>
      <c r="C2120" s="31" t="n">
        <v>2.686281814634E-005</v>
      </c>
      <c r="D2120" s="32" t="n">
        <v>1.85</v>
      </c>
      <c r="E2120" s="32" t="n">
        <v>20.16668510437</v>
      </c>
      <c r="F2120" s="32" t="n">
        <v>15.72327</v>
      </c>
      <c r="G2120" s="33" t="n">
        <v>18057.8</v>
      </c>
      <c r="H2120" s="29" t="s">
        <v>1556</v>
      </c>
      <c r="I2120" s="34" t="s">
        <v>1086</v>
      </c>
      <c r="J2120" s="29"/>
      <c r="K2120" s="35" t="s">
        <v>1117</v>
      </c>
    </row>
    <row r="2121" customFormat="false" ht="13" hidden="false" customHeight="false" outlineLevel="0" collapsed="false">
      <c r="A2121" s="29" t="n">
        <v>416</v>
      </c>
      <c r="B2121" s="30" t="s">
        <v>2091</v>
      </c>
      <c r="C2121" s="31" t="n">
        <v>2.690903538494E-005</v>
      </c>
      <c r="D2121" s="32" t="n">
        <v>1.9</v>
      </c>
      <c r="E2121" s="32" t="n">
        <v>20.24211502075</v>
      </c>
      <c r="F2121" s="32" t="n">
        <v>41.07143</v>
      </c>
      <c r="G2121" s="33" t="n">
        <v>10861.22</v>
      </c>
      <c r="H2121" s="29"/>
      <c r="I2121" s="34" t="s">
        <v>1086</v>
      </c>
      <c r="J2121" s="29"/>
      <c r="K2121" s="35" t="s">
        <v>1269</v>
      </c>
    </row>
    <row r="2122" customFormat="false" ht="13" hidden="false" customHeight="false" outlineLevel="0" collapsed="false">
      <c r="A2122" s="29" t="n">
        <v>417</v>
      </c>
      <c r="B2122" s="30" t="s">
        <v>1251</v>
      </c>
      <c r="C2122" s="31" t="n">
        <v>2.769828992266E-005</v>
      </c>
      <c r="D2122" s="32" t="n">
        <v>1.8</v>
      </c>
      <c r="E2122" s="32" t="n">
        <v>20.25865936279</v>
      </c>
      <c r="F2122" s="32" t="n">
        <v>8.114558</v>
      </c>
      <c r="G2122" s="33" t="n">
        <v>44459.05</v>
      </c>
      <c r="H2122" s="29"/>
      <c r="I2122" s="34" t="s">
        <v>1086</v>
      </c>
      <c r="J2122" s="29"/>
      <c r="K2122" s="35" t="s">
        <v>1167</v>
      </c>
    </row>
    <row r="2123" customFormat="false" ht="13" hidden="false" customHeight="false" outlineLevel="0" collapsed="false">
      <c r="A2123" s="29" t="n">
        <v>418</v>
      </c>
      <c r="B2123" s="30" t="s">
        <v>1305</v>
      </c>
      <c r="C2123" s="31" t="n">
        <v>2.794576539977E-005</v>
      </c>
      <c r="D2123" s="32" t="n">
        <v>0.91</v>
      </c>
      <c r="E2123" s="32" t="n">
        <v>10.16277980804</v>
      </c>
      <c r="F2123" s="32" t="n">
        <v>2.882483</v>
      </c>
      <c r="G2123" s="33" t="n">
        <v>49767.57</v>
      </c>
      <c r="H2123" s="29"/>
      <c r="I2123" s="34" t="s">
        <v>1089</v>
      </c>
      <c r="J2123" s="29"/>
      <c r="K2123" s="35" t="s">
        <v>1117</v>
      </c>
    </row>
    <row r="2124" customFormat="false" ht="13" hidden="false" customHeight="false" outlineLevel="0" collapsed="false">
      <c r="A2124" s="29" t="n">
        <v>419</v>
      </c>
      <c r="B2124" s="30" t="s">
        <v>1305</v>
      </c>
      <c r="C2124" s="31" t="n">
        <v>2.957714191454E-005</v>
      </c>
      <c r="D2124" s="32" t="n">
        <v>0.94</v>
      </c>
      <c r="E2124" s="32" t="n">
        <v>10.17681026459</v>
      </c>
      <c r="F2124" s="32" t="n">
        <v>4.43459</v>
      </c>
      <c r="G2124" s="33" t="n">
        <v>49767.57</v>
      </c>
      <c r="H2124" s="29"/>
      <c r="I2124" s="34" t="s">
        <v>1089</v>
      </c>
      <c r="J2124" s="29"/>
      <c r="K2124" s="35" t="s">
        <v>1169</v>
      </c>
    </row>
    <row r="2125" customFormat="false" ht="13" hidden="false" customHeight="false" outlineLevel="0" collapsed="false">
      <c r="A2125" s="29" t="n">
        <v>420</v>
      </c>
      <c r="B2125" s="30" t="s">
        <v>1513</v>
      </c>
      <c r="C2125" s="31" t="n">
        <v>3.090648454895E-005</v>
      </c>
      <c r="D2125" s="32" t="n">
        <v>0.91</v>
      </c>
      <c r="E2125" s="32" t="n">
        <v>10.1641702652</v>
      </c>
      <c r="F2125" s="32" t="n">
        <v>10.08403</v>
      </c>
      <c r="G2125" s="33" t="n">
        <v>13477.14</v>
      </c>
      <c r="H2125" s="29"/>
      <c r="I2125" s="34" t="s">
        <v>1089</v>
      </c>
      <c r="J2125" s="29"/>
      <c r="K2125" s="35" t="s">
        <v>1301</v>
      </c>
    </row>
    <row r="2126" customFormat="false" ht="13" hidden="false" customHeight="false" outlineLevel="0" collapsed="false">
      <c r="A2126" s="29" t="n">
        <v>421</v>
      </c>
      <c r="B2126" s="30" t="s">
        <v>1861</v>
      </c>
      <c r="C2126" s="31" t="n">
        <v>3.314057434622E-005</v>
      </c>
      <c r="D2126" s="32" t="n">
        <v>1.79</v>
      </c>
      <c r="E2126" s="32" t="n">
        <v>20.18231964111</v>
      </c>
      <c r="F2126" s="32" t="n">
        <v>11.26761</v>
      </c>
      <c r="G2126" s="33" t="n">
        <v>24744.2</v>
      </c>
      <c r="H2126" s="29"/>
      <c r="I2126" s="34" t="s">
        <v>1130</v>
      </c>
      <c r="J2126" s="29"/>
      <c r="K2126" s="35" t="s">
        <v>1167</v>
      </c>
    </row>
    <row r="2127" customFormat="false" ht="13" hidden="false" customHeight="false" outlineLevel="0" collapsed="false">
      <c r="A2127" s="29" t="n">
        <v>422</v>
      </c>
      <c r="B2127" s="30" t="s">
        <v>1305</v>
      </c>
      <c r="C2127" s="31" t="n">
        <v>3.329024264054E-005</v>
      </c>
      <c r="D2127" s="32" t="n">
        <v>0.61</v>
      </c>
      <c r="E2127" s="32" t="n">
        <v>10.10490989685</v>
      </c>
      <c r="F2127" s="32" t="n">
        <v>2.217295</v>
      </c>
      <c r="G2127" s="33" t="n">
        <v>49767.57</v>
      </c>
      <c r="H2127" s="29"/>
      <c r="I2127" s="34" t="s">
        <v>1089</v>
      </c>
      <c r="J2127" s="29"/>
      <c r="K2127" s="35" t="s">
        <v>1169</v>
      </c>
    </row>
    <row r="2128" customFormat="false" ht="13" hidden="false" customHeight="false" outlineLevel="0" collapsed="false">
      <c r="A2128" s="29" t="n">
        <v>423</v>
      </c>
      <c r="B2128" s="30" t="s">
        <v>1305</v>
      </c>
      <c r="C2128" s="31" t="n">
        <v>3.330385453504E-005</v>
      </c>
      <c r="D2128" s="32" t="n">
        <v>0.91</v>
      </c>
      <c r="E2128" s="32" t="n">
        <v>10.17603969574</v>
      </c>
      <c r="F2128" s="32" t="n">
        <v>3.547672</v>
      </c>
      <c r="G2128" s="33" t="n">
        <v>49767.57</v>
      </c>
      <c r="H2128" s="29"/>
      <c r="I2128" s="34" t="s">
        <v>1089</v>
      </c>
      <c r="J2128" s="29"/>
      <c r="K2128" s="35" t="s">
        <v>1090</v>
      </c>
    </row>
    <row r="2129" customFormat="false" ht="13" hidden="false" customHeight="false" outlineLevel="0" collapsed="false">
      <c r="A2129" s="29" t="n">
        <v>424</v>
      </c>
      <c r="B2129" s="30" t="s">
        <v>2336</v>
      </c>
      <c r="C2129" s="31" t="n">
        <v>3.413477565295E-005</v>
      </c>
      <c r="D2129" s="32" t="n">
        <v>1.47</v>
      </c>
      <c r="E2129" s="32" t="n">
        <v>20.22610473633</v>
      </c>
      <c r="F2129" s="32" t="n">
        <v>4.449152</v>
      </c>
      <c r="G2129" s="33" t="n">
        <v>52402.85</v>
      </c>
      <c r="H2129" s="29"/>
      <c r="I2129" s="34" t="s">
        <v>1086</v>
      </c>
      <c r="J2129" s="29"/>
      <c r="K2129" s="35" t="s">
        <v>1090</v>
      </c>
    </row>
    <row r="2130" customFormat="false" ht="13" hidden="false" customHeight="false" outlineLevel="0" collapsed="false">
      <c r="A2130" s="29" t="n">
        <v>425</v>
      </c>
      <c r="B2130" s="30" t="s">
        <v>1502</v>
      </c>
      <c r="C2130" s="31" t="n">
        <v>3.46314581966E-005</v>
      </c>
      <c r="D2130" s="32" t="n">
        <v>0.94</v>
      </c>
      <c r="E2130" s="32" t="n">
        <v>10.20635032654</v>
      </c>
      <c r="F2130" s="32" t="n">
        <v>7.602339</v>
      </c>
      <c r="G2130" s="33" t="n">
        <v>19596.24</v>
      </c>
      <c r="H2130" s="29"/>
      <c r="I2130" s="34" t="s">
        <v>1220</v>
      </c>
      <c r="J2130" s="29"/>
      <c r="K2130" s="35" t="s">
        <v>1233</v>
      </c>
    </row>
    <row r="2131" customFormat="false" ht="13" hidden="false" customHeight="false" outlineLevel="0" collapsed="false">
      <c r="A2131" s="29" t="n">
        <v>426</v>
      </c>
      <c r="B2131" s="30" t="s">
        <v>1305</v>
      </c>
      <c r="C2131" s="31" t="n">
        <v>3.592958861887E-005</v>
      </c>
      <c r="D2131" s="32" t="n">
        <v>0.78</v>
      </c>
      <c r="E2131" s="32" t="n">
        <v>10.12268543243</v>
      </c>
      <c r="F2131" s="32" t="n">
        <v>4.43459</v>
      </c>
      <c r="G2131" s="33" t="n">
        <v>49767.57</v>
      </c>
      <c r="H2131" s="29"/>
      <c r="I2131" s="34" t="s">
        <v>1089</v>
      </c>
      <c r="J2131" s="29"/>
      <c r="K2131" s="35" t="s">
        <v>1090</v>
      </c>
    </row>
    <row r="2132" customFormat="false" ht="13" hidden="false" customHeight="false" outlineLevel="0" collapsed="false">
      <c r="A2132" s="29" t="n">
        <v>427</v>
      </c>
      <c r="B2132" s="30" t="s">
        <v>1279</v>
      </c>
      <c r="C2132" s="31" t="n">
        <v>3.597948532852E-005</v>
      </c>
      <c r="D2132" s="32" t="n">
        <v>0.96</v>
      </c>
      <c r="E2132" s="32" t="n">
        <v>10.1597700119</v>
      </c>
      <c r="F2132" s="32" t="n">
        <v>4.186047</v>
      </c>
      <c r="G2132" s="33" t="n">
        <v>23210.66</v>
      </c>
      <c r="H2132" s="29"/>
      <c r="I2132" s="34" t="s">
        <v>1089</v>
      </c>
      <c r="J2132" s="29"/>
      <c r="K2132" s="35" t="s">
        <v>1169</v>
      </c>
    </row>
    <row r="2133" customFormat="false" ht="13" hidden="false" customHeight="false" outlineLevel="0" collapsed="false">
      <c r="A2133" s="29" t="n">
        <v>428</v>
      </c>
      <c r="B2133" s="30" t="s">
        <v>2337</v>
      </c>
      <c r="C2133" s="31" t="n">
        <v>3.637157771297E-005</v>
      </c>
      <c r="D2133" s="32" t="n">
        <v>3.42</v>
      </c>
      <c r="E2133" s="32" t="n">
        <v>40.15177536011</v>
      </c>
      <c r="F2133" s="32" t="n">
        <v>9.885932</v>
      </c>
      <c r="G2133" s="33" t="n">
        <v>29585.39</v>
      </c>
      <c r="H2133" s="29"/>
      <c r="I2133" s="34" t="s">
        <v>1287</v>
      </c>
      <c r="J2133" s="29"/>
      <c r="K2133" s="35" t="s">
        <v>1187</v>
      </c>
    </row>
    <row r="2134" customFormat="false" ht="13" hidden="false" customHeight="false" outlineLevel="0" collapsed="false">
      <c r="A2134" s="29" t="n">
        <v>429</v>
      </c>
      <c r="B2134" s="30" t="s">
        <v>2338</v>
      </c>
      <c r="C2134" s="31" t="n">
        <v>3.647070496615E-005</v>
      </c>
      <c r="D2134" s="32" t="n">
        <v>0.94</v>
      </c>
      <c r="E2134" s="32" t="n">
        <v>10.16672039032</v>
      </c>
      <c r="F2134" s="32" t="n">
        <v>3.571429</v>
      </c>
      <c r="G2134" s="33" t="n">
        <v>29709.41</v>
      </c>
      <c r="H2134" s="29"/>
      <c r="I2134" s="34" t="s">
        <v>1220</v>
      </c>
      <c r="J2134" s="29"/>
      <c r="K2134" s="35" t="s">
        <v>1169</v>
      </c>
    </row>
    <row r="2135" customFormat="false" ht="13" hidden="false" customHeight="false" outlineLevel="0" collapsed="false">
      <c r="A2135" s="29" t="n">
        <v>430</v>
      </c>
      <c r="B2135" s="30" t="s">
        <v>1279</v>
      </c>
      <c r="C2135" s="31" t="n">
        <v>4.197169722198E-005</v>
      </c>
      <c r="D2135" s="32" t="n">
        <v>0.96</v>
      </c>
      <c r="E2135" s="32" t="n">
        <v>10.21905994415</v>
      </c>
      <c r="F2135" s="32" t="n">
        <v>5.581395</v>
      </c>
      <c r="G2135" s="33" t="n">
        <v>23210.66</v>
      </c>
      <c r="H2135" s="29"/>
      <c r="I2135" s="34" t="s">
        <v>1089</v>
      </c>
      <c r="J2135" s="29"/>
      <c r="K2135" s="35" t="s">
        <v>1117</v>
      </c>
    </row>
    <row r="2136" customFormat="false" ht="13" hidden="false" customHeight="false" outlineLevel="0" collapsed="false">
      <c r="A2136" s="29" t="n">
        <v>431</v>
      </c>
      <c r="B2136" s="30" t="s">
        <v>1279</v>
      </c>
      <c r="C2136" s="31" t="n">
        <v>4.209843307523E-005</v>
      </c>
      <c r="D2136" s="32" t="n">
        <v>0.87</v>
      </c>
      <c r="E2136" s="32" t="n">
        <v>10.11606025696</v>
      </c>
      <c r="F2136" s="32" t="n">
        <v>4.186047</v>
      </c>
      <c r="G2136" s="33" t="n">
        <v>23210.66</v>
      </c>
      <c r="H2136" s="29"/>
      <c r="I2136" s="34" t="s">
        <v>1089</v>
      </c>
      <c r="J2136" s="29"/>
      <c r="K2136" s="35" t="s">
        <v>1117</v>
      </c>
    </row>
    <row r="2137" customFormat="false" ht="13" hidden="false" customHeight="false" outlineLevel="0" collapsed="false">
      <c r="A2137" s="29" t="n">
        <v>432</v>
      </c>
      <c r="B2137" s="30" t="s">
        <v>1105</v>
      </c>
      <c r="C2137" s="31" t="n">
        <v>4.225432276961E-005</v>
      </c>
      <c r="D2137" s="32" t="n">
        <v>0.53</v>
      </c>
      <c r="E2137" s="32" t="n">
        <v>10.10437965393</v>
      </c>
      <c r="F2137" s="32" t="n">
        <v>1.704545</v>
      </c>
      <c r="G2137" s="33" t="n">
        <v>80675.66</v>
      </c>
      <c r="H2137" s="29"/>
      <c r="I2137" s="34" t="s">
        <v>1089</v>
      </c>
      <c r="J2137" s="29"/>
      <c r="K2137" s="35" t="s">
        <v>1233</v>
      </c>
    </row>
    <row r="2138" customFormat="false" ht="13" hidden="false" customHeight="false" outlineLevel="0" collapsed="false">
      <c r="A2138" s="29" t="n">
        <v>433</v>
      </c>
      <c r="B2138" s="30" t="s">
        <v>2339</v>
      </c>
      <c r="C2138" s="31" t="n">
        <v>4.256457020457E-005</v>
      </c>
      <c r="D2138" s="32" t="n">
        <v>0.96</v>
      </c>
      <c r="E2138" s="32" t="n">
        <v>10.17769527435</v>
      </c>
      <c r="F2138" s="32" t="n">
        <v>5.298013</v>
      </c>
      <c r="G2138" s="33" t="n">
        <v>16555.45</v>
      </c>
      <c r="H2138" s="29"/>
      <c r="I2138" s="34" t="s">
        <v>1089</v>
      </c>
      <c r="J2138" s="29"/>
      <c r="K2138" s="35" t="s">
        <v>1090</v>
      </c>
    </row>
    <row r="2139" customFormat="false" ht="13" hidden="false" customHeight="false" outlineLevel="0" collapsed="false">
      <c r="A2139" s="29" t="n">
        <v>434</v>
      </c>
      <c r="B2139" s="30" t="s">
        <v>2047</v>
      </c>
      <c r="C2139" s="31" t="n">
        <v>4.392534164921E-005</v>
      </c>
      <c r="D2139" s="32" t="n">
        <v>0.71</v>
      </c>
      <c r="E2139" s="32" t="n">
        <v>10.12596988678</v>
      </c>
      <c r="F2139" s="32" t="n">
        <v>6.532663</v>
      </c>
      <c r="G2139" s="33" t="n">
        <v>21327.94</v>
      </c>
      <c r="H2139" s="29"/>
      <c r="I2139" s="34" t="s">
        <v>1089</v>
      </c>
      <c r="J2139" s="29"/>
      <c r="K2139" s="35" t="s">
        <v>1110</v>
      </c>
    </row>
    <row r="2140" customFormat="false" ht="13" hidden="false" customHeight="false" outlineLevel="0" collapsed="false">
      <c r="A2140" s="29" t="n">
        <v>435</v>
      </c>
      <c r="B2140" s="30" t="s">
        <v>1305</v>
      </c>
      <c r="C2140" s="31" t="n">
        <v>4.435504284916E-005</v>
      </c>
      <c r="D2140" s="32" t="n">
        <v>0.95</v>
      </c>
      <c r="E2140" s="32" t="n">
        <v>10.17051506042</v>
      </c>
      <c r="F2140" s="32" t="n">
        <v>1.995565</v>
      </c>
      <c r="G2140" s="33" t="n">
        <v>49767.57</v>
      </c>
      <c r="H2140" s="29"/>
      <c r="I2140" s="34" t="s">
        <v>1089</v>
      </c>
      <c r="J2140" s="29"/>
      <c r="K2140" s="35" t="s">
        <v>1087</v>
      </c>
    </row>
    <row r="2141" customFormat="false" ht="13" hidden="false" customHeight="false" outlineLevel="0" collapsed="false">
      <c r="A2141" s="29" t="n">
        <v>436</v>
      </c>
      <c r="B2141" s="30" t="s">
        <v>2010</v>
      </c>
      <c r="C2141" s="31" t="n">
        <v>4.546351015577E-005</v>
      </c>
      <c r="D2141" s="32" t="n">
        <v>1.57</v>
      </c>
      <c r="E2141" s="32" t="n">
        <v>20.13062477112</v>
      </c>
      <c r="F2141" s="32" t="n">
        <v>7.427056</v>
      </c>
      <c r="G2141" s="33" t="n">
        <v>43051.98</v>
      </c>
      <c r="H2141" s="29"/>
      <c r="I2141" s="34" t="s">
        <v>1220</v>
      </c>
      <c r="J2141" s="29"/>
      <c r="K2141" s="35" t="s">
        <v>1301</v>
      </c>
    </row>
    <row r="2142" customFormat="false" ht="13" hidden="false" customHeight="false" outlineLevel="0" collapsed="false">
      <c r="A2142" s="29" t="n">
        <v>437</v>
      </c>
      <c r="B2142" s="30" t="s">
        <v>1305</v>
      </c>
      <c r="C2142" s="31" t="n">
        <v>4.635629043903E-005</v>
      </c>
      <c r="D2142" s="32" t="n">
        <v>0.98</v>
      </c>
      <c r="E2142" s="32" t="n">
        <v>10.22890472412</v>
      </c>
      <c r="F2142" s="32" t="n">
        <v>3.104213</v>
      </c>
      <c r="G2142" s="33" t="n">
        <v>49767.57</v>
      </c>
      <c r="H2142" s="29"/>
      <c r="I2142" s="34" t="s">
        <v>1089</v>
      </c>
      <c r="J2142" s="29"/>
      <c r="K2142" s="35" t="s">
        <v>1090</v>
      </c>
    </row>
    <row r="2143" customFormat="false" ht="13" hidden="false" customHeight="false" outlineLevel="0" collapsed="false">
      <c r="A2143" s="29" t="n">
        <v>438</v>
      </c>
      <c r="B2143" s="30" t="s">
        <v>1232</v>
      </c>
      <c r="C2143" s="31" t="n">
        <v>4.642165126689E-005</v>
      </c>
      <c r="D2143" s="32" t="n">
        <v>0.95</v>
      </c>
      <c r="E2143" s="32" t="n">
        <v>10.18490028381</v>
      </c>
      <c r="F2143" s="32" t="n">
        <v>2.036199</v>
      </c>
      <c r="G2143" s="33" t="n">
        <v>49667.77</v>
      </c>
      <c r="H2143" s="29"/>
      <c r="I2143" s="34" t="s">
        <v>1089</v>
      </c>
      <c r="J2143" s="29"/>
      <c r="K2143" s="35" t="s">
        <v>1090</v>
      </c>
    </row>
    <row r="2144" customFormat="false" ht="13" hidden="false" customHeight="false" outlineLevel="0" collapsed="false">
      <c r="A2144" s="29" t="n">
        <v>439</v>
      </c>
      <c r="B2144" s="30" t="s">
        <v>1937</v>
      </c>
      <c r="C2144" s="31" t="n">
        <v>4.655993338065E-005</v>
      </c>
      <c r="D2144" s="32" t="n">
        <v>2.58</v>
      </c>
      <c r="E2144" s="32" t="n">
        <v>30.14364433289</v>
      </c>
      <c r="F2144" s="32" t="n">
        <v>8.709678</v>
      </c>
      <c r="G2144" s="33" t="n">
        <v>34125.97</v>
      </c>
      <c r="H2144" s="29"/>
      <c r="I2144" s="34" t="s">
        <v>1130</v>
      </c>
      <c r="J2144" s="29"/>
      <c r="K2144" s="35" t="s">
        <v>1117</v>
      </c>
    </row>
    <row r="2145" customFormat="false" ht="13" hidden="false" customHeight="false" outlineLevel="0" collapsed="false">
      <c r="A2145" s="29" t="n">
        <v>440</v>
      </c>
      <c r="B2145" s="30" t="s">
        <v>2340</v>
      </c>
      <c r="C2145" s="31" t="n">
        <v>4.669462261897E-005</v>
      </c>
      <c r="D2145" s="32" t="n">
        <v>0.62</v>
      </c>
      <c r="E2145" s="32" t="n">
        <v>10.15626525879</v>
      </c>
      <c r="F2145" s="32" t="n">
        <v>1.901743</v>
      </c>
      <c r="G2145" s="33" t="n">
        <v>72045.39</v>
      </c>
      <c r="H2145" s="29"/>
      <c r="I2145" s="34" t="s">
        <v>1086</v>
      </c>
      <c r="J2145" s="29"/>
      <c r="K2145" s="35" t="s">
        <v>1313</v>
      </c>
    </row>
    <row r="2146" customFormat="false" ht="13" hidden="false" customHeight="false" outlineLevel="0" collapsed="false">
      <c r="A2146" s="29" t="n">
        <v>441</v>
      </c>
      <c r="B2146" s="30" t="s">
        <v>1856</v>
      </c>
      <c r="C2146" s="31" t="n">
        <v>4.699946259978E-005</v>
      </c>
      <c r="D2146" s="32" t="n">
        <v>0.97</v>
      </c>
      <c r="E2146" s="32" t="n">
        <v>10.23328018188</v>
      </c>
      <c r="F2146" s="32" t="n">
        <v>3.397027</v>
      </c>
      <c r="G2146" s="33" t="n">
        <v>52110.66</v>
      </c>
      <c r="H2146" s="29"/>
      <c r="I2146" s="34" t="s">
        <v>1089</v>
      </c>
      <c r="J2146" s="29"/>
      <c r="K2146" s="35" t="s">
        <v>1172</v>
      </c>
    </row>
    <row r="2147" customFormat="false" ht="13" hidden="false" customHeight="false" outlineLevel="0" collapsed="false">
      <c r="A2147" s="29" t="n">
        <v>442</v>
      </c>
      <c r="B2147" s="30" t="s">
        <v>2341</v>
      </c>
      <c r="C2147" s="31" t="n">
        <v>4.805258899643E-005</v>
      </c>
      <c r="D2147" s="32" t="n">
        <v>1.47</v>
      </c>
      <c r="E2147" s="32" t="n">
        <v>20.20333480835</v>
      </c>
      <c r="F2147" s="32" t="n">
        <v>2.838428</v>
      </c>
      <c r="G2147" s="33" t="n">
        <v>49657.34</v>
      </c>
      <c r="H2147" s="29"/>
      <c r="I2147" s="34" t="s">
        <v>1086</v>
      </c>
      <c r="J2147" s="29"/>
      <c r="K2147" s="35" t="s">
        <v>1172</v>
      </c>
    </row>
    <row r="2148" customFormat="false" ht="13" hidden="false" customHeight="false" outlineLevel="0" collapsed="false">
      <c r="A2148" s="29" t="n">
        <v>443</v>
      </c>
      <c r="B2148" s="30" t="s">
        <v>1279</v>
      </c>
      <c r="C2148" s="31" t="n">
        <v>5.077557669064E-005</v>
      </c>
      <c r="D2148" s="32" t="n">
        <v>0.98</v>
      </c>
      <c r="E2148" s="32" t="n">
        <v>10.21424007416</v>
      </c>
      <c r="F2148" s="32" t="n">
        <v>5.581395</v>
      </c>
      <c r="G2148" s="33" t="n">
        <v>23210.66</v>
      </c>
      <c r="H2148" s="29"/>
      <c r="I2148" s="34" t="s">
        <v>1089</v>
      </c>
      <c r="J2148" s="29"/>
      <c r="K2148" s="35" t="s">
        <v>1169</v>
      </c>
    </row>
    <row r="2149" customFormat="false" ht="13" hidden="false" customHeight="false" outlineLevel="0" collapsed="false">
      <c r="A2149" s="29" t="n">
        <v>444</v>
      </c>
      <c r="B2149" s="30" t="s">
        <v>2302</v>
      </c>
      <c r="C2149" s="31" t="n">
        <v>5.358457068316E-005</v>
      </c>
      <c r="D2149" s="32" t="n">
        <v>0.93</v>
      </c>
      <c r="E2149" s="32" t="n">
        <v>10.16790962219</v>
      </c>
      <c r="F2149" s="32" t="n">
        <v>3.942652</v>
      </c>
      <c r="G2149" s="33" t="n">
        <v>31719.1</v>
      </c>
      <c r="H2149" s="29"/>
      <c r="I2149" s="34" t="s">
        <v>1089</v>
      </c>
      <c r="J2149" s="29"/>
      <c r="K2149" s="35" t="s">
        <v>1169</v>
      </c>
    </row>
    <row r="2150" customFormat="false" ht="13" hidden="false" customHeight="false" outlineLevel="0" collapsed="false">
      <c r="A2150" s="29" t="n">
        <v>445</v>
      </c>
      <c r="B2150" s="30" t="s">
        <v>2342</v>
      </c>
      <c r="C2150" s="31" t="n">
        <v>5.821223857094E-005</v>
      </c>
      <c r="D2150" s="32" t="n">
        <v>0.64</v>
      </c>
      <c r="E2150" s="32" t="n">
        <v>8.147850036621</v>
      </c>
      <c r="F2150" s="32" t="n">
        <v>7.070707</v>
      </c>
      <c r="G2150" s="33" t="n">
        <v>23461.6</v>
      </c>
      <c r="H2150" s="29"/>
      <c r="I2150" s="34" t="s">
        <v>1624</v>
      </c>
      <c r="J2150" s="29"/>
      <c r="K2150" s="35" t="s">
        <v>1169</v>
      </c>
    </row>
    <row r="2151" customFormat="false" ht="13" hidden="false" customHeight="false" outlineLevel="0" collapsed="false">
      <c r="A2151" s="29" t="n">
        <v>446</v>
      </c>
      <c r="B2151" s="30" t="s">
        <v>1528</v>
      </c>
      <c r="C2151" s="31" t="n">
        <v>5.833280083278E-005</v>
      </c>
      <c r="D2151" s="32" t="n">
        <v>0.9</v>
      </c>
      <c r="E2151" s="32" t="n">
        <v>10.14039516449</v>
      </c>
      <c r="F2151" s="32" t="n">
        <v>5.524862</v>
      </c>
      <c r="G2151" s="33" t="n">
        <v>19515.18</v>
      </c>
      <c r="H2151" s="29"/>
      <c r="I2151" s="34" t="s">
        <v>1089</v>
      </c>
      <c r="J2151" s="29"/>
      <c r="K2151" s="35" t="s">
        <v>1169</v>
      </c>
    </row>
    <row r="2152" customFormat="false" ht="13" hidden="false" customHeight="false" outlineLevel="0" collapsed="false">
      <c r="A2152" s="29" t="n">
        <v>447</v>
      </c>
      <c r="B2152" s="30" t="s">
        <v>2343</v>
      </c>
      <c r="C2152" s="31" t="n">
        <v>5.875000386379E-005</v>
      </c>
      <c r="D2152" s="32" t="n">
        <v>0.87</v>
      </c>
      <c r="E2152" s="32" t="n">
        <v>10.15028476715</v>
      </c>
      <c r="F2152" s="32" t="n">
        <v>3.085299</v>
      </c>
      <c r="G2152" s="33" t="n">
        <v>60334.16</v>
      </c>
      <c r="H2152" s="29"/>
      <c r="I2152" s="34" t="s">
        <v>1089</v>
      </c>
      <c r="J2152" s="29"/>
      <c r="K2152" s="35" t="s">
        <v>1090</v>
      </c>
    </row>
    <row r="2153" customFormat="false" ht="13" hidden="false" customHeight="false" outlineLevel="0" collapsed="false">
      <c r="A2153" s="29" t="n">
        <v>448</v>
      </c>
      <c r="B2153" s="30" t="s">
        <v>2344</v>
      </c>
      <c r="C2153" s="31" t="n">
        <v>5.899186883029E-005</v>
      </c>
      <c r="D2153" s="32" t="n">
        <v>0.87</v>
      </c>
      <c r="E2153" s="32" t="n">
        <v>10.15581512451</v>
      </c>
      <c r="F2153" s="32" t="n">
        <v>3.951368</v>
      </c>
      <c r="G2153" s="33" t="n">
        <v>35447.71</v>
      </c>
      <c r="H2153" s="29"/>
      <c r="I2153" s="34" t="s">
        <v>1089</v>
      </c>
      <c r="J2153" s="29"/>
      <c r="K2153" s="35" t="s">
        <v>1090</v>
      </c>
    </row>
    <row r="2154" customFormat="false" ht="13" hidden="false" customHeight="false" outlineLevel="0" collapsed="false">
      <c r="A2154" s="29" t="n">
        <v>449</v>
      </c>
      <c r="B2154" s="30" t="s">
        <v>1854</v>
      </c>
      <c r="C2154" s="31" t="n">
        <v>7.131688608819E-005</v>
      </c>
      <c r="D2154" s="32" t="n">
        <v>1.65</v>
      </c>
      <c r="E2154" s="32" t="n">
        <v>20.15814590454</v>
      </c>
      <c r="F2154" s="32" t="n">
        <v>5.693069</v>
      </c>
      <c r="G2154" s="33" t="n">
        <v>43586.4</v>
      </c>
      <c r="H2154" s="29"/>
      <c r="I2154" s="34" t="s">
        <v>1220</v>
      </c>
      <c r="J2154" s="29"/>
      <c r="K2154" s="35" t="s">
        <v>1117</v>
      </c>
    </row>
    <row r="2155" customFormat="false" ht="13" hidden="false" customHeight="false" outlineLevel="0" collapsed="false">
      <c r="A2155" s="29" t="n">
        <v>450</v>
      </c>
      <c r="B2155" s="30" t="s">
        <v>1305</v>
      </c>
      <c r="C2155" s="31" t="n">
        <v>7.286065063139E-005</v>
      </c>
      <c r="D2155" s="32" t="n">
        <v>0.94</v>
      </c>
      <c r="E2155" s="32" t="n">
        <v>10.15656471252</v>
      </c>
      <c r="F2155" s="32" t="n">
        <v>3.104213</v>
      </c>
      <c r="G2155" s="33" t="n">
        <v>49767.57</v>
      </c>
      <c r="H2155" s="29"/>
      <c r="I2155" s="34" t="s">
        <v>1089</v>
      </c>
      <c r="J2155" s="29"/>
      <c r="K2155" s="35" t="s">
        <v>1169</v>
      </c>
    </row>
    <row r="2156" customFormat="false" ht="13" hidden="false" customHeight="false" outlineLevel="0" collapsed="false">
      <c r="A2156" s="29" t="n">
        <v>451</v>
      </c>
      <c r="B2156" s="30" t="s">
        <v>2221</v>
      </c>
      <c r="C2156" s="31" t="n">
        <v>7.485479626446E-005</v>
      </c>
      <c r="D2156" s="32" t="n">
        <v>0.63</v>
      </c>
      <c r="E2156" s="32" t="n">
        <v>10.12067508698</v>
      </c>
      <c r="F2156" s="32" t="n">
        <v>4.564315</v>
      </c>
      <c r="G2156" s="33" t="n">
        <v>27897.13</v>
      </c>
      <c r="H2156" s="29"/>
      <c r="I2156" s="34" t="s">
        <v>1089</v>
      </c>
      <c r="J2156" s="29"/>
      <c r="K2156" s="35" t="s">
        <v>1087</v>
      </c>
    </row>
    <row r="2157" customFormat="false" ht="13" hidden="false" customHeight="false" outlineLevel="0" collapsed="false">
      <c r="A2157" s="29" t="n">
        <v>452</v>
      </c>
      <c r="B2157" s="30" t="s">
        <v>2221</v>
      </c>
      <c r="C2157" s="31" t="n">
        <v>7.592717656357E-005</v>
      </c>
      <c r="D2157" s="32" t="n">
        <v>0.91</v>
      </c>
      <c r="E2157" s="32" t="n">
        <v>10.1696100235</v>
      </c>
      <c r="F2157" s="32" t="n">
        <v>4.979253</v>
      </c>
      <c r="G2157" s="33" t="n">
        <v>27897.13</v>
      </c>
      <c r="H2157" s="29"/>
      <c r="I2157" s="34" t="s">
        <v>1089</v>
      </c>
      <c r="J2157" s="29"/>
      <c r="K2157" s="35" t="s">
        <v>1301</v>
      </c>
    </row>
    <row r="2158" customFormat="false" ht="13" hidden="false" customHeight="false" outlineLevel="0" collapsed="false">
      <c r="A2158" s="29" t="n">
        <v>453</v>
      </c>
      <c r="B2158" s="30" t="s">
        <v>1305</v>
      </c>
      <c r="C2158" s="31" t="n">
        <v>7.801088905024E-005</v>
      </c>
      <c r="D2158" s="32" t="n">
        <v>0.96</v>
      </c>
      <c r="E2158" s="32" t="n">
        <v>10.17584514618</v>
      </c>
      <c r="F2158" s="32" t="n">
        <v>4.43459</v>
      </c>
      <c r="G2158" s="33" t="n">
        <v>49767.57</v>
      </c>
      <c r="H2158" s="29"/>
      <c r="I2158" s="34" t="s">
        <v>1089</v>
      </c>
      <c r="J2158" s="29"/>
      <c r="K2158" s="35" t="s">
        <v>1090</v>
      </c>
    </row>
    <row r="2159" customFormat="false" ht="13" hidden="false" customHeight="false" outlineLevel="0" collapsed="false">
      <c r="A2159" s="29" t="n">
        <v>454</v>
      </c>
      <c r="B2159" s="30" t="s">
        <v>2345</v>
      </c>
      <c r="C2159" s="31" t="n">
        <v>8.02070638154E-005</v>
      </c>
      <c r="D2159" s="32" t="n">
        <v>1.73</v>
      </c>
      <c r="E2159" s="32" t="n">
        <v>26.19486045837</v>
      </c>
      <c r="F2159" s="32" t="n">
        <v>13.93939</v>
      </c>
      <c r="G2159" s="33" t="n">
        <v>38060.55</v>
      </c>
      <c r="H2159" s="29"/>
      <c r="I2159" s="34" t="s">
        <v>1329</v>
      </c>
      <c r="J2159" s="29"/>
      <c r="K2159" s="35" t="s">
        <v>1269</v>
      </c>
    </row>
    <row r="2160" customFormat="false" ht="13" hidden="false" customHeight="false" outlineLevel="0" collapsed="false">
      <c r="A2160" s="29" t="n">
        <v>455</v>
      </c>
      <c r="B2160" s="30" t="s">
        <v>1305</v>
      </c>
      <c r="C2160" s="31" t="n">
        <v>8.326181534601E-005</v>
      </c>
      <c r="D2160" s="32" t="n">
        <v>0.96</v>
      </c>
      <c r="E2160" s="32" t="n">
        <v>10.19947528839</v>
      </c>
      <c r="F2160" s="32" t="n">
        <v>2.217295</v>
      </c>
      <c r="G2160" s="33" t="n">
        <v>49767.57</v>
      </c>
      <c r="H2160" s="29"/>
      <c r="I2160" s="34" t="s">
        <v>1089</v>
      </c>
      <c r="J2160" s="29"/>
      <c r="K2160" s="35" t="s">
        <v>1219</v>
      </c>
    </row>
    <row r="2161" customFormat="false" ht="13" hidden="false" customHeight="false" outlineLevel="0" collapsed="false">
      <c r="A2161" s="29" t="n">
        <v>456</v>
      </c>
      <c r="B2161" s="30" t="s">
        <v>1451</v>
      </c>
      <c r="C2161" s="31" t="n">
        <v>9.016349195679E-005</v>
      </c>
      <c r="D2161" s="32" t="n">
        <v>0.94</v>
      </c>
      <c r="E2161" s="32" t="n">
        <v>10.18237495422</v>
      </c>
      <c r="F2161" s="32" t="n">
        <v>3.831418</v>
      </c>
      <c r="G2161" s="33" t="n">
        <v>29896.05</v>
      </c>
      <c r="H2161" s="29"/>
      <c r="I2161" s="34" t="s">
        <v>1089</v>
      </c>
      <c r="J2161" s="29"/>
      <c r="K2161" s="35" t="s">
        <v>1090</v>
      </c>
    </row>
    <row r="2162" customFormat="false" ht="13" hidden="false" customHeight="false" outlineLevel="0" collapsed="false">
      <c r="A2162" s="29" t="n">
        <v>457</v>
      </c>
      <c r="B2162" s="30" t="s">
        <v>2346</v>
      </c>
      <c r="C2162" s="31" t="n">
        <v>9.68800035297E-005</v>
      </c>
      <c r="D2162" s="32" t="n">
        <v>0.98</v>
      </c>
      <c r="E2162" s="32" t="n">
        <v>10.26990509033</v>
      </c>
      <c r="F2162" s="32" t="n">
        <v>14.28571</v>
      </c>
      <c r="G2162" s="33" t="n">
        <v>13491.39</v>
      </c>
      <c r="H2162" s="29"/>
      <c r="I2162" s="34" t="s">
        <v>1089</v>
      </c>
      <c r="J2162" s="29"/>
      <c r="K2162" s="35" t="s">
        <v>1301</v>
      </c>
    </row>
    <row r="2163" customFormat="false" ht="13" hidden="false" customHeight="false" outlineLevel="0" collapsed="false">
      <c r="A2163" s="29" t="n">
        <v>458</v>
      </c>
      <c r="B2163" s="30" t="s">
        <v>1305</v>
      </c>
      <c r="C2163" s="31" t="n">
        <v>9.831902610591E-005</v>
      </c>
      <c r="D2163" s="32" t="n">
        <v>0.85</v>
      </c>
      <c r="E2163" s="32" t="n">
        <v>10.13143539429</v>
      </c>
      <c r="F2163" s="32" t="n">
        <v>2.882483</v>
      </c>
      <c r="G2163" s="33" t="n">
        <v>49767.57</v>
      </c>
      <c r="H2163" s="29"/>
      <c r="I2163" s="34" t="s">
        <v>1089</v>
      </c>
      <c r="J2163" s="29"/>
      <c r="K2163" s="35" t="s">
        <v>1755</v>
      </c>
    </row>
    <row r="2164" customFormat="false" ht="13" hidden="false" customHeight="false" outlineLevel="0" collapsed="false">
      <c r="A2164" s="29" t="n">
        <v>459</v>
      </c>
      <c r="B2164" s="30" t="s">
        <v>1577</v>
      </c>
      <c r="C2164" s="31" t="n">
        <v>9.977795525062E-005</v>
      </c>
      <c r="D2164" s="32" t="n">
        <v>0.95</v>
      </c>
      <c r="E2164" s="32" t="n">
        <v>10.16014957428</v>
      </c>
      <c r="F2164" s="32" t="n">
        <v>3.984064</v>
      </c>
      <c r="G2164" s="33" t="n">
        <v>28658.12</v>
      </c>
      <c r="H2164" s="29"/>
      <c r="I2164" s="34" t="s">
        <v>1220</v>
      </c>
      <c r="J2164" s="29"/>
      <c r="K2164" s="35" t="s">
        <v>1090</v>
      </c>
    </row>
    <row r="2165" customFormat="false" ht="13" hidden="false" customHeight="false" outlineLevel="0" collapsed="false">
      <c r="A2165" s="29" t="n">
        <v>460</v>
      </c>
      <c r="B2165" s="30" t="s">
        <v>2347</v>
      </c>
      <c r="C2165" s="31" t="n">
        <v>0.0001039106067815</v>
      </c>
      <c r="D2165" s="32" t="n">
        <v>0.71</v>
      </c>
      <c r="E2165" s="32" t="n">
        <v>10.15963459015</v>
      </c>
      <c r="F2165" s="32" t="n">
        <v>3.225806</v>
      </c>
      <c r="G2165" s="33" t="n">
        <v>40781.76</v>
      </c>
      <c r="H2165" s="29"/>
      <c r="I2165" s="34" t="s">
        <v>1130</v>
      </c>
      <c r="J2165" s="29"/>
      <c r="K2165" s="35" t="s">
        <v>1110</v>
      </c>
    </row>
    <row r="2166" customFormat="false" ht="13" hidden="false" customHeight="false" outlineLevel="0" collapsed="false">
      <c r="A2166" s="29" t="n">
        <v>461</v>
      </c>
      <c r="B2166" s="30" t="s">
        <v>2348</v>
      </c>
      <c r="C2166" s="31" t="n">
        <v>0.0001169589981793</v>
      </c>
      <c r="D2166" s="32" t="n">
        <v>0.96</v>
      </c>
      <c r="E2166" s="32" t="n">
        <v>10.20212459564</v>
      </c>
      <c r="F2166" s="32" t="n">
        <v>2.040816</v>
      </c>
      <c r="G2166" s="33" t="n">
        <v>67024.61</v>
      </c>
      <c r="H2166" s="29"/>
      <c r="I2166" s="34" t="s">
        <v>1089</v>
      </c>
      <c r="J2166" s="29"/>
      <c r="K2166" s="35" t="s">
        <v>1169</v>
      </c>
    </row>
    <row r="2167" customFormat="false" ht="13" hidden="false" customHeight="false" outlineLevel="0" collapsed="false">
      <c r="A2167" s="29" t="n">
        <v>462</v>
      </c>
      <c r="B2167" s="30" t="s">
        <v>1928</v>
      </c>
      <c r="C2167" s="31" t="n">
        <v>0.0001175066383253</v>
      </c>
      <c r="D2167" s="32" t="n">
        <v>0.93</v>
      </c>
      <c r="E2167" s="32" t="n">
        <v>10.18846988678</v>
      </c>
      <c r="F2167" s="32" t="n">
        <v>3.100775</v>
      </c>
      <c r="G2167" s="33" t="n">
        <v>42933.38</v>
      </c>
      <c r="H2167" s="29"/>
      <c r="I2167" s="34" t="s">
        <v>1089</v>
      </c>
      <c r="J2167" s="29"/>
      <c r="K2167" s="35" t="s">
        <v>1169</v>
      </c>
    </row>
    <row r="2168" customFormat="false" ht="13" hidden="false" customHeight="false" outlineLevel="0" collapsed="false">
      <c r="A2168" s="29" t="n">
        <v>463</v>
      </c>
      <c r="B2168" s="30" t="s">
        <v>1305</v>
      </c>
      <c r="C2168" s="31" t="n">
        <v>0.0001203556395071</v>
      </c>
      <c r="D2168" s="32" t="n">
        <v>0.96</v>
      </c>
      <c r="E2168" s="32" t="n">
        <v>10.18628978729</v>
      </c>
      <c r="F2168" s="32" t="n">
        <v>3.104213</v>
      </c>
      <c r="G2168" s="33" t="n">
        <v>49767.57</v>
      </c>
      <c r="H2168" s="29"/>
      <c r="I2168" s="34" t="s">
        <v>1089</v>
      </c>
      <c r="J2168" s="29"/>
      <c r="K2168" s="35" t="s">
        <v>1090</v>
      </c>
    </row>
    <row r="2169" customFormat="false" ht="13" hidden="false" customHeight="false" outlineLevel="0" collapsed="false">
      <c r="A2169" s="29" t="n">
        <v>464</v>
      </c>
      <c r="B2169" s="30" t="s">
        <v>1305</v>
      </c>
      <c r="C2169" s="31" t="n">
        <v>0.000120572328162</v>
      </c>
      <c r="D2169" s="32" t="n">
        <v>0.89</v>
      </c>
      <c r="E2169" s="32" t="n">
        <v>10.16464519501</v>
      </c>
      <c r="F2169" s="32" t="n">
        <v>4.43459</v>
      </c>
      <c r="G2169" s="33" t="n">
        <v>49767.57</v>
      </c>
      <c r="H2169" s="29"/>
      <c r="I2169" s="34" t="s">
        <v>1089</v>
      </c>
      <c r="J2169" s="29"/>
      <c r="K2169" s="35" t="s">
        <v>1090</v>
      </c>
    </row>
    <row r="2170" customFormat="false" ht="13" hidden="false" customHeight="false" outlineLevel="0" collapsed="false">
      <c r="A2170" s="29" t="n">
        <v>465</v>
      </c>
      <c r="B2170" s="30" t="s">
        <v>2349</v>
      </c>
      <c r="C2170" s="31" t="n">
        <v>0.0001210692270258</v>
      </c>
      <c r="D2170" s="32" t="n">
        <v>0.9</v>
      </c>
      <c r="E2170" s="32" t="n">
        <v>10.1669254303</v>
      </c>
      <c r="F2170" s="32" t="n">
        <v>1.408451</v>
      </c>
      <c r="G2170" s="33" t="n">
        <v>87540.9</v>
      </c>
      <c r="H2170" s="29"/>
      <c r="I2170" s="34" t="s">
        <v>1089</v>
      </c>
      <c r="J2170" s="29"/>
      <c r="K2170" s="35" t="s">
        <v>1090</v>
      </c>
    </row>
    <row r="2171" customFormat="false" ht="13" hidden="false" customHeight="false" outlineLevel="0" collapsed="false">
      <c r="A2171" s="29" t="n">
        <v>466</v>
      </c>
      <c r="B2171" s="30" t="s">
        <v>1305</v>
      </c>
      <c r="C2171" s="31" t="n">
        <v>0.0001263456366714</v>
      </c>
      <c r="D2171" s="32" t="n">
        <v>0.61</v>
      </c>
      <c r="E2171" s="32" t="n">
        <v>10.09873962402</v>
      </c>
      <c r="F2171" s="32" t="n">
        <v>1.552106</v>
      </c>
      <c r="G2171" s="33" t="n">
        <v>49767.57</v>
      </c>
      <c r="H2171" s="29"/>
      <c r="I2171" s="34" t="s">
        <v>1089</v>
      </c>
      <c r="J2171" s="29"/>
      <c r="K2171" s="35" t="s">
        <v>1621</v>
      </c>
    </row>
    <row r="2172" customFormat="false" ht="13" hidden="false" customHeight="false" outlineLevel="0" collapsed="false">
      <c r="A2172" s="29" t="n">
        <v>467</v>
      </c>
      <c r="B2172" s="30" t="s">
        <v>2350</v>
      </c>
      <c r="C2172" s="31" t="n">
        <v>0.0001364731721069</v>
      </c>
      <c r="D2172" s="32" t="n">
        <v>0.84</v>
      </c>
      <c r="E2172" s="32" t="n">
        <v>10.14779472351</v>
      </c>
      <c r="F2172" s="32" t="n">
        <v>0.8943089</v>
      </c>
      <c r="G2172" s="33" t="n">
        <v>138307.8</v>
      </c>
      <c r="H2172" s="29"/>
      <c r="I2172" s="34" t="s">
        <v>1220</v>
      </c>
      <c r="J2172" s="29"/>
      <c r="K2172" s="35" t="s">
        <v>1169</v>
      </c>
    </row>
    <row r="2173" customFormat="false" ht="13" hidden="false" customHeight="false" outlineLevel="0" collapsed="false">
      <c r="A2173" s="29" t="n">
        <v>468</v>
      </c>
      <c r="B2173" s="30" t="s">
        <v>1626</v>
      </c>
      <c r="C2173" s="31" t="n">
        <v>0.0001398756124119</v>
      </c>
      <c r="D2173" s="32" t="n">
        <v>0.88</v>
      </c>
      <c r="E2173" s="32" t="n">
        <v>10.14643478394</v>
      </c>
      <c r="F2173" s="32" t="n">
        <v>4.761905</v>
      </c>
      <c r="G2173" s="33" t="n">
        <v>21074.29</v>
      </c>
      <c r="H2173" s="29"/>
      <c r="I2173" s="34" t="s">
        <v>1089</v>
      </c>
      <c r="J2173" s="29"/>
      <c r="K2173" s="35" t="s">
        <v>1169</v>
      </c>
    </row>
    <row r="2174" customFormat="false" ht="13" hidden="false" customHeight="false" outlineLevel="0" collapsed="false">
      <c r="A2174" s="29" t="n">
        <v>469</v>
      </c>
      <c r="B2174" s="30" t="s">
        <v>1305</v>
      </c>
      <c r="C2174" s="31" t="n">
        <v>0.0001404966222432</v>
      </c>
      <c r="D2174" s="32" t="n">
        <v>0.94</v>
      </c>
      <c r="E2174" s="32" t="n">
        <v>10.14870548248</v>
      </c>
      <c r="F2174" s="32" t="n">
        <v>1.995565</v>
      </c>
      <c r="G2174" s="33" t="n">
        <v>49767.57</v>
      </c>
      <c r="H2174" s="29"/>
      <c r="I2174" s="34" t="s">
        <v>1089</v>
      </c>
      <c r="J2174" s="29"/>
      <c r="K2174" s="35" t="s">
        <v>1117</v>
      </c>
    </row>
    <row r="2175" customFormat="false" ht="13" hidden="false" customHeight="false" outlineLevel="0" collapsed="false">
      <c r="A2175" s="29" t="n">
        <v>470</v>
      </c>
      <c r="B2175" s="30" t="s">
        <v>1513</v>
      </c>
      <c r="C2175" s="31" t="n">
        <v>0.0001440197456184</v>
      </c>
      <c r="D2175" s="32" t="n">
        <v>0.89</v>
      </c>
      <c r="E2175" s="32" t="n">
        <v>10.1455450058</v>
      </c>
      <c r="F2175" s="32" t="n">
        <v>9.243697</v>
      </c>
      <c r="G2175" s="33" t="n">
        <v>13477.14</v>
      </c>
      <c r="H2175" s="29"/>
      <c r="I2175" s="34" t="s">
        <v>1089</v>
      </c>
      <c r="J2175" s="29"/>
      <c r="K2175" s="35" t="s">
        <v>1087</v>
      </c>
    </row>
    <row r="2176" customFormat="false" ht="13" hidden="false" customHeight="false" outlineLevel="0" collapsed="false">
      <c r="A2176" s="29" t="n">
        <v>471</v>
      </c>
      <c r="B2176" s="30" t="s">
        <v>1382</v>
      </c>
      <c r="C2176" s="31" t="n">
        <v>0.0001450684393015</v>
      </c>
      <c r="D2176" s="32" t="n">
        <v>0.65</v>
      </c>
      <c r="E2176" s="32" t="n">
        <v>10.1087846756</v>
      </c>
      <c r="F2176" s="32" t="n">
        <v>1.200686</v>
      </c>
      <c r="G2176" s="33" t="n">
        <v>64671.6</v>
      </c>
      <c r="H2176" s="29"/>
      <c r="I2176" s="34" t="s">
        <v>1089</v>
      </c>
      <c r="J2176" s="29"/>
      <c r="K2176" s="35" t="s">
        <v>1169</v>
      </c>
    </row>
    <row r="2177" customFormat="false" ht="13" hidden="false" customHeight="false" outlineLevel="0" collapsed="false">
      <c r="A2177" s="29" t="n">
        <v>472</v>
      </c>
      <c r="B2177" s="30" t="s">
        <v>1114</v>
      </c>
      <c r="C2177" s="31" t="n">
        <v>0.0001453066038852</v>
      </c>
      <c r="D2177" s="32" t="n">
        <v>0.95</v>
      </c>
      <c r="E2177" s="32" t="n">
        <v>10.21981525421</v>
      </c>
      <c r="F2177" s="32" t="n">
        <v>8.26087</v>
      </c>
      <c r="G2177" s="33" t="n">
        <v>25093.78</v>
      </c>
      <c r="H2177" s="29"/>
      <c r="I2177" s="34" t="s">
        <v>1089</v>
      </c>
      <c r="J2177" s="29"/>
      <c r="K2177" s="35" t="s">
        <v>1233</v>
      </c>
    </row>
    <row r="2178" customFormat="false" ht="13" hidden="false" customHeight="false" outlineLevel="0" collapsed="false">
      <c r="A2178" s="29" t="n">
        <v>473</v>
      </c>
      <c r="B2178" s="30" t="s">
        <v>2351</v>
      </c>
      <c r="C2178" s="31" t="n">
        <v>0.0001453227893938</v>
      </c>
      <c r="D2178" s="32" t="n">
        <v>0.66</v>
      </c>
      <c r="E2178" s="32" t="n">
        <v>10.11171531677</v>
      </c>
      <c r="F2178" s="32" t="n">
        <v>7.5</v>
      </c>
      <c r="G2178" s="33" t="n">
        <v>13423.7</v>
      </c>
      <c r="H2178" s="29"/>
      <c r="I2178" s="34" t="s">
        <v>1089</v>
      </c>
      <c r="J2178" s="29"/>
      <c r="K2178" s="35" t="s">
        <v>1126</v>
      </c>
    </row>
    <row r="2179" customFormat="false" ht="13" hidden="false" customHeight="false" outlineLevel="0" collapsed="false">
      <c r="A2179" s="29" t="n">
        <v>474</v>
      </c>
      <c r="B2179" s="30" t="s">
        <v>2352</v>
      </c>
      <c r="C2179" s="31" t="n">
        <v>0.000151302878817</v>
      </c>
      <c r="D2179" s="32" t="n">
        <v>1.08</v>
      </c>
      <c r="E2179" s="32" t="n">
        <v>14.14829540253</v>
      </c>
      <c r="F2179" s="32" t="n">
        <v>7.142857</v>
      </c>
      <c r="G2179" s="33" t="n">
        <v>34397.47</v>
      </c>
      <c r="H2179" s="29"/>
      <c r="I2179" s="34" t="s">
        <v>1171</v>
      </c>
      <c r="J2179" s="29"/>
      <c r="K2179" s="35" t="s">
        <v>1087</v>
      </c>
    </row>
    <row r="2180" customFormat="false" ht="13" hidden="false" customHeight="false" outlineLevel="0" collapsed="false">
      <c r="A2180" s="29" t="n">
        <v>475</v>
      </c>
      <c r="B2180" s="30" t="s">
        <v>1305</v>
      </c>
      <c r="C2180" s="31" t="n">
        <v>0.000185836160466</v>
      </c>
      <c r="D2180" s="32" t="n">
        <v>0.96</v>
      </c>
      <c r="E2180" s="32" t="n">
        <v>10.1919002533</v>
      </c>
      <c r="F2180" s="32" t="n">
        <v>2.217295</v>
      </c>
      <c r="G2180" s="33" t="n">
        <v>49767.57</v>
      </c>
      <c r="H2180" s="29"/>
      <c r="I2180" s="34" t="s">
        <v>1089</v>
      </c>
      <c r="J2180" s="29"/>
      <c r="K2180" s="35" t="s">
        <v>1219</v>
      </c>
    </row>
    <row r="2181" customFormat="false" ht="13" hidden="false" customHeight="false" outlineLevel="0" collapsed="false">
      <c r="A2181" s="29" t="n">
        <v>476</v>
      </c>
      <c r="B2181" s="30" t="s">
        <v>1305</v>
      </c>
      <c r="C2181" s="31" t="n">
        <v>0.0002133621964843</v>
      </c>
      <c r="D2181" s="32" t="n">
        <v>0.87</v>
      </c>
      <c r="E2181" s="32" t="n">
        <v>10.13719463348</v>
      </c>
      <c r="F2181" s="32" t="n">
        <v>1.995565</v>
      </c>
      <c r="G2181" s="33" t="n">
        <v>49767.57</v>
      </c>
      <c r="H2181" s="29"/>
      <c r="I2181" s="34" t="s">
        <v>1089</v>
      </c>
      <c r="J2181" s="29"/>
      <c r="K2181" s="35" t="s">
        <v>1087</v>
      </c>
    </row>
    <row r="2182" customFormat="false" ht="13" hidden="false" customHeight="false" outlineLevel="0" collapsed="false">
      <c r="A2182" s="29" t="n">
        <v>477</v>
      </c>
      <c r="B2182" s="30" t="s">
        <v>1305</v>
      </c>
      <c r="C2182" s="31" t="n">
        <v>0.0002173526735605</v>
      </c>
      <c r="D2182" s="32" t="n">
        <v>0.97</v>
      </c>
      <c r="E2182" s="32" t="n">
        <v>10.21446990967</v>
      </c>
      <c r="F2182" s="32" t="n">
        <v>2.882483</v>
      </c>
      <c r="G2182" s="33" t="n">
        <v>49767.57</v>
      </c>
      <c r="H2182" s="29"/>
      <c r="I2182" s="34" t="s">
        <v>1089</v>
      </c>
      <c r="J2182" s="29"/>
      <c r="K2182" s="35" t="s">
        <v>2353</v>
      </c>
    </row>
    <row r="2183" customFormat="false" ht="13" hidden="false" customHeight="false" outlineLevel="0" collapsed="false">
      <c r="A2183" s="29" t="n">
        <v>478</v>
      </c>
      <c r="B2183" s="30" t="s">
        <v>2030</v>
      </c>
      <c r="C2183" s="31" t="n">
        <v>0.0002224879716863</v>
      </c>
      <c r="D2183" s="32" t="n">
        <v>0.92</v>
      </c>
      <c r="E2183" s="32" t="n">
        <v>10.15587997437</v>
      </c>
      <c r="F2183" s="32" t="n">
        <v>2.48139</v>
      </c>
      <c r="G2183" s="33" t="n">
        <v>84693.86</v>
      </c>
      <c r="H2183" s="29"/>
      <c r="I2183" s="34" t="s">
        <v>1220</v>
      </c>
      <c r="J2183" s="29"/>
      <c r="K2183" s="35" t="s">
        <v>1169</v>
      </c>
    </row>
    <row r="2184" customFormat="false" ht="13" hidden="false" customHeight="false" outlineLevel="0" collapsed="false">
      <c r="A2184" s="29" t="n">
        <v>479</v>
      </c>
      <c r="B2184" s="30" t="s">
        <v>1647</v>
      </c>
      <c r="C2184" s="31" t="n">
        <v>0.0002318753164586</v>
      </c>
      <c r="D2184" s="32" t="n">
        <v>0.7</v>
      </c>
      <c r="E2184" s="32" t="n">
        <v>14.18000507355</v>
      </c>
      <c r="F2184" s="32" t="n">
        <v>4.896422</v>
      </c>
      <c r="G2184" s="33" t="n">
        <v>60319.47</v>
      </c>
      <c r="H2184" s="29"/>
      <c r="I2184" s="34" t="s">
        <v>2354</v>
      </c>
      <c r="J2184" s="29"/>
      <c r="K2184" s="35" t="s">
        <v>1181</v>
      </c>
    </row>
    <row r="2185" customFormat="false" ht="13" hidden="false" customHeight="false" outlineLevel="0" collapsed="false">
      <c r="A2185" s="29" t="n">
        <v>480</v>
      </c>
      <c r="B2185" s="30" t="s">
        <v>2355</v>
      </c>
      <c r="C2185" s="31" t="n">
        <v>0.0002487613007096</v>
      </c>
      <c r="D2185" s="32" t="n">
        <v>0.79</v>
      </c>
      <c r="E2185" s="32" t="n">
        <v>8.132225036621</v>
      </c>
      <c r="F2185" s="32" t="n">
        <v>2.749141</v>
      </c>
      <c r="G2185" s="33" t="n">
        <v>33585.2</v>
      </c>
      <c r="H2185" s="29"/>
      <c r="I2185" s="34" t="s">
        <v>1633</v>
      </c>
      <c r="J2185" s="29"/>
      <c r="K2185" s="35" t="s">
        <v>1136</v>
      </c>
    </row>
    <row r="2186" customFormat="false" ht="13" hidden="false" customHeight="false" outlineLevel="0" collapsed="false">
      <c r="A2186" s="29" t="n">
        <v>481</v>
      </c>
      <c r="B2186" s="30" t="s">
        <v>1992</v>
      </c>
      <c r="C2186" s="31" t="n">
        <v>0.0002608435961895</v>
      </c>
      <c r="D2186" s="32" t="n">
        <v>0.51</v>
      </c>
      <c r="E2186" s="32" t="n">
        <v>8.120809555054</v>
      </c>
      <c r="F2186" s="32" t="n">
        <v>0.831793</v>
      </c>
      <c r="G2186" s="33" t="n">
        <v>123382.8</v>
      </c>
      <c r="H2186" s="29"/>
      <c r="I2186" s="34" t="s">
        <v>1624</v>
      </c>
      <c r="J2186" s="29"/>
      <c r="K2186" s="35" t="s">
        <v>1233</v>
      </c>
    </row>
    <row r="2187" customFormat="false" ht="13" hidden="false" customHeight="false" outlineLevel="0" collapsed="false">
      <c r="A2187" s="29" t="n">
        <v>482</v>
      </c>
      <c r="B2187" s="30" t="s">
        <v>2187</v>
      </c>
      <c r="C2187" s="31" t="n">
        <v>0.0002638790081941</v>
      </c>
      <c r="D2187" s="32" t="n">
        <v>0.91</v>
      </c>
      <c r="E2187" s="32" t="n">
        <v>10.241979599</v>
      </c>
      <c r="F2187" s="32" t="n">
        <v>10.37234</v>
      </c>
      <c r="G2187" s="33" t="n">
        <v>41555.28</v>
      </c>
      <c r="H2187" s="29"/>
      <c r="I2187" s="34" t="s">
        <v>1089</v>
      </c>
      <c r="J2187" s="29"/>
      <c r="K2187" s="35" t="s">
        <v>1087</v>
      </c>
    </row>
    <row r="2188" customFormat="false" ht="13" hidden="false" customHeight="false" outlineLevel="0" collapsed="false">
      <c r="A2188" s="29" t="n">
        <v>483</v>
      </c>
      <c r="B2188" s="30" t="s">
        <v>2356</v>
      </c>
      <c r="C2188" s="31" t="n">
        <v>0.000276879966845</v>
      </c>
      <c r="D2188" s="32" t="n">
        <v>0.67</v>
      </c>
      <c r="E2188" s="32" t="n">
        <v>10.12237453461</v>
      </c>
      <c r="F2188" s="32" t="n">
        <v>2.446982</v>
      </c>
      <c r="G2188" s="33" t="n">
        <v>69271.77</v>
      </c>
      <c r="H2188" s="29"/>
      <c r="I2188" s="34" t="s">
        <v>1089</v>
      </c>
      <c r="J2188" s="29"/>
      <c r="K2188" s="35" t="s">
        <v>1087</v>
      </c>
    </row>
    <row r="2189" customFormat="false" ht="13" hidden="false" customHeight="false" outlineLevel="0" collapsed="false">
      <c r="A2189" s="29" t="n">
        <v>484</v>
      </c>
      <c r="B2189" s="30" t="s">
        <v>1305</v>
      </c>
      <c r="C2189" s="31" t="n">
        <v>0.000292236561519</v>
      </c>
      <c r="D2189" s="32" t="n">
        <v>0.68</v>
      </c>
      <c r="E2189" s="32" t="n">
        <v>10.13210964203</v>
      </c>
      <c r="F2189" s="32" t="n">
        <v>7.095344</v>
      </c>
      <c r="G2189" s="33" t="n">
        <v>49767.57</v>
      </c>
      <c r="H2189" s="29"/>
      <c r="I2189" s="34" t="s">
        <v>1089</v>
      </c>
      <c r="J2189" s="29"/>
      <c r="K2189" s="35" t="s">
        <v>1233</v>
      </c>
    </row>
    <row r="2190" customFormat="false" ht="13" hidden="false" customHeight="false" outlineLevel="0" collapsed="false">
      <c r="A2190" s="29" t="n">
        <v>485</v>
      </c>
      <c r="B2190" s="30" t="s">
        <v>1157</v>
      </c>
      <c r="C2190" s="31" t="n">
        <v>0.0003016318024831</v>
      </c>
      <c r="D2190" s="32" t="n">
        <v>0.95</v>
      </c>
      <c r="E2190" s="32" t="n">
        <v>10.20604515076</v>
      </c>
      <c r="F2190" s="32" t="n">
        <v>3.981265</v>
      </c>
      <c r="G2190" s="33" t="n">
        <v>47036.05</v>
      </c>
      <c r="H2190" s="29"/>
      <c r="I2190" s="34" t="s">
        <v>1089</v>
      </c>
      <c r="J2190" s="29"/>
      <c r="K2190" s="35" t="s">
        <v>1087</v>
      </c>
    </row>
    <row r="2191" customFormat="false" ht="13" hidden="false" customHeight="false" outlineLevel="0" collapsed="false">
      <c r="A2191" s="29" t="n">
        <v>486</v>
      </c>
      <c r="B2191" s="30" t="s">
        <v>1305</v>
      </c>
      <c r="C2191" s="31" t="n">
        <v>0.0003078342315511</v>
      </c>
      <c r="D2191" s="32" t="n">
        <v>0.63</v>
      </c>
      <c r="E2191" s="32" t="n">
        <v>10.12627983093</v>
      </c>
      <c r="F2191" s="32" t="n">
        <v>3.104213</v>
      </c>
      <c r="G2191" s="33" t="n">
        <v>49767.57</v>
      </c>
      <c r="H2191" s="29"/>
      <c r="I2191" s="34" t="s">
        <v>1089</v>
      </c>
      <c r="J2191" s="29"/>
      <c r="K2191" s="35" t="s">
        <v>1090</v>
      </c>
    </row>
    <row r="2192" customFormat="false" ht="13" hidden="false" customHeight="false" outlineLevel="0" collapsed="false">
      <c r="A2192" s="29" t="n">
        <v>487</v>
      </c>
      <c r="B2192" s="30" t="s">
        <v>1593</v>
      </c>
      <c r="C2192" s="31" t="n">
        <v>0.0003330217202069</v>
      </c>
      <c r="D2192" s="32" t="n">
        <v>0.92</v>
      </c>
      <c r="E2192" s="32" t="n">
        <v>10.15353965759</v>
      </c>
      <c r="F2192" s="32" t="n">
        <v>9.821428</v>
      </c>
      <c r="G2192" s="33" t="n">
        <v>12753.69</v>
      </c>
      <c r="H2192" s="29"/>
      <c r="I2192" s="34" t="s">
        <v>1089</v>
      </c>
      <c r="J2192" s="29"/>
      <c r="K2192" s="35" t="s">
        <v>1169</v>
      </c>
    </row>
    <row r="2193" customFormat="false" ht="13" hidden="false" customHeight="false" outlineLevel="0" collapsed="false">
      <c r="A2193" s="29" t="n">
        <v>488</v>
      </c>
      <c r="B2193" s="30" t="s">
        <v>2357</v>
      </c>
      <c r="C2193" s="31" t="n">
        <v>0.0003333746268468</v>
      </c>
      <c r="D2193" s="32" t="n">
        <v>4.33</v>
      </c>
      <c r="E2193" s="32" t="n">
        <v>48.16091156006</v>
      </c>
      <c r="F2193" s="32" t="n">
        <v>20.18349</v>
      </c>
      <c r="G2193" s="33" t="n">
        <v>23853.68</v>
      </c>
      <c r="H2193" s="29"/>
      <c r="I2193" s="34" t="s">
        <v>1686</v>
      </c>
      <c r="J2193" s="29"/>
      <c r="K2193" s="35" t="s">
        <v>1665</v>
      </c>
    </row>
    <row r="2194" customFormat="false" ht="13" hidden="false" customHeight="false" outlineLevel="0" collapsed="false">
      <c r="A2194" s="29" t="n">
        <v>489</v>
      </c>
      <c r="B2194" s="30" t="s">
        <v>2358</v>
      </c>
      <c r="C2194" s="31" t="n">
        <v>0.0003596364109039</v>
      </c>
      <c r="D2194" s="32" t="n">
        <v>0.9</v>
      </c>
      <c r="E2194" s="32" t="n">
        <v>10.15426540375</v>
      </c>
      <c r="F2194" s="32" t="n">
        <v>4.385965</v>
      </c>
      <c r="G2194" s="33" t="n">
        <v>25075.44</v>
      </c>
      <c r="H2194" s="29"/>
      <c r="I2194" s="34" t="s">
        <v>1220</v>
      </c>
      <c r="J2194" s="29"/>
      <c r="K2194" s="35" t="s">
        <v>1090</v>
      </c>
    </row>
    <row r="2195" customFormat="false" ht="13" hidden="false" customHeight="false" outlineLevel="0" collapsed="false">
      <c r="A2195" s="29" t="n">
        <v>490</v>
      </c>
      <c r="B2195" s="30" t="s">
        <v>2359</v>
      </c>
      <c r="C2195" s="31" t="n">
        <v>0.0003610985099635</v>
      </c>
      <c r="D2195" s="32" t="n">
        <v>0.93</v>
      </c>
      <c r="E2195" s="32" t="n">
        <v>10.15357971191</v>
      </c>
      <c r="F2195" s="32" t="n">
        <v>1.883562</v>
      </c>
      <c r="G2195" s="33" t="n">
        <v>64274.73</v>
      </c>
      <c r="H2195" s="29"/>
      <c r="I2195" s="34" t="s">
        <v>1220</v>
      </c>
      <c r="J2195" s="29"/>
      <c r="K2195" s="35" t="s">
        <v>1090</v>
      </c>
    </row>
    <row r="2196" customFormat="false" ht="13" hidden="false" customHeight="false" outlineLevel="0" collapsed="false">
      <c r="A2196" s="29" t="n">
        <v>491</v>
      </c>
      <c r="B2196" s="30" t="s">
        <v>1305</v>
      </c>
      <c r="C2196" s="31" t="n">
        <v>0.0003646713549577</v>
      </c>
      <c r="D2196" s="32" t="n">
        <v>0.96</v>
      </c>
      <c r="E2196" s="32" t="n">
        <v>10.19299030304</v>
      </c>
      <c r="F2196" s="32" t="n">
        <v>3.104213</v>
      </c>
      <c r="G2196" s="33" t="n">
        <v>49767.57</v>
      </c>
      <c r="H2196" s="29"/>
      <c r="I2196" s="34" t="s">
        <v>1089</v>
      </c>
      <c r="J2196" s="29"/>
      <c r="K2196" s="35" t="s">
        <v>1090</v>
      </c>
    </row>
    <row r="2197" customFormat="false" ht="13" hidden="false" customHeight="false" outlineLevel="0" collapsed="false">
      <c r="A2197" s="29" t="n">
        <v>492</v>
      </c>
      <c r="B2197" s="30" t="s">
        <v>2360</v>
      </c>
      <c r="C2197" s="31" t="n">
        <v>0.0003768346665584</v>
      </c>
      <c r="D2197" s="32" t="n">
        <v>0.23</v>
      </c>
      <c r="E2197" s="32" t="n">
        <v>6.136020183563</v>
      </c>
      <c r="F2197" s="32" t="n">
        <v>2.136752</v>
      </c>
      <c r="G2197" s="33" t="n">
        <v>78748.03</v>
      </c>
      <c r="H2197" s="29"/>
      <c r="I2197" s="34" t="s">
        <v>2361</v>
      </c>
      <c r="J2197" s="29"/>
      <c r="K2197" s="35" t="s">
        <v>1169</v>
      </c>
    </row>
    <row r="2198" customFormat="false" ht="13" hidden="false" customHeight="false" outlineLevel="0" collapsed="false">
      <c r="A2198" s="29" t="n">
        <v>493</v>
      </c>
      <c r="B2198" s="30" t="s">
        <v>2362</v>
      </c>
      <c r="C2198" s="31" t="n">
        <v>0.000383999777398</v>
      </c>
      <c r="D2198" s="32" t="n">
        <v>0.8</v>
      </c>
      <c r="E2198" s="32" t="n">
        <v>8.158004760742</v>
      </c>
      <c r="F2198" s="32" t="n">
        <v>2.96496</v>
      </c>
      <c r="G2198" s="33" t="n">
        <v>42787.64</v>
      </c>
      <c r="H2198" s="29"/>
      <c r="I2198" s="34" t="s">
        <v>1633</v>
      </c>
      <c r="J2198" s="29"/>
      <c r="K2198" s="35" t="s">
        <v>1233</v>
      </c>
    </row>
    <row r="2199" customFormat="false" ht="13" hidden="false" customHeight="false" outlineLevel="0" collapsed="false">
      <c r="A2199" s="29" t="n">
        <v>494</v>
      </c>
      <c r="B2199" s="30" t="s">
        <v>2363</v>
      </c>
      <c r="C2199" s="31" t="n">
        <v>0.0003929551931857</v>
      </c>
      <c r="D2199" s="32" t="n">
        <v>0.96</v>
      </c>
      <c r="E2199" s="32" t="n">
        <v>10.23189544678</v>
      </c>
      <c r="F2199" s="32" t="n">
        <v>5.970149</v>
      </c>
      <c r="G2199" s="33" t="n">
        <v>37849.66</v>
      </c>
      <c r="H2199" s="29"/>
      <c r="I2199" s="34" t="s">
        <v>1089</v>
      </c>
      <c r="J2199" s="29"/>
      <c r="K2199" s="35" t="s">
        <v>1169</v>
      </c>
    </row>
    <row r="2200" customFormat="false" ht="13" hidden="false" customHeight="false" outlineLevel="0" collapsed="false">
      <c r="A2200" s="29" t="n">
        <v>495</v>
      </c>
      <c r="B2200" s="30" t="s">
        <v>2364</v>
      </c>
      <c r="C2200" s="31" t="n">
        <v>0.0004143739495001</v>
      </c>
      <c r="D2200" s="32" t="n">
        <v>0.74</v>
      </c>
      <c r="E2200" s="32" t="n">
        <v>6.135045051575</v>
      </c>
      <c r="F2200" s="32" t="n">
        <v>1.840491</v>
      </c>
      <c r="G2200" s="33" t="n">
        <v>58964.79</v>
      </c>
      <c r="H2200" s="29"/>
      <c r="I2200" s="34" t="s">
        <v>2049</v>
      </c>
      <c r="J2200" s="29"/>
      <c r="K2200" s="35" t="s">
        <v>1233</v>
      </c>
    </row>
    <row r="2201" customFormat="false" ht="13" hidden="false" customHeight="false" outlineLevel="0" collapsed="false">
      <c r="A2201" s="29" t="n">
        <v>496</v>
      </c>
      <c r="B2201" s="30" t="s">
        <v>2365</v>
      </c>
      <c r="C2201" s="31" t="n">
        <v>0.0004243167604783</v>
      </c>
      <c r="D2201" s="32" t="n">
        <v>0.92</v>
      </c>
      <c r="E2201" s="32" t="n">
        <v>10.13293457031</v>
      </c>
      <c r="F2201" s="32" t="n">
        <v>10.58823</v>
      </c>
      <c r="G2201" s="33" t="n">
        <v>9658.619</v>
      </c>
      <c r="H2201" s="29"/>
      <c r="I2201" s="34" t="s">
        <v>1220</v>
      </c>
      <c r="J2201" s="29"/>
      <c r="K2201" s="35" t="s">
        <v>1090</v>
      </c>
    </row>
    <row r="2202" customFormat="false" ht="13" hidden="false" customHeight="false" outlineLevel="0" collapsed="false">
      <c r="A2202" s="29" t="n">
        <v>497</v>
      </c>
      <c r="B2202" s="30" t="s">
        <v>1484</v>
      </c>
      <c r="C2202" s="31" t="n">
        <v>0.00045738055792</v>
      </c>
      <c r="D2202" s="32" t="n">
        <v>0.93</v>
      </c>
      <c r="E2202" s="32" t="n">
        <v>10.16367530823</v>
      </c>
      <c r="F2202" s="32" t="n">
        <v>6.535948</v>
      </c>
      <c r="G2202" s="33" t="n">
        <v>17536.43</v>
      </c>
      <c r="H2202" s="29"/>
      <c r="I2202" s="34" t="s">
        <v>1220</v>
      </c>
      <c r="J2202" s="29"/>
      <c r="K2202" s="35" t="s">
        <v>1269</v>
      </c>
    </row>
    <row r="2203" customFormat="false" ht="13" hidden="false" customHeight="false" outlineLevel="0" collapsed="false">
      <c r="A2203" s="29" t="n">
        <v>498</v>
      </c>
      <c r="B2203" s="30" t="s">
        <v>1305</v>
      </c>
      <c r="C2203" s="31" t="n">
        <v>0.0004601204092822</v>
      </c>
      <c r="D2203" s="32" t="n">
        <v>0.92</v>
      </c>
      <c r="E2203" s="32" t="n">
        <v>10.14583015442</v>
      </c>
      <c r="F2203" s="32" t="n">
        <v>1.773836</v>
      </c>
      <c r="G2203" s="33" t="n">
        <v>49767.57</v>
      </c>
      <c r="H2203" s="29"/>
      <c r="I2203" s="34" t="s">
        <v>1089</v>
      </c>
      <c r="J2203" s="29"/>
      <c r="K2203" s="35" t="s">
        <v>1169</v>
      </c>
    </row>
    <row r="2204" customFormat="false" ht="13" hidden="false" customHeight="false" outlineLevel="0" collapsed="false">
      <c r="A2204" s="29" t="n">
        <v>499</v>
      </c>
      <c r="B2204" s="30" t="s">
        <v>1305</v>
      </c>
      <c r="C2204" s="31" t="n">
        <v>0.0004640405335374</v>
      </c>
      <c r="D2204" s="32" t="n">
        <v>0.94</v>
      </c>
      <c r="E2204" s="32" t="n">
        <v>10.16020488739</v>
      </c>
      <c r="F2204" s="32" t="n">
        <v>1.995565</v>
      </c>
      <c r="G2204" s="33" t="n">
        <v>49767.57</v>
      </c>
      <c r="H2204" s="29"/>
      <c r="I2204" s="34" t="s">
        <v>1089</v>
      </c>
      <c r="J2204" s="29"/>
      <c r="K2204" s="35" t="s">
        <v>1136</v>
      </c>
    </row>
    <row r="2205" customFormat="false" ht="13" hidden="false" customHeight="false" outlineLevel="0" collapsed="false">
      <c r="A2205" s="29" t="n">
        <v>500</v>
      </c>
      <c r="B2205" s="30" t="s">
        <v>2366</v>
      </c>
      <c r="C2205" s="31" t="n">
        <v>0.0004880552850939</v>
      </c>
      <c r="D2205" s="32" t="n">
        <v>0.22</v>
      </c>
      <c r="E2205" s="32" t="n">
        <v>8.147339820862</v>
      </c>
      <c r="F2205" s="32" t="n">
        <v>2.057143</v>
      </c>
      <c r="G2205" s="33" t="n">
        <v>93663.48</v>
      </c>
      <c r="H2205" s="29"/>
      <c r="I2205" s="34" t="s">
        <v>1633</v>
      </c>
      <c r="J2205" s="29"/>
      <c r="K2205" s="35" t="s">
        <v>1177</v>
      </c>
    </row>
    <row r="2206" customFormat="false" ht="13" hidden="false" customHeight="false" outlineLevel="0" collapsed="false">
      <c r="A2206" s="29" t="n">
        <v>501</v>
      </c>
      <c r="B2206" s="30" t="s">
        <v>2367</v>
      </c>
      <c r="C2206" s="31" t="n">
        <v>0.0004899372168836</v>
      </c>
      <c r="D2206" s="32" t="n">
        <v>0.45</v>
      </c>
      <c r="E2206" s="32" t="n">
        <v>10.10984992981</v>
      </c>
      <c r="F2206" s="32" t="n">
        <v>2.693603</v>
      </c>
      <c r="G2206" s="33" t="n">
        <v>33708.06</v>
      </c>
      <c r="H2206" s="29"/>
      <c r="I2206" s="34" t="s">
        <v>1220</v>
      </c>
      <c r="J2206" s="29"/>
      <c r="K2206" s="35" t="s">
        <v>1090</v>
      </c>
    </row>
    <row r="2207" customFormat="false" ht="13" hidden="false" customHeight="false" outlineLevel="0" collapsed="false">
      <c r="A2207" s="29" t="n">
        <v>502</v>
      </c>
      <c r="B2207" s="30" t="s">
        <v>1305</v>
      </c>
      <c r="C2207" s="31" t="n">
        <v>0.0005040735729587</v>
      </c>
      <c r="D2207" s="32" t="n">
        <v>0.81</v>
      </c>
      <c r="E2207" s="32" t="n">
        <v>10.17170524597</v>
      </c>
      <c r="F2207" s="32" t="n">
        <v>3.104213</v>
      </c>
      <c r="G2207" s="33" t="n">
        <v>49767.57</v>
      </c>
      <c r="H2207" s="29"/>
      <c r="I2207" s="34" t="s">
        <v>1089</v>
      </c>
      <c r="J2207" s="29"/>
      <c r="K2207" s="35" t="s">
        <v>1621</v>
      </c>
    </row>
    <row r="2208" customFormat="false" ht="13" hidden="false" customHeight="false" outlineLevel="0" collapsed="false">
      <c r="A2208" s="29" t="n">
        <v>503</v>
      </c>
      <c r="B2208" s="30" t="s">
        <v>1305</v>
      </c>
      <c r="C2208" s="31" t="n">
        <v>0.0005159255492037</v>
      </c>
      <c r="D2208" s="32" t="n">
        <v>0.96</v>
      </c>
      <c r="E2208" s="32" t="n">
        <v>10.15128517151</v>
      </c>
      <c r="F2208" s="32" t="n">
        <v>3.104213</v>
      </c>
      <c r="G2208" s="33" t="n">
        <v>49767.57</v>
      </c>
      <c r="H2208" s="29"/>
      <c r="I2208" s="34" t="s">
        <v>1089</v>
      </c>
      <c r="J2208" s="29"/>
      <c r="K2208" s="35" t="s">
        <v>1233</v>
      </c>
    </row>
    <row r="2209" customFormat="false" ht="13" hidden="false" customHeight="false" outlineLevel="0" collapsed="false">
      <c r="A2209" s="29" t="n">
        <v>504</v>
      </c>
      <c r="B2209" s="30" t="s">
        <v>2368</v>
      </c>
      <c r="C2209" s="31" t="n">
        <v>0.0005178194247859</v>
      </c>
      <c r="D2209" s="32" t="n">
        <v>0.21</v>
      </c>
      <c r="E2209" s="32" t="n">
        <v>8.155920028687</v>
      </c>
      <c r="F2209" s="32" t="n">
        <v>0.5965697</v>
      </c>
      <c r="G2209" s="33" t="n">
        <v>449308.7</v>
      </c>
      <c r="H2209" s="29"/>
      <c r="I2209" s="34" t="s">
        <v>1633</v>
      </c>
      <c r="J2209" s="29"/>
      <c r="K2209" s="35" t="s">
        <v>1117</v>
      </c>
    </row>
    <row r="2210" customFormat="false" ht="13" hidden="false" customHeight="false" outlineLevel="0" collapsed="false">
      <c r="A2210" s="29" t="n">
        <v>505</v>
      </c>
      <c r="B2210" s="30" t="s">
        <v>2369</v>
      </c>
      <c r="C2210" s="31" t="n">
        <v>0.0005271904431065</v>
      </c>
      <c r="D2210" s="32" t="n">
        <v>1.37</v>
      </c>
      <c r="E2210" s="32" t="n">
        <v>20.15258979797</v>
      </c>
      <c r="F2210" s="32" t="n">
        <v>7.627119</v>
      </c>
      <c r="G2210" s="33" t="n">
        <v>13461.76</v>
      </c>
      <c r="H2210" s="29"/>
      <c r="I2210" s="34" t="s">
        <v>1287</v>
      </c>
      <c r="J2210" s="29"/>
      <c r="K2210" s="35" t="s">
        <v>1167</v>
      </c>
    </row>
    <row r="2211" customFormat="false" ht="13" hidden="false" customHeight="false" outlineLevel="0" collapsed="false">
      <c r="A2211" s="29" t="n">
        <v>506</v>
      </c>
      <c r="B2211" s="30" t="s">
        <v>2370</v>
      </c>
      <c r="C2211" s="31" t="n">
        <v>0.0005529185019835</v>
      </c>
      <c r="D2211" s="32" t="n">
        <v>1.83</v>
      </c>
      <c r="E2211" s="32" t="n">
        <v>30.10761070251</v>
      </c>
      <c r="F2211" s="32" t="n">
        <v>7</v>
      </c>
      <c r="G2211" s="33" t="n">
        <v>23277.55</v>
      </c>
      <c r="H2211" s="29"/>
      <c r="I2211" s="34" t="s">
        <v>1109</v>
      </c>
      <c r="J2211" s="29"/>
      <c r="K2211" s="35" t="s">
        <v>1134</v>
      </c>
    </row>
    <row r="2212" customFormat="false" ht="13" hidden="false" customHeight="false" outlineLevel="0" collapsed="false">
      <c r="A2212" s="29" t="n">
        <v>507</v>
      </c>
      <c r="B2212" s="30" t="s">
        <v>1899</v>
      </c>
      <c r="C2212" s="31" t="n">
        <v>0.0005687938006838</v>
      </c>
      <c r="D2212" s="32" t="n">
        <v>0.85</v>
      </c>
      <c r="E2212" s="32" t="n">
        <v>10.13154983521</v>
      </c>
      <c r="F2212" s="32" t="n">
        <v>5.298013</v>
      </c>
      <c r="G2212" s="33" t="n">
        <v>17218.34</v>
      </c>
      <c r="H2212" s="29"/>
      <c r="I2212" s="34" t="s">
        <v>1220</v>
      </c>
      <c r="J2212" s="29"/>
      <c r="K2212" s="35" t="s">
        <v>1117</v>
      </c>
    </row>
    <row r="2213" customFormat="false" ht="13" hidden="false" customHeight="false" outlineLevel="0" collapsed="false">
      <c r="A2213" s="29" t="n">
        <v>508</v>
      </c>
      <c r="B2213" s="30" t="s">
        <v>1279</v>
      </c>
      <c r="C2213" s="31" t="n">
        <v>0.0005709322376959</v>
      </c>
      <c r="D2213" s="32" t="n">
        <v>0.97</v>
      </c>
      <c r="E2213" s="32" t="n">
        <v>10.20851516724</v>
      </c>
      <c r="F2213" s="32" t="n">
        <v>5.581395</v>
      </c>
      <c r="G2213" s="33" t="n">
        <v>23210.66</v>
      </c>
      <c r="H2213" s="29"/>
      <c r="I2213" s="34" t="s">
        <v>1089</v>
      </c>
      <c r="J2213" s="29"/>
      <c r="K2213" s="35" t="s">
        <v>1169</v>
      </c>
    </row>
    <row r="2214" customFormat="false" ht="13" hidden="false" customHeight="false" outlineLevel="0" collapsed="false">
      <c r="A2214" s="29" t="n">
        <v>509</v>
      </c>
      <c r="B2214" s="30" t="s">
        <v>1305</v>
      </c>
      <c r="C2214" s="31" t="n">
        <v>0.000584150124901</v>
      </c>
      <c r="D2214" s="32" t="n">
        <v>0.96</v>
      </c>
      <c r="E2214" s="32" t="n">
        <v>10.21742534637</v>
      </c>
      <c r="F2214" s="32" t="n">
        <v>5.321508</v>
      </c>
      <c r="G2214" s="33" t="n">
        <v>49767.57</v>
      </c>
      <c r="H2214" s="29"/>
      <c r="I2214" s="34" t="s">
        <v>1089</v>
      </c>
      <c r="J2214" s="29"/>
      <c r="K2214" s="35" t="s">
        <v>1090</v>
      </c>
    </row>
    <row r="2215" customFormat="false" ht="13" hidden="false" customHeight="false" outlineLevel="0" collapsed="false">
      <c r="A2215" s="29" t="n">
        <v>510</v>
      </c>
      <c r="B2215" s="30" t="s">
        <v>1828</v>
      </c>
      <c r="C2215" s="31" t="n">
        <v>0.0006118970536149</v>
      </c>
      <c r="D2215" s="32" t="n">
        <v>0.77</v>
      </c>
      <c r="E2215" s="32" t="n">
        <v>10.13728046417</v>
      </c>
      <c r="F2215" s="32" t="n">
        <v>1.698514</v>
      </c>
      <c r="G2215" s="33" t="n">
        <v>52162.64</v>
      </c>
      <c r="H2215" s="29"/>
      <c r="I2215" s="34" t="s">
        <v>1089</v>
      </c>
      <c r="J2215" s="29"/>
      <c r="K2215" s="35" t="s">
        <v>1172</v>
      </c>
    </row>
    <row r="2216" customFormat="false" ht="13" hidden="false" customHeight="false" outlineLevel="0" collapsed="false">
      <c r="A2216" s="29" t="n">
        <v>511</v>
      </c>
      <c r="B2216" s="30" t="s">
        <v>2371</v>
      </c>
      <c r="C2216" s="31" t="n">
        <v>0.0006173374145775</v>
      </c>
      <c r="D2216" s="32" t="n">
        <v>0.78</v>
      </c>
      <c r="E2216" s="32" t="n">
        <v>10.1301202774</v>
      </c>
      <c r="F2216" s="32" t="n">
        <v>1.376147</v>
      </c>
      <c r="G2216" s="33" t="n">
        <v>96001.14</v>
      </c>
      <c r="H2216" s="29"/>
      <c r="I2216" s="34" t="s">
        <v>1089</v>
      </c>
      <c r="J2216" s="29"/>
      <c r="K2216" s="35" t="s">
        <v>1169</v>
      </c>
    </row>
    <row r="2217" customFormat="false" ht="13" hidden="false" customHeight="false" outlineLevel="0" collapsed="false">
      <c r="A2217" s="29" t="n">
        <v>512</v>
      </c>
      <c r="B2217" s="30" t="s">
        <v>1587</v>
      </c>
      <c r="C2217" s="31" t="n">
        <v>0.0006252843601796</v>
      </c>
      <c r="D2217" s="32" t="n">
        <v>2.12</v>
      </c>
      <c r="E2217" s="32" t="n">
        <v>30.1233253479</v>
      </c>
      <c r="F2217" s="32" t="n">
        <v>4.143646</v>
      </c>
      <c r="G2217" s="33" t="n">
        <v>41053.88</v>
      </c>
      <c r="H2217" s="29"/>
      <c r="I2217" s="34" t="s">
        <v>1164</v>
      </c>
      <c r="J2217" s="29"/>
      <c r="K2217" s="35" t="s">
        <v>1301</v>
      </c>
    </row>
    <row r="2218" customFormat="false" ht="13" hidden="false" customHeight="false" outlineLevel="0" collapsed="false">
      <c r="A2218" s="29" t="n">
        <v>513</v>
      </c>
      <c r="B2218" s="30" t="s">
        <v>2221</v>
      </c>
      <c r="C2218" s="31" t="n">
        <v>0.000628033666663</v>
      </c>
      <c r="D2218" s="32" t="n">
        <v>0.76</v>
      </c>
      <c r="E2218" s="32" t="n">
        <v>10.16005039215</v>
      </c>
      <c r="F2218" s="32" t="n">
        <v>5.394191</v>
      </c>
      <c r="G2218" s="33" t="n">
        <v>27897.13</v>
      </c>
      <c r="H2218" s="29"/>
      <c r="I2218" s="34" t="s">
        <v>1089</v>
      </c>
      <c r="J2218" s="29"/>
      <c r="K2218" s="35" t="s">
        <v>1301</v>
      </c>
    </row>
    <row r="2219" customFormat="false" ht="13" hidden="false" customHeight="false" outlineLevel="0" collapsed="false">
      <c r="A2219" s="29" t="n">
        <v>514</v>
      </c>
      <c r="B2219" s="30" t="s">
        <v>1279</v>
      </c>
      <c r="C2219" s="31" t="n">
        <v>0.0006316891510763</v>
      </c>
      <c r="D2219" s="32" t="n">
        <v>1.14</v>
      </c>
      <c r="E2219" s="32" t="n">
        <v>20.15811538696</v>
      </c>
      <c r="F2219" s="32" t="n">
        <v>10.69767</v>
      </c>
      <c r="G2219" s="33" t="n">
        <v>23210.66</v>
      </c>
      <c r="H2219" s="29"/>
      <c r="I2219" s="34" t="s">
        <v>1220</v>
      </c>
      <c r="J2219" s="29"/>
      <c r="K2219" s="35" t="s">
        <v>1301</v>
      </c>
    </row>
    <row r="2220" customFormat="false" ht="13" hidden="false" customHeight="false" outlineLevel="0" collapsed="false">
      <c r="A2220" s="29" t="n">
        <v>515</v>
      </c>
      <c r="B2220" s="30" t="s">
        <v>2372</v>
      </c>
      <c r="C2220" s="31" t="n">
        <v>0.0006758426935759</v>
      </c>
      <c r="D2220" s="32" t="n">
        <v>0.96</v>
      </c>
      <c r="E2220" s="32" t="n">
        <v>10.21286487579</v>
      </c>
      <c r="F2220" s="32" t="n">
        <v>2.20339</v>
      </c>
      <c r="G2220" s="33" t="n">
        <v>68141.84</v>
      </c>
      <c r="H2220" s="29"/>
      <c r="I2220" s="34" t="s">
        <v>1089</v>
      </c>
      <c r="J2220" s="29"/>
      <c r="K2220" s="35" t="s">
        <v>1233</v>
      </c>
    </row>
    <row r="2221" customFormat="false" ht="13" hidden="false" customHeight="false" outlineLevel="0" collapsed="false">
      <c r="A2221" s="29" t="n">
        <v>516</v>
      </c>
      <c r="B2221" s="30" t="s">
        <v>1993</v>
      </c>
      <c r="C2221" s="31" t="n">
        <v>0.0006808150108425</v>
      </c>
      <c r="D2221" s="32" t="n">
        <v>0.87</v>
      </c>
      <c r="E2221" s="32" t="n">
        <v>10.14772033691</v>
      </c>
      <c r="F2221" s="32" t="n">
        <v>5.389222</v>
      </c>
      <c r="G2221" s="33" t="n">
        <v>18779.13</v>
      </c>
      <c r="H2221" s="29"/>
      <c r="I2221" s="34" t="s">
        <v>1089</v>
      </c>
      <c r="J2221" s="29"/>
      <c r="K2221" s="35" t="s">
        <v>1169</v>
      </c>
    </row>
    <row r="2222" customFormat="false" ht="13" hidden="false" customHeight="false" outlineLevel="0" collapsed="false">
      <c r="A2222" s="29" t="n">
        <v>517</v>
      </c>
      <c r="B2222" s="30" t="s">
        <v>1166</v>
      </c>
      <c r="C2222" s="31" t="n">
        <v>0.0007191136196436</v>
      </c>
      <c r="D2222" s="32" t="n">
        <v>0.8</v>
      </c>
      <c r="E2222" s="32" t="n">
        <v>10.14936542511</v>
      </c>
      <c r="F2222" s="32" t="n">
        <v>4.260652</v>
      </c>
      <c r="G2222" s="33" t="n">
        <v>44176.19</v>
      </c>
      <c r="H2222" s="29"/>
      <c r="I2222" s="34" t="s">
        <v>1089</v>
      </c>
      <c r="J2222" s="29"/>
      <c r="K2222" s="35" t="s">
        <v>1169</v>
      </c>
    </row>
    <row r="2223" customFormat="false" ht="13" hidden="false" customHeight="false" outlineLevel="0" collapsed="false">
      <c r="A2223" s="29" t="n">
        <v>518</v>
      </c>
      <c r="B2223" s="30" t="s">
        <v>2000</v>
      </c>
      <c r="C2223" s="31" t="n">
        <v>0.000729206860197</v>
      </c>
      <c r="D2223" s="32" t="n">
        <v>0.87</v>
      </c>
      <c r="E2223" s="32" t="n">
        <v>10.13446998596</v>
      </c>
      <c r="F2223" s="32" t="n">
        <v>7.508939</v>
      </c>
      <c r="G2223" s="33" t="n">
        <v>96523.7</v>
      </c>
      <c r="H2223" s="29"/>
      <c r="I2223" s="34" t="s">
        <v>1220</v>
      </c>
      <c r="J2223" s="29"/>
      <c r="K2223" s="35" t="s">
        <v>1090</v>
      </c>
    </row>
    <row r="2224" customFormat="false" ht="13" hidden="false" customHeight="false" outlineLevel="0" collapsed="false">
      <c r="A2224" s="29" t="n">
        <v>519</v>
      </c>
      <c r="B2224" s="30" t="s">
        <v>1513</v>
      </c>
      <c r="C2224" s="31" t="n">
        <v>0.0007508490924352</v>
      </c>
      <c r="D2224" s="32" t="n">
        <v>0.83</v>
      </c>
      <c r="E2224" s="32" t="n">
        <v>10.13205528259</v>
      </c>
      <c r="F2224" s="32" t="n">
        <v>10.92437</v>
      </c>
      <c r="G2224" s="33" t="n">
        <v>13477.14</v>
      </c>
      <c r="H2224" s="29"/>
      <c r="I2224" s="34" t="s">
        <v>1089</v>
      </c>
      <c r="J2224" s="29"/>
      <c r="K2224" s="35" t="s">
        <v>1090</v>
      </c>
    </row>
    <row r="2225" customFormat="false" ht="13" hidden="false" customHeight="false" outlineLevel="0" collapsed="false">
      <c r="A2225" s="29" t="n">
        <v>520</v>
      </c>
      <c r="B2225" s="30" t="s">
        <v>2373</v>
      </c>
      <c r="C2225" s="31" t="n">
        <v>0.000756056336371</v>
      </c>
      <c r="D2225" s="32" t="n">
        <v>1.68</v>
      </c>
      <c r="E2225" s="32" t="n">
        <v>20.17304992676</v>
      </c>
      <c r="F2225" s="32" t="n">
        <v>15.38461</v>
      </c>
      <c r="G2225" s="33" t="n">
        <v>12459.3</v>
      </c>
      <c r="H2225" s="29"/>
      <c r="I2225" s="34" t="s">
        <v>1086</v>
      </c>
      <c r="J2225" s="29"/>
      <c r="K2225" s="35" t="s">
        <v>1126</v>
      </c>
    </row>
    <row r="2226" customFormat="false" ht="13" hidden="false" customHeight="false" outlineLevel="0" collapsed="false">
      <c r="A2226" s="29" t="n">
        <v>521</v>
      </c>
      <c r="B2226" s="30" t="s">
        <v>1305</v>
      </c>
      <c r="C2226" s="31" t="n">
        <v>0.0008004497585118</v>
      </c>
      <c r="D2226" s="32" t="n">
        <v>0.94</v>
      </c>
      <c r="E2226" s="32" t="n">
        <v>10.16263961792</v>
      </c>
      <c r="F2226" s="32" t="n">
        <v>1.773836</v>
      </c>
      <c r="G2226" s="33" t="n">
        <v>49767.57</v>
      </c>
      <c r="H2226" s="29"/>
      <c r="I2226" s="34" t="s">
        <v>1089</v>
      </c>
      <c r="J2226" s="29"/>
      <c r="K2226" s="35" t="s">
        <v>1233</v>
      </c>
    </row>
    <row r="2227" customFormat="false" ht="13" hidden="false" customHeight="false" outlineLevel="0" collapsed="false">
      <c r="A2227" s="29" t="n">
        <v>522</v>
      </c>
      <c r="B2227" s="30" t="s">
        <v>1992</v>
      </c>
      <c r="C2227" s="31" t="n">
        <v>0.0008169065116931</v>
      </c>
      <c r="D2227" s="32" t="n">
        <v>0.85</v>
      </c>
      <c r="E2227" s="32" t="n">
        <v>10.12636470795</v>
      </c>
      <c r="F2227" s="32" t="n">
        <v>0.7393715</v>
      </c>
      <c r="G2227" s="33" t="n">
        <v>123382.8</v>
      </c>
      <c r="H2227" s="29"/>
      <c r="I2227" s="34" t="s">
        <v>1089</v>
      </c>
      <c r="J2227" s="29"/>
      <c r="K2227" s="35" t="s">
        <v>1169</v>
      </c>
    </row>
    <row r="2228" customFormat="false" ht="13" hidden="false" customHeight="false" outlineLevel="0" collapsed="false">
      <c r="A2228" s="29" t="n">
        <v>523</v>
      </c>
      <c r="B2228" s="30" t="s">
        <v>1410</v>
      </c>
      <c r="C2228" s="31" t="n">
        <v>0.0008246823588434</v>
      </c>
      <c r="D2228" s="32" t="n">
        <v>0.95</v>
      </c>
      <c r="E2228" s="32" t="n">
        <v>10.16895961761</v>
      </c>
      <c r="F2228" s="32" t="n">
        <v>10.58823</v>
      </c>
      <c r="G2228" s="33" t="n">
        <v>9492.358</v>
      </c>
      <c r="H2228" s="29"/>
      <c r="I2228" s="34" t="s">
        <v>1089</v>
      </c>
      <c r="J2228" s="29"/>
      <c r="K2228" s="35" t="s">
        <v>1169</v>
      </c>
    </row>
    <row r="2229" customFormat="false" ht="13" hidden="false" customHeight="false" outlineLevel="0" collapsed="false">
      <c r="A2229" s="29" t="n">
        <v>524</v>
      </c>
      <c r="B2229" s="30" t="s">
        <v>2374</v>
      </c>
      <c r="C2229" s="31" t="n">
        <v>0.0008555505946182</v>
      </c>
      <c r="D2229" s="32" t="n">
        <v>0.98</v>
      </c>
      <c r="E2229" s="32" t="n">
        <v>10.25337982178</v>
      </c>
      <c r="F2229" s="32" t="n">
        <v>7.407407</v>
      </c>
      <c r="G2229" s="33" t="n">
        <v>25130.87</v>
      </c>
      <c r="H2229" s="29"/>
      <c r="I2229" s="34" t="s">
        <v>1089</v>
      </c>
      <c r="J2229" s="29"/>
      <c r="K2229" s="35" t="s">
        <v>1233</v>
      </c>
    </row>
    <row r="2230" customFormat="false" ht="13" hidden="false" customHeight="false" outlineLevel="0" collapsed="false">
      <c r="A2230" s="29" t="n">
        <v>525</v>
      </c>
      <c r="B2230" s="30" t="s">
        <v>2041</v>
      </c>
      <c r="C2230" s="31" t="n">
        <v>0.0008625787035013</v>
      </c>
      <c r="D2230" s="32" t="n">
        <v>0.48</v>
      </c>
      <c r="E2230" s="32" t="n">
        <v>14.1268453598</v>
      </c>
      <c r="F2230" s="32" t="n">
        <v>0.8130081</v>
      </c>
      <c r="G2230" s="33" t="n">
        <v>167319.3</v>
      </c>
      <c r="H2230" s="29"/>
      <c r="I2230" s="34" t="s">
        <v>2375</v>
      </c>
      <c r="J2230" s="29"/>
      <c r="K2230" s="35" t="s">
        <v>1275</v>
      </c>
    </row>
    <row r="2231" customFormat="false" ht="13" hidden="false" customHeight="false" outlineLevel="0" collapsed="false">
      <c r="A2231" s="29" t="n">
        <v>526</v>
      </c>
      <c r="B2231" s="30" t="s">
        <v>1305</v>
      </c>
      <c r="C2231" s="31" t="n">
        <v>0.0008625910418431</v>
      </c>
      <c r="D2231" s="32" t="n">
        <v>0.94</v>
      </c>
      <c r="E2231" s="32" t="n">
        <v>10.15361022949</v>
      </c>
      <c r="F2231" s="32" t="n">
        <v>1.552106</v>
      </c>
      <c r="G2231" s="33" t="n">
        <v>49767.57</v>
      </c>
      <c r="H2231" s="29"/>
      <c r="I2231" s="34" t="s">
        <v>1089</v>
      </c>
      <c r="J2231" s="29"/>
      <c r="K2231" s="35" t="s">
        <v>1301</v>
      </c>
    </row>
    <row r="2232" customFormat="false" ht="13" hidden="false" customHeight="false" outlineLevel="0" collapsed="false">
      <c r="A2232" s="29" t="n">
        <v>527</v>
      </c>
      <c r="B2232" s="30" t="s">
        <v>2376</v>
      </c>
      <c r="C2232" s="31" t="n">
        <v>0.0008644208657209</v>
      </c>
      <c r="D2232" s="32" t="n">
        <v>0.77</v>
      </c>
      <c r="E2232" s="32" t="n">
        <v>10.13243961334</v>
      </c>
      <c r="F2232" s="32" t="n">
        <v>14.08451</v>
      </c>
      <c r="G2232" s="33" t="n">
        <v>8257.979</v>
      </c>
      <c r="H2232" s="29"/>
      <c r="I2232" s="34" t="s">
        <v>1220</v>
      </c>
      <c r="J2232" s="29"/>
      <c r="K2232" s="35" t="s">
        <v>1087</v>
      </c>
    </row>
    <row r="2233" customFormat="false" ht="13" hidden="false" customHeight="false" outlineLevel="0" collapsed="false">
      <c r="A2233" s="29" t="n">
        <v>528</v>
      </c>
      <c r="B2233" s="30" t="s">
        <v>1382</v>
      </c>
      <c r="C2233" s="31" t="n">
        <v>0.0008717047353275</v>
      </c>
      <c r="D2233" s="32" t="n">
        <v>0.58</v>
      </c>
      <c r="E2233" s="32" t="n">
        <v>10.09958457947</v>
      </c>
      <c r="F2233" s="32" t="n">
        <v>1.200686</v>
      </c>
      <c r="G2233" s="33" t="n">
        <v>64671.6</v>
      </c>
      <c r="H2233" s="29"/>
      <c r="I2233" s="34" t="s">
        <v>1089</v>
      </c>
      <c r="J2233" s="29"/>
      <c r="K2233" s="35" t="s">
        <v>1169</v>
      </c>
    </row>
    <row r="2234" customFormat="false" ht="13" hidden="false" customHeight="false" outlineLevel="0" collapsed="false">
      <c r="A2234" s="29" t="n">
        <v>529</v>
      </c>
      <c r="B2234" s="30" t="s">
        <v>2377</v>
      </c>
      <c r="C2234" s="31" t="n">
        <v>0.0008942935396344</v>
      </c>
      <c r="D2234" s="32" t="n">
        <v>0.51</v>
      </c>
      <c r="E2234" s="32" t="n">
        <v>6.124400138855</v>
      </c>
      <c r="F2234" s="32" t="n">
        <v>2.056962</v>
      </c>
      <c r="G2234" s="33" t="n">
        <v>70670.85</v>
      </c>
      <c r="H2234" s="29"/>
      <c r="I2234" s="34" t="s">
        <v>2049</v>
      </c>
      <c r="J2234" s="29"/>
      <c r="K2234" s="35" t="s">
        <v>1169</v>
      </c>
    </row>
    <row r="2235" customFormat="false" ht="13" hidden="false" customHeight="false" outlineLevel="0" collapsed="false">
      <c r="A2235" s="29" t="n">
        <v>530</v>
      </c>
      <c r="B2235" s="30" t="s">
        <v>1288</v>
      </c>
      <c r="C2235" s="31" t="n">
        <v>0.0009235796546319</v>
      </c>
      <c r="D2235" s="32" t="n">
        <v>0.91</v>
      </c>
      <c r="E2235" s="32" t="n">
        <v>10.15005493164</v>
      </c>
      <c r="F2235" s="32" t="n">
        <v>4.08805</v>
      </c>
      <c r="G2235" s="33" t="n">
        <v>35009.22</v>
      </c>
      <c r="H2235" s="29"/>
      <c r="I2235" s="34" t="s">
        <v>1089</v>
      </c>
      <c r="J2235" s="29"/>
      <c r="K2235" s="35" t="s">
        <v>1233</v>
      </c>
    </row>
    <row r="2236" customFormat="false" ht="13" hidden="false" customHeight="false" outlineLevel="0" collapsed="false">
      <c r="A2236" s="29" t="n">
        <v>531</v>
      </c>
      <c r="B2236" s="30" t="s">
        <v>2321</v>
      </c>
      <c r="C2236" s="31" t="n">
        <v>0.0009308869952181</v>
      </c>
      <c r="D2236" s="32" t="n">
        <v>0.76</v>
      </c>
      <c r="E2236" s="32" t="n">
        <v>10.11534500122</v>
      </c>
      <c r="F2236" s="32" t="n">
        <v>1.889764</v>
      </c>
      <c r="G2236" s="33" t="n">
        <v>72111.45</v>
      </c>
      <c r="H2236" s="29"/>
      <c r="I2236" s="34" t="s">
        <v>1089</v>
      </c>
      <c r="J2236" s="29"/>
      <c r="K2236" s="35" t="s">
        <v>1169</v>
      </c>
    </row>
    <row r="2237" customFormat="false" ht="13" hidden="false" customHeight="false" outlineLevel="0" collapsed="false">
      <c r="A2237" s="29" t="n">
        <v>532</v>
      </c>
      <c r="B2237" s="30" t="s">
        <v>2349</v>
      </c>
      <c r="C2237" s="31" t="n">
        <v>0.0009326246843557</v>
      </c>
      <c r="D2237" s="32" t="n">
        <v>0.91</v>
      </c>
      <c r="E2237" s="32" t="n">
        <v>10.17825031281</v>
      </c>
      <c r="F2237" s="32" t="n">
        <v>1.28041</v>
      </c>
      <c r="G2237" s="33" t="n">
        <v>87540.9</v>
      </c>
      <c r="H2237" s="29"/>
      <c r="I2237" s="34" t="s">
        <v>1089</v>
      </c>
      <c r="J2237" s="29"/>
      <c r="K2237" s="35" t="s">
        <v>1169</v>
      </c>
    </row>
    <row r="2238" customFormat="false" ht="13" hidden="false" customHeight="false" outlineLevel="0" collapsed="false">
      <c r="A2238" s="29" t="n">
        <v>533</v>
      </c>
      <c r="B2238" s="30" t="s">
        <v>2378</v>
      </c>
      <c r="C2238" s="31" t="n">
        <v>0.0009507972516347</v>
      </c>
      <c r="D2238" s="32" t="n">
        <v>0.95</v>
      </c>
      <c r="E2238" s="32" t="n">
        <v>10.17134475708</v>
      </c>
      <c r="F2238" s="32" t="n">
        <v>5.389222</v>
      </c>
      <c r="G2238" s="33" t="n">
        <v>19422.27</v>
      </c>
      <c r="H2238" s="29"/>
      <c r="I2238" s="34" t="s">
        <v>1220</v>
      </c>
      <c r="J2238" s="29"/>
      <c r="K2238" s="35" t="s">
        <v>1090</v>
      </c>
    </row>
    <row r="2239" customFormat="false" ht="13" hidden="false" customHeight="false" outlineLevel="0" collapsed="false">
      <c r="A2239" s="29" t="n">
        <v>534</v>
      </c>
      <c r="B2239" s="30" t="s">
        <v>1245</v>
      </c>
      <c r="C2239" s="31" t="n">
        <v>0.0009577129191575</v>
      </c>
      <c r="D2239" s="32" t="n">
        <v>1.78</v>
      </c>
      <c r="E2239" s="32" t="n">
        <v>20.16564559937</v>
      </c>
      <c r="F2239" s="32" t="n">
        <v>9.82659</v>
      </c>
      <c r="G2239" s="33" t="n">
        <v>19101.79</v>
      </c>
      <c r="H2239" s="29"/>
      <c r="I2239" s="34" t="s">
        <v>1130</v>
      </c>
      <c r="J2239" s="29"/>
      <c r="K2239" s="35" t="s">
        <v>1087</v>
      </c>
    </row>
    <row r="2240" customFormat="false" ht="13" hidden="false" customHeight="false" outlineLevel="0" collapsed="false">
      <c r="A2240" s="29" t="n">
        <v>535</v>
      </c>
      <c r="B2240" s="30" t="s">
        <v>1369</v>
      </c>
      <c r="C2240" s="31" t="n">
        <v>0.0009977752137064</v>
      </c>
      <c r="D2240" s="32" t="n">
        <v>0.66</v>
      </c>
      <c r="E2240" s="32" t="n">
        <v>10.12899971008</v>
      </c>
      <c r="F2240" s="32" t="n">
        <v>6.451613</v>
      </c>
      <c r="G2240" s="33" t="n">
        <v>14027.06</v>
      </c>
      <c r="H2240" s="29"/>
      <c r="I2240" s="34" t="s">
        <v>1089</v>
      </c>
      <c r="J2240" s="29"/>
      <c r="K2240" s="35" t="s">
        <v>1090</v>
      </c>
    </row>
    <row r="2241" customFormat="false" ht="13" hidden="false" customHeight="false" outlineLevel="0" collapsed="false">
      <c r="A2241" s="0" t="s">
        <v>2379</v>
      </c>
    </row>
    <row r="2242" customFormat="false" ht="13" hidden="false" customHeight="false" outlineLevel="0" collapsed="false">
      <c r="A2242" s="29" t="n">
        <v>1</v>
      </c>
      <c r="B2242" s="30" t="s">
        <v>2047</v>
      </c>
      <c r="C2242" s="31" t="n">
        <v>4.274358644807E-013</v>
      </c>
      <c r="D2242" s="32" t="n">
        <v>8.98</v>
      </c>
      <c r="E2242" s="32" t="n">
        <v>100.2670898438</v>
      </c>
      <c r="F2242" s="32" t="n">
        <v>50.8</v>
      </c>
      <c r="G2242" s="33" t="n">
        <v>21327.94</v>
      </c>
      <c r="H2242" s="29"/>
      <c r="I2242" s="34" t="s">
        <v>2380</v>
      </c>
      <c r="J2242" s="29"/>
      <c r="K2242" s="35" t="s">
        <v>2381</v>
      </c>
    </row>
    <row r="2243" customFormat="false" ht="13" hidden="false" customHeight="false" outlineLevel="0" collapsed="false">
      <c r="A2243" s="29" t="n">
        <v>2</v>
      </c>
      <c r="B2243" s="30" t="s">
        <v>1965</v>
      </c>
      <c r="C2243" s="31" t="n">
        <v>4.662936703426E-013</v>
      </c>
      <c r="D2243" s="32" t="n">
        <v>1.52</v>
      </c>
      <c r="E2243" s="32" t="n">
        <v>20.2372341156</v>
      </c>
      <c r="F2243" s="32" t="n">
        <v>12.2</v>
      </c>
      <c r="G2243" s="33" t="n">
        <v>22237.3</v>
      </c>
      <c r="H2243" s="29"/>
      <c r="I2243" s="34" t="s">
        <v>1164</v>
      </c>
      <c r="J2243" s="29"/>
      <c r="K2243" s="35" t="s">
        <v>1225</v>
      </c>
    </row>
    <row r="2244" customFormat="false" ht="13" hidden="false" customHeight="false" outlineLevel="0" collapsed="false">
      <c r="A2244" s="29" t="n">
        <v>3</v>
      </c>
      <c r="B2244" s="30" t="s">
        <v>1808</v>
      </c>
      <c r="C2244" s="31" t="n">
        <v>1.004973881891E-011</v>
      </c>
      <c r="D2244" s="32" t="n">
        <v>0.95</v>
      </c>
      <c r="E2244" s="32" t="n">
        <v>10.20937538147</v>
      </c>
      <c r="F2244" s="32" t="n">
        <v>2.6</v>
      </c>
      <c r="G2244" s="33" t="n">
        <v>58045.64</v>
      </c>
      <c r="H2244" s="29"/>
      <c r="I2244" s="34" t="s">
        <v>1220</v>
      </c>
      <c r="J2244" s="29"/>
      <c r="K2244" s="35" t="s">
        <v>1301</v>
      </c>
    </row>
    <row r="2245" customFormat="false" ht="13" hidden="false" customHeight="false" outlineLevel="0" collapsed="false">
      <c r="A2245" s="29" t="n">
        <v>4</v>
      </c>
      <c r="B2245" s="30" t="s">
        <v>1305</v>
      </c>
      <c r="C2245" s="31" t="n">
        <v>1.246877313855E-011</v>
      </c>
      <c r="D2245" s="32" t="n">
        <v>15.3</v>
      </c>
      <c r="E2245" s="32" t="n">
        <v>168.3264923096</v>
      </c>
      <c r="F2245" s="32" t="n">
        <v>37.7</v>
      </c>
      <c r="G2245" s="33" t="n">
        <v>49767.57</v>
      </c>
      <c r="H2245" s="29"/>
      <c r="I2245" s="34" t="s">
        <v>2382</v>
      </c>
      <c r="J2245" s="29"/>
      <c r="K2245" s="35" t="s">
        <v>2383</v>
      </c>
    </row>
    <row r="2246" customFormat="false" ht="13" hidden="false" customHeight="false" outlineLevel="0" collapsed="false">
      <c r="A2246" s="29" t="n">
        <v>5</v>
      </c>
      <c r="B2246" s="30" t="s">
        <v>2384</v>
      </c>
      <c r="C2246" s="31" t="n">
        <v>1.581688236331E-011</v>
      </c>
      <c r="D2246" s="32" t="n">
        <v>8.96</v>
      </c>
      <c r="E2246" s="32" t="n">
        <v>116.2223815918</v>
      </c>
      <c r="F2246" s="32" t="n">
        <v>0.9</v>
      </c>
      <c r="G2246" s="33" t="n">
        <v>96839.56</v>
      </c>
      <c r="H2246" s="29" t="s">
        <v>1353</v>
      </c>
      <c r="I2246" s="34" t="s">
        <v>2385</v>
      </c>
      <c r="J2246" s="29"/>
      <c r="K2246" s="35" t="s">
        <v>2386</v>
      </c>
    </row>
    <row r="2247" customFormat="false" ht="13" hidden="false" customHeight="false" outlineLevel="0" collapsed="false">
      <c r="A2247" s="29" t="n">
        <v>6</v>
      </c>
      <c r="B2247" s="30" t="s">
        <v>2182</v>
      </c>
      <c r="C2247" s="31" t="n">
        <v>1.961927229835E-011</v>
      </c>
      <c r="D2247" s="32" t="n">
        <v>4.05</v>
      </c>
      <c r="E2247" s="32" t="n">
        <v>60.27014541626</v>
      </c>
      <c r="F2247" s="32" t="n">
        <v>22.6</v>
      </c>
      <c r="G2247" s="33" t="n">
        <v>30693.92</v>
      </c>
      <c r="H2247" s="29"/>
      <c r="I2247" s="34" t="s">
        <v>1133</v>
      </c>
      <c r="J2247" s="29"/>
      <c r="K2247" s="35" t="s">
        <v>2266</v>
      </c>
    </row>
    <row r="2248" customFormat="false" ht="13" hidden="false" customHeight="false" outlineLevel="0" collapsed="false">
      <c r="A2248" s="29" t="n">
        <v>7</v>
      </c>
      <c r="B2248" s="30" t="s">
        <v>1232</v>
      </c>
      <c r="C2248" s="31" t="n">
        <v>2.314481939436E-011</v>
      </c>
      <c r="D2248" s="32" t="n">
        <v>14.76</v>
      </c>
      <c r="E2248" s="32" t="n">
        <v>158.3313140869</v>
      </c>
      <c r="F2248" s="32" t="n">
        <v>41.4</v>
      </c>
      <c r="G2248" s="33" t="n">
        <v>49667.77</v>
      </c>
      <c r="H2248" s="29"/>
      <c r="I2248" s="34" t="s">
        <v>2387</v>
      </c>
      <c r="J2248" s="29"/>
      <c r="K2248" s="35" t="s">
        <v>2388</v>
      </c>
    </row>
    <row r="2249" customFormat="false" ht="13" hidden="false" customHeight="false" outlineLevel="0" collapsed="false">
      <c r="A2249" s="29" t="n">
        <v>8</v>
      </c>
      <c r="B2249" s="30" t="s">
        <v>1896</v>
      </c>
      <c r="C2249" s="31" t="n">
        <v>1.306010855018E-010</v>
      </c>
      <c r="D2249" s="32" t="n">
        <v>0.97</v>
      </c>
      <c r="E2249" s="32" t="n">
        <v>10.2692899704</v>
      </c>
      <c r="F2249" s="32" t="n">
        <v>13.3</v>
      </c>
      <c r="G2249" s="33" t="n">
        <v>40975.22</v>
      </c>
      <c r="H2249" s="29"/>
      <c r="I2249" s="34" t="s">
        <v>1220</v>
      </c>
      <c r="J2249" s="29"/>
      <c r="K2249" s="35" t="s">
        <v>1090</v>
      </c>
    </row>
    <row r="2250" customFormat="false" ht="13" hidden="false" customHeight="false" outlineLevel="0" collapsed="false">
      <c r="A2250" s="29" t="n">
        <v>9</v>
      </c>
      <c r="B2250" s="30" t="s">
        <v>1892</v>
      </c>
      <c r="C2250" s="31" t="n">
        <v>2.234634699505E-010</v>
      </c>
      <c r="D2250" s="32" t="n">
        <v>3.29</v>
      </c>
      <c r="E2250" s="32" t="n">
        <v>40.31106567383</v>
      </c>
      <c r="F2250" s="32" t="n">
        <v>17</v>
      </c>
      <c r="G2250" s="33" t="n">
        <v>25840.76</v>
      </c>
      <c r="H2250" s="29"/>
      <c r="I2250" s="34" t="s">
        <v>1146</v>
      </c>
      <c r="J2250" s="29"/>
      <c r="K2250" s="35" t="s">
        <v>1697</v>
      </c>
    </row>
    <row r="2251" customFormat="false" ht="13" hidden="false" customHeight="false" outlineLevel="0" collapsed="false">
      <c r="A2251" s="29" t="n">
        <v>10</v>
      </c>
      <c r="B2251" s="30" t="s">
        <v>1883</v>
      </c>
      <c r="C2251" s="31" t="n">
        <v>2.532785092768E-010</v>
      </c>
      <c r="D2251" s="32" t="n">
        <v>2.22</v>
      </c>
      <c r="E2251" s="32" t="n">
        <v>30.2116355896</v>
      </c>
      <c r="F2251" s="32" t="n">
        <v>18</v>
      </c>
      <c r="G2251" s="33" t="n">
        <v>30772.92</v>
      </c>
      <c r="H2251" s="29"/>
      <c r="I2251" s="34" t="s">
        <v>1130</v>
      </c>
      <c r="J2251" s="29"/>
      <c r="K2251" s="35" t="s">
        <v>1187</v>
      </c>
    </row>
    <row r="2252" customFormat="false" ht="13" hidden="false" customHeight="false" outlineLevel="0" collapsed="false">
      <c r="A2252" s="29" t="n">
        <v>11</v>
      </c>
      <c r="B2252" s="30" t="s">
        <v>2088</v>
      </c>
      <c r="C2252" s="31" t="n">
        <v>6.663802842866E-010</v>
      </c>
      <c r="D2252" s="32" t="n">
        <v>3.91</v>
      </c>
      <c r="E2252" s="32" t="n">
        <v>50.25473022461</v>
      </c>
      <c r="F2252" s="32" t="n">
        <v>0</v>
      </c>
      <c r="G2252" s="33" t="n">
        <v>73177.52</v>
      </c>
      <c r="H2252" s="29" t="s">
        <v>1284</v>
      </c>
      <c r="I2252" s="34" t="s">
        <v>1261</v>
      </c>
      <c r="J2252" s="29"/>
      <c r="K2252" s="35" t="s">
        <v>2389</v>
      </c>
    </row>
    <row r="2253" customFormat="false" ht="13" hidden="false" customHeight="false" outlineLevel="0" collapsed="false">
      <c r="A2253" s="29" t="n">
        <v>12</v>
      </c>
      <c r="B2253" s="30" t="s">
        <v>1866</v>
      </c>
      <c r="C2253" s="31" t="n">
        <v>7.183131497924E-010</v>
      </c>
      <c r="D2253" s="32" t="n">
        <v>6.6</v>
      </c>
      <c r="E2253" s="32" t="n">
        <v>80.25803375244</v>
      </c>
      <c r="F2253" s="32" t="n">
        <v>21.5</v>
      </c>
      <c r="G2253" s="33" t="n">
        <v>58836.01</v>
      </c>
      <c r="H2253" s="29"/>
      <c r="I2253" s="34" t="s">
        <v>1246</v>
      </c>
      <c r="J2253" s="29"/>
      <c r="K2253" s="35" t="s">
        <v>2390</v>
      </c>
    </row>
    <row r="2254" customFormat="false" ht="13" hidden="false" customHeight="false" outlineLevel="0" collapsed="false">
      <c r="A2254" s="29" t="n">
        <v>13</v>
      </c>
      <c r="B2254" s="30" t="s">
        <v>2302</v>
      </c>
      <c r="C2254" s="31" t="n">
        <v>1.969644447541E-009</v>
      </c>
      <c r="D2254" s="32" t="n">
        <v>0.96</v>
      </c>
      <c r="E2254" s="32" t="n">
        <v>10.20666027069</v>
      </c>
      <c r="F2254" s="32" t="n">
        <v>5.7</v>
      </c>
      <c r="G2254" s="33" t="n">
        <v>31719.1</v>
      </c>
      <c r="H2254" s="29"/>
      <c r="I2254" s="34" t="s">
        <v>1089</v>
      </c>
      <c r="J2254" s="29"/>
      <c r="K2254" s="35" t="s">
        <v>1087</v>
      </c>
    </row>
    <row r="2255" customFormat="false" ht="13" hidden="false" customHeight="false" outlineLevel="0" collapsed="false">
      <c r="A2255" s="29" t="n">
        <v>14</v>
      </c>
      <c r="B2255" s="30" t="s">
        <v>1920</v>
      </c>
      <c r="C2255" s="31" t="n">
        <v>3.233369473262E-009</v>
      </c>
      <c r="D2255" s="32" t="n">
        <v>7.21</v>
      </c>
      <c r="E2255" s="32" t="n">
        <v>100.2199249268</v>
      </c>
      <c r="F2255" s="32" t="n">
        <v>27.7</v>
      </c>
      <c r="G2255" s="33" t="n">
        <v>40807.76</v>
      </c>
      <c r="H2255" s="29"/>
      <c r="I2255" s="34" t="s">
        <v>1103</v>
      </c>
      <c r="J2255" s="29"/>
      <c r="K2255" s="35" t="s">
        <v>2391</v>
      </c>
    </row>
    <row r="2256" customFormat="false" ht="13" hidden="false" customHeight="false" outlineLevel="0" collapsed="false">
      <c r="A2256" s="29" t="n">
        <v>15</v>
      </c>
      <c r="B2256" s="30" t="s">
        <v>1999</v>
      </c>
      <c r="C2256" s="31" t="n">
        <v>3.75867892366E-009</v>
      </c>
      <c r="D2256" s="32" t="n">
        <v>9.25</v>
      </c>
      <c r="E2256" s="32" t="n">
        <v>110.2852554321</v>
      </c>
      <c r="F2256" s="32" t="n">
        <v>30.5</v>
      </c>
      <c r="G2256" s="33" t="n">
        <v>38924.42</v>
      </c>
      <c r="H2256" s="29"/>
      <c r="I2256" s="34" t="s">
        <v>1341</v>
      </c>
      <c r="J2256" s="29"/>
      <c r="K2256" s="35" t="s">
        <v>2392</v>
      </c>
    </row>
    <row r="2257" customFormat="false" ht="13" hidden="false" customHeight="false" outlineLevel="0" collapsed="false">
      <c r="A2257" s="29" t="n">
        <v>16</v>
      </c>
      <c r="B2257" s="30" t="s">
        <v>2229</v>
      </c>
      <c r="C2257" s="31" t="n">
        <v>3.974460760503E-009</v>
      </c>
      <c r="D2257" s="32" t="n">
        <v>1.47</v>
      </c>
      <c r="E2257" s="32" t="n">
        <v>20.23522567749</v>
      </c>
      <c r="F2257" s="32" t="n">
        <v>26.2</v>
      </c>
      <c r="G2257" s="33" t="n">
        <v>12244.02</v>
      </c>
      <c r="H2257" s="29"/>
      <c r="I2257" s="34" t="s">
        <v>1130</v>
      </c>
      <c r="J2257" s="29"/>
      <c r="K2257" s="35" t="s">
        <v>1398</v>
      </c>
    </row>
    <row r="2258" customFormat="false" ht="13" hidden="false" customHeight="false" outlineLevel="0" collapsed="false">
      <c r="A2258" s="29" t="n">
        <v>17</v>
      </c>
      <c r="B2258" s="30" t="s">
        <v>1457</v>
      </c>
      <c r="C2258" s="31" t="n">
        <v>7.474265650842E-009</v>
      </c>
      <c r="D2258" s="32" t="n">
        <v>1.9</v>
      </c>
      <c r="E2258" s="32" t="n">
        <v>20.25703430176</v>
      </c>
      <c r="F2258" s="32" t="n">
        <v>13.8</v>
      </c>
      <c r="G2258" s="33" t="n">
        <v>19553.87</v>
      </c>
      <c r="H2258" s="29"/>
      <c r="I2258" s="34" t="s">
        <v>1220</v>
      </c>
      <c r="J2258" s="29"/>
      <c r="K2258" s="35" t="s">
        <v>1136</v>
      </c>
    </row>
    <row r="2259" customFormat="false" ht="13" hidden="false" customHeight="false" outlineLevel="0" collapsed="false">
      <c r="A2259" s="29" t="n">
        <v>18</v>
      </c>
      <c r="B2259" s="30" t="s">
        <v>1992</v>
      </c>
      <c r="C2259" s="31" t="n">
        <v>1.213599321037E-008</v>
      </c>
      <c r="D2259" s="32" t="n">
        <v>3.11</v>
      </c>
      <c r="E2259" s="32" t="n">
        <v>40.23146438599</v>
      </c>
      <c r="F2259" s="32" t="n">
        <v>4.5</v>
      </c>
      <c r="G2259" s="33" t="n">
        <v>123382.8</v>
      </c>
      <c r="H2259" s="29"/>
      <c r="I2259" s="34" t="s">
        <v>1164</v>
      </c>
      <c r="J2259" s="29"/>
      <c r="K2259" s="35" t="s">
        <v>1275</v>
      </c>
    </row>
    <row r="2260" customFormat="false" ht="13" hidden="false" customHeight="false" outlineLevel="0" collapsed="false">
      <c r="A2260" s="29" t="n">
        <v>19</v>
      </c>
      <c r="B2260" s="30" t="s">
        <v>1114</v>
      </c>
      <c r="C2260" s="31" t="n">
        <v>1.411502015269E-008</v>
      </c>
      <c r="D2260" s="32" t="n">
        <v>1.94</v>
      </c>
      <c r="E2260" s="32" t="n">
        <v>20.26829910278</v>
      </c>
      <c r="F2260" s="32" t="n">
        <v>13</v>
      </c>
      <c r="G2260" s="33" t="n">
        <v>25093.78</v>
      </c>
      <c r="H2260" s="29"/>
      <c r="I2260" s="34" t="s">
        <v>1130</v>
      </c>
      <c r="J2260" s="29"/>
      <c r="K2260" s="35" t="s">
        <v>1665</v>
      </c>
    </row>
    <row r="2261" customFormat="false" ht="13" hidden="false" customHeight="false" outlineLevel="0" collapsed="false">
      <c r="A2261" s="29" t="n">
        <v>20</v>
      </c>
      <c r="B2261" s="30" t="s">
        <v>1964</v>
      </c>
      <c r="C2261" s="31" t="n">
        <v>1.531619708839E-008</v>
      </c>
      <c r="D2261" s="32" t="n">
        <v>0.95</v>
      </c>
      <c r="E2261" s="32" t="n">
        <v>10.16749954224</v>
      </c>
      <c r="F2261" s="32" t="n">
        <v>2.5</v>
      </c>
      <c r="G2261" s="33" t="n">
        <v>50479.91</v>
      </c>
      <c r="H2261" s="29"/>
      <c r="I2261" s="34" t="s">
        <v>1220</v>
      </c>
      <c r="J2261" s="29"/>
      <c r="K2261" s="35" t="s">
        <v>1131</v>
      </c>
    </row>
    <row r="2262" customFormat="false" ht="13" hidden="false" customHeight="false" outlineLevel="0" collapsed="false">
      <c r="A2262" s="29" t="n">
        <v>21</v>
      </c>
      <c r="B2262" s="30" t="s">
        <v>2393</v>
      </c>
      <c r="C2262" s="31" t="n">
        <v>1.691948126048E-008</v>
      </c>
      <c r="D2262" s="32" t="n">
        <v>1.47</v>
      </c>
      <c r="E2262" s="32" t="n">
        <v>20.34822463989</v>
      </c>
      <c r="F2262" s="32" t="n">
        <v>0</v>
      </c>
      <c r="G2262" s="33" t="n">
        <v>11368.76</v>
      </c>
      <c r="H2262" s="29" t="s">
        <v>1400</v>
      </c>
      <c r="I2262" s="34" t="s">
        <v>1220</v>
      </c>
      <c r="J2262" s="29"/>
      <c r="K2262" s="35" t="s">
        <v>1172</v>
      </c>
    </row>
    <row r="2263" customFormat="false" ht="13" hidden="false" customHeight="false" outlineLevel="0" collapsed="false">
      <c r="A2263" s="29" t="n">
        <v>22</v>
      </c>
      <c r="B2263" s="30" t="s">
        <v>1821</v>
      </c>
      <c r="C2263" s="31" t="n">
        <v>1.946198586967E-008</v>
      </c>
      <c r="D2263" s="32" t="n">
        <v>8.099999</v>
      </c>
      <c r="E2263" s="32" t="n">
        <v>110.2487335205</v>
      </c>
      <c r="F2263" s="32" t="n">
        <v>8.8</v>
      </c>
      <c r="G2263" s="33" t="n">
        <v>100767.5</v>
      </c>
      <c r="H2263" s="29"/>
      <c r="I2263" s="34" t="s">
        <v>1146</v>
      </c>
      <c r="J2263" s="29"/>
      <c r="K2263" s="35" t="s">
        <v>2394</v>
      </c>
    </row>
    <row r="2264" customFormat="false" ht="13" hidden="false" customHeight="false" outlineLevel="0" collapsed="false">
      <c r="A2264" s="29" t="n">
        <v>23</v>
      </c>
      <c r="B2264" s="30" t="s">
        <v>1182</v>
      </c>
      <c r="C2264" s="31" t="n">
        <v>2.150656408517E-008</v>
      </c>
      <c r="D2264" s="32" t="n">
        <v>2.39</v>
      </c>
      <c r="E2264" s="32" t="n">
        <v>30.26203918457</v>
      </c>
      <c r="F2264" s="32" t="n">
        <v>7.7</v>
      </c>
      <c r="G2264" s="33" t="n">
        <v>45192.95</v>
      </c>
      <c r="H2264" s="29"/>
      <c r="I2264" s="34" t="s">
        <v>1130</v>
      </c>
      <c r="J2264" s="29"/>
      <c r="K2264" s="35" t="s">
        <v>1278</v>
      </c>
    </row>
    <row r="2265" customFormat="false" ht="13" hidden="false" customHeight="false" outlineLevel="0" collapsed="false">
      <c r="A2265" s="29" t="n">
        <v>24</v>
      </c>
      <c r="B2265" s="30" t="s">
        <v>2221</v>
      </c>
      <c r="C2265" s="31" t="n">
        <v>2.184567171604E-008</v>
      </c>
      <c r="D2265" s="32" t="n">
        <v>4.37</v>
      </c>
      <c r="E2265" s="32" t="n">
        <v>50.24507904053</v>
      </c>
      <c r="F2265" s="32" t="n">
        <v>25.3</v>
      </c>
      <c r="G2265" s="33" t="n">
        <v>27897.13</v>
      </c>
      <c r="H2265" s="29"/>
      <c r="I2265" s="34" t="s">
        <v>1287</v>
      </c>
      <c r="J2265" s="29"/>
      <c r="K2265" s="35" t="s">
        <v>1930</v>
      </c>
    </row>
    <row r="2266" customFormat="false" ht="13" hidden="false" customHeight="false" outlineLevel="0" collapsed="false">
      <c r="A2266" s="29" t="n">
        <v>25</v>
      </c>
      <c r="B2266" s="30" t="s">
        <v>2287</v>
      </c>
      <c r="C2266" s="31" t="n">
        <v>2.514548202992E-008</v>
      </c>
      <c r="D2266" s="32" t="n">
        <v>1.83</v>
      </c>
      <c r="E2266" s="32" t="n">
        <v>20.20943450928</v>
      </c>
      <c r="F2266" s="32" t="n">
        <v>17.8</v>
      </c>
      <c r="G2266" s="33" t="n">
        <v>11456.41</v>
      </c>
      <c r="H2266" s="29"/>
      <c r="I2266" s="34" t="s">
        <v>1164</v>
      </c>
      <c r="J2266" s="29"/>
      <c r="K2266" s="35" t="s">
        <v>1677</v>
      </c>
    </row>
    <row r="2267" customFormat="false" ht="13" hidden="false" customHeight="false" outlineLevel="0" collapsed="false">
      <c r="A2267" s="29" t="n">
        <v>26</v>
      </c>
      <c r="B2267" s="30" t="s">
        <v>1105</v>
      </c>
      <c r="C2267" s="31" t="n">
        <v>2.577332869347E-008</v>
      </c>
      <c r="D2267" s="32" t="n">
        <v>3.26</v>
      </c>
      <c r="E2267" s="32" t="n">
        <v>40.19452667236</v>
      </c>
      <c r="F2267" s="32" t="n">
        <v>4.1</v>
      </c>
      <c r="G2267" s="33" t="n">
        <v>80675.66</v>
      </c>
      <c r="H2267" s="29"/>
      <c r="I2267" s="34" t="s">
        <v>1164</v>
      </c>
      <c r="J2267" s="29"/>
      <c r="K2267" s="35" t="s">
        <v>1665</v>
      </c>
    </row>
    <row r="2268" customFormat="false" ht="13" hidden="false" customHeight="false" outlineLevel="0" collapsed="false">
      <c r="A2268" s="29" t="n">
        <v>27</v>
      </c>
      <c r="B2268" s="30" t="s">
        <v>1513</v>
      </c>
      <c r="C2268" s="31" t="n">
        <v>2.728539583163E-008</v>
      </c>
      <c r="D2268" s="32" t="n">
        <v>2.64</v>
      </c>
      <c r="E2268" s="32" t="n">
        <v>30.17441940308</v>
      </c>
      <c r="F2268" s="32" t="n">
        <v>31.1</v>
      </c>
      <c r="G2268" s="33" t="n">
        <v>13477.14</v>
      </c>
      <c r="H2268" s="29"/>
      <c r="I2268" s="34" t="s">
        <v>1287</v>
      </c>
      <c r="J2268" s="29"/>
      <c r="K2268" s="35" t="s">
        <v>2395</v>
      </c>
    </row>
    <row r="2269" customFormat="false" ht="13" hidden="false" customHeight="false" outlineLevel="0" collapsed="false">
      <c r="A2269" s="29" t="n">
        <v>28</v>
      </c>
      <c r="B2269" s="30" t="s">
        <v>2137</v>
      </c>
      <c r="C2269" s="31" t="n">
        <v>2.952581690252E-008</v>
      </c>
      <c r="D2269" s="32" t="n">
        <v>0.96</v>
      </c>
      <c r="E2269" s="32" t="n">
        <v>10.18684005737</v>
      </c>
      <c r="F2269" s="32" t="n">
        <v>8.3</v>
      </c>
      <c r="G2269" s="33" t="n">
        <v>14902.49</v>
      </c>
      <c r="H2269" s="29"/>
      <c r="I2269" s="34" t="s">
        <v>1089</v>
      </c>
      <c r="J2269" s="29"/>
      <c r="K2269" s="35" t="s">
        <v>1301</v>
      </c>
    </row>
    <row r="2270" customFormat="false" ht="13" hidden="false" customHeight="false" outlineLevel="0" collapsed="false">
      <c r="A2270" s="29" t="n">
        <v>29</v>
      </c>
      <c r="B2270" s="30" t="s">
        <v>2227</v>
      </c>
      <c r="C2270" s="31" t="n">
        <v>3.143675386674E-008</v>
      </c>
      <c r="D2270" s="32" t="n">
        <v>0.97</v>
      </c>
      <c r="E2270" s="32" t="n">
        <v>10.20670986176</v>
      </c>
      <c r="F2270" s="32" t="n">
        <v>1.3</v>
      </c>
      <c r="G2270" s="33" t="n">
        <v>101792.3</v>
      </c>
      <c r="H2270" s="29"/>
      <c r="I2270" s="34" t="s">
        <v>1220</v>
      </c>
      <c r="J2270" s="29"/>
      <c r="K2270" s="35" t="s">
        <v>1172</v>
      </c>
    </row>
    <row r="2271" customFormat="false" ht="13" hidden="false" customHeight="false" outlineLevel="0" collapsed="false">
      <c r="A2271" s="29" t="n">
        <v>30</v>
      </c>
      <c r="B2271" s="30" t="s">
        <v>1897</v>
      </c>
      <c r="C2271" s="31" t="n">
        <v>3.333347542434E-008</v>
      </c>
      <c r="D2271" s="32" t="n">
        <v>0.98</v>
      </c>
      <c r="E2271" s="32" t="n">
        <v>10.26216506958</v>
      </c>
      <c r="F2271" s="32" t="n">
        <v>10.7</v>
      </c>
      <c r="G2271" s="33" t="n">
        <v>12352.63</v>
      </c>
      <c r="H2271" s="29"/>
      <c r="I2271" s="34" t="s">
        <v>1089</v>
      </c>
      <c r="J2271" s="29"/>
      <c r="K2271" s="35" t="s">
        <v>1228</v>
      </c>
    </row>
    <row r="2272" customFormat="false" ht="13" hidden="false" customHeight="false" outlineLevel="0" collapsed="false">
      <c r="A2272" s="29" t="n">
        <v>31</v>
      </c>
      <c r="B2272" s="30" t="s">
        <v>1374</v>
      </c>
      <c r="C2272" s="31" t="n">
        <v>3.426209704838E-008</v>
      </c>
      <c r="D2272" s="32" t="n">
        <v>5.710001</v>
      </c>
      <c r="E2272" s="32" t="n">
        <v>80.25108337402</v>
      </c>
      <c r="F2272" s="32" t="n">
        <v>29.1</v>
      </c>
      <c r="G2272" s="33" t="n">
        <v>22389.16</v>
      </c>
      <c r="H2272" s="29"/>
      <c r="I2272" s="34" t="s">
        <v>1246</v>
      </c>
      <c r="J2272" s="29"/>
      <c r="K2272" s="35" t="s">
        <v>2396</v>
      </c>
    </row>
    <row r="2273" customFormat="false" ht="13" hidden="false" customHeight="false" outlineLevel="0" collapsed="false">
      <c r="A2273" s="29" t="n">
        <v>32</v>
      </c>
      <c r="B2273" s="30" t="s">
        <v>1357</v>
      </c>
      <c r="C2273" s="31" t="n">
        <v>3.516420654659E-008</v>
      </c>
      <c r="D2273" s="32" t="n">
        <v>2.74</v>
      </c>
      <c r="E2273" s="32" t="n">
        <v>40.21533584595</v>
      </c>
      <c r="F2273" s="32" t="n">
        <v>31.6</v>
      </c>
      <c r="G2273" s="33" t="n">
        <v>12839.35</v>
      </c>
      <c r="H2273" s="29"/>
      <c r="I2273" s="34" t="s">
        <v>1230</v>
      </c>
      <c r="J2273" s="29"/>
      <c r="K2273" s="35" t="s">
        <v>2397</v>
      </c>
    </row>
    <row r="2274" customFormat="false" ht="13" hidden="false" customHeight="false" outlineLevel="0" collapsed="false">
      <c r="A2274" s="29" t="n">
        <v>33</v>
      </c>
      <c r="B2274" s="30" t="s">
        <v>2313</v>
      </c>
      <c r="C2274" s="31" t="n">
        <v>3.56082746622E-008</v>
      </c>
      <c r="D2274" s="32" t="n">
        <v>3.93</v>
      </c>
      <c r="E2274" s="32" t="n">
        <v>50.22644042969</v>
      </c>
      <c r="F2274" s="32" t="n">
        <v>13.2</v>
      </c>
      <c r="G2274" s="33" t="n">
        <v>29621.11</v>
      </c>
      <c r="H2274" s="29"/>
      <c r="I2274" s="34" t="s">
        <v>1152</v>
      </c>
      <c r="J2274" s="29"/>
      <c r="K2274" s="35" t="s">
        <v>2398</v>
      </c>
    </row>
    <row r="2275" customFormat="false" ht="13" hidden="false" customHeight="false" outlineLevel="0" collapsed="false">
      <c r="A2275" s="29" t="n">
        <v>34</v>
      </c>
      <c r="B2275" s="30" t="s">
        <v>1216</v>
      </c>
      <c r="C2275" s="31" t="n">
        <v>5.756847076821E-008</v>
      </c>
      <c r="D2275" s="32" t="n">
        <v>0.97</v>
      </c>
      <c r="E2275" s="32" t="n">
        <v>10.2416601181</v>
      </c>
      <c r="F2275" s="32" t="n">
        <v>8.5</v>
      </c>
      <c r="G2275" s="33" t="n">
        <v>16867.68</v>
      </c>
      <c r="H2275" s="29"/>
      <c r="I2275" s="34" t="s">
        <v>1089</v>
      </c>
      <c r="J2275" s="29"/>
      <c r="K2275" s="35" t="s">
        <v>1087</v>
      </c>
    </row>
    <row r="2276" customFormat="false" ht="13" hidden="false" customHeight="false" outlineLevel="0" collapsed="false">
      <c r="A2276" s="29" t="n">
        <v>35</v>
      </c>
      <c r="B2276" s="30" t="s">
        <v>1897</v>
      </c>
      <c r="C2276" s="31" t="n">
        <v>7.351727315807E-008</v>
      </c>
      <c r="D2276" s="32" t="n">
        <v>0.97</v>
      </c>
      <c r="E2276" s="32" t="n">
        <v>10.25080013275</v>
      </c>
      <c r="F2276" s="32" t="n">
        <v>10.7</v>
      </c>
      <c r="G2276" s="33" t="n">
        <v>12352.63</v>
      </c>
      <c r="H2276" s="29"/>
      <c r="I2276" s="34" t="s">
        <v>1089</v>
      </c>
      <c r="J2276" s="29"/>
      <c r="K2276" s="35" t="s">
        <v>1090</v>
      </c>
    </row>
    <row r="2277" customFormat="false" ht="13" hidden="false" customHeight="false" outlineLevel="0" collapsed="false">
      <c r="A2277" s="29" t="n">
        <v>36</v>
      </c>
      <c r="B2277" s="30" t="s">
        <v>1897</v>
      </c>
      <c r="C2277" s="31" t="n">
        <v>7.862429429739E-008</v>
      </c>
      <c r="D2277" s="32" t="n">
        <v>0.97</v>
      </c>
      <c r="E2277" s="32" t="n">
        <v>10.2234249115</v>
      </c>
      <c r="F2277" s="32" t="n">
        <v>10.7</v>
      </c>
      <c r="G2277" s="33" t="n">
        <v>12352.63</v>
      </c>
      <c r="H2277" s="29"/>
      <c r="I2277" s="34" t="s">
        <v>1089</v>
      </c>
      <c r="J2277" s="29"/>
      <c r="K2277" s="35" t="s">
        <v>1090</v>
      </c>
    </row>
    <row r="2278" customFormat="false" ht="13" hidden="false" customHeight="false" outlineLevel="0" collapsed="false">
      <c r="A2278" s="29" t="n">
        <v>37</v>
      </c>
      <c r="B2278" s="30" t="s">
        <v>1379</v>
      </c>
      <c r="C2278" s="31" t="n">
        <v>9.28728033367E-008</v>
      </c>
      <c r="D2278" s="32" t="n">
        <v>6.2</v>
      </c>
      <c r="E2278" s="32" t="n">
        <v>68.22550964355</v>
      </c>
      <c r="F2278" s="32" t="n">
        <v>19.9</v>
      </c>
      <c r="G2278" s="33" t="n">
        <v>43466.73</v>
      </c>
      <c r="H2278" s="29"/>
      <c r="I2278" s="34" t="s">
        <v>2399</v>
      </c>
      <c r="J2278" s="29"/>
      <c r="K2278" s="35" t="s">
        <v>2400</v>
      </c>
    </row>
    <row r="2279" customFormat="false" ht="13" hidden="false" customHeight="false" outlineLevel="0" collapsed="false">
      <c r="A2279" s="29" t="n">
        <v>38</v>
      </c>
      <c r="B2279" s="30" t="s">
        <v>1099</v>
      </c>
      <c r="C2279" s="31" t="n">
        <v>1.519704746489E-007</v>
      </c>
      <c r="D2279" s="32" t="n">
        <v>1.7</v>
      </c>
      <c r="E2279" s="32" t="n">
        <v>20.13901519775</v>
      </c>
      <c r="F2279" s="32" t="n">
        <v>11.3</v>
      </c>
      <c r="G2279" s="33" t="n">
        <v>18769.27</v>
      </c>
      <c r="H2279" s="29"/>
      <c r="I2279" s="34" t="s">
        <v>1109</v>
      </c>
      <c r="J2279" s="29"/>
      <c r="K2279" s="35" t="s">
        <v>2401</v>
      </c>
    </row>
    <row r="2280" customFormat="false" ht="13" hidden="false" customHeight="false" outlineLevel="0" collapsed="false">
      <c r="A2280" s="29" t="n">
        <v>39</v>
      </c>
      <c r="B2280" s="30" t="s">
        <v>1843</v>
      </c>
      <c r="C2280" s="31" t="n">
        <v>1.819585921936E-007</v>
      </c>
      <c r="D2280" s="32" t="n">
        <v>2.39</v>
      </c>
      <c r="E2280" s="32" t="n">
        <v>30.15475082397</v>
      </c>
      <c r="F2280" s="32" t="n">
        <v>7.4</v>
      </c>
      <c r="G2280" s="33" t="n">
        <v>43678.26</v>
      </c>
      <c r="H2280" s="29"/>
      <c r="I2280" s="34" t="s">
        <v>1130</v>
      </c>
      <c r="J2280" s="29"/>
      <c r="K2280" s="35" t="s">
        <v>1272</v>
      </c>
    </row>
    <row r="2281" customFormat="false" ht="13" hidden="false" customHeight="false" outlineLevel="0" collapsed="false">
      <c r="A2281" s="29" t="n">
        <v>40</v>
      </c>
      <c r="B2281" s="30" t="s">
        <v>1137</v>
      </c>
      <c r="C2281" s="31" t="n">
        <v>1.857464915211E-007</v>
      </c>
      <c r="D2281" s="32" t="n">
        <v>0.93</v>
      </c>
      <c r="E2281" s="32" t="n">
        <v>10.16116523743</v>
      </c>
      <c r="F2281" s="32" t="n">
        <v>2.3</v>
      </c>
      <c r="G2281" s="33" t="n">
        <v>51167.2</v>
      </c>
      <c r="H2281" s="29"/>
      <c r="I2281" s="34" t="s">
        <v>1089</v>
      </c>
      <c r="J2281" s="29"/>
      <c r="K2281" s="35" t="s">
        <v>1136</v>
      </c>
    </row>
    <row r="2282" customFormat="false" ht="13" hidden="false" customHeight="false" outlineLevel="0" collapsed="false">
      <c r="A2282" s="29" t="n">
        <v>41</v>
      </c>
      <c r="B2282" s="30" t="s">
        <v>1443</v>
      </c>
      <c r="C2282" s="31" t="n">
        <v>2.191612952229E-007</v>
      </c>
      <c r="D2282" s="32" t="n">
        <v>5.45</v>
      </c>
      <c r="E2282" s="32" t="n">
        <v>68.21616363525</v>
      </c>
      <c r="F2282" s="32" t="n">
        <v>9.1</v>
      </c>
      <c r="G2282" s="33" t="n">
        <v>89751.2</v>
      </c>
      <c r="H2282" s="29"/>
      <c r="I2282" s="34" t="s">
        <v>1190</v>
      </c>
      <c r="J2282" s="29"/>
      <c r="K2282" s="35" t="s">
        <v>1679</v>
      </c>
    </row>
    <row r="2283" customFormat="false" ht="13" hidden="false" customHeight="false" outlineLevel="0" collapsed="false">
      <c r="A2283" s="29" t="n">
        <v>42</v>
      </c>
      <c r="B2283" s="30" t="s">
        <v>1173</v>
      </c>
      <c r="C2283" s="31" t="n">
        <v>3.354040072345E-007</v>
      </c>
      <c r="D2283" s="32" t="n">
        <v>2.57</v>
      </c>
      <c r="E2283" s="32" t="n">
        <v>30.23359489441</v>
      </c>
      <c r="F2283" s="32" t="n">
        <v>4.8</v>
      </c>
      <c r="G2283" s="33" t="n">
        <v>94129.88</v>
      </c>
      <c r="H2283" s="29"/>
      <c r="I2283" s="34" t="s">
        <v>1287</v>
      </c>
      <c r="J2283" s="29"/>
      <c r="K2283" s="35" t="s">
        <v>1191</v>
      </c>
    </row>
    <row r="2284" customFormat="false" ht="13" hidden="false" customHeight="false" outlineLevel="0" collapsed="false">
      <c r="A2284" s="29" t="n">
        <v>43</v>
      </c>
      <c r="B2284" s="30" t="s">
        <v>1544</v>
      </c>
      <c r="C2284" s="31" t="n">
        <v>3.476876297981E-007</v>
      </c>
      <c r="D2284" s="32" t="n">
        <v>1.76</v>
      </c>
      <c r="E2284" s="32" t="n">
        <v>20.13820075989</v>
      </c>
      <c r="F2284" s="32" t="n">
        <v>9.8</v>
      </c>
      <c r="G2284" s="33" t="n">
        <v>22560</v>
      </c>
      <c r="H2284" s="29"/>
      <c r="I2284" s="34" t="s">
        <v>1220</v>
      </c>
      <c r="J2284" s="29"/>
      <c r="K2284" s="35" t="s">
        <v>1177</v>
      </c>
    </row>
    <row r="2285" customFormat="false" ht="13" hidden="false" customHeight="false" outlineLevel="0" collapsed="false">
      <c r="A2285" s="29" t="n">
        <v>44</v>
      </c>
      <c r="B2285" s="30" t="s">
        <v>2234</v>
      </c>
      <c r="C2285" s="31" t="n">
        <v>3.517905986516E-007</v>
      </c>
      <c r="D2285" s="32" t="n">
        <v>0.92</v>
      </c>
      <c r="E2285" s="32" t="n">
        <v>10.17994976044</v>
      </c>
      <c r="F2285" s="32" t="n">
        <v>3.1</v>
      </c>
      <c r="G2285" s="33" t="n">
        <v>42606.36</v>
      </c>
      <c r="H2285" s="29"/>
      <c r="I2285" s="34" t="s">
        <v>1089</v>
      </c>
      <c r="J2285" s="29"/>
      <c r="K2285" s="35" t="s">
        <v>1087</v>
      </c>
    </row>
    <row r="2286" customFormat="false" ht="13" hidden="false" customHeight="false" outlineLevel="0" collapsed="false">
      <c r="A2286" s="29" t="n">
        <v>45</v>
      </c>
      <c r="B2286" s="30" t="s">
        <v>1897</v>
      </c>
      <c r="C2286" s="31" t="n">
        <v>3.590557781097E-007</v>
      </c>
      <c r="D2286" s="32" t="n">
        <v>5.74</v>
      </c>
      <c r="E2286" s="32" t="n">
        <v>66.19808197021</v>
      </c>
      <c r="F2286" s="32" t="n">
        <v>27.7</v>
      </c>
      <c r="G2286" s="33" t="n">
        <v>12352.63</v>
      </c>
      <c r="H2286" s="29"/>
      <c r="I2286" s="34" t="s">
        <v>2402</v>
      </c>
      <c r="J2286" s="29"/>
      <c r="K2286" s="35" t="s">
        <v>2403</v>
      </c>
    </row>
    <row r="2287" customFormat="false" ht="13" hidden="false" customHeight="false" outlineLevel="0" collapsed="false">
      <c r="A2287" s="29" t="n">
        <v>46</v>
      </c>
      <c r="B2287" s="30" t="s">
        <v>1237</v>
      </c>
      <c r="C2287" s="31" t="n">
        <v>4.158193921411E-007</v>
      </c>
      <c r="D2287" s="32" t="n">
        <v>2.57</v>
      </c>
      <c r="E2287" s="32" t="n">
        <v>40.19900894165</v>
      </c>
      <c r="F2287" s="32" t="n">
        <v>14.6</v>
      </c>
      <c r="G2287" s="33" t="n">
        <v>40831</v>
      </c>
      <c r="H2287" s="29"/>
      <c r="I2287" s="34" t="s">
        <v>1109</v>
      </c>
      <c r="J2287" s="29"/>
      <c r="K2287" s="35" t="s">
        <v>1153</v>
      </c>
    </row>
    <row r="2288" customFormat="false" ht="13" hidden="false" customHeight="false" outlineLevel="0" collapsed="false">
      <c r="A2288" s="29" t="n">
        <v>47</v>
      </c>
      <c r="B2288" s="30" t="s">
        <v>1151</v>
      </c>
      <c r="C2288" s="31" t="n">
        <v>5.071550731595E-007</v>
      </c>
      <c r="D2288" s="32" t="n">
        <v>0.98</v>
      </c>
      <c r="E2288" s="32" t="n">
        <v>10.26060009003</v>
      </c>
      <c r="F2288" s="32" t="n">
        <v>6.7</v>
      </c>
      <c r="G2288" s="33" t="n">
        <v>24277.33</v>
      </c>
      <c r="H2288" s="29"/>
      <c r="I2288" s="34" t="s">
        <v>1220</v>
      </c>
      <c r="J2288" s="29"/>
      <c r="K2288" s="35" t="s">
        <v>1250</v>
      </c>
    </row>
    <row r="2289" customFormat="false" ht="13" hidden="false" customHeight="false" outlineLevel="0" collapsed="false">
      <c r="A2289" s="29" t="n">
        <v>48</v>
      </c>
      <c r="B2289" s="30" t="s">
        <v>1897</v>
      </c>
      <c r="C2289" s="31" t="n">
        <v>5.449495861232E-007</v>
      </c>
      <c r="D2289" s="32" t="n">
        <v>0.98</v>
      </c>
      <c r="E2289" s="32" t="n">
        <v>10.2571849823</v>
      </c>
      <c r="F2289" s="32" t="n">
        <v>10.7</v>
      </c>
      <c r="G2289" s="33" t="n">
        <v>12352.63</v>
      </c>
      <c r="H2289" s="29"/>
      <c r="I2289" s="34" t="s">
        <v>1089</v>
      </c>
      <c r="J2289" s="29"/>
      <c r="K2289" s="35" t="s">
        <v>1090</v>
      </c>
    </row>
    <row r="2290" customFormat="false" ht="13" hidden="false" customHeight="false" outlineLevel="0" collapsed="false">
      <c r="A2290" s="29" t="n">
        <v>49</v>
      </c>
      <c r="B2290" s="30" t="s">
        <v>1374</v>
      </c>
      <c r="C2290" s="31" t="n">
        <v>5.776762975751E-007</v>
      </c>
      <c r="D2290" s="32" t="n">
        <v>0.95</v>
      </c>
      <c r="E2290" s="32" t="n">
        <v>10.20693016052</v>
      </c>
      <c r="F2290" s="32" t="n">
        <v>7</v>
      </c>
      <c r="G2290" s="33" t="n">
        <v>22389.16</v>
      </c>
      <c r="H2290" s="29"/>
      <c r="I2290" s="34" t="s">
        <v>1089</v>
      </c>
      <c r="J2290" s="29"/>
      <c r="K2290" s="35" t="s">
        <v>1126</v>
      </c>
    </row>
    <row r="2291" customFormat="false" ht="13" hidden="false" customHeight="false" outlineLevel="0" collapsed="false">
      <c r="A2291" s="29" t="n">
        <v>50</v>
      </c>
      <c r="B2291" s="30" t="s">
        <v>2315</v>
      </c>
      <c r="C2291" s="31" t="n">
        <v>6.276051326415E-007</v>
      </c>
      <c r="D2291" s="32" t="n">
        <v>1.59</v>
      </c>
      <c r="E2291" s="32" t="n">
        <v>20.21417999268</v>
      </c>
      <c r="F2291" s="32" t="n">
        <v>15.9</v>
      </c>
      <c r="G2291" s="33" t="n">
        <v>15387.13</v>
      </c>
      <c r="H2291" s="29"/>
      <c r="I2291" s="34" t="s">
        <v>1220</v>
      </c>
      <c r="J2291" s="29"/>
      <c r="K2291" s="35" t="s">
        <v>1136</v>
      </c>
    </row>
    <row r="2292" customFormat="false" ht="13" hidden="false" customHeight="false" outlineLevel="0" collapsed="false">
      <c r="A2292" s="29" t="n">
        <v>51</v>
      </c>
      <c r="B2292" s="30" t="s">
        <v>2301</v>
      </c>
      <c r="C2292" s="31" t="n">
        <v>6.406482195853E-007</v>
      </c>
      <c r="D2292" s="32" t="n">
        <v>0.97</v>
      </c>
      <c r="E2292" s="32" t="n">
        <v>10.19913959503</v>
      </c>
      <c r="F2292" s="32" t="n">
        <v>10</v>
      </c>
      <c r="G2292" s="33" t="n">
        <v>11177.34</v>
      </c>
      <c r="H2292" s="29"/>
      <c r="I2292" s="34" t="s">
        <v>1220</v>
      </c>
      <c r="J2292" s="29"/>
      <c r="K2292" s="35" t="s">
        <v>1398</v>
      </c>
    </row>
    <row r="2293" customFormat="false" ht="13" hidden="false" customHeight="false" outlineLevel="0" collapsed="false">
      <c r="A2293" s="29" t="n">
        <v>52</v>
      </c>
      <c r="B2293" s="30" t="s">
        <v>2216</v>
      </c>
      <c r="C2293" s="31" t="n">
        <v>9.067950298425E-007</v>
      </c>
      <c r="D2293" s="32" t="n">
        <v>0.94</v>
      </c>
      <c r="E2293" s="32" t="n">
        <v>10.21035957336</v>
      </c>
      <c r="F2293" s="32" t="n">
        <v>13.7</v>
      </c>
      <c r="G2293" s="33" t="n">
        <v>13757.87</v>
      </c>
      <c r="H2293" s="29"/>
      <c r="I2293" s="34" t="s">
        <v>1089</v>
      </c>
      <c r="J2293" s="29"/>
      <c r="K2293" s="35" t="s">
        <v>1269</v>
      </c>
    </row>
    <row r="2294" customFormat="false" ht="13" hidden="false" customHeight="false" outlineLevel="0" collapsed="false">
      <c r="A2294" s="29" t="n">
        <v>53</v>
      </c>
      <c r="B2294" s="30" t="s">
        <v>1820</v>
      </c>
      <c r="C2294" s="31" t="n">
        <v>9.363575010912E-007</v>
      </c>
      <c r="D2294" s="32" t="n">
        <v>0.97</v>
      </c>
      <c r="E2294" s="32" t="n">
        <v>10.21314525604</v>
      </c>
      <c r="F2294" s="32" t="n">
        <v>5.3</v>
      </c>
      <c r="G2294" s="33" t="n">
        <v>31776.38</v>
      </c>
      <c r="H2294" s="29"/>
      <c r="I2294" s="34" t="s">
        <v>1089</v>
      </c>
      <c r="J2294" s="29"/>
      <c r="K2294" s="35" t="s">
        <v>1087</v>
      </c>
    </row>
    <row r="2295" customFormat="false" ht="13" hidden="false" customHeight="false" outlineLevel="0" collapsed="false">
      <c r="A2295" s="29" t="n">
        <v>54</v>
      </c>
      <c r="B2295" s="30" t="s">
        <v>1374</v>
      </c>
      <c r="C2295" s="31" t="n">
        <v>9.812052201852E-007</v>
      </c>
      <c r="D2295" s="32" t="n">
        <v>0.95</v>
      </c>
      <c r="E2295" s="32" t="n">
        <v>10.2077703476</v>
      </c>
      <c r="F2295" s="32" t="n">
        <v>7</v>
      </c>
      <c r="G2295" s="33" t="n">
        <v>22389.16</v>
      </c>
      <c r="H2295" s="29"/>
      <c r="I2295" s="34" t="s">
        <v>1089</v>
      </c>
      <c r="J2295" s="29"/>
      <c r="K2295" s="35" t="s">
        <v>1090</v>
      </c>
    </row>
    <row r="2296" customFormat="false" ht="13" hidden="false" customHeight="false" outlineLevel="0" collapsed="false">
      <c r="A2296" s="29" t="n">
        <v>55</v>
      </c>
      <c r="B2296" s="30" t="s">
        <v>1260</v>
      </c>
      <c r="C2296" s="31" t="n">
        <v>1.354759134986E-006</v>
      </c>
      <c r="D2296" s="32" t="n">
        <v>0.96</v>
      </c>
      <c r="E2296" s="32" t="n">
        <v>10.26341533661</v>
      </c>
      <c r="F2296" s="32" t="n">
        <v>4.1</v>
      </c>
      <c r="G2296" s="33" t="n">
        <v>46100.43</v>
      </c>
      <c r="H2296" s="29"/>
      <c r="I2296" s="34" t="s">
        <v>1220</v>
      </c>
      <c r="J2296" s="29"/>
      <c r="K2296" s="35" t="s">
        <v>1134</v>
      </c>
    </row>
    <row r="2297" customFormat="false" ht="13" hidden="false" customHeight="false" outlineLevel="0" collapsed="false">
      <c r="A2297" s="29" t="n">
        <v>56</v>
      </c>
      <c r="B2297" s="30" t="s">
        <v>2238</v>
      </c>
      <c r="C2297" s="31" t="n">
        <v>1.518270273615E-006</v>
      </c>
      <c r="D2297" s="32" t="n">
        <v>2.46</v>
      </c>
      <c r="E2297" s="32" t="n">
        <v>30.21006965637</v>
      </c>
      <c r="F2297" s="32" t="n">
        <v>9.7</v>
      </c>
      <c r="G2297" s="33" t="n">
        <v>42940.52</v>
      </c>
      <c r="H2297" s="29"/>
      <c r="I2297" s="34" t="s">
        <v>1164</v>
      </c>
      <c r="J2297" s="29"/>
      <c r="K2297" s="35" t="s">
        <v>1702</v>
      </c>
    </row>
    <row r="2298" customFormat="false" ht="13" hidden="false" customHeight="false" outlineLevel="0" collapsed="false">
      <c r="A2298" s="29" t="n">
        <v>57</v>
      </c>
      <c r="B2298" s="30" t="s">
        <v>2404</v>
      </c>
      <c r="C2298" s="31" t="n">
        <v>1.568113039752E-006</v>
      </c>
      <c r="D2298" s="32" t="n">
        <v>0.98</v>
      </c>
      <c r="E2298" s="32" t="n">
        <v>10.19594478607</v>
      </c>
      <c r="F2298" s="32" t="n">
        <v>5.1</v>
      </c>
      <c r="G2298" s="33" t="n">
        <v>36686.79</v>
      </c>
      <c r="H2298" s="29" t="s">
        <v>1872</v>
      </c>
      <c r="I2298" s="34" t="s">
        <v>1089</v>
      </c>
      <c r="J2298" s="29"/>
      <c r="K2298" s="35" t="s">
        <v>1301</v>
      </c>
    </row>
    <row r="2299" customFormat="false" ht="13" hidden="false" customHeight="false" outlineLevel="0" collapsed="false">
      <c r="A2299" s="29" t="n">
        <v>58</v>
      </c>
      <c r="B2299" s="30" t="s">
        <v>1514</v>
      </c>
      <c r="C2299" s="31" t="n">
        <v>1.88568641224E-006</v>
      </c>
      <c r="D2299" s="32" t="n">
        <v>0.97</v>
      </c>
      <c r="E2299" s="32" t="n">
        <v>10.24326515198</v>
      </c>
      <c r="F2299" s="32" t="n">
        <v>6.4</v>
      </c>
      <c r="G2299" s="33" t="n">
        <v>23899.21</v>
      </c>
      <c r="H2299" s="29"/>
      <c r="I2299" s="34" t="s">
        <v>1089</v>
      </c>
      <c r="J2299" s="29"/>
      <c r="K2299" s="35" t="s">
        <v>1233</v>
      </c>
    </row>
    <row r="2300" customFormat="false" ht="14" hidden="false" customHeight="false" outlineLevel="0" collapsed="false">
      <c r="A2300" s="29" t="n">
        <v>59</v>
      </c>
      <c r="B2300" s="30" t="s">
        <v>2405</v>
      </c>
      <c r="C2300" s="31" t="n">
        <v>1.912283366989E-006</v>
      </c>
      <c r="D2300" s="32" t="n">
        <v>0.97</v>
      </c>
      <c r="E2300" s="32" t="n">
        <v>10.20761966705</v>
      </c>
      <c r="F2300" s="32" t="n">
        <v>7</v>
      </c>
      <c r="G2300" s="33" t="n">
        <v>22389.16</v>
      </c>
      <c r="H2300" s="29"/>
      <c r="I2300" s="34" t="s">
        <v>1089</v>
      </c>
      <c r="J2300" s="29"/>
      <c r="K2300" s="35" t="s">
        <v>1126</v>
      </c>
    </row>
    <row r="2301" customFormat="false" ht="13" hidden="false" customHeight="false" outlineLevel="0" collapsed="false">
      <c r="A2301" s="29" t="n">
        <v>60</v>
      </c>
      <c r="B2301" s="30" t="s">
        <v>2272</v>
      </c>
      <c r="C2301" s="31" t="n">
        <v>2.04768771217E-006</v>
      </c>
      <c r="D2301" s="32" t="n">
        <v>2.42</v>
      </c>
      <c r="E2301" s="32" t="n">
        <v>30.2317905426</v>
      </c>
      <c r="F2301" s="32" t="n">
        <v>12.1</v>
      </c>
      <c r="G2301" s="33" t="n">
        <v>22008.79</v>
      </c>
      <c r="H2301" s="29"/>
      <c r="I2301" s="34" t="s">
        <v>1130</v>
      </c>
      <c r="J2301" s="29"/>
      <c r="K2301" s="35" t="s">
        <v>1693</v>
      </c>
    </row>
    <row r="2302" customFormat="false" ht="13" hidden="false" customHeight="false" outlineLevel="0" collapsed="false">
      <c r="A2302" s="29" t="n">
        <v>61</v>
      </c>
      <c r="B2302" s="30" t="s">
        <v>2268</v>
      </c>
      <c r="C2302" s="31" t="n">
        <v>2.100779462832E-006</v>
      </c>
      <c r="D2302" s="32" t="n">
        <v>0.96</v>
      </c>
      <c r="E2302" s="32" t="n">
        <v>10.20176029205</v>
      </c>
      <c r="F2302" s="32" t="n">
        <v>10</v>
      </c>
      <c r="G2302" s="33" t="n">
        <v>11163.33</v>
      </c>
      <c r="H2302" s="29"/>
      <c r="I2302" s="34" t="s">
        <v>1089</v>
      </c>
      <c r="J2302" s="29"/>
      <c r="K2302" s="35" t="s">
        <v>1693</v>
      </c>
    </row>
    <row r="2303" customFormat="false" ht="13" hidden="false" customHeight="false" outlineLevel="0" collapsed="false">
      <c r="A2303" s="29" t="n">
        <v>62</v>
      </c>
      <c r="B2303" s="30" t="s">
        <v>1091</v>
      </c>
      <c r="C2303" s="31" t="n">
        <v>2.161968202796E-006</v>
      </c>
      <c r="D2303" s="32" t="n">
        <v>4.64</v>
      </c>
      <c r="E2303" s="32" t="n">
        <v>60.20413970947</v>
      </c>
      <c r="F2303" s="32" t="n">
        <v>13.7</v>
      </c>
      <c r="G2303" s="33" t="n">
        <v>46238.53</v>
      </c>
      <c r="H2303" s="29"/>
      <c r="I2303" s="34" t="s">
        <v>1133</v>
      </c>
      <c r="J2303" s="29"/>
      <c r="K2303" s="35" t="s">
        <v>1912</v>
      </c>
    </row>
    <row r="2304" customFormat="false" ht="13" hidden="false" customHeight="false" outlineLevel="0" collapsed="false">
      <c r="A2304" s="29" t="n">
        <v>63</v>
      </c>
      <c r="B2304" s="30" t="s">
        <v>2187</v>
      </c>
      <c r="C2304" s="31" t="n">
        <v>3.194029722819E-006</v>
      </c>
      <c r="D2304" s="32" t="n">
        <v>0.58</v>
      </c>
      <c r="E2304" s="32" t="n">
        <v>10.10739994049</v>
      </c>
      <c r="F2304" s="32" t="n">
        <v>2.9</v>
      </c>
      <c r="G2304" s="33" t="n">
        <v>41555.28</v>
      </c>
      <c r="H2304" s="29"/>
      <c r="I2304" s="34" t="s">
        <v>1089</v>
      </c>
      <c r="J2304" s="29"/>
      <c r="K2304" s="35" t="s">
        <v>1087</v>
      </c>
    </row>
    <row r="2305" customFormat="false" ht="13" hidden="false" customHeight="false" outlineLevel="0" collapsed="false">
      <c r="A2305" s="29" t="n">
        <v>64</v>
      </c>
      <c r="B2305" s="30" t="s">
        <v>2009</v>
      </c>
      <c r="C2305" s="31" t="n">
        <v>3.462401156784E-006</v>
      </c>
      <c r="D2305" s="32" t="n">
        <v>3.31</v>
      </c>
      <c r="E2305" s="32" t="n">
        <v>40.18619537354</v>
      </c>
      <c r="F2305" s="32" t="n">
        <v>17.7</v>
      </c>
      <c r="G2305" s="33" t="n">
        <v>24508.96</v>
      </c>
      <c r="H2305" s="29"/>
      <c r="I2305" s="34" t="s">
        <v>1138</v>
      </c>
      <c r="J2305" s="29"/>
      <c r="K2305" s="35" t="s">
        <v>1153</v>
      </c>
    </row>
    <row r="2306" customFormat="false" ht="13" hidden="false" customHeight="false" outlineLevel="0" collapsed="false">
      <c r="A2306" s="29" t="n">
        <v>65</v>
      </c>
      <c r="B2306" s="30" t="s">
        <v>1959</v>
      </c>
      <c r="C2306" s="31" t="n">
        <v>3.682136013607E-006</v>
      </c>
      <c r="D2306" s="32" t="n">
        <v>2.66</v>
      </c>
      <c r="E2306" s="32" t="n">
        <v>30.20566558838</v>
      </c>
      <c r="F2306" s="32" t="n">
        <v>7.1</v>
      </c>
      <c r="G2306" s="33" t="n">
        <v>34046.25</v>
      </c>
      <c r="H2306" s="29"/>
      <c r="I2306" s="34" t="s">
        <v>1130</v>
      </c>
      <c r="J2306" s="29"/>
      <c r="K2306" s="35" t="s">
        <v>1319</v>
      </c>
    </row>
    <row r="2307" customFormat="false" ht="13" hidden="false" customHeight="false" outlineLevel="0" collapsed="false">
      <c r="A2307" s="29" t="n">
        <v>66</v>
      </c>
      <c r="B2307" s="30" t="s">
        <v>1102</v>
      </c>
      <c r="C2307" s="31" t="n">
        <v>4.566247184479E-006</v>
      </c>
      <c r="D2307" s="32" t="n">
        <v>0.85</v>
      </c>
      <c r="E2307" s="32" t="n">
        <v>10.18942546844</v>
      </c>
      <c r="F2307" s="32" t="n">
        <v>9.9</v>
      </c>
      <c r="G2307" s="33" t="n">
        <v>10876.29</v>
      </c>
      <c r="H2307" s="29"/>
      <c r="I2307" s="34" t="s">
        <v>1086</v>
      </c>
      <c r="J2307" s="29"/>
      <c r="K2307" s="35" t="s">
        <v>1833</v>
      </c>
    </row>
    <row r="2308" customFormat="false" ht="13" hidden="false" customHeight="false" outlineLevel="0" collapsed="false">
      <c r="A2308" s="29" t="n">
        <v>67</v>
      </c>
      <c r="B2308" s="30" t="s">
        <v>2279</v>
      </c>
      <c r="C2308" s="31" t="n">
        <v>5.1181750651E-006</v>
      </c>
      <c r="D2308" s="32" t="n">
        <v>3.87</v>
      </c>
      <c r="E2308" s="32" t="n">
        <v>50.30940628052</v>
      </c>
      <c r="F2308" s="32" t="n">
        <v>40</v>
      </c>
      <c r="G2308" s="33" t="n">
        <v>19034.67</v>
      </c>
      <c r="H2308" s="29"/>
      <c r="I2308" s="34" t="s">
        <v>1164</v>
      </c>
      <c r="J2308" s="29"/>
      <c r="K2308" s="35" t="s">
        <v>1756</v>
      </c>
    </row>
    <row r="2309" customFormat="false" ht="13" hidden="false" customHeight="false" outlineLevel="0" collapsed="false">
      <c r="A2309" s="29" t="n">
        <v>68</v>
      </c>
      <c r="B2309" s="30" t="s">
        <v>1538</v>
      </c>
      <c r="C2309" s="31" t="n">
        <v>5.697645118929E-006</v>
      </c>
      <c r="D2309" s="32" t="n">
        <v>5.27</v>
      </c>
      <c r="E2309" s="32" t="n">
        <v>60.21315383911</v>
      </c>
      <c r="F2309" s="32" t="n">
        <v>6.5</v>
      </c>
      <c r="G2309" s="33" t="n">
        <v>93664.3</v>
      </c>
      <c r="H2309" s="29"/>
      <c r="I2309" s="34" t="s">
        <v>1149</v>
      </c>
      <c r="J2309" s="29"/>
      <c r="K2309" s="35" t="s">
        <v>1845</v>
      </c>
    </row>
    <row r="2310" customFormat="false" ht="13" hidden="false" customHeight="false" outlineLevel="0" collapsed="false">
      <c r="A2310" s="29" t="n">
        <v>69</v>
      </c>
      <c r="B2310" s="30" t="s">
        <v>2280</v>
      </c>
      <c r="C2310" s="31" t="n">
        <v>5.928281240353E-006</v>
      </c>
      <c r="D2310" s="32" t="n">
        <v>0.96</v>
      </c>
      <c r="E2310" s="32" t="n">
        <v>10.22307014465</v>
      </c>
      <c r="F2310" s="32" t="n">
        <v>7</v>
      </c>
      <c r="G2310" s="33" t="n">
        <v>26587.89</v>
      </c>
      <c r="H2310" s="29"/>
      <c r="I2310" s="34" t="s">
        <v>1220</v>
      </c>
      <c r="J2310" s="29"/>
      <c r="K2310" s="35" t="s">
        <v>1090</v>
      </c>
    </row>
    <row r="2311" customFormat="false" ht="13" hidden="false" customHeight="false" outlineLevel="0" collapsed="false">
      <c r="A2311" s="29" t="n">
        <v>70</v>
      </c>
      <c r="B2311" s="30" t="s">
        <v>1897</v>
      </c>
      <c r="C2311" s="31" t="n">
        <v>6.119597720566E-006</v>
      </c>
      <c r="D2311" s="32" t="n">
        <v>0.74</v>
      </c>
      <c r="E2311" s="32" t="n">
        <v>10.15725517273</v>
      </c>
      <c r="F2311" s="32" t="n">
        <v>10.7</v>
      </c>
      <c r="G2311" s="33" t="n">
        <v>12352.63</v>
      </c>
      <c r="H2311" s="29"/>
      <c r="I2311" s="34" t="s">
        <v>1089</v>
      </c>
      <c r="J2311" s="29"/>
      <c r="K2311" s="35" t="s">
        <v>1090</v>
      </c>
    </row>
    <row r="2312" customFormat="false" ht="13" hidden="false" customHeight="false" outlineLevel="0" collapsed="false">
      <c r="A2312" s="29" t="n">
        <v>71</v>
      </c>
      <c r="B2312" s="30" t="s">
        <v>1418</v>
      </c>
      <c r="C2312" s="31" t="n">
        <v>8.013412614694E-006</v>
      </c>
      <c r="D2312" s="32" t="n">
        <v>1.2</v>
      </c>
      <c r="E2312" s="32" t="n">
        <v>18.16216468811</v>
      </c>
      <c r="F2312" s="32" t="n">
        <v>3.4</v>
      </c>
      <c r="G2312" s="33" t="n">
        <v>71271.99</v>
      </c>
      <c r="H2312" s="29"/>
      <c r="I2312" s="34" t="s">
        <v>1602</v>
      </c>
      <c r="J2312" s="29"/>
      <c r="K2312" s="35" t="s">
        <v>1139</v>
      </c>
    </row>
    <row r="2313" customFormat="false" ht="13" hidden="false" customHeight="false" outlineLevel="0" collapsed="false">
      <c r="A2313" s="29" t="n">
        <v>72</v>
      </c>
      <c r="B2313" s="30" t="s">
        <v>1804</v>
      </c>
      <c r="C2313" s="31" t="n">
        <v>8.392434612481E-006</v>
      </c>
      <c r="D2313" s="32" t="n">
        <v>5.14</v>
      </c>
      <c r="E2313" s="32" t="n">
        <v>70.17706298828</v>
      </c>
      <c r="F2313" s="32" t="n">
        <v>17.8</v>
      </c>
      <c r="G2313" s="33" t="n">
        <v>39007.94</v>
      </c>
      <c r="H2313" s="29"/>
      <c r="I2313" s="34" t="s">
        <v>1103</v>
      </c>
      <c r="J2313" s="29"/>
      <c r="K2313" s="35" t="s">
        <v>2406</v>
      </c>
    </row>
    <row r="2314" customFormat="false" ht="13" hidden="false" customHeight="false" outlineLevel="0" collapsed="false">
      <c r="A2314" s="29" t="n">
        <v>73</v>
      </c>
      <c r="B2314" s="30" t="s">
        <v>2299</v>
      </c>
      <c r="C2314" s="31" t="n">
        <v>8.490307742304E-006</v>
      </c>
      <c r="D2314" s="32" t="n">
        <v>0.91</v>
      </c>
      <c r="E2314" s="32" t="n">
        <v>10.18542480469</v>
      </c>
      <c r="F2314" s="32" t="n">
        <v>2.5</v>
      </c>
      <c r="G2314" s="33" t="n">
        <v>54423.57</v>
      </c>
      <c r="H2314" s="29"/>
      <c r="I2314" s="34" t="s">
        <v>1089</v>
      </c>
      <c r="J2314" s="29"/>
      <c r="K2314" s="35" t="s">
        <v>1301</v>
      </c>
    </row>
    <row r="2315" customFormat="false" ht="13" hidden="false" customHeight="false" outlineLevel="0" collapsed="false">
      <c r="A2315" s="29" t="n">
        <v>74</v>
      </c>
      <c r="B2315" s="30" t="s">
        <v>1873</v>
      </c>
      <c r="C2315" s="31" t="n">
        <v>1.110261892767E-005</v>
      </c>
      <c r="D2315" s="32" t="n">
        <v>0.82</v>
      </c>
      <c r="E2315" s="32" t="n">
        <v>8.171469688416</v>
      </c>
      <c r="F2315" s="32" t="n">
        <v>4</v>
      </c>
      <c r="G2315" s="33" t="n">
        <v>43405.67</v>
      </c>
      <c r="H2315" s="29"/>
      <c r="I2315" s="34" t="s">
        <v>1624</v>
      </c>
      <c r="J2315" s="29"/>
      <c r="K2315" s="35" t="s">
        <v>1090</v>
      </c>
    </row>
    <row r="2316" customFormat="false" ht="13" hidden="false" customHeight="false" outlineLevel="0" collapsed="false">
      <c r="A2316" s="29" t="n">
        <v>75</v>
      </c>
      <c r="B2316" s="30" t="s">
        <v>2027</v>
      </c>
      <c r="C2316" s="31" t="n">
        <v>1.194261115867E-005</v>
      </c>
      <c r="D2316" s="32" t="n">
        <v>0.96</v>
      </c>
      <c r="E2316" s="32" t="n">
        <v>10.17186546326</v>
      </c>
      <c r="F2316" s="32" t="n">
        <v>3.4</v>
      </c>
      <c r="G2316" s="33" t="n">
        <v>29439.06</v>
      </c>
      <c r="H2316" s="29"/>
      <c r="I2316" s="34" t="s">
        <v>1220</v>
      </c>
      <c r="J2316" s="29"/>
      <c r="K2316" s="35" t="s">
        <v>1191</v>
      </c>
    </row>
    <row r="2317" customFormat="false" ht="13" hidden="false" customHeight="false" outlineLevel="0" collapsed="false">
      <c r="A2317" s="29" t="n">
        <v>76</v>
      </c>
      <c r="B2317" s="30" t="s">
        <v>1856</v>
      </c>
      <c r="C2317" s="31" t="n">
        <v>1.260485998533E-005</v>
      </c>
      <c r="D2317" s="32" t="n">
        <v>2.06</v>
      </c>
      <c r="E2317" s="32" t="n">
        <v>30.23077583313</v>
      </c>
      <c r="F2317" s="32" t="n">
        <v>5.1</v>
      </c>
      <c r="G2317" s="33" t="n">
        <v>52110.66</v>
      </c>
      <c r="H2317" s="29"/>
      <c r="I2317" s="34" t="s">
        <v>1130</v>
      </c>
      <c r="J2317" s="29"/>
      <c r="K2317" s="35" t="s">
        <v>1698</v>
      </c>
    </row>
    <row r="2318" customFormat="false" ht="13" hidden="false" customHeight="false" outlineLevel="0" collapsed="false">
      <c r="A2318" s="29" t="n">
        <v>77</v>
      </c>
      <c r="B2318" s="30" t="s">
        <v>1897</v>
      </c>
      <c r="C2318" s="31" t="n">
        <v>1.425262692734E-005</v>
      </c>
      <c r="D2318" s="32" t="n">
        <v>0.64</v>
      </c>
      <c r="E2318" s="32" t="n">
        <v>10.15719032288</v>
      </c>
      <c r="F2318" s="32" t="n">
        <v>10.7</v>
      </c>
      <c r="G2318" s="33" t="n">
        <v>12352.63</v>
      </c>
      <c r="H2318" s="29"/>
      <c r="I2318" s="34" t="s">
        <v>1089</v>
      </c>
      <c r="J2318" s="29"/>
      <c r="K2318" s="35" t="s">
        <v>1117</v>
      </c>
    </row>
    <row r="2319" customFormat="false" ht="13" hidden="false" customHeight="false" outlineLevel="0" collapsed="false">
      <c r="A2319" s="29" t="n">
        <v>78</v>
      </c>
      <c r="B2319" s="30" t="s">
        <v>1490</v>
      </c>
      <c r="C2319" s="31" t="n">
        <v>1.440515541973E-005</v>
      </c>
      <c r="D2319" s="32" t="n">
        <v>0.87</v>
      </c>
      <c r="E2319" s="32" t="n">
        <v>10.13267040253</v>
      </c>
      <c r="F2319" s="32" t="n">
        <v>3.2</v>
      </c>
      <c r="G2319" s="33" t="n">
        <v>40283.29</v>
      </c>
      <c r="H2319" s="29"/>
      <c r="I2319" s="34" t="s">
        <v>1089</v>
      </c>
      <c r="J2319" s="29"/>
      <c r="K2319" s="35" t="s">
        <v>1087</v>
      </c>
    </row>
    <row r="2320" customFormat="false" ht="13" hidden="false" customHeight="false" outlineLevel="0" collapsed="false">
      <c r="A2320" s="29" t="n">
        <v>79</v>
      </c>
      <c r="B2320" s="30" t="s">
        <v>1897</v>
      </c>
      <c r="C2320" s="31" t="n">
        <v>1.468059674581E-005</v>
      </c>
      <c r="D2320" s="32" t="n">
        <v>0.82</v>
      </c>
      <c r="E2320" s="32" t="n">
        <v>10.15291023254</v>
      </c>
      <c r="F2320" s="32" t="n">
        <v>10.7</v>
      </c>
      <c r="G2320" s="33" t="n">
        <v>12352.63</v>
      </c>
      <c r="H2320" s="29"/>
      <c r="I2320" s="34" t="s">
        <v>1089</v>
      </c>
      <c r="J2320" s="29"/>
      <c r="K2320" s="35" t="s">
        <v>1090</v>
      </c>
    </row>
    <row r="2321" customFormat="false" ht="13" hidden="false" customHeight="false" outlineLevel="0" collapsed="false">
      <c r="A2321" s="29" t="n">
        <v>80</v>
      </c>
      <c r="B2321" s="30" t="s">
        <v>1097</v>
      </c>
      <c r="C2321" s="31" t="n">
        <v>2.071538619774E-005</v>
      </c>
      <c r="D2321" s="32" t="n">
        <v>1.83</v>
      </c>
      <c r="E2321" s="32" t="n">
        <v>20.1769657135</v>
      </c>
      <c r="F2321" s="32" t="n">
        <v>4.4</v>
      </c>
      <c r="G2321" s="33" t="n">
        <v>46414.72</v>
      </c>
      <c r="H2321" s="29"/>
      <c r="I2321" s="34" t="s">
        <v>1086</v>
      </c>
      <c r="J2321" s="29"/>
      <c r="K2321" s="35" t="s">
        <v>1278</v>
      </c>
    </row>
    <row r="2322" customFormat="false" ht="13" hidden="false" customHeight="false" outlineLevel="0" collapsed="false">
      <c r="A2322" s="29" t="n">
        <v>81</v>
      </c>
      <c r="B2322" s="30" t="s">
        <v>1484</v>
      </c>
      <c r="C2322" s="31" t="n">
        <v>2.343423478113E-005</v>
      </c>
      <c r="D2322" s="32" t="n">
        <v>0.93</v>
      </c>
      <c r="E2322" s="32" t="n">
        <v>10.16368484497</v>
      </c>
      <c r="F2322" s="32" t="n">
        <v>6.5</v>
      </c>
      <c r="G2322" s="33" t="n">
        <v>17536.43</v>
      </c>
      <c r="H2322" s="29"/>
      <c r="I2322" s="34" t="s">
        <v>1089</v>
      </c>
      <c r="J2322" s="29"/>
      <c r="K2322" s="35" t="s">
        <v>1272</v>
      </c>
    </row>
    <row r="2323" customFormat="false" ht="13" hidden="false" customHeight="false" outlineLevel="0" collapsed="false">
      <c r="A2323" s="29" t="n">
        <v>82</v>
      </c>
      <c r="B2323" s="30" t="s">
        <v>2216</v>
      </c>
      <c r="C2323" s="31" t="n">
        <v>2.460685717143E-005</v>
      </c>
      <c r="D2323" s="32" t="n">
        <v>0.97</v>
      </c>
      <c r="E2323" s="32" t="n">
        <v>10.20803546906</v>
      </c>
      <c r="F2323" s="32" t="n">
        <v>13.7</v>
      </c>
      <c r="G2323" s="33" t="n">
        <v>13757.87</v>
      </c>
      <c r="H2323" s="29"/>
      <c r="I2323" s="34" t="s">
        <v>1089</v>
      </c>
      <c r="J2323" s="29"/>
      <c r="K2323" s="35" t="s">
        <v>1269</v>
      </c>
    </row>
    <row r="2324" customFormat="false" ht="13" hidden="false" customHeight="false" outlineLevel="0" collapsed="false">
      <c r="A2324" s="29" t="n">
        <v>83</v>
      </c>
      <c r="B2324" s="30" t="s">
        <v>2217</v>
      </c>
      <c r="C2324" s="31" t="n">
        <v>2.865767870963E-005</v>
      </c>
      <c r="D2324" s="32" t="n">
        <v>1.39</v>
      </c>
      <c r="E2324" s="32" t="n">
        <v>20.13194465637</v>
      </c>
      <c r="F2324" s="32" t="n">
        <v>8.9</v>
      </c>
      <c r="G2324" s="33" t="n">
        <v>19088.38</v>
      </c>
      <c r="H2324" s="29"/>
      <c r="I2324" s="34" t="s">
        <v>1086</v>
      </c>
      <c r="J2324" s="29"/>
      <c r="K2324" s="35" t="s">
        <v>1162</v>
      </c>
    </row>
    <row r="2325" customFormat="false" ht="13" hidden="false" customHeight="false" outlineLevel="0" collapsed="false">
      <c r="A2325" s="29" t="n">
        <v>84</v>
      </c>
      <c r="B2325" s="30" t="s">
        <v>2242</v>
      </c>
      <c r="C2325" s="31" t="n">
        <v>2.97025830639E-005</v>
      </c>
      <c r="D2325" s="32" t="n">
        <v>1.58</v>
      </c>
      <c r="E2325" s="32" t="n">
        <v>20.16395568848</v>
      </c>
      <c r="F2325" s="32" t="n">
        <v>15.9</v>
      </c>
      <c r="G2325" s="33" t="n">
        <v>18587.27</v>
      </c>
      <c r="H2325" s="29" t="s">
        <v>2243</v>
      </c>
      <c r="I2325" s="34" t="s">
        <v>1130</v>
      </c>
      <c r="J2325" s="29"/>
      <c r="K2325" s="35" t="s">
        <v>1890</v>
      </c>
    </row>
    <row r="2326" customFormat="false" ht="13" hidden="false" customHeight="false" outlineLevel="0" collapsed="false">
      <c r="A2326" s="29" t="n">
        <v>85</v>
      </c>
      <c r="B2326" s="30" t="s">
        <v>1626</v>
      </c>
      <c r="C2326" s="31" t="n">
        <v>3.852752143496E-005</v>
      </c>
      <c r="D2326" s="32" t="n">
        <v>0.94</v>
      </c>
      <c r="E2326" s="32" t="n">
        <v>10.19054031372</v>
      </c>
      <c r="F2326" s="32" t="n">
        <v>13.8</v>
      </c>
      <c r="G2326" s="33" t="n">
        <v>21074.29</v>
      </c>
      <c r="H2326" s="29"/>
      <c r="I2326" s="34" t="s">
        <v>1089</v>
      </c>
      <c r="J2326" s="29"/>
      <c r="K2326" s="35" t="s">
        <v>1169</v>
      </c>
    </row>
    <row r="2327" customFormat="false" ht="13" hidden="false" customHeight="false" outlineLevel="0" collapsed="false">
      <c r="A2327" s="29" t="n">
        <v>86</v>
      </c>
      <c r="B2327" s="30" t="s">
        <v>1340</v>
      </c>
      <c r="C2327" s="31" t="n">
        <v>4.14151932534E-005</v>
      </c>
      <c r="D2327" s="32" t="n">
        <v>1.36</v>
      </c>
      <c r="E2327" s="32" t="n">
        <v>20.14845085144</v>
      </c>
      <c r="F2327" s="32" t="n">
        <v>4.3</v>
      </c>
      <c r="G2327" s="33" t="n">
        <v>23803.95</v>
      </c>
      <c r="H2327" s="29"/>
      <c r="I2327" s="34" t="s">
        <v>1109</v>
      </c>
      <c r="J2327" s="29"/>
      <c r="K2327" s="35" t="s">
        <v>1181</v>
      </c>
    </row>
    <row r="2328" customFormat="false" ht="13" hidden="false" customHeight="false" outlineLevel="0" collapsed="false">
      <c r="A2328" s="29" t="n">
        <v>87</v>
      </c>
      <c r="B2328" s="30" t="s">
        <v>1595</v>
      </c>
      <c r="C2328" s="31" t="n">
        <v>4.58364701571E-005</v>
      </c>
      <c r="D2328" s="32" t="n">
        <v>0.96</v>
      </c>
      <c r="E2328" s="32" t="n">
        <v>10.20538043976</v>
      </c>
      <c r="F2328" s="32" t="n">
        <v>6.4</v>
      </c>
      <c r="G2328" s="33" t="n">
        <v>21575.16</v>
      </c>
      <c r="H2328" s="29"/>
      <c r="I2328" s="34" t="s">
        <v>1089</v>
      </c>
      <c r="J2328" s="29"/>
      <c r="K2328" s="35" t="s">
        <v>1169</v>
      </c>
    </row>
    <row r="2329" customFormat="false" ht="13" hidden="false" customHeight="false" outlineLevel="0" collapsed="false">
      <c r="A2329" s="29" t="n">
        <v>88</v>
      </c>
      <c r="B2329" s="30" t="s">
        <v>2325</v>
      </c>
      <c r="C2329" s="31" t="n">
        <v>5.134160614351E-005</v>
      </c>
      <c r="D2329" s="32" t="n">
        <v>0.84</v>
      </c>
      <c r="E2329" s="32" t="n">
        <v>10.17767524719</v>
      </c>
      <c r="F2329" s="32" t="n">
        <v>1.7</v>
      </c>
      <c r="G2329" s="33" t="n">
        <v>83381.15</v>
      </c>
      <c r="H2329" s="29"/>
      <c r="I2329" s="34" t="s">
        <v>1220</v>
      </c>
      <c r="J2329" s="29"/>
      <c r="K2329" s="35" t="s">
        <v>1117</v>
      </c>
    </row>
    <row r="2330" customFormat="false" ht="13" hidden="false" customHeight="false" outlineLevel="0" collapsed="false">
      <c r="A2330" s="29" t="n">
        <v>89</v>
      </c>
      <c r="B2330" s="30" t="s">
        <v>2268</v>
      </c>
      <c r="C2330" s="31" t="n">
        <v>5.135818824442E-005</v>
      </c>
      <c r="D2330" s="32" t="n">
        <v>2.26</v>
      </c>
      <c r="E2330" s="32" t="n">
        <v>30.15593910217</v>
      </c>
      <c r="F2330" s="32" t="n">
        <v>18</v>
      </c>
      <c r="G2330" s="33" t="n">
        <v>11163.33</v>
      </c>
      <c r="H2330" s="29"/>
      <c r="I2330" s="34" t="s">
        <v>1109</v>
      </c>
      <c r="J2330" s="29"/>
      <c r="K2330" s="35" t="s">
        <v>1833</v>
      </c>
    </row>
    <row r="2331" customFormat="false" ht="13" hidden="false" customHeight="false" outlineLevel="0" collapsed="false">
      <c r="A2331" s="29" t="n">
        <v>90</v>
      </c>
      <c r="B2331" s="30" t="s">
        <v>1946</v>
      </c>
      <c r="C2331" s="31" t="n">
        <v>5.340261765352E-005</v>
      </c>
      <c r="D2331" s="32" t="n">
        <v>0.93</v>
      </c>
      <c r="E2331" s="32" t="n">
        <v>10.16823005676</v>
      </c>
      <c r="F2331" s="32" t="n">
        <v>3.1</v>
      </c>
      <c r="G2331" s="33" t="n">
        <v>145137.8</v>
      </c>
      <c r="H2331" s="29"/>
      <c r="I2331" s="34" t="s">
        <v>1417</v>
      </c>
      <c r="J2331" s="29"/>
      <c r="K2331" s="35" t="s">
        <v>1090</v>
      </c>
    </row>
    <row r="2332" customFormat="false" ht="13" hidden="false" customHeight="false" outlineLevel="0" collapsed="false">
      <c r="A2332" s="29" t="n">
        <v>91</v>
      </c>
      <c r="B2332" s="30" t="s">
        <v>1940</v>
      </c>
      <c r="C2332" s="31" t="n">
        <v>5.520160093786E-005</v>
      </c>
      <c r="D2332" s="32" t="n">
        <v>1.66</v>
      </c>
      <c r="E2332" s="32" t="n">
        <v>20.14152908325</v>
      </c>
      <c r="F2332" s="32" t="n">
        <v>3.1</v>
      </c>
      <c r="G2332" s="33" t="n">
        <v>100785.5</v>
      </c>
      <c r="H2332" s="29"/>
      <c r="I2332" s="34" t="s">
        <v>1220</v>
      </c>
      <c r="J2332" s="29"/>
      <c r="K2332" s="35" t="s">
        <v>1187</v>
      </c>
    </row>
    <row r="2333" customFormat="false" ht="13" hidden="false" customHeight="false" outlineLevel="0" collapsed="false">
      <c r="A2333" s="29" t="n">
        <v>92</v>
      </c>
      <c r="B2333" s="30" t="s">
        <v>2013</v>
      </c>
      <c r="C2333" s="31" t="n">
        <v>5.992929634036E-005</v>
      </c>
      <c r="D2333" s="32" t="n">
        <v>2.81</v>
      </c>
      <c r="E2333" s="32" t="n">
        <v>30.1974105835</v>
      </c>
      <c r="F2333" s="32" t="n">
        <v>6.8</v>
      </c>
      <c r="G2333" s="33" t="n">
        <v>55695.98</v>
      </c>
      <c r="H2333" s="29"/>
      <c r="I2333" s="34" t="s">
        <v>1109</v>
      </c>
      <c r="J2333" s="29"/>
      <c r="K2333" s="35" t="s">
        <v>1755</v>
      </c>
    </row>
    <row r="2334" customFormat="false" ht="13" hidden="false" customHeight="false" outlineLevel="0" collapsed="false">
      <c r="A2334" s="29" t="n">
        <v>93</v>
      </c>
      <c r="B2334" s="30" t="s">
        <v>1897</v>
      </c>
      <c r="C2334" s="31" t="n">
        <v>6.423837770897E-005</v>
      </c>
      <c r="D2334" s="32" t="n">
        <v>0.85</v>
      </c>
      <c r="E2334" s="32" t="n">
        <v>10.16630458832</v>
      </c>
      <c r="F2334" s="32" t="n">
        <v>10.7</v>
      </c>
      <c r="G2334" s="33" t="n">
        <v>12352.63</v>
      </c>
      <c r="H2334" s="29"/>
      <c r="I2334" s="34" t="s">
        <v>1089</v>
      </c>
      <c r="J2334" s="29"/>
      <c r="K2334" s="35" t="s">
        <v>1090</v>
      </c>
    </row>
    <row r="2335" customFormat="false" ht="13" hidden="false" customHeight="false" outlineLevel="0" collapsed="false">
      <c r="A2335" s="29" t="n">
        <v>94</v>
      </c>
      <c r="B2335" s="30" t="s">
        <v>1279</v>
      </c>
      <c r="C2335" s="31" t="n">
        <v>7.37424753027E-005</v>
      </c>
      <c r="D2335" s="32" t="n">
        <v>3.68</v>
      </c>
      <c r="E2335" s="32" t="n">
        <v>60.13255310059</v>
      </c>
      <c r="F2335" s="32" t="n">
        <v>23.7</v>
      </c>
      <c r="G2335" s="33" t="n">
        <v>23210.66</v>
      </c>
      <c r="H2335" s="29"/>
      <c r="I2335" s="34" t="s">
        <v>1287</v>
      </c>
      <c r="J2335" s="29"/>
      <c r="K2335" s="35" t="s">
        <v>1144</v>
      </c>
    </row>
    <row r="2336" customFormat="false" ht="13" hidden="false" customHeight="false" outlineLevel="0" collapsed="false">
      <c r="A2336" s="29" t="n">
        <v>95</v>
      </c>
      <c r="B2336" s="30" t="s">
        <v>2349</v>
      </c>
      <c r="C2336" s="31" t="n">
        <v>7.606382456449E-005</v>
      </c>
      <c r="D2336" s="32" t="n">
        <v>0.93</v>
      </c>
      <c r="E2336" s="32" t="n">
        <v>10.18857002258</v>
      </c>
      <c r="F2336" s="32" t="n">
        <v>1.3</v>
      </c>
      <c r="G2336" s="33" t="n">
        <v>87540.9</v>
      </c>
      <c r="H2336" s="29"/>
      <c r="I2336" s="34" t="s">
        <v>1089</v>
      </c>
      <c r="J2336" s="29"/>
      <c r="K2336" s="35" t="s">
        <v>1087</v>
      </c>
    </row>
    <row r="2337" customFormat="false" ht="13" hidden="false" customHeight="false" outlineLevel="0" collapsed="false">
      <c r="A2337" s="29" t="n">
        <v>96</v>
      </c>
      <c r="B2337" s="30" t="s">
        <v>1847</v>
      </c>
      <c r="C2337" s="31" t="n">
        <v>9.010839120549E-005</v>
      </c>
      <c r="D2337" s="32" t="n">
        <v>2.34</v>
      </c>
      <c r="E2337" s="32" t="n">
        <v>30.20360946655</v>
      </c>
      <c r="F2337" s="32" t="n">
        <v>7.1</v>
      </c>
      <c r="G2337" s="33" t="n">
        <v>61209.66</v>
      </c>
      <c r="H2337" s="29"/>
      <c r="I2337" s="34" t="s">
        <v>1086</v>
      </c>
      <c r="J2337" s="29"/>
      <c r="K2337" s="35" t="s">
        <v>1219</v>
      </c>
    </row>
    <row r="2338" customFormat="false" ht="13" hidden="false" customHeight="false" outlineLevel="0" collapsed="false">
      <c r="A2338" s="29" t="n">
        <v>97</v>
      </c>
      <c r="B2338" s="30" t="s">
        <v>1897</v>
      </c>
      <c r="C2338" s="31" t="n">
        <v>9.438458785171E-005</v>
      </c>
      <c r="D2338" s="32" t="n">
        <v>0.83</v>
      </c>
      <c r="E2338" s="32" t="n">
        <v>10.16282463074</v>
      </c>
      <c r="F2338" s="32" t="n">
        <v>10.7</v>
      </c>
      <c r="G2338" s="33" t="n">
        <v>12352.63</v>
      </c>
      <c r="H2338" s="29"/>
      <c r="I2338" s="34" t="s">
        <v>1089</v>
      </c>
      <c r="J2338" s="29"/>
      <c r="K2338" s="35" t="s">
        <v>1090</v>
      </c>
    </row>
    <row r="2339" customFormat="false" ht="13" hidden="false" customHeight="false" outlineLevel="0" collapsed="false">
      <c r="A2339" s="29" t="n">
        <v>98</v>
      </c>
      <c r="B2339" s="30" t="s">
        <v>1897</v>
      </c>
      <c r="C2339" s="31" t="n">
        <v>9.657080619807E-005</v>
      </c>
      <c r="D2339" s="32" t="n">
        <v>0.96</v>
      </c>
      <c r="E2339" s="32" t="n">
        <v>10.17680454254</v>
      </c>
      <c r="F2339" s="32" t="n">
        <v>8.9</v>
      </c>
      <c r="G2339" s="33" t="n">
        <v>12352.63</v>
      </c>
      <c r="H2339" s="29"/>
      <c r="I2339" s="34" t="s">
        <v>1089</v>
      </c>
      <c r="J2339" s="29"/>
      <c r="K2339" s="35" t="s">
        <v>1181</v>
      </c>
    </row>
    <row r="2340" customFormat="false" ht="13" hidden="false" customHeight="false" outlineLevel="0" collapsed="false">
      <c r="A2340" s="29" t="n">
        <v>99</v>
      </c>
      <c r="B2340" s="30" t="s">
        <v>2262</v>
      </c>
      <c r="C2340" s="31" t="n">
        <v>0.0001225365519748</v>
      </c>
      <c r="D2340" s="32" t="n">
        <v>2.53</v>
      </c>
      <c r="E2340" s="32" t="n">
        <v>40.13145065308</v>
      </c>
      <c r="F2340" s="32" t="n">
        <v>8.9</v>
      </c>
      <c r="G2340" s="33" t="n">
        <v>49628.67</v>
      </c>
      <c r="H2340" s="29"/>
      <c r="I2340" s="34" t="s">
        <v>1109</v>
      </c>
      <c r="J2340" s="29"/>
      <c r="K2340" s="35" t="s">
        <v>1755</v>
      </c>
    </row>
    <row r="2341" customFormat="false" ht="13" hidden="false" customHeight="false" outlineLevel="0" collapsed="false">
      <c r="A2341" s="29" t="n">
        <v>100</v>
      </c>
      <c r="B2341" s="30" t="s">
        <v>1870</v>
      </c>
      <c r="C2341" s="31" t="n">
        <v>0.0001340645265981</v>
      </c>
      <c r="D2341" s="32" t="n">
        <v>1.67</v>
      </c>
      <c r="E2341" s="32" t="n">
        <v>20.15337944031</v>
      </c>
      <c r="F2341" s="32" t="n">
        <v>6.1</v>
      </c>
      <c r="G2341" s="33" t="n">
        <v>52923.74</v>
      </c>
      <c r="H2341" s="29"/>
      <c r="I2341" s="34" t="s">
        <v>1130</v>
      </c>
      <c r="J2341" s="29"/>
      <c r="K2341" s="35" t="s">
        <v>1272</v>
      </c>
    </row>
    <row r="2342" customFormat="false" ht="13" hidden="false" customHeight="false" outlineLevel="0" collapsed="false">
      <c r="A2342" s="29" t="n">
        <v>101</v>
      </c>
      <c r="B2342" s="30" t="s">
        <v>1547</v>
      </c>
      <c r="C2342" s="31" t="n">
        <v>0.0001458112031971</v>
      </c>
      <c r="D2342" s="32" t="n">
        <v>0.9</v>
      </c>
      <c r="E2342" s="32" t="n">
        <v>10.20516014099</v>
      </c>
      <c r="F2342" s="32" t="n">
        <v>4.7</v>
      </c>
      <c r="G2342" s="33" t="n">
        <v>31077.21</v>
      </c>
      <c r="H2342" s="29"/>
      <c r="I2342" s="34" t="s">
        <v>1089</v>
      </c>
      <c r="J2342" s="29"/>
      <c r="K2342" s="35" t="s">
        <v>1090</v>
      </c>
    </row>
    <row r="2343" customFormat="false" ht="13" hidden="false" customHeight="false" outlineLevel="0" collapsed="false">
      <c r="A2343" s="29" t="n">
        <v>102</v>
      </c>
      <c r="B2343" s="30" t="s">
        <v>2281</v>
      </c>
      <c r="C2343" s="31" t="n">
        <v>0.0001515130944838</v>
      </c>
      <c r="D2343" s="32" t="n">
        <v>1.82</v>
      </c>
      <c r="E2343" s="32" t="n">
        <v>20.22009468079</v>
      </c>
      <c r="F2343" s="32" t="n">
        <v>12.5</v>
      </c>
      <c r="G2343" s="33" t="n">
        <v>29617.14</v>
      </c>
      <c r="H2343" s="29"/>
      <c r="I2343" s="34" t="s">
        <v>1086</v>
      </c>
      <c r="J2343" s="29"/>
      <c r="K2343" s="35" t="s">
        <v>2407</v>
      </c>
    </row>
    <row r="2344" customFormat="false" ht="13" hidden="false" customHeight="false" outlineLevel="0" collapsed="false">
      <c r="A2344" s="29" t="n">
        <v>103</v>
      </c>
      <c r="B2344" s="30" t="s">
        <v>2303</v>
      </c>
      <c r="C2344" s="31" t="n">
        <v>0.0001525613331256</v>
      </c>
      <c r="D2344" s="32" t="n">
        <v>0.87</v>
      </c>
      <c r="E2344" s="32" t="n">
        <v>10.13642501831</v>
      </c>
      <c r="F2344" s="32" t="n">
        <v>2.6</v>
      </c>
      <c r="G2344" s="33" t="n">
        <v>29609.1</v>
      </c>
      <c r="H2344" s="29"/>
      <c r="I2344" s="34" t="s">
        <v>1220</v>
      </c>
      <c r="J2344" s="29"/>
      <c r="K2344" s="35" t="s">
        <v>1181</v>
      </c>
    </row>
    <row r="2345" customFormat="false" ht="13" hidden="false" customHeight="false" outlineLevel="0" collapsed="false">
      <c r="A2345" s="29" t="n">
        <v>104</v>
      </c>
      <c r="B2345" s="30" t="s">
        <v>2408</v>
      </c>
      <c r="C2345" s="31" t="n">
        <v>0.0001594018670599</v>
      </c>
      <c r="D2345" s="32" t="n">
        <v>0.93</v>
      </c>
      <c r="E2345" s="32" t="n">
        <v>10.17950534821</v>
      </c>
      <c r="F2345" s="32" t="n">
        <v>2.5</v>
      </c>
      <c r="G2345" s="33" t="n">
        <v>59571.77</v>
      </c>
      <c r="H2345" s="29"/>
      <c r="I2345" s="34" t="s">
        <v>1089</v>
      </c>
      <c r="J2345" s="29"/>
      <c r="K2345" s="35" t="s">
        <v>1269</v>
      </c>
    </row>
    <row r="2346" customFormat="false" ht="13" hidden="false" customHeight="false" outlineLevel="0" collapsed="false">
      <c r="A2346" s="29" t="n">
        <v>105</v>
      </c>
      <c r="B2346" s="30" t="s">
        <v>2322</v>
      </c>
      <c r="C2346" s="31" t="n">
        <v>0.0001669708722326</v>
      </c>
      <c r="D2346" s="32" t="n">
        <v>0.93</v>
      </c>
      <c r="E2346" s="32" t="n">
        <v>10.18181991577</v>
      </c>
      <c r="F2346" s="32" t="n">
        <v>2.4</v>
      </c>
      <c r="G2346" s="33" t="n">
        <v>61204.35</v>
      </c>
      <c r="H2346" s="29"/>
      <c r="I2346" s="34" t="s">
        <v>1220</v>
      </c>
      <c r="J2346" s="29"/>
      <c r="K2346" s="35" t="s">
        <v>1233</v>
      </c>
    </row>
    <row r="2347" customFormat="false" ht="13" hidden="false" customHeight="false" outlineLevel="0" collapsed="false">
      <c r="A2347" s="29" t="n">
        <v>106</v>
      </c>
      <c r="B2347" s="30" t="s">
        <v>1897</v>
      </c>
      <c r="C2347" s="31" t="n">
        <v>0.0001727646836124</v>
      </c>
      <c r="D2347" s="32" t="n">
        <v>0.89</v>
      </c>
      <c r="E2347" s="32" t="n">
        <v>10.14049530029</v>
      </c>
      <c r="F2347" s="32" t="n">
        <v>10.7</v>
      </c>
      <c r="G2347" s="33" t="n">
        <v>12352.63</v>
      </c>
      <c r="H2347" s="29"/>
      <c r="I2347" s="34" t="s">
        <v>1089</v>
      </c>
      <c r="J2347" s="29"/>
      <c r="K2347" s="35" t="s">
        <v>1090</v>
      </c>
    </row>
    <row r="2348" customFormat="false" ht="13" hidden="false" customHeight="false" outlineLevel="0" collapsed="false">
      <c r="A2348" s="29" t="n">
        <v>107</v>
      </c>
      <c r="B2348" s="30" t="s">
        <v>1555</v>
      </c>
      <c r="C2348" s="31" t="n">
        <v>0.0002044961306571</v>
      </c>
      <c r="D2348" s="32" t="n">
        <v>0.94</v>
      </c>
      <c r="E2348" s="32" t="n">
        <v>10.18223953247</v>
      </c>
      <c r="F2348" s="32" t="n">
        <v>6.9</v>
      </c>
      <c r="G2348" s="33" t="n">
        <v>18057.8</v>
      </c>
      <c r="H2348" s="29" t="s">
        <v>1556</v>
      </c>
      <c r="I2348" s="34" t="s">
        <v>1220</v>
      </c>
      <c r="J2348" s="29"/>
      <c r="K2348" s="35" t="s">
        <v>1167</v>
      </c>
    </row>
    <row r="2349" customFormat="false" ht="13" hidden="false" customHeight="false" outlineLevel="0" collapsed="false">
      <c r="A2349" s="29" t="n">
        <v>108</v>
      </c>
      <c r="B2349" s="30" t="s">
        <v>1587</v>
      </c>
      <c r="C2349" s="31" t="n">
        <v>0.0002098181777852</v>
      </c>
      <c r="D2349" s="32" t="n">
        <v>0.78</v>
      </c>
      <c r="E2349" s="32" t="n">
        <v>10.12538528442</v>
      </c>
      <c r="F2349" s="32" t="n">
        <v>2.2</v>
      </c>
      <c r="G2349" s="33" t="n">
        <v>41053.88</v>
      </c>
      <c r="H2349" s="29"/>
      <c r="I2349" s="34" t="s">
        <v>1089</v>
      </c>
      <c r="J2349" s="29"/>
      <c r="K2349" s="35" t="s">
        <v>1087</v>
      </c>
    </row>
    <row r="2350" customFormat="false" ht="13" hidden="false" customHeight="false" outlineLevel="0" collapsed="false">
      <c r="A2350" s="29" t="n">
        <v>109</v>
      </c>
      <c r="B2350" s="30" t="s">
        <v>2187</v>
      </c>
      <c r="C2350" s="31" t="n">
        <v>0.0002162027500553</v>
      </c>
      <c r="D2350" s="32" t="n">
        <v>0.83</v>
      </c>
      <c r="E2350" s="32" t="n">
        <v>10.12390518188</v>
      </c>
      <c r="F2350" s="32" t="n">
        <v>2.9</v>
      </c>
      <c r="G2350" s="33" t="n">
        <v>41555.28</v>
      </c>
      <c r="H2350" s="29"/>
      <c r="I2350" s="34" t="s">
        <v>1089</v>
      </c>
      <c r="J2350" s="29"/>
      <c r="K2350" s="35" t="s">
        <v>1087</v>
      </c>
    </row>
    <row r="2351" customFormat="false" ht="13" hidden="false" customHeight="false" outlineLevel="0" collapsed="false">
      <c r="A2351" s="29" t="n">
        <v>110</v>
      </c>
      <c r="B2351" s="30" t="s">
        <v>1554</v>
      </c>
      <c r="C2351" s="31" t="n">
        <v>0.0002252229459725</v>
      </c>
      <c r="D2351" s="32" t="n">
        <v>0.91</v>
      </c>
      <c r="E2351" s="32" t="n">
        <v>10.16644954681</v>
      </c>
      <c r="F2351" s="32" t="n">
        <v>8.4</v>
      </c>
      <c r="G2351" s="33" t="n">
        <v>15915.72</v>
      </c>
      <c r="H2351" s="29"/>
      <c r="I2351" s="34" t="s">
        <v>1089</v>
      </c>
      <c r="J2351" s="29"/>
      <c r="K2351" s="35" t="s">
        <v>1301</v>
      </c>
    </row>
    <row r="2352" customFormat="false" ht="13" hidden="false" customHeight="false" outlineLevel="0" collapsed="false">
      <c r="A2352" s="29" t="n">
        <v>111</v>
      </c>
      <c r="B2352" s="30" t="s">
        <v>2001</v>
      </c>
      <c r="C2352" s="31" t="n">
        <v>0.0002391730911092</v>
      </c>
      <c r="D2352" s="32" t="n">
        <v>0.78</v>
      </c>
      <c r="E2352" s="32" t="n">
        <v>10.14793014526</v>
      </c>
      <c r="F2352" s="32" t="n">
        <v>3.8</v>
      </c>
      <c r="G2352" s="33" t="n">
        <v>34931.97</v>
      </c>
      <c r="H2352" s="29"/>
      <c r="I2352" s="34" t="s">
        <v>1220</v>
      </c>
      <c r="J2352" s="29"/>
      <c r="K2352" s="35" t="s">
        <v>1090</v>
      </c>
    </row>
    <row r="2353" customFormat="false" ht="13" hidden="false" customHeight="false" outlineLevel="0" collapsed="false">
      <c r="A2353" s="29" t="n">
        <v>112</v>
      </c>
      <c r="B2353" s="30" t="s">
        <v>2293</v>
      </c>
      <c r="C2353" s="31" t="n">
        <v>0.0002413374949645</v>
      </c>
      <c r="D2353" s="32" t="n">
        <v>0.93</v>
      </c>
      <c r="E2353" s="32" t="n">
        <v>10.15877532959</v>
      </c>
      <c r="F2353" s="32" t="n">
        <v>8.8</v>
      </c>
      <c r="G2353" s="33" t="n">
        <v>13575.89</v>
      </c>
      <c r="H2353" s="29"/>
      <c r="I2353" s="34" t="s">
        <v>1220</v>
      </c>
      <c r="J2353" s="29"/>
      <c r="K2353" s="35" t="s">
        <v>1172</v>
      </c>
    </row>
    <row r="2354" customFormat="false" ht="13" hidden="false" customHeight="false" outlineLevel="0" collapsed="false">
      <c r="A2354" s="29" t="n">
        <v>113</v>
      </c>
      <c r="B2354" s="30" t="s">
        <v>2309</v>
      </c>
      <c r="C2354" s="31" t="n">
        <v>0.0002447366005294</v>
      </c>
      <c r="D2354" s="32" t="n">
        <v>0.83</v>
      </c>
      <c r="E2354" s="32" t="n">
        <v>10.14192008972</v>
      </c>
      <c r="F2354" s="32" t="n">
        <v>8.6</v>
      </c>
      <c r="G2354" s="33" t="n">
        <v>15422.91</v>
      </c>
      <c r="H2354" s="29"/>
      <c r="I2354" s="34" t="s">
        <v>1089</v>
      </c>
      <c r="J2354" s="29"/>
      <c r="K2354" s="35" t="s">
        <v>1131</v>
      </c>
    </row>
    <row r="2355" customFormat="false" ht="13" hidden="false" customHeight="false" outlineLevel="0" collapsed="false">
      <c r="A2355" s="29" t="n">
        <v>114</v>
      </c>
      <c r="B2355" s="30" t="s">
        <v>1782</v>
      </c>
      <c r="C2355" s="31" t="n">
        <v>0.0002583558648188</v>
      </c>
      <c r="D2355" s="32" t="n">
        <v>0.76</v>
      </c>
      <c r="E2355" s="32" t="n">
        <v>10.11104011536</v>
      </c>
      <c r="F2355" s="32" t="n">
        <v>7.8</v>
      </c>
      <c r="G2355" s="33" t="n">
        <v>10380.15</v>
      </c>
      <c r="H2355" s="29"/>
      <c r="I2355" s="34" t="s">
        <v>1220</v>
      </c>
      <c r="J2355" s="29"/>
      <c r="K2355" s="35" t="s">
        <v>1242</v>
      </c>
    </row>
    <row r="2356" customFormat="false" ht="13" hidden="false" customHeight="false" outlineLevel="0" collapsed="false">
      <c r="A2356" s="29" t="n">
        <v>115</v>
      </c>
      <c r="B2356" s="30" t="s">
        <v>2409</v>
      </c>
      <c r="C2356" s="31" t="n">
        <v>0.0002632511126006</v>
      </c>
      <c r="D2356" s="32" t="n">
        <v>0.85</v>
      </c>
      <c r="E2356" s="32" t="n">
        <v>10.13831520081</v>
      </c>
      <c r="F2356" s="32" t="n">
        <v>6.2</v>
      </c>
      <c r="G2356" s="33" t="n">
        <v>22328.76</v>
      </c>
      <c r="H2356" s="29"/>
      <c r="I2356" s="34" t="s">
        <v>1089</v>
      </c>
      <c r="J2356" s="29"/>
      <c r="K2356" s="35" t="s">
        <v>1233</v>
      </c>
    </row>
    <row r="2357" customFormat="false" ht="13" hidden="false" customHeight="false" outlineLevel="0" collapsed="false">
      <c r="A2357" s="29" t="n">
        <v>116</v>
      </c>
      <c r="B2357" s="30" t="s">
        <v>2369</v>
      </c>
      <c r="C2357" s="31" t="n">
        <v>0.000326074152715</v>
      </c>
      <c r="D2357" s="32" t="n">
        <v>1.12</v>
      </c>
      <c r="E2357" s="32" t="n">
        <v>20.11225509644</v>
      </c>
      <c r="F2357" s="32" t="n">
        <v>15.3</v>
      </c>
      <c r="G2357" s="33" t="n">
        <v>13461.76</v>
      </c>
      <c r="H2357" s="29"/>
      <c r="I2357" s="34" t="s">
        <v>1220</v>
      </c>
      <c r="J2357" s="29"/>
      <c r="K2357" s="35" t="s">
        <v>1272</v>
      </c>
    </row>
    <row r="2358" customFormat="false" ht="13" hidden="false" customHeight="false" outlineLevel="0" collapsed="false">
      <c r="A2358" s="29" t="n">
        <v>117</v>
      </c>
      <c r="B2358" s="30" t="s">
        <v>2212</v>
      </c>
      <c r="C2358" s="31" t="n">
        <v>0.0003628186748483</v>
      </c>
      <c r="D2358" s="32" t="n">
        <v>0.92</v>
      </c>
      <c r="E2358" s="32" t="n">
        <v>20.12171936035</v>
      </c>
      <c r="F2358" s="32" t="n">
        <v>6.9</v>
      </c>
      <c r="G2358" s="33" t="n">
        <v>33212.39</v>
      </c>
      <c r="H2358" s="29"/>
      <c r="I2358" s="34" t="s">
        <v>1086</v>
      </c>
      <c r="J2358" s="29"/>
      <c r="K2358" s="35" t="s">
        <v>1134</v>
      </c>
    </row>
    <row r="2359" customFormat="false" ht="13" hidden="false" customHeight="false" outlineLevel="0" collapsed="false">
      <c r="A2359" s="29" t="n">
        <v>118</v>
      </c>
      <c r="B2359" s="30" t="s">
        <v>1626</v>
      </c>
      <c r="C2359" s="31" t="n">
        <v>0.0003935419662747</v>
      </c>
      <c r="D2359" s="32" t="n">
        <v>0.85</v>
      </c>
      <c r="E2359" s="32" t="n">
        <v>10.13967990875</v>
      </c>
      <c r="F2359" s="32" t="n">
        <v>0</v>
      </c>
      <c r="G2359" s="33" t="n">
        <v>21074.29</v>
      </c>
      <c r="H2359" s="29"/>
      <c r="I2359" s="34" t="s">
        <v>1220</v>
      </c>
      <c r="J2359" s="29"/>
      <c r="K2359" s="35" t="s">
        <v>1269</v>
      </c>
    </row>
    <row r="2360" customFormat="false" ht="13" hidden="false" customHeight="false" outlineLevel="0" collapsed="false">
      <c r="A2360" s="29" t="n">
        <v>119</v>
      </c>
      <c r="B2360" s="30" t="s">
        <v>1984</v>
      </c>
      <c r="C2360" s="31" t="n">
        <v>0.000408006262588</v>
      </c>
      <c r="D2360" s="32" t="n">
        <v>2.81</v>
      </c>
      <c r="E2360" s="32" t="n">
        <v>40.16563415527</v>
      </c>
      <c r="F2360" s="32" t="n">
        <v>7.6</v>
      </c>
      <c r="G2360" s="33" t="n">
        <v>27057.23</v>
      </c>
      <c r="H2360" s="29"/>
      <c r="I2360" s="34" t="s">
        <v>1109</v>
      </c>
      <c r="J2360" s="29"/>
      <c r="K2360" s="35" t="s">
        <v>2225</v>
      </c>
    </row>
    <row r="2361" customFormat="false" ht="13" hidden="false" customHeight="false" outlineLevel="0" collapsed="false">
      <c r="A2361" s="29" t="n">
        <v>120</v>
      </c>
      <c r="B2361" s="30" t="s">
        <v>1629</v>
      </c>
      <c r="C2361" s="31" t="n">
        <v>0.0004330338804442</v>
      </c>
      <c r="D2361" s="32" t="n">
        <v>0.92</v>
      </c>
      <c r="E2361" s="32" t="n">
        <v>18.15266990662</v>
      </c>
      <c r="F2361" s="32" t="n">
        <v>3.3</v>
      </c>
      <c r="G2361" s="33" t="n">
        <v>29622.16</v>
      </c>
      <c r="H2361" s="29"/>
      <c r="I2361" s="34" t="s">
        <v>2152</v>
      </c>
      <c r="J2361" s="29"/>
      <c r="K2361" s="35" t="s">
        <v>1202</v>
      </c>
    </row>
    <row r="2362" customFormat="false" ht="14" hidden="false" customHeight="false" outlineLevel="0" collapsed="false">
      <c r="A2362" s="29" t="n">
        <v>121</v>
      </c>
      <c r="B2362" s="30" t="s">
        <v>2410</v>
      </c>
      <c r="C2362" s="31" t="n">
        <v>0.0004889473523163</v>
      </c>
      <c r="D2362" s="32" t="n">
        <v>1.6</v>
      </c>
      <c r="E2362" s="32" t="n">
        <v>20.15099906921</v>
      </c>
      <c r="F2362" s="32" t="n">
        <v>7.1</v>
      </c>
      <c r="G2362" s="33" t="n">
        <v>27637.64</v>
      </c>
      <c r="H2362" s="29"/>
      <c r="I2362" s="34" t="s">
        <v>1130</v>
      </c>
      <c r="J2362" s="29"/>
      <c r="K2362" s="35" t="s">
        <v>1319</v>
      </c>
    </row>
    <row r="2363" customFormat="false" ht="13" hidden="false" customHeight="false" outlineLevel="0" collapsed="false">
      <c r="A2363" s="29" t="n">
        <v>122</v>
      </c>
      <c r="B2363" s="30" t="s">
        <v>2203</v>
      </c>
      <c r="C2363" s="31" t="n">
        <v>0.0005695065591452</v>
      </c>
      <c r="D2363" s="32" t="n">
        <v>1.73</v>
      </c>
      <c r="E2363" s="32" t="n">
        <v>20.17136001587</v>
      </c>
      <c r="F2363" s="32" t="n">
        <v>17.8</v>
      </c>
      <c r="G2363" s="33" t="n">
        <v>11762.91</v>
      </c>
      <c r="H2363" s="29"/>
      <c r="I2363" s="34" t="s">
        <v>1220</v>
      </c>
      <c r="J2363" s="29"/>
      <c r="K2363" s="35" t="s">
        <v>1332</v>
      </c>
    </row>
    <row r="2364" customFormat="false" ht="13" hidden="false" customHeight="false" outlineLevel="0" collapsed="false">
      <c r="A2364" s="29" t="n">
        <v>123</v>
      </c>
      <c r="B2364" s="30" t="s">
        <v>1937</v>
      </c>
      <c r="C2364" s="31" t="n">
        <v>0.0006021225976337</v>
      </c>
      <c r="D2364" s="32" t="n">
        <v>1.76</v>
      </c>
      <c r="E2364" s="32" t="n">
        <v>20.16473960876</v>
      </c>
      <c r="F2364" s="32" t="n">
        <v>7.7</v>
      </c>
      <c r="G2364" s="33" t="n">
        <v>34125.97</v>
      </c>
      <c r="H2364" s="29"/>
      <c r="I2364" s="34" t="s">
        <v>1220</v>
      </c>
      <c r="J2364" s="29"/>
      <c r="K2364" s="35" t="s">
        <v>1269</v>
      </c>
    </row>
    <row r="2365" customFormat="false" ht="13" hidden="false" customHeight="false" outlineLevel="0" collapsed="false">
      <c r="A2365" s="29" t="n">
        <v>124</v>
      </c>
      <c r="B2365" s="30" t="s">
        <v>1235</v>
      </c>
      <c r="C2365" s="31" t="n">
        <v>0.0006085336561247</v>
      </c>
      <c r="D2365" s="32" t="n">
        <v>0.78</v>
      </c>
      <c r="E2365" s="32" t="n">
        <v>10.14922523499</v>
      </c>
      <c r="F2365" s="32" t="n">
        <v>8.1</v>
      </c>
      <c r="G2365" s="33" t="n">
        <v>21137.08</v>
      </c>
      <c r="H2365" s="29"/>
      <c r="I2365" s="34" t="s">
        <v>1089</v>
      </c>
      <c r="J2365" s="29"/>
      <c r="K2365" s="35" t="s">
        <v>1169</v>
      </c>
    </row>
    <row r="2366" customFormat="false" ht="13" hidden="false" customHeight="false" outlineLevel="0" collapsed="false">
      <c r="A2366" s="29" t="n">
        <v>125</v>
      </c>
      <c r="B2366" s="30" t="s">
        <v>1889</v>
      </c>
      <c r="C2366" s="31" t="n">
        <v>0.0006488593399828</v>
      </c>
      <c r="D2366" s="32" t="n">
        <v>1.4</v>
      </c>
      <c r="E2366" s="32" t="n">
        <v>20.13690567017</v>
      </c>
      <c r="F2366" s="32" t="n">
        <v>5.5</v>
      </c>
      <c r="G2366" s="33" t="n">
        <v>46013.39</v>
      </c>
      <c r="H2366" s="29"/>
      <c r="I2366" s="34" t="s">
        <v>1220</v>
      </c>
      <c r="J2366" s="29"/>
      <c r="K2366" s="35" t="s">
        <v>1115</v>
      </c>
    </row>
    <row r="2367" customFormat="false" ht="13" hidden="false" customHeight="false" outlineLevel="0" collapsed="false">
      <c r="A2367" s="29" t="n">
        <v>126</v>
      </c>
      <c r="B2367" s="30" t="s">
        <v>1899</v>
      </c>
      <c r="C2367" s="31" t="n">
        <v>0.0006683794034928</v>
      </c>
      <c r="D2367" s="32" t="n">
        <v>0.85</v>
      </c>
      <c r="E2367" s="32" t="n">
        <v>10.12166500092</v>
      </c>
      <c r="F2367" s="32" t="n">
        <v>5.3</v>
      </c>
      <c r="G2367" s="33" t="n">
        <v>17218.34</v>
      </c>
      <c r="H2367" s="29"/>
      <c r="I2367" s="34" t="s">
        <v>1089</v>
      </c>
      <c r="J2367" s="29"/>
      <c r="K2367" s="35" t="s">
        <v>1090</v>
      </c>
    </row>
    <row r="2368" customFormat="false" ht="13" hidden="false" customHeight="false" outlineLevel="0" collapsed="false">
      <c r="A2368" s="29" t="n">
        <v>127</v>
      </c>
      <c r="B2368" s="30" t="s">
        <v>2316</v>
      </c>
      <c r="C2368" s="31" t="n">
        <v>0.0006743751931344</v>
      </c>
      <c r="D2368" s="32" t="n">
        <v>0.71</v>
      </c>
      <c r="E2368" s="32" t="n">
        <v>10.14353466034</v>
      </c>
      <c r="F2368" s="32" t="n">
        <v>2.6</v>
      </c>
      <c r="G2368" s="33" t="n">
        <v>30875.42</v>
      </c>
      <c r="H2368" s="29"/>
      <c r="I2368" s="34" t="s">
        <v>1089</v>
      </c>
      <c r="J2368" s="29"/>
      <c r="K2368" s="35" t="s">
        <v>1167</v>
      </c>
    </row>
    <row r="2369" customFormat="false" ht="13" hidden="false" customHeight="false" outlineLevel="0" collapsed="false">
      <c r="A2369" s="29" t="n">
        <v>128</v>
      </c>
      <c r="B2369" s="30" t="s">
        <v>1401</v>
      </c>
      <c r="C2369" s="31" t="n">
        <v>0.0007464434027105</v>
      </c>
      <c r="D2369" s="32" t="n">
        <v>1.61</v>
      </c>
      <c r="E2369" s="32" t="n">
        <v>20.14060592651</v>
      </c>
      <c r="F2369" s="32" t="n">
        <v>0</v>
      </c>
      <c r="G2369" s="33" t="n">
        <v>14375.37</v>
      </c>
      <c r="H2369" s="29" t="s">
        <v>1402</v>
      </c>
      <c r="I2369" s="34" t="s">
        <v>1220</v>
      </c>
      <c r="J2369" s="29"/>
      <c r="K2369" s="35" t="s">
        <v>1136</v>
      </c>
    </row>
    <row r="2370" customFormat="false" ht="13" hidden="false" customHeight="false" outlineLevel="0" collapsed="false">
      <c r="A2370" s="29" t="n">
        <v>129</v>
      </c>
      <c r="B2370" s="30" t="s">
        <v>1897</v>
      </c>
      <c r="C2370" s="31" t="n">
        <v>0.000807128158843</v>
      </c>
      <c r="D2370" s="32" t="n">
        <v>0.96</v>
      </c>
      <c r="E2370" s="32" t="n">
        <v>10.18800544739</v>
      </c>
      <c r="F2370" s="32" t="n">
        <v>8.9</v>
      </c>
      <c r="G2370" s="33" t="n">
        <v>12352.63</v>
      </c>
      <c r="H2370" s="29"/>
      <c r="I2370" s="34" t="s">
        <v>1089</v>
      </c>
      <c r="J2370" s="29"/>
      <c r="K2370" s="35" t="s">
        <v>1219</v>
      </c>
    </row>
    <row r="2371" customFormat="false" ht="13" hidden="false" customHeight="false" outlineLevel="0" collapsed="false">
      <c r="A2371" s="29" t="n">
        <v>130</v>
      </c>
      <c r="B2371" s="30" t="s">
        <v>1815</v>
      </c>
      <c r="C2371" s="31" t="n">
        <v>0.0008223093793825</v>
      </c>
      <c r="D2371" s="32" t="n">
        <v>2.53</v>
      </c>
      <c r="E2371" s="32" t="n">
        <v>40.16656112671</v>
      </c>
      <c r="F2371" s="32" t="n">
        <v>11.5</v>
      </c>
      <c r="G2371" s="33" t="n">
        <v>41769.02</v>
      </c>
      <c r="H2371" s="29"/>
      <c r="I2371" s="34" t="s">
        <v>1164</v>
      </c>
      <c r="J2371" s="29"/>
      <c r="K2371" s="35" t="s">
        <v>2100</v>
      </c>
    </row>
    <row r="2372" customFormat="false" ht="13" hidden="false" customHeight="false" outlineLevel="0" collapsed="false">
      <c r="A2372" s="29" t="n">
        <v>131</v>
      </c>
      <c r="B2372" s="30" t="s">
        <v>2411</v>
      </c>
      <c r="C2372" s="31" t="n">
        <v>0.0008622894652247</v>
      </c>
      <c r="D2372" s="32" t="n">
        <v>0.66</v>
      </c>
      <c r="E2372" s="32" t="n">
        <v>10.10724544525</v>
      </c>
      <c r="F2372" s="32" t="n">
        <v>8.4</v>
      </c>
      <c r="G2372" s="33" t="n">
        <v>13304.59</v>
      </c>
      <c r="H2372" s="29"/>
      <c r="I2372" s="34" t="s">
        <v>1220</v>
      </c>
      <c r="J2372" s="29"/>
      <c r="K2372" s="35" t="s">
        <v>1735</v>
      </c>
    </row>
    <row r="2373" customFormat="false" ht="13" hidden="false" customHeight="false" outlineLevel="0" collapsed="false">
      <c r="A2373" s="29" t="n">
        <v>132</v>
      </c>
      <c r="B2373" s="30" t="s">
        <v>2147</v>
      </c>
      <c r="C2373" s="31" t="n">
        <v>0.0008629941559609</v>
      </c>
      <c r="D2373" s="32" t="n">
        <v>0.59</v>
      </c>
      <c r="E2373" s="32" t="n">
        <v>10.11392974854</v>
      </c>
      <c r="F2373" s="32" t="n">
        <v>7.6</v>
      </c>
      <c r="G2373" s="33" t="n">
        <v>11004.38</v>
      </c>
      <c r="H2373" s="29"/>
      <c r="I2373" s="34" t="s">
        <v>1220</v>
      </c>
      <c r="J2373" s="29"/>
      <c r="K2373" s="35" t="s">
        <v>1674</v>
      </c>
    </row>
    <row r="2374" customFormat="false" ht="13" hidden="false" customHeight="false" outlineLevel="0" collapsed="false">
      <c r="A2374" s="29" t="n">
        <v>133</v>
      </c>
      <c r="B2374" s="30" t="s">
        <v>1832</v>
      </c>
      <c r="C2374" s="31" t="n">
        <v>0.0009459104006723</v>
      </c>
      <c r="D2374" s="32" t="n">
        <v>2.52</v>
      </c>
      <c r="E2374" s="32" t="n">
        <v>40.15430450439</v>
      </c>
      <c r="F2374" s="32" t="n">
        <v>13</v>
      </c>
      <c r="G2374" s="33" t="n">
        <v>31494.38</v>
      </c>
      <c r="H2374" s="29"/>
      <c r="I2374" s="34" t="s">
        <v>1130</v>
      </c>
      <c r="J2374" s="29"/>
      <c r="K2374" s="35" t="s">
        <v>1113</v>
      </c>
    </row>
    <row r="2375" customFormat="false" ht="13" hidden="false" customHeight="false" outlineLevel="0" collapsed="false">
      <c r="A2375" s="0" t="s">
        <v>2412</v>
      </c>
    </row>
    <row r="2376" customFormat="false" ht="13" hidden="false" customHeight="false" outlineLevel="0" collapsed="false">
      <c r="A2376" s="29" t="n">
        <v>1</v>
      </c>
      <c r="B2376" s="30" t="s">
        <v>1472</v>
      </c>
      <c r="C2376" s="31" t="n">
        <v>1.950661854266E-012</v>
      </c>
      <c r="D2376" s="32" t="n">
        <v>0.97</v>
      </c>
      <c r="E2376" s="32" t="n">
        <v>10.27987480164</v>
      </c>
      <c r="F2376" s="32" t="n">
        <v>3.7</v>
      </c>
      <c r="G2376" s="33" t="n">
        <v>52188.16</v>
      </c>
      <c r="H2376" s="29"/>
      <c r="I2376" s="34" t="s">
        <v>1089</v>
      </c>
      <c r="J2376" s="29"/>
      <c r="K2376" s="35" t="s">
        <v>1233</v>
      </c>
    </row>
    <row r="2377" customFormat="false" ht="13" hidden="false" customHeight="false" outlineLevel="0" collapsed="false">
      <c r="A2377" s="29" t="n">
        <v>2</v>
      </c>
      <c r="B2377" s="30" t="s">
        <v>1232</v>
      </c>
      <c r="C2377" s="31" t="n">
        <v>8.359979375427E-012</v>
      </c>
      <c r="D2377" s="32" t="n">
        <v>20.08</v>
      </c>
      <c r="E2377" s="32" t="n">
        <v>220.2665863037</v>
      </c>
      <c r="F2377" s="32" t="n">
        <v>40.5</v>
      </c>
      <c r="G2377" s="33" t="n">
        <v>49667.77</v>
      </c>
      <c r="H2377" s="29"/>
      <c r="I2377" s="34" t="s">
        <v>2413</v>
      </c>
      <c r="J2377" s="29"/>
      <c r="K2377" s="35" t="s">
        <v>2414</v>
      </c>
    </row>
    <row r="2378" customFormat="false" ht="13" hidden="false" customHeight="false" outlineLevel="0" collapsed="false">
      <c r="A2378" s="29" t="n">
        <v>3</v>
      </c>
      <c r="B2378" s="30" t="s">
        <v>1102</v>
      </c>
      <c r="C2378" s="31" t="n">
        <v>1.76958447895E-011</v>
      </c>
      <c r="D2378" s="32" t="n">
        <v>5.44</v>
      </c>
      <c r="E2378" s="32" t="n">
        <v>60.28182601929</v>
      </c>
      <c r="F2378" s="32" t="n">
        <v>39.6</v>
      </c>
      <c r="G2378" s="33" t="n">
        <v>10876.29</v>
      </c>
      <c r="H2378" s="29"/>
      <c r="I2378" s="34" t="s">
        <v>1161</v>
      </c>
      <c r="J2378" s="29"/>
      <c r="K2378" s="35" t="s">
        <v>2211</v>
      </c>
    </row>
    <row r="2379" customFormat="false" ht="13" hidden="false" customHeight="false" outlineLevel="0" collapsed="false">
      <c r="A2379" s="29" t="n">
        <v>4</v>
      </c>
      <c r="B2379" s="30" t="s">
        <v>2415</v>
      </c>
      <c r="C2379" s="31" t="n">
        <v>1.803002191991E-011</v>
      </c>
      <c r="D2379" s="32" t="n">
        <v>0.96</v>
      </c>
      <c r="E2379" s="32" t="n">
        <v>10.23239517212</v>
      </c>
      <c r="F2379" s="32" t="n">
        <v>17.5</v>
      </c>
      <c r="G2379" s="33" t="n">
        <v>8828.344</v>
      </c>
      <c r="H2379" s="29"/>
      <c r="I2379" s="34" t="s">
        <v>1089</v>
      </c>
      <c r="J2379" s="29"/>
      <c r="K2379" s="35" t="s">
        <v>1172</v>
      </c>
    </row>
    <row r="2380" customFormat="false" ht="13" hidden="false" customHeight="false" outlineLevel="0" collapsed="false">
      <c r="A2380" s="29" t="n">
        <v>5</v>
      </c>
      <c r="B2380" s="30" t="s">
        <v>2416</v>
      </c>
      <c r="C2380" s="31" t="n">
        <v>3.391842362532E-011</v>
      </c>
      <c r="D2380" s="32" t="n">
        <v>1.72</v>
      </c>
      <c r="E2380" s="32" t="n">
        <v>20.25837516785</v>
      </c>
      <c r="F2380" s="32" t="n">
        <v>6.5</v>
      </c>
      <c r="G2380" s="33" t="n">
        <v>42817.07</v>
      </c>
      <c r="H2380" s="29"/>
      <c r="I2380" s="34" t="s">
        <v>1086</v>
      </c>
      <c r="J2380" s="29"/>
      <c r="K2380" s="35" t="s">
        <v>1169</v>
      </c>
    </row>
    <row r="2381" customFormat="false" ht="13" hidden="false" customHeight="false" outlineLevel="0" collapsed="false">
      <c r="A2381" s="29" t="n">
        <v>6</v>
      </c>
      <c r="B2381" s="30" t="s">
        <v>1965</v>
      </c>
      <c r="C2381" s="31" t="n">
        <v>3.543609849999E-011</v>
      </c>
      <c r="D2381" s="32" t="n">
        <v>3.52</v>
      </c>
      <c r="E2381" s="32" t="n">
        <v>40.24100875854</v>
      </c>
      <c r="F2381" s="32" t="n">
        <v>18.9</v>
      </c>
      <c r="G2381" s="33" t="n">
        <v>22237.3</v>
      </c>
      <c r="H2381" s="29"/>
      <c r="I2381" s="34" t="s">
        <v>1109</v>
      </c>
      <c r="J2381" s="29"/>
      <c r="K2381" s="35" t="s">
        <v>1285</v>
      </c>
    </row>
    <row r="2382" customFormat="false" ht="13" hidden="false" customHeight="false" outlineLevel="0" collapsed="false">
      <c r="A2382" s="29" t="n">
        <v>7</v>
      </c>
      <c r="B2382" s="30" t="s">
        <v>1956</v>
      </c>
      <c r="C2382" s="31" t="n">
        <v>5.624278820449E-011</v>
      </c>
      <c r="D2382" s="32" t="n">
        <v>0.98</v>
      </c>
      <c r="E2382" s="32" t="n">
        <v>10.27230548859</v>
      </c>
      <c r="F2382" s="32" t="n">
        <v>6.4</v>
      </c>
      <c r="G2382" s="33" t="n">
        <v>28275.88</v>
      </c>
      <c r="H2382" s="29"/>
      <c r="I2382" s="34" t="s">
        <v>1220</v>
      </c>
      <c r="J2382" s="29"/>
      <c r="K2382" s="35" t="s">
        <v>1104</v>
      </c>
    </row>
    <row r="2383" customFormat="false" ht="13" hidden="false" customHeight="false" outlineLevel="0" collapsed="false">
      <c r="A2383" s="29" t="n">
        <v>8</v>
      </c>
      <c r="B2383" s="30" t="s">
        <v>1305</v>
      </c>
      <c r="C2383" s="31" t="n">
        <v>5.797388616261E-011</v>
      </c>
      <c r="D2383" s="32" t="n">
        <v>16.37</v>
      </c>
      <c r="E2383" s="32" t="n">
        <v>220.3015441895</v>
      </c>
      <c r="F2383" s="32" t="n">
        <v>39.5</v>
      </c>
      <c r="G2383" s="33" t="n">
        <v>49767.57</v>
      </c>
      <c r="H2383" s="29"/>
      <c r="I2383" s="34" t="s">
        <v>2417</v>
      </c>
      <c r="J2383" s="29"/>
      <c r="K2383" s="35" t="s">
        <v>2418</v>
      </c>
    </row>
    <row r="2384" customFormat="false" ht="13" hidden="false" customHeight="false" outlineLevel="0" collapsed="false">
      <c r="A2384" s="29" t="n">
        <v>9</v>
      </c>
      <c r="B2384" s="30" t="s">
        <v>2419</v>
      </c>
      <c r="C2384" s="31" t="n">
        <v>1.088862333631E-010</v>
      </c>
      <c r="D2384" s="32" t="n">
        <v>1.51</v>
      </c>
      <c r="E2384" s="32" t="n">
        <v>18.19724082947</v>
      </c>
      <c r="F2384" s="32" t="n">
        <v>8.6</v>
      </c>
      <c r="G2384" s="33" t="n">
        <v>38709.18</v>
      </c>
      <c r="H2384" s="29"/>
      <c r="I2384" s="34" t="s">
        <v>2105</v>
      </c>
      <c r="J2384" s="29"/>
      <c r="K2384" s="35" t="s">
        <v>1275</v>
      </c>
    </row>
    <row r="2385" customFormat="false" ht="13" hidden="false" customHeight="false" outlineLevel="0" collapsed="false">
      <c r="A2385" s="29" t="n">
        <v>10</v>
      </c>
      <c r="B2385" s="30" t="s">
        <v>2420</v>
      </c>
      <c r="C2385" s="31" t="n">
        <v>1.092781420908E-010</v>
      </c>
      <c r="D2385" s="32" t="n">
        <v>4.26</v>
      </c>
      <c r="E2385" s="32" t="n">
        <v>50.29587554932</v>
      </c>
      <c r="F2385" s="32" t="n">
        <v>7.6</v>
      </c>
      <c r="G2385" s="33" t="n">
        <v>92392.44</v>
      </c>
      <c r="H2385" s="29"/>
      <c r="I2385" s="34" t="s">
        <v>1109</v>
      </c>
      <c r="J2385" s="29"/>
      <c r="K2385" s="35" t="s">
        <v>1250</v>
      </c>
    </row>
    <row r="2386" customFormat="false" ht="13" hidden="false" customHeight="false" outlineLevel="0" collapsed="false">
      <c r="A2386" s="29" t="n">
        <v>11</v>
      </c>
      <c r="B2386" s="30" t="s">
        <v>2421</v>
      </c>
      <c r="C2386" s="31" t="n">
        <v>1.948785577355E-010</v>
      </c>
      <c r="D2386" s="32" t="n">
        <v>5.34</v>
      </c>
      <c r="E2386" s="32" t="n">
        <v>60.22626495361</v>
      </c>
      <c r="F2386" s="32" t="n">
        <v>10.3</v>
      </c>
      <c r="G2386" s="33" t="n">
        <v>69158.61</v>
      </c>
      <c r="H2386" s="29"/>
      <c r="I2386" s="34" t="s">
        <v>1261</v>
      </c>
      <c r="J2386" s="29"/>
      <c r="K2386" s="35" t="s">
        <v>1709</v>
      </c>
    </row>
    <row r="2387" customFormat="false" ht="13" hidden="false" customHeight="false" outlineLevel="0" collapsed="false">
      <c r="A2387" s="29" t="n">
        <v>12</v>
      </c>
      <c r="B2387" s="30" t="s">
        <v>1410</v>
      </c>
      <c r="C2387" s="31" t="n">
        <v>2.590894165877E-010</v>
      </c>
      <c r="D2387" s="32" t="n">
        <v>2.35</v>
      </c>
      <c r="E2387" s="32" t="n">
        <v>30.24614524841</v>
      </c>
      <c r="F2387" s="32" t="n">
        <v>20</v>
      </c>
      <c r="G2387" s="33" t="n">
        <v>9492.358</v>
      </c>
      <c r="H2387" s="29"/>
      <c r="I2387" s="34" t="s">
        <v>1109</v>
      </c>
      <c r="J2387" s="29"/>
      <c r="K2387" s="35" t="s">
        <v>2422</v>
      </c>
    </row>
    <row r="2388" customFormat="false" ht="13" hidden="false" customHeight="false" outlineLevel="0" collapsed="false">
      <c r="A2388" s="29" t="n">
        <v>13</v>
      </c>
      <c r="B2388" s="30" t="s">
        <v>1349</v>
      </c>
      <c r="C2388" s="31" t="n">
        <v>2.615585525945E-010</v>
      </c>
      <c r="D2388" s="32" t="n">
        <v>6.27</v>
      </c>
      <c r="E2388" s="32" t="n">
        <v>80.29657745361</v>
      </c>
      <c r="F2388" s="32" t="n">
        <v>49.7</v>
      </c>
      <c r="G2388" s="33" t="n">
        <v>16813.85</v>
      </c>
      <c r="H2388" s="29"/>
      <c r="I2388" s="34" t="s">
        <v>1149</v>
      </c>
      <c r="J2388" s="29"/>
      <c r="K2388" s="35" t="s">
        <v>1139</v>
      </c>
    </row>
    <row r="2389" customFormat="false" ht="13" hidden="false" customHeight="false" outlineLevel="0" collapsed="false">
      <c r="A2389" s="29" t="n">
        <v>14</v>
      </c>
      <c r="B2389" s="30" t="s">
        <v>2212</v>
      </c>
      <c r="C2389" s="31" t="n">
        <v>2.752975625242E-010</v>
      </c>
      <c r="D2389" s="32" t="n">
        <v>3.29</v>
      </c>
      <c r="E2389" s="32" t="n">
        <v>40.20508956909</v>
      </c>
      <c r="F2389" s="32" t="n">
        <v>14.4</v>
      </c>
      <c r="G2389" s="33" t="n">
        <v>33212.39</v>
      </c>
      <c r="H2389" s="29"/>
      <c r="I2389" s="34" t="s">
        <v>1138</v>
      </c>
      <c r="J2389" s="29"/>
      <c r="K2389" s="35" t="s">
        <v>1332</v>
      </c>
    </row>
    <row r="2390" customFormat="false" ht="13" hidden="false" customHeight="false" outlineLevel="0" collapsed="false">
      <c r="A2390" s="29" t="n">
        <v>15</v>
      </c>
      <c r="B2390" s="30" t="s">
        <v>2423</v>
      </c>
      <c r="C2390" s="31" t="n">
        <v>4.830091882013E-010</v>
      </c>
      <c r="D2390" s="32" t="n">
        <v>1.68</v>
      </c>
      <c r="E2390" s="32" t="n">
        <v>20.2355594635</v>
      </c>
      <c r="F2390" s="32" t="n">
        <v>12.4</v>
      </c>
      <c r="G2390" s="33" t="n">
        <v>23270.88</v>
      </c>
      <c r="H2390" s="29"/>
      <c r="I2390" s="34" t="s">
        <v>1130</v>
      </c>
      <c r="J2390" s="29"/>
      <c r="K2390" s="35" t="s">
        <v>1181</v>
      </c>
    </row>
    <row r="2391" customFormat="false" ht="13" hidden="false" customHeight="false" outlineLevel="0" collapsed="false">
      <c r="A2391" s="29" t="n">
        <v>16</v>
      </c>
      <c r="B2391" s="30" t="s">
        <v>2424</v>
      </c>
      <c r="C2391" s="31" t="n">
        <v>5.748155832612E-010</v>
      </c>
      <c r="D2391" s="32" t="n">
        <v>20.42</v>
      </c>
      <c r="E2391" s="32" t="n">
        <v>240.3079223633</v>
      </c>
      <c r="F2391" s="32" t="n">
        <v>38.4</v>
      </c>
      <c r="G2391" s="33" t="n">
        <v>68620.35</v>
      </c>
      <c r="H2391" s="29"/>
      <c r="I2391" s="34" t="s">
        <v>2425</v>
      </c>
      <c r="J2391" s="29"/>
      <c r="K2391" s="35" t="s">
        <v>2426</v>
      </c>
    </row>
    <row r="2392" customFormat="false" ht="13" hidden="false" customHeight="false" outlineLevel="0" collapsed="false">
      <c r="A2392" s="29" t="n">
        <v>17</v>
      </c>
      <c r="B2392" s="30" t="s">
        <v>2427</v>
      </c>
      <c r="C2392" s="31" t="n">
        <v>6.704092836429E-010</v>
      </c>
      <c r="D2392" s="32" t="n">
        <v>0.99</v>
      </c>
      <c r="E2392" s="32" t="n">
        <v>10.33678531647</v>
      </c>
      <c r="F2392" s="32" t="n">
        <v>0</v>
      </c>
      <c r="G2392" s="33" t="n">
        <v>18551.12</v>
      </c>
      <c r="H2392" s="29" t="s">
        <v>1400</v>
      </c>
      <c r="I2392" s="34" t="s">
        <v>1089</v>
      </c>
      <c r="J2392" s="29"/>
      <c r="K2392" s="35" t="s">
        <v>1087</v>
      </c>
    </row>
    <row r="2393" customFormat="false" ht="13" hidden="false" customHeight="false" outlineLevel="0" collapsed="false">
      <c r="A2393" s="29" t="n">
        <v>18</v>
      </c>
      <c r="B2393" s="30" t="s">
        <v>2428</v>
      </c>
      <c r="C2393" s="31" t="n">
        <v>1.039409669445E-009</v>
      </c>
      <c r="D2393" s="32" t="n">
        <v>0.95</v>
      </c>
      <c r="E2393" s="32" t="n">
        <v>10.18679046631</v>
      </c>
      <c r="F2393" s="32" t="n">
        <v>3.4</v>
      </c>
      <c r="G2393" s="33" t="n">
        <v>43064.12</v>
      </c>
      <c r="H2393" s="29"/>
      <c r="I2393" s="34" t="s">
        <v>1220</v>
      </c>
      <c r="J2393" s="29"/>
      <c r="K2393" s="35" t="s">
        <v>1269</v>
      </c>
    </row>
    <row r="2394" customFormat="false" ht="13" hidden="false" customHeight="false" outlineLevel="0" collapsed="false">
      <c r="A2394" s="29" t="n">
        <v>19</v>
      </c>
      <c r="B2394" s="30" t="s">
        <v>2429</v>
      </c>
      <c r="C2394" s="31" t="n">
        <v>1.06179842696E-009</v>
      </c>
      <c r="D2394" s="32" t="n">
        <v>2.86</v>
      </c>
      <c r="E2394" s="32" t="n">
        <v>38.25668334961</v>
      </c>
      <c r="F2394" s="32" t="n">
        <v>5.2</v>
      </c>
      <c r="G2394" s="33" t="n">
        <v>46235.4</v>
      </c>
      <c r="H2394" s="29"/>
      <c r="I2394" s="34" t="s">
        <v>1885</v>
      </c>
      <c r="J2394" s="29"/>
      <c r="K2394" s="35" t="s">
        <v>1250</v>
      </c>
    </row>
    <row r="2395" customFormat="false" ht="13" hidden="false" customHeight="false" outlineLevel="0" collapsed="false">
      <c r="A2395" s="29" t="n">
        <v>20</v>
      </c>
      <c r="B2395" s="30" t="s">
        <v>2430</v>
      </c>
      <c r="C2395" s="31" t="n">
        <v>1.065043608861E-009</v>
      </c>
      <c r="D2395" s="32" t="n">
        <v>1.88</v>
      </c>
      <c r="E2395" s="32" t="n">
        <v>20.27816581726</v>
      </c>
      <c r="F2395" s="32" t="n">
        <v>16.4</v>
      </c>
      <c r="G2395" s="33" t="n">
        <v>16394.53</v>
      </c>
      <c r="H2395" s="29"/>
      <c r="I2395" s="34" t="s">
        <v>1086</v>
      </c>
      <c r="J2395" s="29"/>
      <c r="K2395" s="35" t="s">
        <v>2037</v>
      </c>
    </row>
    <row r="2396" customFormat="false" ht="13" hidden="false" customHeight="false" outlineLevel="0" collapsed="false">
      <c r="A2396" s="29" t="n">
        <v>21</v>
      </c>
      <c r="B2396" s="30" t="s">
        <v>1513</v>
      </c>
      <c r="C2396" s="31" t="n">
        <v>1.20933152381E-009</v>
      </c>
      <c r="D2396" s="32" t="n">
        <v>0.9</v>
      </c>
      <c r="E2396" s="32" t="n">
        <v>10.16618537903</v>
      </c>
      <c r="F2396" s="32" t="n">
        <v>11.8</v>
      </c>
      <c r="G2396" s="33" t="n">
        <v>13477.14</v>
      </c>
      <c r="H2396" s="29"/>
      <c r="I2396" s="34" t="s">
        <v>1089</v>
      </c>
      <c r="J2396" s="29"/>
      <c r="K2396" s="35" t="s">
        <v>1087</v>
      </c>
    </row>
    <row r="2397" customFormat="false" ht="13" hidden="false" customHeight="false" outlineLevel="0" collapsed="false">
      <c r="A2397" s="29" t="n">
        <v>22</v>
      </c>
      <c r="B2397" s="30" t="s">
        <v>1716</v>
      </c>
      <c r="C2397" s="31" t="n">
        <v>1.394074855554E-009</v>
      </c>
      <c r="D2397" s="32" t="n">
        <v>0.97</v>
      </c>
      <c r="E2397" s="32" t="n">
        <v>10.26675510406</v>
      </c>
      <c r="F2397" s="32" t="n">
        <v>4</v>
      </c>
      <c r="G2397" s="33" t="n">
        <v>43506.66</v>
      </c>
      <c r="H2397" s="29"/>
      <c r="I2397" s="34" t="s">
        <v>1220</v>
      </c>
      <c r="J2397" s="29"/>
      <c r="K2397" s="35" t="s">
        <v>1117</v>
      </c>
    </row>
    <row r="2398" customFormat="false" ht="13" hidden="false" customHeight="false" outlineLevel="0" collapsed="false">
      <c r="A2398" s="29" t="n">
        <v>23</v>
      </c>
      <c r="B2398" s="30" t="s">
        <v>2431</v>
      </c>
      <c r="C2398" s="31" t="n">
        <v>1.449088152857E-009</v>
      </c>
      <c r="D2398" s="32" t="n">
        <v>5.59</v>
      </c>
      <c r="E2398" s="32" t="n">
        <v>80.22286987305</v>
      </c>
      <c r="F2398" s="32" t="n">
        <v>9.3</v>
      </c>
      <c r="G2398" s="33" t="n">
        <v>90503.03</v>
      </c>
      <c r="H2398" s="29"/>
      <c r="I2398" s="34" t="s">
        <v>1244</v>
      </c>
      <c r="J2398" s="29"/>
      <c r="K2398" s="35" t="s">
        <v>1677</v>
      </c>
    </row>
    <row r="2399" customFormat="false" ht="13" hidden="false" customHeight="false" outlineLevel="0" collapsed="false">
      <c r="A2399" s="29" t="n">
        <v>24</v>
      </c>
      <c r="B2399" s="30" t="s">
        <v>1472</v>
      </c>
      <c r="C2399" s="31" t="n">
        <v>1.473327015944E-009</v>
      </c>
      <c r="D2399" s="32" t="n">
        <v>1.97</v>
      </c>
      <c r="E2399" s="32" t="n">
        <v>30.23151016235</v>
      </c>
      <c r="F2399" s="32" t="n">
        <v>8.1</v>
      </c>
      <c r="G2399" s="33" t="n">
        <v>52188.16</v>
      </c>
      <c r="H2399" s="29"/>
      <c r="I2399" s="34" t="s">
        <v>1086</v>
      </c>
      <c r="J2399" s="29"/>
      <c r="K2399" s="35" t="s">
        <v>1136</v>
      </c>
    </row>
    <row r="2400" customFormat="false" ht="13" hidden="false" customHeight="false" outlineLevel="0" collapsed="false">
      <c r="A2400" s="29" t="n">
        <v>25</v>
      </c>
      <c r="B2400" s="30" t="s">
        <v>2432</v>
      </c>
      <c r="C2400" s="31" t="n">
        <v>1.532513005387E-009</v>
      </c>
      <c r="D2400" s="32" t="n">
        <v>2.58</v>
      </c>
      <c r="E2400" s="32" t="n">
        <v>30.22351455688</v>
      </c>
      <c r="F2400" s="32" t="n">
        <v>9.1</v>
      </c>
      <c r="G2400" s="33" t="n">
        <v>47780.33</v>
      </c>
      <c r="H2400" s="29"/>
      <c r="I2400" s="34" t="s">
        <v>1130</v>
      </c>
      <c r="J2400" s="29"/>
      <c r="K2400" s="35" t="s">
        <v>1406</v>
      </c>
    </row>
    <row r="2401" customFormat="false" ht="13" hidden="false" customHeight="false" outlineLevel="0" collapsed="false">
      <c r="A2401" s="29" t="n">
        <v>26</v>
      </c>
      <c r="B2401" s="30" t="s">
        <v>2047</v>
      </c>
      <c r="C2401" s="31" t="n">
        <v>1.909880031903E-009</v>
      </c>
      <c r="D2401" s="32" t="n">
        <v>5.47</v>
      </c>
      <c r="E2401" s="32" t="n">
        <v>60.28763580322</v>
      </c>
      <c r="F2401" s="32" t="n">
        <v>25.1</v>
      </c>
      <c r="G2401" s="33" t="n">
        <v>21327.94</v>
      </c>
      <c r="H2401" s="29"/>
      <c r="I2401" s="34" t="s">
        <v>1387</v>
      </c>
      <c r="J2401" s="29"/>
      <c r="K2401" s="35" t="s">
        <v>2202</v>
      </c>
    </row>
    <row r="2402" customFormat="false" ht="13" hidden="false" customHeight="false" outlineLevel="0" collapsed="false">
      <c r="A2402" s="29" t="n">
        <v>27</v>
      </c>
      <c r="B2402" s="30" t="s">
        <v>1901</v>
      </c>
      <c r="C2402" s="31" t="n">
        <v>2.038437196816E-009</v>
      </c>
      <c r="D2402" s="32" t="n">
        <v>0.97</v>
      </c>
      <c r="E2402" s="32" t="n">
        <v>10.22799491882</v>
      </c>
      <c r="F2402" s="32" t="n">
        <v>4</v>
      </c>
      <c r="G2402" s="33" t="n">
        <v>43537.59</v>
      </c>
      <c r="H2402" s="29"/>
      <c r="I2402" s="34" t="s">
        <v>1417</v>
      </c>
      <c r="J2402" s="29"/>
      <c r="K2402" s="35" t="s">
        <v>1219</v>
      </c>
    </row>
    <row r="2403" customFormat="false" ht="13" hidden="false" customHeight="false" outlineLevel="0" collapsed="false">
      <c r="A2403" s="29" t="n">
        <v>28</v>
      </c>
      <c r="B2403" s="30" t="s">
        <v>1516</v>
      </c>
      <c r="C2403" s="31" t="n">
        <v>2.362889883756E-009</v>
      </c>
      <c r="D2403" s="32" t="n">
        <v>1.93</v>
      </c>
      <c r="E2403" s="32" t="n">
        <v>20.22819519043</v>
      </c>
      <c r="F2403" s="32" t="n">
        <v>9.3</v>
      </c>
      <c r="G2403" s="33" t="n">
        <v>36786.56</v>
      </c>
      <c r="H2403" s="29"/>
      <c r="I2403" s="34" t="s">
        <v>1220</v>
      </c>
      <c r="J2403" s="29"/>
      <c r="K2403" s="35" t="s">
        <v>1090</v>
      </c>
    </row>
    <row r="2404" customFormat="false" ht="13" hidden="false" customHeight="false" outlineLevel="0" collapsed="false">
      <c r="A2404" s="29" t="n">
        <v>29</v>
      </c>
      <c r="B2404" s="30" t="s">
        <v>1468</v>
      </c>
      <c r="C2404" s="31" t="n">
        <v>3.00735214509E-009</v>
      </c>
      <c r="D2404" s="32" t="n">
        <v>1.32</v>
      </c>
      <c r="E2404" s="32" t="n">
        <v>20.22608947754</v>
      </c>
      <c r="F2404" s="32" t="n">
        <v>14.7</v>
      </c>
      <c r="G2404" s="33" t="n">
        <v>13047.56</v>
      </c>
      <c r="H2404" s="29"/>
      <c r="I2404" s="34" t="s">
        <v>1086</v>
      </c>
      <c r="J2404" s="29"/>
      <c r="K2404" s="35" t="s">
        <v>1219</v>
      </c>
    </row>
    <row r="2405" customFormat="false" ht="13" hidden="false" customHeight="false" outlineLevel="0" collapsed="false">
      <c r="A2405" s="29" t="n">
        <v>30</v>
      </c>
      <c r="B2405" s="30" t="s">
        <v>2433</v>
      </c>
      <c r="C2405" s="31" t="n">
        <v>4.087935545627E-009</v>
      </c>
      <c r="D2405" s="32" t="n">
        <v>0.96</v>
      </c>
      <c r="E2405" s="32" t="n">
        <v>10.2016248703</v>
      </c>
      <c r="F2405" s="32" t="n">
        <v>5.2</v>
      </c>
      <c r="G2405" s="33" t="n">
        <v>27434.89</v>
      </c>
      <c r="H2405" s="29"/>
      <c r="I2405" s="34" t="s">
        <v>1086</v>
      </c>
      <c r="J2405" s="29"/>
      <c r="K2405" s="35" t="s">
        <v>1219</v>
      </c>
    </row>
    <row r="2406" customFormat="false" ht="13" hidden="false" customHeight="false" outlineLevel="0" collapsed="false">
      <c r="A2406" s="29" t="n">
        <v>31</v>
      </c>
      <c r="B2406" s="30" t="s">
        <v>2217</v>
      </c>
      <c r="C2406" s="31" t="n">
        <v>4.59984050849E-009</v>
      </c>
      <c r="D2406" s="32" t="n">
        <v>2.8</v>
      </c>
      <c r="E2406" s="32" t="n">
        <v>30.19020080566</v>
      </c>
      <c r="F2406" s="32" t="n">
        <v>26.8</v>
      </c>
      <c r="G2406" s="33" t="n">
        <v>19088.38</v>
      </c>
      <c r="H2406" s="29"/>
      <c r="I2406" s="34" t="s">
        <v>1130</v>
      </c>
      <c r="J2406" s="29"/>
      <c r="K2406" s="35" t="s">
        <v>1285</v>
      </c>
    </row>
    <row r="2407" customFormat="false" ht="13" hidden="false" customHeight="false" outlineLevel="0" collapsed="false">
      <c r="A2407" s="29" t="n">
        <v>32</v>
      </c>
      <c r="B2407" s="30" t="s">
        <v>2434</v>
      </c>
      <c r="C2407" s="31" t="n">
        <v>4.887660276509E-009</v>
      </c>
      <c r="D2407" s="32" t="n">
        <v>7.9</v>
      </c>
      <c r="E2407" s="32" t="n">
        <v>100.3022079468</v>
      </c>
      <c r="F2407" s="32" t="n">
        <v>16.9</v>
      </c>
      <c r="G2407" s="33" t="n">
        <v>68230.46</v>
      </c>
      <c r="H2407" s="29"/>
      <c r="I2407" s="34" t="s">
        <v>1858</v>
      </c>
      <c r="J2407" s="29"/>
      <c r="K2407" s="35" t="s">
        <v>2435</v>
      </c>
    </row>
    <row r="2408" customFormat="false" ht="13" hidden="false" customHeight="false" outlineLevel="0" collapsed="false">
      <c r="A2408" s="29" t="n">
        <v>33</v>
      </c>
      <c r="B2408" s="30" t="s">
        <v>1213</v>
      </c>
      <c r="C2408" s="31" t="n">
        <v>6.393778839708E-009</v>
      </c>
      <c r="D2408" s="32" t="n">
        <v>2.49</v>
      </c>
      <c r="E2408" s="32" t="n">
        <v>30.23502540588</v>
      </c>
      <c r="F2408" s="32" t="n">
        <v>24.1</v>
      </c>
      <c r="G2408" s="33" t="n">
        <v>13110.54</v>
      </c>
      <c r="H2408" s="29"/>
      <c r="I2408" s="34" t="s">
        <v>1086</v>
      </c>
      <c r="J2408" s="29"/>
      <c r="K2408" s="35" t="s">
        <v>1219</v>
      </c>
    </row>
    <row r="2409" customFormat="false" ht="13" hidden="false" customHeight="false" outlineLevel="0" collapsed="false">
      <c r="A2409" s="29" t="n">
        <v>34</v>
      </c>
      <c r="B2409" s="30" t="s">
        <v>1474</v>
      </c>
      <c r="C2409" s="31" t="n">
        <v>6.737252977729E-009</v>
      </c>
      <c r="D2409" s="32" t="n">
        <v>0.95</v>
      </c>
      <c r="E2409" s="32" t="n">
        <v>10.23143482208</v>
      </c>
      <c r="F2409" s="32" t="n">
        <v>15.5</v>
      </c>
      <c r="G2409" s="33" t="n">
        <v>12654.44</v>
      </c>
      <c r="H2409" s="29"/>
      <c r="I2409" s="34" t="s">
        <v>1089</v>
      </c>
      <c r="J2409" s="29"/>
      <c r="K2409" s="35" t="s">
        <v>1301</v>
      </c>
    </row>
    <row r="2410" customFormat="false" ht="13" hidden="false" customHeight="false" outlineLevel="0" collapsed="false">
      <c r="A2410" s="29" t="n">
        <v>35</v>
      </c>
      <c r="B2410" s="30" t="s">
        <v>1847</v>
      </c>
      <c r="C2410" s="31" t="n">
        <v>7.953326885968E-009</v>
      </c>
      <c r="D2410" s="32" t="n">
        <v>1.93</v>
      </c>
      <c r="E2410" s="32" t="n">
        <v>20.23456573486</v>
      </c>
      <c r="F2410" s="32" t="n">
        <v>5.1</v>
      </c>
      <c r="G2410" s="33" t="n">
        <v>61209.66</v>
      </c>
      <c r="H2410" s="29"/>
      <c r="I2410" s="34" t="s">
        <v>1109</v>
      </c>
      <c r="J2410" s="29"/>
      <c r="K2410" s="35" t="s">
        <v>1233</v>
      </c>
    </row>
    <row r="2411" customFormat="false" ht="13" hidden="false" customHeight="false" outlineLevel="0" collapsed="false">
      <c r="A2411" s="29" t="n">
        <v>36</v>
      </c>
      <c r="B2411" s="30" t="s">
        <v>2436</v>
      </c>
      <c r="C2411" s="31" t="n">
        <v>7.972089655084E-009</v>
      </c>
      <c r="D2411" s="32" t="n">
        <v>1.61</v>
      </c>
      <c r="E2411" s="32" t="n">
        <v>16.29257583618</v>
      </c>
      <c r="F2411" s="32" t="n">
        <v>1.3</v>
      </c>
      <c r="G2411" s="33" t="n">
        <v>248577.2</v>
      </c>
      <c r="H2411" s="29"/>
      <c r="I2411" s="34" t="s">
        <v>1836</v>
      </c>
      <c r="J2411" s="29"/>
      <c r="K2411" s="35" t="s">
        <v>1722</v>
      </c>
    </row>
    <row r="2412" customFormat="false" ht="13" hidden="false" customHeight="false" outlineLevel="0" collapsed="false">
      <c r="A2412" s="29" t="n">
        <v>37</v>
      </c>
      <c r="B2412" s="30" t="s">
        <v>2437</v>
      </c>
      <c r="C2412" s="31" t="n">
        <v>8.090167424868E-009</v>
      </c>
      <c r="D2412" s="32" t="n">
        <v>6.49</v>
      </c>
      <c r="E2412" s="32" t="n">
        <v>78.22617340088</v>
      </c>
      <c r="F2412" s="32" t="n">
        <v>17.8</v>
      </c>
      <c r="G2412" s="33" t="n">
        <v>31336.09</v>
      </c>
      <c r="H2412" s="29"/>
      <c r="I2412" s="34" t="s">
        <v>2438</v>
      </c>
      <c r="J2412" s="29"/>
      <c r="K2412" s="35" t="s">
        <v>2439</v>
      </c>
    </row>
    <row r="2413" customFormat="false" ht="13" hidden="false" customHeight="false" outlineLevel="0" collapsed="false">
      <c r="A2413" s="29" t="n">
        <v>38</v>
      </c>
      <c r="B2413" s="30" t="s">
        <v>1305</v>
      </c>
      <c r="C2413" s="31" t="n">
        <v>8.3811413365E-009</v>
      </c>
      <c r="D2413" s="32" t="n">
        <v>0.95</v>
      </c>
      <c r="E2413" s="32" t="n">
        <v>10.21886539459</v>
      </c>
      <c r="F2413" s="32" t="n">
        <v>4</v>
      </c>
      <c r="G2413" s="33" t="n">
        <v>49767.57</v>
      </c>
      <c r="H2413" s="29"/>
      <c r="I2413" s="34" t="s">
        <v>1089</v>
      </c>
      <c r="J2413" s="29"/>
      <c r="K2413" s="35" t="s">
        <v>1250</v>
      </c>
    </row>
    <row r="2414" customFormat="false" ht="13" hidden="false" customHeight="false" outlineLevel="0" collapsed="false">
      <c r="A2414" s="29" t="n">
        <v>39</v>
      </c>
      <c r="B2414" s="30" t="s">
        <v>2440</v>
      </c>
      <c r="C2414" s="31" t="n">
        <v>9.069356377012E-009</v>
      </c>
      <c r="D2414" s="32" t="n">
        <v>0.95</v>
      </c>
      <c r="E2414" s="32" t="n">
        <v>10.18575000763</v>
      </c>
      <c r="F2414" s="32" t="n">
        <v>7.4</v>
      </c>
      <c r="G2414" s="33" t="n">
        <v>14345.03</v>
      </c>
      <c r="H2414" s="29"/>
      <c r="I2414" s="34" t="s">
        <v>1086</v>
      </c>
      <c r="J2414" s="29"/>
      <c r="K2414" s="35" t="s">
        <v>1702</v>
      </c>
    </row>
    <row r="2415" customFormat="false" ht="13" hidden="false" customHeight="false" outlineLevel="0" collapsed="false">
      <c r="A2415" s="29" t="n">
        <v>40</v>
      </c>
      <c r="B2415" s="30" t="s">
        <v>2441</v>
      </c>
      <c r="C2415" s="31" t="n">
        <v>1.016489337147E-008</v>
      </c>
      <c r="D2415" s="32" t="n">
        <v>6.69</v>
      </c>
      <c r="E2415" s="32" t="n">
        <v>84.30312347412</v>
      </c>
      <c r="F2415" s="32" t="n">
        <v>16</v>
      </c>
      <c r="G2415" s="33" t="n">
        <v>69518.96</v>
      </c>
      <c r="H2415" s="29"/>
      <c r="I2415" s="34" t="s">
        <v>2442</v>
      </c>
      <c r="J2415" s="29"/>
      <c r="K2415" s="35" t="s">
        <v>2443</v>
      </c>
    </row>
    <row r="2416" customFormat="false" ht="14" hidden="false" customHeight="false" outlineLevel="0" collapsed="false">
      <c r="A2416" s="29" t="n">
        <v>41</v>
      </c>
      <c r="B2416" s="30" t="s">
        <v>2444</v>
      </c>
      <c r="C2416" s="31" t="n">
        <v>1.017585127272E-008</v>
      </c>
      <c r="D2416" s="32" t="n">
        <v>0.94</v>
      </c>
      <c r="E2416" s="32" t="n">
        <v>10.22824001312</v>
      </c>
      <c r="F2416" s="32" t="n">
        <v>5</v>
      </c>
      <c r="G2416" s="33" t="n">
        <v>37849.95</v>
      </c>
      <c r="H2416" s="29"/>
      <c r="I2416" s="34" t="s">
        <v>1089</v>
      </c>
      <c r="J2416" s="29"/>
      <c r="K2416" s="35" t="s">
        <v>1126</v>
      </c>
    </row>
    <row r="2417" customFormat="false" ht="13" hidden="false" customHeight="false" outlineLevel="0" collapsed="false">
      <c r="A2417" s="29" t="n">
        <v>42</v>
      </c>
      <c r="B2417" s="30" t="s">
        <v>1544</v>
      </c>
      <c r="C2417" s="31" t="n">
        <v>1.163153895423E-008</v>
      </c>
      <c r="D2417" s="32" t="n">
        <v>0.94</v>
      </c>
      <c r="E2417" s="32" t="n">
        <v>10.14657974243</v>
      </c>
      <c r="F2417" s="32" t="n">
        <v>5.4</v>
      </c>
      <c r="G2417" s="33" t="n">
        <v>22560</v>
      </c>
      <c r="H2417" s="29"/>
      <c r="I2417" s="34" t="s">
        <v>1089</v>
      </c>
      <c r="J2417" s="29"/>
      <c r="K2417" s="35" t="s">
        <v>1090</v>
      </c>
    </row>
    <row r="2418" customFormat="false" ht="13" hidden="false" customHeight="false" outlineLevel="0" collapsed="false">
      <c r="A2418" s="29" t="n">
        <v>43</v>
      </c>
      <c r="B2418" s="30" t="s">
        <v>2445</v>
      </c>
      <c r="C2418" s="31" t="n">
        <v>1.484064415802E-008</v>
      </c>
      <c r="D2418" s="32" t="n">
        <v>0.95</v>
      </c>
      <c r="E2418" s="32" t="n">
        <v>10.2022151947</v>
      </c>
      <c r="F2418" s="32" t="n">
        <v>2.6</v>
      </c>
      <c r="G2418" s="33" t="n">
        <v>69618.61</v>
      </c>
      <c r="H2418" s="29"/>
      <c r="I2418" s="34" t="s">
        <v>1089</v>
      </c>
      <c r="J2418" s="29"/>
      <c r="K2418" s="35" t="s">
        <v>1136</v>
      </c>
    </row>
    <row r="2419" customFormat="false" ht="13" hidden="false" customHeight="false" outlineLevel="0" collapsed="false">
      <c r="A2419" s="29" t="n">
        <v>44</v>
      </c>
      <c r="B2419" s="30" t="s">
        <v>2446</v>
      </c>
      <c r="C2419" s="31" t="n">
        <v>1.6790289048E-008</v>
      </c>
      <c r="D2419" s="32" t="n">
        <v>1.85</v>
      </c>
      <c r="E2419" s="32" t="n">
        <v>20.24304008484</v>
      </c>
      <c r="F2419" s="32" t="n">
        <v>8.9</v>
      </c>
      <c r="G2419" s="33" t="n">
        <v>30433.1</v>
      </c>
      <c r="H2419" s="29"/>
      <c r="I2419" s="34" t="s">
        <v>1220</v>
      </c>
      <c r="J2419" s="29"/>
      <c r="K2419" s="35" t="s">
        <v>1313</v>
      </c>
    </row>
    <row r="2420" customFormat="false" ht="13" hidden="false" customHeight="false" outlineLevel="0" collapsed="false">
      <c r="A2420" s="29" t="n">
        <v>45</v>
      </c>
      <c r="B2420" s="30" t="s">
        <v>2447</v>
      </c>
      <c r="C2420" s="31" t="n">
        <v>1.690683026911E-008</v>
      </c>
      <c r="D2420" s="32" t="n">
        <v>1.51</v>
      </c>
      <c r="E2420" s="32" t="n">
        <v>20.22628593445</v>
      </c>
      <c r="F2420" s="32" t="n">
        <v>15.7</v>
      </c>
      <c r="G2420" s="33" t="n">
        <v>18860.99</v>
      </c>
      <c r="H2420" s="29"/>
      <c r="I2420" s="34" t="s">
        <v>1086</v>
      </c>
      <c r="J2420" s="29"/>
      <c r="K2420" s="35" t="s">
        <v>1115</v>
      </c>
    </row>
    <row r="2421" customFormat="false" ht="13" hidden="false" customHeight="false" outlineLevel="0" collapsed="false">
      <c r="A2421" s="29" t="n">
        <v>46</v>
      </c>
      <c r="B2421" s="30" t="s">
        <v>1866</v>
      </c>
      <c r="C2421" s="31" t="n">
        <v>2.063269533004E-008</v>
      </c>
      <c r="D2421" s="32" t="n">
        <v>5.47</v>
      </c>
      <c r="E2421" s="32" t="n">
        <v>60.22737503052</v>
      </c>
      <c r="F2421" s="32" t="n">
        <v>14.5</v>
      </c>
      <c r="G2421" s="33" t="n">
        <v>58836.01</v>
      </c>
      <c r="H2421" s="29"/>
      <c r="I2421" s="34" t="s">
        <v>1138</v>
      </c>
      <c r="J2421" s="29"/>
      <c r="K2421" s="35" t="s">
        <v>1702</v>
      </c>
    </row>
    <row r="2422" customFormat="false" ht="13" hidden="false" customHeight="false" outlineLevel="0" collapsed="false">
      <c r="A2422" s="29" t="n">
        <v>47</v>
      </c>
      <c r="B2422" s="30" t="s">
        <v>2448</v>
      </c>
      <c r="C2422" s="31" t="n">
        <v>2.386350934713E-008</v>
      </c>
      <c r="D2422" s="32" t="n">
        <v>7.47</v>
      </c>
      <c r="E2422" s="32" t="n">
        <v>88.29564666748</v>
      </c>
      <c r="F2422" s="32" t="n">
        <v>16.2</v>
      </c>
      <c r="G2422" s="33" t="n">
        <v>48101.32</v>
      </c>
      <c r="H2422" s="29"/>
      <c r="I2422" s="34" t="s">
        <v>1241</v>
      </c>
      <c r="J2422" s="29"/>
      <c r="K2422" s="35" t="s">
        <v>1702</v>
      </c>
    </row>
    <row r="2423" customFormat="false" ht="13" hidden="false" customHeight="false" outlineLevel="0" collapsed="false">
      <c r="A2423" s="29" t="n">
        <v>48</v>
      </c>
      <c r="B2423" s="30" t="s">
        <v>1897</v>
      </c>
      <c r="C2423" s="31" t="n">
        <v>2.600392645657E-008</v>
      </c>
      <c r="D2423" s="32" t="n">
        <v>5.53</v>
      </c>
      <c r="E2423" s="32" t="n">
        <v>68.24410247803</v>
      </c>
      <c r="F2423" s="32" t="n">
        <v>27.7</v>
      </c>
      <c r="G2423" s="33" t="n">
        <v>12352.63</v>
      </c>
      <c r="H2423" s="29"/>
      <c r="I2423" s="34" t="s">
        <v>2449</v>
      </c>
      <c r="J2423" s="29"/>
      <c r="K2423" s="35" t="s">
        <v>2450</v>
      </c>
    </row>
    <row r="2424" customFormat="false" ht="13" hidden="false" customHeight="false" outlineLevel="0" collapsed="false">
      <c r="A2424" s="29" t="n">
        <v>49</v>
      </c>
      <c r="B2424" s="30" t="s">
        <v>2451</v>
      </c>
      <c r="C2424" s="31" t="n">
        <v>2.79171638029E-008</v>
      </c>
      <c r="D2424" s="32" t="n">
        <v>1.72</v>
      </c>
      <c r="E2424" s="32" t="n">
        <v>20.20206069946</v>
      </c>
      <c r="F2424" s="32" t="n">
        <v>9.1</v>
      </c>
      <c r="G2424" s="33" t="n">
        <v>34005.15</v>
      </c>
      <c r="H2424" s="29"/>
      <c r="I2424" s="34" t="s">
        <v>1109</v>
      </c>
      <c r="J2424" s="29"/>
      <c r="K2424" s="35" t="s">
        <v>1187</v>
      </c>
    </row>
    <row r="2425" customFormat="false" ht="13" hidden="false" customHeight="false" outlineLevel="0" collapsed="false">
      <c r="A2425" s="29" t="n">
        <v>50</v>
      </c>
      <c r="B2425" s="30" t="s">
        <v>2287</v>
      </c>
      <c r="C2425" s="31" t="n">
        <v>2.952581690252E-008</v>
      </c>
      <c r="D2425" s="32" t="n">
        <v>0.97</v>
      </c>
      <c r="E2425" s="32" t="n">
        <v>10.21212005615</v>
      </c>
      <c r="F2425" s="32" t="n">
        <v>9.3</v>
      </c>
      <c r="G2425" s="33" t="n">
        <v>11456.41</v>
      </c>
      <c r="H2425" s="29"/>
      <c r="I2425" s="34" t="s">
        <v>1089</v>
      </c>
      <c r="J2425" s="29"/>
      <c r="K2425" s="35" t="s">
        <v>1090</v>
      </c>
    </row>
    <row r="2426" customFormat="false" ht="13" hidden="false" customHeight="false" outlineLevel="0" collapsed="false">
      <c r="A2426" s="29" t="n">
        <v>51</v>
      </c>
      <c r="B2426" s="30" t="s">
        <v>2452</v>
      </c>
      <c r="C2426" s="31" t="n">
        <v>3.493955402778E-008</v>
      </c>
      <c r="D2426" s="32" t="n">
        <v>0.97</v>
      </c>
      <c r="E2426" s="32" t="n">
        <v>10.23923015594</v>
      </c>
      <c r="F2426" s="32" t="n">
        <v>0.8</v>
      </c>
      <c r="G2426" s="33" t="n">
        <v>209468.3</v>
      </c>
      <c r="H2426" s="29"/>
      <c r="I2426" s="34" t="s">
        <v>1089</v>
      </c>
      <c r="J2426" s="29"/>
      <c r="K2426" s="35" t="s">
        <v>1087</v>
      </c>
    </row>
    <row r="2427" customFormat="false" ht="13" hidden="false" customHeight="false" outlineLevel="0" collapsed="false">
      <c r="A2427" s="29" t="n">
        <v>52</v>
      </c>
      <c r="B2427" s="30" t="s">
        <v>1392</v>
      </c>
      <c r="C2427" s="31" t="n">
        <v>3.644584467555E-008</v>
      </c>
      <c r="D2427" s="32" t="n">
        <v>0.87</v>
      </c>
      <c r="E2427" s="32" t="n">
        <v>8.201649665833</v>
      </c>
      <c r="F2427" s="32" t="n">
        <v>3.7</v>
      </c>
      <c r="G2427" s="33" t="n">
        <v>52050.93</v>
      </c>
      <c r="H2427" s="29"/>
      <c r="I2427" s="34" t="s">
        <v>1624</v>
      </c>
      <c r="J2427" s="29"/>
      <c r="K2427" s="35" t="s">
        <v>1233</v>
      </c>
    </row>
    <row r="2428" customFormat="false" ht="13" hidden="false" customHeight="false" outlineLevel="0" collapsed="false">
      <c r="A2428" s="29" t="n">
        <v>53</v>
      </c>
      <c r="B2428" s="30" t="s">
        <v>2453</v>
      </c>
      <c r="C2428" s="31" t="n">
        <v>4.639189821187E-008</v>
      </c>
      <c r="D2428" s="32" t="n">
        <v>0.94</v>
      </c>
      <c r="E2428" s="32" t="n">
        <v>10.18882465363</v>
      </c>
      <c r="F2428" s="32" t="n">
        <v>4.3</v>
      </c>
      <c r="G2428" s="33" t="n">
        <v>59963.94</v>
      </c>
      <c r="H2428" s="29"/>
      <c r="I2428" s="34" t="s">
        <v>1089</v>
      </c>
      <c r="J2428" s="29"/>
      <c r="K2428" s="35" t="s">
        <v>1233</v>
      </c>
    </row>
    <row r="2429" customFormat="false" ht="13" hidden="false" customHeight="false" outlineLevel="0" collapsed="false">
      <c r="A2429" s="29" t="n">
        <v>54</v>
      </c>
      <c r="B2429" s="30" t="s">
        <v>1182</v>
      </c>
      <c r="C2429" s="31" t="n">
        <v>5.4875624933E-008</v>
      </c>
      <c r="D2429" s="32" t="n">
        <v>1.77</v>
      </c>
      <c r="E2429" s="32" t="n">
        <v>20.24407577515</v>
      </c>
      <c r="F2429" s="32" t="n">
        <v>6</v>
      </c>
      <c r="G2429" s="33" t="n">
        <v>45192.95</v>
      </c>
      <c r="H2429" s="29"/>
      <c r="I2429" s="34" t="s">
        <v>1086</v>
      </c>
      <c r="J2429" s="29"/>
      <c r="K2429" s="35" t="s">
        <v>1301</v>
      </c>
    </row>
    <row r="2430" customFormat="false" ht="13" hidden="false" customHeight="false" outlineLevel="0" collapsed="false">
      <c r="A2430" s="29" t="n">
        <v>55</v>
      </c>
      <c r="B2430" s="30" t="s">
        <v>2454</v>
      </c>
      <c r="C2430" s="31" t="n">
        <v>6.107872818628E-008</v>
      </c>
      <c r="D2430" s="32" t="n">
        <v>0.97</v>
      </c>
      <c r="E2430" s="32" t="n">
        <v>10.22720527649</v>
      </c>
      <c r="F2430" s="32" t="n">
        <v>1.9</v>
      </c>
      <c r="G2430" s="33" t="n">
        <v>78144.88</v>
      </c>
      <c r="H2430" s="29"/>
      <c r="I2430" s="34" t="s">
        <v>1089</v>
      </c>
      <c r="J2430" s="29"/>
      <c r="K2430" s="35" t="s">
        <v>1136</v>
      </c>
    </row>
    <row r="2431" customFormat="false" ht="13" hidden="false" customHeight="false" outlineLevel="0" collapsed="false">
      <c r="A2431" s="29" t="n">
        <v>56</v>
      </c>
      <c r="B2431" s="30" t="s">
        <v>2455</v>
      </c>
      <c r="C2431" s="31" t="n">
        <v>6.730172441571E-008</v>
      </c>
      <c r="D2431" s="32" t="n">
        <v>0.92</v>
      </c>
      <c r="E2431" s="32" t="n">
        <v>10.16588497162</v>
      </c>
      <c r="F2431" s="32" t="n">
        <v>9.7</v>
      </c>
      <c r="G2431" s="33" t="n">
        <v>13948.75</v>
      </c>
      <c r="H2431" s="29"/>
      <c r="I2431" s="34" t="s">
        <v>1220</v>
      </c>
      <c r="J2431" s="29"/>
      <c r="K2431" s="35" t="s">
        <v>1169</v>
      </c>
    </row>
    <row r="2432" customFormat="false" ht="13" hidden="false" customHeight="false" outlineLevel="0" collapsed="false">
      <c r="A2432" s="29" t="n">
        <v>57</v>
      </c>
      <c r="B2432" s="30" t="s">
        <v>2456</v>
      </c>
      <c r="C2432" s="31" t="n">
        <v>7.30425540052E-008</v>
      </c>
      <c r="D2432" s="32" t="n">
        <v>3.76</v>
      </c>
      <c r="E2432" s="32" t="n">
        <v>40.20119476318</v>
      </c>
      <c r="F2432" s="32" t="n">
        <v>9.3</v>
      </c>
      <c r="G2432" s="33" t="n">
        <v>57977.34</v>
      </c>
      <c r="H2432" s="29"/>
      <c r="I2432" s="34" t="s">
        <v>1109</v>
      </c>
      <c r="J2432" s="29"/>
      <c r="K2432" s="35" t="s">
        <v>1272</v>
      </c>
    </row>
    <row r="2433" customFormat="false" ht="13" hidden="false" customHeight="false" outlineLevel="0" collapsed="false">
      <c r="A2433" s="29" t="n">
        <v>58</v>
      </c>
      <c r="B2433" s="30" t="s">
        <v>2457</v>
      </c>
      <c r="C2433" s="31" t="n">
        <v>7.435295912295E-008</v>
      </c>
      <c r="D2433" s="32" t="n">
        <v>0.96</v>
      </c>
      <c r="E2433" s="32" t="n">
        <v>10.18897533417</v>
      </c>
      <c r="F2433" s="32" t="n">
        <v>3.8</v>
      </c>
      <c r="G2433" s="33" t="n">
        <v>39641.93</v>
      </c>
      <c r="H2433" s="29"/>
      <c r="I2433" s="34" t="s">
        <v>1220</v>
      </c>
      <c r="J2433" s="29"/>
      <c r="K2433" s="35" t="s">
        <v>1087</v>
      </c>
    </row>
    <row r="2434" customFormat="false" ht="13" hidden="false" customHeight="false" outlineLevel="0" collapsed="false">
      <c r="A2434" s="29" t="n">
        <v>59</v>
      </c>
      <c r="B2434" s="30" t="s">
        <v>2287</v>
      </c>
      <c r="C2434" s="31" t="n">
        <v>7.705042004424E-008</v>
      </c>
      <c r="D2434" s="32" t="n">
        <v>0.97</v>
      </c>
      <c r="E2434" s="32" t="n">
        <v>10.2110452652</v>
      </c>
      <c r="F2434" s="32" t="n">
        <v>9.3</v>
      </c>
      <c r="G2434" s="33" t="n">
        <v>11456.41</v>
      </c>
      <c r="H2434" s="29"/>
      <c r="I2434" s="34" t="s">
        <v>1089</v>
      </c>
      <c r="J2434" s="29"/>
      <c r="K2434" s="35" t="s">
        <v>1090</v>
      </c>
    </row>
    <row r="2435" customFormat="false" ht="13" hidden="false" customHeight="false" outlineLevel="0" collapsed="false">
      <c r="A2435" s="29" t="n">
        <v>60</v>
      </c>
      <c r="B2435" s="30" t="s">
        <v>2458</v>
      </c>
      <c r="C2435" s="31" t="n">
        <v>8.39360826399E-008</v>
      </c>
      <c r="D2435" s="32" t="n">
        <v>0.97</v>
      </c>
      <c r="E2435" s="32" t="n">
        <v>10.23145484924</v>
      </c>
      <c r="F2435" s="32" t="n">
        <v>6.9</v>
      </c>
      <c r="G2435" s="33" t="n">
        <v>21500.49</v>
      </c>
      <c r="H2435" s="29"/>
      <c r="I2435" s="34" t="s">
        <v>1089</v>
      </c>
      <c r="J2435" s="29"/>
      <c r="K2435" s="35" t="s">
        <v>1087</v>
      </c>
    </row>
    <row r="2436" customFormat="false" ht="13" hidden="false" customHeight="false" outlineLevel="0" collapsed="false">
      <c r="A2436" s="29" t="n">
        <v>61</v>
      </c>
      <c r="B2436" s="30" t="s">
        <v>2459</v>
      </c>
      <c r="C2436" s="31" t="n">
        <v>9.146011903383E-008</v>
      </c>
      <c r="D2436" s="32" t="n">
        <v>0.94</v>
      </c>
      <c r="E2436" s="32" t="n">
        <v>10.19294548035</v>
      </c>
      <c r="F2436" s="32" t="n">
        <v>3.4</v>
      </c>
      <c r="G2436" s="33" t="n">
        <v>43402.17</v>
      </c>
      <c r="H2436" s="29"/>
      <c r="I2436" s="34" t="s">
        <v>1089</v>
      </c>
      <c r="J2436" s="29"/>
      <c r="K2436" s="35" t="s">
        <v>1090</v>
      </c>
    </row>
    <row r="2437" customFormat="false" ht="13" hidden="false" customHeight="false" outlineLevel="0" collapsed="false">
      <c r="A2437" s="29" t="n">
        <v>62</v>
      </c>
      <c r="B2437" s="30" t="s">
        <v>1381</v>
      </c>
      <c r="C2437" s="31" t="n">
        <v>9.190362537659E-008</v>
      </c>
      <c r="D2437" s="32" t="n">
        <v>0.97</v>
      </c>
      <c r="E2437" s="32" t="n">
        <v>10.26155471802</v>
      </c>
      <c r="F2437" s="32" t="n">
        <v>8.8</v>
      </c>
      <c r="G2437" s="33" t="n">
        <v>16932.81</v>
      </c>
      <c r="H2437" s="29"/>
      <c r="I2437" s="34" t="s">
        <v>1089</v>
      </c>
      <c r="J2437" s="29"/>
      <c r="K2437" s="35" t="s">
        <v>1117</v>
      </c>
    </row>
    <row r="2438" customFormat="false" ht="13" hidden="false" customHeight="false" outlineLevel="0" collapsed="false">
      <c r="A2438" s="29" t="n">
        <v>63</v>
      </c>
      <c r="B2438" s="30" t="s">
        <v>2460</v>
      </c>
      <c r="C2438" s="31" t="n">
        <v>9.293455505155E-008</v>
      </c>
      <c r="D2438" s="32" t="n">
        <v>3.25</v>
      </c>
      <c r="E2438" s="32" t="n">
        <v>40.26296615601</v>
      </c>
      <c r="F2438" s="32" t="n">
        <v>5.9</v>
      </c>
      <c r="G2438" s="33" t="n">
        <v>87048.3</v>
      </c>
      <c r="H2438" s="29"/>
      <c r="I2438" s="34" t="s">
        <v>1109</v>
      </c>
      <c r="J2438" s="29"/>
      <c r="K2438" s="35" t="s">
        <v>1150</v>
      </c>
    </row>
    <row r="2439" customFormat="false" ht="13" hidden="false" customHeight="false" outlineLevel="0" collapsed="false">
      <c r="A2439" s="29" t="n">
        <v>64</v>
      </c>
      <c r="B2439" s="30" t="s">
        <v>1934</v>
      </c>
      <c r="C2439" s="31" t="n">
        <v>9.522819899299E-008</v>
      </c>
      <c r="D2439" s="32" t="n">
        <v>1.85</v>
      </c>
      <c r="E2439" s="32" t="n">
        <v>20.21175575256</v>
      </c>
      <c r="F2439" s="32" t="n">
        <v>5.9</v>
      </c>
      <c r="G2439" s="33" t="n">
        <v>20287.49</v>
      </c>
      <c r="H2439" s="29"/>
      <c r="I2439" s="34" t="s">
        <v>1086</v>
      </c>
      <c r="J2439" s="29"/>
      <c r="K2439" s="35" t="s">
        <v>1169</v>
      </c>
    </row>
    <row r="2440" customFormat="false" ht="13" hidden="false" customHeight="false" outlineLevel="0" collapsed="false">
      <c r="A2440" s="29" t="n">
        <v>65</v>
      </c>
      <c r="B2440" s="30" t="s">
        <v>2461</v>
      </c>
      <c r="C2440" s="31" t="n">
        <v>1.039193027186E-007</v>
      </c>
      <c r="D2440" s="32" t="n">
        <v>0.9</v>
      </c>
      <c r="E2440" s="32" t="n">
        <v>10.17366027832</v>
      </c>
      <c r="F2440" s="32" t="n">
        <v>4.5</v>
      </c>
      <c r="G2440" s="33" t="n">
        <v>35066.58</v>
      </c>
      <c r="H2440" s="29"/>
      <c r="I2440" s="34" t="s">
        <v>1089</v>
      </c>
      <c r="J2440" s="29"/>
      <c r="K2440" s="35" t="s">
        <v>1126</v>
      </c>
    </row>
    <row r="2441" customFormat="false" ht="13" hidden="false" customHeight="false" outlineLevel="0" collapsed="false">
      <c r="A2441" s="29" t="n">
        <v>66</v>
      </c>
      <c r="B2441" s="30" t="s">
        <v>1931</v>
      </c>
      <c r="C2441" s="31" t="n">
        <v>1.154593571862E-007</v>
      </c>
      <c r="D2441" s="32" t="n">
        <v>1.92</v>
      </c>
      <c r="E2441" s="32" t="n">
        <v>20.21018028259</v>
      </c>
      <c r="F2441" s="32" t="n">
        <v>8.5</v>
      </c>
      <c r="G2441" s="33" t="n">
        <v>34849.68</v>
      </c>
      <c r="H2441" s="29"/>
      <c r="I2441" s="34" t="s">
        <v>1109</v>
      </c>
      <c r="J2441" s="29"/>
      <c r="K2441" s="35" t="s">
        <v>1169</v>
      </c>
    </row>
    <row r="2442" customFormat="false" ht="13" hidden="false" customHeight="false" outlineLevel="0" collapsed="false">
      <c r="A2442" s="29" t="n">
        <v>67</v>
      </c>
      <c r="B2442" s="30" t="s">
        <v>1626</v>
      </c>
      <c r="C2442" s="31" t="n">
        <v>1.18236105684E-007</v>
      </c>
      <c r="D2442" s="32" t="n">
        <v>4.84</v>
      </c>
      <c r="E2442" s="32" t="n">
        <v>60.28562927246</v>
      </c>
      <c r="F2442" s="32" t="n">
        <v>26.5</v>
      </c>
      <c r="G2442" s="33" t="n">
        <v>21074.29</v>
      </c>
      <c r="H2442" s="29"/>
      <c r="I2442" s="34" t="s">
        <v>1249</v>
      </c>
      <c r="J2442" s="29"/>
      <c r="K2442" s="35" t="s">
        <v>2462</v>
      </c>
    </row>
    <row r="2443" customFormat="false" ht="13" hidden="false" customHeight="false" outlineLevel="0" collapsed="false">
      <c r="A2443" s="29" t="n">
        <v>68</v>
      </c>
      <c r="B2443" s="30" t="s">
        <v>1526</v>
      </c>
      <c r="C2443" s="31" t="n">
        <v>1.200190438144E-007</v>
      </c>
      <c r="D2443" s="32" t="n">
        <v>0.96</v>
      </c>
      <c r="E2443" s="32" t="n">
        <v>10.2133102417</v>
      </c>
      <c r="F2443" s="32" t="n">
        <v>10.3</v>
      </c>
      <c r="G2443" s="33" t="n">
        <v>14281.26</v>
      </c>
      <c r="H2443" s="29"/>
      <c r="I2443" s="34" t="s">
        <v>1089</v>
      </c>
      <c r="J2443" s="29"/>
      <c r="K2443" s="35" t="s">
        <v>1087</v>
      </c>
    </row>
    <row r="2444" customFormat="false" ht="13" hidden="false" customHeight="false" outlineLevel="0" collapsed="false">
      <c r="A2444" s="29" t="n">
        <v>69</v>
      </c>
      <c r="B2444" s="30" t="s">
        <v>2463</v>
      </c>
      <c r="C2444" s="31" t="n">
        <v>1.314199404856E-007</v>
      </c>
      <c r="D2444" s="32" t="n">
        <v>0.98</v>
      </c>
      <c r="E2444" s="32" t="n">
        <v>10.28013515472</v>
      </c>
      <c r="F2444" s="32" t="n">
        <v>3.7</v>
      </c>
      <c r="G2444" s="33" t="n">
        <v>47906.16</v>
      </c>
      <c r="H2444" s="29"/>
      <c r="I2444" s="34" t="s">
        <v>1089</v>
      </c>
      <c r="J2444" s="29"/>
      <c r="K2444" s="35" t="s">
        <v>1126</v>
      </c>
    </row>
    <row r="2445" customFormat="false" ht="13" hidden="false" customHeight="false" outlineLevel="0" collapsed="false">
      <c r="A2445" s="29" t="n">
        <v>70</v>
      </c>
      <c r="B2445" s="30" t="s">
        <v>2464</v>
      </c>
      <c r="C2445" s="31" t="n">
        <v>1.337859608652E-007</v>
      </c>
      <c r="D2445" s="32" t="n">
        <v>0.97</v>
      </c>
      <c r="E2445" s="32" t="n">
        <v>10.24744033813</v>
      </c>
      <c r="F2445" s="32" t="n">
        <v>2.1</v>
      </c>
      <c r="G2445" s="33" t="n">
        <v>96547.37</v>
      </c>
      <c r="H2445" s="29"/>
      <c r="I2445" s="34" t="s">
        <v>1089</v>
      </c>
      <c r="J2445" s="29"/>
      <c r="K2445" s="35" t="s">
        <v>1177</v>
      </c>
    </row>
    <row r="2446" customFormat="false" ht="13" hidden="false" customHeight="false" outlineLevel="0" collapsed="false">
      <c r="A2446" s="29" t="n">
        <v>71</v>
      </c>
      <c r="B2446" s="30" t="s">
        <v>2465</v>
      </c>
      <c r="C2446" s="31" t="n">
        <v>1.443935465639E-007</v>
      </c>
      <c r="D2446" s="32" t="n">
        <v>0.96</v>
      </c>
      <c r="E2446" s="32" t="n">
        <v>10.20812988281</v>
      </c>
      <c r="F2446" s="32" t="n">
        <v>9.2</v>
      </c>
      <c r="G2446" s="33" t="n">
        <v>13366.45</v>
      </c>
      <c r="H2446" s="29"/>
      <c r="I2446" s="34" t="s">
        <v>1089</v>
      </c>
      <c r="J2446" s="29"/>
      <c r="K2446" s="35" t="s">
        <v>1233</v>
      </c>
    </row>
    <row r="2447" customFormat="false" ht="13" hidden="false" customHeight="false" outlineLevel="0" collapsed="false">
      <c r="A2447" s="29" t="n">
        <v>72</v>
      </c>
      <c r="B2447" s="30" t="s">
        <v>1897</v>
      </c>
      <c r="C2447" s="31" t="n">
        <v>1.465029001446E-007</v>
      </c>
      <c r="D2447" s="32" t="n">
        <v>0.94</v>
      </c>
      <c r="E2447" s="32" t="n">
        <v>10.16288471222</v>
      </c>
      <c r="F2447" s="32" t="n">
        <v>10.7</v>
      </c>
      <c r="G2447" s="33" t="n">
        <v>12352.63</v>
      </c>
      <c r="H2447" s="29"/>
      <c r="I2447" s="34" t="s">
        <v>1089</v>
      </c>
      <c r="J2447" s="29"/>
      <c r="K2447" s="35" t="s">
        <v>1090</v>
      </c>
    </row>
    <row r="2448" customFormat="false" ht="13" hidden="false" customHeight="false" outlineLevel="0" collapsed="false">
      <c r="A2448" s="29" t="n">
        <v>73</v>
      </c>
      <c r="B2448" s="30" t="s">
        <v>1610</v>
      </c>
      <c r="C2448" s="31" t="n">
        <v>1.699457022886E-007</v>
      </c>
      <c r="D2448" s="32" t="n">
        <v>2.49</v>
      </c>
      <c r="E2448" s="32" t="n">
        <v>30.19678497314</v>
      </c>
      <c r="F2448" s="32" t="n">
        <v>7.7</v>
      </c>
      <c r="G2448" s="33" t="n">
        <v>30855.75</v>
      </c>
      <c r="H2448" s="29"/>
      <c r="I2448" s="34" t="s">
        <v>1130</v>
      </c>
      <c r="J2448" s="29"/>
      <c r="K2448" s="35" t="s">
        <v>1204</v>
      </c>
    </row>
    <row r="2449" customFormat="false" ht="13" hidden="false" customHeight="false" outlineLevel="0" collapsed="false">
      <c r="A2449" s="29" t="n">
        <v>74</v>
      </c>
      <c r="B2449" s="30" t="s">
        <v>2466</v>
      </c>
      <c r="C2449" s="31" t="n">
        <v>1.843673793633E-007</v>
      </c>
      <c r="D2449" s="32" t="n">
        <v>1.92</v>
      </c>
      <c r="E2449" s="32" t="n">
        <v>20.25312042236</v>
      </c>
      <c r="F2449" s="32" t="n">
        <v>6.7</v>
      </c>
      <c r="G2449" s="33" t="n">
        <v>52673.96</v>
      </c>
      <c r="H2449" s="29"/>
      <c r="I2449" s="34" t="s">
        <v>1334</v>
      </c>
      <c r="J2449" s="29"/>
      <c r="K2449" s="35" t="s">
        <v>1172</v>
      </c>
    </row>
    <row r="2450" customFormat="false" ht="13" hidden="false" customHeight="false" outlineLevel="0" collapsed="false">
      <c r="A2450" s="29" t="n">
        <v>75</v>
      </c>
      <c r="B2450" s="30" t="s">
        <v>2467</v>
      </c>
      <c r="C2450" s="31" t="n">
        <v>2.085601312827E-007</v>
      </c>
      <c r="D2450" s="32" t="n">
        <v>6.88</v>
      </c>
      <c r="E2450" s="32" t="n">
        <v>90.21183776855</v>
      </c>
      <c r="F2450" s="32" t="n">
        <v>20.5</v>
      </c>
      <c r="G2450" s="33" t="n">
        <v>43072.22</v>
      </c>
      <c r="H2450" s="29"/>
      <c r="I2450" s="34" t="s">
        <v>1103</v>
      </c>
      <c r="J2450" s="29"/>
      <c r="K2450" s="35" t="s">
        <v>1729</v>
      </c>
    </row>
    <row r="2451" customFormat="false" ht="13" hidden="false" customHeight="false" outlineLevel="0" collapsed="false">
      <c r="A2451" s="29" t="n">
        <v>76</v>
      </c>
      <c r="B2451" s="30" t="s">
        <v>1114</v>
      </c>
      <c r="C2451" s="31" t="n">
        <v>2.190131527247E-007</v>
      </c>
      <c r="D2451" s="32" t="n">
        <v>1.8</v>
      </c>
      <c r="E2451" s="32" t="n">
        <v>20.2268447876</v>
      </c>
      <c r="F2451" s="32" t="n">
        <v>14.8</v>
      </c>
      <c r="G2451" s="33" t="n">
        <v>25093.78</v>
      </c>
      <c r="H2451" s="29"/>
      <c r="I2451" s="34" t="s">
        <v>1220</v>
      </c>
      <c r="J2451" s="29"/>
      <c r="K2451" s="35" t="s">
        <v>1087</v>
      </c>
    </row>
    <row r="2452" customFormat="false" ht="13" hidden="false" customHeight="false" outlineLevel="0" collapsed="false">
      <c r="A2452" s="29" t="n">
        <v>77</v>
      </c>
      <c r="B2452" s="30" t="s">
        <v>2468</v>
      </c>
      <c r="C2452" s="31" t="n">
        <v>2.325456128771E-007</v>
      </c>
      <c r="D2452" s="32" t="n">
        <v>1.9</v>
      </c>
      <c r="E2452" s="32" t="n">
        <v>20.25003051758</v>
      </c>
      <c r="F2452" s="32" t="n">
        <v>4.9</v>
      </c>
      <c r="G2452" s="33" t="n">
        <v>69179.59</v>
      </c>
      <c r="H2452" s="29"/>
      <c r="I2452" s="34" t="s">
        <v>1086</v>
      </c>
      <c r="J2452" s="29"/>
      <c r="K2452" s="35" t="s">
        <v>1136</v>
      </c>
    </row>
    <row r="2453" customFormat="false" ht="13" hidden="false" customHeight="false" outlineLevel="0" collapsed="false">
      <c r="A2453" s="29" t="n">
        <v>78</v>
      </c>
      <c r="B2453" s="30" t="s">
        <v>1379</v>
      </c>
      <c r="C2453" s="31" t="n">
        <v>2.538319908707E-007</v>
      </c>
      <c r="D2453" s="32" t="n">
        <v>4.33</v>
      </c>
      <c r="E2453" s="32" t="n">
        <v>50.22494888306</v>
      </c>
      <c r="F2453" s="32" t="n">
        <v>13.6</v>
      </c>
      <c r="G2453" s="33" t="n">
        <v>43466.73</v>
      </c>
      <c r="H2453" s="29"/>
      <c r="I2453" s="34" t="s">
        <v>1138</v>
      </c>
      <c r="J2453" s="29"/>
      <c r="K2453" s="35" t="s">
        <v>1278</v>
      </c>
    </row>
    <row r="2454" customFormat="false" ht="13" hidden="false" customHeight="false" outlineLevel="0" collapsed="false">
      <c r="A2454" s="29" t="n">
        <v>79</v>
      </c>
      <c r="B2454" s="30" t="s">
        <v>2469</v>
      </c>
      <c r="C2454" s="31" t="n">
        <v>2.77453242381E-007</v>
      </c>
      <c r="D2454" s="32" t="n">
        <v>6.81</v>
      </c>
      <c r="E2454" s="32" t="n">
        <v>90.17458343506</v>
      </c>
      <c r="F2454" s="32" t="n">
        <v>28.9</v>
      </c>
      <c r="G2454" s="33" t="n">
        <v>29798.87</v>
      </c>
      <c r="H2454" s="29"/>
      <c r="I2454" s="34" t="s">
        <v>1186</v>
      </c>
      <c r="J2454" s="29"/>
      <c r="K2454" s="35" t="s">
        <v>1388</v>
      </c>
    </row>
    <row r="2455" customFormat="false" ht="13" hidden="false" customHeight="false" outlineLevel="0" collapsed="false">
      <c r="A2455" s="29" t="n">
        <v>80</v>
      </c>
      <c r="B2455" s="30" t="s">
        <v>1443</v>
      </c>
      <c r="C2455" s="31" t="n">
        <v>2.789589709229E-007</v>
      </c>
      <c r="D2455" s="32" t="n">
        <v>1.93</v>
      </c>
      <c r="E2455" s="32" t="n">
        <v>20.2516040802</v>
      </c>
      <c r="F2455" s="32" t="n">
        <v>3.6</v>
      </c>
      <c r="G2455" s="33" t="n">
        <v>89751.2</v>
      </c>
      <c r="H2455" s="29"/>
      <c r="I2455" s="34" t="s">
        <v>1086</v>
      </c>
      <c r="J2455" s="29"/>
      <c r="K2455" s="35" t="s">
        <v>1090</v>
      </c>
    </row>
    <row r="2456" customFormat="false" ht="13" hidden="false" customHeight="false" outlineLevel="0" collapsed="false">
      <c r="A2456" s="29" t="n">
        <v>81</v>
      </c>
      <c r="B2456" s="30" t="s">
        <v>2470</v>
      </c>
      <c r="C2456" s="31" t="n">
        <v>2.839083571571E-007</v>
      </c>
      <c r="D2456" s="32" t="n">
        <v>0.98</v>
      </c>
      <c r="E2456" s="32" t="n">
        <v>10.23482036591</v>
      </c>
      <c r="F2456" s="32" t="n">
        <v>2.5</v>
      </c>
      <c r="G2456" s="33" t="n">
        <v>63204.47</v>
      </c>
      <c r="H2456" s="29"/>
      <c r="I2456" s="34" t="s">
        <v>1130</v>
      </c>
      <c r="J2456" s="29"/>
      <c r="K2456" s="35" t="s">
        <v>1233</v>
      </c>
    </row>
    <row r="2457" customFormat="false" ht="13" hidden="false" customHeight="false" outlineLevel="0" collapsed="false">
      <c r="A2457" s="29" t="n">
        <v>82</v>
      </c>
      <c r="B2457" s="30" t="s">
        <v>2471</v>
      </c>
      <c r="C2457" s="31" t="n">
        <v>3.214772704707E-007</v>
      </c>
      <c r="D2457" s="32" t="n">
        <v>4.43</v>
      </c>
      <c r="E2457" s="32" t="n">
        <v>50.19466018677</v>
      </c>
      <c r="F2457" s="32" t="n">
        <v>7</v>
      </c>
      <c r="G2457" s="33" t="n">
        <v>42471.9</v>
      </c>
      <c r="H2457" s="29"/>
      <c r="I2457" s="34" t="s">
        <v>1217</v>
      </c>
      <c r="J2457" s="29"/>
      <c r="K2457" s="35" t="s">
        <v>2472</v>
      </c>
    </row>
    <row r="2458" customFormat="false" ht="13" hidden="false" customHeight="false" outlineLevel="0" collapsed="false">
      <c r="A2458" s="29" t="n">
        <v>83</v>
      </c>
      <c r="B2458" s="30" t="s">
        <v>2473</v>
      </c>
      <c r="C2458" s="31" t="n">
        <v>3.280155040919E-007</v>
      </c>
      <c r="D2458" s="32" t="n">
        <v>1.75</v>
      </c>
      <c r="E2458" s="32" t="n">
        <v>20.13945960999</v>
      </c>
      <c r="F2458" s="32" t="n">
        <v>0.5</v>
      </c>
      <c r="G2458" s="33" t="n">
        <v>470026.5</v>
      </c>
      <c r="H2458" s="29"/>
      <c r="I2458" s="34" t="s">
        <v>1220</v>
      </c>
      <c r="J2458" s="29"/>
      <c r="K2458" s="35" t="s">
        <v>1087</v>
      </c>
    </row>
    <row r="2459" customFormat="false" ht="13" hidden="false" customHeight="false" outlineLevel="0" collapsed="false">
      <c r="A2459" s="29" t="n">
        <v>84</v>
      </c>
      <c r="B2459" s="30" t="s">
        <v>2474</v>
      </c>
      <c r="C2459" s="31" t="n">
        <v>3.607429724939E-007</v>
      </c>
      <c r="D2459" s="32" t="n">
        <v>0.94</v>
      </c>
      <c r="E2459" s="32" t="n">
        <v>10.19591522217</v>
      </c>
      <c r="F2459" s="32" t="n">
        <v>3.8</v>
      </c>
      <c r="G2459" s="33" t="n">
        <v>44161.62</v>
      </c>
      <c r="H2459" s="29"/>
      <c r="I2459" s="34" t="s">
        <v>1220</v>
      </c>
      <c r="J2459" s="29"/>
      <c r="K2459" s="35" t="s">
        <v>1169</v>
      </c>
    </row>
    <row r="2460" customFormat="false" ht="13" hidden="false" customHeight="false" outlineLevel="0" collapsed="false">
      <c r="A2460" s="29" t="n">
        <v>85</v>
      </c>
      <c r="B2460" s="30" t="s">
        <v>2458</v>
      </c>
      <c r="C2460" s="31" t="n">
        <v>3.734156045487E-007</v>
      </c>
      <c r="D2460" s="32" t="n">
        <v>0.96</v>
      </c>
      <c r="E2460" s="32" t="n">
        <v>10.20024013519</v>
      </c>
      <c r="F2460" s="32" t="n">
        <v>6.9</v>
      </c>
      <c r="G2460" s="33" t="n">
        <v>21500.49</v>
      </c>
      <c r="H2460" s="29"/>
      <c r="I2460" s="34" t="s">
        <v>1089</v>
      </c>
      <c r="J2460" s="29"/>
      <c r="K2460" s="35" t="s">
        <v>1087</v>
      </c>
    </row>
    <row r="2461" customFormat="false" ht="13" hidden="false" customHeight="false" outlineLevel="0" collapsed="false">
      <c r="A2461" s="29" t="n">
        <v>86</v>
      </c>
      <c r="B2461" s="30" t="s">
        <v>1538</v>
      </c>
      <c r="C2461" s="31" t="n">
        <v>4.031550849826E-007</v>
      </c>
      <c r="D2461" s="32" t="n">
        <v>2.71</v>
      </c>
      <c r="E2461" s="32" t="n">
        <v>30.24733543396</v>
      </c>
      <c r="F2461" s="32" t="n">
        <v>5.8</v>
      </c>
      <c r="G2461" s="33" t="n">
        <v>93664.3</v>
      </c>
      <c r="H2461" s="29"/>
      <c r="I2461" s="34" t="s">
        <v>1149</v>
      </c>
      <c r="J2461" s="29"/>
      <c r="K2461" s="35" t="s">
        <v>1191</v>
      </c>
    </row>
    <row r="2462" customFormat="false" ht="13" hidden="false" customHeight="false" outlineLevel="0" collapsed="false">
      <c r="A2462" s="29" t="n">
        <v>87</v>
      </c>
      <c r="B2462" s="30" t="s">
        <v>1793</v>
      </c>
      <c r="C2462" s="31" t="n">
        <v>4.1704917908E-007</v>
      </c>
      <c r="D2462" s="32" t="n">
        <v>0.94</v>
      </c>
      <c r="E2462" s="32" t="n">
        <v>10.17885971069</v>
      </c>
      <c r="F2462" s="32" t="n">
        <v>4</v>
      </c>
      <c r="G2462" s="33" t="n">
        <v>36855.45</v>
      </c>
      <c r="H2462" s="29"/>
      <c r="I2462" s="34" t="s">
        <v>1089</v>
      </c>
      <c r="J2462" s="29"/>
      <c r="K2462" s="35" t="s">
        <v>1090</v>
      </c>
    </row>
    <row r="2463" customFormat="false" ht="13" hidden="false" customHeight="false" outlineLevel="0" collapsed="false">
      <c r="A2463" s="29" t="n">
        <v>88</v>
      </c>
      <c r="B2463" s="30" t="s">
        <v>1256</v>
      </c>
      <c r="C2463" s="31" t="n">
        <v>4.409087352997E-007</v>
      </c>
      <c r="D2463" s="32" t="n">
        <v>1.92</v>
      </c>
      <c r="E2463" s="32" t="n">
        <v>20.28054428101</v>
      </c>
      <c r="F2463" s="32" t="n">
        <v>11.1</v>
      </c>
      <c r="G2463" s="33" t="n">
        <v>32330.16</v>
      </c>
      <c r="H2463" s="29"/>
      <c r="I2463" s="34" t="s">
        <v>1220</v>
      </c>
      <c r="J2463" s="29"/>
      <c r="K2463" s="35" t="s">
        <v>1181</v>
      </c>
    </row>
    <row r="2464" customFormat="false" ht="13" hidden="false" customHeight="false" outlineLevel="0" collapsed="false">
      <c r="A2464" s="29" t="n">
        <v>89</v>
      </c>
      <c r="B2464" s="30" t="s">
        <v>1784</v>
      </c>
      <c r="C2464" s="31" t="n">
        <v>4.655589836977E-007</v>
      </c>
      <c r="D2464" s="32" t="n">
        <v>0.96</v>
      </c>
      <c r="E2464" s="32" t="n">
        <v>10.2033996582</v>
      </c>
      <c r="F2464" s="32" t="n">
        <v>3.8</v>
      </c>
      <c r="G2464" s="33" t="n">
        <v>29929.62</v>
      </c>
      <c r="H2464" s="29"/>
      <c r="I2464" s="34" t="s">
        <v>1089</v>
      </c>
      <c r="J2464" s="29"/>
      <c r="K2464" s="35" t="s">
        <v>1169</v>
      </c>
    </row>
    <row r="2465" customFormat="false" ht="13" hidden="false" customHeight="false" outlineLevel="0" collapsed="false">
      <c r="A2465" s="29" t="n">
        <v>90</v>
      </c>
      <c r="B2465" s="30" t="s">
        <v>1382</v>
      </c>
      <c r="C2465" s="31" t="n">
        <v>5.017937131369E-007</v>
      </c>
      <c r="D2465" s="32" t="n">
        <v>2.6</v>
      </c>
      <c r="E2465" s="32" t="n">
        <v>30.21857070923</v>
      </c>
      <c r="F2465" s="32" t="n">
        <v>5.7</v>
      </c>
      <c r="G2465" s="33" t="n">
        <v>64671.6</v>
      </c>
      <c r="H2465" s="29"/>
      <c r="I2465" s="34" t="s">
        <v>1164</v>
      </c>
      <c r="J2465" s="29"/>
      <c r="K2465" s="35" t="s">
        <v>1313</v>
      </c>
    </row>
    <row r="2466" customFormat="false" ht="13" hidden="false" customHeight="false" outlineLevel="0" collapsed="false">
      <c r="A2466" s="29" t="n">
        <v>91</v>
      </c>
      <c r="B2466" s="30" t="s">
        <v>1374</v>
      </c>
      <c r="C2466" s="31" t="n">
        <v>5.204398725311E-007</v>
      </c>
      <c r="D2466" s="32" t="n">
        <v>4.24</v>
      </c>
      <c r="E2466" s="32" t="n">
        <v>60.22031021118</v>
      </c>
      <c r="F2466" s="32" t="n">
        <v>26.1</v>
      </c>
      <c r="G2466" s="33" t="n">
        <v>22389.16</v>
      </c>
      <c r="H2466" s="29"/>
      <c r="I2466" s="34" t="s">
        <v>1161</v>
      </c>
      <c r="J2466" s="29"/>
      <c r="K2466" s="35" t="s">
        <v>1123</v>
      </c>
    </row>
    <row r="2467" customFormat="false" ht="13" hidden="false" customHeight="false" outlineLevel="0" collapsed="false">
      <c r="A2467" s="29" t="n">
        <v>92</v>
      </c>
      <c r="B2467" s="30" t="s">
        <v>2441</v>
      </c>
      <c r="C2467" s="31" t="n">
        <v>5.274387806509E-007</v>
      </c>
      <c r="D2467" s="32" t="n">
        <v>0.68</v>
      </c>
      <c r="E2467" s="32" t="n">
        <v>10.14186954498</v>
      </c>
      <c r="F2467" s="32" t="n">
        <v>2.2</v>
      </c>
      <c r="G2467" s="33" t="n">
        <v>69518.96</v>
      </c>
      <c r="H2467" s="29"/>
      <c r="I2467" s="34" t="s">
        <v>1089</v>
      </c>
      <c r="J2467" s="29"/>
      <c r="K2467" s="35" t="s">
        <v>1735</v>
      </c>
    </row>
    <row r="2468" customFormat="false" ht="13" hidden="false" customHeight="false" outlineLevel="0" collapsed="false">
      <c r="A2468" s="29" t="n">
        <v>93</v>
      </c>
      <c r="B2468" s="30" t="s">
        <v>2262</v>
      </c>
      <c r="C2468" s="31" t="n">
        <v>5.492722806588E-007</v>
      </c>
      <c r="D2468" s="32" t="n">
        <v>0.89</v>
      </c>
      <c r="E2468" s="32" t="n">
        <v>10.22778511047</v>
      </c>
      <c r="F2468" s="32" t="n">
        <v>6.2</v>
      </c>
      <c r="G2468" s="33" t="n">
        <v>49628.67</v>
      </c>
      <c r="H2468" s="29"/>
      <c r="I2468" s="34" t="s">
        <v>1220</v>
      </c>
      <c r="J2468" s="29"/>
      <c r="K2468" s="35" t="s">
        <v>1233</v>
      </c>
    </row>
    <row r="2469" customFormat="false" ht="13" hidden="false" customHeight="false" outlineLevel="0" collapsed="false">
      <c r="A2469" s="29" t="n">
        <v>94</v>
      </c>
      <c r="B2469" s="30" t="s">
        <v>2475</v>
      </c>
      <c r="C2469" s="31" t="n">
        <v>5.672213472252E-007</v>
      </c>
      <c r="D2469" s="32" t="n">
        <v>0.97</v>
      </c>
      <c r="E2469" s="32" t="n">
        <v>10.23138999939</v>
      </c>
      <c r="F2469" s="32" t="n">
        <v>5.5</v>
      </c>
      <c r="G2469" s="33" t="n">
        <v>25504.62</v>
      </c>
      <c r="H2469" s="29"/>
      <c r="I2469" s="34" t="s">
        <v>1089</v>
      </c>
      <c r="J2469" s="29"/>
      <c r="K2469" s="35" t="s">
        <v>1169</v>
      </c>
    </row>
    <row r="2470" customFormat="false" ht="13" hidden="false" customHeight="false" outlineLevel="0" collapsed="false">
      <c r="A2470" s="29" t="n">
        <v>95</v>
      </c>
      <c r="B2470" s="30" t="s">
        <v>2476</v>
      </c>
      <c r="C2470" s="31" t="n">
        <v>6.124023788079E-007</v>
      </c>
      <c r="D2470" s="32" t="n">
        <v>0.96</v>
      </c>
      <c r="E2470" s="32" t="n">
        <v>10.23275470734</v>
      </c>
      <c r="F2470" s="32" t="n">
        <v>0.3</v>
      </c>
      <c r="G2470" s="33" t="n">
        <v>525989.8</v>
      </c>
      <c r="H2470" s="29"/>
      <c r="I2470" s="34" t="s">
        <v>1089</v>
      </c>
      <c r="J2470" s="29"/>
      <c r="K2470" s="35" t="s">
        <v>1172</v>
      </c>
    </row>
    <row r="2471" customFormat="false" ht="13" hidden="false" customHeight="false" outlineLevel="0" collapsed="false">
      <c r="A2471" s="29" t="n">
        <v>96</v>
      </c>
      <c r="B2471" s="30" t="s">
        <v>2221</v>
      </c>
      <c r="C2471" s="31" t="n">
        <v>7.821363823268E-007</v>
      </c>
      <c r="D2471" s="32" t="n">
        <v>1.87</v>
      </c>
      <c r="E2471" s="32" t="n">
        <v>20.16833496094</v>
      </c>
      <c r="F2471" s="32" t="n">
        <v>8.3</v>
      </c>
      <c r="G2471" s="33" t="n">
        <v>27897.13</v>
      </c>
      <c r="H2471" s="29"/>
      <c r="I2471" s="34" t="s">
        <v>1130</v>
      </c>
      <c r="J2471" s="29"/>
      <c r="K2471" s="35" t="s">
        <v>1131</v>
      </c>
    </row>
    <row r="2472" customFormat="false" ht="13" hidden="false" customHeight="false" outlineLevel="0" collapsed="false">
      <c r="A2472" s="29" t="n">
        <v>97</v>
      </c>
      <c r="B2472" s="30" t="s">
        <v>1993</v>
      </c>
      <c r="C2472" s="31" t="n">
        <v>9.396265111539E-007</v>
      </c>
      <c r="D2472" s="32" t="n">
        <v>2.75</v>
      </c>
      <c r="E2472" s="32" t="n">
        <v>30.19009971619</v>
      </c>
      <c r="F2472" s="32" t="n">
        <v>21</v>
      </c>
      <c r="G2472" s="33" t="n">
        <v>18779.13</v>
      </c>
      <c r="H2472" s="29"/>
      <c r="I2472" s="34" t="s">
        <v>1130</v>
      </c>
      <c r="J2472" s="29"/>
      <c r="K2472" s="35" t="s">
        <v>1272</v>
      </c>
    </row>
    <row r="2473" customFormat="false" ht="13" hidden="false" customHeight="false" outlineLevel="0" collapsed="false">
      <c r="A2473" s="29" t="n">
        <v>98</v>
      </c>
      <c r="B2473" s="30" t="s">
        <v>2301</v>
      </c>
      <c r="C2473" s="31" t="n">
        <v>9.903606851269E-007</v>
      </c>
      <c r="D2473" s="32" t="n">
        <v>0.97</v>
      </c>
      <c r="E2473" s="32" t="n">
        <v>10.21622467041</v>
      </c>
      <c r="F2473" s="32" t="n">
        <v>10</v>
      </c>
      <c r="G2473" s="33" t="n">
        <v>11177.34</v>
      </c>
      <c r="H2473" s="29"/>
      <c r="I2473" s="34" t="s">
        <v>1109</v>
      </c>
      <c r="J2473" s="29"/>
      <c r="K2473" s="35" t="s">
        <v>1147</v>
      </c>
    </row>
    <row r="2474" customFormat="false" ht="13" hidden="false" customHeight="false" outlineLevel="0" collapsed="false">
      <c r="A2474" s="29" t="n">
        <v>99</v>
      </c>
      <c r="B2474" s="30" t="s">
        <v>1821</v>
      </c>
      <c r="C2474" s="31" t="n">
        <v>1.00428640426E-006</v>
      </c>
      <c r="D2474" s="32" t="n">
        <v>3.02</v>
      </c>
      <c r="E2474" s="32" t="n">
        <v>40.19097518921</v>
      </c>
      <c r="F2474" s="32" t="n">
        <v>3.5</v>
      </c>
      <c r="G2474" s="33" t="n">
        <v>100767.5</v>
      </c>
      <c r="H2474" s="29"/>
      <c r="I2474" s="34" t="s">
        <v>1130</v>
      </c>
      <c r="J2474" s="29"/>
      <c r="K2474" s="35" t="s">
        <v>1269</v>
      </c>
    </row>
    <row r="2475" customFormat="false" ht="13" hidden="false" customHeight="false" outlineLevel="0" collapsed="false">
      <c r="A2475" s="29" t="n">
        <v>100</v>
      </c>
      <c r="B2475" s="30" t="s">
        <v>2088</v>
      </c>
      <c r="C2475" s="31" t="n">
        <v>1.026101731031E-006</v>
      </c>
      <c r="D2475" s="32" t="n">
        <v>3.98</v>
      </c>
      <c r="E2475" s="32" t="n">
        <v>60.19665908813</v>
      </c>
      <c r="F2475" s="32" t="n">
        <v>0</v>
      </c>
      <c r="G2475" s="33" t="n">
        <v>73177.52</v>
      </c>
      <c r="H2475" s="29" t="s">
        <v>1284</v>
      </c>
      <c r="I2475" s="34" t="s">
        <v>1287</v>
      </c>
      <c r="J2475" s="29"/>
      <c r="K2475" s="35" t="s">
        <v>1845</v>
      </c>
    </row>
    <row r="2476" customFormat="false" ht="13" hidden="false" customHeight="false" outlineLevel="0" collapsed="false">
      <c r="A2476" s="29" t="n">
        <v>101</v>
      </c>
      <c r="B2476" s="30" t="s">
        <v>2477</v>
      </c>
      <c r="C2476" s="31" t="n">
        <v>1.226291968526E-006</v>
      </c>
      <c r="D2476" s="32" t="n">
        <v>3.76</v>
      </c>
      <c r="E2476" s="32" t="n">
        <v>40.23987579346</v>
      </c>
      <c r="F2476" s="32" t="n">
        <v>9.4</v>
      </c>
      <c r="G2476" s="33" t="n">
        <v>62235.41</v>
      </c>
      <c r="H2476" s="29"/>
      <c r="I2476" s="34" t="s">
        <v>1164</v>
      </c>
      <c r="J2476" s="29"/>
      <c r="K2476" s="35" t="s">
        <v>1233</v>
      </c>
    </row>
    <row r="2477" customFormat="false" ht="13" hidden="false" customHeight="false" outlineLevel="0" collapsed="false">
      <c r="A2477" s="29" t="n">
        <v>102</v>
      </c>
      <c r="B2477" s="30" t="s">
        <v>2287</v>
      </c>
      <c r="C2477" s="31" t="n">
        <v>1.486719850674E-006</v>
      </c>
      <c r="D2477" s="32" t="n">
        <v>1.45</v>
      </c>
      <c r="E2477" s="32" t="n">
        <v>20.21788024902</v>
      </c>
      <c r="F2477" s="32" t="n">
        <v>9.3</v>
      </c>
      <c r="G2477" s="33" t="n">
        <v>11456.41</v>
      </c>
      <c r="H2477" s="29"/>
      <c r="I2477" s="34" t="s">
        <v>1164</v>
      </c>
      <c r="J2477" s="29"/>
      <c r="K2477" s="35" t="s">
        <v>1126</v>
      </c>
    </row>
    <row r="2478" customFormat="false" ht="13" hidden="false" customHeight="false" outlineLevel="0" collapsed="false">
      <c r="A2478" s="29" t="n">
        <v>103</v>
      </c>
      <c r="B2478" s="30" t="s">
        <v>1513</v>
      </c>
      <c r="C2478" s="31" t="n">
        <v>1.501274416449E-006</v>
      </c>
      <c r="D2478" s="32" t="n">
        <v>0.84</v>
      </c>
      <c r="E2478" s="32" t="n">
        <v>10.16285991669</v>
      </c>
      <c r="F2478" s="32" t="n">
        <v>11.8</v>
      </c>
      <c r="G2478" s="33" t="n">
        <v>13477.14</v>
      </c>
      <c r="H2478" s="29"/>
      <c r="I2478" s="34" t="s">
        <v>1089</v>
      </c>
      <c r="J2478" s="29"/>
      <c r="K2478" s="35" t="s">
        <v>1087</v>
      </c>
    </row>
    <row r="2479" customFormat="false" ht="13" hidden="false" customHeight="false" outlineLevel="0" collapsed="false">
      <c r="A2479" s="29" t="n">
        <v>104</v>
      </c>
      <c r="B2479" s="30" t="s">
        <v>2287</v>
      </c>
      <c r="C2479" s="31" t="n">
        <v>1.551307624137E-006</v>
      </c>
      <c r="D2479" s="32" t="n">
        <v>0.83</v>
      </c>
      <c r="E2479" s="32" t="n">
        <v>10.13998031616</v>
      </c>
      <c r="F2479" s="32" t="n">
        <v>8.4</v>
      </c>
      <c r="G2479" s="33" t="n">
        <v>11456.41</v>
      </c>
      <c r="H2479" s="29"/>
      <c r="I2479" s="34" t="s">
        <v>1089</v>
      </c>
      <c r="J2479" s="29"/>
      <c r="K2479" s="35" t="s">
        <v>1090</v>
      </c>
    </row>
    <row r="2480" customFormat="false" ht="13" hidden="false" customHeight="false" outlineLevel="0" collapsed="false">
      <c r="A2480" s="29" t="n">
        <v>105</v>
      </c>
      <c r="B2480" s="30" t="s">
        <v>2478</v>
      </c>
      <c r="C2480" s="31" t="n">
        <v>1.565302551909E-006</v>
      </c>
      <c r="D2480" s="32" t="n">
        <v>3.15</v>
      </c>
      <c r="E2480" s="32" t="n">
        <v>40.22444915771</v>
      </c>
      <c r="F2480" s="32" t="n">
        <v>12.7</v>
      </c>
      <c r="G2480" s="33" t="n">
        <v>31603.88</v>
      </c>
      <c r="H2480" s="29"/>
      <c r="I2480" s="34" t="s">
        <v>1109</v>
      </c>
      <c r="J2480" s="29"/>
      <c r="K2480" s="35" t="s">
        <v>1187</v>
      </c>
    </row>
    <row r="2481" customFormat="false" ht="13" hidden="false" customHeight="false" outlineLevel="0" collapsed="false">
      <c r="A2481" s="29" t="n">
        <v>106</v>
      </c>
      <c r="B2481" s="30" t="s">
        <v>2009</v>
      </c>
      <c r="C2481" s="31" t="n">
        <v>1.65383289108E-006</v>
      </c>
      <c r="D2481" s="32" t="n">
        <v>2.07</v>
      </c>
      <c r="E2481" s="32" t="n">
        <v>30.21938514709</v>
      </c>
      <c r="F2481" s="32" t="n">
        <v>11.5</v>
      </c>
      <c r="G2481" s="33" t="n">
        <v>24508.96</v>
      </c>
      <c r="H2481" s="29"/>
      <c r="I2481" s="34" t="s">
        <v>1130</v>
      </c>
      <c r="J2481" s="29"/>
      <c r="K2481" s="35" t="s">
        <v>1332</v>
      </c>
    </row>
    <row r="2482" customFormat="false" ht="13" hidden="false" customHeight="false" outlineLevel="0" collapsed="false">
      <c r="A2482" s="29" t="n">
        <v>107</v>
      </c>
      <c r="B2482" s="30" t="s">
        <v>1154</v>
      </c>
      <c r="C2482" s="31" t="n">
        <v>1.688653412879E-006</v>
      </c>
      <c r="D2482" s="32" t="n">
        <v>0.68</v>
      </c>
      <c r="E2482" s="32" t="n">
        <v>10.11907482147</v>
      </c>
      <c r="F2482" s="32" t="n">
        <v>6.3</v>
      </c>
      <c r="G2482" s="33" t="n">
        <v>28516.69</v>
      </c>
      <c r="H2482" s="29"/>
      <c r="I2482" s="34" t="s">
        <v>1220</v>
      </c>
      <c r="J2482" s="29"/>
      <c r="K2482" s="35" t="s">
        <v>1313</v>
      </c>
    </row>
    <row r="2483" customFormat="false" ht="13" hidden="false" customHeight="false" outlineLevel="0" collapsed="false">
      <c r="A2483" s="29" t="n">
        <v>108</v>
      </c>
      <c r="B2483" s="30" t="s">
        <v>2479</v>
      </c>
      <c r="C2483" s="31" t="n">
        <v>2.103825106348E-006</v>
      </c>
      <c r="D2483" s="32" t="n">
        <v>0.89</v>
      </c>
      <c r="E2483" s="32" t="n">
        <v>10.14085483551</v>
      </c>
      <c r="F2483" s="32" t="n">
        <v>1.7</v>
      </c>
      <c r="G2483" s="33" t="n">
        <v>65850.39</v>
      </c>
      <c r="H2483" s="29"/>
      <c r="I2483" s="34" t="s">
        <v>1089</v>
      </c>
      <c r="J2483" s="29"/>
      <c r="K2483" s="35" t="s">
        <v>1169</v>
      </c>
    </row>
    <row r="2484" customFormat="false" ht="13" hidden="false" customHeight="false" outlineLevel="0" collapsed="false">
      <c r="A2484" s="29" t="n">
        <v>109</v>
      </c>
      <c r="B2484" s="30" t="s">
        <v>2480</v>
      </c>
      <c r="C2484" s="31" t="n">
        <v>2.147148869147E-006</v>
      </c>
      <c r="D2484" s="32" t="n">
        <v>0.95</v>
      </c>
      <c r="E2484" s="32" t="n">
        <v>10.1533203125</v>
      </c>
      <c r="F2484" s="32" t="n">
        <v>9.7</v>
      </c>
      <c r="G2484" s="33" t="n">
        <v>11953.7</v>
      </c>
      <c r="H2484" s="29"/>
      <c r="I2484" s="34" t="s">
        <v>1220</v>
      </c>
      <c r="J2484" s="29"/>
      <c r="K2484" s="35" t="s">
        <v>1167</v>
      </c>
    </row>
    <row r="2485" customFormat="false" ht="13" hidden="false" customHeight="false" outlineLevel="0" collapsed="false">
      <c r="A2485" s="29" t="n">
        <v>110</v>
      </c>
      <c r="B2485" s="30" t="s">
        <v>2469</v>
      </c>
      <c r="C2485" s="31" t="n">
        <v>2.321800718352E-006</v>
      </c>
      <c r="D2485" s="32" t="n">
        <v>0.82</v>
      </c>
      <c r="E2485" s="32" t="n">
        <v>10.15200996399</v>
      </c>
      <c r="F2485" s="32" t="n">
        <v>4.5</v>
      </c>
      <c r="G2485" s="33" t="n">
        <v>29798.87</v>
      </c>
      <c r="H2485" s="29"/>
      <c r="I2485" s="34" t="s">
        <v>1089</v>
      </c>
      <c r="J2485" s="29"/>
      <c r="K2485" s="35" t="s">
        <v>1172</v>
      </c>
    </row>
    <row r="2486" customFormat="false" ht="13" hidden="false" customHeight="false" outlineLevel="0" collapsed="false">
      <c r="A2486" s="29" t="n">
        <v>111</v>
      </c>
      <c r="B2486" s="30" t="s">
        <v>2481</v>
      </c>
      <c r="C2486" s="31" t="n">
        <v>2.326610006764E-006</v>
      </c>
      <c r="D2486" s="32" t="n">
        <v>1.83</v>
      </c>
      <c r="E2486" s="32" t="n">
        <v>20.19038963318</v>
      </c>
      <c r="F2486" s="32" t="n">
        <v>7.9</v>
      </c>
      <c r="G2486" s="33" t="n">
        <v>30707.79</v>
      </c>
      <c r="H2486" s="29"/>
      <c r="I2486" s="34" t="s">
        <v>1086</v>
      </c>
      <c r="J2486" s="29"/>
      <c r="K2486" s="35" t="s">
        <v>1087</v>
      </c>
    </row>
    <row r="2487" customFormat="false" ht="13" hidden="false" customHeight="false" outlineLevel="0" collapsed="false">
      <c r="A2487" s="29" t="n">
        <v>112</v>
      </c>
      <c r="B2487" s="30" t="s">
        <v>2482</v>
      </c>
      <c r="C2487" s="31" t="n">
        <v>2.602334096102E-006</v>
      </c>
      <c r="D2487" s="32" t="n">
        <v>0.93</v>
      </c>
      <c r="E2487" s="32" t="n">
        <v>10.13212013245</v>
      </c>
      <c r="F2487" s="32" t="n">
        <v>1.6</v>
      </c>
      <c r="G2487" s="33" t="n">
        <v>63845.36</v>
      </c>
      <c r="H2487" s="29"/>
      <c r="I2487" s="34" t="s">
        <v>1089</v>
      </c>
      <c r="J2487" s="29"/>
      <c r="K2487" s="35" t="s">
        <v>1169</v>
      </c>
    </row>
    <row r="2488" customFormat="false" ht="13" hidden="false" customHeight="false" outlineLevel="0" collapsed="false">
      <c r="A2488" s="29" t="n">
        <v>113</v>
      </c>
      <c r="B2488" s="30" t="s">
        <v>2265</v>
      </c>
      <c r="C2488" s="31" t="n">
        <v>2.625154280289E-006</v>
      </c>
      <c r="D2488" s="32" t="n">
        <v>0.97</v>
      </c>
      <c r="E2488" s="32" t="n">
        <v>10.25475502014</v>
      </c>
      <c r="F2488" s="32" t="n">
        <v>6.2</v>
      </c>
      <c r="G2488" s="33" t="n">
        <v>49658.77</v>
      </c>
      <c r="H2488" s="29"/>
      <c r="I2488" s="34" t="s">
        <v>1220</v>
      </c>
      <c r="J2488" s="29"/>
      <c r="K2488" s="35" t="s">
        <v>1117</v>
      </c>
    </row>
    <row r="2489" customFormat="false" ht="13" hidden="false" customHeight="false" outlineLevel="0" collapsed="false">
      <c r="A2489" s="29" t="n">
        <v>114</v>
      </c>
      <c r="B2489" s="30" t="s">
        <v>2483</v>
      </c>
      <c r="C2489" s="31" t="n">
        <v>2.843274236386E-006</v>
      </c>
      <c r="D2489" s="32" t="n">
        <v>0.93</v>
      </c>
      <c r="E2489" s="32" t="n">
        <v>10.17759037018</v>
      </c>
      <c r="F2489" s="32" t="n">
        <v>4.1</v>
      </c>
      <c r="G2489" s="33" t="n">
        <v>46198.28</v>
      </c>
      <c r="H2489" s="29"/>
      <c r="I2489" s="34" t="s">
        <v>1220</v>
      </c>
      <c r="J2489" s="29"/>
      <c r="K2489" s="35" t="s">
        <v>1136</v>
      </c>
    </row>
    <row r="2490" customFormat="false" ht="13" hidden="false" customHeight="false" outlineLevel="0" collapsed="false">
      <c r="A2490" s="29" t="n">
        <v>115</v>
      </c>
      <c r="B2490" s="30" t="s">
        <v>1883</v>
      </c>
      <c r="C2490" s="31" t="n">
        <v>3.034262337276E-006</v>
      </c>
      <c r="D2490" s="32" t="n">
        <v>0.88</v>
      </c>
      <c r="E2490" s="32" t="n">
        <v>10.13131523132</v>
      </c>
      <c r="F2490" s="32" t="n">
        <v>4</v>
      </c>
      <c r="G2490" s="33" t="n">
        <v>30772.92</v>
      </c>
      <c r="H2490" s="29"/>
      <c r="I2490" s="34" t="s">
        <v>1220</v>
      </c>
      <c r="J2490" s="29"/>
      <c r="K2490" s="35" t="s">
        <v>1117</v>
      </c>
    </row>
    <row r="2491" customFormat="false" ht="13" hidden="false" customHeight="false" outlineLevel="0" collapsed="false">
      <c r="A2491" s="29" t="n">
        <v>116</v>
      </c>
      <c r="B2491" s="30" t="s">
        <v>1999</v>
      </c>
      <c r="C2491" s="31" t="n">
        <v>3.075495876943E-006</v>
      </c>
      <c r="D2491" s="32" t="n">
        <v>8.18</v>
      </c>
      <c r="E2491" s="32" t="n">
        <v>90.21845245361</v>
      </c>
      <c r="F2491" s="32" t="n">
        <v>26.9</v>
      </c>
      <c r="G2491" s="33" t="n">
        <v>38924.42</v>
      </c>
      <c r="H2491" s="29"/>
      <c r="I2491" s="34" t="s">
        <v>1819</v>
      </c>
      <c r="J2491" s="29"/>
      <c r="K2491" s="35" t="s">
        <v>1206</v>
      </c>
    </row>
    <row r="2492" customFormat="false" ht="13" hidden="false" customHeight="false" outlineLevel="0" collapsed="false">
      <c r="A2492" s="29" t="n">
        <v>117</v>
      </c>
      <c r="B2492" s="30" t="s">
        <v>2484</v>
      </c>
      <c r="C2492" s="31" t="n">
        <v>3.116869008779E-006</v>
      </c>
      <c r="D2492" s="32" t="n">
        <v>1.38</v>
      </c>
      <c r="E2492" s="32" t="n">
        <v>20.26436424255</v>
      </c>
      <c r="F2492" s="32" t="n">
        <v>2.7</v>
      </c>
      <c r="G2492" s="33" t="n">
        <v>87153.43</v>
      </c>
      <c r="H2492" s="29"/>
      <c r="I2492" s="34" t="s">
        <v>1086</v>
      </c>
      <c r="J2492" s="29"/>
      <c r="K2492" s="35" t="s">
        <v>1136</v>
      </c>
    </row>
    <row r="2493" customFormat="false" ht="13" hidden="false" customHeight="false" outlineLevel="0" collapsed="false">
      <c r="A2493" s="29" t="n">
        <v>118</v>
      </c>
      <c r="B2493" s="30" t="s">
        <v>2485</v>
      </c>
      <c r="C2493" s="31" t="n">
        <v>3.735935505178E-006</v>
      </c>
      <c r="D2493" s="32" t="n">
        <v>1.19</v>
      </c>
      <c r="E2493" s="32" t="n">
        <v>20.12899971008</v>
      </c>
      <c r="F2493" s="32" t="n">
        <v>3.7</v>
      </c>
      <c r="G2493" s="33" t="n">
        <v>33857.48</v>
      </c>
      <c r="H2493" s="29"/>
      <c r="I2493" s="34" t="s">
        <v>1086</v>
      </c>
      <c r="J2493" s="29"/>
      <c r="K2493" s="35" t="s">
        <v>1087</v>
      </c>
    </row>
    <row r="2494" customFormat="false" ht="14" hidden="false" customHeight="false" outlineLevel="0" collapsed="false">
      <c r="A2494" s="29" t="n">
        <v>119</v>
      </c>
      <c r="B2494" s="30" t="s">
        <v>2486</v>
      </c>
      <c r="C2494" s="31" t="n">
        <v>3.835126016094E-006</v>
      </c>
      <c r="D2494" s="32" t="n">
        <v>0.87</v>
      </c>
      <c r="E2494" s="32" t="n">
        <v>10.17384529114</v>
      </c>
      <c r="F2494" s="32" t="n">
        <v>7</v>
      </c>
      <c r="G2494" s="33" t="n">
        <v>22389.16</v>
      </c>
      <c r="H2494" s="29"/>
      <c r="I2494" s="34" t="s">
        <v>1089</v>
      </c>
      <c r="J2494" s="29"/>
      <c r="K2494" s="35" t="s">
        <v>1090</v>
      </c>
    </row>
    <row r="2495" customFormat="false" ht="13" hidden="false" customHeight="false" outlineLevel="0" collapsed="false">
      <c r="A2495" s="29" t="n">
        <v>120</v>
      </c>
      <c r="B2495" s="30" t="s">
        <v>2313</v>
      </c>
      <c r="C2495" s="31" t="n">
        <v>4.027408105456E-006</v>
      </c>
      <c r="D2495" s="32" t="n">
        <v>2.04</v>
      </c>
      <c r="E2495" s="32" t="n">
        <v>30.20646476746</v>
      </c>
      <c r="F2495" s="32" t="n">
        <v>6.6</v>
      </c>
      <c r="G2495" s="33" t="n">
        <v>29621.11</v>
      </c>
      <c r="H2495" s="29"/>
      <c r="I2495" s="34" t="s">
        <v>1133</v>
      </c>
      <c r="J2495" s="29"/>
      <c r="K2495" s="35" t="s">
        <v>1712</v>
      </c>
    </row>
    <row r="2496" customFormat="false" ht="13" hidden="false" customHeight="false" outlineLevel="0" collapsed="false">
      <c r="A2496" s="29" t="n">
        <v>121</v>
      </c>
      <c r="B2496" s="30" t="s">
        <v>1444</v>
      </c>
      <c r="C2496" s="31" t="n">
        <v>4.157898632839E-006</v>
      </c>
      <c r="D2496" s="32" t="n">
        <v>3.99</v>
      </c>
      <c r="E2496" s="32" t="n">
        <v>50.20780181885</v>
      </c>
      <c r="F2496" s="32" t="n">
        <v>11.9</v>
      </c>
      <c r="G2496" s="33" t="n">
        <v>29323.31</v>
      </c>
      <c r="H2496" s="29"/>
      <c r="I2496" s="34" t="s">
        <v>1109</v>
      </c>
      <c r="J2496" s="29"/>
      <c r="K2496" s="35" t="s">
        <v>1275</v>
      </c>
    </row>
    <row r="2497" customFormat="false" ht="13" hidden="false" customHeight="false" outlineLevel="0" collapsed="false">
      <c r="A2497" s="29" t="n">
        <v>122</v>
      </c>
      <c r="B2497" s="30" t="s">
        <v>2487</v>
      </c>
      <c r="C2497" s="31" t="n">
        <v>4.178863445059E-006</v>
      </c>
      <c r="D2497" s="32" t="n">
        <v>0.88</v>
      </c>
      <c r="E2497" s="32" t="n">
        <v>10.13603973389</v>
      </c>
      <c r="F2497" s="32" t="n">
        <v>2.9</v>
      </c>
      <c r="G2497" s="33" t="n">
        <v>50845.96</v>
      </c>
      <c r="H2497" s="29"/>
      <c r="I2497" s="34" t="s">
        <v>1089</v>
      </c>
      <c r="J2497" s="29"/>
      <c r="K2497" s="35" t="s">
        <v>1169</v>
      </c>
    </row>
    <row r="2498" customFormat="false" ht="13" hidden="false" customHeight="false" outlineLevel="0" collapsed="false">
      <c r="A2498" s="29" t="n">
        <v>123</v>
      </c>
      <c r="B2498" s="30" t="s">
        <v>2488</v>
      </c>
      <c r="C2498" s="31" t="n">
        <v>4.715745319017E-006</v>
      </c>
      <c r="D2498" s="32" t="n">
        <v>0.95</v>
      </c>
      <c r="E2498" s="32" t="n">
        <v>10.17143535614</v>
      </c>
      <c r="F2498" s="32" t="n">
        <v>3.7</v>
      </c>
      <c r="G2498" s="33" t="n">
        <v>28137.23</v>
      </c>
      <c r="H2498" s="29"/>
      <c r="I2498" s="34" t="s">
        <v>1089</v>
      </c>
      <c r="J2498" s="29"/>
      <c r="K2498" s="35" t="s">
        <v>1117</v>
      </c>
    </row>
    <row r="2499" customFormat="false" ht="13" hidden="false" customHeight="false" outlineLevel="0" collapsed="false">
      <c r="A2499" s="29" t="n">
        <v>124</v>
      </c>
      <c r="B2499" s="30" t="s">
        <v>2256</v>
      </c>
      <c r="C2499" s="31" t="n">
        <v>5.746967194464E-006</v>
      </c>
      <c r="D2499" s="32" t="n">
        <v>0.94</v>
      </c>
      <c r="E2499" s="32" t="n">
        <v>10.1626701355</v>
      </c>
      <c r="F2499" s="32" t="n">
        <v>3.1</v>
      </c>
      <c r="G2499" s="33" t="n">
        <v>38477.36</v>
      </c>
      <c r="H2499" s="29"/>
      <c r="I2499" s="34" t="s">
        <v>1089</v>
      </c>
      <c r="J2499" s="29"/>
      <c r="K2499" s="35" t="s">
        <v>1169</v>
      </c>
    </row>
    <row r="2500" customFormat="false" ht="13" hidden="false" customHeight="false" outlineLevel="0" collapsed="false">
      <c r="A2500" s="29" t="n">
        <v>125</v>
      </c>
      <c r="B2500" s="30" t="s">
        <v>1515</v>
      </c>
      <c r="C2500" s="31" t="n">
        <v>6.391536244377E-006</v>
      </c>
      <c r="D2500" s="32" t="n">
        <v>0.91</v>
      </c>
      <c r="E2500" s="32" t="n">
        <v>10.19112968445</v>
      </c>
      <c r="F2500" s="32" t="n">
        <v>11.5</v>
      </c>
      <c r="G2500" s="33" t="n">
        <v>10386.01</v>
      </c>
      <c r="H2500" s="29"/>
      <c r="I2500" s="34" t="s">
        <v>1089</v>
      </c>
      <c r="J2500" s="29"/>
      <c r="K2500" s="35" t="s">
        <v>1169</v>
      </c>
    </row>
    <row r="2501" customFormat="false" ht="13" hidden="false" customHeight="false" outlineLevel="0" collapsed="false">
      <c r="A2501" s="29" t="n">
        <v>126</v>
      </c>
      <c r="B2501" s="30" t="s">
        <v>1533</v>
      </c>
      <c r="C2501" s="31" t="n">
        <v>6.391536244377E-006</v>
      </c>
      <c r="D2501" s="32" t="n">
        <v>0.85</v>
      </c>
      <c r="E2501" s="32" t="n">
        <v>8.161809921265</v>
      </c>
      <c r="F2501" s="32" t="n">
        <v>0</v>
      </c>
      <c r="G2501" s="33" t="n">
        <v>20320.4</v>
      </c>
      <c r="H2501" s="29"/>
      <c r="I2501" s="34" t="s">
        <v>1633</v>
      </c>
      <c r="J2501" s="29"/>
      <c r="K2501" s="35" t="s">
        <v>1087</v>
      </c>
    </row>
    <row r="2502" customFormat="false" ht="13" hidden="false" customHeight="false" outlineLevel="0" collapsed="false">
      <c r="A2502" s="29" t="n">
        <v>127</v>
      </c>
      <c r="B2502" s="30" t="s">
        <v>2489</v>
      </c>
      <c r="C2502" s="31" t="n">
        <v>6.603277207806E-006</v>
      </c>
      <c r="D2502" s="32" t="n">
        <v>0.97</v>
      </c>
      <c r="E2502" s="32" t="n">
        <v>10.25123977661</v>
      </c>
      <c r="F2502" s="32" t="n">
        <v>2.6</v>
      </c>
      <c r="G2502" s="33" t="n">
        <v>58045.64</v>
      </c>
      <c r="H2502" s="29"/>
      <c r="I2502" s="34" t="s">
        <v>1089</v>
      </c>
      <c r="J2502" s="29"/>
      <c r="K2502" s="35" t="s">
        <v>1090</v>
      </c>
    </row>
    <row r="2503" customFormat="false" ht="13" hidden="false" customHeight="false" outlineLevel="0" collapsed="false">
      <c r="A2503" s="29" t="n">
        <v>128</v>
      </c>
      <c r="B2503" s="30" t="s">
        <v>2490</v>
      </c>
      <c r="C2503" s="31" t="n">
        <v>6.63126734779E-006</v>
      </c>
      <c r="D2503" s="32" t="n">
        <v>2.77</v>
      </c>
      <c r="E2503" s="32" t="n">
        <v>30.17550468445</v>
      </c>
      <c r="F2503" s="32" t="n">
        <v>11.9</v>
      </c>
      <c r="G2503" s="33" t="n">
        <v>35870.27</v>
      </c>
      <c r="H2503" s="29"/>
      <c r="I2503" s="34" t="s">
        <v>1086</v>
      </c>
      <c r="J2503" s="29"/>
      <c r="K2503" s="35" t="s">
        <v>1117</v>
      </c>
    </row>
    <row r="2504" customFormat="false" ht="13" hidden="false" customHeight="false" outlineLevel="0" collapsed="false">
      <c r="A2504" s="29" t="n">
        <v>129</v>
      </c>
      <c r="B2504" s="30" t="s">
        <v>1223</v>
      </c>
      <c r="C2504" s="31" t="n">
        <v>7.261570277306E-006</v>
      </c>
      <c r="D2504" s="32" t="n">
        <v>0.95</v>
      </c>
      <c r="E2504" s="32" t="n">
        <v>10.18591499329</v>
      </c>
      <c r="F2504" s="32" t="n">
        <v>1.9</v>
      </c>
      <c r="G2504" s="33" t="n">
        <v>74722.27</v>
      </c>
      <c r="H2504" s="29"/>
      <c r="I2504" s="34" t="s">
        <v>1086</v>
      </c>
      <c r="J2504" s="29"/>
      <c r="K2504" s="35" t="s">
        <v>1301</v>
      </c>
    </row>
    <row r="2505" customFormat="false" ht="13" hidden="false" customHeight="false" outlineLevel="0" collapsed="false">
      <c r="A2505" s="29" t="n">
        <v>130</v>
      </c>
      <c r="B2505" s="30" t="s">
        <v>2491</v>
      </c>
      <c r="C2505" s="31" t="n">
        <v>7.482212229126E-006</v>
      </c>
      <c r="D2505" s="32" t="n">
        <v>3.51</v>
      </c>
      <c r="E2505" s="32" t="n">
        <v>40.19646835327</v>
      </c>
      <c r="F2505" s="32" t="n">
        <v>4.2</v>
      </c>
      <c r="G2505" s="33" t="n">
        <v>119424.4</v>
      </c>
      <c r="H2505" s="29"/>
      <c r="I2505" s="34" t="s">
        <v>1287</v>
      </c>
      <c r="J2505" s="29"/>
      <c r="K2505" s="35" t="s">
        <v>1702</v>
      </c>
    </row>
    <row r="2506" customFormat="false" ht="13" hidden="false" customHeight="false" outlineLevel="0" collapsed="false">
      <c r="A2506" s="29" t="n">
        <v>131</v>
      </c>
      <c r="B2506" s="30" t="s">
        <v>2492</v>
      </c>
      <c r="C2506" s="31" t="n">
        <v>7.574933373444E-006</v>
      </c>
      <c r="D2506" s="32" t="n">
        <v>0.93</v>
      </c>
      <c r="E2506" s="32" t="n">
        <v>10.17288970947</v>
      </c>
      <c r="F2506" s="32" t="n">
        <v>8</v>
      </c>
      <c r="G2506" s="33" t="n">
        <v>82603.5</v>
      </c>
      <c r="H2506" s="29"/>
      <c r="I2506" s="34" t="s">
        <v>1130</v>
      </c>
      <c r="J2506" s="29"/>
      <c r="K2506" s="35" t="s">
        <v>1131</v>
      </c>
    </row>
    <row r="2507" customFormat="false" ht="13" hidden="false" customHeight="false" outlineLevel="0" collapsed="false">
      <c r="A2507" s="29" t="n">
        <v>132</v>
      </c>
      <c r="B2507" s="30" t="s">
        <v>2493</v>
      </c>
      <c r="C2507" s="31" t="n">
        <v>7.881734580995E-006</v>
      </c>
      <c r="D2507" s="32" t="n">
        <v>1.89</v>
      </c>
      <c r="E2507" s="32" t="n">
        <v>20.20359039307</v>
      </c>
      <c r="F2507" s="32" t="n">
        <v>3.6</v>
      </c>
      <c r="G2507" s="33" t="n">
        <v>82637.11</v>
      </c>
      <c r="H2507" s="29"/>
      <c r="I2507" s="34" t="s">
        <v>1086</v>
      </c>
      <c r="J2507" s="29"/>
      <c r="K2507" s="35" t="s">
        <v>1131</v>
      </c>
    </row>
    <row r="2508" customFormat="false" ht="13" hidden="false" customHeight="false" outlineLevel="0" collapsed="false">
      <c r="A2508" s="29" t="n">
        <v>133</v>
      </c>
      <c r="B2508" s="30" t="s">
        <v>1482</v>
      </c>
      <c r="C2508" s="31" t="n">
        <v>8.85579209664E-006</v>
      </c>
      <c r="D2508" s="32" t="n">
        <v>0.95</v>
      </c>
      <c r="E2508" s="32" t="n">
        <v>10.15947532654</v>
      </c>
      <c r="F2508" s="32" t="n">
        <v>3.8</v>
      </c>
      <c r="G2508" s="33" t="n">
        <v>28513.82</v>
      </c>
      <c r="H2508" s="29"/>
      <c r="I2508" s="34" t="s">
        <v>1089</v>
      </c>
      <c r="J2508" s="29"/>
      <c r="K2508" s="35" t="s">
        <v>1169</v>
      </c>
    </row>
    <row r="2509" customFormat="false" ht="13" hidden="false" customHeight="false" outlineLevel="0" collapsed="false">
      <c r="A2509" s="29" t="n">
        <v>134</v>
      </c>
      <c r="B2509" s="30" t="s">
        <v>2424</v>
      </c>
      <c r="C2509" s="31" t="n">
        <v>8.937945979781E-006</v>
      </c>
      <c r="D2509" s="32" t="n">
        <v>0.89</v>
      </c>
      <c r="E2509" s="32" t="n">
        <v>10.16244983673</v>
      </c>
      <c r="F2509" s="32" t="n">
        <v>1.9</v>
      </c>
      <c r="G2509" s="33" t="n">
        <v>68620.35</v>
      </c>
      <c r="H2509" s="29"/>
      <c r="I2509" s="34" t="s">
        <v>1089</v>
      </c>
      <c r="J2509" s="29"/>
      <c r="K2509" s="35" t="s">
        <v>1285</v>
      </c>
    </row>
    <row r="2510" customFormat="false" ht="13" hidden="false" customHeight="false" outlineLevel="0" collapsed="false">
      <c r="A2510" s="29" t="n">
        <v>135</v>
      </c>
      <c r="B2510" s="30" t="s">
        <v>1099</v>
      </c>
      <c r="C2510" s="31" t="n">
        <v>8.979421401434E-006</v>
      </c>
      <c r="D2510" s="32" t="n">
        <v>0.91</v>
      </c>
      <c r="E2510" s="32" t="n">
        <v>10.14943027496</v>
      </c>
      <c r="F2510" s="32" t="n">
        <v>6.2</v>
      </c>
      <c r="G2510" s="33" t="n">
        <v>18769.27</v>
      </c>
      <c r="H2510" s="29"/>
      <c r="I2510" s="34" t="s">
        <v>1089</v>
      </c>
      <c r="J2510" s="29"/>
      <c r="K2510" s="35" t="s">
        <v>1117</v>
      </c>
    </row>
    <row r="2511" customFormat="false" ht="13" hidden="false" customHeight="false" outlineLevel="0" collapsed="false">
      <c r="A2511" s="29" t="n">
        <v>136</v>
      </c>
      <c r="B2511" s="30" t="s">
        <v>1168</v>
      </c>
      <c r="C2511" s="31" t="n">
        <v>9.766691895896E-006</v>
      </c>
      <c r="D2511" s="32" t="n">
        <v>0.93</v>
      </c>
      <c r="E2511" s="32" t="n">
        <v>10.16507530212</v>
      </c>
      <c r="F2511" s="32" t="n">
        <v>9.2</v>
      </c>
      <c r="G2511" s="33" t="n">
        <v>13418.51</v>
      </c>
      <c r="H2511" s="29"/>
      <c r="I2511" s="34" t="s">
        <v>1089</v>
      </c>
      <c r="J2511" s="29"/>
      <c r="K2511" s="35" t="s">
        <v>1233</v>
      </c>
    </row>
    <row r="2512" customFormat="false" ht="13" hidden="false" customHeight="false" outlineLevel="0" collapsed="false">
      <c r="A2512" s="29" t="n">
        <v>137</v>
      </c>
      <c r="B2512" s="30" t="s">
        <v>1305</v>
      </c>
      <c r="C2512" s="31" t="n">
        <v>1.010388347078E-005</v>
      </c>
      <c r="D2512" s="32" t="n">
        <v>0.89</v>
      </c>
      <c r="E2512" s="32" t="n">
        <v>10.17756462097</v>
      </c>
      <c r="F2512" s="32" t="n">
        <v>2.9</v>
      </c>
      <c r="G2512" s="33" t="n">
        <v>49767.57</v>
      </c>
      <c r="H2512" s="29"/>
      <c r="I2512" s="34" t="s">
        <v>1089</v>
      </c>
      <c r="J2512" s="29"/>
      <c r="K2512" s="35" t="s">
        <v>1126</v>
      </c>
    </row>
    <row r="2513" customFormat="false" ht="13" hidden="false" customHeight="false" outlineLevel="0" collapsed="false">
      <c r="A2513" s="29" t="n">
        <v>138</v>
      </c>
      <c r="B2513" s="30" t="s">
        <v>2494</v>
      </c>
      <c r="C2513" s="31" t="n">
        <v>1.029893427629E-005</v>
      </c>
      <c r="D2513" s="32" t="n">
        <v>2.85</v>
      </c>
      <c r="E2513" s="32" t="n">
        <v>40.18175506592</v>
      </c>
      <c r="F2513" s="32" t="n">
        <v>5.5</v>
      </c>
      <c r="G2513" s="33" t="n">
        <v>109118</v>
      </c>
      <c r="H2513" s="29"/>
      <c r="I2513" s="34" t="s">
        <v>1109</v>
      </c>
      <c r="J2513" s="29"/>
      <c r="K2513" s="35" t="s">
        <v>1313</v>
      </c>
    </row>
    <row r="2514" customFormat="false" ht="13" hidden="false" customHeight="false" outlineLevel="0" collapsed="false">
      <c r="A2514" s="29" t="n">
        <v>139</v>
      </c>
      <c r="B2514" s="30" t="s">
        <v>2268</v>
      </c>
      <c r="C2514" s="31" t="n">
        <v>1.053382632932E-005</v>
      </c>
      <c r="D2514" s="32" t="n">
        <v>4.54</v>
      </c>
      <c r="E2514" s="32" t="n">
        <v>50.24423980713</v>
      </c>
      <c r="F2514" s="32" t="n">
        <v>33</v>
      </c>
      <c r="G2514" s="33" t="n">
        <v>11163.33</v>
      </c>
      <c r="H2514" s="29"/>
      <c r="I2514" s="34" t="s">
        <v>1146</v>
      </c>
      <c r="J2514" s="29"/>
      <c r="K2514" s="35" t="s">
        <v>2495</v>
      </c>
    </row>
    <row r="2515" customFormat="false" ht="13" hidden="false" customHeight="false" outlineLevel="0" collapsed="false">
      <c r="A2515" s="29" t="n">
        <v>140</v>
      </c>
      <c r="B2515" s="30" t="s">
        <v>1357</v>
      </c>
      <c r="C2515" s="31" t="n">
        <v>1.095507258015E-005</v>
      </c>
      <c r="D2515" s="32" t="n">
        <v>5.48</v>
      </c>
      <c r="E2515" s="32" t="n">
        <v>70.19732666016</v>
      </c>
      <c r="F2515" s="32" t="n">
        <v>47.4</v>
      </c>
      <c r="G2515" s="33" t="n">
        <v>12839.35</v>
      </c>
      <c r="H2515" s="29"/>
      <c r="I2515" s="34" t="s">
        <v>1149</v>
      </c>
      <c r="J2515" s="29"/>
      <c r="K2515" s="35" t="s">
        <v>2164</v>
      </c>
    </row>
    <row r="2516" customFormat="false" ht="13" hidden="false" customHeight="false" outlineLevel="0" collapsed="false">
      <c r="A2516" s="29" t="n">
        <v>141</v>
      </c>
      <c r="B2516" s="30" t="s">
        <v>2204</v>
      </c>
      <c r="C2516" s="31" t="n">
        <v>1.137913284754E-005</v>
      </c>
      <c r="D2516" s="32" t="n">
        <v>0.6</v>
      </c>
      <c r="E2516" s="32" t="n">
        <v>10.11937522888</v>
      </c>
      <c r="F2516" s="32" t="n">
        <v>1.8</v>
      </c>
      <c r="G2516" s="33" t="n">
        <v>94595.67</v>
      </c>
      <c r="H2516" s="29"/>
      <c r="I2516" s="34" t="s">
        <v>1089</v>
      </c>
      <c r="J2516" s="29"/>
      <c r="K2516" s="35" t="s">
        <v>1169</v>
      </c>
    </row>
    <row r="2517" customFormat="false" ht="13" hidden="false" customHeight="false" outlineLevel="0" collapsed="false">
      <c r="A2517" s="29" t="n">
        <v>142</v>
      </c>
      <c r="B2517" s="30" t="s">
        <v>1327</v>
      </c>
      <c r="C2517" s="31" t="n">
        <v>1.147091042863E-005</v>
      </c>
      <c r="D2517" s="32" t="n">
        <v>1.37</v>
      </c>
      <c r="E2517" s="32" t="n">
        <v>20.16415405273</v>
      </c>
      <c r="F2517" s="32" t="n">
        <v>3.5</v>
      </c>
      <c r="G2517" s="33" t="n">
        <v>58594.34</v>
      </c>
      <c r="H2517" s="29"/>
      <c r="I2517" s="34" t="s">
        <v>1086</v>
      </c>
      <c r="J2517" s="29"/>
      <c r="K2517" s="35" t="s">
        <v>1665</v>
      </c>
    </row>
    <row r="2518" customFormat="false" ht="13" hidden="false" customHeight="false" outlineLevel="0" collapsed="false">
      <c r="A2518" s="29" t="n">
        <v>143</v>
      </c>
      <c r="B2518" s="30" t="s">
        <v>2496</v>
      </c>
      <c r="C2518" s="31" t="n">
        <v>1.15243415425E-005</v>
      </c>
      <c r="D2518" s="32" t="n">
        <v>1.52</v>
      </c>
      <c r="E2518" s="32" t="n">
        <v>20.18740463257</v>
      </c>
      <c r="F2518" s="32" t="n">
        <v>6.1</v>
      </c>
      <c r="G2518" s="33" t="n">
        <v>33964.95</v>
      </c>
      <c r="H2518" s="29"/>
      <c r="I2518" s="34" t="s">
        <v>1086</v>
      </c>
      <c r="J2518" s="29"/>
      <c r="K2518" s="35" t="s">
        <v>1250</v>
      </c>
    </row>
    <row r="2519" customFormat="false" ht="13" hidden="false" customHeight="false" outlineLevel="0" collapsed="false">
      <c r="A2519" s="29" t="n">
        <v>144</v>
      </c>
      <c r="B2519" s="30" t="s">
        <v>2196</v>
      </c>
      <c r="C2519" s="31" t="n">
        <v>1.322803802206E-005</v>
      </c>
      <c r="D2519" s="32" t="n">
        <v>0.84</v>
      </c>
      <c r="E2519" s="32" t="n">
        <v>10.15639019012</v>
      </c>
      <c r="F2519" s="32" t="n">
        <v>3.5</v>
      </c>
      <c r="G2519" s="33" t="n">
        <v>29988.68</v>
      </c>
      <c r="H2519" s="29"/>
      <c r="I2519" s="34" t="s">
        <v>1089</v>
      </c>
      <c r="J2519" s="29"/>
      <c r="K2519" s="35" t="s">
        <v>1233</v>
      </c>
    </row>
    <row r="2520" customFormat="false" ht="13" hidden="false" customHeight="false" outlineLevel="0" collapsed="false">
      <c r="A2520" s="29" t="n">
        <v>145</v>
      </c>
      <c r="B2520" s="30" t="s">
        <v>1761</v>
      </c>
      <c r="C2520" s="31" t="n">
        <v>1.403953415025E-005</v>
      </c>
      <c r="D2520" s="32" t="n">
        <v>0.96</v>
      </c>
      <c r="E2520" s="32" t="n">
        <v>10.21189975739</v>
      </c>
      <c r="F2520" s="32" t="n">
        <v>3.4</v>
      </c>
      <c r="G2520" s="33" t="n">
        <v>46722.5</v>
      </c>
      <c r="H2520" s="29"/>
      <c r="I2520" s="34" t="s">
        <v>1089</v>
      </c>
      <c r="J2520" s="29"/>
      <c r="K2520" s="35" t="s">
        <v>1313</v>
      </c>
    </row>
    <row r="2521" customFormat="false" ht="13" hidden="false" customHeight="false" outlineLevel="0" collapsed="false">
      <c r="A2521" s="29" t="n">
        <v>146</v>
      </c>
      <c r="B2521" s="30" t="s">
        <v>1815</v>
      </c>
      <c r="C2521" s="31" t="n">
        <v>1.487680409762E-005</v>
      </c>
      <c r="D2521" s="32" t="n">
        <v>0.94</v>
      </c>
      <c r="E2521" s="32" t="n">
        <v>10.16696453094</v>
      </c>
      <c r="F2521" s="32" t="n">
        <v>3.1</v>
      </c>
      <c r="G2521" s="33" t="n">
        <v>41769.02</v>
      </c>
      <c r="H2521" s="29"/>
      <c r="I2521" s="34" t="s">
        <v>1089</v>
      </c>
      <c r="J2521" s="29"/>
      <c r="K2521" s="35" t="s">
        <v>1233</v>
      </c>
    </row>
    <row r="2522" customFormat="false" ht="13" hidden="false" customHeight="false" outlineLevel="0" collapsed="false">
      <c r="A2522" s="29" t="n">
        <v>147</v>
      </c>
      <c r="B2522" s="30" t="s">
        <v>1515</v>
      </c>
      <c r="C2522" s="31" t="n">
        <v>1.537915205796E-005</v>
      </c>
      <c r="D2522" s="32" t="n">
        <v>2.71</v>
      </c>
      <c r="E2522" s="32" t="n">
        <v>40.17971038818</v>
      </c>
      <c r="F2522" s="32" t="n">
        <v>40.6</v>
      </c>
      <c r="G2522" s="33" t="n">
        <v>10386.01</v>
      </c>
      <c r="H2522" s="29"/>
      <c r="I2522" s="34" t="s">
        <v>1164</v>
      </c>
      <c r="J2522" s="29"/>
      <c r="K2522" s="35" t="s">
        <v>1098</v>
      </c>
    </row>
    <row r="2523" customFormat="false" ht="13" hidden="false" customHeight="false" outlineLevel="0" collapsed="false">
      <c r="A2523" s="29" t="n">
        <v>148</v>
      </c>
      <c r="B2523" s="30" t="s">
        <v>2497</v>
      </c>
      <c r="C2523" s="31" t="n">
        <v>1.652026578114E-005</v>
      </c>
      <c r="D2523" s="32" t="n">
        <v>0.97</v>
      </c>
      <c r="E2523" s="32" t="n">
        <v>10.22560977936</v>
      </c>
      <c r="F2523" s="32" t="n">
        <v>2</v>
      </c>
      <c r="G2523" s="33" t="n">
        <v>82349.44</v>
      </c>
      <c r="H2523" s="29"/>
      <c r="I2523" s="34" t="s">
        <v>1089</v>
      </c>
      <c r="J2523" s="29"/>
      <c r="K2523" s="35" t="s">
        <v>1172</v>
      </c>
    </row>
    <row r="2524" customFormat="false" ht="13" hidden="false" customHeight="false" outlineLevel="0" collapsed="false">
      <c r="A2524" s="29" t="n">
        <v>149</v>
      </c>
      <c r="B2524" s="30" t="s">
        <v>1305</v>
      </c>
      <c r="C2524" s="31" t="n">
        <v>1.709797759597E-005</v>
      </c>
      <c r="D2524" s="32" t="n">
        <v>0.83</v>
      </c>
      <c r="E2524" s="32" t="n">
        <v>10.14648532867</v>
      </c>
      <c r="F2524" s="32" t="n">
        <v>4</v>
      </c>
      <c r="G2524" s="33" t="n">
        <v>49767.57</v>
      </c>
      <c r="H2524" s="29"/>
      <c r="I2524" s="34" t="s">
        <v>1089</v>
      </c>
      <c r="J2524" s="29"/>
      <c r="K2524" s="35" t="s">
        <v>1172</v>
      </c>
    </row>
    <row r="2525" customFormat="false" ht="13" hidden="false" customHeight="false" outlineLevel="0" collapsed="false">
      <c r="A2525" s="29" t="n">
        <v>150</v>
      </c>
      <c r="B2525" s="30" t="s">
        <v>2252</v>
      </c>
      <c r="C2525" s="31" t="n">
        <v>1.73041917978E-005</v>
      </c>
      <c r="D2525" s="32" t="n">
        <v>0.96</v>
      </c>
      <c r="E2525" s="32" t="n">
        <v>10.21288490295</v>
      </c>
      <c r="F2525" s="32" t="n">
        <v>3.5</v>
      </c>
      <c r="G2525" s="33" t="n">
        <v>43997.17</v>
      </c>
      <c r="H2525" s="29"/>
      <c r="I2525" s="34" t="s">
        <v>1089</v>
      </c>
      <c r="J2525" s="29"/>
      <c r="K2525" s="35" t="s">
        <v>1117</v>
      </c>
    </row>
    <row r="2526" customFormat="false" ht="13" hidden="false" customHeight="false" outlineLevel="0" collapsed="false">
      <c r="A2526" s="29" t="n">
        <v>151</v>
      </c>
      <c r="B2526" s="30" t="s">
        <v>1526</v>
      </c>
      <c r="C2526" s="31" t="n">
        <v>1.915463813984E-005</v>
      </c>
      <c r="D2526" s="32" t="n">
        <v>0.96</v>
      </c>
      <c r="E2526" s="32" t="n">
        <v>10.2154302597</v>
      </c>
      <c r="F2526" s="32" t="n">
        <v>9.5</v>
      </c>
      <c r="G2526" s="33" t="n">
        <v>14281.26</v>
      </c>
      <c r="H2526" s="29"/>
      <c r="I2526" s="34" t="s">
        <v>1089</v>
      </c>
      <c r="J2526" s="29"/>
      <c r="K2526" s="35" t="s">
        <v>1191</v>
      </c>
    </row>
    <row r="2527" customFormat="false" ht="13" hidden="false" customHeight="false" outlineLevel="0" collapsed="false">
      <c r="A2527" s="29" t="n">
        <v>152</v>
      </c>
      <c r="B2527" s="30" t="s">
        <v>2498</v>
      </c>
      <c r="C2527" s="31" t="n">
        <v>2.15795793389E-005</v>
      </c>
      <c r="D2527" s="32" t="n">
        <v>1.9</v>
      </c>
      <c r="E2527" s="32" t="n">
        <v>20.20469474792</v>
      </c>
      <c r="F2527" s="32" t="n">
        <v>4.5</v>
      </c>
      <c r="G2527" s="33" t="n">
        <v>58139.69</v>
      </c>
      <c r="H2527" s="29"/>
      <c r="I2527" s="34" t="s">
        <v>1086</v>
      </c>
      <c r="J2527" s="29"/>
      <c r="K2527" s="35" t="s">
        <v>1087</v>
      </c>
    </row>
    <row r="2528" customFormat="false" ht="13" hidden="false" customHeight="false" outlineLevel="0" collapsed="false">
      <c r="A2528" s="29" t="n">
        <v>153</v>
      </c>
      <c r="B2528" s="30" t="s">
        <v>2499</v>
      </c>
      <c r="C2528" s="31" t="n">
        <v>2.575473784416E-005</v>
      </c>
      <c r="D2528" s="32" t="n">
        <v>0.92</v>
      </c>
      <c r="E2528" s="32" t="n">
        <v>10.16660022736</v>
      </c>
      <c r="F2528" s="32" t="n">
        <v>1.3</v>
      </c>
      <c r="G2528" s="33" t="n">
        <v>113605.3</v>
      </c>
      <c r="H2528" s="29"/>
      <c r="I2528" s="34" t="s">
        <v>1089</v>
      </c>
      <c r="J2528" s="29"/>
      <c r="K2528" s="35" t="s">
        <v>1090</v>
      </c>
    </row>
    <row r="2529" customFormat="false" ht="13" hidden="false" customHeight="false" outlineLevel="0" collapsed="false">
      <c r="A2529" s="29" t="n">
        <v>154</v>
      </c>
      <c r="B2529" s="30" t="s">
        <v>1151</v>
      </c>
      <c r="C2529" s="31" t="n">
        <v>2.647675352474E-005</v>
      </c>
      <c r="D2529" s="32" t="n">
        <v>0.9</v>
      </c>
      <c r="E2529" s="32" t="n">
        <v>10.19515514374</v>
      </c>
      <c r="F2529" s="32" t="n">
        <v>6.7</v>
      </c>
      <c r="G2529" s="33" t="n">
        <v>24277.33</v>
      </c>
      <c r="H2529" s="29"/>
      <c r="I2529" s="34" t="s">
        <v>1220</v>
      </c>
      <c r="J2529" s="29"/>
      <c r="K2529" s="35" t="s">
        <v>1204</v>
      </c>
    </row>
    <row r="2530" customFormat="false" ht="13" hidden="false" customHeight="false" outlineLevel="0" collapsed="false">
      <c r="A2530" s="29" t="n">
        <v>155</v>
      </c>
      <c r="B2530" s="30" t="s">
        <v>2267</v>
      </c>
      <c r="C2530" s="31" t="n">
        <v>2.918403516516E-005</v>
      </c>
      <c r="D2530" s="32" t="n">
        <v>3.55</v>
      </c>
      <c r="E2530" s="32" t="n">
        <v>50.15213394165</v>
      </c>
      <c r="F2530" s="32" t="n">
        <v>22.7</v>
      </c>
      <c r="G2530" s="33" t="n">
        <v>23733.1</v>
      </c>
      <c r="H2530" s="29"/>
      <c r="I2530" s="34" t="s">
        <v>1149</v>
      </c>
      <c r="J2530" s="29"/>
      <c r="K2530" s="35" t="s">
        <v>2100</v>
      </c>
    </row>
    <row r="2531" customFormat="false" ht="13" hidden="false" customHeight="false" outlineLevel="0" collapsed="false">
      <c r="A2531" s="29" t="n">
        <v>156</v>
      </c>
      <c r="B2531" s="30" t="s">
        <v>2500</v>
      </c>
      <c r="C2531" s="31" t="n">
        <v>2.936657750618E-005</v>
      </c>
      <c r="D2531" s="32" t="n">
        <v>0.96</v>
      </c>
      <c r="E2531" s="32" t="n">
        <v>10.22406482697</v>
      </c>
      <c r="F2531" s="32" t="n">
        <v>6.6</v>
      </c>
      <c r="G2531" s="33" t="n">
        <v>24592.99</v>
      </c>
      <c r="H2531" s="29"/>
      <c r="I2531" s="34" t="s">
        <v>1089</v>
      </c>
      <c r="J2531" s="29"/>
      <c r="K2531" s="35" t="s">
        <v>1136</v>
      </c>
    </row>
    <row r="2532" customFormat="false" ht="13" hidden="false" customHeight="false" outlineLevel="0" collapsed="false">
      <c r="A2532" s="29" t="n">
        <v>157</v>
      </c>
      <c r="B2532" s="30" t="s">
        <v>2054</v>
      </c>
      <c r="C2532" s="31" t="n">
        <v>3.125146988936E-005</v>
      </c>
      <c r="D2532" s="32" t="n">
        <v>0.92</v>
      </c>
      <c r="E2532" s="32" t="n">
        <v>10.16345977783</v>
      </c>
      <c r="F2532" s="32" t="n">
        <v>7</v>
      </c>
      <c r="G2532" s="33" t="n">
        <v>16288.86</v>
      </c>
      <c r="H2532" s="29"/>
      <c r="I2532" s="34" t="s">
        <v>1089</v>
      </c>
      <c r="J2532" s="29"/>
      <c r="K2532" s="35" t="s">
        <v>1169</v>
      </c>
    </row>
    <row r="2533" customFormat="false" ht="13" hidden="false" customHeight="false" outlineLevel="0" collapsed="false">
      <c r="A2533" s="29" t="n">
        <v>158</v>
      </c>
      <c r="B2533" s="30" t="s">
        <v>2154</v>
      </c>
      <c r="C2533" s="31" t="n">
        <v>3.322593775323E-005</v>
      </c>
      <c r="D2533" s="32" t="n">
        <v>0.85</v>
      </c>
      <c r="E2533" s="32" t="n">
        <v>10.11707496643</v>
      </c>
      <c r="F2533" s="32" t="n">
        <v>2.6</v>
      </c>
      <c r="G2533" s="33" t="n">
        <v>49605.37</v>
      </c>
      <c r="H2533" s="29"/>
      <c r="I2533" s="34" t="s">
        <v>1089</v>
      </c>
      <c r="J2533" s="29"/>
      <c r="K2533" s="35" t="s">
        <v>1090</v>
      </c>
    </row>
    <row r="2534" customFormat="false" ht="13" hidden="false" customHeight="false" outlineLevel="0" collapsed="false">
      <c r="A2534" s="29" t="n">
        <v>159</v>
      </c>
      <c r="B2534" s="30" t="s">
        <v>2501</v>
      </c>
      <c r="C2534" s="31" t="n">
        <v>3.326793359582E-005</v>
      </c>
      <c r="D2534" s="32" t="n">
        <v>0.79</v>
      </c>
      <c r="E2534" s="32" t="n">
        <v>10.13440990448</v>
      </c>
      <c r="F2534" s="32" t="n">
        <v>10.6</v>
      </c>
      <c r="G2534" s="33" t="n">
        <v>12645.3</v>
      </c>
      <c r="H2534" s="29"/>
      <c r="I2534" s="34" t="s">
        <v>1089</v>
      </c>
      <c r="J2534" s="29"/>
      <c r="K2534" s="35" t="s">
        <v>1117</v>
      </c>
    </row>
    <row r="2535" customFormat="false" ht="13" hidden="false" customHeight="false" outlineLevel="0" collapsed="false">
      <c r="A2535" s="29" t="n">
        <v>160</v>
      </c>
      <c r="B2535" s="30" t="s">
        <v>2272</v>
      </c>
      <c r="C2535" s="31" t="n">
        <v>3.639147843626E-005</v>
      </c>
      <c r="D2535" s="32" t="n">
        <v>0.97</v>
      </c>
      <c r="E2535" s="32" t="n">
        <v>10.21992492676</v>
      </c>
      <c r="F2535" s="32" t="n">
        <v>7.4</v>
      </c>
      <c r="G2535" s="33" t="n">
        <v>22008.79</v>
      </c>
      <c r="H2535" s="29"/>
      <c r="I2535" s="34" t="s">
        <v>1089</v>
      </c>
      <c r="J2535" s="29"/>
      <c r="K2535" s="35" t="s">
        <v>1169</v>
      </c>
    </row>
    <row r="2536" customFormat="false" ht="13" hidden="false" customHeight="false" outlineLevel="0" collapsed="false">
      <c r="A2536" s="29" t="n">
        <v>161</v>
      </c>
      <c r="B2536" s="30" t="s">
        <v>1443</v>
      </c>
      <c r="C2536" s="31" t="n">
        <v>4.294038800001E-005</v>
      </c>
      <c r="D2536" s="32" t="n">
        <v>0.97</v>
      </c>
      <c r="E2536" s="32" t="n">
        <v>10.22782039642</v>
      </c>
      <c r="F2536" s="32" t="n">
        <v>2.2</v>
      </c>
      <c r="G2536" s="33" t="n">
        <v>89751.2</v>
      </c>
      <c r="H2536" s="29"/>
      <c r="I2536" s="34" t="s">
        <v>1089</v>
      </c>
      <c r="J2536" s="29"/>
      <c r="K2536" s="35" t="s">
        <v>1090</v>
      </c>
    </row>
    <row r="2537" customFormat="false" ht="13" hidden="false" customHeight="false" outlineLevel="0" collapsed="false">
      <c r="A2537" s="29" t="n">
        <v>162</v>
      </c>
      <c r="B2537" s="30" t="s">
        <v>2502</v>
      </c>
      <c r="C2537" s="31" t="n">
        <v>4.482042847909E-005</v>
      </c>
      <c r="D2537" s="32" t="n">
        <v>0.9</v>
      </c>
      <c r="E2537" s="32" t="n">
        <v>10.14976024628</v>
      </c>
      <c r="F2537" s="32" t="n">
        <v>6.1</v>
      </c>
      <c r="G2537" s="33" t="n">
        <v>17759.39</v>
      </c>
      <c r="H2537" s="29"/>
      <c r="I2537" s="34" t="s">
        <v>1089</v>
      </c>
      <c r="J2537" s="29"/>
      <c r="K2537" s="35" t="s">
        <v>1117</v>
      </c>
    </row>
    <row r="2538" customFormat="false" ht="13" hidden="false" customHeight="false" outlineLevel="0" collapsed="false">
      <c r="A2538" s="29" t="n">
        <v>163</v>
      </c>
      <c r="B2538" s="30" t="s">
        <v>1305</v>
      </c>
      <c r="C2538" s="31" t="n">
        <v>4.555959004438E-005</v>
      </c>
      <c r="D2538" s="32" t="n">
        <v>0.93</v>
      </c>
      <c r="E2538" s="32" t="n">
        <v>10.16201972961</v>
      </c>
      <c r="F2538" s="32" t="n">
        <v>2</v>
      </c>
      <c r="G2538" s="33" t="n">
        <v>49767.57</v>
      </c>
      <c r="H2538" s="29"/>
      <c r="I2538" s="34" t="s">
        <v>1089</v>
      </c>
      <c r="J2538" s="29"/>
      <c r="K2538" s="35" t="s">
        <v>1117</v>
      </c>
    </row>
    <row r="2539" customFormat="false" ht="13" hidden="false" customHeight="false" outlineLevel="0" collapsed="false">
      <c r="A2539" s="29" t="n">
        <v>164</v>
      </c>
      <c r="B2539" s="30" t="s">
        <v>2279</v>
      </c>
      <c r="C2539" s="31" t="n">
        <v>4.565322695926E-005</v>
      </c>
      <c r="D2539" s="32" t="n">
        <v>1.88</v>
      </c>
      <c r="E2539" s="32" t="n">
        <v>30.14263534546</v>
      </c>
      <c r="F2539" s="32" t="n">
        <v>12.1</v>
      </c>
      <c r="G2539" s="33" t="n">
        <v>19034.67</v>
      </c>
      <c r="H2539" s="29"/>
      <c r="I2539" s="34" t="s">
        <v>1109</v>
      </c>
      <c r="J2539" s="29"/>
      <c r="K2539" s="35" t="s">
        <v>1110</v>
      </c>
    </row>
    <row r="2540" customFormat="false" ht="13" hidden="false" customHeight="false" outlineLevel="0" collapsed="false">
      <c r="A2540" s="29" t="n">
        <v>165</v>
      </c>
      <c r="B2540" s="30" t="s">
        <v>2501</v>
      </c>
      <c r="C2540" s="31" t="n">
        <v>5.146538742395E-005</v>
      </c>
      <c r="D2540" s="32" t="n">
        <v>0.57</v>
      </c>
      <c r="E2540" s="32" t="n">
        <v>10.12345981598</v>
      </c>
      <c r="F2540" s="32" t="n">
        <v>10.6</v>
      </c>
      <c r="G2540" s="33" t="n">
        <v>12645.3</v>
      </c>
      <c r="H2540" s="29"/>
      <c r="I2540" s="34" t="s">
        <v>1089</v>
      </c>
      <c r="J2540" s="29"/>
      <c r="K2540" s="35" t="s">
        <v>1117</v>
      </c>
    </row>
    <row r="2541" customFormat="false" ht="13" hidden="false" customHeight="false" outlineLevel="0" collapsed="false">
      <c r="A2541" s="29" t="n">
        <v>166</v>
      </c>
      <c r="B2541" s="30" t="s">
        <v>2503</v>
      </c>
      <c r="C2541" s="31" t="n">
        <v>5.49477206994E-005</v>
      </c>
      <c r="D2541" s="32" t="n">
        <v>2.45</v>
      </c>
      <c r="E2541" s="32" t="n">
        <v>32.21060180664</v>
      </c>
      <c r="F2541" s="32" t="n">
        <v>2.1</v>
      </c>
      <c r="G2541" s="33" t="n">
        <v>151256.3</v>
      </c>
      <c r="H2541" s="29"/>
      <c r="I2541" s="34" t="s">
        <v>2134</v>
      </c>
      <c r="J2541" s="29"/>
      <c r="K2541" s="35" t="s">
        <v>1191</v>
      </c>
    </row>
    <row r="2542" customFormat="false" ht="13" hidden="false" customHeight="false" outlineLevel="0" collapsed="false">
      <c r="A2542" s="29" t="n">
        <v>167</v>
      </c>
      <c r="B2542" s="30" t="s">
        <v>1576</v>
      </c>
      <c r="C2542" s="31" t="n">
        <v>5.631249116533E-005</v>
      </c>
      <c r="D2542" s="32" t="n">
        <v>0.6</v>
      </c>
      <c r="E2542" s="32" t="n">
        <v>10.12200546265</v>
      </c>
      <c r="F2542" s="32" t="n">
        <v>1.6</v>
      </c>
      <c r="G2542" s="33" t="n">
        <v>68552.27</v>
      </c>
      <c r="H2542" s="29"/>
      <c r="I2542" s="34" t="s">
        <v>1089</v>
      </c>
      <c r="J2542" s="29"/>
      <c r="K2542" s="35" t="s">
        <v>1172</v>
      </c>
    </row>
    <row r="2543" customFormat="false" ht="13" hidden="false" customHeight="false" outlineLevel="0" collapsed="false">
      <c r="A2543" s="29" t="n">
        <v>168</v>
      </c>
      <c r="B2543" s="30" t="s">
        <v>2504</v>
      </c>
      <c r="C2543" s="31" t="n">
        <v>6.036100787687E-005</v>
      </c>
      <c r="D2543" s="32" t="n">
        <v>2.29</v>
      </c>
      <c r="E2543" s="32" t="n">
        <v>28.17274093628</v>
      </c>
      <c r="F2543" s="32" t="n">
        <v>2.9</v>
      </c>
      <c r="G2543" s="33" t="n">
        <v>110705.8</v>
      </c>
      <c r="H2543" s="29"/>
      <c r="I2543" s="34" t="s">
        <v>1334</v>
      </c>
      <c r="J2543" s="29"/>
      <c r="K2543" s="35" t="s">
        <v>1269</v>
      </c>
    </row>
    <row r="2544" customFormat="false" ht="13" hidden="false" customHeight="false" outlineLevel="0" collapsed="false">
      <c r="A2544" s="29" t="n">
        <v>169</v>
      </c>
      <c r="B2544" s="30" t="s">
        <v>2468</v>
      </c>
      <c r="C2544" s="31" t="n">
        <v>6.261592282508E-005</v>
      </c>
      <c r="D2544" s="32" t="n">
        <v>0.88</v>
      </c>
      <c r="E2544" s="32" t="n">
        <v>10.16856956482</v>
      </c>
      <c r="F2544" s="32" t="n">
        <v>3</v>
      </c>
      <c r="G2544" s="33" t="n">
        <v>69179.59</v>
      </c>
      <c r="H2544" s="29"/>
      <c r="I2544" s="34" t="s">
        <v>1089</v>
      </c>
      <c r="J2544" s="29"/>
      <c r="K2544" s="35" t="s">
        <v>1301</v>
      </c>
    </row>
    <row r="2545" customFormat="false" ht="14" hidden="false" customHeight="false" outlineLevel="0" collapsed="false">
      <c r="A2545" s="29" t="n">
        <v>170</v>
      </c>
      <c r="B2545" s="30" t="s">
        <v>2505</v>
      </c>
      <c r="C2545" s="31" t="n">
        <v>6.383025042012E-005</v>
      </c>
      <c r="D2545" s="32" t="n">
        <v>0.87</v>
      </c>
      <c r="E2545" s="32" t="n">
        <v>10.1229095459</v>
      </c>
      <c r="F2545" s="32" t="n">
        <v>3.6</v>
      </c>
      <c r="G2545" s="33" t="n">
        <v>30342.73</v>
      </c>
      <c r="H2545" s="29"/>
      <c r="I2545" s="34" t="s">
        <v>1089</v>
      </c>
      <c r="J2545" s="29"/>
      <c r="K2545" s="35" t="s">
        <v>1169</v>
      </c>
    </row>
    <row r="2546" customFormat="false" ht="13" hidden="false" customHeight="false" outlineLevel="0" collapsed="false">
      <c r="A2546" s="29" t="n">
        <v>171</v>
      </c>
      <c r="B2546" s="30" t="s">
        <v>1555</v>
      </c>
      <c r="C2546" s="31" t="n">
        <v>6.767795432716E-005</v>
      </c>
      <c r="D2546" s="32" t="n">
        <v>0.86</v>
      </c>
      <c r="E2546" s="32" t="n">
        <v>10.13840484619</v>
      </c>
      <c r="F2546" s="32" t="n">
        <v>8.8</v>
      </c>
      <c r="G2546" s="33" t="n">
        <v>18057.8</v>
      </c>
      <c r="H2546" s="29" t="s">
        <v>1556</v>
      </c>
      <c r="I2546" s="34" t="s">
        <v>1089</v>
      </c>
      <c r="J2546" s="29"/>
      <c r="K2546" s="35" t="s">
        <v>1090</v>
      </c>
    </row>
    <row r="2547" customFormat="false" ht="13" hidden="false" customHeight="false" outlineLevel="0" collapsed="false">
      <c r="A2547" s="29" t="n">
        <v>172</v>
      </c>
      <c r="B2547" s="30" t="s">
        <v>1544</v>
      </c>
      <c r="C2547" s="31" t="n">
        <v>6.809354921433E-005</v>
      </c>
      <c r="D2547" s="32" t="n">
        <v>0.82</v>
      </c>
      <c r="E2547" s="32" t="n">
        <v>10.13891506195</v>
      </c>
      <c r="F2547" s="32" t="n">
        <v>4.4</v>
      </c>
      <c r="G2547" s="33" t="n">
        <v>22560</v>
      </c>
      <c r="H2547" s="29"/>
      <c r="I2547" s="34" t="s">
        <v>1220</v>
      </c>
      <c r="J2547" s="29"/>
      <c r="K2547" s="35" t="s">
        <v>1087</v>
      </c>
    </row>
    <row r="2548" customFormat="false" ht="13" hidden="false" customHeight="false" outlineLevel="0" collapsed="false">
      <c r="A2548" s="29" t="n">
        <v>173</v>
      </c>
      <c r="B2548" s="30" t="s">
        <v>1526</v>
      </c>
      <c r="C2548" s="31" t="n">
        <v>7.794027176167E-005</v>
      </c>
      <c r="D2548" s="32" t="n">
        <v>1.42</v>
      </c>
      <c r="E2548" s="32" t="n">
        <v>20.2348651886</v>
      </c>
      <c r="F2548" s="32" t="n">
        <v>20.6</v>
      </c>
      <c r="G2548" s="33" t="n">
        <v>14281.26</v>
      </c>
      <c r="H2548" s="29"/>
      <c r="I2548" s="34" t="s">
        <v>1086</v>
      </c>
      <c r="J2548" s="29"/>
      <c r="K2548" s="35" t="s">
        <v>1204</v>
      </c>
    </row>
    <row r="2549" customFormat="false" ht="13" hidden="false" customHeight="false" outlineLevel="0" collapsed="false">
      <c r="A2549" s="29" t="n">
        <v>174</v>
      </c>
      <c r="B2549" s="30" t="s">
        <v>2506</v>
      </c>
      <c r="C2549" s="31" t="n">
        <v>7.855866160422E-005</v>
      </c>
      <c r="D2549" s="32" t="n">
        <v>1.74</v>
      </c>
      <c r="E2549" s="32" t="n">
        <v>20.15334510803</v>
      </c>
      <c r="F2549" s="32" t="n">
        <v>7</v>
      </c>
      <c r="G2549" s="33" t="n">
        <v>38488.54</v>
      </c>
      <c r="H2549" s="29"/>
      <c r="I2549" s="34" t="s">
        <v>1220</v>
      </c>
      <c r="J2549" s="29"/>
      <c r="K2549" s="35" t="s">
        <v>1301</v>
      </c>
    </row>
    <row r="2550" customFormat="false" ht="13" hidden="false" customHeight="false" outlineLevel="0" collapsed="false">
      <c r="A2550" s="29" t="n">
        <v>175</v>
      </c>
      <c r="B2550" s="30" t="s">
        <v>2507</v>
      </c>
      <c r="C2550" s="31" t="n">
        <v>8.882978756186E-005</v>
      </c>
      <c r="D2550" s="32" t="n">
        <v>2.64</v>
      </c>
      <c r="E2550" s="32" t="n">
        <v>30.20782470703</v>
      </c>
      <c r="F2550" s="32" t="n">
        <v>11.8</v>
      </c>
      <c r="G2550" s="33" t="n">
        <v>34249.88</v>
      </c>
      <c r="H2550" s="29"/>
      <c r="I2550" s="34" t="s">
        <v>1130</v>
      </c>
      <c r="J2550" s="29"/>
      <c r="K2550" s="35" t="s">
        <v>1301</v>
      </c>
    </row>
    <row r="2551" customFormat="false" ht="14" hidden="false" customHeight="false" outlineLevel="0" collapsed="false">
      <c r="A2551" s="29" t="n">
        <v>176</v>
      </c>
      <c r="B2551" s="30" t="s">
        <v>2508</v>
      </c>
      <c r="C2551" s="31" t="n">
        <v>9.142990666378E-005</v>
      </c>
      <c r="D2551" s="32" t="n">
        <v>0.92</v>
      </c>
      <c r="E2551" s="32" t="n">
        <v>10.1852350235</v>
      </c>
      <c r="F2551" s="32" t="n">
        <v>4.9</v>
      </c>
      <c r="G2551" s="33" t="n">
        <v>24720.05</v>
      </c>
      <c r="H2551" s="29"/>
      <c r="I2551" s="34" t="s">
        <v>1086</v>
      </c>
      <c r="J2551" s="29"/>
      <c r="K2551" s="35" t="s">
        <v>1269</v>
      </c>
    </row>
    <row r="2552" customFormat="false" ht="13" hidden="false" customHeight="false" outlineLevel="0" collapsed="false">
      <c r="A2552" s="29" t="n">
        <v>177</v>
      </c>
      <c r="B2552" s="30" t="s">
        <v>1305</v>
      </c>
      <c r="C2552" s="31" t="n">
        <v>0.0001009521691234</v>
      </c>
      <c r="D2552" s="32" t="n">
        <v>0.84</v>
      </c>
      <c r="E2552" s="32" t="n">
        <v>10.16701030731</v>
      </c>
      <c r="F2552" s="32" t="n">
        <v>4</v>
      </c>
      <c r="G2552" s="33" t="n">
        <v>49767.57</v>
      </c>
      <c r="H2552" s="29"/>
      <c r="I2552" s="34" t="s">
        <v>1089</v>
      </c>
      <c r="J2552" s="29"/>
      <c r="K2552" s="35" t="s">
        <v>1136</v>
      </c>
    </row>
    <row r="2553" customFormat="false" ht="13" hidden="false" customHeight="false" outlineLevel="0" collapsed="false">
      <c r="A2553" s="29" t="n">
        <v>178</v>
      </c>
      <c r="B2553" s="30" t="s">
        <v>2182</v>
      </c>
      <c r="C2553" s="31" t="n">
        <v>0.0001019579597037</v>
      </c>
      <c r="D2553" s="32" t="n">
        <v>1.51</v>
      </c>
      <c r="E2553" s="32" t="n">
        <v>20.13241577148</v>
      </c>
      <c r="F2553" s="32" t="n">
        <v>7.8</v>
      </c>
      <c r="G2553" s="33" t="n">
        <v>30693.92</v>
      </c>
      <c r="H2553" s="29"/>
      <c r="I2553" s="34" t="s">
        <v>1220</v>
      </c>
      <c r="J2553" s="29"/>
      <c r="K2553" s="35" t="s">
        <v>1087</v>
      </c>
    </row>
    <row r="2554" customFormat="false" ht="13" hidden="false" customHeight="false" outlineLevel="0" collapsed="false">
      <c r="A2554" s="29" t="n">
        <v>179</v>
      </c>
      <c r="B2554" s="30" t="s">
        <v>1515</v>
      </c>
      <c r="C2554" s="31" t="n">
        <v>0.0001047131911789</v>
      </c>
      <c r="D2554" s="32" t="n">
        <v>0.8</v>
      </c>
      <c r="E2554" s="32" t="n">
        <v>10.13782978058</v>
      </c>
      <c r="F2554" s="32" t="n">
        <v>11.5</v>
      </c>
      <c r="G2554" s="33" t="n">
        <v>10386.01</v>
      </c>
      <c r="H2554" s="29"/>
      <c r="I2554" s="34" t="s">
        <v>1089</v>
      </c>
      <c r="J2554" s="29"/>
      <c r="K2554" s="35" t="s">
        <v>1090</v>
      </c>
    </row>
    <row r="2555" customFormat="false" ht="13" hidden="false" customHeight="false" outlineLevel="0" collapsed="false">
      <c r="A2555" s="29" t="n">
        <v>180</v>
      </c>
      <c r="B2555" s="30" t="s">
        <v>2509</v>
      </c>
      <c r="C2555" s="31" t="n">
        <v>0.0001225444299778</v>
      </c>
      <c r="D2555" s="32" t="n">
        <v>1.91</v>
      </c>
      <c r="E2555" s="32" t="n">
        <v>20.20449447632</v>
      </c>
      <c r="F2555" s="32" t="n">
        <v>5.4</v>
      </c>
      <c r="G2555" s="33" t="n">
        <v>64487.18</v>
      </c>
      <c r="H2555" s="29"/>
      <c r="I2555" s="34" t="s">
        <v>1086</v>
      </c>
      <c r="J2555" s="29"/>
      <c r="K2555" s="35" t="s">
        <v>1219</v>
      </c>
    </row>
    <row r="2556" customFormat="false" ht="13" hidden="false" customHeight="false" outlineLevel="0" collapsed="false">
      <c r="A2556" s="29" t="n">
        <v>181</v>
      </c>
      <c r="B2556" s="30" t="s">
        <v>1946</v>
      </c>
      <c r="C2556" s="31" t="n">
        <v>0.0001320383419898</v>
      </c>
      <c r="D2556" s="32" t="n">
        <v>1.7</v>
      </c>
      <c r="E2556" s="32" t="n">
        <v>20.17478561401</v>
      </c>
      <c r="F2556" s="32" t="n">
        <v>2</v>
      </c>
      <c r="G2556" s="33" t="n">
        <v>145137.8</v>
      </c>
      <c r="H2556" s="29"/>
      <c r="I2556" s="34" t="s">
        <v>1086</v>
      </c>
      <c r="J2556" s="29"/>
      <c r="K2556" s="35" t="s">
        <v>1110</v>
      </c>
    </row>
    <row r="2557" customFormat="false" ht="13" hidden="false" customHeight="false" outlineLevel="0" collapsed="false">
      <c r="A2557" s="29" t="n">
        <v>182</v>
      </c>
      <c r="B2557" s="30" t="s">
        <v>2510</v>
      </c>
      <c r="C2557" s="31" t="n">
        <v>0.0001483358841106</v>
      </c>
      <c r="D2557" s="32" t="n">
        <v>0.95</v>
      </c>
      <c r="E2557" s="32" t="n">
        <v>10.23913478851</v>
      </c>
      <c r="F2557" s="32" t="n">
        <v>5</v>
      </c>
      <c r="G2557" s="33" t="n">
        <v>33200.06</v>
      </c>
      <c r="H2557" s="29"/>
      <c r="I2557" s="34" t="s">
        <v>1089</v>
      </c>
      <c r="J2557" s="29"/>
      <c r="K2557" s="35" t="s">
        <v>1087</v>
      </c>
    </row>
    <row r="2558" customFormat="false" ht="13" hidden="false" customHeight="false" outlineLevel="0" collapsed="false">
      <c r="A2558" s="29" t="n">
        <v>183</v>
      </c>
      <c r="B2558" s="30" t="s">
        <v>2511</v>
      </c>
      <c r="C2558" s="31" t="n">
        <v>0.000162272200577</v>
      </c>
      <c r="D2558" s="32" t="n">
        <v>3.33</v>
      </c>
      <c r="E2558" s="32" t="n">
        <v>40.15861129761</v>
      </c>
      <c r="F2558" s="32" t="n">
        <v>11.5</v>
      </c>
      <c r="G2558" s="33" t="n">
        <v>21262.58</v>
      </c>
      <c r="H2558" s="29"/>
      <c r="I2558" s="34" t="s">
        <v>1130</v>
      </c>
      <c r="J2558" s="29"/>
      <c r="K2558" s="35" t="s">
        <v>1272</v>
      </c>
    </row>
    <row r="2559" customFormat="false" ht="13" hidden="false" customHeight="false" outlineLevel="0" collapsed="false">
      <c r="A2559" s="29" t="n">
        <v>184</v>
      </c>
      <c r="B2559" s="30" t="s">
        <v>2512</v>
      </c>
      <c r="C2559" s="31" t="n">
        <v>0.0001749988274079</v>
      </c>
      <c r="D2559" s="32" t="n">
        <v>0.35</v>
      </c>
      <c r="E2559" s="32" t="n">
        <v>8.143440246582</v>
      </c>
      <c r="F2559" s="32" t="n">
        <v>0.9</v>
      </c>
      <c r="G2559" s="33" t="n">
        <v>205542.8</v>
      </c>
      <c r="H2559" s="29"/>
      <c r="I2559" s="34" t="s">
        <v>1633</v>
      </c>
      <c r="J2559" s="29"/>
      <c r="K2559" s="35" t="s">
        <v>1313</v>
      </c>
    </row>
    <row r="2560" customFormat="false" ht="13" hidden="false" customHeight="false" outlineLevel="0" collapsed="false">
      <c r="A2560" s="29" t="n">
        <v>185</v>
      </c>
      <c r="B2560" s="30" t="s">
        <v>2513</v>
      </c>
      <c r="C2560" s="31" t="n">
        <v>0.0001928631558158</v>
      </c>
      <c r="D2560" s="32" t="n">
        <v>0.89</v>
      </c>
      <c r="E2560" s="32" t="n">
        <v>10.15832996368</v>
      </c>
      <c r="F2560" s="32" t="n">
        <v>0.9</v>
      </c>
      <c r="G2560" s="33" t="n">
        <v>152126.4</v>
      </c>
      <c r="H2560" s="29"/>
      <c r="I2560" s="34" t="s">
        <v>1089</v>
      </c>
      <c r="J2560" s="29"/>
      <c r="K2560" s="35" t="s">
        <v>1233</v>
      </c>
    </row>
    <row r="2561" customFormat="false" ht="13" hidden="false" customHeight="false" outlineLevel="0" collapsed="false">
      <c r="A2561" s="29" t="n">
        <v>186</v>
      </c>
      <c r="B2561" s="30" t="s">
        <v>2514</v>
      </c>
      <c r="C2561" s="31" t="n">
        <v>0.000211296109018</v>
      </c>
      <c r="D2561" s="32" t="n">
        <v>0.71</v>
      </c>
      <c r="E2561" s="32" t="n">
        <v>10.13527011871</v>
      </c>
      <c r="F2561" s="32" t="n">
        <v>2.3</v>
      </c>
      <c r="G2561" s="33" t="n">
        <v>66415.48</v>
      </c>
      <c r="H2561" s="29"/>
      <c r="I2561" s="34" t="s">
        <v>1089</v>
      </c>
      <c r="J2561" s="29"/>
      <c r="K2561" s="35" t="s">
        <v>1087</v>
      </c>
    </row>
    <row r="2562" customFormat="false" ht="13" hidden="false" customHeight="false" outlineLevel="0" collapsed="false">
      <c r="A2562" s="29" t="n">
        <v>187</v>
      </c>
      <c r="B2562" s="30" t="s">
        <v>2515</v>
      </c>
      <c r="C2562" s="31" t="n">
        <v>0.0002135512694088</v>
      </c>
      <c r="D2562" s="32" t="n">
        <v>0.73</v>
      </c>
      <c r="E2562" s="32" t="n">
        <v>10.11101531982</v>
      </c>
      <c r="F2562" s="32" t="n">
        <v>3.9</v>
      </c>
      <c r="G2562" s="33" t="n">
        <v>19575.08</v>
      </c>
      <c r="H2562" s="29"/>
      <c r="I2562" s="34" t="s">
        <v>1089</v>
      </c>
      <c r="J2562" s="29"/>
      <c r="K2562" s="35" t="s">
        <v>1136</v>
      </c>
    </row>
    <row r="2563" customFormat="false" ht="13" hidden="false" customHeight="false" outlineLevel="0" collapsed="false">
      <c r="A2563" s="29" t="n">
        <v>188</v>
      </c>
      <c r="B2563" s="30" t="s">
        <v>1908</v>
      </c>
      <c r="C2563" s="31" t="n">
        <v>0.0002278651767329</v>
      </c>
      <c r="D2563" s="32" t="n">
        <v>0.71</v>
      </c>
      <c r="E2563" s="32" t="n">
        <v>10.17115974426</v>
      </c>
      <c r="F2563" s="32" t="n">
        <v>7.7</v>
      </c>
      <c r="G2563" s="33" t="n">
        <v>19796.34</v>
      </c>
      <c r="H2563" s="29"/>
      <c r="I2563" s="34" t="s">
        <v>1130</v>
      </c>
      <c r="J2563" s="29"/>
      <c r="K2563" s="35" t="s">
        <v>1169</v>
      </c>
    </row>
    <row r="2564" customFormat="false" ht="13" hidden="false" customHeight="false" outlineLevel="0" collapsed="false">
      <c r="A2564" s="29" t="n">
        <v>189</v>
      </c>
      <c r="B2564" s="30" t="s">
        <v>2516</v>
      </c>
      <c r="C2564" s="31" t="n">
        <v>0.0002345617130576</v>
      </c>
      <c r="D2564" s="32" t="n">
        <v>0.78</v>
      </c>
      <c r="E2564" s="32" t="n">
        <v>10.12512016296</v>
      </c>
      <c r="F2564" s="32" t="n">
        <v>1.5</v>
      </c>
      <c r="G2564" s="33" t="n">
        <v>67611.84</v>
      </c>
      <c r="H2564" s="29"/>
      <c r="I2564" s="34" t="s">
        <v>1089</v>
      </c>
      <c r="J2564" s="29"/>
      <c r="K2564" s="35" t="s">
        <v>1169</v>
      </c>
    </row>
    <row r="2565" customFormat="false" ht="13" hidden="false" customHeight="false" outlineLevel="0" collapsed="false">
      <c r="A2565" s="29" t="n">
        <v>190</v>
      </c>
      <c r="B2565" s="30" t="s">
        <v>2302</v>
      </c>
      <c r="C2565" s="31" t="n">
        <v>0.0002618344165372</v>
      </c>
      <c r="D2565" s="32" t="n">
        <v>1.48</v>
      </c>
      <c r="E2565" s="32" t="n">
        <v>20.1975440979</v>
      </c>
      <c r="F2565" s="32" t="n">
        <v>9.7</v>
      </c>
      <c r="G2565" s="33" t="n">
        <v>31719.1</v>
      </c>
      <c r="H2565" s="29"/>
      <c r="I2565" s="34" t="s">
        <v>1086</v>
      </c>
      <c r="J2565" s="29"/>
      <c r="K2565" s="35" t="s">
        <v>1233</v>
      </c>
    </row>
    <row r="2566" customFormat="false" ht="13" hidden="false" customHeight="false" outlineLevel="0" collapsed="false">
      <c r="A2566" s="29" t="n">
        <v>191</v>
      </c>
      <c r="B2566" s="30" t="s">
        <v>2517</v>
      </c>
      <c r="C2566" s="31" t="n">
        <v>0.0002890059284735</v>
      </c>
      <c r="D2566" s="32" t="n">
        <v>0.82</v>
      </c>
      <c r="E2566" s="32" t="n">
        <v>10.13623046875</v>
      </c>
      <c r="F2566" s="32" t="n">
        <v>4.1</v>
      </c>
      <c r="G2566" s="33" t="n">
        <v>35112.56</v>
      </c>
      <c r="H2566" s="29"/>
      <c r="I2566" s="34" t="s">
        <v>1089</v>
      </c>
      <c r="J2566" s="29"/>
      <c r="K2566" s="35" t="s">
        <v>1172</v>
      </c>
    </row>
    <row r="2567" customFormat="false" ht="13" hidden="false" customHeight="false" outlineLevel="0" collapsed="false">
      <c r="A2567" s="29" t="n">
        <v>192</v>
      </c>
      <c r="B2567" s="30" t="s">
        <v>1595</v>
      </c>
      <c r="C2567" s="31" t="n">
        <v>0.0003009407263044</v>
      </c>
      <c r="D2567" s="32" t="n">
        <v>1.8</v>
      </c>
      <c r="E2567" s="32" t="n">
        <v>20.1791305542</v>
      </c>
      <c r="F2567" s="32" t="n">
        <v>14.4</v>
      </c>
      <c r="G2567" s="33" t="n">
        <v>21575.16</v>
      </c>
      <c r="H2567" s="29"/>
      <c r="I2567" s="34" t="s">
        <v>1109</v>
      </c>
      <c r="J2567" s="29"/>
      <c r="K2567" s="35" t="s">
        <v>1136</v>
      </c>
    </row>
    <row r="2568" customFormat="false" ht="13" hidden="false" customHeight="false" outlineLevel="0" collapsed="false">
      <c r="A2568" s="29" t="n">
        <v>193</v>
      </c>
      <c r="B2568" s="30" t="s">
        <v>2459</v>
      </c>
      <c r="C2568" s="31" t="n">
        <v>0.0003162430521929</v>
      </c>
      <c r="D2568" s="32" t="n">
        <v>0.45</v>
      </c>
      <c r="E2568" s="32" t="n">
        <v>10.11686515808</v>
      </c>
      <c r="F2568" s="32" t="n">
        <v>2.9</v>
      </c>
      <c r="G2568" s="33" t="n">
        <v>43402.17</v>
      </c>
      <c r="H2568" s="29"/>
      <c r="I2568" s="34" t="s">
        <v>1089</v>
      </c>
      <c r="J2568" s="29"/>
      <c r="K2568" s="35" t="s">
        <v>1169</v>
      </c>
    </row>
    <row r="2569" customFormat="false" ht="13" hidden="false" customHeight="false" outlineLevel="0" collapsed="false">
      <c r="A2569" s="29" t="n">
        <v>194</v>
      </c>
      <c r="B2569" s="30" t="s">
        <v>2518</v>
      </c>
      <c r="C2569" s="31" t="n">
        <v>0.0003268056800853</v>
      </c>
      <c r="D2569" s="32" t="n">
        <v>0.94</v>
      </c>
      <c r="E2569" s="32" t="n">
        <v>10.18179988861</v>
      </c>
      <c r="F2569" s="32" t="n">
        <v>3.8</v>
      </c>
      <c r="G2569" s="33" t="n">
        <v>35581.39</v>
      </c>
      <c r="H2569" s="29"/>
      <c r="I2569" s="34" t="s">
        <v>1089</v>
      </c>
      <c r="J2569" s="29"/>
      <c r="K2569" s="35" t="s">
        <v>1090</v>
      </c>
    </row>
    <row r="2570" customFormat="false" ht="13" hidden="false" customHeight="false" outlineLevel="0" collapsed="false">
      <c r="A2570" s="29" t="n">
        <v>195</v>
      </c>
      <c r="B2570" s="30" t="s">
        <v>1541</v>
      </c>
      <c r="C2570" s="31" t="n">
        <v>0.0003323591385688</v>
      </c>
      <c r="D2570" s="32" t="n">
        <v>1.87</v>
      </c>
      <c r="E2570" s="32" t="n">
        <v>20.19639587402</v>
      </c>
      <c r="F2570" s="32" t="n">
        <v>45.5</v>
      </c>
      <c r="G2570" s="33" t="n">
        <v>2424.123</v>
      </c>
      <c r="H2570" s="29"/>
      <c r="I2570" s="34" t="s">
        <v>1130</v>
      </c>
      <c r="J2570" s="29"/>
      <c r="K2570" s="35" t="s">
        <v>1134</v>
      </c>
    </row>
    <row r="2571" customFormat="false" ht="13" hidden="false" customHeight="false" outlineLevel="0" collapsed="false">
      <c r="A2571" s="29" t="n">
        <v>196</v>
      </c>
      <c r="B2571" s="30" t="s">
        <v>2519</v>
      </c>
      <c r="C2571" s="31" t="n">
        <v>0.0003425065010582</v>
      </c>
      <c r="D2571" s="32" t="n">
        <v>0.92</v>
      </c>
      <c r="E2571" s="32" t="n">
        <v>10.16820526123</v>
      </c>
      <c r="F2571" s="32" t="n">
        <v>1.2</v>
      </c>
      <c r="G2571" s="33" t="n">
        <v>147321.8</v>
      </c>
      <c r="H2571" s="29"/>
      <c r="I2571" s="34" t="s">
        <v>1089</v>
      </c>
      <c r="J2571" s="29"/>
      <c r="K2571" s="35" t="s">
        <v>1169</v>
      </c>
    </row>
    <row r="2572" customFormat="false" ht="13" hidden="false" customHeight="false" outlineLevel="0" collapsed="false">
      <c r="A2572" s="29" t="n">
        <v>197</v>
      </c>
      <c r="B2572" s="30" t="s">
        <v>2520</v>
      </c>
      <c r="C2572" s="31" t="n">
        <v>0.0003466404276276</v>
      </c>
      <c r="D2572" s="32" t="n">
        <v>0.92</v>
      </c>
      <c r="E2572" s="32" t="n">
        <v>10.18914985657</v>
      </c>
      <c r="F2572" s="32" t="n">
        <v>6.6</v>
      </c>
      <c r="G2572" s="33" t="n">
        <v>26581.12</v>
      </c>
      <c r="H2572" s="29"/>
      <c r="I2572" s="34" t="s">
        <v>1089</v>
      </c>
      <c r="J2572" s="29"/>
      <c r="K2572" s="35" t="s">
        <v>1169</v>
      </c>
    </row>
    <row r="2573" customFormat="false" ht="13" hidden="false" customHeight="false" outlineLevel="0" collapsed="false">
      <c r="A2573" s="29" t="n">
        <v>198</v>
      </c>
      <c r="B2573" s="30" t="s">
        <v>2521</v>
      </c>
      <c r="C2573" s="31" t="n">
        <v>0.0003479268639769</v>
      </c>
      <c r="D2573" s="32" t="n">
        <v>0.95</v>
      </c>
      <c r="E2573" s="32" t="n">
        <v>18.16411018372</v>
      </c>
      <c r="F2573" s="32" t="n">
        <v>1.8</v>
      </c>
      <c r="G2573" s="33" t="n">
        <v>179852.4</v>
      </c>
      <c r="H2573" s="29"/>
      <c r="I2573" s="34" t="s">
        <v>1334</v>
      </c>
      <c r="J2573" s="29"/>
      <c r="K2573" s="35" t="s">
        <v>1117</v>
      </c>
    </row>
    <row r="2574" customFormat="false" ht="13" hidden="false" customHeight="false" outlineLevel="0" collapsed="false">
      <c r="A2574" s="29" t="n">
        <v>199</v>
      </c>
      <c r="B2574" s="30" t="s">
        <v>2522</v>
      </c>
      <c r="C2574" s="31" t="n">
        <v>0.0003585727051018</v>
      </c>
      <c r="D2574" s="32" t="n">
        <v>0.83</v>
      </c>
      <c r="E2574" s="32" t="n">
        <v>10.15302467346</v>
      </c>
      <c r="F2574" s="32" t="n">
        <v>1.9</v>
      </c>
      <c r="G2574" s="33" t="n">
        <v>65635.7</v>
      </c>
      <c r="H2574" s="29"/>
      <c r="I2574" s="34" t="s">
        <v>1089</v>
      </c>
      <c r="J2574" s="29"/>
      <c r="K2574" s="35" t="s">
        <v>1090</v>
      </c>
    </row>
    <row r="2575" customFormat="false" ht="13" hidden="false" customHeight="false" outlineLevel="0" collapsed="false">
      <c r="A2575" s="29" t="n">
        <v>200</v>
      </c>
      <c r="B2575" s="30" t="s">
        <v>1967</v>
      </c>
      <c r="C2575" s="31" t="n">
        <v>0.0003611737544245</v>
      </c>
      <c r="D2575" s="32" t="n">
        <v>0.86</v>
      </c>
      <c r="E2575" s="32" t="n">
        <v>10.11849975586</v>
      </c>
      <c r="F2575" s="32" t="n">
        <v>3.7</v>
      </c>
      <c r="G2575" s="33" t="n">
        <v>24363.72</v>
      </c>
      <c r="H2575" s="29"/>
      <c r="I2575" s="34" t="s">
        <v>1089</v>
      </c>
      <c r="J2575" s="29"/>
      <c r="K2575" s="35" t="s">
        <v>1126</v>
      </c>
    </row>
    <row r="2576" customFormat="false" ht="13" hidden="false" customHeight="false" outlineLevel="0" collapsed="false">
      <c r="A2576" s="29" t="n">
        <v>201</v>
      </c>
      <c r="B2576" s="30" t="s">
        <v>2523</v>
      </c>
      <c r="C2576" s="31" t="n">
        <v>0.0004378670121346</v>
      </c>
      <c r="D2576" s="32" t="n">
        <v>0.59</v>
      </c>
      <c r="E2576" s="32" t="n">
        <v>10.12010955811</v>
      </c>
      <c r="F2576" s="32" t="n">
        <v>3.3</v>
      </c>
      <c r="G2576" s="33" t="n">
        <v>42403.1</v>
      </c>
      <c r="H2576" s="29"/>
      <c r="I2576" s="34" t="s">
        <v>1089</v>
      </c>
      <c r="J2576" s="29"/>
      <c r="K2576" s="35" t="s">
        <v>1233</v>
      </c>
    </row>
    <row r="2577" customFormat="false" ht="13" hidden="false" customHeight="false" outlineLevel="0" collapsed="false">
      <c r="A2577" s="29" t="n">
        <v>202</v>
      </c>
      <c r="B2577" s="30" t="s">
        <v>1637</v>
      </c>
      <c r="C2577" s="31" t="n">
        <v>0.0004468705625612</v>
      </c>
      <c r="D2577" s="32" t="n">
        <v>0.79</v>
      </c>
      <c r="E2577" s="32" t="n">
        <v>10.12342453003</v>
      </c>
      <c r="F2577" s="32" t="n">
        <v>0.7</v>
      </c>
      <c r="G2577" s="33" t="n">
        <v>208133.3</v>
      </c>
      <c r="H2577" s="29"/>
      <c r="I2577" s="34" t="s">
        <v>1089</v>
      </c>
      <c r="J2577" s="29"/>
      <c r="K2577" s="35" t="s">
        <v>1169</v>
      </c>
    </row>
    <row r="2578" customFormat="false" ht="13" hidden="false" customHeight="false" outlineLevel="0" collapsed="false">
      <c r="A2578" s="29" t="n">
        <v>203</v>
      </c>
      <c r="B2578" s="30" t="s">
        <v>2524</v>
      </c>
      <c r="C2578" s="31" t="n">
        <v>0.0004865102663708</v>
      </c>
      <c r="D2578" s="32" t="n">
        <v>0.96</v>
      </c>
      <c r="E2578" s="32" t="n">
        <v>10.22080993652</v>
      </c>
      <c r="F2578" s="32" t="n">
        <v>2.5</v>
      </c>
      <c r="G2578" s="33" t="n">
        <v>59224.82</v>
      </c>
      <c r="H2578" s="29"/>
      <c r="I2578" s="34" t="s">
        <v>1220</v>
      </c>
      <c r="J2578" s="29"/>
      <c r="K2578" s="35" t="s">
        <v>1087</v>
      </c>
    </row>
    <row r="2579" customFormat="false" ht="13" hidden="false" customHeight="false" outlineLevel="0" collapsed="false">
      <c r="A2579" s="29" t="n">
        <v>204</v>
      </c>
      <c r="B2579" s="30" t="s">
        <v>1639</v>
      </c>
      <c r="C2579" s="31" t="n">
        <v>0.0004891033616893</v>
      </c>
      <c r="D2579" s="32" t="n">
        <v>0.85</v>
      </c>
      <c r="E2579" s="32" t="n">
        <v>10.16265964508</v>
      </c>
      <c r="F2579" s="32" t="n">
        <v>5.9</v>
      </c>
      <c r="G2579" s="33" t="n">
        <v>25129.1</v>
      </c>
      <c r="H2579" s="29"/>
      <c r="I2579" s="34" t="s">
        <v>1089</v>
      </c>
      <c r="J2579" s="29"/>
      <c r="K2579" s="35" t="s">
        <v>1090</v>
      </c>
    </row>
    <row r="2580" customFormat="false" ht="13" hidden="false" customHeight="false" outlineLevel="0" collapsed="false">
      <c r="A2580" s="29" t="n">
        <v>205</v>
      </c>
      <c r="B2580" s="30" t="s">
        <v>1197</v>
      </c>
      <c r="C2580" s="31" t="n">
        <v>0.0005016900821735</v>
      </c>
      <c r="D2580" s="32" t="n">
        <v>0.45</v>
      </c>
      <c r="E2580" s="32" t="n">
        <v>8.13001537323</v>
      </c>
      <c r="F2580" s="32" t="n">
        <v>3.6</v>
      </c>
      <c r="G2580" s="33" t="n">
        <v>35998.14</v>
      </c>
      <c r="H2580" s="29"/>
      <c r="I2580" s="34" t="s">
        <v>1534</v>
      </c>
      <c r="J2580" s="29"/>
      <c r="K2580" s="35" t="s">
        <v>1219</v>
      </c>
    </row>
    <row r="2581" customFormat="false" ht="13" hidden="false" customHeight="false" outlineLevel="0" collapsed="false">
      <c r="A2581" s="29" t="n">
        <v>206</v>
      </c>
      <c r="B2581" s="30" t="s">
        <v>1992</v>
      </c>
      <c r="C2581" s="31" t="n">
        <v>0.0005659471987802</v>
      </c>
      <c r="D2581" s="32" t="n">
        <v>0.95</v>
      </c>
      <c r="E2581" s="32" t="n">
        <v>10.23432540894</v>
      </c>
      <c r="F2581" s="32" t="n">
        <v>1.4</v>
      </c>
      <c r="G2581" s="33" t="n">
        <v>123382.8</v>
      </c>
      <c r="H2581" s="29"/>
      <c r="I2581" s="34" t="s">
        <v>1089</v>
      </c>
      <c r="J2581" s="29"/>
      <c r="K2581" s="35" t="s">
        <v>1136</v>
      </c>
    </row>
    <row r="2582" customFormat="false" ht="13" hidden="false" customHeight="false" outlineLevel="0" collapsed="false">
      <c r="A2582" s="29" t="n">
        <v>207</v>
      </c>
      <c r="B2582" s="30" t="s">
        <v>1515</v>
      </c>
      <c r="C2582" s="31" t="n">
        <v>0.0005708770185016</v>
      </c>
      <c r="D2582" s="32" t="n">
        <v>0.89</v>
      </c>
      <c r="E2582" s="32" t="n">
        <v>10.15507507324</v>
      </c>
      <c r="F2582" s="32" t="n">
        <v>10.4</v>
      </c>
      <c r="G2582" s="33" t="n">
        <v>10386.01</v>
      </c>
      <c r="H2582" s="29"/>
      <c r="I2582" s="34" t="s">
        <v>1089</v>
      </c>
      <c r="J2582" s="29"/>
      <c r="K2582" s="35" t="s">
        <v>1301</v>
      </c>
    </row>
    <row r="2583" customFormat="false" ht="13" hidden="false" customHeight="false" outlineLevel="0" collapsed="false">
      <c r="A2583" s="29" t="n">
        <v>208</v>
      </c>
      <c r="B2583" s="30" t="s">
        <v>2196</v>
      </c>
      <c r="C2583" s="31" t="n">
        <v>0.0006421543614926</v>
      </c>
      <c r="D2583" s="32" t="n">
        <v>0.74</v>
      </c>
      <c r="E2583" s="32" t="n">
        <v>10.12368965149</v>
      </c>
      <c r="F2583" s="32" t="n">
        <v>3.5</v>
      </c>
      <c r="G2583" s="33" t="n">
        <v>29988.68</v>
      </c>
      <c r="H2583" s="29"/>
      <c r="I2583" s="34" t="s">
        <v>1089</v>
      </c>
      <c r="J2583" s="29"/>
      <c r="K2583" s="35" t="s">
        <v>1233</v>
      </c>
    </row>
    <row r="2584" customFormat="false" ht="13" hidden="false" customHeight="false" outlineLevel="0" collapsed="false">
      <c r="A2584" s="29" t="n">
        <v>209</v>
      </c>
      <c r="B2584" s="30" t="s">
        <v>2525</v>
      </c>
      <c r="C2584" s="31" t="n">
        <v>0.0006636717253881</v>
      </c>
      <c r="D2584" s="32" t="n">
        <v>0.43</v>
      </c>
      <c r="E2584" s="32" t="n">
        <v>12.10443973541</v>
      </c>
      <c r="F2584" s="32" t="n">
        <v>3</v>
      </c>
      <c r="G2584" s="33" t="n">
        <v>40497.91</v>
      </c>
      <c r="H2584" s="29"/>
      <c r="I2584" s="34" t="s">
        <v>2526</v>
      </c>
      <c r="J2584" s="29"/>
      <c r="K2584" s="35" t="s">
        <v>1692</v>
      </c>
    </row>
    <row r="2585" customFormat="false" ht="13" hidden="false" customHeight="false" outlineLevel="0" collapsed="false">
      <c r="A2585" s="29" t="n">
        <v>210</v>
      </c>
      <c r="B2585" s="30" t="s">
        <v>2527</v>
      </c>
      <c r="C2585" s="31" t="n">
        <v>0.0006674959085911</v>
      </c>
      <c r="D2585" s="32" t="n">
        <v>0.78</v>
      </c>
      <c r="E2585" s="32" t="n">
        <v>10.11575031281</v>
      </c>
      <c r="F2585" s="32" t="n">
        <v>2.4</v>
      </c>
      <c r="G2585" s="33" t="n">
        <v>32548.45</v>
      </c>
      <c r="H2585" s="29"/>
      <c r="I2585" s="34" t="s">
        <v>1220</v>
      </c>
      <c r="J2585" s="29"/>
      <c r="K2585" s="35" t="s">
        <v>1269</v>
      </c>
    </row>
    <row r="2586" customFormat="false" ht="13" hidden="false" customHeight="false" outlineLevel="0" collapsed="false">
      <c r="A2586" s="29" t="n">
        <v>211</v>
      </c>
      <c r="B2586" s="30" t="s">
        <v>1305</v>
      </c>
      <c r="C2586" s="31" t="n">
        <v>0.0006712365725131</v>
      </c>
      <c r="D2586" s="32" t="n">
        <v>0.75</v>
      </c>
      <c r="E2586" s="32" t="n">
        <v>10.14603996277</v>
      </c>
      <c r="F2586" s="32" t="n">
        <v>4</v>
      </c>
      <c r="G2586" s="33" t="n">
        <v>49767.57</v>
      </c>
      <c r="H2586" s="29"/>
      <c r="I2586" s="34" t="s">
        <v>1089</v>
      </c>
      <c r="J2586" s="29"/>
      <c r="K2586" s="35" t="s">
        <v>1136</v>
      </c>
    </row>
    <row r="2587" customFormat="false" ht="13" hidden="false" customHeight="false" outlineLevel="0" collapsed="false">
      <c r="A2587" s="29" t="n">
        <v>212</v>
      </c>
      <c r="B2587" s="30" t="s">
        <v>2315</v>
      </c>
      <c r="C2587" s="31" t="n">
        <v>0.0007231335590611</v>
      </c>
      <c r="D2587" s="32" t="n">
        <v>0.93</v>
      </c>
      <c r="E2587" s="32" t="n">
        <v>10.18515968323</v>
      </c>
      <c r="F2587" s="32" t="n">
        <v>9.7</v>
      </c>
      <c r="G2587" s="33" t="n">
        <v>15387.13</v>
      </c>
      <c r="H2587" s="29"/>
      <c r="I2587" s="34" t="s">
        <v>1220</v>
      </c>
      <c r="J2587" s="29"/>
      <c r="K2587" s="35" t="s">
        <v>1301</v>
      </c>
    </row>
    <row r="2588" customFormat="false" ht="13" hidden="false" customHeight="false" outlineLevel="0" collapsed="false">
      <c r="A2588" s="29" t="n">
        <v>213</v>
      </c>
      <c r="B2588" s="30" t="s">
        <v>1782</v>
      </c>
      <c r="C2588" s="31" t="n">
        <v>0.0007391884229497</v>
      </c>
      <c r="D2588" s="32" t="n">
        <v>0.78</v>
      </c>
      <c r="E2588" s="32" t="n">
        <v>10.11776542664</v>
      </c>
      <c r="F2588" s="32" t="n">
        <v>7.8</v>
      </c>
      <c r="G2588" s="33" t="n">
        <v>10380.15</v>
      </c>
      <c r="H2588" s="29"/>
      <c r="I2588" s="34" t="s">
        <v>1220</v>
      </c>
      <c r="J2588" s="29"/>
      <c r="K2588" s="35" t="s">
        <v>1705</v>
      </c>
    </row>
    <row r="2589" customFormat="false" ht="13" hidden="false" customHeight="false" outlineLevel="0" collapsed="false">
      <c r="A2589" s="29" t="n">
        <v>214</v>
      </c>
      <c r="B2589" s="30" t="s">
        <v>2344</v>
      </c>
      <c r="C2589" s="31" t="n">
        <v>0.0007679656479933</v>
      </c>
      <c r="D2589" s="32" t="n">
        <v>0.87</v>
      </c>
      <c r="E2589" s="32" t="n">
        <v>10.16014480591</v>
      </c>
      <c r="F2589" s="32" t="n">
        <v>3</v>
      </c>
      <c r="G2589" s="33" t="n">
        <v>35447.71</v>
      </c>
      <c r="H2589" s="29"/>
      <c r="I2589" s="34" t="s">
        <v>1089</v>
      </c>
      <c r="J2589" s="29"/>
      <c r="K2589" s="35" t="s">
        <v>1169</v>
      </c>
    </row>
    <row r="2590" customFormat="false" ht="13" hidden="false" customHeight="false" outlineLevel="0" collapsed="false">
      <c r="A2590" s="29" t="n">
        <v>215</v>
      </c>
      <c r="B2590" s="30" t="s">
        <v>1305</v>
      </c>
      <c r="C2590" s="31" t="n">
        <v>0.0008796953389119</v>
      </c>
      <c r="D2590" s="32" t="n">
        <v>0.86</v>
      </c>
      <c r="E2590" s="32" t="n">
        <v>10.1620798111</v>
      </c>
      <c r="F2590" s="32" t="n">
        <v>2.9</v>
      </c>
      <c r="G2590" s="33" t="n">
        <v>49767.57</v>
      </c>
      <c r="H2590" s="29"/>
      <c r="I2590" s="34" t="s">
        <v>1089</v>
      </c>
      <c r="J2590" s="29"/>
      <c r="K2590" s="35" t="s">
        <v>1167</v>
      </c>
    </row>
    <row r="2591" customFormat="false" ht="13" hidden="false" customHeight="false" outlineLevel="0" collapsed="false">
      <c r="A2591" s="29" t="n">
        <v>216</v>
      </c>
      <c r="B2591" s="30" t="s">
        <v>1934</v>
      </c>
      <c r="C2591" s="31" t="n">
        <v>0.0009201875985868</v>
      </c>
      <c r="D2591" s="32" t="n">
        <v>0.52</v>
      </c>
      <c r="E2591" s="32" t="n">
        <v>10.11548995972</v>
      </c>
      <c r="F2591" s="32" t="n">
        <v>6.4</v>
      </c>
      <c r="G2591" s="33" t="n">
        <v>20287.49</v>
      </c>
      <c r="H2591" s="29"/>
      <c r="I2591" s="34" t="s">
        <v>1089</v>
      </c>
      <c r="J2591" s="29"/>
      <c r="K2591" s="35" t="s">
        <v>1090</v>
      </c>
    </row>
    <row r="2592" customFormat="false" ht="13" hidden="false" customHeight="false" outlineLevel="0" collapsed="false">
      <c r="A2592" s="29" t="n">
        <v>217</v>
      </c>
      <c r="B2592" s="30" t="s">
        <v>2360</v>
      </c>
      <c r="C2592" s="31" t="n">
        <v>0.0009255062739117</v>
      </c>
      <c r="D2592" s="32" t="n">
        <v>0.25</v>
      </c>
      <c r="E2592" s="32" t="n">
        <v>6.129944801331</v>
      </c>
      <c r="F2592" s="32" t="n">
        <v>2.1</v>
      </c>
      <c r="G2592" s="33" t="n">
        <v>78748.03</v>
      </c>
      <c r="H2592" s="29"/>
      <c r="I2592" s="34" t="s">
        <v>2528</v>
      </c>
      <c r="J2592" s="29"/>
      <c r="K2592" s="35" t="s">
        <v>1406</v>
      </c>
    </row>
    <row r="2593" customFormat="false" ht="13" hidden="false" customHeight="false" outlineLevel="0" collapsed="false">
      <c r="A2593" s="29" t="n">
        <v>218</v>
      </c>
      <c r="B2593" s="30" t="s">
        <v>1589</v>
      </c>
      <c r="C2593" s="31" t="n">
        <v>0.0009829363226915</v>
      </c>
      <c r="D2593" s="32" t="n">
        <v>0.79</v>
      </c>
      <c r="E2593" s="32" t="n">
        <v>10.14828491211</v>
      </c>
      <c r="F2593" s="32" t="n">
        <v>3.2</v>
      </c>
      <c r="G2593" s="33" t="n">
        <v>39181.17</v>
      </c>
      <c r="H2593" s="29"/>
      <c r="I2593" s="34" t="s">
        <v>1089</v>
      </c>
      <c r="J2593" s="29"/>
      <c r="K2593" s="35" t="s">
        <v>1169</v>
      </c>
    </row>
    <row r="2594" customFormat="false" ht="13" hidden="false" customHeight="false" outlineLevel="0" collapsed="false">
      <c r="A2594" s="29" t="n">
        <v>219</v>
      </c>
      <c r="B2594" s="30" t="s">
        <v>2424</v>
      </c>
      <c r="C2594" s="31" t="n">
        <v>0.0009873255860702</v>
      </c>
      <c r="D2594" s="32" t="n">
        <v>0.23</v>
      </c>
      <c r="E2594" s="32" t="n">
        <v>10.11009502411</v>
      </c>
      <c r="F2594" s="32" t="n">
        <v>2.4</v>
      </c>
      <c r="G2594" s="33" t="n">
        <v>68620.35</v>
      </c>
      <c r="H2594" s="29"/>
      <c r="I2594" s="34" t="s">
        <v>1089</v>
      </c>
      <c r="J2594" s="29"/>
      <c r="K2594" s="35" t="s">
        <v>1332</v>
      </c>
    </row>
    <row r="2595" customFormat="false" ht="13" hidden="false" customHeight="false" outlineLevel="0" collapsed="false">
      <c r="A2595" s="29" t="n">
        <v>220</v>
      </c>
      <c r="B2595" s="30" t="s">
        <v>2250</v>
      </c>
      <c r="C2595" s="31" t="n">
        <v>0.0009964284835491</v>
      </c>
      <c r="D2595" s="32" t="n">
        <v>0.82</v>
      </c>
      <c r="E2595" s="32" t="n">
        <v>10.13261032104</v>
      </c>
      <c r="F2595" s="32" t="n">
        <v>9.6</v>
      </c>
      <c r="G2595" s="33" t="n">
        <v>16429.2</v>
      </c>
      <c r="H2595" s="29"/>
      <c r="I2595" s="34" t="s">
        <v>1089</v>
      </c>
      <c r="J2595" s="29"/>
      <c r="K2595" s="35" t="s">
        <v>1090</v>
      </c>
    </row>
    <row r="2596" customFormat="false" ht="13" hidden="false" customHeight="false" outlineLevel="0" collapsed="false">
      <c r="A2596" s="29" t="n">
        <v>221</v>
      </c>
      <c r="B2596" s="30" t="s">
        <v>1804</v>
      </c>
      <c r="C2596" s="31" t="n">
        <v>0.0009993831305577</v>
      </c>
      <c r="D2596" s="32" t="n">
        <v>3.19</v>
      </c>
      <c r="E2596" s="32" t="n">
        <v>40.17715072632</v>
      </c>
      <c r="F2596" s="32" t="n">
        <v>10</v>
      </c>
      <c r="G2596" s="33" t="n">
        <v>39007.94</v>
      </c>
      <c r="H2596" s="29"/>
      <c r="I2596" s="34" t="s">
        <v>1138</v>
      </c>
      <c r="J2596" s="29"/>
      <c r="K2596" s="35" t="s">
        <v>1136</v>
      </c>
    </row>
    <row r="2597" customFormat="false" ht="13" hidden="false" customHeight="false" outlineLevel="0" collapsed="false">
      <c r="A2597" s="29" t="n">
        <v>222</v>
      </c>
      <c r="B2597" s="30" t="s">
        <v>1414</v>
      </c>
      <c r="C2597" s="31" t="n">
        <v>0.0009993952754422</v>
      </c>
      <c r="D2597" s="32" t="n">
        <v>0.88</v>
      </c>
      <c r="E2597" s="32" t="n">
        <v>10.1217546463</v>
      </c>
      <c r="F2597" s="32" t="n">
        <v>1.5</v>
      </c>
      <c r="G2597" s="33" t="n">
        <v>74573.57</v>
      </c>
      <c r="H2597" s="29"/>
      <c r="I2597" s="34" t="s">
        <v>1089</v>
      </c>
      <c r="J2597" s="29"/>
      <c r="K2597" s="35" t="s">
        <v>1169</v>
      </c>
    </row>
    <row r="2598" customFormat="false" ht="13" hidden="false" customHeight="false" outlineLevel="0" collapsed="false">
      <c r="A2598" s="0" t="s">
        <v>2529</v>
      </c>
    </row>
    <row r="2599" customFormat="false" ht="13" hidden="false" customHeight="false" outlineLevel="0" collapsed="false">
      <c r="A2599" s="29" t="n">
        <v>1</v>
      </c>
      <c r="B2599" s="30" t="s">
        <v>2506</v>
      </c>
      <c r="C2599" s="31" t="n">
        <v>5.440092820663E-014</v>
      </c>
      <c r="D2599" s="32" t="n">
        <v>4.45</v>
      </c>
      <c r="E2599" s="32" t="n">
        <v>50.35256576538</v>
      </c>
      <c r="F2599" s="32" t="n">
        <v>21.15942</v>
      </c>
      <c r="G2599" s="33" t="n">
        <v>38488.54</v>
      </c>
      <c r="H2599" s="29"/>
      <c r="I2599" s="34" t="s">
        <v>1133</v>
      </c>
      <c r="J2599" s="29"/>
      <c r="K2599" s="35" t="s">
        <v>1222</v>
      </c>
    </row>
    <row r="2600" customFormat="false" ht="13" hidden="false" customHeight="false" outlineLevel="0" collapsed="false">
      <c r="A2600" s="29" t="n">
        <v>2</v>
      </c>
      <c r="B2600" s="30" t="s">
        <v>2448</v>
      </c>
      <c r="C2600" s="31" t="n">
        <v>2.464695114668E-013</v>
      </c>
      <c r="D2600" s="32" t="n">
        <v>4.43</v>
      </c>
      <c r="E2600" s="32" t="n">
        <v>50.2606048584</v>
      </c>
      <c r="F2600" s="32" t="n">
        <v>11.24122</v>
      </c>
      <c r="G2600" s="33" t="n">
        <v>48101.32</v>
      </c>
      <c r="H2600" s="29"/>
      <c r="I2600" s="34" t="s">
        <v>1287</v>
      </c>
      <c r="J2600" s="29"/>
      <c r="K2600" s="35" t="s">
        <v>1110</v>
      </c>
    </row>
    <row r="2601" customFormat="false" ht="13" hidden="false" customHeight="false" outlineLevel="0" collapsed="false">
      <c r="A2601" s="29" t="n">
        <v>3</v>
      </c>
      <c r="B2601" s="30" t="s">
        <v>2420</v>
      </c>
      <c r="C2601" s="31" t="n">
        <v>2.585709424352E-012</v>
      </c>
      <c r="D2601" s="32" t="n">
        <v>4.72</v>
      </c>
      <c r="E2601" s="32" t="n">
        <v>50.30660629272</v>
      </c>
      <c r="F2601" s="32" t="n">
        <v>9.903381</v>
      </c>
      <c r="G2601" s="33" t="n">
        <v>92392.44</v>
      </c>
      <c r="H2601" s="29"/>
      <c r="I2601" s="34" t="s">
        <v>1149</v>
      </c>
      <c r="J2601" s="29"/>
      <c r="K2601" s="35" t="s">
        <v>1678</v>
      </c>
    </row>
    <row r="2602" customFormat="false" ht="13" hidden="false" customHeight="false" outlineLevel="0" collapsed="false">
      <c r="A2602" s="29" t="n">
        <v>4</v>
      </c>
      <c r="B2602" s="30" t="s">
        <v>1232</v>
      </c>
      <c r="C2602" s="31" t="n">
        <v>6.551426068313E-012</v>
      </c>
      <c r="D2602" s="32" t="n">
        <v>17.95</v>
      </c>
      <c r="E2602" s="32" t="n">
        <v>196.3083953857</v>
      </c>
      <c r="F2602" s="32" t="n">
        <v>31.67421</v>
      </c>
      <c r="G2602" s="33" t="n">
        <v>49667.77</v>
      </c>
      <c r="H2602" s="29"/>
      <c r="I2602" s="34" t="s">
        <v>2530</v>
      </c>
      <c r="J2602" s="29"/>
      <c r="K2602" s="35" t="s">
        <v>2531</v>
      </c>
    </row>
    <row r="2603" customFormat="false" ht="13" hidden="false" customHeight="false" outlineLevel="0" collapsed="false">
      <c r="A2603" s="29" t="n">
        <v>5</v>
      </c>
      <c r="B2603" s="30" t="s">
        <v>2468</v>
      </c>
      <c r="C2603" s="31" t="n">
        <v>9.375833442959E-012</v>
      </c>
      <c r="D2603" s="32" t="n">
        <v>2.78</v>
      </c>
      <c r="E2603" s="32" t="n">
        <v>30.2094745636</v>
      </c>
      <c r="F2603" s="32" t="n">
        <v>4.926108</v>
      </c>
      <c r="G2603" s="33" t="n">
        <v>69179.59</v>
      </c>
      <c r="H2603" s="29"/>
      <c r="I2603" s="34" t="s">
        <v>1164</v>
      </c>
      <c r="J2603" s="29"/>
      <c r="K2603" s="35" t="s">
        <v>1319</v>
      </c>
    </row>
    <row r="2604" customFormat="false" ht="13" hidden="false" customHeight="false" outlineLevel="0" collapsed="false">
      <c r="A2604" s="29" t="n">
        <v>6</v>
      </c>
      <c r="B2604" s="30" t="s">
        <v>2460</v>
      </c>
      <c r="C2604" s="31" t="n">
        <v>1.012856465366E-011</v>
      </c>
      <c r="D2604" s="32" t="n">
        <v>4.67</v>
      </c>
      <c r="E2604" s="32" t="n">
        <v>50.3118057251</v>
      </c>
      <c r="F2604" s="32" t="n">
        <v>7.641634</v>
      </c>
      <c r="G2604" s="33" t="n">
        <v>87048.3</v>
      </c>
      <c r="H2604" s="29"/>
      <c r="I2604" s="34" t="s">
        <v>1138</v>
      </c>
      <c r="J2604" s="29"/>
      <c r="K2604" s="35" t="s">
        <v>2532</v>
      </c>
    </row>
    <row r="2605" customFormat="false" ht="13" hidden="false" customHeight="false" outlineLevel="0" collapsed="false">
      <c r="A2605" s="29" t="n">
        <v>7</v>
      </c>
      <c r="B2605" s="30" t="s">
        <v>1468</v>
      </c>
      <c r="C2605" s="31" t="n">
        <v>1.125211035458E-011</v>
      </c>
      <c r="D2605" s="32" t="n">
        <v>0.97</v>
      </c>
      <c r="E2605" s="32" t="n">
        <v>10.24197006226</v>
      </c>
      <c r="F2605" s="32" t="n">
        <v>14.65517</v>
      </c>
      <c r="G2605" s="33" t="n">
        <v>13047.56</v>
      </c>
      <c r="H2605" s="29"/>
      <c r="I2605" s="34" t="s">
        <v>1086</v>
      </c>
      <c r="J2605" s="29"/>
      <c r="K2605" s="35" t="s">
        <v>1278</v>
      </c>
    </row>
    <row r="2606" customFormat="false" ht="13" hidden="false" customHeight="false" outlineLevel="0" collapsed="false">
      <c r="A2606" s="29" t="n">
        <v>8</v>
      </c>
      <c r="B2606" s="30" t="s">
        <v>2404</v>
      </c>
      <c r="C2606" s="31" t="n">
        <v>1.39266376209E-011</v>
      </c>
      <c r="D2606" s="32" t="n">
        <v>0.98</v>
      </c>
      <c r="E2606" s="32" t="n">
        <v>10.26209545135</v>
      </c>
      <c r="F2606" s="32" t="n">
        <v>5.105105</v>
      </c>
      <c r="G2606" s="33" t="n">
        <v>36686.79</v>
      </c>
      <c r="H2606" s="29" t="s">
        <v>1872</v>
      </c>
      <c r="I2606" s="34" t="s">
        <v>1089</v>
      </c>
      <c r="J2606" s="29"/>
      <c r="K2606" s="35" t="s">
        <v>1117</v>
      </c>
    </row>
    <row r="2607" customFormat="false" ht="13" hidden="false" customHeight="false" outlineLevel="0" collapsed="false">
      <c r="A2607" s="29" t="n">
        <v>9</v>
      </c>
      <c r="B2607" s="30" t="s">
        <v>2433</v>
      </c>
      <c r="C2607" s="31" t="n">
        <v>1.393440918207E-011</v>
      </c>
      <c r="D2607" s="32" t="n">
        <v>1.95</v>
      </c>
      <c r="E2607" s="32" t="n">
        <v>20.29829025269</v>
      </c>
      <c r="F2607" s="32" t="n">
        <v>12.01717</v>
      </c>
      <c r="G2607" s="33" t="n">
        <v>27434.89</v>
      </c>
      <c r="H2607" s="29"/>
      <c r="I2607" s="34" t="s">
        <v>1086</v>
      </c>
      <c r="J2607" s="29"/>
      <c r="K2607" s="35" t="s">
        <v>1181</v>
      </c>
    </row>
    <row r="2608" customFormat="false" ht="13" hidden="false" customHeight="false" outlineLevel="0" collapsed="false">
      <c r="A2608" s="29" t="n">
        <v>10</v>
      </c>
      <c r="B2608" s="30" t="s">
        <v>1559</v>
      </c>
      <c r="C2608" s="31" t="n">
        <v>1.541322625087E-011</v>
      </c>
      <c r="D2608" s="32" t="n">
        <v>0.97</v>
      </c>
      <c r="E2608" s="32" t="n">
        <v>10.22527503967</v>
      </c>
      <c r="F2608" s="32" t="n">
        <v>7.821229</v>
      </c>
      <c r="G2608" s="33" t="n">
        <v>20765.06</v>
      </c>
      <c r="H2608" s="29"/>
      <c r="I2608" s="34" t="s">
        <v>1086</v>
      </c>
      <c r="J2608" s="29"/>
      <c r="K2608" s="35" t="s">
        <v>1131</v>
      </c>
    </row>
    <row r="2609" customFormat="false" ht="13" hidden="false" customHeight="false" outlineLevel="0" collapsed="false">
      <c r="A2609" s="29" t="n">
        <v>11</v>
      </c>
      <c r="B2609" s="30" t="s">
        <v>1931</v>
      </c>
      <c r="C2609" s="31" t="n">
        <v>2.866262782675E-011</v>
      </c>
      <c r="D2609" s="32" t="n">
        <v>1.8</v>
      </c>
      <c r="E2609" s="32" t="n">
        <v>20.23689460754</v>
      </c>
      <c r="F2609" s="32" t="n">
        <v>8.46395</v>
      </c>
      <c r="G2609" s="33" t="n">
        <v>34849.68</v>
      </c>
      <c r="H2609" s="29"/>
      <c r="I2609" s="34" t="s">
        <v>1164</v>
      </c>
      <c r="J2609" s="29"/>
      <c r="K2609" s="35" t="s">
        <v>1319</v>
      </c>
    </row>
    <row r="2610" customFormat="false" ht="13" hidden="false" customHeight="false" outlineLevel="0" collapsed="false">
      <c r="A2610" s="29" t="n">
        <v>12</v>
      </c>
      <c r="B2610" s="30" t="s">
        <v>1349</v>
      </c>
      <c r="C2610" s="31" t="n">
        <v>3.376299240188E-011</v>
      </c>
      <c r="D2610" s="32" t="n">
        <v>6.630001</v>
      </c>
      <c r="E2610" s="32" t="n">
        <v>70.27546691895</v>
      </c>
      <c r="F2610" s="32" t="n">
        <v>40.26846</v>
      </c>
      <c r="G2610" s="33" t="n">
        <v>16813.85</v>
      </c>
      <c r="H2610" s="29"/>
      <c r="I2610" s="34" t="s">
        <v>1149</v>
      </c>
      <c r="J2610" s="29"/>
      <c r="K2610" s="35" t="s">
        <v>1698</v>
      </c>
    </row>
    <row r="2611" customFormat="false" ht="13" hidden="false" customHeight="false" outlineLevel="0" collapsed="false">
      <c r="A2611" s="29" t="n">
        <v>13</v>
      </c>
      <c r="B2611" s="30" t="s">
        <v>1312</v>
      </c>
      <c r="C2611" s="31" t="n">
        <v>3.56081830688E-011</v>
      </c>
      <c r="D2611" s="32" t="n">
        <v>0.96</v>
      </c>
      <c r="E2611" s="32" t="n">
        <v>10.25227546692</v>
      </c>
      <c r="F2611" s="32" t="n">
        <v>5.177993</v>
      </c>
      <c r="G2611" s="33" t="n">
        <v>34830.68</v>
      </c>
      <c r="H2611" s="29"/>
      <c r="I2611" s="34" t="s">
        <v>1089</v>
      </c>
      <c r="J2611" s="29"/>
      <c r="K2611" s="35" t="s">
        <v>1117</v>
      </c>
    </row>
    <row r="2612" customFormat="false" ht="13" hidden="false" customHeight="false" outlineLevel="0" collapsed="false">
      <c r="A2612" s="29" t="n">
        <v>14</v>
      </c>
      <c r="B2612" s="30" t="s">
        <v>2533</v>
      </c>
      <c r="C2612" s="31" t="n">
        <v>6.387557149878E-011</v>
      </c>
      <c r="D2612" s="32" t="n">
        <v>0.95</v>
      </c>
      <c r="E2612" s="32" t="n">
        <v>10.21092033386</v>
      </c>
      <c r="F2612" s="32" t="n">
        <v>1.607348</v>
      </c>
      <c r="G2612" s="33" t="n">
        <v>101823.5</v>
      </c>
      <c r="H2612" s="29"/>
      <c r="I2612" s="34" t="s">
        <v>1220</v>
      </c>
      <c r="J2612" s="29"/>
      <c r="K2612" s="35" t="s">
        <v>1269</v>
      </c>
    </row>
    <row r="2613" customFormat="false" ht="13" hidden="false" customHeight="false" outlineLevel="0" collapsed="false">
      <c r="A2613" s="29" t="n">
        <v>15</v>
      </c>
      <c r="B2613" s="30" t="s">
        <v>2287</v>
      </c>
      <c r="C2613" s="31" t="n">
        <v>6.896261339762E-011</v>
      </c>
      <c r="D2613" s="32" t="n">
        <v>4.77</v>
      </c>
      <c r="E2613" s="32" t="n">
        <v>50.38911819458</v>
      </c>
      <c r="F2613" s="32" t="n">
        <v>34.57944</v>
      </c>
      <c r="G2613" s="33" t="n">
        <v>11456.41</v>
      </c>
      <c r="H2613" s="29"/>
      <c r="I2613" s="34" t="s">
        <v>1143</v>
      </c>
      <c r="J2613" s="29"/>
      <c r="K2613" s="35" t="s">
        <v>2534</v>
      </c>
    </row>
    <row r="2614" customFormat="false" ht="13" hidden="false" customHeight="false" outlineLevel="0" collapsed="false">
      <c r="A2614" s="29" t="n">
        <v>16</v>
      </c>
      <c r="B2614" s="30" t="s">
        <v>2535</v>
      </c>
      <c r="C2614" s="31" t="n">
        <v>1.175148867105E-010</v>
      </c>
      <c r="D2614" s="32" t="n">
        <v>0.97</v>
      </c>
      <c r="E2614" s="32" t="n">
        <v>10.26014041901</v>
      </c>
      <c r="F2614" s="32" t="n">
        <v>5.882353</v>
      </c>
      <c r="G2614" s="33" t="n">
        <v>28946.49</v>
      </c>
      <c r="H2614" s="29"/>
      <c r="I2614" s="34" t="s">
        <v>1089</v>
      </c>
      <c r="J2614" s="29"/>
      <c r="K2614" s="35" t="s">
        <v>1087</v>
      </c>
    </row>
    <row r="2615" customFormat="false" ht="13" hidden="false" customHeight="false" outlineLevel="0" collapsed="false">
      <c r="A2615" s="29" t="n">
        <v>17</v>
      </c>
      <c r="B2615" s="30" t="s">
        <v>1232</v>
      </c>
      <c r="C2615" s="31" t="n">
        <v>1.526823112386E-010</v>
      </c>
      <c r="D2615" s="32" t="n">
        <v>0.96</v>
      </c>
      <c r="E2615" s="32" t="n">
        <v>10.21885490417</v>
      </c>
      <c r="F2615" s="32" t="n">
        <v>3.393665</v>
      </c>
      <c r="G2615" s="33" t="n">
        <v>49667.77</v>
      </c>
      <c r="H2615" s="29"/>
      <c r="I2615" s="34" t="s">
        <v>1089</v>
      </c>
      <c r="J2615" s="29"/>
      <c r="K2615" s="35" t="s">
        <v>1090</v>
      </c>
    </row>
    <row r="2616" customFormat="false" ht="13" hidden="false" customHeight="false" outlineLevel="0" collapsed="false">
      <c r="A2616" s="29" t="n">
        <v>18</v>
      </c>
      <c r="B2616" s="30" t="s">
        <v>1232</v>
      </c>
      <c r="C2616" s="31" t="n">
        <v>2.251732134084E-010</v>
      </c>
      <c r="D2616" s="32" t="n">
        <v>0.98</v>
      </c>
      <c r="E2616" s="32" t="n">
        <v>10.25267505646</v>
      </c>
      <c r="F2616" s="32" t="n">
        <v>3.167421</v>
      </c>
      <c r="G2616" s="33" t="n">
        <v>49667.77</v>
      </c>
      <c r="H2616" s="29"/>
      <c r="I2616" s="34" t="s">
        <v>1089</v>
      </c>
      <c r="J2616" s="29"/>
      <c r="K2616" s="35" t="s">
        <v>1136</v>
      </c>
    </row>
    <row r="2617" customFormat="false" ht="13" hidden="false" customHeight="false" outlineLevel="0" collapsed="false">
      <c r="A2617" s="29" t="n">
        <v>19</v>
      </c>
      <c r="B2617" s="30" t="s">
        <v>2471</v>
      </c>
      <c r="C2617" s="31" t="n">
        <v>2.256639319853E-010</v>
      </c>
      <c r="D2617" s="32" t="n">
        <v>7.46</v>
      </c>
      <c r="E2617" s="32" t="n">
        <v>80.23430633545</v>
      </c>
      <c r="F2617" s="32" t="n">
        <v>13.64902</v>
      </c>
      <c r="G2617" s="33" t="n">
        <v>42471.9</v>
      </c>
      <c r="H2617" s="29"/>
      <c r="I2617" s="34" t="s">
        <v>1249</v>
      </c>
      <c r="J2617" s="29"/>
      <c r="K2617" s="35" t="s">
        <v>1719</v>
      </c>
    </row>
    <row r="2618" customFormat="false" ht="13" hidden="false" customHeight="false" outlineLevel="0" collapsed="false">
      <c r="A2618" s="29" t="n">
        <v>20</v>
      </c>
      <c r="B2618" s="30" t="s">
        <v>1305</v>
      </c>
      <c r="C2618" s="31" t="n">
        <v>2.714672930892E-010</v>
      </c>
      <c r="D2618" s="32" t="n">
        <v>13.81</v>
      </c>
      <c r="E2618" s="32" t="n">
        <v>150.3032836914</v>
      </c>
      <c r="F2618" s="32" t="n">
        <v>34.36807</v>
      </c>
      <c r="G2618" s="33" t="n">
        <v>49767.57</v>
      </c>
      <c r="H2618" s="29"/>
      <c r="I2618" s="34" t="s">
        <v>2536</v>
      </c>
      <c r="J2618" s="29"/>
      <c r="K2618" s="35" t="s">
        <v>2537</v>
      </c>
    </row>
    <row r="2619" customFormat="false" ht="13" hidden="false" customHeight="false" outlineLevel="0" collapsed="false">
      <c r="A2619" s="29" t="n">
        <v>21</v>
      </c>
      <c r="B2619" s="30" t="s">
        <v>2441</v>
      </c>
      <c r="C2619" s="31" t="n">
        <v>3.062217146521E-010</v>
      </c>
      <c r="D2619" s="32" t="n">
        <v>3.73</v>
      </c>
      <c r="E2619" s="32" t="n">
        <v>40.31744003296</v>
      </c>
      <c r="F2619" s="32" t="n">
        <v>12</v>
      </c>
      <c r="G2619" s="33" t="n">
        <v>69518.96</v>
      </c>
      <c r="H2619" s="29"/>
      <c r="I2619" s="34" t="s">
        <v>1133</v>
      </c>
      <c r="J2619" s="29"/>
      <c r="K2619" s="35" t="s">
        <v>1699</v>
      </c>
    </row>
    <row r="2620" customFormat="false" ht="13" hidden="false" customHeight="false" outlineLevel="0" collapsed="false">
      <c r="A2620" s="29" t="n">
        <v>22</v>
      </c>
      <c r="B2620" s="30" t="s">
        <v>1173</v>
      </c>
      <c r="C2620" s="31" t="n">
        <v>3.322730979249E-010</v>
      </c>
      <c r="D2620" s="32" t="n">
        <v>0.95</v>
      </c>
      <c r="E2620" s="32" t="n">
        <v>10.18768024445</v>
      </c>
      <c r="F2620" s="32" t="n">
        <v>1.77305</v>
      </c>
      <c r="G2620" s="33" t="n">
        <v>94129.88</v>
      </c>
      <c r="H2620" s="29"/>
      <c r="I2620" s="34" t="s">
        <v>1089</v>
      </c>
      <c r="J2620" s="29"/>
      <c r="K2620" s="35" t="s">
        <v>1301</v>
      </c>
    </row>
    <row r="2621" customFormat="false" ht="13" hidden="false" customHeight="false" outlineLevel="0" collapsed="false">
      <c r="A2621" s="29" t="n">
        <v>23</v>
      </c>
      <c r="B2621" s="30" t="s">
        <v>2431</v>
      </c>
      <c r="C2621" s="31" t="n">
        <v>4.338274184335E-010</v>
      </c>
      <c r="D2621" s="32" t="n">
        <v>6.11</v>
      </c>
      <c r="E2621" s="32" t="n">
        <v>70.23120880127</v>
      </c>
      <c r="F2621" s="32" t="n">
        <v>10.98485</v>
      </c>
      <c r="G2621" s="33" t="n">
        <v>90503.03</v>
      </c>
      <c r="H2621" s="29"/>
      <c r="I2621" s="34" t="s">
        <v>1261</v>
      </c>
      <c r="J2621" s="29"/>
      <c r="K2621" s="35" t="s">
        <v>1735</v>
      </c>
    </row>
    <row r="2622" customFormat="false" ht="13" hidden="false" customHeight="false" outlineLevel="0" collapsed="false">
      <c r="A2622" s="29" t="n">
        <v>24</v>
      </c>
      <c r="B2622" s="30" t="s">
        <v>2538</v>
      </c>
      <c r="C2622" s="31" t="n">
        <v>4.609979065151E-010</v>
      </c>
      <c r="D2622" s="32" t="n">
        <v>0.96</v>
      </c>
      <c r="E2622" s="32" t="n">
        <v>10.24946975708</v>
      </c>
      <c r="F2622" s="32" t="n">
        <v>3.245436</v>
      </c>
      <c r="G2622" s="33" t="n">
        <v>54377.68</v>
      </c>
      <c r="H2622" s="29"/>
      <c r="I2622" s="34" t="s">
        <v>1220</v>
      </c>
      <c r="J2622" s="29"/>
      <c r="K2622" s="35" t="s">
        <v>1301</v>
      </c>
    </row>
    <row r="2623" customFormat="false" ht="13" hidden="false" customHeight="false" outlineLevel="0" collapsed="false">
      <c r="A2623" s="29" t="n">
        <v>25</v>
      </c>
      <c r="B2623" s="30" t="s">
        <v>1897</v>
      </c>
      <c r="C2623" s="31" t="n">
        <v>5.829103866262E-010</v>
      </c>
      <c r="D2623" s="32" t="n">
        <v>3.51</v>
      </c>
      <c r="E2623" s="32" t="n">
        <v>38.25550460815</v>
      </c>
      <c r="F2623" s="32" t="n">
        <v>28.57143</v>
      </c>
      <c r="G2623" s="33" t="n">
        <v>12352.63</v>
      </c>
      <c r="H2623" s="29"/>
      <c r="I2623" s="34" t="s">
        <v>1917</v>
      </c>
      <c r="J2623" s="29"/>
      <c r="K2623" s="35" t="s">
        <v>2539</v>
      </c>
    </row>
    <row r="2624" customFormat="false" ht="13" hidden="false" customHeight="false" outlineLevel="0" collapsed="false">
      <c r="A2624" s="29" t="n">
        <v>26</v>
      </c>
      <c r="B2624" s="30" t="s">
        <v>1901</v>
      </c>
      <c r="C2624" s="31" t="n">
        <v>8.339084978104E-010</v>
      </c>
      <c r="D2624" s="32" t="n">
        <v>0.96</v>
      </c>
      <c r="E2624" s="32" t="n">
        <v>10.19876003265</v>
      </c>
      <c r="F2624" s="32" t="n">
        <v>4.040404</v>
      </c>
      <c r="G2624" s="33" t="n">
        <v>43537.59</v>
      </c>
      <c r="H2624" s="29"/>
      <c r="I2624" s="34" t="s">
        <v>1089</v>
      </c>
      <c r="J2624" s="29"/>
      <c r="K2624" s="35" t="s">
        <v>1177</v>
      </c>
    </row>
    <row r="2625" customFormat="false" ht="13" hidden="false" customHeight="false" outlineLevel="0" collapsed="false">
      <c r="A2625" s="29" t="n">
        <v>27</v>
      </c>
      <c r="B2625" s="30" t="s">
        <v>2437</v>
      </c>
      <c r="C2625" s="31" t="n">
        <v>8.592859757073E-010</v>
      </c>
      <c r="D2625" s="32" t="n">
        <v>0.97</v>
      </c>
      <c r="E2625" s="32" t="n">
        <v>10.22831535339</v>
      </c>
      <c r="F2625" s="32" t="n">
        <v>4.545455</v>
      </c>
      <c r="G2625" s="33" t="n">
        <v>31336.09</v>
      </c>
      <c r="H2625" s="29"/>
      <c r="I2625" s="34" t="s">
        <v>1089</v>
      </c>
      <c r="J2625" s="29"/>
      <c r="K2625" s="35" t="s">
        <v>1301</v>
      </c>
    </row>
    <row r="2626" customFormat="false" ht="13" hidden="false" customHeight="false" outlineLevel="0" collapsed="false">
      <c r="A2626" s="29" t="n">
        <v>28</v>
      </c>
      <c r="B2626" s="30" t="s">
        <v>2540</v>
      </c>
      <c r="C2626" s="31" t="n">
        <v>1.150421979901E-009</v>
      </c>
      <c r="D2626" s="32" t="n">
        <v>1.88</v>
      </c>
      <c r="E2626" s="32" t="n">
        <v>20.30003929138</v>
      </c>
      <c r="F2626" s="32" t="n">
        <v>12.17391</v>
      </c>
      <c r="G2626" s="33" t="n">
        <v>38448.63</v>
      </c>
      <c r="H2626" s="29"/>
      <c r="I2626" s="34" t="s">
        <v>1086</v>
      </c>
      <c r="J2626" s="29"/>
      <c r="K2626" s="35" t="s">
        <v>1191</v>
      </c>
    </row>
    <row r="2627" customFormat="false" ht="13" hidden="false" customHeight="false" outlineLevel="0" collapsed="false">
      <c r="A2627" s="29" t="n">
        <v>29</v>
      </c>
      <c r="B2627" s="30" t="s">
        <v>2421</v>
      </c>
      <c r="C2627" s="31" t="n">
        <v>1.155789908225E-009</v>
      </c>
      <c r="D2627" s="32" t="n">
        <v>5.61</v>
      </c>
      <c r="E2627" s="32" t="n">
        <v>60.23862457275</v>
      </c>
      <c r="F2627" s="32" t="n">
        <v>10.18062</v>
      </c>
      <c r="G2627" s="33" t="n">
        <v>69158.61</v>
      </c>
      <c r="H2627" s="29"/>
      <c r="I2627" s="34" t="s">
        <v>1149</v>
      </c>
      <c r="J2627" s="29"/>
      <c r="K2627" s="35" t="s">
        <v>1147</v>
      </c>
    </row>
    <row r="2628" customFormat="false" ht="13" hidden="false" customHeight="false" outlineLevel="0" collapsed="false">
      <c r="A2628" s="29" t="n">
        <v>30</v>
      </c>
      <c r="B2628" s="30" t="s">
        <v>2541</v>
      </c>
      <c r="C2628" s="31" t="n">
        <v>1.21145316001E-009</v>
      </c>
      <c r="D2628" s="32" t="n">
        <v>3.82</v>
      </c>
      <c r="E2628" s="32" t="n">
        <v>40.26845932007</v>
      </c>
      <c r="F2628" s="32" t="n">
        <v>9.137931</v>
      </c>
      <c r="G2628" s="33" t="n">
        <v>68185.65</v>
      </c>
      <c r="H2628" s="29"/>
      <c r="I2628" s="34" t="s">
        <v>1138</v>
      </c>
      <c r="J2628" s="29"/>
      <c r="K2628" s="35" t="s">
        <v>1278</v>
      </c>
    </row>
    <row r="2629" customFormat="false" ht="13" hidden="false" customHeight="false" outlineLevel="0" collapsed="false">
      <c r="A2629" s="29" t="n">
        <v>31</v>
      </c>
      <c r="B2629" s="30" t="s">
        <v>2542</v>
      </c>
      <c r="C2629" s="31" t="n">
        <v>1.212607791956E-009</v>
      </c>
      <c r="D2629" s="32" t="n">
        <v>0.98</v>
      </c>
      <c r="E2629" s="32" t="n">
        <v>10.31655979156</v>
      </c>
      <c r="F2629" s="32"/>
      <c r="G2629" s="33" t="n">
        <v>13401.46</v>
      </c>
      <c r="H2629" s="29" t="s">
        <v>1400</v>
      </c>
      <c r="I2629" s="34" t="s">
        <v>1089</v>
      </c>
      <c r="J2629" s="29"/>
      <c r="K2629" s="35" t="s">
        <v>1233</v>
      </c>
    </row>
    <row r="2630" customFormat="false" ht="13" hidden="false" customHeight="false" outlineLevel="0" collapsed="false">
      <c r="A2630" s="29" t="n">
        <v>32</v>
      </c>
      <c r="B2630" s="30" t="s">
        <v>2543</v>
      </c>
      <c r="C2630" s="31" t="n">
        <v>1.386463166497E-009</v>
      </c>
      <c r="D2630" s="32" t="n">
        <v>2.26</v>
      </c>
      <c r="E2630" s="32" t="n">
        <v>28.21684074402</v>
      </c>
      <c r="F2630" s="32" t="n">
        <v>2.702703</v>
      </c>
      <c r="G2630" s="33" t="n">
        <v>98590.64</v>
      </c>
      <c r="H2630" s="29"/>
      <c r="I2630" s="34" t="s">
        <v>1334</v>
      </c>
      <c r="J2630" s="29"/>
      <c r="K2630" s="35" t="s">
        <v>1131</v>
      </c>
    </row>
    <row r="2631" customFormat="false" ht="13" hidden="false" customHeight="false" outlineLevel="0" collapsed="false">
      <c r="A2631" s="29" t="n">
        <v>33</v>
      </c>
      <c r="B2631" s="30" t="s">
        <v>2544</v>
      </c>
      <c r="C2631" s="31" t="n">
        <v>1.542239669305E-009</v>
      </c>
      <c r="D2631" s="32" t="n">
        <v>0.97</v>
      </c>
      <c r="E2631" s="32" t="n">
        <v>10.25977516174</v>
      </c>
      <c r="F2631" s="32" t="n">
        <v>1.920904</v>
      </c>
      <c r="G2631" s="33" t="n">
        <v>98490.52</v>
      </c>
      <c r="H2631" s="29"/>
      <c r="I2631" s="34" t="s">
        <v>1089</v>
      </c>
      <c r="J2631" s="29"/>
      <c r="K2631" s="35" t="s">
        <v>1117</v>
      </c>
    </row>
    <row r="2632" customFormat="false" ht="14" hidden="false" customHeight="false" outlineLevel="0" collapsed="false">
      <c r="A2632" s="29" t="n">
        <v>34</v>
      </c>
      <c r="B2632" s="30" t="s">
        <v>2545</v>
      </c>
      <c r="C2632" s="31" t="n">
        <v>1.902435986523E-009</v>
      </c>
      <c r="D2632" s="32" t="n">
        <v>0.97</v>
      </c>
      <c r="E2632" s="32" t="n">
        <v>10.23072528839</v>
      </c>
      <c r="F2632" s="32" t="n">
        <v>8.783784</v>
      </c>
      <c r="G2632" s="33" t="n">
        <v>16932.81</v>
      </c>
      <c r="H2632" s="29"/>
      <c r="I2632" s="34" t="s">
        <v>1220</v>
      </c>
      <c r="J2632" s="29"/>
      <c r="K2632" s="35" t="s">
        <v>1117</v>
      </c>
    </row>
    <row r="2633" customFormat="false" ht="13" hidden="false" customHeight="false" outlineLevel="0" collapsed="false">
      <c r="A2633" s="29" t="n">
        <v>35</v>
      </c>
      <c r="B2633" s="30" t="s">
        <v>1232</v>
      </c>
      <c r="C2633" s="31" t="n">
        <v>2.128838216819E-009</v>
      </c>
      <c r="D2633" s="32" t="n">
        <v>0.97</v>
      </c>
      <c r="E2633" s="32" t="n">
        <v>10.23300457001</v>
      </c>
      <c r="F2633" s="32" t="n">
        <v>3.167421</v>
      </c>
      <c r="G2633" s="33" t="n">
        <v>49667.77</v>
      </c>
      <c r="H2633" s="29"/>
      <c r="I2633" s="34" t="s">
        <v>1089</v>
      </c>
      <c r="J2633" s="29"/>
      <c r="K2633" s="35" t="s">
        <v>1172</v>
      </c>
    </row>
    <row r="2634" customFormat="false" ht="13" hidden="false" customHeight="false" outlineLevel="0" collapsed="false">
      <c r="A2634" s="29" t="n">
        <v>36</v>
      </c>
      <c r="B2634" s="30" t="s">
        <v>1213</v>
      </c>
      <c r="C2634" s="31" t="n">
        <v>2.209517013796E-009</v>
      </c>
      <c r="D2634" s="32" t="n">
        <v>1.9</v>
      </c>
      <c r="E2634" s="32" t="n">
        <v>20.23900985718</v>
      </c>
      <c r="F2634" s="32" t="n">
        <v>14.65517</v>
      </c>
      <c r="G2634" s="33" t="n">
        <v>13110.54</v>
      </c>
      <c r="H2634" s="29"/>
      <c r="I2634" s="34" t="s">
        <v>1086</v>
      </c>
      <c r="J2634" s="29"/>
      <c r="K2634" s="35" t="s">
        <v>1113</v>
      </c>
    </row>
    <row r="2635" customFormat="false" ht="13" hidden="false" customHeight="false" outlineLevel="0" collapsed="false">
      <c r="A2635" s="29" t="n">
        <v>37</v>
      </c>
      <c r="B2635" s="30" t="s">
        <v>1969</v>
      </c>
      <c r="C2635" s="31" t="n">
        <v>2.402452681238E-009</v>
      </c>
      <c r="D2635" s="32" t="n">
        <v>0.95</v>
      </c>
      <c r="E2635" s="32" t="n">
        <v>10.21957015991</v>
      </c>
      <c r="F2635" s="32" t="n">
        <v>15.59633</v>
      </c>
      <c r="G2635" s="33" t="n">
        <v>12124.39</v>
      </c>
      <c r="H2635" s="29"/>
      <c r="I2635" s="34" t="s">
        <v>1089</v>
      </c>
      <c r="J2635" s="29"/>
      <c r="K2635" s="35" t="s">
        <v>1126</v>
      </c>
    </row>
    <row r="2636" customFormat="false" ht="13" hidden="false" customHeight="false" outlineLevel="0" collapsed="false">
      <c r="A2636" s="29" t="n">
        <v>38</v>
      </c>
      <c r="B2636" s="30" t="s">
        <v>2307</v>
      </c>
      <c r="C2636" s="31" t="n">
        <v>4.076733395308E-009</v>
      </c>
      <c r="D2636" s="32" t="n">
        <v>0.93</v>
      </c>
      <c r="E2636" s="32" t="n">
        <v>10.16994476318</v>
      </c>
      <c r="F2636" s="32" t="n">
        <v>1.505646</v>
      </c>
      <c r="G2636" s="33" t="n">
        <v>88610.66</v>
      </c>
      <c r="H2636" s="29"/>
      <c r="I2636" s="34" t="s">
        <v>1089</v>
      </c>
      <c r="J2636" s="29"/>
      <c r="K2636" s="35" t="s">
        <v>1172</v>
      </c>
    </row>
    <row r="2637" customFormat="false" ht="13" hidden="false" customHeight="false" outlineLevel="0" collapsed="false">
      <c r="A2637" s="29" t="n">
        <v>39</v>
      </c>
      <c r="B2637" s="30" t="s">
        <v>2424</v>
      </c>
      <c r="C2637" s="31" t="n">
        <v>4.748763604567E-009</v>
      </c>
      <c r="D2637" s="32" t="n">
        <v>16.65</v>
      </c>
      <c r="E2637" s="32" t="n">
        <v>176.2981109619</v>
      </c>
      <c r="F2637" s="32" t="n">
        <v>28.52292</v>
      </c>
      <c r="G2637" s="33" t="n">
        <v>68620.35</v>
      </c>
      <c r="H2637" s="29"/>
      <c r="I2637" s="34" t="s">
        <v>2546</v>
      </c>
      <c r="J2637" s="29"/>
      <c r="K2637" s="35" t="s">
        <v>2547</v>
      </c>
    </row>
    <row r="2638" customFormat="false" ht="13" hidden="false" customHeight="false" outlineLevel="0" collapsed="false">
      <c r="A2638" s="29" t="n">
        <v>40</v>
      </c>
      <c r="B2638" s="30" t="s">
        <v>2548</v>
      </c>
      <c r="C2638" s="31" t="n">
        <v>4.960080124405E-009</v>
      </c>
      <c r="D2638" s="32" t="n">
        <v>8.33</v>
      </c>
      <c r="E2638" s="32" t="n">
        <v>100.3021087646</v>
      </c>
      <c r="F2638" s="32" t="n">
        <v>21.62162</v>
      </c>
      <c r="G2638" s="33" t="n">
        <v>68230.46</v>
      </c>
      <c r="H2638" s="29"/>
      <c r="I2638" s="34" t="s">
        <v>1244</v>
      </c>
      <c r="J2638" s="29"/>
      <c r="K2638" s="35" t="s">
        <v>2549</v>
      </c>
    </row>
    <row r="2639" customFormat="false" ht="13" hidden="false" customHeight="false" outlineLevel="0" collapsed="false">
      <c r="A2639" s="29" t="n">
        <v>41</v>
      </c>
      <c r="B2639" s="30" t="s">
        <v>2500</v>
      </c>
      <c r="C2639" s="31" t="n">
        <v>6.065057345239E-009</v>
      </c>
      <c r="D2639" s="32" t="n">
        <v>0.97</v>
      </c>
      <c r="E2639" s="32" t="n">
        <v>10.24077510834</v>
      </c>
      <c r="F2639" s="32" t="n">
        <v>6.637168</v>
      </c>
      <c r="G2639" s="33" t="n">
        <v>24592.99</v>
      </c>
      <c r="H2639" s="29"/>
      <c r="I2639" s="34" t="s">
        <v>1089</v>
      </c>
      <c r="J2639" s="29"/>
      <c r="K2639" s="35" t="s">
        <v>1117</v>
      </c>
    </row>
    <row r="2640" customFormat="false" ht="13" hidden="false" customHeight="false" outlineLevel="0" collapsed="false">
      <c r="A2640" s="29" t="n">
        <v>42</v>
      </c>
      <c r="B2640" s="30" t="s">
        <v>1866</v>
      </c>
      <c r="C2640" s="31" t="n">
        <v>6.253555451252E-009</v>
      </c>
      <c r="D2640" s="32" t="n">
        <v>2.8</v>
      </c>
      <c r="E2640" s="32" t="n">
        <v>30.22610473633</v>
      </c>
      <c r="F2640" s="32" t="n">
        <v>6.857143</v>
      </c>
      <c r="G2640" s="33" t="n">
        <v>58836.01</v>
      </c>
      <c r="H2640" s="29"/>
      <c r="I2640" s="34" t="s">
        <v>1109</v>
      </c>
      <c r="J2640" s="29"/>
      <c r="K2640" s="35" t="s">
        <v>1167</v>
      </c>
    </row>
    <row r="2641" customFormat="false" ht="13" hidden="false" customHeight="false" outlineLevel="0" collapsed="false">
      <c r="A2641" s="29" t="n">
        <v>43</v>
      </c>
      <c r="B2641" s="30" t="s">
        <v>2437</v>
      </c>
      <c r="C2641" s="31" t="n">
        <v>6.921402340154E-009</v>
      </c>
      <c r="D2641" s="32" t="n">
        <v>0.97</v>
      </c>
      <c r="E2641" s="32" t="n">
        <v>10.2205696106</v>
      </c>
      <c r="F2641" s="32" t="n">
        <v>4.545455</v>
      </c>
      <c r="G2641" s="33" t="n">
        <v>31336.09</v>
      </c>
      <c r="H2641" s="29"/>
      <c r="I2641" s="34" t="s">
        <v>1089</v>
      </c>
      <c r="J2641" s="29"/>
      <c r="K2641" s="35" t="s">
        <v>1172</v>
      </c>
    </row>
    <row r="2642" customFormat="false" ht="13" hidden="false" customHeight="false" outlineLevel="0" collapsed="false">
      <c r="A2642" s="29" t="n">
        <v>44</v>
      </c>
      <c r="B2642" s="30" t="s">
        <v>1875</v>
      </c>
      <c r="C2642" s="31" t="n">
        <v>7.857274830769E-009</v>
      </c>
      <c r="D2642" s="32" t="n">
        <v>0.96</v>
      </c>
      <c r="E2642" s="32" t="n">
        <v>10.23024463654</v>
      </c>
      <c r="F2642" s="32" t="n">
        <v>11.96581</v>
      </c>
      <c r="G2642" s="33" t="n">
        <v>13218.19</v>
      </c>
      <c r="H2642" s="29"/>
      <c r="I2642" s="34" t="s">
        <v>1089</v>
      </c>
      <c r="J2642" s="29"/>
      <c r="K2642" s="35" t="s">
        <v>1169</v>
      </c>
    </row>
    <row r="2643" customFormat="false" ht="13" hidden="false" customHeight="false" outlineLevel="0" collapsed="false">
      <c r="A2643" s="29" t="n">
        <v>45</v>
      </c>
      <c r="B2643" s="30" t="s">
        <v>2478</v>
      </c>
      <c r="C2643" s="31" t="n">
        <v>8.882715674119E-009</v>
      </c>
      <c r="D2643" s="32" t="n">
        <v>1.86</v>
      </c>
      <c r="E2643" s="32" t="n">
        <v>20.25194549561</v>
      </c>
      <c r="F2643" s="32" t="n">
        <v>10.14493</v>
      </c>
      <c r="G2643" s="33" t="n">
        <v>31603.88</v>
      </c>
      <c r="H2643" s="29"/>
      <c r="I2643" s="34" t="s">
        <v>1086</v>
      </c>
      <c r="J2643" s="29"/>
      <c r="K2643" s="35" t="s">
        <v>1134</v>
      </c>
    </row>
    <row r="2644" customFormat="false" ht="13" hidden="false" customHeight="false" outlineLevel="0" collapsed="false">
      <c r="A2644" s="29" t="n">
        <v>46</v>
      </c>
      <c r="B2644" s="30" t="s">
        <v>2550</v>
      </c>
      <c r="C2644" s="31" t="n">
        <v>1.379667480261E-008</v>
      </c>
      <c r="D2644" s="32" t="n">
        <v>0.92</v>
      </c>
      <c r="E2644" s="32" t="n">
        <v>10.20952987671</v>
      </c>
      <c r="F2644" s="32" t="n">
        <v>4.956268</v>
      </c>
      <c r="G2644" s="33" t="n">
        <v>37849.95</v>
      </c>
      <c r="H2644" s="29"/>
      <c r="I2644" s="34" t="s">
        <v>1089</v>
      </c>
      <c r="J2644" s="29"/>
      <c r="K2644" s="35" t="s">
        <v>1117</v>
      </c>
    </row>
    <row r="2645" customFormat="false" ht="13" hidden="false" customHeight="false" outlineLevel="0" collapsed="false">
      <c r="A2645" s="29" t="n">
        <v>47</v>
      </c>
      <c r="B2645" s="30" t="s">
        <v>1374</v>
      </c>
      <c r="C2645" s="31" t="n">
        <v>1.432245422262E-008</v>
      </c>
      <c r="D2645" s="32" t="n">
        <v>0.97</v>
      </c>
      <c r="E2645" s="32" t="n">
        <v>10.23158454895</v>
      </c>
      <c r="F2645" s="32" t="n">
        <v>7.035176</v>
      </c>
      <c r="G2645" s="33" t="n">
        <v>22389.16</v>
      </c>
      <c r="H2645" s="29"/>
      <c r="I2645" s="34" t="s">
        <v>1089</v>
      </c>
      <c r="J2645" s="29"/>
      <c r="K2645" s="35" t="s">
        <v>1301</v>
      </c>
    </row>
    <row r="2646" customFormat="false" ht="13" hidden="false" customHeight="false" outlineLevel="0" collapsed="false">
      <c r="A2646" s="29" t="n">
        <v>48</v>
      </c>
      <c r="B2646" s="30" t="s">
        <v>1821</v>
      </c>
      <c r="C2646" s="31" t="n">
        <v>1.492525869562E-008</v>
      </c>
      <c r="D2646" s="32" t="n">
        <v>3.59</v>
      </c>
      <c r="E2646" s="32" t="n">
        <v>40.23101425171</v>
      </c>
      <c r="F2646" s="32" t="n">
        <v>3.723987</v>
      </c>
      <c r="G2646" s="33" t="n">
        <v>100767.5</v>
      </c>
      <c r="H2646" s="29"/>
      <c r="I2646" s="34" t="s">
        <v>1109</v>
      </c>
      <c r="J2646" s="29"/>
      <c r="K2646" s="35" t="s">
        <v>1115</v>
      </c>
    </row>
    <row r="2647" customFormat="false" ht="13" hidden="false" customHeight="false" outlineLevel="0" collapsed="false">
      <c r="A2647" s="29" t="n">
        <v>49</v>
      </c>
      <c r="B2647" s="30" t="s">
        <v>2551</v>
      </c>
      <c r="C2647" s="31" t="n">
        <v>1.512681635507E-008</v>
      </c>
      <c r="D2647" s="32" t="n">
        <v>0.97</v>
      </c>
      <c r="E2647" s="32" t="n">
        <v>10.24009990692</v>
      </c>
      <c r="F2647" s="32" t="n">
        <v>3.712297</v>
      </c>
      <c r="G2647" s="33" t="n">
        <v>48239.41</v>
      </c>
      <c r="H2647" s="29"/>
      <c r="I2647" s="34" t="s">
        <v>1089</v>
      </c>
      <c r="J2647" s="29"/>
      <c r="K2647" s="35" t="s">
        <v>1117</v>
      </c>
    </row>
    <row r="2648" customFormat="false" ht="13" hidden="false" customHeight="false" outlineLevel="0" collapsed="false">
      <c r="A2648" s="29" t="n">
        <v>50</v>
      </c>
      <c r="B2648" s="30" t="s">
        <v>2009</v>
      </c>
      <c r="C2648" s="31" t="n">
        <v>1.589821707615E-008</v>
      </c>
      <c r="D2648" s="32" t="n">
        <v>0.97</v>
      </c>
      <c r="E2648" s="32" t="n">
        <v>10.22946548462</v>
      </c>
      <c r="F2648" s="32" t="n">
        <v>4.867257</v>
      </c>
      <c r="G2648" s="33" t="n">
        <v>24508.96</v>
      </c>
      <c r="H2648" s="29"/>
      <c r="I2648" s="34" t="s">
        <v>1089</v>
      </c>
      <c r="J2648" s="29"/>
      <c r="K2648" s="35" t="s">
        <v>1117</v>
      </c>
    </row>
    <row r="2649" customFormat="false" ht="13" hidden="false" customHeight="false" outlineLevel="0" collapsed="false">
      <c r="A2649" s="29" t="n">
        <v>51</v>
      </c>
      <c r="B2649" s="30" t="s">
        <v>2552</v>
      </c>
      <c r="C2649" s="31" t="n">
        <v>1.789269832297E-008</v>
      </c>
      <c r="D2649" s="32" t="n">
        <v>0.96</v>
      </c>
      <c r="E2649" s="32" t="n">
        <v>10.24054527283</v>
      </c>
      <c r="F2649" s="32" t="n">
        <v>3.152364</v>
      </c>
      <c r="G2649" s="33" t="n">
        <v>63043.34</v>
      </c>
      <c r="H2649" s="29"/>
      <c r="I2649" s="34" t="s">
        <v>1089</v>
      </c>
      <c r="J2649" s="29"/>
      <c r="K2649" s="35" t="s">
        <v>1233</v>
      </c>
    </row>
    <row r="2650" customFormat="false" ht="13" hidden="false" customHeight="false" outlineLevel="0" collapsed="false">
      <c r="A2650" s="29" t="n">
        <v>52</v>
      </c>
      <c r="B2650" s="30" t="s">
        <v>2440</v>
      </c>
      <c r="C2650" s="31" t="n">
        <v>1.79271230083E-008</v>
      </c>
      <c r="D2650" s="32" t="n">
        <v>0.96</v>
      </c>
      <c r="E2650" s="32" t="n">
        <v>10.20436477661</v>
      </c>
      <c r="F2650" s="32" t="n">
        <v>7.407407</v>
      </c>
      <c r="G2650" s="33" t="n">
        <v>14345.03</v>
      </c>
      <c r="H2650" s="29"/>
      <c r="I2650" s="34" t="s">
        <v>1220</v>
      </c>
      <c r="J2650" s="29"/>
      <c r="K2650" s="35" t="s">
        <v>1219</v>
      </c>
    </row>
    <row r="2651" customFormat="false" ht="13" hidden="false" customHeight="false" outlineLevel="0" collapsed="false">
      <c r="A2651" s="29" t="n">
        <v>53</v>
      </c>
      <c r="B2651" s="30" t="s">
        <v>2553</v>
      </c>
      <c r="C2651" s="31" t="n">
        <v>1.903952318028E-008</v>
      </c>
      <c r="D2651" s="32" t="n">
        <v>0.98</v>
      </c>
      <c r="E2651" s="32" t="n">
        <v>10.2392950058</v>
      </c>
      <c r="F2651" s="32" t="n">
        <v>7.537688</v>
      </c>
      <c r="G2651" s="33" t="n">
        <v>20218.69</v>
      </c>
      <c r="H2651" s="29"/>
      <c r="I2651" s="34" t="s">
        <v>1089</v>
      </c>
      <c r="J2651" s="29"/>
      <c r="K2651" s="35" t="s">
        <v>1087</v>
      </c>
    </row>
    <row r="2652" customFormat="false" ht="13" hidden="false" customHeight="false" outlineLevel="0" collapsed="false">
      <c r="A2652" s="29" t="n">
        <v>54</v>
      </c>
      <c r="B2652" s="30" t="s">
        <v>1516</v>
      </c>
      <c r="C2652" s="31" t="n">
        <v>1.921459202858E-008</v>
      </c>
      <c r="D2652" s="32" t="n">
        <v>0.95</v>
      </c>
      <c r="E2652" s="32" t="n">
        <v>10.19707012177</v>
      </c>
      <c r="F2652" s="32" t="n">
        <v>4.024768</v>
      </c>
      <c r="G2652" s="33" t="n">
        <v>36786.56</v>
      </c>
      <c r="H2652" s="29"/>
      <c r="I2652" s="34" t="s">
        <v>1089</v>
      </c>
      <c r="J2652" s="29"/>
      <c r="K2652" s="35" t="s">
        <v>1301</v>
      </c>
    </row>
    <row r="2653" customFormat="false" ht="13" hidden="false" customHeight="false" outlineLevel="0" collapsed="false">
      <c r="A2653" s="29" t="n">
        <v>55</v>
      </c>
      <c r="B2653" s="30" t="s">
        <v>2446</v>
      </c>
      <c r="C2653" s="31" t="n">
        <v>2.12966153601E-008</v>
      </c>
      <c r="D2653" s="32" t="n">
        <v>1.78</v>
      </c>
      <c r="E2653" s="32" t="n">
        <v>20.22607421875</v>
      </c>
      <c r="F2653" s="32" t="n">
        <v>10.03718</v>
      </c>
      <c r="G2653" s="33" t="n">
        <v>30433.1</v>
      </c>
      <c r="H2653" s="29"/>
      <c r="I2653" s="34" t="s">
        <v>1086</v>
      </c>
      <c r="J2653" s="29"/>
      <c r="K2653" s="35" t="s">
        <v>1167</v>
      </c>
    </row>
    <row r="2654" customFormat="false" ht="13" hidden="false" customHeight="false" outlineLevel="0" collapsed="false">
      <c r="A2654" s="29" t="n">
        <v>56</v>
      </c>
      <c r="B2654" s="30" t="s">
        <v>2252</v>
      </c>
      <c r="C2654" s="31" t="n">
        <v>2.130763765429E-008</v>
      </c>
      <c r="D2654" s="32" t="n">
        <v>0.98</v>
      </c>
      <c r="E2654" s="32" t="n">
        <v>10.27834510803</v>
      </c>
      <c r="F2654" s="32" t="n">
        <v>3.482587</v>
      </c>
      <c r="G2654" s="33" t="n">
        <v>43997.17</v>
      </c>
      <c r="H2654" s="29"/>
      <c r="I2654" s="34" t="s">
        <v>1089</v>
      </c>
      <c r="J2654" s="29"/>
      <c r="K2654" s="35" t="s">
        <v>1172</v>
      </c>
    </row>
    <row r="2655" customFormat="false" ht="13" hidden="false" customHeight="false" outlineLevel="0" collapsed="false">
      <c r="A2655" s="29" t="n">
        <v>57</v>
      </c>
      <c r="B2655" s="30" t="s">
        <v>2217</v>
      </c>
      <c r="C2655" s="31" t="n">
        <v>2.253046837986E-008</v>
      </c>
      <c r="D2655" s="32" t="n">
        <v>0.95</v>
      </c>
      <c r="E2655" s="32" t="n">
        <v>10.16681957245</v>
      </c>
      <c r="F2655" s="32" t="n">
        <v>8.917197</v>
      </c>
      <c r="G2655" s="33" t="n">
        <v>19088.38</v>
      </c>
      <c r="H2655" s="29"/>
      <c r="I2655" s="34" t="s">
        <v>1089</v>
      </c>
      <c r="J2655" s="29"/>
      <c r="K2655" s="35" t="s">
        <v>1136</v>
      </c>
    </row>
    <row r="2656" customFormat="false" ht="13" hidden="false" customHeight="false" outlineLevel="0" collapsed="false">
      <c r="A2656" s="29" t="n">
        <v>58</v>
      </c>
      <c r="B2656" s="30" t="s">
        <v>2463</v>
      </c>
      <c r="C2656" s="31" t="n">
        <v>2.357091610783E-008</v>
      </c>
      <c r="D2656" s="32" t="n">
        <v>1.9</v>
      </c>
      <c r="E2656" s="32" t="n">
        <v>20.26961517334</v>
      </c>
      <c r="F2656" s="32" t="n">
        <v>7.025761</v>
      </c>
      <c r="G2656" s="33" t="n">
        <v>47906.16</v>
      </c>
      <c r="H2656" s="29"/>
      <c r="I2656" s="34" t="s">
        <v>1130</v>
      </c>
      <c r="J2656" s="29"/>
      <c r="K2656" s="35" t="s">
        <v>1275</v>
      </c>
    </row>
    <row r="2657" customFormat="false" ht="13" hidden="false" customHeight="false" outlineLevel="0" collapsed="false">
      <c r="A2657" s="29" t="n">
        <v>59</v>
      </c>
      <c r="B2657" s="30" t="s">
        <v>2517</v>
      </c>
      <c r="C2657" s="31" t="n">
        <v>2.432605761271E-008</v>
      </c>
      <c r="D2657" s="32" t="n">
        <v>0.97</v>
      </c>
      <c r="E2657" s="32" t="n">
        <v>10.18890476227</v>
      </c>
      <c r="F2657" s="32" t="n">
        <v>4.075235</v>
      </c>
      <c r="G2657" s="33" t="n">
        <v>35112.56</v>
      </c>
      <c r="H2657" s="29"/>
      <c r="I2657" s="34" t="s">
        <v>1089</v>
      </c>
      <c r="J2657" s="29"/>
      <c r="K2657" s="35" t="s">
        <v>1301</v>
      </c>
    </row>
    <row r="2658" customFormat="false" ht="13" hidden="false" customHeight="false" outlineLevel="0" collapsed="false">
      <c r="A2658" s="29" t="n">
        <v>60</v>
      </c>
      <c r="B2658" s="30" t="s">
        <v>2554</v>
      </c>
      <c r="C2658" s="31" t="n">
        <v>2.52025530445E-008</v>
      </c>
      <c r="D2658" s="32" t="n">
        <v>0.93</v>
      </c>
      <c r="E2658" s="32" t="n">
        <v>10.17531967163</v>
      </c>
      <c r="F2658" s="32" t="n">
        <v>2.178218</v>
      </c>
      <c r="G2658" s="33" t="n">
        <v>60297.94</v>
      </c>
      <c r="H2658" s="29"/>
      <c r="I2658" s="34" t="s">
        <v>1089</v>
      </c>
      <c r="J2658" s="29"/>
      <c r="K2658" s="35" t="s">
        <v>1090</v>
      </c>
    </row>
    <row r="2659" customFormat="false" ht="13" hidden="false" customHeight="false" outlineLevel="0" collapsed="false">
      <c r="A2659" s="29" t="n">
        <v>61</v>
      </c>
      <c r="B2659" s="30" t="s">
        <v>1207</v>
      </c>
      <c r="C2659" s="31" t="n">
        <v>2.537735654951E-008</v>
      </c>
      <c r="D2659" s="32" t="n">
        <v>0.95</v>
      </c>
      <c r="E2659" s="32" t="n">
        <v>10.22238540649</v>
      </c>
      <c r="F2659" s="32" t="n">
        <v>3.504673</v>
      </c>
      <c r="G2659" s="33" t="n">
        <v>48509.37</v>
      </c>
      <c r="H2659" s="29"/>
      <c r="I2659" s="34" t="s">
        <v>1220</v>
      </c>
      <c r="J2659" s="29"/>
      <c r="K2659" s="35" t="s">
        <v>1126</v>
      </c>
    </row>
    <row r="2660" customFormat="false" ht="13" hidden="false" customHeight="false" outlineLevel="0" collapsed="false">
      <c r="A2660" s="29" t="n">
        <v>62</v>
      </c>
      <c r="B2660" s="30" t="s">
        <v>2321</v>
      </c>
      <c r="C2660" s="31" t="n">
        <v>2.545220001426E-008</v>
      </c>
      <c r="D2660" s="32" t="n">
        <v>0.94</v>
      </c>
      <c r="E2660" s="32" t="n">
        <v>10.19900989532</v>
      </c>
      <c r="F2660" s="32" t="n">
        <v>2.362205</v>
      </c>
      <c r="G2660" s="33" t="n">
        <v>72111.45</v>
      </c>
      <c r="H2660" s="29"/>
      <c r="I2660" s="34" t="s">
        <v>1089</v>
      </c>
      <c r="J2660" s="29"/>
      <c r="K2660" s="35" t="s">
        <v>1117</v>
      </c>
    </row>
    <row r="2661" customFormat="false" ht="13" hidden="false" customHeight="false" outlineLevel="0" collapsed="false">
      <c r="A2661" s="29" t="n">
        <v>63</v>
      </c>
      <c r="B2661" s="30" t="s">
        <v>2447</v>
      </c>
      <c r="C2661" s="31" t="n">
        <v>2.560407741381E-008</v>
      </c>
      <c r="D2661" s="32" t="n">
        <v>0.93</v>
      </c>
      <c r="E2661" s="32" t="n">
        <v>10.2237701416</v>
      </c>
      <c r="F2661" s="32" t="n">
        <v>9.883721</v>
      </c>
      <c r="G2661" s="33" t="n">
        <v>18860.99</v>
      </c>
      <c r="H2661" s="29"/>
      <c r="I2661" s="34" t="s">
        <v>1086</v>
      </c>
      <c r="J2661" s="29"/>
      <c r="K2661" s="35" t="s">
        <v>1177</v>
      </c>
    </row>
    <row r="2662" customFormat="false" ht="13" hidden="false" customHeight="false" outlineLevel="0" collapsed="false">
      <c r="A2662" s="29" t="n">
        <v>64</v>
      </c>
      <c r="B2662" s="30" t="s">
        <v>2437</v>
      </c>
      <c r="C2662" s="31" t="n">
        <v>2.968025225591E-008</v>
      </c>
      <c r="D2662" s="32" t="n">
        <v>0.98</v>
      </c>
      <c r="E2662" s="32" t="n">
        <v>10.25249004364</v>
      </c>
      <c r="F2662" s="32" t="n">
        <v>4.924242</v>
      </c>
      <c r="G2662" s="33" t="n">
        <v>31336.09</v>
      </c>
      <c r="H2662" s="29"/>
      <c r="I2662" s="34" t="s">
        <v>1089</v>
      </c>
      <c r="J2662" s="29"/>
      <c r="K2662" s="35" t="s">
        <v>1313</v>
      </c>
    </row>
    <row r="2663" customFormat="false" ht="13" hidden="false" customHeight="false" outlineLevel="0" collapsed="false">
      <c r="A2663" s="29" t="n">
        <v>65</v>
      </c>
      <c r="B2663" s="30" t="s">
        <v>2555</v>
      </c>
      <c r="C2663" s="31" t="n">
        <v>3.466760378767E-008</v>
      </c>
      <c r="D2663" s="32" t="n">
        <v>3.11</v>
      </c>
      <c r="E2663" s="32" t="n">
        <v>40.21990585327</v>
      </c>
      <c r="F2663" s="32" t="n">
        <v>16.1194</v>
      </c>
      <c r="G2663" s="33" t="n">
        <v>37694.29</v>
      </c>
      <c r="H2663" s="29"/>
      <c r="I2663" s="34" t="s">
        <v>1164</v>
      </c>
      <c r="J2663" s="29"/>
      <c r="K2663" s="35" t="s">
        <v>2353</v>
      </c>
    </row>
    <row r="2664" customFormat="false" ht="13" hidden="false" customHeight="false" outlineLevel="0" collapsed="false">
      <c r="A2664" s="29" t="n">
        <v>66</v>
      </c>
      <c r="B2664" s="30" t="s">
        <v>1526</v>
      </c>
      <c r="C2664" s="31" t="n">
        <v>3.494105282886E-008</v>
      </c>
      <c r="D2664" s="32" t="n">
        <v>1.95</v>
      </c>
      <c r="E2664" s="32" t="n">
        <v>20.26917076111</v>
      </c>
      <c r="F2664" s="32" t="n">
        <v>9.523809</v>
      </c>
      <c r="G2664" s="33" t="n">
        <v>14281.26</v>
      </c>
      <c r="H2664" s="29"/>
      <c r="I2664" s="34" t="s">
        <v>1287</v>
      </c>
      <c r="J2664" s="29"/>
      <c r="K2664" s="35" t="s">
        <v>1147</v>
      </c>
    </row>
    <row r="2665" customFormat="false" ht="13" hidden="false" customHeight="false" outlineLevel="0" collapsed="false">
      <c r="A2665" s="29" t="n">
        <v>67</v>
      </c>
      <c r="B2665" s="30" t="s">
        <v>2556</v>
      </c>
      <c r="C2665" s="31" t="n">
        <v>3.657385672096E-008</v>
      </c>
      <c r="D2665" s="32" t="n">
        <v>0.95</v>
      </c>
      <c r="E2665" s="32" t="n">
        <v>10.18922996521</v>
      </c>
      <c r="F2665" s="32" t="n">
        <v>4.135338</v>
      </c>
      <c r="G2665" s="33" t="n">
        <v>29809.95</v>
      </c>
      <c r="H2665" s="29"/>
      <c r="I2665" s="34" t="s">
        <v>1086</v>
      </c>
      <c r="J2665" s="29"/>
      <c r="K2665" s="35" t="s">
        <v>1191</v>
      </c>
    </row>
    <row r="2666" customFormat="false" ht="13" hidden="false" customHeight="false" outlineLevel="0" collapsed="false">
      <c r="A2666" s="29" t="n">
        <v>68</v>
      </c>
      <c r="B2666" s="30" t="s">
        <v>1472</v>
      </c>
      <c r="C2666" s="31" t="n">
        <v>3.953162841519E-008</v>
      </c>
      <c r="D2666" s="32" t="n">
        <v>0.97</v>
      </c>
      <c r="E2666" s="32" t="n">
        <v>10.29819965363</v>
      </c>
      <c r="F2666" s="32" t="n">
        <v>3.516484</v>
      </c>
      <c r="G2666" s="33" t="n">
        <v>52188.16</v>
      </c>
      <c r="H2666" s="29"/>
      <c r="I2666" s="34" t="s">
        <v>1220</v>
      </c>
      <c r="J2666" s="29"/>
      <c r="K2666" s="35" t="s">
        <v>1275</v>
      </c>
    </row>
    <row r="2667" customFormat="false" ht="13" hidden="false" customHeight="false" outlineLevel="0" collapsed="false">
      <c r="A2667" s="29" t="n">
        <v>69</v>
      </c>
      <c r="B2667" s="30" t="s">
        <v>1500</v>
      </c>
      <c r="C2667" s="31" t="n">
        <v>4.421095844975E-008</v>
      </c>
      <c r="D2667" s="32" t="n">
        <v>0.97</v>
      </c>
      <c r="E2667" s="32" t="n">
        <v>10.23248958588</v>
      </c>
      <c r="F2667" s="32" t="n">
        <v>3.846154</v>
      </c>
      <c r="G2667" s="33" t="n">
        <v>40359.47</v>
      </c>
      <c r="H2667" s="29"/>
      <c r="I2667" s="34" t="s">
        <v>1089</v>
      </c>
      <c r="J2667" s="29"/>
      <c r="K2667" s="35" t="s">
        <v>1233</v>
      </c>
    </row>
    <row r="2668" customFormat="false" ht="13" hidden="false" customHeight="false" outlineLevel="0" collapsed="false">
      <c r="A2668" s="29" t="n">
        <v>70</v>
      </c>
      <c r="B2668" s="30" t="s">
        <v>2374</v>
      </c>
      <c r="C2668" s="31" t="n">
        <v>5.413742543148E-008</v>
      </c>
      <c r="D2668" s="32" t="n">
        <v>0.96</v>
      </c>
      <c r="E2668" s="32" t="n">
        <v>10.22603034973</v>
      </c>
      <c r="F2668" s="32" t="n">
        <v>7.407407</v>
      </c>
      <c r="G2668" s="33" t="n">
        <v>25130.87</v>
      </c>
      <c r="H2668" s="29"/>
      <c r="I2668" s="34" t="s">
        <v>1089</v>
      </c>
      <c r="J2668" s="29"/>
      <c r="K2668" s="35" t="s">
        <v>1087</v>
      </c>
    </row>
    <row r="2669" customFormat="false" ht="13" hidden="false" customHeight="false" outlineLevel="0" collapsed="false">
      <c r="A2669" s="29" t="n">
        <v>71</v>
      </c>
      <c r="B2669" s="30" t="s">
        <v>1379</v>
      </c>
      <c r="C2669" s="31" t="n">
        <v>5.563975580269E-008</v>
      </c>
      <c r="D2669" s="32" t="n">
        <v>2.79</v>
      </c>
      <c r="E2669" s="32" t="n">
        <v>28.20552444458</v>
      </c>
      <c r="F2669" s="32" t="n">
        <v>11.36364</v>
      </c>
      <c r="G2669" s="33" t="n">
        <v>43466.73</v>
      </c>
      <c r="H2669" s="29"/>
      <c r="I2669" s="34" t="s">
        <v>1334</v>
      </c>
      <c r="J2669" s="29"/>
      <c r="K2669" s="35" t="s">
        <v>1134</v>
      </c>
    </row>
    <row r="2670" customFormat="false" ht="13" hidden="false" customHeight="false" outlineLevel="0" collapsed="false">
      <c r="A2670" s="29" t="n">
        <v>72</v>
      </c>
      <c r="B2670" s="30" t="s">
        <v>2557</v>
      </c>
      <c r="C2670" s="31" t="n">
        <v>5.959948934375E-008</v>
      </c>
      <c r="D2670" s="32" t="n">
        <v>0.89</v>
      </c>
      <c r="E2670" s="32" t="n">
        <v>10.19700527191</v>
      </c>
      <c r="F2670" s="32" t="n">
        <v>3.744493</v>
      </c>
      <c r="G2670" s="33" t="n">
        <v>51329.37</v>
      </c>
      <c r="H2670" s="29"/>
      <c r="I2670" s="34" t="s">
        <v>1220</v>
      </c>
      <c r="J2670" s="29"/>
      <c r="K2670" s="35" t="s">
        <v>1167</v>
      </c>
    </row>
    <row r="2671" customFormat="false" ht="13" hidden="false" customHeight="false" outlineLevel="0" collapsed="false">
      <c r="A2671" s="29" t="n">
        <v>73</v>
      </c>
      <c r="B2671" s="30" t="s">
        <v>2267</v>
      </c>
      <c r="C2671" s="31" t="n">
        <v>5.961087690132E-008</v>
      </c>
      <c r="D2671" s="32" t="n">
        <v>1.85</v>
      </c>
      <c r="E2671" s="32" t="n">
        <v>20.20108985901</v>
      </c>
      <c r="F2671" s="32" t="n">
        <v>10.62802</v>
      </c>
      <c r="G2671" s="33" t="n">
        <v>23733.1</v>
      </c>
      <c r="H2671" s="29"/>
      <c r="I2671" s="34" t="s">
        <v>1086</v>
      </c>
      <c r="J2671" s="29"/>
      <c r="K2671" s="35" t="s">
        <v>1187</v>
      </c>
    </row>
    <row r="2672" customFormat="false" ht="13" hidden="false" customHeight="false" outlineLevel="0" collapsed="false">
      <c r="A2672" s="29" t="n">
        <v>74</v>
      </c>
      <c r="B2672" s="30" t="s">
        <v>2558</v>
      </c>
      <c r="C2672" s="31" t="n">
        <v>7.751857888927E-008</v>
      </c>
      <c r="D2672" s="32" t="n">
        <v>0.94</v>
      </c>
      <c r="E2672" s="32" t="n">
        <v>10.18512535095</v>
      </c>
      <c r="F2672" s="32" t="n">
        <v>3.512881</v>
      </c>
      <c r="G2672" s="33" t="n">
        <v>47071.89</v>
      </c>
      <c r="H2672" s="29"/>
      <c r="I2672" s="34" t="s">
        <v>1089</v>
      </c>
      <c r="J2672" s="29"/>
      <c r="K2672" s="35" t="s">
        <v>1087</v>
      </c>
    </row>
    <row r="2673" customFormat="false" ht="13" hidden="false" customHeight="false" outlineLevel="0" collapsed="false">
      <c r="A2673" s="29" t="n">
        <v>75</v>
      </c>
      <c r="B2673" s="30" t="s">
        <v>1232</v>
      </c>
      <c r="C2673" s="31" t="n">
        <v>7.803554857855E-008</v>
      </c>
      <c r="D2673" s="32" t="n">
        <v>0.97</v>
      </c>
      <c r="E2673" s="32" t="n">
        <v>10.2061548233</v>
      </c>
      <c r="F2673" s="32" t="n">
        <v>3.167421</v>
      </c>
      <c r="G2673" s="33" t="n">
        <v>49667.77</v>
      </c>
      <c r="H2673" s="29"/>
      <c r="I2673" s="34" t="s">
        <v>1089</v>
      </c>
      <c r="J2673" s="29"/>
      <c r="K2673" s="35" t="s">
        <v>1136</v>
      </c>
    </row>
    <row r="2674" customFormat="false" ht="13" hidden="false" customHeight="false" outlineLevel="0" collapsed="false">
      <c r="A2674" s="29" t="n">
        <v>76</v>
      </c>
      <c r="B2674" s="30" t="s">
        <v>1357</v>
      </c>
      <c r="C2674" s="31" t="n">
        <v>7.890532616184E-008</v>
      </c>
      <c r="D2674" s="32" t="n">
        <v>1.91</v>
      </c>
      <c r="E2674" s="32" t="n">
        <v>20.21812438965</v>
      </c>
      <c r="F2674" s="32" t="n">
        <v>22.80702</v>
      </c>
      <c r="G2674" s="33" t="n">
        <v>12839.35</v>
      </c>
      <c r="H2674" s="29"/>
      <c r="I2674" s="34" t="s">
        <v>1086</v>
      </c>
      <c r="J2674" s="29"/>
      <c r="K2674" s="35" t="s">
        <v>1678</v>
      </c>
    </row>
    <row r="2675" customFormat="false" ht="13" hidden="false" customHeight="false" outlineLevel="0" collapsed="false">
      <c r="A2675" s="29" t="n">
        <v>77</v>
      </c>
      <c r="B2675" s="30" t="s">
        <v>2559</v>
      </c>
      <c r="C2675" s="31" t="n">
        <v>7.991892303494E-008</v>
      </c>
      <c r="D2675" s="32" t="n">
        <v>1.86</v>
      </c>
      <c r="E2675" s="32" t="n">
        <v>20.16704940796</v>
      </c>
      <c r="F2675" s="32" t="n">
        <v>1.61744</v>
      </c>
      <c r="G2675" s="33" t="n">
        <v>165566.1</v>
      </c>
      <c r="H2675" s="29"/>
      <c r="I2675" s="34" t="s">
        <v>1220</v>
      </c>
      <c r="J2675" s="29"/>
      <c r="K2675" s="35" t="s">
        <v>1233</v>
      </c>
    </row>
    <row r="2676" customFormat="false" ht="13" hidden="false" customHeight="false" outlineLevel="0" collapsed="false">
      <c r="A2676" s="29" t="n">
        <v>78</v>
      </c>
      <c r="B2676" s="30" t="s">
        <v>1999</v>
      </c>
      <c r="C2676" s="31" t="n">
        <v>8.045548938185E-008</v>
      </c>
      <c r="D2676" s="32" t="n">
        <v>1.96</v>
      </c>
      <c r="E2676" s="32" t="n">
        <v>20.28944587708</v>
      </c>
      <c r="F2676" s="32" t="n">
        <v>7.48503</v>
      </c>
      <c r="G2676" s="33" t="n">
        <v>38924.42</v>
      </c>
      <c r="H2676" s="29"/>
      <c r="I2676" s="34" t="s">
        <v>1130</v>
      </c>
      <c r="J2676" s="29"/>
      <c r="K2676" s="35" t="s">
        <v>1319</v>
      </c>
    </row>
    <row r="2677" customFormat="false" ht="13" hidden="false" customHeight="false" outlineLevel="0" collapsed="false">
      <c r="A2677" s="29" t="n">
        <v>79</v>
      </c>
      <c r="B2677" s="30" t="s">
        <v>2496</v>
      </c>
      <c r="C2677" s="31" t="n">
        <v>9.515213539313E-008</v>
      </c>
      <c r="D2677" s="32" t="n">
        <v>0.97</v>
      </c>
      <c r="E2677" s="32" t="n">
        <v>10.20322036743</v>
      </c>
      <c r="F2677" s="32" t="n">
        <v>3.846154</v>
      </c>
      <c r="G2677" s="33" t="n">
        <v>33964.95</v>
      </c>
      <c r="H2677" s="29"/>
      <c r="I2677" s="34" t="s">
        <v>1220</v>
      </c>
      <c r="J2677" s="29"/>
      <c r="K2677" s="35" t="s">
        <v>1172</v>
      </c>
    </row>
    <row r="2678" customFormat="false" ht="13" hidden="false" customHeight="false" outlineLevel="0" collapsed="false">
      <c r="A2678" s="29" t="n">
        <v>80</v>
      </c>
      <c r="B2678" s="30" t="s">
        <v>2454</v>
      </c>
      <c r="C2678" s="31" t="n">
        <v>1.097656233684E-007</v>
      </c>
      <c r="D2678" s="32" t="n">
        <v>1.75</v>
      </c>
      <c r="E2678" s="32" t="n">
        <v>20.20679092407</v>
      </c>
      <c r="F2678" s="32" t="n">
        <v>3.857143</v>
      </c>
      <c r="G2678" s="33" t="n">
        <v>78144.88</v>
      </c>
      <c r="H2678" s="29"/>
      <c r="I2678" s="34" t="s">
        <v>1220</v>
      </c>
      <c r="J2678" s="29"/>
      <c r="K2678" s="35" t="s">
        <v>1269</v>
      </c>
    </row>
    <row r="2679" customFormat="false" ht="13" hidden="false" customHeight="false" outlineLevel="0" collapsed="false">
      <c r="A2679" s="29" t="n">
        <v>81</v>
      </c>
      <c r="B2679" s="30" t="s">
        <v>2484</v>
      </c>
      <c r="C2679" s="31" t="n">
        <v>1.113942393882E-007</v>
      </c>
      <c r="D2679" s="32" t="n">
        <v>1.87</v>
      </c>
      <c r="E2679" s="32" t="n">
        <v>20.23754501343</v>
      </c>
      <c r="F2679" s="32" t="n">
        <v>3.108808</v>
      </c>
      <c r="G2679" s="33" t="n">
        <v>87153.43</v>
      </c>
      <c r="H2679" s="29"/>
      <c r="I2679" s="34" t="s">
        <v>1086</v>
      </c>
      <c r="J2679" s="29"/>
      <c r="K2679" s="35" t="s">
        <v>1702</v>
      </c>
    </row>
    <row r="2680" customFormat="false" ht="13" hidden="false" customHeight="false" outlineLevel="0" collapsed="false">
      <c r="A2680" s="29" t="n">
        <v>82</v>
      </c>
      <c r="B2680" s="30" t="s">
        <v>1182</v>
      </c>
      <c r="C2680" s="31" t="n">
        <v>1.231795896395E-007</v>
      </c>
      <c r="D2680" s="32" t="n">
        <v>0.98</v>
      </c>
      <c r="E2680" s="32" t="n">
        <v>10.25164031982</v>
      </c>
      <c r="F2680" s="32" t="n">
        <v>3.125</v>
      </c>
      <c r="G2680" s="33" t="n">
        <v>45192.95</v>
      </c>
      <c r="H2680" s="29"/>
      <c r="I2680" s="34" t="s">
        <v>1089</v>
      </c>
      <c r="J2680" s="29"/>
      <c r="K2680" s="35" t="s">
        <v>1087</v>
      </c>
    </row>
    <row r="2681" customFormat="false" ht="13" hidden="false" customHeight="false" outlineLevel="0" collapsed="false">
      <c r="A2681" s="29" t="n">
        <v>83</v>
      </c>
      <c r="B2681" s="30" t="s">
        <v>2560</v>
      </c>
      <c r="C2681" s="31" t="n">
        <v>1.406355520928E-007</v>
      </c>
      <c r="D2681" s="32" t="n">
        <v>2.8</v>
      </c>
      <c r="E2681" s="32" t="n">
        <v>30.23905944824</v>
      </c>
      <c r="F2681" s="32" t="n">
        <v>16.61808</v>
      </c>
      <c r="G2681" s="33" t="n">
        <v>37890.89</v>
      </c>
      <c r="H2681" s="29"/>
      <c r="I2681" s="34" t="s">
        <v>1130</v>
      </c>
      <c r="J2681" s="29"/>
      <c r="K2681" s="35" t="s">
        <v>1187</v>
      </c>
    </row>
    <row r="2682" customFormat="false" ht="13" hidden="false" customHeight="false" outlineLevel="0" collapsed="false">
      <c r="A2682" s="29" t="n">
        <v>84</v>
      </c>
      <c r="B2682" s="30" t="s">
        <v>1328</v>
      </c>
      <c r="C2682" s="31" t="n">
        <v>1.425308602254E-007</v>
      </c>
      <c r="D2682" s="32" t="n">
        <v>1.9</v>
      </c>
      <c r="E2682" s="32" t="n">
        <v>20.23485565186</v>
      </c>
      <c r="F2682" s="32" t="n">
        <v>8.516483</v>
      </c>
      <c r="G2682" s="33" t="n">
        <v>40346.41</v>
      </c>
      <c r="H2682" s="29"/>
      <c r="I2682" s="34" t="s">
        <v>1086</v>
      </c>
      <c r="J2682" s="29"/>
      <c r="K2682" s="35" t="s">
        <v>1177</v>
      </c>
    </row>
    <row r="2683" customFormat="false" ht="13" hidden="false" customHeight="false" outlineLevel="0" collapsed="false">
      <c r="A2683" s="29" t="n">
        <v>85</v>
      </c>
      <c r="B2683" s="30" t="s">
        <v>2561</v>
      </c>
      <c r="C2683" s="31" t="n">
        <v>1.512127764114E-007</v>
      </c>
      <c r="D2683" s="32" t="n">
        <v>0.96</v>
      </c>
      <c r="E2683" s="32" t="n">
        <v>10.22968959808</v>
      </c>
      <c r="F2683" s="32" t="n">
        <v>9.210526</v>
      </c>
      <c r="G2683" s="33" t="n">
        <v>17007.46</v>
      </c>
      <c r="H2683" s="29"/>
      <c r="I2683" s="34" t="s">
        <v>1089</v>
      </c>
      <c r="J2683" s="29"/>
      <c r="K2683" s="35" t="s">
        <v>1087</v>
      </c>
    </row>
    <row r="2684" customFormat="false" ht="13" hidden="false" customHeight="false" outlineLevel="0" collapsed="false">
      <c r="A2684" s="29" t="n">
        <v>86</v>
      </c>
      <c r="B2684" s="30" t="s">
        <v>1920</v>
      </c>
      <c r="C2684" s="31" t="n">
        <v>1.619710736644E-007</v>
      </c>
      <c r="D2684" s="32" t="n">
        <v>1.84</v>
      </c>
      <c r="E2684" s="32" t="n">
        <v>20.18082427979</v>
      </c>
      <c r="F2684" s="32" t="n">
        <v>6.989247</v>
      </c>
      <c r="G2684" s="33" t="n">
        <v>40807.76</v>
      </c>
      <c r="H2684" s="29"/>
      <c r="I2684" s="34" t="s">
        <v>1220</v>
      </c>
      <c r="J2684" s="29"/>
      <c r="K2684" s="35" t="s">
        <v>1090</v>
      </c>
    </row>
    <row r="2685" customFormat="false" ht="13" hidden="false" customHeight="false" outlineLevel="0" collapsed="false">
      <c r="A2685" s="29" t="n">
        <v>87</v>
      </c>
      <c r="B2685" s="30" t="s">
        <v>2562</v>
      </c>
      <c r="C2685" s="31" t="n">
        <v>1.661688390487E-007</v>
      </c>
      <c r="D2685" s="32" t="n">
        <v>3.61</v>
      </c>
      <c r="E2685" s="32" t="n">
        <v>68.2142791748</v>
      </c>
      <c r="F2685" s="32"/>
      <c r="G2685" s="33" t="n">
        <v>43783.11</v>
      </c>
      <c r="H2685" s="29" t="s">
        <v>1353</v>
      </c>
      <c r="I2685" s="34" t="s">
        <v>2563</v>
      </c>
      <c r="J2685" s="29"/>
      <c r="K2685" s="35" t="s">
        <v>2564</v>
      </c>
    </row>
    <row r="2686" customFormat="false" ht="13" hidden="false" customHeight="false" outlineLevel="0" collapsed="false">
      <c r="A2686" s="29" t="n">
        <v>88</v>
      </c>
      <c r="B2686" s="30" t="s">
        <v>1544</v>
      </c>
      <c r="C2686" s="31" t="n">
        <v>1.724929875602E-007</v>
      </c>
      <c r="D2686" s="32" t="n">
        <v>1.86</v>
      </c>
      <c r="E2686" s="32" t="n">
        <v>20.19184494019</v>
      </c>
      <c r="F2686" s="32" t="n">
        <v>10.73171</v>
      </c>
      <c r="G2686" s="33" t="n">
        <v>22560</v>
      </c>
      <c r="H2686" s="29"/>
      <c r="I2686" s="34" t="s">
        <v>1220</v>
      </c>
      <c r="J2686" s="29"/>
      <c r="K2686" s="35" t="s">
        <v>1087</v>
      </c>
    </row>
    <row r="2687" customFormat="false" ht="13" hidden="false" customHeight="false" outlineLevel="0" collapsed="false">
      <c r="A2687" s="29" t="n">
        <v>89</v>
      </c>
      <c r="B2687" s="30" t="s">
        <v>2301</v>
      </c>
      <c r="C2687" s="31" t="n">
        <v>1.743783825114E-007</v>
      </c>
      <c r="D2687" s="32" t="n">
        <v>0.97</v>
      </c>
      <c r="E2687" s="32" t="n">
        <v>10.22252464294</v>
      </c>
      <c r="F2687" s="32" t="n">
        <v>10</v>
      </c>
      <c r="G2687" s="33" t="n">
        <v>11177.34</v>
      </c>
      <c r="H2687" s="29"/>
      <c r="I2687" s="34" t="s">
        <v>1130</v>
      </c>
      <c r="J2687" s="29"/>
      <c r="K2687" s="35" t="s">
        <v>1674</v>
      </c>
    </row>
    <row r="2688" customFormat="false" ht="13" hidden="false" customHeight="false" outlineLevel="0" collapsed="false">
      <c r="A2688" s="29" t="n">
        <v>90</v>
      </c>
      <c r="B2688" s="30" t="s">
        <v>1538</v>
      </c>
      <c r="C2688" s="31" t="n">
        <v>1.84460337227E-007</v>
      </c>
      <c r="D2688" s="32" t="n">
        <v>1.77</v>
      </c>
      <c r="E2688" s="32" t="n">
        <v>20.26799964905</v>
      </c>
      <c r="F2688" s="32" t="n">
        <v>2.923264</v>
      </c>
      <c r="G2688" s="33" t="n">
        <v>93664.3</v>
      </c>
      <c r="H2688" s="29"/>
      <c r="I2688" s="34" t="s">
        <v>1220</v>
      </c>
      <c r="J2688" s="29"/>
      <c r="K2688" s="35" t="s">
        <v>1136</v>
      </c>
    </row>
    <row r="2689" customFormat="false" ht="13" hidden="false" customHeight="false" outlineLevel="0" collapsed="false">
      <c r="A2689" s="29" t="n">
        <v>91</v>
      </c>
      <c r="B2689" s="30" t="s">
        <v>1094</v>
      </c>
      <c r="C2689" s="31" t="n">
        <v>1.87817241426E-007</v>
      </c>
      <c r="D2689" s="32" t="n">
        <v>1.76</v>
      </c>
      <c r="E2689" s="32" t="n">
        <v>20.15649032593</v>
      </c>
      <c r="F2689" s="32" t="n">
        <v>5.16854</v>
      </c>
      <c r="G2689" s="33" t="n">
        <v>50649.62</v>
      </c>
      <c r="H2689" s="29"/>
      <c r="I2689" s="34" t="s">
        <v>1220</v>
      </c>
      <c r="J2689" s="29"/>
      <c r="K2689" s="35" t="s">
        <v>1087</v>
      </c>
    </row>
    <row r="2690" customFormat="false" ht="13" hidden="false" customHeight="false" outlineLevel="0" collapsed="false">
      <c r="A2690" s="29" t="n">
        <v>92</v>
      </c>
      <c r="B2690" s="30" t="s">
        <v>2561</v>
      </c>
      <c r="C2690" s="31" t="n">
        <v>2.035110815424E-007</v>
      </c>
      <c r="D2690" s="32" t="n">
        <v>0.96</v>
      </c>
      <c r="E2690" s="32" t="n">
        <v>10.23705005646</v>
      </c>
      <c r="F2690" s="32" t="n">
        <v>9.210526</v>
      </c>
      <c r="G2690" s="33" t="n">
        <v>17007.46</v>
      </c>
      <c r="H2690" s="29"/>
      <c r="I2690" s="34" t="s">
        <v>1089</v>
      </c>
      <c r="J2690" s="29"/>
      <c r="K2690" s="35" t="s">
        <v>1233</v>
      </c>
    </row>
    <row r="2691" customFormat="false" ht="13" hidden="false" customHeight="false" outlineLevel="0" collapsed="false">
      <c r="A2691" s="29" t="n">
        <v>93</v>
      </c>
      <c r="B2691" s="30" t="s">
        <v>2487</v>
      </c>
      <c r="C2691" s="31" t="n">
        <v>2.124880235099E-007</v>
      </c>
      <c r="D2691" s="32" t="n">
        <v>0.93</v>
      </c>
      <c r="E2691" s="32" t="n">
        <v>10.18187046051</v>
      </c>
      <c r="F2691" s="32" t="n">
        <v>3.368421</v>
      </c>
      <c r="G2691" s="33" t="n">
        <v>50845.96</v>
      </c>
      <c r="H2691" s="29"/>
      <c r="I2691" s="34" t="s">
        <v>1089</v>
      </c>
      <c r="J2691" s="29"/>
      <c r="K2691" s="35" t="s">
        <v>1087</v>
      </c>
    </row>
    <row r="2692" customFormat="false" ht="13" hidden="false" customHeight="false" outlineLevel="0" collapsed="false">
      <c r="A2692" s="29" t="n">
        <v>94</v>
      </c>
      <c r="B2692" s="30" t="s">
        <v>2565</v>
      </c>
      <c r="C2692" s="31" t="n">
        <v>2.15409867943E-007</v>
      </c>
      <c r="D2692" s="32" t="n">
        <v>0.97</v>
      </c>
      <c r="E2692" s="32" t="n">
        <v>10.23748970032</v>
      </c>
      <c r="F2692" s="32" t="n">
        <v>1.682692</v>
      </c>
      <c r="G2692" s="33" t="n">
        <v>91243.98</v>
      </c>
      <c r="H2692" s="29"/>
      <c r="I2692" s="34" t="s">
        <v>1089</v>
      </c>
      <c r="J2692" s="29"/>
      <c r="K2692" s="35" t="s">
        <v>1087</v>
      </c>
    </row>
    <row r="2693" customFormat="false" ht="13" hidden="false" customHeight="false" outlineLevel="0" collapsed="false">
      <c r="A2693" s="29" t="n">
        <v>95</v>
      </c>
      <c r="B2693" s="30" t="s">
        <v>2501</v>
      </c>
      <c r="C2693" s="31" t="n">
        <v>2.247939440148E-007</v>
      </c>
      <c r="D2693" s="32" t="n">
        <v>0.9</v>
      </c>
      <c r="E2693" s="32" t="n">
        <v>10.1551399231</v>
      </c>
      <c r="F2693" s="32" t="n">
        <v>10.57692</v>
      </c>
      <c r="G2693" s="33" t="n">
        <v>12645.3</v>
      </c>
      <c r="H2693" s="29"/>
      <c r="I2693" s="34" t="s">
        <v>1089</v>
      </c>
      <c r="J2693" s="29"/>
      <c r="K2693" s="35" t="s">
        <v>1301</v>
      </c>
    </row>
    <row r="2694" customFormat="false" ht="13" hidden="false" customHeight="false" outlineLevel="0" collapsed="false">
      <c r="A2694" s="29" t="n">
        <v>96</v>
      </c>
      <c r="B2694" s="30" t="s">
        <v>2233</v>
      </c>
      <c r="C2694" s="31" t="n">
        <v>2.28177601147E-007</v>
      </c>
      <c r="D2694" s="32" t="n">
        <v>0.96</v>
      </c>
      <c r="E2694" s="32" t="n">
        <v>10.23481464386</v>
      </c>
      <c r="F2694" s="32" t="n">
        <v>6.692914</v>
      </c>
      <c r="G2694" s="33" t="n">
        <v>28357.53</v>
      </c>
      <c r="H2694" s="29"/>
      <c r="I2694" s="34" t="s">
        <v>1089</v>
      </c>
      <c r="J2694" s="29"/>
      <c r="K2694" s="35" t="s">
        <v>1169</v>
      </c>
    </row>
    <row r="2695" customFormat="false" ht="13" hidden="false" customHeight="false" outlineLevel="0" collapsed="false">
      <c r="A2695" s="29" t="n">
        <v>97</v>
      </c>
      <c r="B2695" s="30" t="s">
        <v>1232</v>
      </c>
      <c r="C2695" s="31" t="n">
        <v>2.403088812386E-007</v>
      </c>
      <c r="D2695" s="32" t="n">
        <v>0.97</v>
      </c>
      <c r="E2695" s="32" t="n">
        <v>10.22399520874</v>
      </c>
      <c r="F2695" s="32" t="n">
        <v>3.393665</v>
      </c>
      <c r="G2695" s="33" t="n">
        <v>49667.77</v>
      </c>
      <c r="H2695" s="29"/>
      <c r="I2695" s="34" t="s">
        <v>1089</v>
      </c>
      <c r="J2695" s="29"/>
      <c r="K2695" s="35" t="s">
        <v>1275</v>
      </c>
    </row>
    <row r="2696" customFormat="false" ht="13" hidden="false" customHeight="false" outlineLevel="0" collapsed="false">
      <c r="A2696" s="29" t="n">
        <v>98</v>
      </c>
      <c r="B2696" s="30" t="s">
        <v>2481</v>
      </c>
      <c r="C2696" s="31" t="n">
        <v>2.594321698579E-007</v>
      </c>
      <c r="D2696" s="32" t="n">
        <v>1.93</v>
      </c>
      <c r="E2696" s="32" t="n">
        <v>20.22526931763</v>
      </c>
      <c r="F2696" s="32" t="n">
        <v>7.885304</v>
      </c>
      <c r="G2696" s="33" t="n">
        <v>30707.79</v>
      </c>
      <c r="H2696" s="29"/>
      <c r="I2696" s="34" t="s">
        <v>1130</v>
      </c>
      <c r="J2696" s="29"/>
      <c r="K2696" s="35" t="s">
        <v>1104</v>
      </c>
    </row>
    <row r="2697" customFormat="false" ht="13" hidden="false" customHeight="false" outlineLevel="0" collapsed="false">
      <c r="A2697" s="29" t="n">
        <v>99</v>
      </c>
      <c r="B2697" s="30" t="s">
        <v>2461</v>
      </c>
      <c r="C2697" s="31" t="n">
        <v>2.666698586395E-007</v>
      </c>
      <c r="D2697" s="32" t="n">
        <v>0.93</v>
      </c>
      <c r="E2697" s="32" t="n">
        <v>10.18048000336</v>
      </c>
      <c r="F2697" s="32" t="n">
        <v>4.545455</v>
      </c>
      <c r="G2697" s="33" t="n">
        <v>35066.58</v>
      </c>
      <c r="H2697" s="29"/>
      <c r="I2697" s="34" t="s">
        <v>1220</v>
      </c>
      <c r="J2697" s="29"/>
      <c r="K2697" s="35" t="s">
        <v>1269</v>
      </c>
    </row>
    <row r="2698" customFormat="false" ht="13" hidden="false" customHeight="false" outlineLevel="0" collapsed="false">
      <c r="A2698" s="29" t="n">
        <v>100</v>
      </c>
      <c r="B2698" s="30" t="s">
        <v>2566</v>
      </c>
      <c r="C2698" s="31" t="n">
        <v>2.950956775605E-007</v>
      </c>
      <c r="D2698" s="32" t="n">
        <v>0.91</v>
      </c>
      <c r="E2698" s="32" t="n">
        <v>10.19524478912</v>
      </c>
      <c r="F2698" s="32" t="n">
        <v>29.33089</v>
      </c>
      <c r="G2698" s="33" t="n">
        <v>125435.1</v>
      </c>
      <c r="H2698" s="29"/>
      <c r="I2698" s="34" t="s">
        <v>1089</v>
      </c>
      <c r="J2698" s="29"/>
      <c r="K2698" s="35" t="s">
        <v>1117</v>
      </c>
    </row>
    <row r="2699" customFormat="false" ht="13" hidden="false" customHeight="false" outlineLevel="0" collapsed="false">
      <c r="A2699" s="29" t="n">
        <v>101</v>
      </c>
      <c r="B2699" s="30" t="s">
        <v>2510</v>
      </c>
      <c r="C2699" s="31" t="n">
        <v>2.997360732948E-007</v>
      </c>
      <c r="D2699" s="32" t="n">
        <v>2.77</v>
      </c>
      <c r="E2699" s="32" t="n">
        <v>30.22359466553</v>
      </c>
      <c r="F2699" s="32" t="n">
        <v>8.695652</v>
      </c>
      <c r="G2699" s="33" t="n">
        <v>33200.06</v>
      </c>
      <c r="H2699" s="29"/>
      <c r="I2699" s="34" t="s">
        <v>1086</v>
      </c>
      <c r="J2699" s="29"/>
      <c r="K2699" s="35" t="s">
        <v>1115</v>
      </c>
    </row>
    <row r="2700" customFormat="false" ht="13" hidden="false" customHeight="false" outlineLevel="0" collapsed="false">
      <c r="A2700" s="29" t="n">
        <v>102</v>
      </c>
      <c r="B2700" s="30" t="s">
        <v>2567</v>
      </c>
      <c r="C2700" s="31" t="n">
        <v>3.310682767932E-007</v>
      </c>
      <c r="D2700" s="32" t="n">
        <v>0.93</v>
      </c>
      <c r="E2700" s="32" t="n">
        <v>10.18630027771</v>
      </c>
      <c r="F2700" s="32" t="n">
        <v>3.24826</v>
      </c>
      <c r="G2700" s="33" t="n">
        <v>48909.41</v>
      </c>
      <c r="H2700" s="29"/>
      <c r="I2700" s="34" t="s">
        <v>1220</v>
      </c>
      <c r="J2700" s="29"/>
      <c r="K2700" s="35" t="s">
        <v>1087</v>
      </c>
    </row>
    <row r="2701" customFormat="false" ht="13" hidden="false" customHeight="false" outlineLevel="0" collapsed="false">
      <c r="A2701" s="29" t="n">
        <v>103</v>
      </c>
      <c r="B2701" s="30" t="s">
        <v>1382</v>
      </c>
      <c r="C2701" s="31" t="n">
        <v>3.31715658719E-007</v>
      </c>
      <c r="D2701" s="32" t="n">
        <v>1.91</v>
      </c>
      <c r="E2701" s="32" t="n">
        <v>20.21095466614</v>
      </c>
      <c r="F2701" s="32" t="n">
        <v>3.945112</v>
      </c>
      <c r="G2701" s="33" t="n">
        <v>64671.6</v>
      </c>
      <c r="H2701" s="29"/>
      <c r="I2701" s="34" t="s">
        <v>1086</v>
      </c>
      <c r="J2701" s="29"/>
      <c r="K2701" s="35" t="s">
        <v>1313</v>
      </c>
    </row>
    <row r="2702" customFormat="false" ht="13" hidden="false" customHeight="false" outlineLevel="0" collapsed="false">
      <c r="A2702" s="29" t="n">
        <v>104</v>
      </c>
      <c r="B2702" s="30" t="s">
        <v>2568</v>
      </c>
      <c r="C2702" s="31" t="n">
        <v>3.820153957612E-007</v>
      </c>
      <c r="D2702" s="32" t="n">
        <v>0.96</v>
      </c>
      <c r="E2702" s="32" t="n">
        <v>10.20693969727</v>
      </c>
      <c r="F2702" s="32" t="n">
        <v>2.733485</v>
      </c>
      <c r="G2702" s="33" t="n">
        <v>48974.07</v>
      </c>
      <c r="H2702" s="29"/>
      <c r="I2702" s="34" t="s">
        <v>1089</v>
      </c>
      <c r="J2702" s="29"/>
      <c r="K2702" s="35" t="s">
        <v>1117</v>
      </c>
    </row>
    <row r="2703" customFormat="false" ht="13" hidden="false" customHeight="false" outlineLevel="0" collapsed="false">
      <c r="A2703" s="29" t="n">
        <v>105</v>
      </c>
      <c r="B2703" s="30" t="s">
        <v>2569</v>
      </c>
      <c r="C2703" s="31" t="n">
        <v>3.974086326686E-007</v>
      </c>
      <c r="D2703" s="32" t="n">
        <v>0.95</v>
      </c>
      <c r="E2703" s="32" t="n">
        <v>10.19419002533</v>
      </c>
      <c r="F2703" s="32" t="n">
        <v>3.4</v>
      </c>
      <c r="G2703" s="33" t="n">
        <v>54509.63</v>
      </c>
      <c r="H2703" s="29"/>
      <c r="I2703" s="34" t="s">
        <v>1220</v>
      </c>
      <c r="J2703" s="29"/>
      <c r="K2703" s="35" t="s">
        <v>1167</v>
      </c>
    </row>
    <row r="2704" customFormat="false" ht="13" hidden="false" customHeight="false" outlineLevel="0" collapsed="false">
      <c r="A2704" s="29" t="n">
        <v>106</v>
      </c>
      <c r="B2704" s="30" t="s">
        <v>1992</v>
      </c>
      <c r="C2704" s="31" t="n">
        <v>4.017351680208E-007</v>
      </c>
      <c r="D2704" s="32" t="n">
        <v>0.96</v>
      </c>
      <c r="E2704" s="32" t="n">
        <v>10.22054958344</v>
      </c>
      <c r="F2704" s="32" t="n">
        <v>1.109057</v>
      </c>
      <c r="G2704" s="33" t="n">
        <v>123382.8</v>
      </c>
      <c r="H2704" s="29"/>
      <c r="I2704" s="34" t="s">
        <v>1089</v>
      </c>
      <c r="J2704" s="29"/>
      <c r="K2704" s="35" t="s">
        <v>1087</v>
      </c>
    </row>
    <row r="2705" customFormat="false" ht="13" hidden="false" customHeight="false" outlineLevel="0" collapsed="false">
      <c r="A2705" s="29" t="n">
        <v>107</v>
      </c>
      <c r="B2705" s="30" t="s">
        <v>1934</v>
      </c>
      <c r="C2705" s="31" t="n">
        <v>4.18052261919E-007</v>
      </c>
      <c r="D2705" s="32" t="n">
        <v>0.98</v>
      </c>
      <c r="E2705" s="32" t="n">
        <v>10.23787975311</v>
      </c>
      <c r="F2705" s="32" t="n">
        <v>5.882353</v>
      </c>
      <c r="G2705" s="33" t="n">
        <v>20287.49</v>
      </c>
      <c r="H2705" s="29"/>
      <c r="I2705" s="34" t="s">
        <v>1089</v>
      </c>
      <c r="J2705" s="29"/>
      <c r="K2705" s="35" t="s">
        <v>1233</v>
      </c>
    </row>
    <row r="2706" customFormat="false" ht="13" hidden="false" customHeight="false" outlineLevel="0" collapsed="false">
      <c r="A2706" s="29" t="n">
        <v>108</v>
      </c>
      <c r="B2706" s="30" t="s">
        <v>2419</v>
      </c>
      <c r="C2706" s="31" t="n">
        <v>4.405661361284E-007</v>
      </c>
      <c r="D2706" s="32" t="n">
        <v>3.42</v>
      </c>
      <c r="E2706" s="32" t="n">
        <v>40.22565460205</v>
      </c>
      <c r="F2706" s="32" t="n">
        <v>17.17451</v>
      </c>
      <c r="G2706" s="33" t="n">
        <v>38709.18</v>
      </c>
      <c r="H2706" s="29"/>
      <c r="I2706" s="34" t="s">
        <v>1130</v>
      </c>
      <c r="J2706" s="29"/>
      <c r="K2706" s="35" t="s">
        <v>1621</v>
      </c>
    </row>
    <row r="2707" customFormat="false" ht="13" hidden="false" customHeight="false" outlineLevel="0" collapsed="false">
      <c r="A2707" s="29" t="n">
        <v>109</v>
      </c>
      <c r="B2707" s="30" t="s">
        <v>2477</v>
      </c>
      <c r="C2707" s="31" t="n">
        <v>4.510442702665E-007</v>
      </c>
      <c r="D2707" s="32" t="n">
        <v>4.19</v>
      </c>
      <c r="E2707" s="32" t="n">
        <v>50.25154495239</v>
      </c>
      <c r="F2707" s="32" t="n">
        <v>9.417809</v>
      </c>
      <c r="G2707" s="33" t="n">
        <v>62235.41</v>
      </c>
      <c r="H2707" s="29"/>
      <c r="I2707" s="34" t="s">
        <v>1287</v>
      </c>
      <c r="J2707" s="29"/>
      <c r="K2707" s="35" t="s">
        <v>1332</v>
      </c>
    </row>
    <row r="2708" customFormat="false" ht="13" hidden="false" customHeight="false" outlineLevel="0" collapsed="false">
      <c r="A2708" s="29" t="n">
        <v>110</v>
      </c>
      <c r="B2708" s="30" t="s">
        <v>1946</v>
      </c>
      <c r="C2708" s="31" t="n">
        <v>4.573968683808E-007</v>
      </c>
      <c r="D2708" s="32" t="n">
        <v>1.07</v>
      </c>
      <c r="E2708" s="32" t="n">
        <v>18.22467041016</v>
      </c>
      <c r="F2708" s="32" t="n">
        <v>4.313725</v>
      </c>
      <c r="G2708" s="33" t="n">
        <v>145137.8</v>
      </c>
      <c r="H2708" s="29"/>
      <c r="I2708" s="34" t="s">
        <v>1334</v>
      </c>
      <c r="J2708" s="29"/>
      <c r="K2708" s="35" t="s">
        <v>1275</v>
      </c>
    </row>
    <row r="2709" customFormat="false" ht="13" hidden="false" customHeight="false" outlineLevel="0" collapsed="false">
      <c r="A2709" s="29" t="n">
        <v>111</v>
      </c>
      <c r="B2709" s="30" t="s">
        <v>2179</v>
      </c>
      <c r="C2709" s="31" t="n">
        <v>4.701373261806E-007</v>
      </c>
      <c r="D2709" s="32" t="n">
        <v>0.97</v>
      </c>
      <c r="E2709" s="32" t="n">
        <v>10.26859474182</v>
      </c>
      <c r="F2709" s="32" t="n">
        <v>7.058824</v>
      </c>
      <c r="G2709" s="33" t="n">
        <v>28608.66</v>
      </c>
      <c r="H2709" s="29"/>
      <c r="I2709" s="34" t="s">
        <v>1089</v>
      </c>
      <c r="J2709" s="29"/>
      <c r="K2709" s="35" t="s">
        <v>1117</v>
      </c>
    </row>
    <row r="2710" customFormat="false" ht="14" hidden="false" customHeight="false" outlineLevel="0" collapsed="false">
      <c r="A2710" s="29" t="n">
        <v>112</v>
      </c>
      <c r="B2710" s="30" t="s">
        <v>2570</v>
      </c>
      <c r="C2710" s="31" t="n">
        <v>4.909998400082E-007</v>
      </c>
      <c r="D2710" s="32" t="n">
        <v>0.93</v>
      </c>
      <c r="E2710" s="32" t="n">
        <v>10.1854095459</v>
      </c>
      <c r="F2710" s="32" t="n">
        <v>1.196411</v>
      </c>
      <c r="G2710" s="33" t="n">
        <v>110705.8</v>
      </c>
      <c r="H2710" s="29"/>
      <c r="I2710" s="34" t="s">
        <v>1089</v>
      </c>
      <c r="J2710" s="29"/>
      <c r="K2710" s="35" t="s">
        <v>1117</v>
      </c>
    </row>
    <row r="2711" customFormat="false" ht="13" hidden="false" customHeight="false" outlineLevel="0" collapsed="false">
      <c r="A2711" s="29" t="n">
        <v>113</v>
      </c>
      <c r="B2711" s="30" t="s">
        <v>2571</v>
      </c>
      <c r="C2711" s="31" t="n">
        <v>5.027622301812E-007</v>
      </c>
      <c r="D2711" s="32" t="n">
        <v>0.96</v>
      </c>
      <c r="E2711" s="32" t="n">
        <v>10.21684455872</v>
      </c>
      <c r="F2711" s="32" t="n">
        <v>6.074766</v>
      </c>
      <c r="G2711" s="33" t="n">
        <v>24127.9</v>
      </c>
      <c r="H2711" s="29"/>
      <c r="I2711" s="34" t="s">
        <v>1089</v>
      </c>
      <c r="J2711" s="29"/>
      <c r="K2711" s="35" t="s">
        <v>1172</v>
      </c>
    </row>
    <row r="2712" customFormat="false" ht="13" hidden="false" customHeight="false" outlineLevel="0" collapsed="false">
      <c r="A2712" s="29" t="n">
        <v>114</v>
      </c>
      <c r="B2712" s="30" t="s">
        <v>2469</v>
      </c>
      <c r="C2712" s="31" t="n">
        <v>5.332201400421E-007</v>
      </c>
      <c r="D2712" s="32" t="n">
        <v>3.75</v>
      </c>
      <c r="E2712" s="32" t="n">
        <v>40.25783538818</v>
      </c>
      <c r="F2712" s="32" t="n">
        <v>23.30827</v>
      </c>
      <c r="G2712" s="33" t="n">
        <v>29798.87</v>
      </c>
      <c r="H2712" s="29"/>
      <c r="I2712" s="34" t="s">
        <v>1413</v>
      </c>
      <c r="J2712" s="29"/>
      <c r="K2712" s="35" t="s">
        <v>1709</v>
      </c>
    </row>
    <row r="2713" customFormat="false" ht="13" hidden="false" customHeight="false" outlineLevel="0" collapsed="false">
      <c r="A2713" s="29" t="n">
        <v>115</v>
      </c>
      <c r="B2713" s="30" t="s">
        <v>2470</v>
      </c>
      <c r="C2713" s="31" t="n">
        <v>5.669581645273E-007</v>
      </c>
      <c r="D2713" s="32" t="n">
        <v>0.97</v>
      </c>
      <c r="E2713" s="32" t="n">
        <v>10.2440700531</v>
      </c>
      <c r="F2713" s="32" t="n">
        <v>2.504472</v>
      </c>
      <c r="G2713" s="33" t="n">
        <v>63204.47</v>
      </c>
      <c r="H2713" s="29"/>
      <c r="I2713" s="34" t="s">
        <v>1089</v>
      </c>
      <c r="J2713" s="29"/>
      <c r="K2713" s="35" t="s">
        <v>1301</v>
      </c>
    </row>
    <row r="2714" customFormat="false" ht="13" hidden="false" customHeight="false" outlineLevel="0" collapsed="false">
      <c r="A2714" s="29" t="n">
        <v>116</v>
      </c>
      <c r="B2714" s="30" t="s">
        <v>1256</v>
      </c>
      <c r="C2714" s="31" t="n">
        <v>5.958601380085E-007</v>
      </c>
      <c r="D2714" s="32" t="n">
        <v>1.86</v>
      </c>
      <c r="E2714" s="32" t="n">
        <v>20.22314071655</v>
      </c>
      <c r="F2714" s="32" t="n">
        <v>9.375</v>
      </c>
      <c r="G2714" s="33" t="n">
        <v>32330.16</v>
      </c>
      <c r="H2714" s="29"/>
      <c r="I2714" s="34" t="s">
        <v>1220</v>
      </c>
      <c r="J2714" s="29"/>
      <c r="K2714" s="35" t="s">
        <v>1181</v>
      </c>
    </row>
    <row r="2715" customFormat="false" ht="13" hidden="false" customHeight="false" outlineLevel="0" collapsed="false">
      <c r="A2715" s="29" t="n">
        <v>117</v>
      </c>
      <c r="B2715" s="30" t="s">
        <v>2572</v>
      </c>
      <c r="C2715" s="31" t="n">
        <v>6.805619493511E-007</v>
      </c>
      <c r="D2715" s="32" t="n">
        <v>0.8</v>
      </c>
      <c r="E2715" s="32" t="n">
        <v>10.12592983246</v>
      </c>
      <c r="F2715" s="32" t="n">
        <v>1.515152</v>
      </c>
      <c r="G2715" s="33" t="n">
        <v>82832.18</v>
      </c>
      <c r="H2715" s="29"/>
      <c r="I2715" s="34" t="s">
        <v>1089</v>
      </c>
      <c r="J2715" s="29"/>
      <c r="K2715" s="35" t="s">
        <v>1233</v>
      </c>
    </row>
    <row r="2716" customFormat="false" ht="13" hidden="false" customHeight="false" outlineLevel="0" collapsed="false">
      <c r="A2716" s="29" t="n">
        <v>118</v>
      </c>
      <c r="B2716" s="30" t="s">
        <v>2573</v>
      </c>
      <c r="C2716" s="31" t="n">
        <v>7.96663351732E-007</v>
      </c>
      <c r="D2716" s="32" t="n">
        <v>0.97</v>
      </c>
      <c r="E2716" s="32" t="n">
        <v>10.23470497131</v>
      </c>
      <c r="F2716" s="32" t="n">
        <v>4.320988</v>
      </c>
      <c r="G2716" s="33" t="n">
        <v>36924.57</v>
      </c>
      <c r="H2716" s="29"/>
      <c r="I2716" s="34" t="s">
        <v>1089</v>
      </c>
      <c r="J2716" s="29"/>
      <c r="K2716" s="35" t="s">
        <v>1117</v>
      </c>
    </row>
    <row r="2717" customFormat="false" ht="13" hidden="false" customHeight="false" outlineLevel="0" collapsed="false">
      <c r="A2717" s="29" t="n">
        <v>119</v>
      </c>
      <c r="B2717" s="30" t="s">
        <v>2574</v>
      </c>
      <c r="C2717" s="31" t="n">
        <v>8.600510372769E-007</v>
      </c>
      <c r="D2717" s="32" t="n">
        <v>1.72</v>
      </c>
      <c r="E2717" s="32" t="n">
        <v>20.15843009949</v>
      </c>
      <c r="F2717" s="32" t="n">
        <v>3.146067</v>
      </c>
      <c r="G2717" s="33" t="n">
        <v>104152.2</v>
      </c>
      <c r="H2717" s="29"/>
      <c r="I2717" s="34" t="s">
        <v>1086</v>
      </c>
      <c r="J2717" s="29"/>
      <c r="K2717" s="35" t="s">
        <v>1172</v>
      </c>
    </row>
    <row r="2718" customFormat="false" ht="13" hidden="false" customHeight="false" outlineLevel="0" collapsed="false">
      <c r="A2718" s="29" t="n">
        <v>120</v>
      </c>
      <c r="B2718" s="30" t="s">
        <v>2230</v>
      </c>
      <c r="C2718" s="31" t="n">
        <v>8.667611345325E-007</v>
      </c>
      <c r="D2718" s="32" t="n">
        <v>0.98</v>
      </c>
      <c r="E2718" s="32" t="n">
        <v>10.26756477356</v>
      </c>
      <c r="F2718" s="32" t="n">
        <v>3.864734</v>
      </c>
      <c r="G2718" s="33" t="n">
        <v>45769.42</v>
      </c>
      <c r="H2718" s="29"/>
      <c r="I2718" s="34" t="s">
        <v>1089</v>
      </c>
      <c r="J2718" s="29"/>
      <c r="K2718" s="35" t="s">
        <v>1233</v>
      </c>
    </row>
    <row r="2719" customFormat="false" ht="13" hidden="false" customHeight="false" outlineLevel="0" collapsed="false">
      <c r="A2719" s="29" t="n">
        <v>121</v>
      </c>
      <c r="B2719" s="30" t="s">
        <v>1091</v>
      </c>
      <c r="C2719" s="31" t="n">
        <v>8.87756142598E-007</v>
      </c>
      <c r="D2719" s="32" t="n">
        <v>0.94</v>
      </c>
      <c r="E2719" s="32" t="n">
        <v>10.18975543976</v>
      </c>
      <c r="F2719" s="32" t="n">
        <v>3.125</v>
      </c>
      <c r="G2719" s="33" t="n">
        <v>46238.53</v>
      </c>
      <c r="H2719" s="29"/>
      <c r="I2719" s="34" t="s">
        <v>1089</v>
      </c>
      <c r="J2719" s="29"/>
      <c r="K2719" s="35" t="s">
        <v>1087</v>
      </c>
    </row>
    <row r="2720" customFormat="false" ht="13" hidden="false" customHeight="false" outlineLevel="0" collapsed="false">
      <c r="A2720" s="29" t="n">
        <v>122</v>
      </c>
      <c r="B2720" s="30" t="s">
        <v>2575</v>
      </c>
      <c r="C2720" s="31" t="n">
        <v>8.927680227311E-007</v>
      </c>
      <c r="D2720" s="32" t="n">
        <v>1.82</v>
      </c>
      <c r="E2720" s="32" t="n">
        <v>20.22598075867</v>
      </c>
      <c r="F2720" s="32" t="n">
        <v>7.028754</v>
      </c>
      <c r="G2720" s="33" t="n">
        <v>35596.38</v>
      </c>
      <c r="H2720" s="29"/>
      <c r="I2720" s="34" t="s">
        <v>1220</v>
      </c>
      <c r="J2720" s="29"/>
      <c r="K2720" s="35" t="s">
        <v>1087</v>
      </c>
    </row>
    <row r="2721" customFormat="false" ht="13" hidden="false" customHeight="false" outlineLevel="0" collapsed="false">
      <c r="A2721" s="29" t="n">
        <v>123</v>
      </c>
      <c r="B2721" s="30" t="s">
        <v>2430</v>
      </c>
      <c r="C2721" s="31" t="n">
        <v>9.007436475583E-007</v>
      </c>
      <c r="D2721" s="32" t="n">
        <v>1.78</v>
      </c>
      <c r="E2721" s="32" t="n">
        <v>20.28454589844</v>
      </c>
      <c r="F2721" s="32" t="n">
        <v>16.44737</v>
      </c>
      <c r="G2721" s="33" t="n">
        <v>16394.53</v>
      </c>
      <c r="H2721" s="29"/>
      <c r="I2721" s="34" t="s">
        <v>1130</v>
      </c>
      <c r="J2721" s="29"/>
      <c r="K2721" s="35" t="s">
        <v>1319</v>
      </c>
    </row>
    <row r="2722" customFormat="false" ht="13" hidden="false" customHeight="false" outlineLevel="0" collapsed="false">
      <c r="A2722" s="29" t="n">
        <v>124</v>
      </c>
      <c r="B2722" s="30" t="s">
        <v>2437</v>
      </c>
      <c r="C2722" s="31" t="n">
        <v>9.056594191259E-007</v>
      </c>
      <c r="D2722" s="32" t="n">
        <v>0.96</v>
      </c>
      <c r="E2722" s="32" t="n">
        <v>10.19464969635</v>
      </c>
      <c r="F2722" s="32" t="n">
        <v>5.30303</v>
      </c>
      <c r="G2722" s="33" t="n">
        <v>31336.09</v>
      </c>
      <c r="H2722" s="29"/>
      <c r="I2722" s="34" t="s">
        <v>1089</v>
      </c>
      <c r="J2722" s="29"/>
      <c r="K2722" s="35" t="s">
        <v>1172</v>
      </c>
    </row>
    <row r="2723" customFormat="false" ht="13" hidden="false" customHeight="false" outlineLevel="0" collapsed="false">
      <c r="A2723" s="29" t="n">
        <v>125</v>
      </c>
      <c r="B2723" s="30" t="s">
        <v>2576</v>
      </c>
      <c r="C2723" s="31" t="n">
        <v>9.927467231607E-007</v>
      </c>
      <c r="D2723" s="32" t="n">
        <v>0.91</v>
      </c>
      <c r="E2723" s="32" t="n">
        <v>10.19536495209</v>
      </c>
      <c r="F2723" s="32" t="n">
        <v>4.743083</v>
      </c>
      <c r="G2723" s="33" t="n">
        <v>27631.54</v>
      </c>
      <c r="H2723" s="29"/>
      <c r="I2723" s="34" t="s">
        <v>1130</v>
      </c>
      <c r="J2723" s="29"/>
      <c r="K2723" s="35" t="s">
        <v>1204</v>
      </c>
    </row>
    <row r="2724" customFormat="false" ht="13" hidden="false" customHeight="false" outlineLevel="0" collapsed="false">
      <c r="A2724" s="29" t="n">
        <v>126</v>
      </c>
      <c r="B2724" s="30" t="s">
        <v>2577</v>
      </c>
      <c r="C2724" s="31" t="n">
        <v>1.062812778008E-006</v>
      </c>
      <c r="D2724" s="32" t="n">
        <v>0.93</v>
      </c>
      <c r="E2724" s="32" t="n">
        <v>10.17392539978</v>
      </c>
      <c r="F2724" s="32" t="n">
        <v>7.758621</v>
      </c>
      <c r="G2724" s="33" t="n">
        <v>26469.69</v>
      </c>
      <c r="H2724" s="29"/>
      <c r="I2724" s="34" t="s">
        <v>1220</v>
      </c>
      <c r="J2724" s="29"/>
      <c r="K2724" s="35" t="s">
        <v>1272</v>
      </c>
    </row>
    <row r="2725" customFormat="false" ht="13" hidden="false" customHeight="false" outlineLevel="0" collapsed="false">
      <c r="A2725" s="29" t="n">
        <v>127</v>
      </c>
      <c r="B2725" s="30" t="s">
        <v>2091</v>
      </c>
      <c r="C2725" s="31" t="n">
        <v>1.293104532563E-006</v>
      </c>
      <c r="D2725" s="32" t="n">
        <v>0.91</v>
      </c>
      <c r="E2725" s="32" t="n">
        <v>10.16580486298</v>
      </c>
      <c r="F2725" s="32" t="n">
        <v>14.28571</v>
      </c>
      <c r="G2725" s="33" t="n">
        <v>10861.22</v>
      </c>
      <c r="H2725" s="29"/>
      <c r="I2725" s="34" t="s">
        <v>1089</v>
      </c>
      <c r="J2725" s="29"/>
      <c r="K2725" s="35" t="s">
        <v>1117</v>
      </c>
    </row>
    <row r="2726" customFormat="false" ht="13" hidden="false" customHeight="false" outlineLevel="0" collapsed="false">
      <c r="A2726" s="29" t="n">
        <v>128</v>
      </c>
      <c r="B2726" s="30" t="s">
        <v>2578</v>
      </c>
      <c r="C2726" s="31" t="n">
        <v>1.359596593975E-006</v>
      </c>
      <c r="D2726" s="32" t="n">
        <v>2.6</v>
      </c>
      <c r="E2726" s="32" t="n">
        <v>30.23800086975</v>
      </c>
      <c r="F2726" s="32" t="n">
        <v>7.578558</v>
      </c>
      <c r="G2726" s="33" t="n">
        <v>60363.76</v>
      </c>
      <c r="H2726" s="29"/>
      <c r="I2726" s="34" t="s">
        <v>1164</v>
      </c>
      <c r="J2726" s="29"/>
      <c r="K2726" s="35" t="s">
        <v>1678</v>
      </c>
    </row>
    <row r="2727" customFormat="false" ht="13" hidden="false" customHeight="false" outlineLevel="0" collapsed="false">
      <c r="A2727" s="29" t="n">
        <v>129</v>
      </c>
      <c r="B2727" s="30" t="s">
        <v>1484</v>
      </c>
      <c r="C2727" s="31" t="n">
        <v>1.395703003615E-006</v>
      </c>
      <c r="D2727" s="32" t="n">
        <v>0.96</v>
      </c>
      <c r="E2727" s="32" t="n">
        <v>10.22152042389</v>
      </c>
      <c r="F2727" s="32" t="n">
        <v>7.843137</v>
      </c>
      <c r="G2727" s="33" t="n">
        <v>17536.43</v>
      </c>
      <c r="H2727" s="29"/>
      <c r="I2727" s="34" t="s">
        <v>1220</v>
      </c>
      <c r="J2727" s="29"/>
      <c r="K2727" s="35" t="s">
        <v>1136</v>
      </c>
    </row>
    <row r="2728" customFormat="false" ht="13" hidden="false" customHeight="false" outlineLevel="0" collapsed="false">
      <c r="A2728" s="29" t="n">
        <v>130</v>
      </c>
      <c r="B2728" s="30" t="s">
        <v>1716</v>
      </c>
      <c r="C2728" s="31" t="n">
        <v>1.494659281343E-006</v>
      </c>
      <c r="D2728" s="32" t="n">
        <v>0.98</v>
      </c>
      <c r="E2728" s="32" t="n">
        <v>10.25593471527</v>
      </c>
      <c r="F2728" s="32"/>
      <c r="G2728" s="33" t="n">
        <v>43506.66</v>
      </c>
      <c r="H2728" s="29"/>
      <c r="I2728" s="34" t="s">
        <v>1089</v>
      </c>
      <c r="J2728" s="29"/>
      <c r="K2728" s="35" t="s">
        <v>1131</v>
      </c>
    </row>
    <row r="2729" customFormat="false" ht="13" hidden="false" customHeight="false" outlineLevel="0" collapsed="false">
      <c r="A2729" s="29" t="n">
        <v>131</v>
      </c>
      <c r="B2729" s="30" t="s">
        <v>1892</v>
      </c>
      <c r="C2729" s="31" t="n">
        <v>1.527293539971E-006</v>
      </c>
      <c r="D2729" s="32" t="n">
        <v>1.85</v>
      </c>
      <c r="E2729" s="32" t="n">
        <v>20.19980049133</v>
      </c>
      <c r="F2729" s="32" t="n">
        <v>11.33603</v>
      </c>
      <c r="G2729" s="33" t="n">
        <v>25840.76</v>
      </c>
      <c r="H2729" s="29"/>
      <c r="I2729" s="34" t="s">
        <v>1220</v>
      </c>
      <c r="J2729" s="29"/>
      <c r="K2729" s="35" t="s">
        <v>1136</v>
      </c>
    </row>
    <row r="2730" customFormat="false" ht="13" hidden="false" customHeight="false" outlineLevel="0" collapsed="false">
      <c r="A2730" s="29" t="n">
        <v>132</v>
      </c>
      <c r="B2730" s="30" t="s">
        <v>2121</v>
      </c>
      <c r="C2730" s="31" t="n">
        <v>1.658681587524E-006</v>
      </c>
      <c r="D2730" s="32" t="n">
        <v>0.96</v>
      </c>
      <c r="E2730" s="32" t="n">
        <v>10.21010494232</v>
      </c>
      <c r="F2730" s="32" t="n">
        <v>9.027778</v>
      </c>
      <c r="G2730" s="33" t="n">
        <v>15557.93</v>
      </c>
      <c r="H2730" s="29"/>
      <c r="I2730" s="34" t="s">
        <v>1220</v>
      </c>
      <c r="J2730" s="29"/>
      <c r="K2730" s="35" t="s">
        <v>1313</v>
      </c>
    </row>
    <row r="2731" customFormat="false" ht="13" hidden="false" customHeight="false" outlineLevel="0" collapsed="false">
      <c r="A2731" s="29" t="n">
        <v>133</v>
      </c>
      <c r="B2731" s="30" t="s">
        <v>1518</v>
      </c>
      <c r="C2731" s="31" t="n">
        <v>1.664054601447E-006</v>
      </c>
      <c r="D2731" s="32" t="n">
        <v>0.88</v>
      </c>
      <c r="E2731" s="32" t="n">
        <v>10.12381458282</v>
      </c>
      <c r="F2731" s="32" t="n">
        <v>3.474904</v>
      </c>
      <c r="G2731" s="33" t="n">
        <v>28028.34</v>
      </c>
      <c r="H2731" s="29"/>
      <c r="I2731" s="34" t="s">
        <v>1089</v>
      </c>
      <c r="J2731" s="29"/>
      <c r="K2731" s="35" t="s">
        <v>1169</v>
      </c>
    </row>
    <row r="2732" customFormat="false" ht="13" hidden="false" customHeight="false" outlineLevel="0" collapsed="false">
      <c r="A2732" s="29" t="n">
        <v>134</v>
      </c>
      <c r="B2732" s="30" t="s">
        <v>1410</v>
      </c>
      <c r="C2732" s="31" t="n">
        <v>1.708638777909E-006</v>
      </c>
      <c r="D2732" s="32" t="n">
        <v>1.89</v>
      </c>
      <c r="E2732" s="32" t="n">
        <v>20.22143554688</v>
      </c>
      <c r="F2732" s="32" t="n">
        <v>20</v>
      </c>
      <c r="G2732" s="33" t="n">
        <v>9492.358</v>
      </c>
      <c r="H2732" s="29"/>
      <c r="I2732" s="34" t="s">
        <v>1220</v>
      </c>
      <c r="J2732" s="29"/>
      <c r="K2732" s="35" t="s">
        <v>1285</v>
      </c>
    </row>
    <row r="2733" customFormat="false" ht="13" hidden="false" customHeight="false" outlineLevel="0" collapsed="false">
      <c r="A2733" s="29" t="n">
        <v>135</v>
      </c>
      <c r="B2733" s="30" t="s">
        <v>2482</v>
      </c>
      <c r="C2733" s="31" t="n">
        <v>1.854488039799E-006</v>
      </c>
      <c r="D2733" s="32" t="n">
        <v>0.92</v>
      </c>
      <c r="E2733" s="32" t="n">
        <v>10.14786529541</v>
      </c>
      <c r="F2733" s="32" t="n">
        <v>1.598579</v>
      </c>
      <c r="G2733" s="33" t="n">
        <v>63845.36</v>
      </c>
      <c r="H2733" s="29"/>
      <c r="I2733" s="34" t="s">
        <v>1089</v>
      </c>
      <c r="J2733" s="29"/>
      <c r="K2733" s="35" t="s">
        <v>1090</v>
      </c>
    </row>
    <row r="2734" customFormat="false" ht="13" hidden="false" customHeight="false" outlineLevel="0" collapsed="false">
      <c r="A2734" s="29" t="n">
        <v>136</v>
      </c>
      <c r="B2734" s="30" t="s">
        <v>2344</v>
      </c>
      <c r="C2734" s="31" t="n">
        <v>1.875936960882E-006</v>
      </c>
      <c r="D2734" s="32" t="n">
        <v>0.91</v>
      </c>
      <c r="E2734" s="32" t="n">
        <v>10.16930961609</v>
      </c>
      <c r="F2734" s="32" t="n">
        <v>3.951368</v>
      </c>
      <c r="G2734" s="33" t="n">
        <v>35447.71</v>
      </c>
      <c r="H2734" s="29"/>
      <c r="I2734" s="34" t="s">
        <v>1089</v>
      </c>
      <c r="J2734" s="29"/>
      <c r="K2734" s="35" t="s">
        <v>1169</v>
      </c>
    </row>
    <row r="2735" customFormat="false" ht="13" hidden="false" customHeight="false" outlineLevel="0" collapsed="false">
      <c r="A2735" s="29" t="n">
        <v>137</v>
      </c>
      <c r="B2735" s="30" t="s">
        <v>1151</v>
      </c>
      <c r="C2735" s="31" t="n">
        <v>1.886511212246E-006</v>
      </c>
      <c r="D2735" s="32" t="n">
        <v>0.92</v>
      </c>
      <c r="E2735" s="32" t="n">
        <v>10.18719959259</v>
      </c>
      <c r="F2735" s="32" t="n">
        <v>6.726458</v>
      </c>
      <c r="G2735" s="33" t="n">
        <v>24277.33</v>
      </c>
      <c r="H2735" s="29"/>
      <c r="I2735" s="34" t="s">
        <v>1089</v>
      </c>
      <c r="J2735" s="29"/>
      <c r="K2735" s="35" t="s">
        <v>1172</v>
      </c>
    </row>
    <row r="2736" customFormat="false" ht="13" hidden="false" customHeight="false" outlineLevel="0" collapsed="false">
      <c r="A2736" s="29" t="n">
        <v>138</v>
      </c>
      <c r="B2736" s="30" t="s">
        <v>1374</v>
      </c>
      <c r="C2736" s="31" t="n">
        <v>2.001065533275E-006</v>
      </c>
      <c r="D2736" s="32" t="n">
        <v>0.96</v>
      </c>
      <c r="E2736" s="32" t="n">
        <v>10.21142482758</v>
      </c>
      <c r="F2736" s="32" t="n">
        <v>7.035176</v>
      </c>
      <c r="G2736" s="33" t="n">
        <v>22389.16</v>
      </c>
      <c r="H2736" s="29"/>
      <c r="I2736" s="34" t="s">
        <v>1089</v>
      </c>
      <c r="J2736" s="29"/>
      <c r="K2736" s="35" t="s">
        <v>1117</v>
      </c>
    </row>
    <row r="2737" customFormat="false" ht="13" hidden="false" customHeight="false" outlineLevel="0" collapsed="false">
      <c r="A2737" s="29" t="n">
        <v>139</v>
      </c>
      <c r="B2737" s="30" t="s">
        <v>2313</v>
      </c>
      <c r="C2737" s="31" t="n">
        <v>2.117265922585E-006</v>
      </c>
      <c r="D2737" s="32" t="n">
        <v>2.68</v>
      </c>
      <c r="E2737" s="32" t="n">
        <v>30.193775177</v>
      </c>
      <c r="F2737" s="32" t="n">
        <v>6.985294</v>
      </c>
      <c r="G2737" s="33" t="n">
        <v>29621.11</v>
      </c>
      <c r="H2737" s="29"/>
      <c r="I2737" s="34" t="s">
        <v>1109</v>
      </c>
      <c r="J2737" s="29"/>
      <c r="K2737" s="35" t="s">
        <v>2330</v>
      </c>
    </row>
    <row r="2738" customFormat="false" ht="13" hidden="false" customHeight="false" outlineLevel="0" collapsed="false">
      <c r="A2738" s="29" t="n">
        <v>140</v>
      </c>
      <c r="B2738" s="30" t="s">
        <v>1232</v>
      </c>
      <c r="C2738" s="31" t="n">
        <v>2.228700760276E-006</v>
      </c>
      <c r="D2738" s="32" t="n">
        <v>0.94</v>
      </c>
      <c r="E2738" s="32" t="n">
        <v>10.19725990295</v>
      </c>
      <c r="F2738" s="32" t="n">
        <v>3.393665</v>
      </c>
      <c r="G2738" s="33" t="n">
        <v>49667.77</v>
      </c>
      <c r="H2738" s="29"/>
      <c r="I2738" s="34" t="s">
        <v>1089</v>
      </c>
      <c r="J2738" s="29"/>
      <c r="K2738" s="35" t="s">
        <v>1090</v>
      </c>
    </row>
    <row r="2739" customFormat="false" ht="13" hidden="false" customHeight="false" outlineLevel="0" collapsed="false">
      <c r="A2739" s="29" t="n">
        <v>141</v>
      </c>
      <c r="B2739" s="30" t="s">
        <v>2480</v>
      </c>
      <c r="C2739" s="31" t="n">
        <v>2.30888171826E-006</v>
      </c>
      <c r="D2739" s="32" t="n">
        <v>1.88</v>
      </c>
      <c r="E2739" s="32" t="n">
        <v>20.23378944397</v>
      </c>
      <c r="F2739" s="32" t="n">
        <v>29.12621</v>
      </c>
      <c r="G2739" s="33" t="n">
        <v>11953.7</v>
      </c>
      <c r="H2739" s="29"/>
      <c r="I2739" s="34" t="s">
        <v>1130</v>
      </c>
      <c r="J2739" s="29"/>
      <c r="K2739" s="35" t="s">
        <v>1665</v>
      </c>
    </row>
    <row r="2740" customFormat="false" ht="13" hidden="false" customHeight="false" outlineLevel="0" collapsed="false">
      <c r="A2740" s="29" t="n">
        <v>142</v>
      </c>
      <c r="B2740" s="30" t="s">
        <v>2579</v>
      </c>
      <c r="C2740" s="31" t="n">
        <v>2.368955439924E-006</v>
      </c>
      <c r="D2740" s="32" t="n">
        <v>0.82</v>
      </c>
      <c r="E2740" s="32" t="n">
        <v>10.19232463837</v>
      </c>
      <c r="F2740" s="32" t="n">
        <v>2.063983</v>
      </c>
      <c r="G2740" s="33" t="n">
        <v>108562</v>
      </c>
      <c r="H2740" s="29"/>
      <c r="I2740" s="34" t="s">
        <v>1089</v>
      </c>
      <c r="J2740" s="29"/>
      <c r="K2740" s="35" t="s">
        <v>1167</v>
      </c>
    </row>
    <row r="2741" customFormat="false" ht="13" hidden="false" customHeight="false" outlineLevel="0" collapsed="false">
      <c r="A2741" s="29" t="n">
        <v>143</v>
      </c>
      <c r="B2741" s="30" t="s">
        <v>1510</v>
      </c>
      <c r="C2741" s="31" t="n">
        <v>2.45021709433E-006</v>
      </c>
      <c r="D2741" s="32" t="n">
        <v>0.98</v>
      </c>
      <c r="E2741" s="32" t="n">
        <v>10.36198997498</v>
      </c>
      <c r="F2741" s="32" t="n">
        <v>12.63158</v>
      </c>
      <c r="G2741" s="33" t="n">
        <v>21239.43</v>
      </c>
      <c r="H2741" s="29"/>
      <c r="I2741" s="34" t="s">
        <v>1089</v>
      </c>
      <c r="J2741" s="29"/>
      <c r="K2741" s="35" t="s">
        <v>1131</v>
      </c>
    </row>
    <row r="2742" customFormat="false" ht="13" hidden="false" customHeight="false" outlineLevel="0" collapsed="false">
      <c r="A2742" s="29" t="n">
        <v>144</v>
      </c>
      <c r="B2742" s="30" t="s">
        <v>2419</v>
      </c>
      <c r="C2742" s="31" t="n">
        <v>2.518996691347E-006</v>
      </c>
      <c r="D2742" s="32" t="n">
        <v>0.54</v>
      </c>
      <c r="E2742" s="32" t="n">
        <v>8.149359703064</v>
      </c>
      <c r="F2742" s="32" t="n">
        <v>4.709141</v>
      </c>
      <c r="G2742" s="33" t="n">
        <v>38709.18</v>
      </c>
      <c r="H2742" s="29"/>
      <c r="I2742" s="34" t="s">
        <v>1624</v>
      </c>
      <c r="J2742" s="29"/>
      <c r="K2742" s="35" t="s">
        <v>1090</v>
      </c>
    </row>
    <row r="2743" customFormat="false" ht="13" hidden="false" customHeight="false" outlineLevel="0" collapsed="false">
      <c r="A2743" s="29" t="n">
        <v>145</v>
      </c>
      <c r="B2743" s="30" t="s">
        <v>2138</v>
      </c>
      <c r="C2743" s="31" t="n">
        <v>2.771881821628E-006</v>
      </c>
      <c r="D2743" s="32" t="n">
        <v>0.96</v>
      </c>
      <c r="E2743" s="32" t="n">
        <v>10.21376037598</v>
      </c>
      <c r="F2743" s="32" t="n">
        <v>5.785124</v>
      </c>
      <c r="G2743" s="33" t="n">
        <v>27845.17</v>
      </c>
      <c r="H2743" s="29"/>
      <c r="I2743" s="34" t="s">
        <v>1089</v>
      </c>
      <c r="J2743" s="29"/>
      <c r="K2743" s="35" t="s">
        <v>1117</v>
      </c>
    </row>
    <row r="2744" customFormat="false" ht="13" hidden="false" customHeight="false" outlineLevel="0" collapsed="false">
      <c r="A2744" s="29" t="n">
        <v>146</v>
      </c>
      <c r="B2744" s="30" t="s">
        <v>1114</v>
      </c>
      <c r="C2744" s="31" t="n">
        <v>3.102661671028E-006</v>
      </c>
      <c r="D2744" s="32" t="n">
        <v>0.96</v>
      </c>
      <c r="E2744" s="32" t="n">
        <v>10.2072095871</v>
      </c>
      <c r="F2744" s="32" t="n">
        <v>6.521739</v>
      </c>
      <c r="G2744" s="33" t="n">
        <v>25093.78</v>
      </c>
      <c r="H2744" s="29"/>
      <c r="I2744" s="34" t="s">
        <v>1089</v>
      </c>
      <c r="J2744" s="29"/>
      <c r="K2744" s="35" t="s">
        <v>1169</v>
      </c>
    </row>
    <row r="2745" customFormat="false" ht="13" hidden="false" customHeight="false" outlineLevel="0" collapsed="false">
      <c r="A2745" s="29" t="n">
        <v>147</v>
      </c>
      <c r="B2745" s="30" t="s">
        <v>2474</v>
      </c>
      <c r="C2745" s="31" t="n">
        <v>3.906526448327E-006</v>
      </c>
      <c r="D2745" s="32" t="n">
        <v>0.96</v>
      </c>
      <c r="E2745" s="32" t="n">
        <v>10.20641994476</v>
      </c>
      <c r="F2745" s="32" t="n">
        <v>3.816794</v>
      </c>
      <c r="G2745" s="33" t="n">
        <v>44161.62</v>
      </c>
      <c r="H2745" s="29"/>
      <c r="I2745" s="34" t="s">
        <v>1089</v>
      </c>
      <c r="J2745" s="29"/>
      <c r="K2745" s="35" t="s">
        <v>1136</v>
      </c>
    </row>
    <row r="2746" customFormat="false" ht="13" hidden="false" customHeight="false" outlineLevel="0" collapsed="false">
      <c r="A2746" s="29" t="n">
        <v>148</v>
      </c>
      <c r="B2746" s="30" t="s">
        <v>2580</v>
      </c>
      <c r="C2746" s="31" t="n">
        <v>3.931758614462E-006</v>
      </c>
      <c r="D2746" s="32" t="n">
        <v>0.88</v>
      </c>
      <c r="E2746" s="32" t="n">
        <v>10.17967510223</v>
      </c>
      <c r="F2746" s="32" t="n">
        <v>2.139037</v>
      </c>
      <c r="G2746" s="33" t="n">
        <v>61724.22</v>
      </c>
      <c r="H2746" s="29"/>
      <c r="I2746" s="34" t="s">
        <v>1220</v>
      </c>
      <c r="J2746" s="29"/>
      <c r="K2746" s="35" t="s">
        <v>1301</v>
      </c>
    </row>
    <row r="2747" customFormat="false" ht="13" hidden="false" customHeight="false" outlineLevel="0" collapsed="false">
      <c r="A2747" s="29" t="n">
        <v>149</v>
      </c>
      <c r="B2747" s="30" t="s">
        <v>1266</v>
      </c>
      <c r="C2747" s="31" t="n">
        <v>4.384624849529E-006</v>
      </c>
      <c r="D2747" s="32" t="n">
        <v>0.98</v>
      </c>
      <c r="E2747" s="32" t="n">
        <v>10.25364971161</v>
      </c>
      <c r="F2747" s="32" t="n">
        <v>4.692082</v>
      </c>
      <c r="G2747" s="33" t="n">
        <v>38071.91</v>
      </c>
      <c r="H2747" s="29"/>
      <c r="I2747" s="34" t="s">
        <v>1089</v>
      </c>
      <c r="J2747" s="29"/>
      <c r="K2747" s="35" t="s">
        <v>1117</v>
      </c>
    </row>
    <row r="2748" customFormat="false" ht="13" hidden="false" customHeight="false" outlineLevel="0" collapsed="false">
      <c r="A2748" s="29" t="n">
        <v>150</v>
      </c>
      <c r="B2748" s="30" t="s">
        <v>2466</v>
      </c>
      <c r="C2748" s="31" t="n">
        <v>4.822026920426E-006</v>
      </c>
      <c r="D2748" s="32" t="n">
        <v>1.9</v>
      </c>
      <c r="E2748" s="32" t="n">
        <v>20.2426109314</v>
      </c>
      <c r="F2748" s="32" t="n">
        <v>6.651376</v>
      </c>
      <c r="G2748" s="33" t="n">
        <v>52673.96</v>
      </c>
      <c r="H2748" s="29"/>
      <c r="I2748" s="34" t="s">
        <v>1086</v>
      </c>
      <c r="J2748" s="29"/>
      <c r="K2748" s="35" t="s">
        <v>1319</v>
      </c>
    </row>
    <row r="2749" customFormat="false" ht="13" hidden="false" customHeight="false" outlineLevel="0" collapsed="false">
      <c r="A2749" s="29" t="n">
        <v>151</v>
      </c>
      <c r="B2749" s="30" t="s">
        <v>2581</v>
      </c>
      <c r="C2749" s="31" t="n">
        <v>5.092110050398E-006</v>
      </c>
      <c r="D2749" s="32" t="n">
        <v>0.95</v>
      </c>
      <c r="E2749" s="32" t="n">
        <v>10.16294002533</v>
      </c>
      <c r="F2749" s="32" t="n">
        <v>1.953819</v>
      </c>
      <c r="G2749" s="33" t="n">
        <v>62761.56</v>
      </c>
      <c r="H2749" s="29"/>
      <c r="I2749" s="34" t="s">
        <v>1220</v>
      </c>
      <c r="J2749" s="29"/>
      <c r="K2749" s="35" t="s">
        <v>1172</v>
      </c>
    </row>
    <row r="2750" customFormat="false" ht="13" hidden="false" customHeight="false" outlineLevel="0" collapsed="false">
      <c r="A2750" s="29" t="n">
        <v>152</v>
      </c>
      <c r="B2750" s="30" t="s">
        <v>2268</v>
      </c>
      <c r="C2750" s="31" t="n">
        <v>5.098131044212E-006</v>
      </c>
      <c r="D2750" s="32" t="n">
        <v>3.84</v>
      </c>
      <c r="E2750" s="32" t="n">
        <v>40.25936126709</v>
      </c>
      <c r="F2750" s="32" t="n">
        <v>13</v>
      </c>
      <c r="G2750" s="33" t="n">
        <v>11163.33</v>
      </c>
      <c r="H2750" s="29"/>
      <c r="I2750" s="34" t="s">
        <v>1149</v>
      </c>
      <c r="J2750" s="29"/>
      <c r="K2750" s="35" t="s">
        <v>2582</v>
      </c>
    </row>
    <row r="2751" customFormat="false" ht="13" hidden="false" customHeight="false" outlineLevel="0" collapsed="false">
      <c r="A2751" s="29" t="n">
        <v>153</v>
      </c>
      <c r="B2751" s="30" t="s">
        <v>2515</v>
      </c>
      <c r="C2751" s="31" t="n">
        <v>5.363140628822E-006</v>
      </c>
      <c r="D2751" s="32" t="n">
        <v>0.98</v>
      </c>
      <c r="E2751" s="32" t="n">
        <v>10.25180530548</v>
      </c>
      <c r="F2751" s="32" t="n">
        <v>7.303371</v>
      </c>
      <c r="G2751" s="33" t="n">
        <v>19575.08</v>
      </c>
      <c r="H2751" s="29"/>
      <c r="I2751" s="34" t="s">
        <v>1089</v>
      </c>
      <c r="J2751" s="29"/>
      <c r="K2751" s="35" t="s">
        <v>1172</v>
      </c>
    </row>
    <row r="2752" customFormat="false" ht="13" hidden="false" customHeight="false" outlineLevel="0" collapsed="false">
      <c r="A2752" s="29" t="n">
        <v>154</v>
      </c>
      <c r="B2752" s="30" t="s">
        <v>1856</v>
      </c>
      <c r="C2752" s="31" t="n">
        <v>5.380518018683E-006</v>
      </c>
      <c r="D2752" s="32" t="n">
        <v>1.54</v>
      </c>
      <c r="E2752" s="32" t="n">
        <v>20.13377571106</v>
      </c>
      <c r="F2752" s="32" t="n">
        <v>4.883227</v>
      </c>
      <c r="G2752" s="33" t="n">
        <v>52110.66</v>
      </c>
      <c r="H2752" s="29"/>
      <c r="I2752" s="34" t="s">
        <v>1086</v>
      </c>
      <c r="J2752" s="29"/>
      <c r="K2752" s="35" t="s">
        <v>1233</v>
      </c>
    </row>
    <row r="2753" customFormat="false" ht="13" hidden="false" customHeight="false" outlineLevel="0" collapsed="false">
      <c r="A2753" s="29" t="n">
        <v>155</v>
      </c>
      <c r="B2753" s="30" t="s">
        <v>1327</v>
      </c>
      <c r="C2753" s="31" t="n">
        <v>5.764772715855E-006</v>
      </c>
      <c r="D2753" s="32" t="n">
        <v>3.26</v>
      </c>
      <c r="E2753" s="32" t="n">
        <v>40.2752494812</v>
      </c>
      <c r="F2753" s="32" t="n">
        <v>8.272058</v>
      </c>
      <c r="G2753" s="33" t="n">
        <v>58594.34</v>
      </c>
      <c r="H2753" s="29"/>
      <c r="I2753" s="34" t="s">
        <v>1164</v>
      </c>
      <c r="J2753" s="29"/>
      <c r="K2753" s="35" t="s">
        <v>1228</v>
      </c>
    </row>
    <row r="2754" customFormat="false" ht="13" hidden="false" customHeight="false" outlineLevel="0" collapsed="false">
      <c r="A2754" s="29" t="n">
        <v>156</v>
      </c>
      <c r="B2754" s="30" t="s">
        <v>1102</v>
      </c>
      <c r="C2754" s="31" t="n">
        <v>6.650196279656E-006</v>
      </c>
      <c r="D2754" s="32" t="n">
        <v>5.72</v>
      </c>
      <c r="E2754" s="32" t="n">
        <v>60.25796890259</v>
      </c>
      <c r="F2754" s="32" t="n">
        <v>51.64835</v>
      </c>
      <c r="G2754" s="33" t="n">
        <v>10876.29</v>
      </c>
      <c r="H2754" s="29"/>
      <c r="I2754" s="34" t="s">
        <v>1246</v>
      </c>
      <c r="J2754" s="29"/>
      <c r="K2754" s="35" t="s">
        <v>1332</v>
      </c>
    </row>
    <row r="2755" customFormat="false" ht="13" hidden="false" customHeight="false" outlineLevel="0" collapsed="false">
      <c r="A2755" s="29" t="n">
        <v>157</v>
      </c>
      <c r="B2755" s="30" t="s">
        <v>2001</v>
      </c>
      <c r="C2755" s="31" t="n">
        <v>6.771983910192E-006</v>
      </c>
      <c r="D2755" s="32" t="n">
        <v>1.89</v>
      </c>
      <c r="E2755" s="32" t="n">
        <v>20.2142906189</v>
      </c>
      <c r="F2755" s="32" t="n">
        <v>3.503185</v>
      </c>
      <c r="G2755" s="33" t="n">
        <v>34931.97</v>
      </c>
      <c r="H2755" s="29"/>
      <c r="I2755" s="34" t="s">
        <v>1086</v>
      </c>
      <c r="J2755" s="29"/>
      <c r="K2755" s="35" t="s">
        <v>1136</v>
      </c>
    </row>
    <row r="2756" customFormat="false" ht="13" hidden="false" customHeight="false" outlineLevel="0" collapsed="false">
      <c r="A2756" s="29" t="n">
        <v>158</v>
      </c>
      <c r="B2756" s="30" t="s">
        <v>2583</v>
      </c>
      <c r="C2756" s="31" t="n">
        <v>7.000945084434E-006</v>
      </c>
      <c r="D2756" s="32" t="n">
        <v>0.95</v>
      </c>
      <c r="E2756" s="32" t="n">
        <v>10.19250488281</v>
      </c>
      <c r="F2756" s="32" t="n">
        <v>1.292597</v>
      </c>
      <c r="G2756" s="33" t="n">
        <v>98563.61</v>
      </c>
      <c r="H2756" s="29"/>
      <c r="I2756" s="34" t="s">
        <v>1220</v>
      </c>
      <c r="J2756" s="29"/>
      <c r="K2756" s="35" t="s">
        <v>1313</v>
      </c>
    </row>
    <row r="2757" customFormat="false" ht="13" hidden="false" customHeight="false" outlineLevel="0" collapsed="false">
      <c r="A2757" s="29" t="n">
        <v>159</v>
      </c>
      <c r="B2757" s="30" t="s">
        <v>2584</v>
      </c>
      <c r="C2757" s="31" t="n">
        <v>7.298153808066E-006</v>
      </c>
      <c r="D2757" s="32" t="n">
        <v>1.29</v>
      </c>
      <c r="E2757" s="32" t="n">
        <v>16.14968490601</v>
      </c>
      <c r="F2757" s="32" t="n">
        <v>5.422994</v>
      </c>
      <c r="G2757" s="33" t="n">
        <v>54622.54</v>
      </c>
      <c r="H2757" s="29"/>
      <c r="I2757" s="34" t="s">
        <v>1836</v>
      </c>
      <c r="J2757" s="29"/>
      <c r="K2757" s="35" t="s">
        <v>1087</v>
      </c>
    </row>
    <row r="2758" customFormat="false" ht="13" hidden="false" customHeight="false" outlineLevel="0" collapsed="false">
      <c r="A2758" s="29" t="n">
        <v>160</v>
      </c>
      <c r="B2758" s="30" t="s">
        <v>1793</v>
      </c>
      <c r="C2758" s="31" t="n">
        <v>7.615777628645E-006</v>
      </c>
      <c r="D2758" s="32" t="n">
        <v>1.69</v>
      </c>
      <c r="E2758" s="32" t="n">
        <v>20.16410064697</v>
      </c>
      <c r="F2758" s="32" t="n">
        <v>7.430341</v>
      </c>
      <c r="G2758" s="33" t="n">
        <v>36855.45</v>
      </c>
      <c r="H2758" s="29"/>
      <c r="I2758" s="34" t="s">
        <v>1086</v>
      </c>
      <c r="J2758" s="29"/>
      <c r="K2758" s="35" t="s">
        <v>1301</v>
      </c>
    </row>
    <row r="2759" customFormat="false" ht="13" hidden="false" customHeight="false" outlineLevel="0" collapsed="false">
      <c r="A2759" s="29" t="n">
        <v>161</v>
      </c>
      <c r="B2759" s="30" t="s">
        <v>2585</v>
      </c>
      <c r="C2759" s="31" t="n">
        <v>7.957695554506E-006</v>
      </c>
      <c r="D2759" s="32" t="n">
        <v>0.96</v>
      </c>
      <c r="E2759" s="32" t="n">
        <v>10.20236968994</v>
      </c>
      <c r="F2759" s="32" t="n">
        <v>6.122449</v>
      </c>
      <c r="G2759" s="33" t="n">
        <v>22251.55</v>
      </c>
      <c r="H2759" s="29"/>
      <c r="I2759" s="34" t="s">
        <v>1220</v>
      </c>
      <c r="J2759" s="29"/>
      <c r="K2759" s="35" t="s">
        <v>1136</v>
      </c>
    </row>
    <row r="2760" customFormat="false" ht="13" hidden="false" customHeight="false" outlineLevel="0" collapsed="false">
      <c r="A2760" s="29" t="n">
        <v>162</v>
      </c>
      <c r="B2760" s="30" t="s">
        <v>1232</v>
      </c>
      <c r="C2760" s="31" t="n">
        <v>8.878737531082E-006</v>
      </c>
      <c r="D2760" s="32" t="n">
        <v>0.97</v>
      </c>
      <c r="E2760" s="32" t="n">
        <v>10.23362541199</v>
      </c>
      <c r="F2760" s="32" t="n">
        <v>2.714932</v>
      </c>
      <c r="G2760" s="33" t="n">
        <v>49667.77</v>
      </c>
      <c r="H2760" s="29"/>
      <c r="I2760" s="34" t="s">
        <v>1089</v>
      </c>
      <c r="J2760" s="29"/>
      <c r="K2760" s="35" t="s">
        <v>1735</v>
      </c>
    </row>
    <row r="2761" customFormat="false" ht="13" hidden="false" customHeight="false" outlineLevel="0" collapsed="false">
      <c r="A2761" s="29" t="n">
        <v>163</v>
      </c>
      <c r="B2761" s="30" t="s">
        <v>2586</v>
      </c>
      <c r="C2761" s="31" t="n">
        <v>1.10109396666E-005</v>
      </c>
      <c r="D2761" s="32" t="n">
        <v>0.91</v>
      </c>
      <c r="E2761" s="32" t="n">
        <v>10.16238021851</v>
      </c>
      <c r="F2761" s="32" t="n">
        <v>0.9129214</v>
      </c>
      <c r="G2761" s="33" t="n">
        <v>161402.9</v>
      </c>
      <c r="H2761" s="29"/>
      <c r="I2761" s="34" t="s">
        <v>1089</v>
      </c>
      <c r="J2761" s="29"/>
      <c r="K2761" s="35" t="s">
        <v>1172</v>
      </c>
    </row>
    <row r="2762" customFormat="false" ht="13" hidden="false" customHeight="false" outlineLevel="0" collapsed="false">
      <c r="A2762" s="29" t="n">
        <v>164</v>
      </c>
      <c r="B2762" s="30" t="s">
        <v>2587</v>
      </c>
      <c r="C2762" s="31" t="n">
        <v>1.159318521882E-005</v>
      </c>
      <c r="D2762" s="32" t="n">
        <v>0.67</v>
      </c>
      <c r="E2762" s="32" t="n">
        <v>10.12491035461</v>
      </c>
      <c r="F2762" s="32" t="n">
        <v>16.66667</v>
      </c>
      <c r="G2762" s="33" t="n">
        <v>8723.495</v>
      </c>
      <c r="H2762" s="29"/>
      <c r="I2762" s="34" t="s">
        <v>1089</v>
      </c>
      <c r="J2762" s="29"/>
      <c r="K2762" s="35" t="s">
        <v>1087</v>
      </c>
    </row>
    <row r="2763" customFormat="false" ht="13" hidden="false" customHeight="false" outlineLevel="0" collapsed="false">
      <c r="A2763" s="29" t="n">
        <v>165</v>
      </c>
      <c r="B2763" s="30" t="s">
        <v>1950</v>
      </c>
      <c r="C2763" s="31" t="n">
        <v>1.175338706505E-005</v>
      </c>
      <c r="D2763" s="32" t="n">
        <v>1.65</v>
      </c>
      <c r="E2763" s="32" t="n">
        <v>20.15613937378</v>
      </c>
      <c r="F2763" s="32" t="n">
        <v>18.62069</v>
      </c>
      <c r="G2763" s="33" t="n">
        <v>16185.71</v>
      </c>
      <c r="H2763" s="29"/>
      <c r="I2763" s="34" t="s">
        <v>1220</v>
      </c>
      <c r="J2763" s="29"/>
      <c r="K2763" s="35" t="s">
        <v>1090</v>
      </c>
    </row>
    <row r="2764" customFormat="false" ht="13" hidden="false" customHeight="false" outlineLevel="0" collapsed="false">
      <c r="A2764" s="29" t="n">
        <v>166</v>
      </c>
      <c r="B2764" s="30" t="s">
        <v>2588</v>
      </c>
      <c r="C2764" s="31" t="n">
        <v>1.228116944552E-005</v>
      </c>
      <c r="D2764" s="32" t="n">
        <v>0.97</v>
      </c>
      <c r="E2764" s="32" t="n">
        <v>10.21051025391</v>
      </c>
      <c r="F2764" s="32" t="n">
        <v>18.84058</v>
      </c>
      <c r="G2764" s="33" t="n">
        <v>7641.766</v>
      </c>
      <c r="H2764" s="29"/>
      <c r="I2764" s="34" t="s">
        <v>1220</v>
      </c>
      <c r="J2764" s="29"/>
      <c r="K2764" s="35" t="s">
        <v>1301</v>
      </c>
    </row>
    <row r="2765" customFormat="false" ht="13" hidden="false" customHeight="false" outlineLevel="0" collapsed="false">
      <c r="A2765" s="29" t="n">
        <v>167</v>
      </c>
      <c r="B2765" s="30" t="s">
        <v>1374</v>
      </c>
      <c r="C2765" s="31" t="n">
        <v>1.277358015694E-005</v>
      </c>
      <c r="D2765" s="32" t="n">
        <v>1.92</v>
      </c>
      <c r="E2765" s="32" t="n">
        <v>20.22557449341</v>
      </c>
      <c r="F2765" s="32" t="n">
        <v>14.07035</v>
      </c>
      <c r="G2765" s="33" t="n">
        <v>22389.16</v>
      </c>
      <c r="H2765" s="29"/>
      <c r="I2765" s="34" t="s">
        <v>1220</v>
      </c>
      <c r="J2765" s="29"/>
      <c r="K2765" s="35" t="s">
        <v>1136</v>
      </c>
    </row>
    <row r="2766" customFormat="false" ht="13" hidden="false" customHeight="false" outlineLevel="0" collapsed="false">
      <c r="A2766" s="29" t="n">
        <v>168</v>
      </c>
      <c r="B2766" s="30" t="s">
        <v>1232</v>
      </c>
      <c r="C2766" s="31" t="n">
        <v>1.286037547477E-005</v>
      </c>
      <c r="D2766" s="32" t="n">
        <v>0.97</v>
      </c>
      <c r="E2766" s="32" t="n">
        <v>10.24765491486</v>
      </c>
      <c r="F2766" s="32" t="n">
        <v>2.714932</v>
      </c>
      <c r="G2766" s="33" t="n">
        <v>49667.77</v>
      </c>
      <c r="H2766" s="29"/>
      <c r="I2766" s="34" t="s">
        <v>1089</v>
      </c>
      <c r="J2766" s="29"/>
      <c r="K2766" s="35" t="s">
        <v>2472</v>
      </c>
    </row>
    <row r="2767" customFormat="false" ht="13" hidden="false" customHeight="false" outlineLevel="0" collapsed="false">
      <c r="A2767" s="29" t="n">
        <v>169</v>
      </c>
      <c r="B2767" s="30" t="s">
        <v>2589</v>
      </c>
      <c r="C2767" s="31" t="n">
        <v>1.316866977974E-005</v>
      </c>
      <c r="D2767" s="32" t="n">
        <v>0.64</v>
      </c>
      <c r="E2767" s="32" t="n">
        <v>10.11531543732</v>
      </c>
      <c r="F2767" s="32" t="n">
        <v>5.300354</v>
      </c>
      <c r="G2767" s="33" t="n">
        <v>31893.42</v>
      </c>
      <c r="H2767" s="29"/>
      <c r="I2767" s="34" t="s">
        <v>1089</v>
      </c>
      <c r="J2767" s="29"/>
      <c r="K2767" s="35" t="s">
        <v>1169</v>
      </c>
    </row>
    <row r="2768" customFormat="false" ht="13" hidden="false" customHeight="false" outlineLevel="0" collapsed="false">
      <c r="A2768" s="29" t="n">
        <v>170</v>
      </c>
      <c r="B2768" s="30" t="s">
        <v>2590</v>
      </c>
      <c r="C2768" s="31" t="n">
        <v>1.320619198386E-005</v>
      </c>
      <c r="D2768" s="32" t="n">
        <v>0.91</v>
      </c>
      <c r="E2768" s="32" t="n">
        <v>10.14796543121</v>
      </c>
      <c r="F2768" s="32" t="n">
        <v>1.051402</v>
      </c>
      <c r="G2768" s="33" t="n">
        <v>99432.63</v>
      </c>
      <c r="H2768" s="29"/>
      <c r="I2768" s="34" t="s">
        <v>1089</v>
      </c>
      <c r="J2768" s="29"/>
      <c r="K2768" s="35" t="s">
        <v>1090</v>
      </c>
    </row>
    <row r="2769" customFormat="false" ht="13" hidden="false" customHeight="false" outlineLevel="0" collapsed="false">
      <c r="A2769" s="29" t="n">
        <v>171</v>
      </c>
      <c r="B2769" s="30" t="s">
        <v>2047</v>
      </c>
      <c r="C2769" s="31" t="n">
        <v>1.41278707787E-005</v>
      </c>
      <c r="D2769" s="32" t="n">
        <v>3.63</v>
      </c>
      <c r="E2769" s="32" t="n">
        <v>40.22941970825</v>
      </c>
      <c r="F2769" s="32" t="n">
        <v>27.63819</v>
      </c>
      <c r="G2769" s="33" t="n">
        <v>21327.94</v>
      </c>
      <c r="H2769" s="29"/>
      <c r="I2769" s="34" t="s">
        <v>1130</v>
      </c>
      <c r="J2769" s="29"/>
      <c r="K2769" s="35" t="s">
        <v>1134</v>
      </c>
    </row>
    <row r="2770" customFormat="false" ht="13" hidden="false" customHeight="false" outlineLevel="0" collapsed="false">
      <c r="A2770" s="29" t="n">
        <v>172</v>
      </c>
      <c r="B2770" s="30" t="s">
        <v>2516</v>
      </c>
      <c r="C2770" s="31" t="n">
        <v>1.629242975909E-005</v>
      </c>
      <c r="D2770" s="32" t="n">
        <v>0.9</v>
      </c>
      <c r="E2770" s="32" t="n">
        <v>10.14978981018</v>
      </c>
      <c r="F2770" s="32" t="n">
        <v>2.516778</v>
      </c>
      <c r="G2770" s="33" t="n">
        <v>67611.84</v>
      </c>
      <c r="H2770" s="29"/>
      <c r="I2770" s="34" t="s">
        <v>1220</v>
      </c>
      <c r="J2770" s="29"/>
      <c r="K2770" s="35" t="s">
        <v>1319</v>
      </c>
    </row>
    <row r="2771" customFormat="false" ht="13" hidden="false" customHeight="false" outlineLevel="0" collapsed="false">
      <c r="A2771" s="29" t="n">
        <v>173</v>
      </c>
      <c r="B2771" s="30" t="s">
        <v>2591</v>
      </c>
      <c r="C2771" s="31" t="n">
        <v>1.682944992665E-005</v>
      </c>
      <c r="D2771" s="32" t="n">
        <v>0.96</v>
      </c>
      <c r="E2771" s="32" t="n">
        <v>10.19765472412</v>
      </c>
      <c r="F2771" s="32" t="n">
        <v>6.666667</v>
      </c>
      <c r="G2771" s="33" t="n">
        <v>17717.06</v>
      </c>
      <c r="H2771" s="29"/>
      <c r="I2771" s="34" t="s">
        <v>1089</v>
      </c>
      <c r="J2771" s="29"/>
      <c r="K2771" s="35" t="s">
        <v>1087</v>
      </c>
    </row>
    <row r="2772" customFormat="false" ht="13" hidden="false" customHeight="false" outlineLevel="0" collapsed="false">
      <c r="A2772" s="29" t="n">
        <v>174</v>
      </c>
      <c r="B2772" s="30" t="s">
        <v>2025</v>
      </c>
      <c r="C2772" s="31" t="n">
        <v>1.845023308644E-005</v>
      </c>
      <c r="D2772" s="32" t="n">
        <v>1.98</v>
      </c>
      <c r="E2772" s="32" t="n">
        <v>28.15082931519</v>
      </c>
      <c r="F2772" s="32" t="n">
        <v>13.61868</v>
      </c>
      <c r="G2772" s="33" t="n">
        <v>27602.17</v>
      </c>
      <c r="H2772" s="29"/>
      <c r="I2772" s="34" t="s">
        <v>1334</v>
      </c>
      <c r="J2772" s="29"/>
      <c r="K2772" s="35" t="s">
        <v>1115</v>
      </c>
    </row>
    <row r="2773" customFormat="false" ht="13" hidden="false" customHeight="false" outlineLevel="0" collapsed="false">
      <c r="A2773" s="29" t="n">
        <v>175</v>
      </c>
      <c r="B2773" s="30" t="s">
        <v>1626</v>
      </c>
      <c r="C2773" s="31" t="n">
        <v>1.854998703266E-005</v>
      </c>
      <c r="D2773" s="32" t="n">
        <v>2.7</v>
      </c>
      <c r="E2773" s="32" t="n">
        <v>30.27535057068</v>
      </c>
      <c r="F2773" s="32" t="n">
        <v>18.51852</v>
      </c>
      <c r="G2773" s="33" t="n">
        <v>21074.29</v>
      </c>
      <c r="H2773" s="29"/>
      <c r="I2773" s="34" t="s">
        <v>1138</v>
      </c>
      <c r="J2773" s="29"/>
      <c r="K2773" s="35" t="s">
        <v>1823</v>
      </c>
    </row>
    <row r="2774" customFormat="false" ht="13" hidden="false" customHeight="false" outlineLevel="0" collapsed="false">
      <c r="A2774" s="29" t="n">
        <v>176</v>
      </c>
      <c r="B2774" s="30" t="s">
        <v>2221</v>
      </c>
      <c r="C2774" s="31" t="n">
        <v>1.995187040116E-005</v>
      </c>
      <c r="D2774" s="32" t="n">
        <v>2.45</v>
      </c>
      <c r="E2774" s="32" t="n">
        <v>30.15675544739</v>
      </c>
      <c r="F2774" s="32" t="n">
        <v>9.958507</v>
      </c>
      <c r="G2774" s="33" t="n">
        <v>27897.13</v>
      </c>
      <c r="H2774" s="29"/>
      <c r="I2774" s="34" t="s">
        <v>1086</v>
      </c>
      <c r="J2774" s="29"/>
      <c r="K2774" s="35" t="s">
        <v>1117</v>
      </c>
    </row>
    <row r="2775" customFormat="false" ht="13" hidden="false" customHeight="false" outlineLevel="0" collapsed="false">
      <c r="A2775" s="29" t="n">
        <v>177</v>
      </c>
      <c r="B2775" s="30" t="s">
        <v>2437</v>
      </c>
      <c r="C2775" s="31" t="n">
        <v>2.205812642586E-005</v>
      </c>
      <c r="D2775" s="32" t="n">
        <v>0.97</v>
      </c>
      <c r="E2775" s="32" t="n">
        <v>10.22585010529</v>
      </c>
      <c r="F2775" s="32" t="n">
        <v>4.924242</v>
      </c>
      <c r="G2775" s="33" t="n">
        <v>31336.09</v>
      </c>
      <c r="H2775" s="29"/>
      <c r="I2775" s="34" t="s">
        <v>1089</v>
      </c>
      <c r="J2775" s="29"/>
      <c r="K2775" s="35" t="s">
        <v>1177</v>
      </c>
    </row>
    <row r="2776" customFormat="false" ht="13" hidden="false" customHeight="false" outlineLevel="0" collapsed="false">
      <c r="A2776" s="29" t="n">
        <v>178</v>
      </c>
      <c r="B2776" s="30" t="s">
        <v>2592</v>
      </c>
      <c r="C2776" s="31" t="n">
        <v>2.247740649353E-005</v>
      </c>
      <c r="D2776" s="32" t="n">
        <v>0.91</v>
      </c>
      <c r="E2776" s="32" t="n">
        <v>10.16738510132</v>
      </c>
      <c r="F2776" s="32" t="n">
        <v>5.531915</v>
      </c>
      <c r="G2776" s="33" t="n">
        <v>27138.77</v>
      </c>
      <c r="H2776" s="29"/>
      <c r="I2776" s="34" t="s">
        <v>1089</v>
      </c>
      <c r="J2776" s="29"/>
      <c r="K2776" s="35" t="s">
        <v>1090</v>
      </c>
    </row>
    <row r="2777" customFormat="false" ht="13" hidden="false" customHeight="false" outlineLevel="0" collapsed="false">
      <c r="A2777" s="29" t="n">
        <v>179</v>
      </c>
      <c r="B2777" s="30" t="s">
        <v>2467</v>
      </c>
      <c r="C2777" s="31" t="n">
        <v>2.319757191993E-005</v>
      </c>
      <c r="D2777" s="32" t="n">
        <v>3.29</v>
      </c>
      <c r="E2777" s="32" t="n">
        <v>40.19399642944</v>
      </c>
      <c r="F2777" s="32" t="n">
        <v>11.11111</v>
      </c>
      <c r="G2777" s="33" t="n">
        <v>43072.22</v>
      </c>
      <c r="H2777" s="29"/>
      <c r="I2777" s="34" t="s">
        <v>1287</v>
      </c>
      <c r="J2777" s="29"/>
      <c r="K2777" s="35" t="s">
        <v>1665</v>
      </c>
    </row>
    <row r="2778" customFormat="false" ht="13" hidden="false" customHeight="false" outlineLevel="0" collapsed="false">
      <c r="A2778" s="29" t="n">
        <v>180</v>
      </c>
      <c r="B2778" s="30" t="s">
        <v>2419</v>
      </c>
      <c r="C2778" s="31" t="n">
        <v>2.570254524348E-005</v>
      </c>
      <c r="D2778" s="32" t="n">
        <v>0.41</v>
      </c>
      <c r="E2778" s="32" t="n">
        <v>8.134295463562</v>
      </c>
      <c r="F2778" s="32" t="n">
        <v>4.709141</v>
      </c>
      <c r="G2778" s="33" t="n">
        <v>38709.18</v>
      </c>
      <c r="H2778" s="29"/>
      <c r="I2778" s="34" t="s">
        <v>1624</v>
      </c>
      <c r="J2778" s="29"/>
      <c r="K2778" s="35" t="s">
        <v>1090</v>
      </c>
    </row>
    <row r="2779" customFormat="false" ht="13" hidden="false" customHeight="false" outlineLevel="0" collapsed="false">
      <c r="A2779" s="29" t="n">
        <v>181</v>
      </c>
      <c r="B2779" s="30" t="s">
        <v>2593</v>
      </c>
      <c r="C2779" s="31" t="n">
        <v>2.581640828836E-005</v>
      </c>
      <c r="D2779" s="32" t="n">
        <v>0.98</v>
      </c>
      <c r="E2779" s="32" t="n">
        <v>10.27692508698</v>
      </c>
      <c r="F2779" s="32" t="n">
        <v>4.632153</v>
      </c>
      <c r="G2779" s="33" t="n">
        <v>40664.76</v>
      </c>
      <c r="H2779" s="29"/>
      <c r="I2779" s="34" t="s">
        <v>1089</v>
      </c>
      <c r="J2779" s="29"/>
      <c r="K2779" s="35" t="s">
        <v>1233</v>
      </c>
    </row>
    <row r="2780" customFormat="false" ht="13" hidden="false" customHeight="false" outlineLevel="0" collapsed="false">
      <c r="A2780" s="29" t="n">
        <v>182</v>
      </c>
      <c r="B2780" s="30" t="s">
        <v>2594</v>
      </c>
      <c r="C2780" s="31" t="n">
        <v>2.798310434016E-005</v>
      </c>
      <c r="D2780" s="32" t="n">
        <v>0.96</v>
      </c>
      <c r="E2780" s="32" t="n">
        <v>10.18994998932</v>
      </c>
      <c r="F2780" s="32" t="n">
        <v>2.047244</v>
      </c>
      <c r="G2780" s="33" t="n">
        <v>71333.73</v>
      </c>
      <c r="H2780" s="29"/>
      <c r="I2780" s="34" t="s">
        <v>1089</v>
      </c>
      <c r="J2780" s="29"/>
      <c r="K2780" s="35" t="s">
        <v>1087</v>
      </c>
    </row>
    <row r="2781" customFormat="false" ht="13" hidden="false" customHeight="false" outlineLevel="0" collapsed="false">
      <c r="A2781" s="29" t="n">
        <v>183</v>
      </c>
      <c r="B2781" s="30" t="s">
        <v>2595</v>
      </c>
      <c r="C2781" s="31" t="n">
        <v>2.968977844586E-005</v>
      </c>
      <c r="D2781" s="32" t="n">
        <v>0.77</v>
      </c>
      <c r="E2781" s="32" t="n">
        <v>10.14523029327</v>
      </c>
      <c r="F2781" s="32" t="n">
        <v>4.87013</v>
      </c>
      <c r="G2781" s="33" t="n">
        <v>33616.84</v>
      </c>
      <c r="H2781" s="29"/>
      <c r="I2781" s="34" t="s">
        <v>1089</v>
      </c>
      <c r="J2781" s="29"/>
      <c r="K2781" s="35" t="s">
        <v>1172</v>
      </c>
    </row>
    <row r="2782" customFormat="false" ht="13" hidden="false" customHeight="false" outlineLevel="0" collapsed="false">
      <c r="A2782" s="29" t="n">
        <v>184</v>
      </c>
      <c r="B2782" s="30" t="s">
        <v>1915</v>
      </c>
      <c r="C2782" s="31" t="n">
        <v>3.135942944199E-005</v>
      </c>
      <c r="D2782" s="32" t="n">
        <v>0.97</v>
      </c>
      <c r="E2782" s="32" t="n">
        <v>10.22766494751</v>
      </c>
      <c r="F2782" s="32" t="n">
        <v>0.4358029</v>
      </c>
      <c r="G2782" s="33" t="n">
        <v>323039.8</v>
      </c>
      <c r="H2782" s="29"/>
      <c r="I2782" s="34" t="s">
        <v>1089</v>
      </c>
      <c r="J2782" s="29"/>
      <c r="K2782" s="35" t="s">
        <v>1169</v>
      </c>
    </row>
    <row r="2783" customFormat="false" ht="14" hidden="false" customHeight="false" outlineLevel="0" collapsed="false">
      <c r="A2783" s="29" t="n">
        <v>185</v>
      </c>
      <c r="B2783" s="30" t="s">
        <v>2596</v>
      </c>
      <c r="C2783" s="31" t="n">
        <v>3.720968598808E-005</v>
      </c>
      <c r="D2783" s="32" t="n">
        <v>0.96</v>
      </c>
      <c r="E2783" s="32" t="n">
        <v>10.1906003952</v>
      </c>
      <c r="F2783" s="32" t="n">
        <v>3.73444</v>
      </c>
      <c r="G2783" s="33" t="n">
        <v>28137.23</v>
      </c>
      <c r="H2783" s="29"/>
      <c r="I2783" s="34" t="s">
        <v>1089</v>
      </c>
      <c r="J2783" s="29"/>
      <c r="K2783" s="35" t="s">
        <v>1172</v>
      </c>
    </row>
    <row r="2784" customFormat="false" ht="13" hidden="false" customHeight="false" outlineLevel="0" collapsed="false">
      <c r="A2784" s="29" t="n">
        <v>186</v>
      </c>
      <c r="B2784" s="30" t="s">
        <v>2597</v>
      </c>
      <c r="C2784" s="31" t="n">
        <v>3.859389238725E-005</v>
      </c>
      <c r="D2784" s="32" t="n">
        <v>0.9</v>
      </c>
      <c r="E2784" s="32" t="n">
        <v>10.19037532806</v>
      </c>
      <c r="F2784" s="32" t="n">
        <v>2.268041</v>
      </c>
      <c r="G2784" s="33" t="n">
        <v>51159.32</v>
      </c>
      <c r="H2784" s="29"/>
      <c r="I2784" s="34" t="s">
        <v>1220</v>
      </c>
      <c r="J2784" s="29"/>
      <c r="K2784" s="35" t="s">
        <v>1136</v>
      </c>
    </row>
    <row r="2785" customFormat="false" ht="13" hidden="false" customHeight="false" outlineLevel="0" collapsed="false">
      <c r="A2785" s="29" t="n">
        <v>187</v>
      </c>
      <c r="B2785" s="30" t="s">
        <v>1868</v>
      </c>
      <c r="C2785" s="31" t="n">
        <v>4.070926365662E-005</v>
      </c>
      <c r="D2785" s="32" t="n">
        <v>0.89</v>
      </c>
      <c r="E2785" s="32" t="n">
        <v>10.17261981964</v>
      </c>
      <c r="F2785" s="32" t="n">
        <v>4.075235</v>
      </c>
      <c r="G2785" s="33" t="n">
        <v>34511.92</v>
      </c>
      <c r="H2785" s="29"/>
      <c r="I2785" s="34" t="s">
        <v>1089</v>
      </c>
      <c r="J2785" s="29"/>
      <c r="K2785" s="35" t="s">
        <v>1090</v>
      </c>
    </row>
    <row r="2786" customFormat="false" ht="13" hidden="false" customHeight="false" outlineLevel="0" collapsed="false">
      <c r="A2786" s="29" t="n">
        <v>188</v>
      </c>
      <c r="B2786" s="30" t="s">
        <v>2598</v>
      </c>
      <c r="C2786" s="31" t="n">
        <v>4.382577879281E-005</v>
      </c>
      <c r="D2786" s="32" t="n">
        <v>0.94</v>
      </c>
      <c r="E2786" s="32" t="n">
        <v>10.19174957275</v>
      </c>
      <c r="F2786" s="32" t="n">
        <v>1.878613</v>
      </c>
      <c r="G2786" s="33" t="n">
        <v>77549.3</v>
      </c>
      <c r="H2786" s="29"/>
      <c r="I2786" s="34" t="s">
        <v>1089</v>
      </c>
      <c r="J2786" s="29"/>
      <c r="K2786" s="35" t="s">
        <v>1090</v>
      </c>
    </row>
    <row r="2787" customFormat="false" ht="13" hidden="false" customHeight="false" outlineLevel="0" collapsed="false">
      <c r="A2787" s="29" t="n">
        <v>189</v>
      </c>
      <c r="B2787" s="30" t="s">
        <v>1283</v>
      </c>
      <c r="C2787" s="31" t="n">
        <v>4.573486409176E-005</v>
      </c>
      <c r="D2787" s="32" t="n">
        <v>0.74</v>
      </c>
      <c r="E2787" s="32" t="n">
        <v>10.15114974976</v>
      </c>
      <c r="F2787" s="32" t="n">
        <v>3.856041</v>
      </c>
      <c r="G2787" s="33" t="n">
        <v>42750.96</v>
      </c>
      <c r="H2787" s="29" t="s">
        <v>1284</v>
      </c>
      <c r="I2787" s="34" t="s">
        <v>1220</v>
      </c>
      <c r="J2787" s="29"/>
      <c r="K2787" s="35" t="s">
        <v>1250</v>
      </c>
    </row>
    <row r="2788" customFormat="false" ht="13" hidden="false" customHeight="false" outlineLevel="0" collapsed="false">
      <c r="A2788" s="29" t="n">
        <v>190</v>
      </c>
      <c r="B2788" s="30" t="s">
        <v>2599</v>
      </c>
      <c r="C2788" s="31" t="n">
        <v>4.591368506424E-005</v>
      </c>
      <c r="D2788" s="32" t="n">
        <v>0.95</v>
      </c>
      <c r="E2788" s="32" t="n">
        <v>10.20341968536</v>
      </c>
      <c r="F2788" s="32" t="n">
        <v>1.605996</v>
      </c>
      <c r="G2788" s="33" t="n">
        <v>108682.3</v>
      </c>
      <c r="H2788" s="29"/>
      <c r="I2788" s="34" t="s">
        <v>1089</v>
      </c>
      <c r="J2788" s="29"/>
      <c r="K2788" s="35" t="s">
        <v>1169</v>
      </c>
    </row>
    <row r="2789" customFormat="false" ht="13" hidden="false" customHeight="false" outlineLevel="0" collapsed="false">
      <c r="A2789" s="29" t="n">
        <v>191</v>
      </c>
      <c r="B2789" s="30" t="s">
        <v>2456</v>
      </c>
      <c r="C2789" s="31" t="n">
        <v>4.781200516979E-005</v>
      </c>
      <c r="D2789" s="32" t="n">
        <v>2.55</v>
      </c>
      <c r="E2789" s="32" t="n">
        <v>30.17631530762</v>
      </c>
      <c r="F2789" s="32" t="n">
        <v>8.281573</v>
      </c>
      <c r="G2789" s="33" t="n">
        <v>57977.34</v>
      </c>
      <c r="H2789" s="29"/>
      <c r="I2789" s="34" t="s">
        <v>1086</v>
      </c>
      <c r="J2789" s="29"/>
      <c r="K2789" s="35" t="s">
        <v>1134</v>
      </c>
    </row>
    <row r="2790" customFormat="false" ht="13" hidden="false" customHeight="false" outlineLevel="0" collapsed="false">
      <c r="A2790" s="29" t="n">
        <v>192</v>
      </c>
      <c r="B2790" s="30" t="s">
        <v>1862</v>
      </c>
      <c r="C2790" s="31" t="n">
        <v>5.06421302654E-005</v>
      </c>
      <c r="D2790" s="32" t="n">
        <v>0.97</v>
      </c>
      <c r="E2790" s="32" t="n">
        <v>10.22027492523</v>
      </c>
      <c r="F2790" s="32" t="n">
        <v>2.142857</v>
      </c>
      <c r="G2790" s="33" t="n">
        <v>59351.37</v>
      </c>
      <c r="H2790" s="29"/>
      <c r="I2790" s="34" t="s">
        <v>1089</v>
      </c>
      <c r="J2790" s="29"/>
      <c r="K2790" s="35" t="s">
        <v>1233</v>
      </c>
    </row>
    <row r="2791" customFormat="false" ht="13" hidden="false" customHeight="false" outlineLevel="0" collapsed="false">
      <c r="A2791" s="29" t="n">
        <v>193</v>
      </c>
      <c r="B2791" s="30" t="s">
        <v>2306</v>
      </c>
      <c r="C2791" s="31" t="n">
        <v>5.138630250878E-005</v>
      </c>
      <c r="D2791" s="32" t="n">
        <v>0.91</v>
      </c>
      <c r="E2791" s="32" t="n">
        <v>10.19118022919</v>
      </c>
      <c r="F2791" s="32" t="n">
        <v>3.00231</v>
      </c>
      <c r="G2791" s="33" t="n">
        <v>49557.26</v>
      </c>
      <c r="H2791" s="29"/>
      <c r="I2791" s="34" t="s">
        <v>1089</v>
      </c>
      <c r="J2791" s="29"/>
      <c r="K2791" s="35" t="s">
        <v>1126</v>
      </c>
    </row>
    <row r="2792" customFormat="false" ht="13" hidden="false" customHeight="false" outlineLevel="0" collapsed="false">
      <c r="A2792" s="29" t="n">
        <v>194</v>
      </c>
      <c r="B2792" s="30" t="s">
        <v>2600</v>
      </c>
      <c r="C2792" s="31" t="n">
        <v>5.475646547626E-005</v>
      </c>
      <c r="D2792" s="32" t="n">
        <v>0.97</v>
      </c>
      <c r="E2792" s="32" t="n">
        <v>10.20550537109</v>
      </c>
      <c r="F2792" s="32" t="n">
        <v>2.386635</v>
      </c>
      <c r="G2792" s="33" t="n">
        <v>47703.24</v>
      </c>
      <c r="H2792" s="29"/>
      <c r="I2792" s="34" t="s">
        <v>1089</v>
      </c>
      <c r="J2792" s="29"/>
      <c r="K2792" s="35" t="s">
        <v>1090</v>
      </c>
    </row>
    <row r="2793" customFormat="false" ht="14" hidden="false" customHeight="false" outlineLevel="0" collapsed="false">
      <c r="A2793" s="29" t="n">
        <v>195</v>
      </c>
      <c r="B2793" s="30" t="s">
        <v>2601</v>
      </c>
      <c r="C2793" s="31" t="n">
        <v>5.59180168338E-005</v>
      </c>
      <c r="D2793" s="32" t="n">
        <v>0.96</v>
      </c>
      <c r="E2793" s="32" t="n">
        <v>10.19807529449</v>
      </c>
      <c r="F2793" s="32" t="n">
        <v>3.947368</v>
      </c>
      <c r="G2793" s="33" t="n">
        <v>34249.88</v>
      </c>
      <c r="H2793" s="29"/>
      <c r="I2793" s="34" t="s">
        <v>1089</v>
      </c>
      <c r="J2793" s="29"/>
      <c r="K2793" s="35" t="s">
        <v>1087</v>
      </c>
    </row>
    <row r="2794" customFormat="false" ht="13" hidden="false" customHeight="false" outlineLevel="0" collapsed="false">
      <c r="A2794" s="29" t="n">
        <v>196</v>
      </c>
      <c r="B2794" s="30" t="s">
        <v>1444</v>
      </c>
      <c r="C2794" s="31" t="n">
        <v>5.737745906953E-005</v>
      </c>
      <c r="D2794" s="32" t="n">
        <v>0.96</v>
      </c>
      <c r="E2794" s="32" t="n">
        <v>10.18527030945</v>
      </c>
      <c r="F2794" s="32" t="n">
        <v>3.461539</v>
      </c>
      <c r="G2794" s="33" t="n">
        <v>29323.31</v>
      </c>
      <c r="H2794" s="29"/>
      <c r="I2794" s="34" t="s">
        <v>1220</v>
      </c>
      <c r="J2794" s="29"/>
      <c r="K2794" s="35" t="s">
        <v>1233</v>
      </c>
    </row>
    <row r="2795" customFormat="false" ht="13" hidden="false" customHeight="false" outlineLevel="0" collapsed="false">
      <c r="A2795" s="29" t="n">
        <v>197</v>
      </c>
      <c r="B2795" s="30" t="s">
        <v>2602</v>
      </c>
      <c r="C2795" s="31" t="n">
        <v>5.910419111754E-005</v>
      </c>
      <c r="D2795" s="32" t="n">
        <v>0.96</v>
      </c>
      <c r="E2795" s="32" t="n">
        <v>10.190284729</v>
      </c>
      <c r="F2795" s="32" t="n">
        <v>3.214286</v>
      </c>
      <c r="G2795" s="33" t="n">
        <v>31095.92</v>
      </c>
      <c r="H2795" s="29"/>
      <c r="I2795" s="34" t="s">
        <v>1220</v>
      </c>
      <c r="J2795" s="29"/>
      <c r="K2795" s="35" t="s">
        <v>1087</v>
      </c>
    </row>
    <row r="2796" customFormat="false" ht="13" hidden="false" customHeight="false" outlineLevel="0" collapsed="false">
      <c r="A2796" s="29" t="n">
        <v>198</v>
      </c>
      <c r="B2796" s="30" t="s">
        <v>2603</v>
      </c>
      <c r="C2796" s="31" t="n">
        <v>6.571271270817E-005</v>
      </c>
      <c r="D2796" s="32" t="n">
        <v>3.08</v>
      </c>
      <c r="E2796" s="32" t="n">
        <v>40.18547821045</v>
      </c>
      <c r="F2796" s="32" t="n">
        <v>21.77419</v>
      </c>
      <c r="G2796" s="33" t="n">
        <v>28061.17</v>
      </c>
      <c r="H2796" s="29"/>
      <c r="I2796" s="34" t="s">
        <v>1130</v>
      </c>
      <c r="J2796" s="29"/>
      <c r="K2796" s="35" t="s">
        <v>1187</v>
      </c>
    </row>
    <row r="2797" customFormat="false" ht="13" hidden="false" customHeight="false" outlineLevel="0" collapsed="false">
      <c r="A2797" s="29" t="n">
        <v>199</v>
      </c>
      <c r="B2797" s="30" t="s">
        <v>1737</v>
      </c>
      <c r="C2797" s="31" t="n">
        <v>6.653163535952E-005</v>
      </c>
      <c r="D2797" s="32" t="n">
        <v>0.92</v>
      </c>
      <c r="E2797" s="32" t="n">
        <v>10.1442899704</v>
      </c>
      <c r="F2797" s="32" t="n">
        <v>8.270677</v>
      </c>
      <c r="G2797" s="33" t="n">
        <v>15502.64</v>
      </c>
      <c r="H2797" s="29"/>
      <c r="I2797" s="34" t="s">
        <v>1089</v>
      </c>
      <c r="J2797" s="29"/>
      <c r="K2797" s="35" t="s">
        <v>1219</v>
      </c>
    </row>
    <row r="2798" customFormat="false" ht="13" hidden="false" customHeight="false" outlineLevel="0" collapsed="false">
      <c r="A2798" s="29" t="n">
        <v>200</v>
      </c>
      <c r="B2798" s="30" t="s">
        <v>1232</v>
      </c>
      <c r="C2798" s="31" t="n">
        <v>6.824817142892E-005</v>
      </c>
      <c r="D2798" s="32" t="n">
        <v>0.79</v>
      </c>
      <c r="E2798" s="32" t="n">
        <v>10.15629005432</v>
      </c>
      <c r="F2798" s="32" t="n">
        <v>3.393665</v>
      </c>
      <c r="G2798" s="33" t="n">
        <v>49667.77</v>
      </c>
      <c r="H2798" s="29"/>
      <c r="I2798" s="34" t="s">
        <v>1089</v>
      </c>
      <c r="J2798" s="29"/>
      <c r="K2798" s="35" t="s">
        <v>1275</v>
      </c>
    </row>
    <row r="2799" customFormat="false" ht="13" hidden="false" customHeight="false" outlineLevel="0" collapsed="false">
      <c r="A2799" s="29" t="n">
        <v>201</v>
      </c>
      <c r="B2799" s="30" t="s">
        <v>1595</v>
      </c>
      <c r="C2799" s="31" t="n">
        <v>6.877662732674E-005</v>
      </c>
      <c r="D2799" s="32" t="n">
        <v>0.95</v>
      </c>
      <c r="E2799" s="32" t="n">
        <v>10.18811988831</v>
      </c>
      <c r="F2799" s="32" t="n">
        <v>6.382979</v>
      </c>
      <c r="G2799" s="33" t="n">
        <v>21575.16</v>
      </c>
      <c r="H2799" s="29"/>
      <c r="I2799" s="34" t="s">
        <v>1220</v>
      </c>
      <c r="J2799" s="29"/>
      <c r="K2799" s="35" t="s">
        <v>1126</v>
      </c>
    </row>
    <row r="2800" customFormat="false" ht="13" hidden="false" customHeight="false" outlineLevel="0" collapsed="false">
      <c r="A2800" s="29" t="n">
        <v>202</v>
      </c>
      <c r="B2800" s="30" t="s">
        <v>2476</v>
      </c>
      <c r="C2800" s="31" t="n">
        <v>6.962307075897E-005</v>
      </c>
      <c r="D2800" s="32" t="n">
        <v>0.89</v>
      </c>
      <c r="E2800" s="32" t="n">
        <v>10.14826011658</v>
      </c>
      <c r="F2800" s="32" t="n">
        <v>0.3259452</v>
      </c>
      <c r="G2800" s="33" t="n">
        <v>525989.8</v>
      </c>
      <c r="H2800" s="29"/>
      <c r="I2800" s="34" t="s">
        <v>1089</v>
      </c>
      <c r="J2800" s="29"/>
      <c r="K2800" s="35" t="s">
        <v>1233</v>
      </c>
    </row>
    <row r="2801" customFormat="false" ht="14" hidden="false" customHeight="false" outlineLevel="0" collapsed="false">
      <c r="A2801" s="29" t="n">
        <v>203</v>
      </c>
      <c r="B2801" s="30" t="s">
        <v>2604</v>
      </c>
      <c r="C2801" s="31" t="n">
        <v>7.006019245548E-005</v>
      </c>
      <c r="D2801" s="32" t="n">
        <v>0.93</v>
      </c>
      <c r="E2801" s="32" t="n">
        <v>10.17092514038</v>
      </c>
      <c r="F2801" s="32" t="n">
        <v>5.30303</v>
      </c>
      <c r="G2801" s="33" t="n">
        <v>31336.09</v>
      </c>
      <c r="H2801" s="29"/>
      <c r="I2801" s="34" t="s">
        <v>1089</v>
      </c>
      <c r="J2801" s="29"/>
      <c r="K2801" s="35" t="s">
        <v>1090</v>
      </c>
    </row>
    <row r="2802" customFormat="false" ht="13" hidden="false" customHeight="false" outlineLevel="0" collapsed="false">
      <c r="A2802" s="29" t="n">
        <v>204</v>
      </c>
      <c r="B2802" s="30" t="s">
        <v>2437</v>
      </c>
      <c r="C2802" s="31" t="n">
        <v>7.929613202162E-005</v>
      </c>
      <c r="D2802" s="32" t="n">
        <v>0.96</v>
      </c>
      <c r="E2802" s="32" t="n">
        <v>10.20254516602</v>
      </c>
      <c r="F2802" s="32" t="n">
        <v>4.924242</v>
      </c>
      <c r="G2802" s="33" t="n">
        <v>31336.09</v>
      </c>
      <c r="H2802" s="29"/>
      <c r="I2802" s="34" t="s">
        <v>1089</v>
      </c>
      <c r="J2802" s="29"/>
      <c r="K2802" s="35" t="s">
        <v>1172</v>
      </c>
    </row>
    <row r="2803" customFormat="false" ht="13" hidden="false" customHeight="false" outlineLevel="0" collapsed="false">
      <c r="A2803" s="29" t="n">
        <v>205</v>
      </c>
      <c r="B2803" s="30" t="s">
        <v>2514</v>
      </c>
      <c r="C2803" s="31" t="n">
        <v>8.374300215863E-005</v>
      </c>
      <c r="D2803" s="32" t="n">
        <v>0.73</v>
      </c>
      <c r="E2803" s="32" t="n">
        <v>10.14657974243</v>
      </c>
      <c r="F2803" s="32" t="n">
        <v>1.655629</v>
      </c>
      <c r="G2803" s="33" t="n">
        <v>66415.48</v>
      </c>
      <c r="H2803" s="29"/>
      <c r="I2803" s="34" t="s">
        <v>1089</v>
      </c>
      <c r="J2803" s="29"/>
      <c r="K2803" s="35" t="s">
        <v>1301</v>
      </c>
    </row>
    <row r="2804" customFormat="false" ht="13" hidden="false" customHeight="false" outlineLevel="0" collapsed="false">
      <c r="A2804" s="29" t="n">
        <v>206</v>
      </c>
      <c r="B2804" s="30" t="s">
        <v>1806</v>
      </c>
      <c r="C2804" s="31" t="n">
        <v>9.1392433899E-005</v>
      </c>
      <c r="D2804" s="32" t="n">
        <v>0.96</v>
      </c>
      <c r="E2804" s="32" t="n">
        <v>10.21928977966</v>
      </c>
      <c r="F2804" s="32" t="n">
        <v>2.442748</v>
      </c>
      <c r="G2804" s="33" t="n">
        <v>70946.07</v>
      </c>
      <c r="H2804" s="29"/>
      <c r="I2804" s="34" t="s">
        <v>1089</v>
      </c>
      <c r="J2804" s="29"/>
      <c r="K2804" s="35" t="s">
        <v>1090</v>
      </c>
    </row>
    <row r="2805" customFormat="false" ht="13" hidden="false" customHeight="false" outlineLevel="0" collapsed="false">
      <c r="A2805" s="29" t="n">
        <v>207</v>
      </c>
      <c r="B2805" s="30" t="s">
        <v>2605</v>
      </c>
      <c r="C2805" s="31" t="n">
        <v>0.0001015132335566</v>
      </c>
      <c r="D2805" s="32" t="n">
        <v>0.89</v>
      </c>
      <c r="E2805" s="32" t="n">
        <v>10.17391490936</v>
      </c>
      <c r="F2805" s="32" t="n">
        <v>1.693122</v>
      </c>
      <c r="G2805" s="33" t="n">
        <v>106055.6</v>
      </c>
      <c r="H2805" s="29"/>
      <c r="I2805" s="34" t="s">
        <v>1089</v>
      </c>
      <c r="J2805" s="29"/>
      <c r="K2805" s="35" t="s">
        <v>1117</v>
      </c>
    </row>
    <row r="2806" customFormat="false" ht="13" hidden="false" customHeight="false" outlineLevel="0" collapsed="false">
      <c r="A2806" s="29" t="n">
        <v>208</v>
      </c>
      <c r="B2806" s="30" t="s">
        <v>1782</v>
      </c>
      <c r="C2806" s="31" t="n">
        <v>0.0001134770437584</v>
      </c>
      <c r="D2806" s="32" t="n">
        <v>0.78</v>
      </c>
      <c r="E2806" s="32" t="n">
        <v>10.11890506744</v>
      </c>
      <c r="F2806" s="32" t="n">
        <v>7.777778</v>
      </c>
      <c r="G2806" s="33" t="n">
        <v>10380.15</v>
      </c>
      <c r="H2806" s="29"/>
      <c r="I2806" s="34" t="s">
        <v>1089</v>
      </c>
      <c r="J2806" s="29"/>
      <c r="K2806" s="35" t="s">
        <v>1313</v>
      </c>
    </row>
    <row r="2807" customFormat="false" ht="13" hidden="false" customHeight="false" outlineLevel="0" collapsed="false">
      <c r="A2807" s="29" t="n">
        <v>209</v>
      </c>
      <c r="B2807" s="30" t="s">
        <v>2599</v>
      </c>
      <c r="C2807" s="31" t="n">
        <v>0.0001327579643687</v>
      </c>
      <c r="D2807" s="32" t="n">
        <v>0.94</v>
      </c>
      <c r="E2807" s="32" t="n">
        <v>10.17193508148</v>
      </c>
      <c r="F2807" s="32" t="n">
        <v>1.605996</v>
      </c>
      <c r="G2807" s="33" t="n">
        <v>108682.3</v>
      </c>
      <c r="H2807" s="29"/>
      <c r="I2807" s="34" t="s">
        <v>1089</v>
      </c>
      <c r="J2807" s="29"/>
      <c r="K2807" s="35" t="s">
        <v>1169</v>
      </c>
    </row>
    <row r="2808" customFormat="false" ht="13" hidden="false" customHeight="false" outlineLevel="0" collapsed="false">
      <c r="A2808" s="29" t="n">
        <v>210</v>
      </c>
      <c r="B2808" s="30" t="s">
        <v>1782</v>
      </c>
      <c r="C2808" s="31" t="n">
        <v>0.0001337859272406</v>
      </c>
      <c r="D2808" s="32" t="n">
        <v>0.77</v>
      </c>
      <c r="E2808" s="32" t="n">
        <v>10.11825466156</v>
      </c>
      <c r="F2808" s="32" t="n">
        <v>7.777778</v>
      </c>
      <c r="G2808" s="33" t="n">
        <v>10380.15</v>
      </c>
      <c r="H2808" s="29"/>
      <c r="I2808" s="34" t="s">
        <v>1089</v>
      </c>
      <c r="J2808" s="29"/>
      <c r="K2808" s="35" t="s">
        <v>1272</v>
      </c>
    </row>
    <row r="2809" customFormat="false" ht="13" hidden="false" customHeight="false" outlineLevel="0" collapsed="false">
      <c r="A2809" s="29" t="n">
        <v>211</v>
      </c>
      <c r="B2809" s="30" t="s">
        <v>2606</v>
      </c>
      <c r="C2809" s="31" t="n">
        <v>0.0001440944871897</v>
      </c>
      <c r="D2809" s="32" t="n">
        <v>0.86</v>
      </c>
      <c r="E2809" s="32" t="n">
        <v>10.14228534698</v>
      </c>
      <c r="F2809" s="32" t="n">
        <v>4.458599</v>
      </c>
      <c r="G2809" s="33" t="n">
        <v>34815.56</v>
      </c>
      <c r="H2809" s="29"/>
      <c r="I2809" s="34" t="s">
        <v>1089</v>
      </c>
      <c r="J2809" s="29"/>
      <c r="K2809" s="35" t="s">
        <v>1233</v>
      </c>
    </row>
    <row r="2810" customFormat="false" ht="13" hidden="false" customHeight="false" outlineLevel="0" collapsed="false">
      <c r="A2810" s="29" t="n">
        <v>212</v>
      </c>
      <c r="B2810" s="30" t="s">
        <v>2498</v>
      </c>
      <c r="C2810" s="31" t="n">
        <v>0.0001478582884349</v>
      </c>
      <c r="D2810" s="32" t="n">
        <v>0.96</v>
      </c>
      <c r="E2810" s="32" t="n">
        <v>10.21103954315</v>
      </c>
      <c r="F2810" s="32" t="n">
        <v>2.653061</v>
      </c>
      <c r="G2810" s="33" t="n">
        <v>58139.69</v>
      </c>
      <c r="H2810" s="29"/>
      <c r="I2810" s="34" t="s">
        <v>1089</v>
      </c>
      <c r="J2810" s="29"/>
      <c r="K2810" s="35" t="s">
        <v>1131</v>
      </c>
    </row>
    <row r="2811" customFormat="false" ht="13" hidden="false" customHeight="false" outlineLevel="0" collapsed="false">
      <c r="A2811" s="29" t="n">
        <v>213</v>
      </c>
      <c r="B2811" s="30" t="s">
        <v>1515</v>
      </c>
      <c r="C2811" s="31" t="n">
        <v>0.0001548396672914</v>
      </c>
      <c r="D2811" s="32" t="n">
        <v>0.89</v>
      </c>
      <c r="E2811" s="32" t="n">
        <v>10.16252994537</v>
      </c>
      <c r="F2811" s="32" t="n">
        <v>10.41667</v>
      </c>
      <c r="G2811" s="33" t="n">
        <v>10386.01</v>
      </c>
      <c r="H2811" s="29"/>
      <c r="I2811" s="34" t="s">
        <v>1089</v>
      </c>
      <c r="J2811" s="29"/>
      <c r="K2811" s="35" t="s">
        <v>1172</v>
      </c>
    </row>
    <row r="2812" customFormat="false" ht="13" hidden="false" customHeight="false" outlineLevel="0" collapsed="false">
      <c r="A2812" s="29" t="n">
        <v>214</v>
      </c>
      <c r="B2812" s="30" t="s">
        <v>1232</v>
      </c>
      <c r="C2812" s="31" t="n">
        <v>0.0001646271638407</v>
      </c>
      <c r="D2812" s="32" t="n">
        <v>0.93</v>
      </c>
      <c r="E2812" s="32" t="n">
        <v>10.22766017914</v>
      </c>
      <c r="F2812" s="32" t="n">
        <v>3.846154</v>
      </c>
      <c r="G2812" s="33" t="n">
        <v>49667.77</v>
      </c>
      <c r="H2812" s="29"/>
      <c r="I2812" s="34" t="s">
        <v>1089</v>
      </c>
      <c r="J2812" s="29"/>
      <c r="K2812" s="35" t="s">
        <v>1313</v>
      </c>
    </row>
    <row r="2813" customFormat="false" ht="13" hidden="false" customHeight="false" outlineLevel="0" collapsed="false">
      <c r="A2813" s="29" t="n">
        <v>215</v>
      </c>
      <c r="B2813" s="30" t="s">
        <v>2607</v>
      </c>
      <c r="C2813" s="31" t="n">
        <v>0.0001695736716203</v>
      </c>
      <c r="D2813" s="32" t="n">
        <v>0.78</v>
      </c>
      <c r="E2813" s="32" t="n">
        <v>10.14886474609</v>
      </c>
      <c r="F2813" s="32" t="n">
        <v>2.850877</v>
      </c>
      <c r="G2813" s="33" t="n">
        <v>54329.02</v>
      </c>
      <c r="H2813" s="29"/>
      <c r="I2813" s="34" t="s">
        <v>1089</v>
      </c>
      <c r="J2813" s="29"/>
      <c r="K2813" s="35" t="s">
        <v>1169</v>
      </c>
    </row>
    <row r="2814" customFormat="false" ht="13" hidden="false" customHeight="false" outlineLevel="0" collapsed="false">
      <c r="A2814" s="29" t="n">
        <v>216</v>
      </c>
      <c r="B2814" s="30" t="s">
        <v>2608</v>
      </c>
      <c r="C2814" s="31" t="n">
        <v>0.0001940649377492</v>
      </c>
      <c r="D2814" s="32" t="n">
        <v>0.92</v>
      </c>
      <c r="E2814" s="32" t="n">
        <v>10.14604473114</v>
      </c>
      <c r="F2814" s="32" t="n">
        <v>0.6807867</v>
      </c>
      <c r="G2814" s="33" t="n">
        <v>149659.6</v>
      </c>
      <c r="H2814" s="29"/>
      <c r="I2814" s="34" t="s">
        <v>1089</v>
      </c>
      <c r="J2814" s="29"/>
      <c r="K2814" s="35" t="s">
        <v>1090</v>
      </c>
    </row>
    <row r="2815" customFormat="false" ht="13" hidden="false" customHeight="false" outlineLevel="0" collapsed="false">
      <c r="A2815" s="29" t="n">
        <v>217</v>
      </c>
      <c r="B2815" s="30" t="s">
        <v>2609</v>
      </c>
      <c r="C2815" s="31" t="n">
        <v>0.0002009301928741</v>
      </c>
      <c r="D2815" s="32" t="n">
        <v>0.95</v>
      </c>
      <c r="E2815" s="32" t="n">
        <v>10.19816493988</v>
      </c>
      <c r="F2815" s="32" t="n">
        <v>6.918239</v>
      </c>
      <c r="G2815" s="33" t="n">
        <v>17245.94</v>
      </c>
      <c r="H2815" s="29"/>
      <c r="I2815" s="34" t="s">
        <v>1089</v>
      </c>
      <c r="J2815" s="29"/>
      <c r="K2815" s="35" t="s">
        <v>1233</v>
      </c>
    </row>
    <row r="2816" customFormat="false" ht="13" hidden="false" customHeight="false" outlineLevel="0" collapsed="false">
      <c r="A2816" s="29" t="n">
        <v>218</v>
      </c>
      <c r="B2816" s="30" t="s">
        <v>2610</v>
      </c>
      <c r="C2816" s="31" t="n">
        <v>0.0002048505270769</v>
      </c>
      <c r="D2816" s="32" t="n">
        <v>0.9</v>
      </c>
      <c r="E2816" s="32" t="n">
        <v>10.17967987061</v>
      </c>
      <c r="F2816" s="32" t="n">
        <v>2.99572</v>
      </c>
      <c r="G2816" s="33" t="n">
        <v>79292.14</v>
      </c>
      <c r="H2816" s="29"/>
      <c r="I2816" s="34" t="s">
        <v>1220</v>
      </c>
      <c r="J2816" s="29"/>
      <c r="K2816" s="35" t="s">
        <v>1233</v>
      </c>
    </row>
    <row r="2817" customFormat="false" ht="13" hidden="false" customHeight="false" outlineLevel="0" collapsed="false">
      <c r="A2817" s="29" t="n">
        <v>219</v>
      </c>
      <c r="B2817" s="30" t="s">
        <v>2352</v>
      </c>
      <c r="C2817" s="31" t="n">
        <v>0.00020505595161</v>
      </c>
      <c r="D2817" s="32" t="n">
        <v>0.93</v>
      </c>
      <c r="E2817" s="32" t="n">
        <v>10.17757034302</v>
      </c>
      <c r="F2817" s="32" t="n">
        <v>3.896104</v>
      </c>
      <c r="G2817" s="33" t="n">
        <v>34397.47</v>
      </c>
      <c r="H2817" s="29"/>
      <c r="I2817" s="34" t="s">
        <v>1089</v>
      </c>
      <c r="J2817" s="29"/>
      <c r="K2817" s="35" t="s">
        <v>1233</v>
      </c>
    </row>
    <row r="2818" customFormat="false" ht="13" hidden="false" customHeight="false" outlineLevel="0" collapsed="false">
      <c r="A2818" s="29" t="n">
        <v>220</v>
      </c>
      <c r="B2818" s="30" t="s">
        <v>2611</v>
      </c>
      <c r="C2818" s="31" t="n">
        <v>0.0002069992588188</v>
      </c>
      <c r="D2818" s="32" t="n">
        <v>0.93</v>
      </c>
      <c r="E2818" s="32" t="n">
        <v>10.19830513</v>
      </c>
      <c r="F2818" s="32" t="n">
        <v>2.091255</v>
      </c>
      <c r="G2818" s="33" t="n">
        <v>55690.39</v>
      </c>
      <c r="H2818" s="29"/>
      <c r="I2818" s="34" t="s">
        <v>1220</v>
      </c>
      <c r="J2818" s="29"/>
      <c r="K2818" s="35" t="s">
        <v>1172</v>
      </c>
    </row>
    <row r="2819" customFormat="false" ht="13" hidden="false" customHeight="false" outlineLevel="0" collapsed="false">
      <c r="A2819" s="29" t="n">
        <v>221</v>
      </c>
      <c r="B2819" s="30" t="s">
        <v>2612</v>
      </c>
      <c r="C2819" s="31" t="n">
        <v>0.0002135692002724</v>
      </c>
      <c r="D2819" s="32" t="n">
        <v>0.96</v>
      </c>
      <c r="E2819" s="32" t="n">
        <v>10.20127487183</v>
      </c>
      <c r="F2819" s="32" t="n">
        <v>5.820106</v>
      </c>
      <c r="G2819" s="33" t="n">
        <v>22439.81</v>
      </c>
      <c r="H2819" s="29"/>
      <c r="I2819" s="34" t="s">
        <v>1220</v>
      </c>
      <c r="J2819" s="29"/>
      <c r="K2819" s="35" t="s">
        <v>1177</v>
      </c>
    </row>
    <row r="2820" customFormat="false" ht="13" hidden="false" customHeight="false" outlineLevel="0" collapsed="false">
      <c r="A2820" s="29" t="n">
        <v>222</v>
      </c>
      <c r="B2820" s="30" t="s">
        <v>2009</v>
      </c>
      <c r="C2820" s="31" t="n">
        <v>0.0002212107349676</v>
      </c>
      <c r="D2820" s="32" t="n">
        <v>0.7</v>
      </c>
      <c r="E2820" s="32" t="n">
        <v>10.13671016693</v>
      </c>
      <c r="F2820" s="32" t="n">
        <v>4.424779</v>
      </c>
      <c r="G2820" s="33" t="n">
        <v>24508.96</v>
      </c>
      <c r="H2820" s="29"/>
      <c r="I2820" s="34" t="s">
        <v>1220</v>
      </c>
      <c r="J2820" s="29"/>
      <c r="K2820" s="35" t="s">
        <v>1136</v>
      </c>
    </row>
    <row r="2821" customFormat="false" ht="13" hidden="false" customHeight="false" outlineLevel="0" collapsed="false">
      <c r="A2821" s="29" t="n">
        <v>223</v>
      </c>
      <c r="B2821" s="30" t="s">
        <v>2436</v>
      </c>
      <c r="C2821" s="31" t="n">
        <v>0.0002488243512275</v>
      </c>
      <c r="D2821" s="32" t="n">
        <v>1.65</v>
      </c>
      <c r="E2821" s="32" t="n">
        <v>14.26466464996</v>
      </c>
      <c r="F2821" s="32" t="n">
        <v>1.318182</v>
      </c>
      <c r="G2821" s="33" t="n">
        <v>248577.2</v>
      </c>
      <c r="H2821" s="29"/>
      <c r="I2821" s="34" t="s">
        <v>2613</v>
      </c>
      <c r="J2821" s="29"/>
      <c r="K2821" s="35" t="s">
        <v>2614</v>
      </c>
    </row>
    <row r="2822" customFormat="false" ht="13" hidden="false" customHeight="false" outlineLevel="0" collapsed="false">
      <c r="A2822" s="29" t="n">
        <v>224</v>
      </c>
      <c r="B2822" s="30" t="s">
        <v>1784</v>
      </c>
      <c r="C2822" s="31" t="n">
        <v>0.0002499214567568</v>
      </c>
      <c r="D2822" s="32" t="n">
        <v>0.85</v>
      </c>
      <c r="E2822" s="32" t="n">
        <v>10.14019489288</v>
      </c>
      <c r="F2822" s="32" t="n">
        <v>5.681818</v>
      </c>
      <c r="G2822" s="33" t="n">
        <v>29929.62</v>
      </c>
      <c r="H2822" s="29"/>
      <c r="I2822" s="34" t="s">
        <v>1089</v>
      </c>
      <c r="J2822" s="29"/>
      <c r="K2822" s="35" t="s">
        <v>1136</v>
      </c>
    </row>
    <row r="2823" customFormat="false" ht="13" hidden="false" customHeight="false" outlineLevel="0" collapsed="false">
      <c r="A2823" s="29" t="n">
        <v>225</v>
      </c>
      <c r="B2823" s="30" t="s">
        <v>2437</v>
      </c>
      <c r="C2823" s="31" t="n">
        <v>0.0002997114687074</v>
      </c>
      <c r="D2823" s="32" t="n">
        <v>0.94</v>
      </c>
      <c r="E2823" s="32" t="n">
        <v>10.15927505493</v>
      </c>
      <c r="F2823" s="32" t="n">
        <v>3.030303</v>
      </c>
      <c r="G2823" s="33" t="n">
        <v>31336.09</v>
      </c>
      <c r="H2823" s="29"/>
      <c r="I2823" s="34" t="s">
        <v>1089</v>
      </c>
      <c r="J2823" s="29"/>
      <c r="K2823" s="35" t="s">
        <v>1136</v>
      </c>
    </row>
    <row r="2824" customFormat="false" ht="13" hidden="false" customHeight="false" outlineLevel="0" collapsed="false">
      <c r="A2824" s="29" t="n">
        <v>226</v>
      </c>
      <c r="B2824" s="30" t="s">
        <v>2615</v>
      </c>
      <c r="C2824" s="31" t="n">
        <v>0.0003312802594373</v>
      </c>
      <c r="D2824" s="32" t="n">
        <v>1.42</v>
      </c>
      <c r="E2824" s="32" t="n">
        <v>20.12902069092</v>
      </c>
      <c r="F2824" s="32" t="n">
        <v>9.187279</v>
      </c>
      <c r="G2824" s="33" t="n">
        <v>32109.17</v>
      </c>
      <c r="H2824" s="29"/>
      <c r="I2824" s="34" t="s">
        <v>1220</v>
      </c>
      <c r="J2824" s="29"/>
      <c r="K2824" s="35" t="s">
        <v>1269</v>
      </c>
    </row>
    <row r="2825" customFormat="false" ht="13" hidden="false" customHeight="false" outlineLevel="0" collapsed="false">
      <c r="A2825" s="29" t="n">
        <v>227</v>
      </c>
      <c r="B2825" s="30" t="s">
        <v>2616</v>
      </c>
      <c r="C2825" s="31" t="n">
        <v>0.0003403603041914</v>
      </c>
      <c r="D2825" s="32" t="n">
        <v>0.95</v>
      </c>
      <c r="E2825" s="32" t="n">
        <v>10.17990970612</v>
      </c>
      <c r="F2825" s="32" t="n">
        <v>4.290429</v>
      </c>
      <c r="G2825" s="33" t="n">
        <v>33232.85</v>
      </c>
      <c r="H2825" s="29"/>
      <c r="I2825" s="34" t="s">
        <v>1089</v>
      </c>
      <c r="J2825" s="29"/>
      <c r="K2825" s="35" t="s">
        <v>1172</v>
      </c>
    </row>
    <row r="2826" customFormat="false" ht="13" hidden="false" customHeight="false" outlineLevel="0" collapsed="false">
      <c r="A2826" s="29" t="n">
        <v>228</v>
      </c>
      <c r="B2826" s="30" t="s">
        <v>2617</v>
      </c>
      <c r="C2826" s="31" t="n">
        <v>0.0003482550545592</v>
      </c>
      <c r="D2826" s="32" t="n">
        <v>0.88</v>
      </c>
      <c r="E2826" s="32" t="n">
        <v>10.15194988251</v>
      </c>
      <c r="F2826" s="32" t="n">
        <v>0.7730536</v>
      </c>
      <c r="G2826" s="33" t="n">
        <v>204242.1</v>
      </c>
      <c r="H2826" s="29"/>
      <c r="I2826" s="34" t="s">
        <v>1089</v>
      </c>
      <c r="J2826" s="29"/>
      <c r="K2826" s="35" t="s">
        <v>1090</v>
      </c>
    </row>
    <row r="2827" customFormat="false" ht="13" hidden="false" customHeight="false" outlineLevel="0" collapsed="false">
      <c r="A2827" s="29" t="n">
        <v>229</v>
      </c>
      <c r="B2827" s="30" t="s">
        <v>2618</v>
      </c>
      <c r="C2827" s="31" t="n">
        <v>0.0003509676704128</v>
      </c>
      <c r="D2827" s="32" t="n">
        <v>0.76</v>
      </c>
      <c r="E2827" s="32" t="n">
        <v>10.13216972351</v>
      </c>
      <c r="F2827" s="32" t="n">
        <v>2.486679</v>
      </c>
      <c r="G2827" s="33" t="n">
        <v>62711.15</v>
      </c>
      <c r="H2827" s="29"/>
      <c r="I2827" s="34" t="s">
        <v>1089</v>
      </c>
      <c r="J2827" s="29"/>
      <c r="K2827" s="35" t="s">
        <v>1233</v>
      </c>
    </row>
    <row r="2828" customFormat="false" ht="13" hidden="false" customHeight="false" outlineLevel="0" collapsed="false">
      <c r="A2828" s="29" t="n">
        <v>230</v>
      </c>
      <c r="B2828" s="30" t="s">
        <v>2520</v>
      </c>
      <c r="C2828" s="31" t="n">
        <v>0.000372601148211</v>
      </c>
      <c r="D2828" s="32" t="n">
        <v>0.87</v>
      </c>
      <c r="E2828" s="32" t="n">
        <v>10.15492534637</v>
      </c>
      <c r="F2828" s="32" t="n">
        <v>6.224066</v>
      </c>
      <c r="G2828" s="33" t="n">
        <v>26581.12</v>
      </c>
      <c r="H2828" s="29"/>
      <c r="I2828" s="34" t="s">
        <v>1089</v>
      </c>
      <c r="J2828" s="29"/>
      <c r="K2828" s="35" t="s">
        <v>1177</v>
      </c>
    </row>
    <row r="2829" customFormat="false" ht="13" hidden="false" customHeight="false" outlineLevel="0" collapsed="false">
      <c r="A2829" s="29" t="n">
        <v>231</v>
      </c>
      <c r="B2829" s="30" t="s">
        <v>1515</v>
      </c>
      <c r="C2829" s="31" t="n">
        <v>0.0003861801088841</v>
      </c>
      <c r="D2829" s="32" t="n">
        <v>1.75</v>
      </c>
      <c r="E2829" s="32" t="n">
        <v>20.15950012207</v>
      </c>
      <c r="F2829" s="32" t="n">
        <v>9.375</v>
      </c>
      <c r="G2829" s="33" t="n">
        <v>10386.01</v>
      </c>
      <c r="H2829" s="29"/>
      <c r="I2829" s="34" t="s">
        <v>1086</v>
      </c>
      <c r="J2829" s="29"/>
      <c r="K2829" s="35" t="s">
        <v>1530</v>
      </c>
    </row>
    <row r="2830" customFormat="false" ht="13" hidden="false" customHeight="false" outlineLevel="0" collapsed="false">
      <c r="A2830" s="29" t="n">
        <v>232</v>
      </c>
      <c r="B2830" s="30" t="s">
        <v>2527</v>
      </c>
      <c r="C2830" s="31" t="n">
        <v>0.0003880491735108</v>
      </c>
      <c r="D2830" s="32" t="n">
        <v>0.92</v>
      </c>
      <c r="E2830" s="32" t="n">
        <v>10.204870224</v>
      </c>
      <c r="F2830" s="32"/>
      <c r="G2830" s="33" t="n">
        <v>32548.45</v>
      </c>
      <c r="H2830" s="29"/>
      <c r="I2830" s="34" t="s">
        <v>1089</v>
      </c>
      <c r="J2830" s="29"/>
      <c r="K2830" s="35" t="s">
        <v>1087</v>
      </c>
    </row>
    <row r="2831" customFormat="false" ht="13" hidden="false" customHeight="false" outlineLevel="0" collapsed="false">
      <c r="A2831" s="29" t="n">
        <v>233</v>
      </c>
      <c r="B2831" s="30" t="s">
        <v>1323</v>
      </c>
      <c r="C2831" s="31" t="n">
        <v>0.0003886627973299</v>
      </c>
      <c r="D2831" s="32" t="n">
        <v>0.93</v>
      </c>
      <c r="E2831" s="32" t="n">
        <v>10.13778972626</v>
      </c>
      <c r="F2831" s="32" t="n">
        <v>3.864734</v>
      </c>
      <c r="G2831" s="33" t="n">
        <v>23339.59</v>
      </c>
      <c r="H2831" s="29"/>
      <c r="I2831" s="34" t="s">
        <v>1220</v>
      </c>
      <c r="J2831" s="29"/>
      <c r="K2831" s="35" t="s">
        <v>1301</v>
      </c>
    </row>
    <row r="2832" customFormat="false" ht="13" hidden="false" customHeight="false" outlineLevel="0" collapsed="false">
      <c r="A2832" s="29" t="n">
        <v>234</v>
      </c>
      <c r="B2832" s="30" t="s">
        <v>1270</v>
      </c>
      <c r="C2832" s="31" t="n">
        <v>0.0003934869765291</v>
      </c>
      <c r="D2832" s="32" t="n">
        <v>0.94</v>
      </c>
      <c r="E2832" s="32" t="n">
        <v>10.15421485901</v>
      </c>
      <c r="F2832" s="32" t="n">
        <v>1.395349</v>
      </c>
      <c r="G2832" s="33" t="n">
        <v>70704.59</v>
      </c>
      <c r="H2832" s="29"/>
      <c r="I2832" s="34" t="s">
        <v>1089</v>
      </c>
      <c r="J2832" s="29"/>
      <c r="K2832" s="35" t="s">
        <v>1233</v>
      </c>
    </row>
    <row r="2833" customFormat="false" ht="13" hidden="false" customHeight="false" outlineLevel="0" collapsed="false">
      <c r="A2833" s="29" t="n">
        <v>235</v>
      </c>
      <c r="B2833" s="30" t="s">
        <v>2619</v>
      </c>
      <c r="C2833" s="31" t="n">
        <v>0.0004057843543098</v>
      </c>
      <c r="D2833" s="32" t="n">
        <v>0.84</v>
      </c>
      <c r="E2833" s="32" t="n">
        <v>10.13698005676</v>
      </c>
      <c r="F2833" s="32" t="n">
        <v>1.146384</v>
      </c>
      <c r="G2833" s="33" t="n">
        <v>128513.3</v>
      </c>
      <c r="H2833" s="29"/>
      <c r="I2833" s="34" t="s">
        <v>1089</v>
      </c>
      <c r="J2833" s="29"/>
      <c r="K2833" s="35" t="s">
        <v>1301</v>
      </c>
    </row>
    <row r="2834" customFormat="false" ht="13" hidden="false" customHeight="false" outlineLevel="0" collapsed="false">
      <c r="A2834" s="29" t="n">
        <v>236</v>
      </c>
      <c r="B2834" s="30" t="s">
        <v>1541</v>
      </c>
      <c r="C2834" s="31" t="n">
        <v>0.0004152117227019</v>
      </c>
      <c r="D2834" s="32" t="n">
        <v>0.87</v>
      </c>
      <c r="E2834" s="32" t="n">
        <v>10.13436985016</v>
      </c>
      <c r="F2834" s="32" t="n">
        <v>40.90909</v>
      </c>
      <c r="G2834" s="33" t="n">
        <v>2424.123</v>
      </c>
      <c r="H2834" s="29"/>
      <c r="I2834" s="34" t="s">
        <v>1089</v>
      </c>
      <c r="J2834" s="29"/>
      <c r="K2834" s="35" t="s">
        <v>1301</v>
      </c>
    </row>
    <row r="2835" customFormat="false" ht="13" hidden="false" customHeight="false" outlineLevel="0" collapsed="false">
      <c r="A2835" s="29" t="n">
        <v>237</v>
      </c>
      <c r="B2835" s="30" t="s">
        <v>2452</v>
      </c>
      <c r="C2835" s="31" t="n">
        <v>0.0004295849634334</v>
      </c>
      <c r="D2835" s="32" t="n">
        <v>0.91</v>
      </c>
      <c r="E2835" s="32" t="n">
        <v>10.19062519073</v>
      </c>
      <c r="F2835" s="32" t="n">
        <v>0.9350935</v>
      </c>
      <c r="G2835" s="33" t="n">
        <v>209468.3</v>
      </c>
      <c r="H2835" s="29"/>
      <c r="I2835" s="34" t="s">
        <v>1220</v>
      </c>
      <c r="J2835" s="29"/>
      <c r="K2835" s="35" t="s">
        <v>1233</v>
      </c>
    </row>
    <row r="2836" customFormat="false" ht="13" hidden="false" customHeight="false" outlineLevel="0" collapsed="false">
      <c r="A2836" s="29" t="n">
        <v>238</v>
      </c>
      <c r="B2836" s="30" t="s">
        <v>2620</v>
      </c>
      <c r="C2836" s="31" t="n">
        <v>0.0004302640822297</v>
      </c>
      <c r="D2836" s="32" t="n">
        <v>0.94</v>
      </c>
      <c r="E2836" s="32" t="n">
        <v>10.16361999512</v>
      </c>
      <c r="F2836" s="32" t="n">
        <v>1.688555</v>
      </c>
      <c r="G2836" s="33" t="n">
        <v>59263.24</v>
      </c>
      <c r="H2836" s="29"/>
      <c r="I2836" s="34" t="s">
        <v>1089</v>
      </c>
      <c r="J2836" s="29"/>
      <c r="K2836" s="35" t="s">
        <v>1169</v>
      </c>
    </row>
    <row r="2837" customFormat="false" ht="13" hidden="false" customHeight="false" outlineLevel="0" collapsed="false">
      <c r="A2837" s="29" t="n">
        <v>239</v>
      </c>
      <c r="B2837" s="30" t="s">
        <v>1972</v>
      </c>
      <c r="C2837" s="31" t="n">
        <v>0.0005231567068141</v>
      </c>
      <c r="D2837" s="32" t="n">
        <v>0.95</v>
      </c>
      <c r="E2837" s="32" t="n">
        <v>10.19692516327</v>
      </c>
      <c r="F2837" s="32" t="n">
        <v>8.256881</v>
      </c>
      <c r="G2837" s="33" t="n">
        <v>25277.82</v>
      </c>
      <c r="H2837" s="29"/>
      <c r="I2837" s="34" t="s">
        <v>1089</v>
      </c>
      <c r="J2837" s="29"/>
      <c r="K2837" s="35" t="s">
        <v>1172</v>
      </c>
    </row>
    <row r="2838" customFormat="false" ht="13" hidden="false" customHeight="false" outlineLevel="0" collapsed="false">
      <c r="A2838" s="29" t="n">
        <v>240</v>
      </c>
      <c r="B2838" s="30" t="s">
        <v>1984</v>
      </c>
      <c r="C2838" s="31" t="n">
        <v>0.0005286853261287</v>
      </c>
      <c r="D2838" s="32" t="n">
        <v>0.84</v>
      </c>
      <c r="E2838" s="32" t="n">
        <v>10.14109516144</v>
      </c>
      <c r="F2838" s="32" t="n">
        <v>4.237288</v>
      </c>
      <c r="G2838" s="33" t="n">
        <v>27057.23</v>
      </c>
      <c r="H2838" s="29"/>
      <c r="I2838" s="34" t="s">
        <v>1089</v>
      </c>
      <c r="J2838" s="29"/>
      <c r="K2838" s="35" t="s">
        <v>1233</v>
      </c>
    </row>
    <row r="2839" customFormat="false" ht="13" hidden="false" customHeight="false" outlineLevel="0" collapsed="false">
      <c r="A2839" s="29" t="n">
        <v>241</v>
      </c>
      <c r="B2839" s="30" t="s">
        <v>1444</v>
      </c>
      <c r="C2839" s="31" t="n">
        <v>0.0005450264774045</v>
      </c>
      <c r="D2839" s="32" t="n">
        <v>0.98</v>
      </c>
      <c r="E2839" s="32" t="n">
        <v>10.21541023254</v>
      </c>
      <c r="F2839" s="32" t="n">
        <v>4.230769</v>
      </c>
      <c r="G2839" s="33" t="n">
        <v>29323.31</v>
      </c>
      <c r="H2839" s="29"/>
      <c r="I2839" s="34" t="s">
        <v>1089</v>
      </c>
      <c r="J2839" s="29"/>
      <c r="K2839" s="35" t="s">
        <v>1117</v>
      </c>
    </row>
    <row r="2840" customFormat="false" ht="13" hidden="false" customHeight="false" outlineLevel="0" collapsed="false">
      <c r="A2840" s="29" t="n">
        <v>242</v>
      </c>
      <c r="B2840" s="30" t="s">
        <v>2423</v>
      </c>
      <c r="C2840" s="31" t="n">
        <v>0.0005743330280298</v>
      </c>
      <c r="D2840" s="32" t="n">
        <v>1.72</v>
      </c>
      <c r="E2840" s="32" t="n">
        <v>20.19112014771</v>
      </c>
      <c r="F2840" s="32" t="n">
        <v>11.34021</v>
      </c>
      <c r="G2840" s="33" t="n">
        <v>23270.88</v>
      </c>
      <c r="H2840" s="29"/>
      <c r="I2840" s="34" t="s">
        <v>1220</v>
      </c>
      <c r="J2840" s="29"/>
      <c r="K2840" s="35" t="s">
        <v>1087</v>
      </c>
    </row>
    <row r="2841" customFormat="false" ht="13" hidden="false" customHeight="false" outlineLevel="0" collapsed="false">
      <c r="A2841" s="29" t="n">
        <v>243</v>
      </c>
      <c r="B2841" s="30" t="s">
        <v>1582</v>
      </c>
      <c r="C2841" s="31" t="n">
        <v>0.000590351030798</v>
      </c>
      <c r="D2841" s="32" t="n">
        <v>0.93</v>
      </c>
      <c r="E2841" s="32" t="n">
        <v>10.17648983002</v>
      </c>
      <c r="F2841" s="32" t="n">
        <v>6.632653</v>
      </c>
      <c r="G2841" s="33" t="n">
        <v>22620.79</v>
      </c>
      <c r="H2841" s="29"/>
      <c r="I2841" s="34" t="s">
        <v>1089</v>
      </c>
      <c r="J2841" s="29"/>
      <c r="K2841" s="35" t="s">
        <v>1117</v>
      </c>
    </row>
    <row r="2842" customFormat="false" ht="13" hidden="false" customHeight="false" outlineLevel="0" collapsed="false">
      <c r="A2842" s="29" t="n">
        <v>244</v>
      </c>
      <c r="B2842" s="30" t="s">
        <v>2488</v>
      </c>
      <c r="C2842" s="31" t="n">
        <v>0.0006877146681038</v>
      </c>
      <c r="D2842" s="32" t="n">
        <v>1.8</v>
      </c>
      <c r="E2842" s="32" t="n">
        <v>20.20499038696</v>
      </c>
      <c r="F2842" s="32" t="n">
        <v>9.543569</v>
      </c>
      <c r="G2842" s="33" t="n">
        <v>28137.23</v>
      </c>
      <c r="H2842" s="29"/>
      <c r="I2842" s="34" t="s">
        <v>1130</v>
      </c>
      <c r="J2842" s="29"/>
      <c r="K2842" s="35" t="s">
        <v>1692</v>
      </c>
    </row>
    <row r="2843" customFormat="false" ht="13" hidden="false" customHeight="false" outlineLevel="0" collapsed="false">
      <c r="A2843" s="29" t="n">
        <v>245</v>
      </c>
      <c r="B2843" s="30" t="s">
        <v>1482</v>
      </c>
      <c r="C2843" s="31" t="n">
        <v>0.0006967863384404</v>
      </c>
      <c r="D2843" s="32" t="n">
        <v>0.93</v>
      </c>
      <c r="E2843" s="32" t="n">
        <v>10.16058540344</v>
      </c>
      <c r="F2843" s="32" t="n">
        <v>3.802281</v>
      </c>
      <c r="G2843" s="33" t="n">
        <v>28513.82</v>
      </c>
      <c r="H2843" s="29"/>
      <c r="I2843" s="34" t="s">
        <v>1089</v>
      </c>
      <c r="J2843" s="29"/>
      <c r="K2843" s="35" t="s">
        <v>1233</v>
      </c>
    </row>
    <row r="2844" customFormat="false" ht="14" hidden="false" customHeight="false" outlineLevel="0" collapsed="false">
      <c r="A2844" s="29" t="n">
        <v>246</v>
      </c>
      <c r="B2844" s="30" t="s">
        <v>2621</v>
      </c>
      <c r="C2844" s="31" t="n">
        <v>0.000700522365099</v>
      </c>
      <c r="D2844" s="32" t="n">
        <v>3.56</v>
      </c>
      <c r="E2844" s="32" t="n">
        <v>40.18823623657</v>
      </c>
      <c r="F2844" s="32" t="n">
        <v>3.892493</v>
      </c>
      <c r="G2844" s="33" t="n">
        <v>119424.4</v>
      </c>
      <c r="H2844" s="29"/>
      <c r="I2844" s="34" t="s">
        <v>1130</v>
      </c>
      <c r="J2844" s="29"/>
      <c r="K2844" s="35" t="s">
        <v>1172</v>
      </c>
    </row>
    <row r="2845" customFormat="false" ht="13" hidden="false" customHeight="false" outlineLevel="0" collapsed="false">
      <c r="A2845" s="29" t="n">
        <v>247</v>
      </c>
      <c r="B2845" s="30" t="s">
        <v>1610</v>
      </c>
      <c r="C2845" s="31" t="n">
        <v>0.0007376171725518</v>
      </c>
      <c r="D2845" s="32" t="n">
        <v>0.86</v>
      </c>
      <c r="E2845" s="32" t="n">
        <v>10.14516544342</v>
      </c>
      <c r="F2845" s="32" t="n">
        <v>4.761905</v>
      </c>
      <c r="G2845" s="33" t="n">
        <v>30855.75</v>
      </c>
      <c r="H2845" s="29"/>
      <c r="I2845" s="34" t="s">
        <v>1089</v>
      </c>
      <c r="J2845" s="29"/>
      <c r="K2845" s="35" t="s">
        <v>1087</v>
      </c>
    </row>
    <row r="2846" customFormat="false" ht="13" hidden="false" customHeight="false" outlineLevel="0" collapsed="false">
      <c r="A2846" s="29" t="n">
        <v>248</v>
      </c>
      <c r="B2846" s="30" t="s">
        <v>1232</v>
      </c>
      <c r="C2846" s="31" t="n">
        <v>0.0007415470763675</v>
      </c>
      <c r="D2846" s="32" t="n">
        <v>0.83</v>
      </c>
      <c r="E2846" s="32" t="n">
        <v>10.14167022705</v>
      </c>
      <c r="F2846" s="32" t="n">
        <v>3.393665</v>
      </c>
      <c r="G2846" s="33" t="n">
        <v>49667.77</v>
      </c>
      <c r="H2846" s="29"/>
      <c r="I2846" s="34" t="s">
        <v>1089</v>
      </c>
      <c r="J2846" s="29"/>
      <c r="K2846" s="35" t="s">
        <v>1090</v>
      </c>
    </row>
    <row r="2847" customFormat="false" ht="13" hidden="false" customHeight="false" outlineLevel="0" collapsed="false">
      <c r="A2847" s="29" t="n">
        <v>249</v>
      </c>
      <c r="B2847" s="30" t="s">
        <v>2622</v>
      </c>
      <c r="C2847" s="31" t="n">
        <v>0.0007595436537916</v>
      </c>
      <c r="D2847" s="32" t="n">
        <v>0.8</v>
      </c>
      <c r="E2847" s="32" t="n">
        <v>8.183355331421</v>
      </c>
      <c r="F2847" s="32" t="n">
        <v>2.14168</v>
      </c>
      <c r="G2847" s="33" t="n">
        <v>68506.96</v>
      </c>
      <c r="H2847" s="29"/>
      <c r="I2847" s="34" t="s">
        <v>1624</v>
      </c>
      <c r="J2847" s="29"/>
      <c r="K2847" s="35" t="s">
        <v>1131</v>
      </c>
    </row>
    <row r="2848" customFormat="false" ht="13" hidden="false" customHeight="false" outlineLevel="0" collapsed="false">
      <c r="A2848" s="29" t="n">
        <v>250</v>
      </c>
      <c r="B2848" s="30" t="s">
        <v>1966</v>
      </c>
      <c r="C2848" s="31" t="n">
        <v>0.0008153622196331</v>
      </c>
      <c r="D2848" s="32" t="n">
        <v>0.9</v>
      </c>
      <c r="E2848" s="32" t="n">
        <v>10.15072536469</v>
      </c>
      <c r="F2848" s="32" t="n">
        <v>5.208333</v>
      </c>
      <c r="G2848" s="33" t="n">
        <v>22244.82</v>
      </c>
      <c r="H2848" s="29"/>
      <c r="I2848" s="34" t="s">
        <v>1089</v>
      </c>
      <c r="J2848" s="29"/>
      <c r="K2848" s="35" t="s">
        <v>1169</v>
      </c>
    </row>
    <row r="2849" customFormat="false" ht="13" hidden="false" customHeight="false" outlineLevel="0" collapsed="false">
      <c r="A2849" s="29" t="n">
        <v>251</v>
      </c>
      <c r="B2849" s="30" t="s">
        <v>2623</v>
      </c>
      <c r="C2849" s="31" t="n">
        <v>0.0008177697048852</v>
      </c>
      <c r="D2849" s="32" t="n">
        <v>0.95</v>
      </c>
      <c r="E2849" s="32" t="n">
        <v>10.17331981659</v>
      </c>
      <c r="F2849" s="32" t="n">
        <v>1.919721</v>
      </c>
      <c r="G2849" s="33" t="n">
        <v>66692.89</v>
      </c>
      <c r="H2849" s="29"/>
      <c r="I2849" s="34" t="s">
        <v>1089</v>
      </c>
      <c r="J2849" s="29"/>
      <c r="K2849" s="35" t="s">
        <v>1233</v>
      </c>
    </row>
    <row r="2850" customFormat="false" ht="13" hidden="false" customHeight="false" outlineLevel="0" collapsed="false">
      <c r="A2850" s="29" t="n">
        <v>252</v>
      </c>
      <c r="B2850" s="30" t="s">
        <v>2624</v>
      </c>
      <c r="C2850" s="31" t="n">
        <v>0.0008574925500441</v>
      </c>
      <c r="D2850" s="32" t="n">
        <v>1.56</v>
      </c>
      <c r="E2850" s="32" t="n">
        <v>20.16558456421</v>
      </c>
      <c r="F2850" s="32" t="n">
        <v>4.716981</v>
      </c>
      <c r="G2850" s="33" t="n">
        <v>46333.14</v>
      </c>
      <c r="H2850" s="29"/>
      <c r="I2850" s="34" t="s">
        <v>1130</v>
      </c>
      <c r="J2850" s="29"/>
      <c r="K2850" s="35" t="s">
        <v>1301</v>
      </c>
    </row>
    <row r="2851" customFormat="false" ht="13" hidden="false" customHeight="false" outlineLevel="0" collapsed="false">
      <c r="A2851" s="29" t="n">
        <v>253</v>
      </c>
      <c r="B2851" s="30" t="s">
        <v>1443</v>
      </c>
      <c r="C2851" s="31" t="n">
        <v>0.0008731411161693</v>
      </c>
      <c r="D2851" s="32" t="n">
        <v>0.91</v>
      </c>
      <c r="E2851" s="32" t="n">
        <v>10.18010044098</v>
      </c>
      <c r="F2851" s="32" t="n">
        <v>1.736973</v>
      </c>
      <c r="G2851" s="33" t="n">
        <v>89751.2</v>
      </c>
      <c r="H2851" s="29"/>
      <c r="I2851" s="34" t="s">
        <v>1089</v>
      </c>
      <c r="J2851" s="29"/>
      <c r="K2851" s="35" t="s">
        <v>1087</v>
      </c>
    </row>
    <row r="2852" customFormat="false" ht="13" hidden="false" customHeight="false" outlineLevel="0" collapsed="false">
      <c r="A2852" s="29" t="n">
        <v>254</v>
      </c>
      <c r="B2852" s="30" t="s">
        <v>1965</v>
      </c>
      <c r="C2852" s="31" t="n">
        <v>0.0008764881382324</v>
      </c>
      <c r="D2852" s="32" t="n">
        <v>0.94</v>
      </c>
      <c r="E2852" s="32" t="n">
        <v>10.16602516174</v>
      </c>
      <c r="F2852" s="32" t="n">
        <v>4.591837</v>
      </c>
      <c r="G2852" s="33" t="n">
        <v>22237.3</v>
      </c>
      <c r="H2852" s="29"/>
      <c r="I2852" s="34" t="s">
        <v>1089</v>
      </c>
      <c r="J2852" s="29"/>
      <c r="K2852" s="35" t="s">
        <v>1087</v>
      </c>
    </row>
    <row r="2853" customFormat="false" ht="13" hidden="false" customHeight="false" outlineLevel="0" collapsed="false">
      <c r="A2853" s="29" t="n">
        <v>255</v>
      </c>
      <c r="B2853" s="30" t="s">
        <v>2337</v>
      </c>
      <c r="C2853" s="31" t="n">
        <v>0.0009243257290907</v>
      </c>
      <c r="D2853" s="32" t="n">
        <v>0.92</v>
      </c>
      <c r="E2853" s="32" t="n">
        <v>10.15623474121</v>
      </c>
      <c r="F2853" s="32" t="n">
        <v>3.422053</v>
      </c>
      <c r="G2853" s="33" t="n">
        <v>29585.39</v>
      </c>
      <c r="H2853" s="29"/>
      <c r="I2853" s="34" t="s">
        <v>1089</v>
      </c>
      <c r="J2853" s="29"/>
      <c r="K2853" s="35" t="s">
        <v>1172</v>
      </c>
    </row>
    <row r="2854" customFormat="false" ht="13" hidden="false" customHeight="false" outlineLevel="0" collapsed="false">
      <c r="A2854" s="29" t="n">
        <v>256</v>
      </c>
      <c r="B2854" s="30" t="s">
        <v>2625</v>
      </c>
      <c r="C2854" s="31" t="n">
        <v>0.0009591683049673</v>
      </c>
      <c r="D2854" s="32" t="n">
        <v>0.8</v>
      </c>
      <c r="E2854" s="32" t="n">
        <v>10.12172031403</v>
      </c>
      <c r="F2854" s="32" t="n">
        <v>1.331115</v>
      </c>
      <c r="G2854" s="33" t="n">
        <v>69167.67</v>
      </c>
      <c r="H2854" s="29"/>
      <c r="I2854" s="34" t="s">
        <v>1089</v>
      </c>
      <c r="J2854" s="29"/>
      <c r="K2854" s="35" t="s">
        <v>1090</v>
      </c>
    </row>
    <row r="2855" customFormat="false" ht="13" hidden="false" customHeight="false" outlineLevel="0" collapsed="false">
      <c r="A2855" s="29" t="n">
        <v>257</v>
      </c>
      <c r="B2855" s="30" t="s">
        <v>2626</v>
      </c>
      <c r="C2855" s="31" t="n">
        <v>0.000972545467952</v>
      </c>
      <c r="D2855" s="32" t="n">
        <v>0.53</v>
      </c>
      <c r="E2855" s="32" t="n">
        <v>8.163945198059</v>
      </c>
      <c r="F2855" s="32" t="n">
        <v>0.7789095</v>
      </c>
      <c r="G2855" s="33" t="n">
        <v>189556.5</v>
      </c>
      <c r="H2855" s="29"/>
      <c r="I2855" s="34" t="s">
        <v>2627</v>
      </c>
      <c r="J2855" s="29"/>
      <c r="K2855" s="35" t="s">
        <v>1169</v>
      </c>
    </row>
    <row r="2856" customFormat="false" ht="13" hidden="false" customHeight="false" outlineLevel="0" collapsed="false">
      <c r="A2856" s="29" t="n">
        <v>258</v>
      </c>
      <c r="B2856" s="30" t="s">
        <v>2628</v>
      </c>
      <c r="C2856" s="31" t="n">
        <v>0.0009770498821933</v>
      </c>
      <c r="D2856" s="32" t="n">
        <v>0.94</v>
      </c>
      <c r="E2856" s="32" t="n">
        <v>10.16985034943</v>
      </c>
      <c r="F2856" s="32" t="n">
        <v>1.682692</v>
      </c>
      <c r="G2856" s="33" t="n">
        <v>91303.14</v>
      </c>
      <c r="H2856" s="29"/>
      <c r="I2856" s="34" t="s">
        <v>1089</v>
      </c>
      <c r="J2856" s="29"/>
      <c r="K2856" s="35" t="s">
        <v>10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1.0546875" defaultRowHeight="13" zeroHeight="false" outlineLevelRow="0" outlineLevelCol="0"/>
  <cols>
    <col collapsed="false" customWidth="true" hidden="false" outlineLevel="0" max="1" min="1" style="23" width="12.28"/>
    <col collapsed="false" customWidth="true" hidden="false" outlineLevel="0" max="2" min="2" style="23" width="17.7"/>
    <col collapsed="false" customWidth="true" hidden="false" outlineLevel="0" max="3" min="3" style="23" width="12.28"/>
    <col collapsed="false" customWidth="true" hidden="false" outlineLevel="0" max="4" min="4" style="23" width="25.28"/>
  </cols>
  <sheetData>
    <row r="1" customFormat="false" ht="13" hidden="false" customHeight="false" outlineLevel="0" collapsed="false">
      <c r="A1" s="36" t="s">
        <v>2629</v>
      </c>
      <c r="B1" s="36"/>
      <c r="C1" s="37" t="s">
        <v>2630</v>
      </c>
      <c r="D1" s="37"/>
    </row>
    <row r="2" customFormat="false" ht="14" hidden="false" customHeight="false" outlineLevel="0" collapsed="false">
      <c r="A2" s="38" t="s">
        <v>2631</v>
      </c>
      <c r="B2" s="39" t="s">
        <v>2632</v>
      </c>
      <c r="C2" s="38" t="s">
        <v>2631</v>
      </c>
      <c r="D2" s="38" t="s">
        <v>2632</v>
      </c>
    </row>
    <row r="3" customFormat="false" ht="13" hidden="false" customHeight="false" outlineLevel="0" collapsed="false">
      <c r="A3" s="40" t="s">
        <v>546</v>
      </c>
      <c r="B3" s="41" t="s">
        <v>2633</v>
      </c>
      <c r="C3" s="23" t="s">
        <v>546</v>
      </c>
      <c r="D3" s="23" t="s">
        <v>2634</v>
      </c>
    </row>
    <row r="4" customFormat="false" ht="13" hidden="false" customHeight="false" outlineLevel="0" collapsed="false">
      <c r="A4" s="40" t="s">
        <v>629</v>
      </c>
      <c r="B4" s="41" t="s">
        <v>2635</v>
      </c>
      <c r="C4" s="23" t="s">
        <v>629</v>
      </c>
      <c r="D4" s="23" t="s">
        <v>2636</v>
      </c>
    </row>
    <row r="5" customFormat="false" ht="13" hidden="false" customHeight="false" outlineLevel="0" collapsed="false">
      <c r="A5" s="40" t="s">
        <v>638</v>
      </c>
      <c r="B5" s="41" t="s">
        <v>2637</v>
      </c>
      <c r="C5" s="23" t="s">
        <v>638</v>
      </c>
      <c r="D5" s="23" t="s">
        <v>2638</v>
      </c>
    </row>
    <row r="6" customFormat="false" ht="13" hidden="false" customHeight="false" outlineLevel="0" collapsed="false">
      <c r="A6" s="40" t="s">
        <v>2639</v>
      </c>
      <c r="B6" s="41" t="s">
        <v>2640</v>
      </c>
      <c r="C6" s="23" t="s">
        <v>2639</v>
      </c>
      <c r="D6" s="23" t="s">
        <v>2641</v>
      </c>
    </row>
    <row r="7" customFormat="false" ht="13" hidden="false" customHeight="false" outlineLevel="0" collapsed="false">
      <c r="A7" s="40" t="s">
        <v>598</v>
      </c>
      <c r="B7" s="41" t="s">
        <v>2642</v>
      </c>
      <c r="C7" s="23" t="s">
        <v>595</v>
      </c>
      <c r="D7" s="23" t="s">
        <v>2643</v>
      </c>
    </row>
    <row r="8" customFormat="false" ht="13" hidden="false" customHeight="false" outlineLevel="0" collapsed="false">
      <c r="A8" s="40" t="s">
        <v>163</v>
      </c>
      <c r="B8" s="41" t="s">
        <v>2644</v>
      </c>
      <c r="C8" s="23" t="s">
        <v>598</v>
      </c>
      <c r="D8" s="23" t="s">
        <v>2645</v>
      </c>
    </row>
    <row r="9" customFormat="false" ht="13" hidden="false" customHeight="false" outlineLevel="0" collapsed="false">
      <c r="A9" s="40" t="s">
        <v>169</v>
      </c>
      <c r="B9" s="41" t="s">
        <v>2646</v>
      </c>
      <c r="C9" s="23" t="s">
        <v>163</v>
      </c>
      <c r="D9" s="23" t="s">
        <v>2647</v>
      </c>
    </row>
    <row r="10" customFormat="false" ht="13" hidden="false" customHeight="false" outlineLevel="0" collapsed="false">
      <c r="A10" s="40" t="s">
        <v>329</v>
      </c>
      <c r="B10" s="41" t="s">
        <v>2648</v>
      </c>
      <c r="C10" s="23" t="s">
        <v>169</v>
      </c>
      <c r="D10" s="23" t="s">
        <v>2649</v>
      </c>
    </row>
    <row r="11" customFormat="false" ht="13" hidden="false" customHeight="false" outlineLevel="0" collapsed="false">
      <c r="A11" s="40" t="s">
        <v>193</v>
      </c>
      <c r="B11" s="41" t="s">
        <v>2650</v>
      </c>
      <c r="C11" s="23" t="s">
        <v>175</v>
      </c>
      <c r="D11" s="23" t="s">
        <v>2651</v>
      </c>
    </row>
    <row r="12" customFormat="false" ht="13" hidden="false" customHeight="false" outlineLevel="0" collapsed="false">
      <c r="A12" s="40" t="s">
        <v>95</v>
      </c>
      <c r="B12" s="41" t="s">
        <v>2652</v>
      </c>
      <c r="C12" s="23" t="s">
        <v>184</v>
      </c>
      <c r="D12" s="23" t="s">
        <v>2653</v>
      </c>
    </row>
    <row r="13" customFormat="false" ht="13" hidden="false" customHeight="false" outlineLevel="0" collapsed="false">
      <c r="A13" s="40" t="s">
        <v>134</v>
      </c>
      <c r="B13" s="41" t="s">
        <v>2654</v>
      </c>
      <c r="C13" s="23" t="s">
        <v>329</v>
      </c>
      <c r="D13" s="23" t="s">
        <v>2655</v>
      </c>
    </row>
    <row r="14" customFormat="false" ht="13" hidden="false" customHeight="false" outlineLevel="0" collapsed="false">
      <c r="A14" s="40" t="s">
        <v>570</v>
      </c>
      <c r="B14" s="41" t="s">
        <v>2656</v>
      </c>
      <c r="C14" s="23" t="s">
        <v>193</v>
      </c>
      <c r="D14" s="23" t="s">
        <v>2657</v>
      </c>
    </row>
    <row r="15" customFormat="false" ht="13" hidden="false" customHeight="false" outlineLevel="0" collapsed="false">
      <c r="A15" s="40" t="s">
        <v>140</v>
      </c>
      <c r="B15" s="41" t="s">
        <v>2658</v>
      </c>
      <c r="C15" s="23" t="s">
        <v>491</v>
      </c>
      <c r="D15" s="23" t="s">
        <v>2659</v>
      </c>
    </row>
    <row r="16" customFormat="false" ht="13" hidden="false" customHeight="false" outlineLevel="0" collapsed="false">
      <c r="A16" s="40" t="s">
        <v>146</v>
      </c>
      <c r="B16" s="41" t="s">
        <v>2660</v>
      </c>
      <c r="C16" s="23" t="s">
        <v>495</v>
      </c>
      <c r="D16" s="23" t="s">
        <v>2661</v>
      </c>
    </row>
    <row r="17" customFormat="false" ht="13" hidden="false" customHeight="false" outlineLevel="0" collapsed="false">
      <c r="A17" s="40" t="s">
        <v>338</v>
      </c>
      <c r="B17" s="41" t="s">
        <v>2662</v>
      </c>
      <c r="C17" s="23" t="s">
        <v>561</v>
      </c>
      <c r="D17" s="23" t="s">
        <v>2663</v>
      </c>
    </row>
    <row r="18" customFormat="false" ht="13" hidden="false" customHeight="false" outlineLevel="0" collapsed="false">
      <c r="A18" s="40" t="s">
        <v>229</v>
      </c>
      <c r="B18" s="41" t="s">
        <v>2664</v>
      </c>
      <c r="C18" s="23" t="s">
        <v>85</v>
      </c>
      <c r="D18" s="23" t="s">
        <v>2665</v>
      </c>
    </row>
    <row r="19" customFormat="false" ht="13" hidden="false" customHeight="false" outlineLevel="0" collapsed="false">
      <c r="A19" s="40" t="s">
        <v>344</v>
      </c>
      <c r="B19" s="41" t="s">
        <v>2666</v>
      </c>
      <c r="C19" s="23" t="s">
        <v>95</v>
      </c>
      <c r="D19" s="23" t="s">
        <v>2667</v>
      </c>
    </row>
    <row r="20" customFormat="false" ht="13" hidden="false" customHeight="false" outlineLevel="0" collapsed="false">
      <c r="A20" s="40" t="s">
        <v>233</v>
      </c>
      <c r="B20" s="41" t="s">
        <v>2668</v>
      </c>
      <c r="C20" s="23" t="s">
        <v>134</v>
      </c>
      <c r="D20" s="23" t="s">
        <v>2669</v>
      </c>
    </row>
    <row r="21" customFormat="false" ht="13" hidden="false" customHeight="false" outlineLevel="0" collapsed="false">
      <c r="A21" s="40" t="s">
        <v>531</v>
      </c>
      <c r="B21" s="41" t="s">
        <v>2670</v>
      </c>
      <c r="C21" s="23" t="s">
        <v>570</v>
      </c>
      <c r="D21" s="23" t="s">
        <v>2671</v>
      </c>
    </row>
    <row r="22" customFormat="false" ht="13" hidden="false" customHeight="false" outlineLevel="0" collapsed="false">
      <c r="A22" s="40" t="s">
        <v>619</v>
      </c>
      <c r="B22" s="41" t="s">
        <v>2672</v>
      </c>
      <c r="C22" s="23" t="s">
        <v>140</v>
      </c>
      <c r="D22" s="23" t="s">
        <v>2673</v>
      </c>
    </row>
    <row r="23" customFormat="false" ht="13" hidden="false" customHeight="false" outlineLevel="0" collapsed="false">
      <c r="A23" s="40" t="s">
        <v>582</v>
      </c>
      <c r="B23" s="41" t="s">
        <v>2674</v>
      </c>
      <c r="C23" s="23" t="s">
        <v>474</v>
      </c>
      <c r="D23" s="23" t="s">
        <v>2675</v>
      </c>
    </row>
    <row r="24" customFormat="false" ht="13" hidden="false" customHeight="false" outlineLevel="0" collapsed="false">
      <c r="A24" s="40" t="s">
        <v>377</v>
      </c>
      <c r="B24" s="41" t="s">
        <v>2676</v>
      </c>
      <c r="C24" s="23" t="s">
        <v>478</v>
      </c>
      <c r="D24" s="23" t="s">
        <v>2677</v>
      </c>
    </row>
    <row r="25" customFormat="false" ht="13" hidden="false" customHeight="false" outlineLevel="0" collapsed="false">
      <c r="A25" s="40" t="s">
        <v>387</v>
      </c>
      <c r="B25" s="41" t="s">
        <v>2678</v>
      </c>
      <c r="C25" s="23" t="s">
        <v>458</v>
      </c>
      <c r="D25" s="23" t="s">
        <v>2679</v>
      </c>
    </row>
    <row r="26" customFormat="false" ht="13" hidden="false" customHeight="false" outlineLevel="0" collapsed="false">
      <c r="A26" s="40" t="s">
        <v>397</v>
      </c>
      <c r="B26" s="41" t="s">
        <v>2680</v>
      </c>
      <c r="C26" s="23" t="s">
        <v>462</v>
      </c>
      <c r="D26" s="23" t="s">
        <v>2681</v>
      </c>
    </row>
    <row r="27" customFormat="false" ht="13" hidden="false" customHeight="false" outlineLevel="0" collapsed="false">
      <c r="A27" s="40" t="s">
        <v>402</v>
      </c>
      <c r="B27" s="41" t="s">
        <v>2682</v>
      </c>
      <c r="C27" s="23" t="s">
        <v>146</v>
      </c>
      <c r="D27" s="23" t="s">
        <v>2683</v>
      </c>
    </row>
    <row r="28" customFormat="false" ht="13" hidden="false" customHeight="false" outlineLevel="0" collapsed="false">
      <c r="A28" s="40" t="s">
        <v>412</v>
      </c>
      <c r="B28" s="41" t="s">
        <v>2684</v>
      </c>
      <c r="C28" s="23" t="s">
        <v>338</v>
      </c>
      <c r="D28" s="23" t="s">
        <v>2685</v>
      </c>
    </row>
    <row r="29" customFormat="false" ht="13" hidden="false" customHeight="false" outlineLevel="0" collapsed="false">
      <c r="A29" s="40"/>
      <c r="B29" s="41" t="s">
        <v>2686</v>
      </c>
      <c r="C29" s="23" t="s">
        <v>229</v>
      </c>
      <c r="D29" s="23" t="s">
        <v>2687</v>
      </c>
    </row>
    <row r="30" customFormat="false" ht="13" hidden="false" customHeight="false" outlineLevel="0" collapsed="false">
      <c r="A30" s="40"/>
      <c r="B30" s="41" t="s">
        <v>2688</v>
      </c>
      <c r="C30" s="23" t="s">
        <v>344</v>
      </c>
      <c r="D30" s="23" t="s">
        <v>2689</v>
      </c>
    </row>
    <row r="31" customFormat="false" ht="13" hidden="false" customHeight="false" outlineLevel="0" collapsed="false">
      <c r="A31" s="40"/>
      <c r="B31" s="41" t="s">
        <v>2690</v>
      </c>
      <c r="C31" s="23" t="s">
        <v>233</v>
      </c>
      <c r="D31" s="23" t="s">
        <v>2691</v>
      </c>
    </row>
    <row r="32" customFormat="false" ht="13" hidden="false" customHeight="false" outlineLevel="0" collapsed="false">
      <c r="A32" s="40"/>
      <c r="B32" s="41" t="s">
        <v>2692</v>
      </c>
      <c r="C32" s="23" t="s">
        <v>531</v>
      </c>
      <c r="D32" s="23" t="s">
        <v>2635</v>
      </c>
    </row>
    <row r="33" customFormat="false" ht="13" hidden="false" customHeight="false" outlineLevel="0" collapsed="false">
      <c r="A33" s="40"/>
      <c r="B33" s="41" t="s">
        <v>2693</v>
      </c>
      <c r="C33" s="23" t="s">
        <v>619</v>
      </c>
      <c r="D33" s="23" t="s">
        <v>2694</v>
      </c>
    </row>
    <row r="34" customFormat="false" ht="13" hidden="false" customHeight="false" outlineLevel="0" collapsed="false">
      <c r="A34" s="40"/>
      <c r="B34" s="41" t="s">
        <v>2695</v>
      </c>
      <c r="C34" s="23" t="s">
        <v>582</v>
      </c>
      <c r="D34" s="23" t="s">
        <v>2637</v>
      </c>
    </row>
    <row r="35" customFormat="false" ht="13" hidden="false" customHeight="false" outlineLevel="0" collapsed="false">
      <c r="A35" s="40"/>
      <c r="B35" s="41" t="s">
        <v>2696</v>
      </c>
      <c r="C35" s="23" t="s">
        <v>585</v>
      </c>
      <c r="D35" s="23" t="s">
        <v>2697</v>
      </c>
    </row>
    <row r="36" customFormat="false" ht="13" hidden="false" customHeight="false" outlineLevel="0" collapsed="false">
      <c r="A36" s="40"/>
      <c r="B36" s="41" t="s">
        <v>2698</v>
      </c>
      <c r="C36" s="23" t="s">
        <v>377</v>
      </c>
      <c r="D36" s="23" t="s">
        <v>2699</v>
      </c>
    </row>
    <row r="37" customFormat="false" ht="13" hidden="false" customHeight="false" outlineLevel="0" collapsed="false">
      <c r="A37" s="40"/>
      <c r="B37" s="41" t="s">
        <v>2700</v>
      </c>
      <c r="C37" s="23" t="s">
        <v>387</v>
      </c>
      <c r="D37" s="23" t="s">
        <v>2701</v>
      </c>
    </row>
    <row r="38" customFormat="false" ht="13" hidden="false" customHeight="false" outlineLevel="0" collapsed="false">
      <c r="A38" s="40"/>
      <c r="B38" s="41" t="s">
        <v>2702</v>
      </c>
      <c r="C38" s="23" t="s">
        <v>552</v>
      </c>
      <c r="D38" s="23" t="s">
        <v>2640</v>
      </c>
    </row>
    <row r="39" customFormat="false" ht="13" hidden="false" customHeight="false" outlineLevel="0" collapsed="false">
      <c r="A39" s="40"/>
      <c r="B39" s="41" t="s">
        <v>2703</v>
      </c>
      <c r="C39" s="23" t="s">
        <v>397</v>
      </c>
      <c r="D39" s="23" t="s">
        <v>2704</v>
      </c>
    </row>
    <row r="40" customFormat="false" ht="13" hidden="false" customHeight="false" outlineLevel="0" collapsed="false">
      <c r="A40" s="40"/>
      <c r="B40" s="41" t="s">
        <v>2705</v>
      </c>
      <c r="C40" s="23" t="s">
        <v>402</v>
      </c>
      <c r="D40" s="23" t="s">
        <v>2706</v>
      </c>
    </row>
    <row r="41" customFormat="false" ht="13" hidden="false" customHeight="false" outlineLevel="0" collapsed="false">
      <c r="A41" s="40"/>
      <c r="B41" s="41" t="s">
        <v>2707</v>
      </c>
      <c r="C41" s="23" t="s">
        <v>412</v>
      </c>
      <c r="D41" s="23" t="s">
        <v>2708</v>
      </c>
    </row>
    <row r="42" customFormat="false" ht="13" hidden="false" customHeight="false" outlineLevel="0" collapsed="false">
      <c r="A42" s="40"/>
      <c r="B42" s="41" t="s">
        <v>2709</v>
      </c>
      <c r="C42" s="23" t="s">
        <v>251</v>
      </c>
      <c r="D42" s="23" t="s">
        <v>2710</v>
      </c>
    </row>
    <row r="43" customFormat="false" ht="13" hidden="false" customHeight="false" outlineLevel="0" collapsed="false">
      <c r="A43" s="40"/>
      <c r="B43" s="41" t="s">
        <v>2711</v>
      </c>
      <c r="D43" s="23" t="s">
        <v>2712</v>
      </c>
    </row>
    <row r="44" customFormat="false" ht="13" hidden="false" customHeight="false" outlineLevel="0" collapsed="false">
      <c r="A44" s="40"/>
      <c r="B44" s="41" t="s">
        <v>2713</v>
      </c>
      <c r="D44" s="23" t="s">
        <v>2714</v>
      </c>
    </row>
    <row r="45" customFormat="false" ht="13" hidden="false" customHeight="false" outlineLevel="0" collapsed="false">
      <c r="A45" s="40"/>
      <c r="B45" s="41" t="s">
        <v>2715</v>
      </c>
      <c r="D45" s="23" t="s">
        <v>2716</v>
      </c>
    </row>
    <row r="46" customFormat="false" ht="13" hidden="false" customHeight="false" outlineLevel="0" collapsed="false">
      <c r="A46" s="40"/>
      <c r="B46" s="41" t="s">
        <v>2717</v>
      </c>
      <c r="D46" s="23" t="s">
        <v>2718</v>
      </c>
    </row>
    <row r="47" customFormat="false" ht="13" hidden="false" customHeight="false" outlineLevel="0" collapsed="false">
      <c r="A47" s="40"/>
      <c r="B47" s="41" t="s">
        <v>2719</v>
      </c>
      <c r="D47" s="23" t="s">
        <v>2644</v>
      </c>
    </row>
    <row r="48" customFormat="false" ht="13" hidden="false" customHeight="false" outlineLevel="0" collapsed="false">
      <c r="A48" s="40"/>
      <c r="B48" s="41" t="s">
        <v>2720</v>
      </c>
      <c r="D48" s="23" t="s">
        <v>2721</v>
      </c>
    </row>
    <row r="49" customFormat="false" ht="13" hidden="false" customHeight="false" outlineLevel="0" collapsed="false">
      <c r="A49" s="40"/>
      <c r="B49" s="41" t="s">
        <v>2722</v>
      </c>
      <c r="D49" s="23" t="s">
        <v>2723</v>
      </c>
    </row>
    <row r="50" customFormat="false" ht="13" hidden="false" customHeight="false" outlineLevel="0" collapsed="false">
      <c r="A50" s="40"/>
      <c r="B50" s="41" t="s">
        <v>2724</v>
      </c>
      <c r="D50" s="23" t="s">
        <v>2725</v>
      </c>
    </row>
    <row r="51" customFormat="false" ht="13" hidden="false" customHeight="false" outlineLevel="0" collapsed="false">
      <c r="A51" s="40"/>
      <c r="B51" s="41" t="s">
        <v>2726</v>
      </c>
      <c r="D51" s="23" t="s">
        <v>2727</v>
      </c>
    </row>
    <row r="52" customFormat="false" ht="13" hidden="false" customHeight="false" outlineLevel="0" collapsed="false">
      <c r="A52" s="40"/>
      <c r="B52" s="41" t="s">
        <v>2728</v>
      </c>
      <c r="D52" s="23" t="s">
        <v>2729</v>
      </c>
    </row>
    <row r="53" customFormat="false" ht="13" hidden="false" customHeight="false" outlineLevel="0" collapsed="false">
      <c r="A53" s="40"/>
      <c r="B53" s="41" t="s">
        <v>2730</v>
      </c>
      <c r="D53" s="23" t="s">
        <v>2648</v>
      </c>
    </row>
    <row r="54" customFormat="false" ht="13" hidden="false" customHeight="false" outlineLevel="0" collapsed="false">
      <c r="A54" s="40"/>
      <c r="B54" s="41" t="s">
        <v>2731</v>
      </c>
      <c r="D54" s="23" t="s">
        <v>2732</v>
      </c>
    </row>
    <row r="55" customFormat="false" ht="13" hidden="false" customHeight="false" outlineLevel="0" collapsed="false">
      <c r="A55" s="40"/>
      <c r="B55" s="41" t="s">
        <v>2733</v>
      </c>
      <c r="D55" s="23" t="s">
        <v>2734</v>
      </c>
    </row>
    <row r="56" customFormat="false" ht="13" hidden="false" customHeight="false" outlineLevel="0" collapsed="false">
      <c r="A56" s="40"/>
      <c r="B56" s="41" t="s">
        <v>2735</v>
      </c>
      <c r="D56" s="23" t="s">
        <v>2650</v>
      </c>
    </row>
    <row r="57" customFormat="false" ht="13" hidden="false" customHeight="false" outlineLevel="0" collapsed="false">
      <c r="A57" s="40"/>
      <c r="B57" s="41" t="s">
        <v>2736</v>
      </c>
      <c r="D57" s="23" t="s">
        <v>2652</v>
      </c>
    </row>
    <row r="58" customFormat="false" ht="13" hidden="false" customHeight="false" outlineLevel="0" collapsed="false">
      <c r="A58" s="40"/>
      <c r="B58" s="41" t="s">
        <v>2737</v>
      </c>
      <c r="D58" s="23" t="s">
        <v>2654</v>
      </c>
    </row>
    <row r="59" customFormat="false" ht="13" hidden="false" customHeight="false" outlineLevel="0" collapsed="false">
      <c r="A59" s="40"/>
      <c r="B59" s="41" t="s">
        <v>2738</v>
      </c>
      <c r="D59" s="23" t="s">
        <v>2656</v>
      </c>
    </row>
    <row r="60" customFormat="false" ht="13" hidden="false" customHeight="false" outlineLevel="0" collapsed="false">
      <c r="A60" s="40"/>
      <c r="B60" s="41" t="s">
        <v>2739</v>
      </c>
      <c r="D60" s="23" t="s">
        <v>2740</v>
      </c>
    </row>
    <row r="61" customFormat="false" ht="13" hidden="false" customHeight="false" outlineLevel="0" collapsed="false">
      <c r="A61" s="40"/>
      <c r="B61" s="41" t="s">
        <v>2741</v>
      </c>
      <c r="D61" s="23" t="s">
        <v>2742</v>
      </c>
    </row>
    <row r="62" customFormat="false" ht="13" hidden="false" customHeight="false" outlineLevel="0" collapsed="false">
      <c r="A62" s="40"/>
      <c r="B62" s="41" t="s">
        <v>2743</v>
      </c>
      <c r="D62" s="23" t="s">
        <v>2744</v>
      </c>
    </row>
    <row r="63" customFormat="false" ht="13" hidden="false" customHeight="false" outlineLevel="0" collapsed="false">
      <c r="A63" s="40"/>
      <c r="B63" s="41" t="s">
        <v>2745</v>
      </c>
      <c r="D63" s="23" t="s">
        <v>2746</v>
      </c>
    </row>
    <row r="64" customFormat="false" ht="13" hidden="false" customHeight="false" outlineLevel="0" collapsed="false">
      <c r="A64" s="40"/>
      <c r="B64" s="41" t="s">
        <v>2747</v>
      </c>
      <c r="D64" s="23" t="s">
        <v>2748</v>
      </c>
    </row>
    <row r="65" customFormat="false" ht="13" hidden="false" customHeight="false" outlineLevel="0" collapsed="false">
      <c r="A65" s="40"/>
      <c r="B65" s="41" t="s">
        <v>2749</v>
      </c>
      <c r="D65" s="23" t="s">
        <v>2750</v>
      </c>
    </row>
    <row r="66" customFormat="false" ht="13" hidden="false" customHeight="false" outlineLevel="0" collapsed="false">
      <c r="A66" s="40"/>
      <c r="B66" s="41" t="s">
        <v>2751</v>
      </c>
      <c r="D66" s="23" t="s">
        <v>2752</v>
      </c>
    </row>
    <row r="67" customFormat="false" ht="13" hidden="false" customHeight="false" outlineLevel="0" collapsed="false">
      <c r="A67" s="40"/>
      <c r="B67" s="41" t="s">
        <v>2753</v>
      </c>
      <c r="D67" s="23" t="s">
        <v>2754</v>
      </c>
    </row>
    <row r="68" customFormat="false" ht="13" hidden="false" customHeight="false" outlineLevel="0" collapsed="false">
      <c r="A68" s="40"/>
      <c r="B68" s="41" t="s">
        <v>2755</v>
      </c>
      <c r="D68" s="23" t="s">
        <v>2756</v>
      </c>
    </row>
    <row r="69" customFormat="false" ht="13" hidden="false" customHeight="false" outlineLevel="0" collapsed="false">
      <c r="A69" s="40"/>
      <c r="B69" s="41" t="s">
        <v>2757</v>
      </c>
      <c r="D69" s="23" t="s">
        <v>2758</v>
      </c>
    </row>
    <row r="70" customFormat="false" ht="13" hidden="false" customHeight="false" outlineLevel="0" collapsed="false">
      <c r="A70" s="40"/>
      <c r="B70" s="41" t="s">
        <v>2759</v>
      </c>
      <c r="D70" s="23" t="s">
        <v>2688</v>
      </c>
    </row>
    <row r="71" customFormat="false" ht="13" hidden="false" customHeight="false" outlineLevel="0" collapsed="false">
      <c r="A71" s="40"/>
      <c r="B71" s="41" t="s">
        <v>2760</v>
      </c>
      <c r="D71" s="23" t="s">
        <v>2761</v>
      </c>
    </row>
    <row r="72" customFormat="false" ht="13" hidden="false" customHeight="false" outlineLevel="0" collapsed="false">
      <c r="A72" s="40"/>
      <c r="B72" s="41" t="s">
        <v>2762</v>
      </c>
      <c r="D72" s="23" t="s">
        <v>2763</v>
      </c>
    </row>
    <row r="73" customFormat="false" ht="13" hidden="false" customHeight="false" outlineLevel="0" collapsed="false">
      <c r="A73" s="40"/>
      <c r="B73" s="41" t="s">
        <v>2764</v>
      </c>
      <c r="D73" s="23" t="s">
        <v>2765</v>
      </c>
    </row>
    <row r="74" customFormat="false" ht="13" hidden="false" customHeight="false" outlineLevel="0" collapsed="false">
      <c r="A74" s="40"/>
      <c r="B74" s="41" t="s">
        <v>2766</v>
      </c>
      <c r="D74" s="23" t="s">
        <v>2767</v>
      </c>
    </row>
    <row r="75" customFormat="false" ht="13" hidden="false" customHeight="false" outlineLevel="0" collapsed="false">
      <c r="A75" s="40"/>
      <c r="B75" s="41" t="s">
        <v>2768</v>
      </c>
      <c r="D75" s="23" t="s">
        <v>2769</v>
      </c>
    </row>
    <row r="76" customFormat="false" ht="13" hidden="false" customHeight="false" outlineLevel="0" collapsed="false">
      <c r="A76" s="40"/>
      <c r="B76" s="41" t="s">
        <v>2770</v>
      </c>
      <c r="D76" s="23" t="s">
        <v>2771</v>
      </c>
    </row>
    <row r="77" customFormat="false" ht="13" hidden="false" customHeight="false" outlineLevel="0" collapsed="false">
      <c r="A77" s="40"/>
      <c r="B77" s="41" t="s">
        <v>2772</v>
      </c>
      <c r="D77" s="23" t="s">
        <v>2773</v>
      </c>
    </row>
    <row r="78" customFormat="false" ht="13" hidden="false" customHeight="false" outlineLevel="0" collapsed="false">
      <c r="A78" s="40"/>
      <c r="B78" s="41" t="s">
        <v>2774</v>
      </c>
      <c r="D78" s="23" t="s">
        <v>2775</v>
      </c>
    </row>
    <row r="79" customFormat="false" ht="13" hidden="false" customHeight="false" outlineLevel="0" collapsed="false">
      <c r="A79" s="40"/>
      <c r="B79" s="41" t="s">
        <v>2776</v>
      </c>
      <c r="D79" s="23" t="s">
        <v>2777</v>
      </c>
    </row>
    <row r="80" customFormat="false" ht="13" hidden="false" customHeight="false" outlineLevel="0" collapsed="false">
      <c r="A80" s="40"/>
      <c r="B80" s="41" t="s">
        <v>2778</v>
      </c>
      <c r="D80" s="23" t="s">
        <v>2779</v>
      </c>
    </row>
    <row r="81" customFormat="false" ht="13" hidden="false" customHeight="false" outlineLevel="0" collapsed="false">
      <c r="A81" s="40"/>
      <c r="B81" s="41" t="s">
        <v>2780</v>
      </c>
      <c r="D81" s="23" t="s">
        <v>2696</v>
      </c>
    </row>
    <row r="82" customFormat="false" ht="13" hidden="false" customHeight="false" outlineLevel="0" collapsed="false">
      <c r="A82" s="40"/>
      <c r="B82" s="41" t="s">
        <v>2781</v>
      </c>
      <c r="D82" s="23" t="s">
        <v>2698</v>
      </c>
    </row>
    <row r="83" customFormat="false" ht="13" hidden="false" customHeight="false" outlineLevel="0" collapsed="false">
      <c r="A83" s="40"/>
      <c r="B83" s="41" t="s">
        <v>2782</v>
      </c>
      <c r="D83" s="23" t="s">
        <v>2783</v>
      </c>
    </row>
    <row r="84" customFormat="false" ht="13" hidden="false" customHeight="false" outlineLevel="0" collapsed="false">
      <c r="A84" s="40"/>
      <c r="B84" s="41" t="s">
        <v>2784</v>
      </c>
      <c r="D84" s="23" t="s">
        <v>2785</v>
      </c>
    </row>
    <row r="85" customFormat="false" ht="13" hidden="false" customHeight="false" outlineLevel="0" collapsed="false">
      <c r="A85" s="40"/>
      <c r="B85" s="41" t="s">
        <v>2786</v>
      </c>
      <c r="D85" s="23" t="s">
        <v>2787</v>
      </c>
    </row>
    <row r="86" customFormat="false" ht="13" hidden="false" customHeight="false" outlineLevel="0" collapsed="false">
      <c r="A86" s="40"/>
      <c r="B86" s="41" t="s">
        <v>2788</v>
      </c>
      <c r="D86" s="23" t="s">
        <v>2789</v>
      </c>
    </row>
    <row r="87" customFormat="false" ht="13" hidden="false" customHeight="false" outlineLevel="0" collapsed="false">
      <c r="A87" s="40"/>
      <c r="B87" s="41" t="s">
        <v>2790</v>
      </c>
      <c r="D87" s="23" t="s">
        <v>2791</v>
      </c>
    </row>
    <row r="88" customFormat="false" ht="13" hidden="false" customHeight="false" outlineLevel="0" collapsed="false">
      <c r="A88" s="40"/>
      <c r="B88" s="41" t="s">
        <v>2792</v>
      </c>
      <c r="D88" s="23" t="s">
        <v>2728</v>
      </c>
    </row>
    <row r="89" customFormat="false" ht="13" hidden="false" customHeight="false" outlineLevel="0" collapsed="false">
      <c r="A89" s="40"/>
      <c r="B89" s="41" t="s">
        <v>2793</v>
      </c>
      <c r="D89" s="23" t="s">
        <v>2730</v>
      </c>
    </row>
    <row r="90" customFormat="false" ht="13" hidden="false" customHeight="false" outlineLevel="0" collapsed="false">
      <c r="A90" s="40"/>
      <c r="B90" s="41" t="s">
        <v>2794</v>
      </c>
      <c r="D90" s="23" t="s">
        <v>2795</v>
      </c>
    </row>
    <row r="91" customFormat="false" ht="13" hidden="false" customHeight="false" outlineLevel="0" collapsed="false">
      <c r="A91" s="40"/>
      <c r="B91" s="41" t="s">
        <v>2796</v>
      </c>
      <c r="D91" s="23" t="s">
        <v>2797</v>
      </c>
    </row>
    <row r="92" customFormat="false" ht="13" hidden="false" customHeight="false" outlineLevel="0" collapsed="false">
      <c r="A92" s="40"/>
      <c r="B92" s="41" t="s">
        <v>2798</v>
      </c>
      <c r="D92" s="23" t="s">
        <v>2799</v>
      </c>
    </row>
    <row r="93" customFormat="false" ht="13" hidden="false" customHeight="false" outlineLevel="0" collapsed="false">
      <c r="A93" s="40"/>
      <c r="B93" s="41" t="s">
        <v>2800</v>
      </c>
      <c r="D93" s="23" t="s">
        <v>2801</v>
      </c>
    </row>
    <row r="94" customFormat="false" ht="13" hidden="false" customHeight="false" outlineLevel="0" collapsed="false">
      <c r="A94" s="40"/>
      <c r="B94" s="41" t="s">
        <v>2802</v>
      </c>
      <c r="D94" s="23" t="s">
        <v>2803</v>
      </c>
    </row>
    <row r="95" customFormat="false" ht="13" hidden="false" customHeight="false" outlineLevel="0" collapsed="false">
      <c r="A95" s="40"/>
      <c r="B95" s="41" t="s">
        <v>2804</v>
      </c>
      <c r="D95" s="23" t="s">
        <v>2805</v>
      </c>
    </row>
    <row r="96" customFormat="false" ht="13" hidden="false" customHeight="false" outlineLevel="0" collapsed="false">
      <c r="A96" s="40"/>
      <c r="B96" s="41" t="s">
        <v>2806</v>
      </c>
      <c r="D96" s="23" t="s">
        <v>2807</v>
      </c>
    </row>
    <row r="97" customFormat="false" ht="13" hidden="false" customHeight="false" outlineLevel="0" collapsed="false">
      <c r="A97" s="40"/>
      <c r="B97" s="41" t="s">
        <v>2691</v>
      </c>
      <c r="D97" s="23" t="s">
        <v>2808</v>
      </c>
    </row>
    <row r="98" customFormat="false" ht="13" hidden="false" customHeight="false" outlineLevel="0" collapsed="false">
      <c r="A98" s="40"/>
      <c r="B98" s="41" t="s">
        <v>2683</v>
      </c>
      <c r="D98" s="23" t="s">
        <v>2809</v>
      </c>
    </row>
    <row r="99" customFormat="false" ht="13" hidden="false" customHeight="false" outlineLevel="0" collapsed="false">
      <c r="A99" s="40"/>
      <c r="B99" s="41"/>
      <c r="D99" s="23" t="s">
        <v>2810</v>
      </c>
    </row>
    <row r="100" customFormat="false" ht="13" hidden="false" customHeight="false" outlineLevel="0" collapsed="false">
      <c r="A100" s="40"/>
      <c r="B100" s="41"/>
      <c r="D100" s="23" t="s">
        <v>2811</v>
      </c>
    </row>
    <row r="101" customFormat="false" ht="13" hidden="false" customHeight="false" outlineLevel="0" collapsed="false">
      <c r="A101" s="40"/>
      <c r="B101" s="41"/>
      <c r="D101" s="23" t="s">
        <v>2812</v>
      </c>
    </row>
    <row r="102" customFormat="false" ht="13" hidden="false" customHeight="false" outlineLevel="0" collapsed="false">
      <c r="A102" s="40"/>
      <c r="B102" s="41"/>
      <c r="D102" s="23" t="s">
        <v>2731</v>
      </c>
    </row>
    <row r="103" customFormat="false" ht="13" hidden="false" customHeight="false" outlineLevel="0" collapsed="false">
      <c r="A103" s="40"/>
      <c r="B103" s="41"/>
      <c r="D103" s="23" t="s">
        <v>2813</v>
      </c>
    </row>
    <row r="104" customFormat="false" ht="13" hidden="false" customHeight="false" outlineLevel="0" collapsed="false">
      <c r="A104" s="40"/>
      <c r="B104" s="41"/>
      <c r="D104" s="23" t="s">
        <v>2814</v>
      </c>
    </row>
    <row r="105" customFormat="false" ht="13" hidden="false" customHeight="false" outlineLevel="0" collapsed="false">
      <c r="A105" s="40"/>
      <c r="B105" s="41"/>
      <c r="D105" s="23" t="s">
        <v>2815</v>
      </c>
    </row>
    <row r="106" customFormat="false" ht="13" hidden="false" customHeight="false" outlineLevel="0" collapsed="false">
      <c r="A106" s="40"/>
      <c r="B106" s="41"/>
      <c r="D106" s="23" t="s">
        <v>2816</v>
      </c>
    </row>
    <row r="107" customFormat="false" ht="13" hidden="false" customHeight="false" outlineLevel="0" collapsed="false">
      <c r="A107" s="40"/>
      <c r="B107" s="41"/>
      <c r="D107" s="23" t="s">
        <v>2733</v>
      </c>
    </row>
    <row r="108" customFormat="false" ht="13" hidden="false" customHeight="false" outlineLevel="0" collapsed="false">
      <c r="A108" s="40"/>
      <c r="B108" s="41"/>
      <c r="D108" s="23" t="s">
        <v>2817</v>
      </c>
    </row>
    <row r="109" customFormat="false" ht="13" hidden="false" customHeight="false" outlineLevel="0" collapsed="false">
      <c r="A109" s="40"/>
      <c r="B109" s="41"/>
      <c r="D109" s="23" t="s">
        <v>2818</v>
      </c>
    </row>
    <row r="110" customFormat="false" ht="13" hidden="false" customHeight="false" outlineLevel="0" collapsed="false">
      <c r="A110" s="40"/>
      <c r="B110" s="41"/>
      <c r="D110" s="23" t="s">
        <v>2819</v>
      </c>
    </row>
    <row r="111" customFormat="false" ht="13" hidden="false" customHeight="false" outlineLevel="0" collapsed="false">
      <c r="A111" s="40"/>
      <c r="B111" s="41"/>
      <c r="D111" s="23" t="s">
        <v>2820</v>
      </c>
    </row>
    <row r="112" customFormat="false" ht="13" hidden="false" customHeight="false" outlineLevel="0" collapsed="false">
      <c r="A112" s="40"/>
      <c r="B112" s="41"/>
      <c r="D112" s="23" t="s">
        <v>2821</v>
      </c>
    </row>
    <row r="113" customFormat="false" ht="13" hidden="false" customHeight="false" outlineLevel="0" collapsed="false">
      <c r="A113" s="40"/>
      <c r="B113" s="41"/>
      <c r="D113" s="23" t="s">
        <v>2822</v>
      </c>
    </row>
    <row r="114" customFormat="false" ht="13" hidden="false" customHeight="false" outlineLevel="0" collapsed="false">
      <c r="A114" s="40"/>
      <c r="B114" s="41"/>
      <c r="D114" s="23" t="s">
        <v>2823</v>
      </c>
    </row>
    <row r="115" customFormat="false" ht="13" hidden="false" customHeight="false" outlineLevel="0" collapsed="false">
      <c r="A115" s="40"/>
      <c r="B115" s="41"/>
      <c r="D115" s="23" t="s">
        <v>2824</v>
      </c>
    </row>
    <row r="116" customFormat="false" ht="13" hidden="false" customHeight="false" outlineLevel="0" collapsed="false">
      <c r="A116" s="40"/>
      <c r="B116" s="41"/>
      <c r="D116" s="23" t="s">
        <v>2825</v>
      </c>
    </row>
    <row r="117" customFormat="false" ht="13" hidden="false" customHeight="false" outlineLevel="0" collapsed="false">
      <c r="A117" s="40"/>
      <c r="B117" s="41"/>
      <c r="D117" s="23" t="s">
        <v>2735</v>
      </c>
    </row>
    <row r="118" customFormat="false" ht="13" hidden="false" customHeight="false" outlineLevel="0" collapsed="false">
      <c r="A118" s="40"/>
      <c r="B118" s="41"/>
      <c r="D118" s="23" t="s">
        <v>2826</v>
      </c>
    </row>
    <row r="119" customFormat="false" ht="13" hidden="false" customHeight="false" outlineLevel="0" collapsed="false">
      <c r="A119" s="40"/>
      <c r="B119" s="41"/>
      <c r="D119" s="23" t="s">
        <v>2827</v>
      </c>
    </row>
    <row r="120" customFormat="false" ht="13" hidden="false" customHeight="false" outlineLevel="0" collapsed="false">
      <c r="A120" s="40"/>
      <c r="B120" s="41"/>
      <c r="D120" s="23" t="s">
        <v>2828</v>
      </c>
    </row>
    <row r="121" customFormat="false" ht="13" hidden="false" customHeight="false" outlineLevel="0" collapsed="false">
      <c r="A121" s="40"/>
      <c r="B121" s="41"/>
      <c r="D121" s="23" t="s">
        <v>2829</v>
      </c>
    </row>
    <row r="122" customFormat="false" ht="13" hidden="false" customHeight="false" outlineLevel="0" collapsed="false">
      <c r="A122" s="40"/>
      <c r="B122" s="41"/>
      <c r="D122" s="23" t="s">
        <v>2830</v>
      </c>
    </row>
    <row r="123" customFormat="false" ht="13" hidden="false" customHeight="false" outlineLevel="0" collapsed="false">
      <c r="A123" s="40"/>
      <c r="B123" s="41"/>
      <c r="D123" s="23" t="s">
        <v>2831</v>
      </c>
    </row>
    <row r="124" customFormat="false" ht="13" hidden="false" customHeight="false" outlineLevel="0" collapsed="false">
      <c r="A124" s="40"/>
      <c r="B124" s="41"/>
      <c r="D124" s="23" t="s">
        <v>2832</v>
      </c>
    </row>
    <row r="125" customFormat="false" ht="13" hidden="false" customHeight="false" outlineLevel="0" collapsed="false">
      <c r="A125" s="40"/>
      <c r="B125" s="41"/>
      <c r="D125" s="23" t="s">
        <v>2833</v>
      </c>
    </row>
    <row r="126" customFormat="false" ht="13" hidden="false" customHeight="false" outlineLevel="0" collapsed="false">
      <c r="A126" s="40"/>
      <c r="B126" s="41"/>
      <c r="D126" s="23" t="s">
        <v>2834</v>
      </c>
    </row>
    <row r="127" customFormat="false" ht="13" hidden="false" customHeight="false" outlineLevel="0" collapsed="false">
      <c r="A127" s="40"/>
      <c r="B127" s="41"/>
      <c r="D127" s="23" t="s">
        <v>2835</v>
      </c>
    </row>
    <row r="128" customFormat="false" ht="13" hidden="false" customHeight="false" outlineLevel="0" collapsed="false">
      <c r="A128" s="40"/>
      <c r="B128" s="41"/>
      <c r="D128" s="23" t="s">
        <v>2836</v>
      </c>
    </row>
    <row r="129" customFormat="false" ht="13" hidden="false" customHeight="false" outlineLevel="0" collapsed="false">
      <c r="A129" s="40"/>
      <c r="B129" s="41"/>
      <c r="D129" s="23" t="s">
        <v>2837</v>
      </c>
    </row>
    <row r="130" customFormat="false" ht="13" hidden="false" customHeight="false" outlineLevel="0" collapsed="false">
      <c r="A130" s="40"/>
      <c r="B130" s="41"/>
      <c r="D130" s="23" t="s">
        <v>2838</v>
      </c>
    </row>
    <row r="131" customFormat="false" ht="13" hidden="false" customHeight="false" outlineLevel="0" collapsed="false">
      <c r="A131" s="40"/>
      <c r="B131" s="41"/>
      <c r="D131" s="23" t="s">
        <v>2839</v>
      </c>
    </row>
    <row r="132" customFormat="false" ht="13" hidden="false" customHeight="false" outlineLevel="0" collapsed="false">
      <c r="A132" s="40"/>
      <c r="B132" s="41"/>
      <c r="D132" s="23" t="s">
        <v>2840</v>
      </c>
    </row>
    <row r="133" customFormat="false" ht="13" hidden="false" customHeight="false" outlineLevel="0" collapsed="false">
      <c r="A133" s="40"/>
      <c r="B133" s="41"/>
      <c r="D133" s="23" t="s">
        <v>2747</v>
      </c>
    </row>
    <row r="134" customFormat="false" ht="13" hidden="false" customHeight="false" outlineLevel="0" collapsed="false">
      <c r="A134" s="40"/>
      <c r="B134" s="41"/>
      <c r="D134" s="23" t="s">
        <v>2749</v>
      </c>
    </row>
    <row r="135" customFormat="false" ht="13" hidden="false" customHeight="false" outlineLevel="0" collapsed="false">
      <c r="A135" s="40"/>
      <c r="B135" s="41"/>
      <c r="D135" s="23" t="s">
        <v>2751</v>
      </c>
    </row>
    <row r="136" customFormat="false" ht="13" hidden="false" customHeight="false" outlineLevel="0" collapsed="false">
      <c r="A136" s="40"/>
      <c r="B136" s="41"/>
      <c r="D136" s="23" t="s">
        <v>2841</v>
      </c>
    </row>
    <row r="137" customFormat="false" ht="13" hidden="false" customHeight="false" outlineLevel="0" collapsed="false">
      <c r="A137" s="40"/>
      <c r="B137" s="41"/>
      <c r="D137" s="23" t="s">
        <v>2842</v>
      </c>
    </row>
    <row r="138" customFormat="false" ht="13" hidden="false" customHeight="false" outlineLevel="0" collapsed="false">
      <c r="A138" s="40"/>
      <c r="B138" s="41"/>
      <c r="D138" s="23" t="s">
        <v>2843</v>
      </c>
    </row>
    <row r="139" customFormat="false" ht="13" hidden="false" customHeight="false" outlineLevel="0" collapsed="false">
      <c r="A139" s="40"/>
      <c r="B139" s="41"/>
      <c r="D139" s="23" t="s">
        <v>2844</v>
      </c>
    </row>
    <row r="140" customFormat="false" ht="13" hidden="false" customHeight="false" outlineLevel="0" collapsed="false">
      <c r="A140" s="40"/>
      <c r="B140" s="41"/>
      <c r="D140" s="23" t="s">
        <v>2845</v>
      </c>
    </row>
    <row r="141" customFormat="false" ht="13" hidden="false" customHeight="false" outlineLevel="0" collapsed="false">
      <c r="A141" s="40"/>
      <c r="B141" s="41"/>
      <c r="D141" s="23" t="s">
        <v>2753</v>
      </c>
    </row>
    <row r="142" customFormat="false" ht="13" hidden="false" customHeight="false" outlineLevel="0" collapsed="false">
      <c r="A142" s="40"/>
      <c r="B142" s="41"/>
      <c r="D142" s="23" t="s">
        <v>2846</v>
      </c>
    </row>
    <row r="143" customFormat="false" ht="13" hidden="false" customHeight="false" outlineLevel="0" collapsed="false">
      <c r="A143" s="40"/>
      <c r="B143" s="41"/>
      <c r="D143" s="23" t="s">
        <v>2847</v>
      </c>
    </row>
    <row r="144" customFormat="false" ht="13" hidden="false" customHeight="false" outlineLevel="0" collapsed="false">
      <c r="A144" s="40"/>
      <c r="B144" s="41"/>
      <c r="D144" s="23" t="s">
        <v>2848</v>
      </c>
    </row>
    <row r="145" customFormat="false" ht="13" hidden="false" customHeight="false" outlineLevel="0" collapsed="false">
      <c r="A145" s="40"/>
      <c r="B145" s="41"/>
      <c r="D145" s="23" t="s">
        <v>2849</v>
      </c>
    </row>
    <row r="146" customFormat="false" ht="13" hidden="false" customHeight="false" outlineLevel="0" collapsed="false">
      <c r="A146" s="40"/>
      <c r="B146" s="41"/>
      <c r="D146" s="23" t="s">
        <v>2755</v>
      </c>
    </row>
    <row r="147" customFormat="false" ht="13" hidden="false" customHeight="false" outlineLevel="0" collapsed="false">
      <c r="A147" s="40"/>
      <c r="B147" s="41"/>
      <c r="D147" s="23" t="s">
        <v>2850</v>
      </c>
    </row>
    <row r="148" customFormat="false" ht="13" hidden="false" customHeight="false" outlineLevel="0" collapsed="false">
      <c r="A148" s="40"/>
      <c r="B148" s="41"/>
      <c r="D148" s="23" t="s">
        <v>2851</v>
      </c>
    </row>
    <row r="149" customFormat="false" ht="13" hidden="false" customHeight="false" outlineLevel="0" collapsed="false">
      <c r="A149" s="40"/>
      <c r="B149" s="41"/>
      <c r="D149" s="23" t="s">
        <v>2852</v>
      </c>
    </row>
    <row r="150" customFormat="false" ht="13" hidden="false" customHeight="false" outlineLevel="0" collapsed="false">
      <c r="A150" s="40"/>
      <c r="B150" s="41"/>
      <c r="D150" s="23" t="s">
        <v>2853</v>
      </c>
    </row>
    <row r="151" customFormat="false" ht="13" hidden="false" customHeight="false" outlineLevel="0" collapsed="false">
      <c r="A151" s="40"/>
      <c r="B151" s="41"/>
      <c r="D151" s="23" t="s">
        <v>2854</v>
      </c>
    </row>
    <row r="152" customFormat="false" ht="13" hidden="false" customHeight="false" outlineLevel="0" collapsed="false">
      <c r="A152" s="40"/>
      <c r="B152" s="41"/>
      <c r="D152" s="23" t="s">
        <v>2855</v>
      </c>
    </row>
    <row r="153" customFormat="false" ht="13" hidden="false" customHeight="false" outlineLevel="0" collapsed="false">
      <c r="A153" s="40"/>
      <c r="B153" s="41"/>
      <c r="D153" s="23" t="s">
        <v>2856</v>
      </c>
    </row>
    <row r="154" customFormat="false" ht="13" hidden="false" customHeight="false" outlineLevel="0" collapsed="false">
      <c r="A154" s="40"/>
      <c r="B154" s="41"/>
      <c r="D154" s="23" t="s">
        <v>2633</v>
      </c>
    </row>
    <row r="155" customFormat="false" ht="13" hidden="false" customHeight="false" outlineLevel="0" collapsed="false">
      <c r="A155" s="40"/>
      <c r="B155" s="41"/>
      <c r="D155" s="23" t="s">
        <v>2857</v>
      </c>
    </row>
    <row r="156" customFormat="false" ht="13" hidden="false" customHeight="false" outlineLevel="0" collapsed="false">
      <c r="A156" s="40"/>
      <c r="B156" s="41"/>
      <c r="D156" s="23" t="s">
        <v>2858</v>
      </c>
    </row>
    <row r="157" customFormat="false" ht="13" hidden="false" customHeight="false" outlineLevel="0" collapsed="false">
      <c r="A157" s="40"/>
      <c r="B157" s="41"/>
      <c r="D157" s="23" t="s">
        <v>2859</v>
      </c>
    </row>
    <row r="158" customFormat="false" ht="13" hidden="false" customHeight="false" outlineLevel="0" collapsed="false">
      <c r="A158" s="40"/>
      <c r="B158" s="41"/>
      <c r="D158" s="23" t="s">
        <v>2860</v>
      </c>
    </row>
    <row r="159" customFormat="false" ht="13" hidden="false" customHeight="false" outlineLevel="0" collapsed="false">
      <c r="A159" s="40"/>
      <c r="B159" s="41"/>
      <c r="D159" s="23" t="s">
        <v>2861</v>
      </c>
    </row>
    <row r="160" customFormat="false" ht="13" hidden="false" customHeight="false" outlineLevel="0" collapsed="false">
      <c r="A160" s="40"/>
      <c r="B160" s="41"/>
      <c r="D160" s="23" t="s">
        <v>2862</v>
      </c>
    </row>
    <row r="161" customFormat="false" ht="13" hidden="false" customHeight="false" outlineLevel="0" collapsed="false">
      <c r="A161" s="40"/>
      <c r="B161" s="41"/>
      <c r="D161" s="23" t="s">
        <v>2863</v>
      </c>
    </row>
    <row r="162" customFormat="false" ht="13" hidden="false" customHeight="false" outlineLevel="0" collapsed="false">
      <c r="A162" s="40"/>
      <c r="B162" s="41"/>
      <c r="D162" s="23" t="s">
        <v>2864</v>
      </c>
    </row>
    <row r="163" customFormat="false" ht="13" hidden="false" customHeight="false" outlineLevel="0" collapsed="false">
      <c r="A163" s="40"/>
      <c r="B163" s="41"/>
      <c r="D163" s="23" t="s">
        <v>2757</v>
      </c>
    </row>
    <row r="164" customFormat="false" ht="13" hidden="false" customHeight="false" outlineLevel="0" collapsed="false">
      <c r="A164" s="40"/>
      <c r="B164" s="41"/>
      <c r="D164" s="23" t="s">
        <v>2865</v>
      </c>
    </row>
    <row r="165" customFormat="false" ht="13" hidden="false" customHeight="false" outlineLevel="0" collapsed="false">
      <c r="A165" s="40"/>
      <c r="B165" s="41"/>
      <c r="D165" s="23" t="s">
        <v>2759</v>
      </c>
    </row>
    <row r="166" customFormat="false" ht="13" hidden="false" customHeight="false" outlineLevel="0" collapsed="false">
      <c r="A166" s="40"/>
      <c r="B166" s="41"/>
      <c r="D166" s="23" t="s">
        <v>2866</v>
      </c>
    </row>
    <row r="167" customFormat="false" ht="13" hidden="false" customHeight="false" outlineLevel="0" collapsed="false">
      <c r="A167" s="40"/>
      <c r="B167" s="41"/>
      <c r="D167" s="23" t="s">
        <v>2867</v>
      </c>
    </row>
    <row r="168" customFormat="false" ht="13" hidden="false" customHeight="false" outlineLevel="0" collapsed="false">
      <c r="A168" s="40"/>
      <c r="B168" s="41"/>
      <c r="D168" s="23" t="s">
        <v>2760</v>
      </c>
    </row>
    <row r="169" customFormat="false" ht="13" hidden="false" customHeight="false" outlineLevel="0" collapsed="false">
      <c r="A169" s="40"/>
      <c r="B169" s="41"/>
      <c r="D169" s="23" t="s">
        <v>2868</v>
      </c>
    </row>
    <row r="170" customFormat="false" ht="13" hidden="false" customHeight="false" outlineLevel="0" collapsed="false">
      <c r="A170" s="40"/>
      <c r="B170" s="41"/>
      <c r="D170" s="23" t="s">
        <v>2869</v>
      </c>
    </row>
    <row r="171" customFormat="false" ht="13" hidden="false" customHeight="false" outlineLevel="0" collapsed="false">
      <c r="A171" s="40"/>
      <c r="B171" s="41"/>
      <c r="D171" s="23" t="s">
        <v>2870</v>
      </c>
    </row>
    <row r="172" customFormat="false" ht="13" hidden="false" customHeight="false" outlineLevel="0" collapsed="false">
      <c r="A172" s="40"/>
      <c r="B172" s="41"/>
      <c r="D172" s="23" t="s">
        <v>2762</v>
      </c>
    </row>
    <row r="173" customFormat="false" ht="13" hidden="false" customHeight="false" outlineLevel="0" collapsed="false">
      <c r="A173" s="40"/>
      <c r="B173" s="41"/>
      <c r="D173" s="23" t="s">
        <v>2871</v>
      </c>
    </row>
    <row r="174" customFormat="false" ht="13" hidden="false" customHeight="false" outlineLevel="0" collapsed="false">
      <c r="A174" s="40"/>
      <c r="B174" s="41"/>
      <c r="D174" s="23" t="s">
        <v>2764</v>
      </c>
    </row>
    <row r="175" customFormat="false" ht="13" hidden="false" customHeight="false" outlineLevel="0" collapsed="false">
      <c r="A175" s="40"/>
      <c r="B175" s="41"/>
      <c r="D175" s="23" t="s">
        <v>2766</v>
      </c>
    </row>
    <row r="176" customFormat="false" ht="13" hidden="false" customHeight="false" outlineLevel="0" collapsed="false">
      <c r="A176" s="40"/>
      <c r="B176" s="41"/>
      <c r="D176" s="23" t="s">
        <v>2872</v>
      </c>
    </row>
    <row r="177" customFormat="false" ht="13" hidden="false" customHeight="false" outlineLevel="0" collapsed="false">
      <c r="A177" s="40"/>
      <c r="B177" s="41"/>
      <c r="D177" s="23" t="s">
        <v>2768</v>
      </c>
    </row>
    <row r="178" customFormat="false" ht="13" hidden="false" customHeight="false" outlineLevel="0" collapsed="false">
      <c r="A178" s="40"/>
      <c r="B178" s="41"/>
      <c r="D178" s="23" t="s">
        <v>2770</v>
      </c>
    </row>
    <row r="179" customFormat="false" ht="13" hidden="false" customHeight="false" outlineLevel="0" collapsed="false">
      <c r="A179" s="40"/>
      <c r="B179" s="41"/>
      <c r="D179" s="23" t="s">
        <v>2873</v>
      </c>
    </row>
    <row r="180" customFormat="false" ht="13" hidden="false" customHeight="false" outlineLevel="0" collapsed="false">
      <c r="A180" s="40"/>
      <c r="B180" s="41"/>
      <c r="D180" s="23" t="s">
        <v>2874</v>
      </c>
    </row>
    <row r="181" customFormat="false" ht="13" hidden="false" customHeight="false" outlineLevel="0" collapsed="false">
      <c r="A181" s="40"/>
      <c r="B181" s="41"/>
      <c r="D181" s="23" t="s">
        <v>2772</v>
      </c>
    </row>
    <row r="182" customFormat="false" ht="13" hidden="false" customHeight="false" outlineLevel="0" collapsed="false">
      <c r="A182" s="40"/>
      <c r="B182" s="41"/>
      <c r="D182" s="23" t="s">
        <v>2774</v>
      </c>
    </row>
    <row r="183" customFormat="false" ht="13" hidden="false" customHeight="false" outlineLevel="0" collapsed="false">
      <c r="A183" s="40"/>
      <c r="B183" s="41"/>
      <c r="D183" s="23" t="s">
        <v>2875</v>
      </c>
    </row>
    <row r="184" customFormat="false" ht="13" hidden="false" customHeight="false" outlineLevel="0" collapsed="false">
      <c r="A184" s="40"/>
      <c r="B184" s="41"/>
      <c r="D184" s="23" t="s">
        <v>2876</v>
      </c>
    </row>
    <row r="185" customFormat="false" ht="13" hidden="false" customHeight="false" outlineLevel="0" collapsed="false">
      <c r="A185" s="40"/>
      <c r="B185" s="41"/>
      <c r="D185" s="23" t="s">
        <v>2806</v>
      </c>
    </row>
  </sheetData>
  <mergeCells count="2">
    <mergeCell ref="A1:B1"/>
    <mergeCell ref="C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5T19:08:42Z</dcterms:created>
  <dc:creator>School of  Engineering</dc:creator>
  <dc:description/>
  <dc:language>en-US</dc:language>
  <cp:lastModifiedBy>School of Engineering</cp:lastModifiedBy>
  <cp:revision>0</cp:revision>
  <dc:subject/>
  <dc:title/>
</cp:coreProperties>
</file>